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780" yWindow="780" windowWidth="17190" windowHeight="10200" tabRatio="801"/>
  </bookViews>
  <sheets>
    <sheet name="Manuscript details" sheetId="31" r:id="rId1"/>
    <sheet name="Growth curve data" sheetId="32" r:id="rId2"/>
    <sheet name="Viable cell count data" sheetId="29" r:id="rId3"/>
    <sheet name="Incubation time experiment" sheetId="30" r:id="rId4"/>
    <sheet name="Monomicrobial samples" sheetId="28" r:id="rId5"/>
    <sheet name="Statistics linear model" sheetId="33" r:id="rId6"/>
    <sheet name="Mixed cultures" sheetId="27" r:id="rId7"/>
  </sheets>
  <definedNames>
    <definedName name="_Hlk527367639" localSheetId="5">'Statistics linear model'!#REF!</definedName>
    <definedName name="_Hlk529871186" localSheetId="5">'Statistics linear model'!#REF!</definedName>
    <definedName name="OLE_LINK11" localSheetId="5">'Statistics linear model'!#REF!</definedName>
    <definedName name="OLE_LINK14" localSheetId="5">'Statistics linear model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127" i="30" l="1"/>
  <c r="V127" i="30"/>
  <c r="U127" i="30"/>
  <c r="T127" i="30"/>
  <c r="S127" i="30"/>
  <c r="R127" i="30"/>
  <c r="Q127" i="30"/>
  <c r="P127" i="30"/>
  <c r="O127" i="30"/>
  <c r="N127" i="30"/>
  <c r="M127" i="30"/>
  <c r="L127" i="30"/>
  <c r="K127" i="30"/>
  <c r="J127" i="30"/>
  <c r="I127" i="30"/>
  <c r="H127" i="30"/>
  <c r="G127" i="30"/>
  <c r="F127" i="30"/>
  <c r="E127" i="30"/>
  <c r="D127" i="30"/>
  <c r="C127" i="30"/>
  <c r="A127" i="30"/>
  <c r="W126" i="30"/>
  <c r="V126" i="30"/>
  <c r="U126" i="30"/>
  <c r="T126" i="30"/>
  <c r="S126" i="30"/>
  <c r="R126" i="30"/>
  <c r="Q126" i="30"/>
  <c r="P126" i="30"/>
  <c r="O126" i="30"/>
  <c r="N126" i="30"/>
  <c r="M126" i="30"/>
  <c r="L126" i="30"/>
  <c r="K126" i="30"/>
  <c r="J126" i="30"/>
  <c r="I126" i="30"/>
  <c r="H126" i="30"/>
  <c r="G126" i="30"/>
  <c r="F126" i="30"/>
  <c r="E126" i="30"/>
  <c r="D126" i="30"/>
  <c r="C126" i="30"/>
  <c r="A126" i="30"/>
  <c r="W125" i="30"/>
  <c r="V125" i="30"/>
  <c r="U125" i="30"/>
  <c r="T125" i="30"/>
  <c r="S125" i="30"/>
  <c r="R125" i="30"/>
  <c r="Q125" i="30"/>
  <c r="P125" i="30"/>
  <c r="O125" i="30"/>
  <c r="N125" i="30"/>
  <c r="M125" i="30"/>
  <c r="L125" i="30"/>
  <c r="K125" i="30"/>
  <c r="J125" i="30"/>
  <c r="I125" i="30"/>
  <c r="H125" i="30"/>
  <c r="G125" i="30"/>
  <c r="F125" i="30"/>
  <c r="E125" i="30"/>
  <c r="D125" i="30"/>
  <c r="C125" i="30"/>
  <c r="A125" i="30"/>
  <c r="W118" i="30"/>
  <c r="V118" i="30"/>
  <c r="U118" i="30"/>
  <c r="T118" i="30"/>
  <c r="S118" i="30"/>
  <c r="R118" i="30"/>
  <c r="Q118" i="30"/>
  <c r="P118" i="30"/>
  <c r="O118" i="30"/>
  <c r="N118" i="30"/>
  <c r="M118" i="30"/>
  <c r="L118" i="30"/>
  <c r="K118" i="30"/>
  <c r="J118" i="30"/>
  <c r="I118" i="30"/>
  <c r="H118" i="30"/>
  <c r="G118" i="30"/>
  <c r="F118" i="30"/>
  <c r="E118" i="30"/>
  <c r="D118" i="30"/>
  <c r="C118" i="30"/>
  <c r="A118" i="30"/>
  <c r="W117" i="30"/>
  <c r="V117" i="30"/>
  <c r="U117" i="30"/>
  <c r="T117" i="30"/>
  <c r="S117" i="30"/>
  <c r="R117" i="30"/>
  <c r="Q117" i="30"/>
  <c r="P117" i="30"/>
  <c r="O117" i="30"/>
  <c r="N117" i="30"/>
  <c r="M117" i="30"/>
  <c r="L117" i="30"/>
  <c r="K117" i="30"/>
  <c r="J117" i="30"/>
  <c r="I117" i="30"/>
  <c r="H117" i="30"/>
  <c r="G117" i="30"/>
  <c r="F117" i="30"/>
  <c r="E117" i="30"/>
  <c r="D117" i="30"/>
  <c r="C117" i="30"/>
  <c r="A117" i="30"/>
  <c r="W116" i="30"/>
  <c r="V116" i="30"/>
  <c r="U116" i="30"/>
  <c r="T116" i="30"/>
  <c r="S116" i="30"/>
  <c r="R116" i="30"/>
  <c r="Q116" i="30"/>
  <c r="P116" i="30"/>
  <c r="O116" i="30"/>
  <c r="N116" i="30"/>
  <c r="M116" i="30"/>
  <c r="L116" i="30"/>
  <c r="K116" i="30"/>
  <c r="J116" i="30"/>
  <c r="I116" i="30"/>
  <c r="H116" i="30"/>
  <c r="G116" i="30"/>
  <c r="F116" i="30"/>
  <c r="E116" i="30"/>
  <c r="D116" i="30"/>
  <c r="C116" i="30"/>
  <c r="A116" i="30"/>
  <c r="W109" i="30"/>
  <c r="V109" i="30"/>
  <c r="U109" i="30"/>
  <c r="T109" i="30"/>
  <c r="S109" i="30"/>
  <c r="R109" i="30"/>
  <c r="Q109" i="30"/>
  <c r="P109" i="30"/>
  <c r="O109" i="30"/>
  <c r="N109" i="30"/>
  <c r="M109" i="30"/>
  <c r="L109" i="30"/>
  <c r="K109" i="30"/>
  <c r="J109" i="30"/>
  <c r="I109" i="30"/>
  <c r="H109" i="30"/>
  <c r="G109" i="30"/>
  <c r="F109" i="30"/>
  <c r="E109" i="30"/>
  <c r="D109" i="30"/>
  <c r="C109" i="30"/>
  <c r="A109" i="30"/>
  <c r="W108" i="30"/>
  <c r="V108" i="30"/>
  <c r="U108" i="30"/>
  <c r="T108" i="30"/>
  <c r="S108" i="30"/>
  <c r="R108" i="30"/>
  <c r="Q108" i="30"/>
  <c r="P108" i="30"/>
  <c r="O108" i="30"/>
  <c r="N108" i="30"/>
  <c r="M108" i="30"/>
  <c r="L108" i="30"/>
  <c r="K108" i="30"/>
  <c r="J108" i="30"/>
  <c r="I108" i="30"/>
  <c r="H108" i="30"/>
  <c r="G108" i="30"/>
  <c r="F108" i="30"/>
  <c r="E108" i="30"/>
  <c r="D108" i="30"/>
  <c r="C108" i="30"/>
  <c r="A108" i="30"/>
  <c r="W107" i="30"/>
  <c r="V107" i="30"/>
  <c r="U107" i="30"/>
  <c r="T107" i="30"/>
  <c r="S107" i="30"/>
  <c r="R107" i="30"/>
  <c r="Q107" i="30"/>
  <c r="P107" i="30"/>
  <c r="O107" i="30"/>
  <c r="N107" i="30"/>
  <c r="M107" i="30"/>
  <c r="L107" i="30"/>
  <c r="K107" i="30"/>
  <c r="J107" i="30"/>
  <c r="I107" i="30"/>
  <c r="H107" i="30"/>
  <c r="G107" i="30"/>
  <c r="F107" i="30"/>
  <c r="E107" i="30"/>
  <c r="D107" i="30"/>
  <c r="C107" i="30"/>
  <c r="A107" i="30"/>
  <c r="W100" i="30"/>
  <c r="V100" i="30"/>
  <c r="U100" i="30"/>
  <c r="T100" i="30"/>
  <c r="S100" i="30"/>
  <c r="R100" i="30"/>
  <c r="Q100" i="30"/>
  <c r="P100" i="30"/>
  <c r="O100" i="30"/>
  <c r="N100" i="30"/>
  <c r="M100" i="30"/>
  <c r="L100" i="30"/>
  <c r="K100" i="30"/>
  <c r="J100" i="30"/>
  <c r="I100" i="30"/>
  <c r="H100" i="30"/>
  <c r="G100" i="30"/>
  <c r="F100" i="30"/>
  <c r="E100" i="30"/>
  <c r="D100" i="30"/>
  <c r="C100" i="30"/>
  <c r="W99" i="30"/>
  <c r="V99" i="30"/>
  <c r="U99" i="30"/>
  <c r="T99" i="30"/>
  <c r="S99" i="30"/>
  <c r="R99" i="30"/>
  <c r="Q99" i="30"/>
  <c r="P99" i="30"/>
  <c r="O99" i="30"/>
  <c r="N99" i="30"/>
  <c r="M99" i="30"/>
  <c r="L99" i="30"/>
  <c r="K99" i="30"/>
  <c r="J99" i="30"/>
  <c r="I99" i="30"/>
  <c r="H99" i="30"/>
  <c r="G99" i="30"/>
  <c r="F99" i="30"/>
  <c r="E99" i="30"/>
  <c r="D99" i="30"/>
  <c r="C99" i="30"/>
  <c r="W98" i="30"/>
  <c r="V98" i="30"/>
  <c r="U98" i="30"/>
  <c r="T98" i="30"/>
  <c r="S98" i="30"/>
  <c r="R98" i="30"/>
  <c r="Q98" i="30"/>
  <c r="P98" i="30"/>
  <c r="O98" i="30"/>
  <c r="N98" i="30"/>
  <c r="M98" i="30"/>
  <c r="L98" i="30"/>
  <c r="K98" i="30"/>
  <c r="J98" i="30"/>
  <c r="I98" i="30"/>
  <c r="H98" i="30"/>
  <c r="G98" i="30"/>
  <c r="F98" i="30"/>
  <c r="E98" i="30"/>
  <c r="D98" i="30"/>
  <c r="C98" i="30"/>
  <c r="W91" i="30"/>
  <c r="V91" i="30"/>
  <c r="U91" i="30"/>
  <c r="T91" i="30"/>
  <c r="S91" i="30"/>
  <c r="R91" i="30"/>
  <c r="Q91" i="30"/>
  <c r="P91" i="30"/>
  <c r="O91" i="30"/>
  <c r="N91" i="30"/>
  <c r="M91" i="30"/>
  <c r="L91" i="30"/>
  <c r="K91" i="30"/>
  <c r="J91" i="30"/>
  <c r="I91" i="30"/>
  <c r="H91" i="30"/>
  <c r="G91" i="30"/>
  <c r="F91" i="30"/>
  <c r="E91" i="30"/>
  <c r="D91" i="30"/>
  <c r="C91" i="30"/>
  <c r="A91" i="30"/>
  <c r="W90" i="30"/>
  <c r="V90" i="30"/>
  <c r="U90" i="30"/>
  <c r="T90" i="30"/>
  <c r="S90" i="30"/>
  <c r="R90" i="30"/>
  <c r="Q90" i="30"/>
  <c r="P90" i="30"/>
  <c r="O90" i="30"/>
  <c r="N90" i="30"/>
  <c r="M90" i="30"/>
  <c r="L90" i="30"/>
  <c r="K90" i="30"/>
  <c r="J90" i="30"/>
  <c r="I90" i="30"/>
  <c r="H90" i="30"/>
  <c r="G90" i="30"/>
  <c r="F90" i="30"/>
  <c r="E90" i="30"/>
  <c r="D90" i="30"/>
  <c r="C90" i="30"/>
  <c r="A90" i="30"/>
  <c r="W89" i="30"/>
  <c r="V89" i="30"/>
  <c r="U89" i="30"/>
  <c r="T89" i="30"/>
  <c r="S89" i="30"/>
  <c r="R89" i="30"/>
  <c r="Q89" i="30"/>
  <c r="P89" i="30"/>
  <c r="O89" i="30"/>
  <c r="N89" i="30"/>
  <c r="M89" i="30"/>
  <c r="L89" i="30"/>
  <c r="K89" i="30"/>
  <c r="J89" i="30"/>
  <c r="I89" i="30"/>
  <c r="H89" i="30"/>
  <c r="G89" i="30"/>
  <c r="F89" i="30"/>
  <c r="E89" i="30"/>
  <c r="D89" i="30"/>
  <c r="C89" i="30"/>
  <c r="A89" i="30"/>
  <c r="W82" i="30"/>
  <c r="V82" i="30"/>
  <c r="U82" i="30"/>
  <c r="T82" i="30"/>
  <c r="S82" i="30"/>
  <c r="R82" i="30"/>
  <c r="Q82" i="30"/>
  <c r="P82" i="30"/>
  <c r="O82" i="30"/>
  <c r="N82" i="30"/>
  <c r="M82" i="30"/>
  <c r="L82" i="30"/>
  <c r="K82" i="30"/>
  <c r="J82" i="30"/>
  <c r="I82" i="30"/>
  <c r="H82" i="30"/>
  <c r="G82" i="30"/>
  <c r="F82" i="30"/>
  <c r="E82" i="30"/>
  <c r="D82" i="30"/>
  <c r="C82" i="30"/>
  <c r="A82" i="30"/>
  <c r="W81" i="30"/>
  <c r="V81" i="30"/>
  <c r="U81" i="30"/>
  <c r="T81" i="30"/>
  <c r="S81" i="30"/>
  <c r="R81" i="30"/>
  <c r="Q81" i="30"/>
  <c r="P81" i="30"/>
  <c r="O81" i="30"/>
  <c r="N81" i="30"/>
  <c r="M81" i="30"/>
  <c r="L81" i="30"/>
  <c r="K81" i="30"/>
  <c r="J81" i="30"/>
  <c r="I81" i="30"/>
  <c r="H81" i="30"/>
  <c r="G81" i="30"/>
  <c r="F81" i="30"/>
  <c r="E81" i="30"/>
  <c r="D81" i="30"/>
  <c r="C81" i="30"/>
  <c r="A81" i="30"/>
  <c r="W80" i="30"/>
  <c r="V80" i="30"/>
  <c r="U80" i="30"/>
  <c r="T80" i="30"/>
  <c r="S80" i="30"/>
  <c r="R80" i="30"/>
  <c r="Q80" i="30"/>
  <c r="P80" i="30"/>
  <c r="O80" i="30"/>
  <c r="N80" i="30"/>
  <c r="M80" i="30"/>
  <c r="L80" i="30"/>
  <c r="K80" i="30"/>
  <c r="J80" i="30"/>
  <c r="I80" i="30"/>
  <c r="H80" i="30"/>
  <c r="G80" i="30"/>
  <c r="F80" i="30"/>
  <c r="E80" i="30"/>
  <c r="D80" i="30"/>
  <c r="C80" i="30"/>
  <c r="A80" i="30"/>
  <c r="W73" i="30"/>
  <c r="V73" i="30"/>
  <c r="U73" i="30"/>
  <c r="T73" i="30"/>
  <c r="S73" i="30"/>
  <c r="R73" i="30"/>
  <c r="Q73" i="30"/>
  <c r="P73" i="30"/>
  <c r="O73" i="30"/>
  <c r="N73" i="30"/>
  <c r="M73" i="30"/>
  <c r="L73" i="30"/>
  <c r="K73" i="30"/>
  <c r="J73" i="30"/>
  <c r="I73" i="30"/>
  <c r="H73" i="30"/>
  <c r="G73" i="30"/>
  <c r="F73" i="30"/>
  <c r="E73" i="30"/>
  <c r="D73" i="30"/>
  <c r="C73" i="30"/>
  <c r="A73" i="30"/>
  <c r="W72" i="30"/>
  <c r="V72" i="30"/>
  <c r="U72" i="30"/>
  <c r="T72" i="30"/>
  <c r="S72" i="30"/>
  <c r="R72" i="30"/>
  <c r="Q72" i="30"/>
  <c r="P72" i="30"/>
  <c r="O72" i="30"/>
  <c r="N72" i="30"/>
  <c r="M72" i="30"/>
  <c r="L72" i="30"/>
  <c r="K72" i="30"/>
  <c r="J72" i="30"/>
  <c r="I72" i="30"/>
  <c r="H72" i="30"/>
  <c r="G72" i="30"/>
  <c r="F72" i="30"/>
  <c r="E72" i="30"/>
  <c r="D72" i="30"/>
  <c r="C72" i="30"/>
  <c r="A72" i="30"/>
  <c r="W71" i="30"/>
  <c r="V71" i="30"/>
  <c r="U71" i="30"/>
  <c r="T71" i="30"/>
  <c r="S71" i="30"/>
  <c r="R71" i="30"/>
  <c r="Q71" i="30"/>
  <c r="P71" i="30"/>
  <c r="O71" i="30"/>
  <c r="N71" i="30"/>
  <c r="M71" i="30"/>
  <c r="L71" i="30"/>
  <c r="K71" i="30"/>
  <c r="J71" i="30"/>
  <c r="I71" i="30"/>
  <c r="H71" i="30"/>
  <c r="G71" i="30"/>
  <c r="F71" i="30"/>
  <c r="E71" i="30"/>
  <c r="D71" i="30"/>
  <c r="C71" i="30"/>
  <c r="A71" i="30"/>
  <c r="W64" i="30"/>
  <c r="V64" i="30"/>
  <c r="U64" i="30"/>
  <c r="T64" i="30"/>
  <c r="S64" i="30"/>
  <c r="R64" i="30"/>
  <c r="Q64" i="30"/>
  <c r="P64" i="30"/>
  <c r="O64" i="30"/>
  <c r="N64" i="30"/>
  <c r="M64" i="30"/>
  <c r="L64" i="30"/>
  <c r="K64" i="30"/>
  <c r="J64" i="30"/>
  <c r="I64" i="30"/>
  <c r="H64" i="30"/>
  <c r="G64" i="30"/>
  <c r="F64" i="30"/>
  <c r="E64" i="30"/>
  <c r="D64" i="30"/>
  <c r="C64" i="30"/>
  <c r="A64" i="30"/>
  <c r="W63" i="30"/>
  <c r="V63" i="30"/>
  <c r="U63" i="30"/>
  <c r="T63" i="30"/>
  <c r="S63" i="30"/>
  <c r="R63" i="30"/>
  <c r="Q63" i="30"/>
  <c r="P63" i="30"/>
  <c r="O63" i="30"/>
  <c r="N63" i="30"/>
  <c r="M63" i="30"/>
  <c r="L63" i="30"/>
  <c r="K63" i="30"/>
  <c r="J63" i="30"/>
  <c r="I63" i="30"/>
  <c r="H63" i="30"/>
  <c r="G63" i="30"/>
  <c r="F63" i="30"/>
  <c r="E63" i="30"/>
  <c r="D63" i="30"/>
  <c r="C63" i="30"/>
  <c r="A63" i="30"/>
  <c r="W62" i="30"/>
  <c r="V62" i="30"/>
  <c r="U62" i="30"/>
  <c r="T62" i="30"/>
  <c r="S62" i="30"/>
  <c r="R62" i="30"/>
  <c r="Q62" i="30"/>
  <c r="P62" i="30"/>
  <c r="O62" i="30"/>
  <c r="N62" i="30"/>
  <c r="M62" i="30"/>
  <c r="L62" i="30"/>
  <c r="K62" i="30"/>
  <c r="J62" i="30"/>
  <c r="I62" i="30"/>
  <c r="H62" i="30"/>
  <c r="G62" i="30"/>
  <c r="F62" i="30"/>
  <c r="E62" i="30"/>
  <c r="D62" i="30"/>
  <c r="C62" i="30"/>
  <c r="A62" i="30"/>
  <c r="W55" i="30"/>
  <c r="V55" i="30"/>
  <c r="U55" i="30"/>
  <c r="T55" i="30"/>
  <c r="S55" i="30"/>
  <c r="R55" i="30"/>
  <c r="Q55" i="30"/>
  <c r="P55" i="30"/>
  <c r="O55" i="30"/>
  <c r="N55" i="30"/>
  <c r="M55" i="30"/>
  <c r="L55" i="30"/>
  <c r="K55" i="30"/>
  <c r="J55" i="30"/>
  <c r="I55" i="30"/>
  <c r="H55" i="30"/>
  <c r="G55" i="30"/>
  <c r="F55" i="30"/>
  <c r="E55" i="30"/>
  <c r="D55" i="30"/>
  <c r="C55" i="30"/>
  <c r="A55" i="30"/>
  <c r="W54" i="30"/>
  <c r="V54" i="30"/>
  <c r="U54" i="30"/>
  <c r="T54" i="30"/>
  <c r="S54" i="30"/>
  <c r="R54" i="30"/>
  <c r="Q54" i="30"/>
  <c r="P54" i="30"/>
  <c r="O54" i="30"/>
  <c r="N54" i="30"/>
  <c r="M54" i="30"/>
  <c r="L54" i="30"/>
  <c r="K54" i="30"/>
  <c r="J54" i="30"/>
  <c r="I54" i="30"/>
  <c r="H54" i="30"/>
  <c r="G54" i="30"/>
  <c r="F54" i="30"/>
  <c r="E54" i="30"/>
  <c r="D54" i="30"/>
  <c r="C54" i="30"/>
  <c r="A54" i="30"/>
  <c r="W53" i="30"/>
  <c r="V53" i="30"/>
  <c r="U53" i="30"/>
  <c r="T53" i="30"/>
  <c r="S53" i="30"/>
  <c r="R53" i="30"/>
  <c r="Q53" i="30"/>
  <c r="P53" i="30"/>
  <c r="O53" i="30"/>
  <c r="N53" i="30"/>
  <c r="M53" i="30"/>
  <c r="L53" i="30"/>
  <c r="K53" i="30"/>
  <c r="J53" i="30"/>
  <c r="I53" i="30"/>
  <c r="H53" i="30"/>
  <c r="G53" i="30"/>
  <c r="F53" i="30"/>
  <c r="E53" i="30"/>
  <c r="D53" i="30"/>
  <c r="C53" i="30"/>
  <c r="A53" i="30"/>
  <c r="W46" i="30"/>
  <c r="V46" i="30"/>
  <c r="U46" i="30"/>
  <c r="T46" i="30"/>
  <c r="S46" i="30"/>
  <c r="R46" i="30"/>
  <c r="Q46" i="30"/>
  <c r="P46" i="30"/>
  <c r="O46" i="30"/>
  <c r="N46" i="30"/>
  <c r="M46" i="30"/>
  <c r="L46" i="30"/>
  <c r="K46" i="30"/>
  <c r="J46" i="30"/>
  <c r="I46" i="30"/>
  <c r="H46" i="30"/>
  <c r="G46" i="30"/>
  <c r="F46" i="30"/>
  <c r="E46" i="30"/>
  <c r="D46" i="30"/>
  <c r="C46" i="30"/>
  <c r="A46" i="30"/>
  <c r="W45" i="30"/>
  <c r="V45" i="30"/>
  <c r="U45" i="30"/>
  <c r="T45" i="30"/>
  <c r="S45" i="30"/>
  <c r="R45" i="30"/>
  <c r="Q45" i="30"/>
  <c r="P45" i="30"/>
  <c r="O45" i="30"/>
  <c r="N45" i="30"/>
  <c r="M45" i="30"/>
  <c r="L45" i="30"/>
  <c r="K45" i="30"/>
  <c r="J45" i="30"/>
  <c r="I45" i="30"/>
  <c r="H45" i="30"/>
  <c r="G45" i="30"/>
  <c r="F45" i="30"/>
  <c r="E45" i="30"/>
  <c r="D45" i="30"/>
  <c r="C45" i="30"/>
  <c r="A45" i="30"/>
  <c r="W44" i="30"/>
  <c r="V44" i="30"/>
  <c r="U44" i="30"/>
  <c r="T44" i="30"/>
  <c r="S44" i="30"/>
  <c r="R44" i="30"/>
  <c r="Q44" i="30"/>
  <c r="P44" i="30"/>
  <c r="O44" i="30"/>
  <c r="N44" i="30"/>
  <c r="M44" i="30"/>
  <c r="L44" i="30"/>
  <c r="K44" i="30"/>
  <c r="J44" i="30"/>
  <c r="I44" i="30"/>
  <c r="H44" i="30"/>
  <c r="G44" i="30"/>
  <c r="F44" i="30"/>
  <c r="E44" i="30"/>
  <c r="D44" i="30"/>
  <c r="C44" i="30"/>
  <c r="A44" i="30"/>
  <c r="W37" i="30"/>
  <c r="V37" i="30"/>
  <c r="U37" i="30"/>
  <c r="T37" i="30"/>
  <c r="S37" i="30"/>
  <c r="R37" i="30"/>
  <c r="Q37" i="30"/>
  <c r="P37" i="30"/>
  <c r="O37" i="30"/>
  <c r="N37" i="30"/>
  <c r="M37" i="30"/>
  <c r="L37" i="30"/>
  <c r="K37" i="30"/>
  <c r="J37" i="30"/>
  <c r="I37" i="30"/>
  <c r="H37" i="30"/>
  <c r="G37" i="30"/>
  <c r="F37" i="30"/>
  <c r="E37" i="30"/>
  <c r="D37" i="30"/>
  <c r="C37" i="30"/>
  <c r="A37" i="30"/>
  <c r="W36" i="30"/>
  <c r="V36" i="30"/>
  <c r="U36" i="30"/>
  <c r="T36" i="30"/>
  <c r="S36" i="30"/>
  <c r="R36" i="30"/>
  <c r="Q36" i="30"/>
  <c r="P36" i="30"/>
  <c r="O36" i="30"/>
  <c r="N36" i="30"/>
  <c r="M36" i="30"/>
  <c r="L36" i="30"/>
  <c r="K36" i="30"/>
  <c r="J36" i="30"/>
  <c r="I36" i="30"/>
  <c r="H36" i="30"/>
  <c r="G36" i="30"/>
  <c r="F36" i="30"/>
  <c r="E36" i="30"/>
  <c r="D36" i="30"/>
  <c r="C36" i="30"/>
  <c r="A36" i="30"/>
  <c r="W35" i="30"/>
  <c r="V35" i="30"/>
  <c r="U35" i="30"/>
  <c r="T35" i="30"/>
  <c r="S35" i="30"/>
  <c r="R35" i="30"/>
  <c r="Q35" i="30"/>
  <c r="P35" i="30"/>
  <c r="O35" i="30"/>
  <c r="N35" i="30"/>
  <c r="M35" i="30"/>
  <c r="L35" i="30"/>
  <c r="K35" i="30"/>
  <c r="J35" i="30"/>
  <c r="I35" i="30"/>
  <c r="H35" i="30"/>
  <c r="G35" i="30"/>
  <c r="F35" i="30"/>
  <c r="E35" i="30"/>
  <c r="D35" i="30"/>
  <c r="C35" i="30"/>
  <c r="A35" i="30"/>
  <c r="W28" i="30"/>
  <c r="V28" i="30"/>
  <c r="U28" i="30"/>
  <c r="T28" i="30"/>
  <c r="S28" i="30"/>
  <c r="R28" i="30"/>
  <c r="Q28" i="30"/>
  <c r="P28" i="30"/>
  <c r="O28" i="30"/>
  <c r="N28" i="30"/>
  <c r="M28" i="30"/>
  <c r="L28" i="30"/>
  <c r="K28" i="30"/>
  <c r="J28" i="30"/>
  <c r="I28" i="30"/>
  <c r="H28" i="30"/>
  <c r="G28" i="30"/>
  <c r="F28" i="30"/>
  <c r="E28" i="30"/>
  <c r="D28" i="30"/>
  <c r="C28" i="30"/>
  <c r="A28" i="30"/>
  <c r="W27" i="30"/>
  <c r="V27" i="30"/>
  <c r="U27" i="30"/>
  <c r="T27" i="30"/>
  <c r="S27" i="30"/>
  <c r="R27" i="30"/>
  <c r="Q27" i="30"/>
  <c r="P27" i="30"/>
  <c r="O27" i="30"/>
  <c r="N27" i="30"/>
  <c r="M27" i="30"/>
  <c r="L27" i="30"/>
  <c r="K27" i="30"/>
  <c r="J27" i="30"/>
  <c r="I27" i="30"/>
  <c r="H27" i="30"/>
  <c r="G27" i="30"/>
  <c r="F27" i="30"/>
  <c r="E27" i="30"/>
  <c r="D27" i="30"/>
  <c r="C27" i="30"/>
  <c r="A27" i="30"/>
  <c r="W26" i="30"/>
  <c r="V26" i="30"/>
  <c r="U26" i="30"/>
  <c r="T26" i="30"/>
  <c r="S26" i="30"/>
  <c r="R26" i="30"/>
  <c r="Q26" i="30"/>
  <c r="P26" i="30"/>
  <c r="O26" i="30"/>
  <c r="N26" i="30"/>
  <c r="M26" i="30"/>
  <c r="L26" i="30"/>
  <c r="K26" i="30"/>
  <c r="J26" i="30"/>
  <c r="I26" i="30"/>
  <c r="H26" i="30"/>
  <c r="G26" i="30"/>
  <c r="F26" i="30"/>
  <c r="E26" i="30"/>
  <c r="D26" i="30"/>
  <c r="C26" i="30"/>
  <c r="A26" i="30"/>
  <c r="W19" i="30"/>
  <c r="V19" i="30"/>
  <c r="U19" i="30"/>
  <c r="T19" i="30"/>
  <c r="S19" i="30"/>
  <c r="R19" i="30"/>
  <c r="Q19" i="30"/>
  <c r="P19" i="30"/>
  <c r="O19" i="30"/>
  <c r="N19" i="30"/>
  <c r="M19" i="30"/>
  <c r="L19" i="30"/>
  <c r="K19" i="30"/>
  <c r="J19" i="30"/>
  <c r="I19" i="30"/>
  <c r="H19" i="30"/>
  <c r="G19" i="30"/>
  <c r="F19" i="30"/>
  <c r="E19" i="30"/>
  <c r="D19" i="30"/>
  <c r="C19" i="30"/>
  <c r="A19" i="30"/>
  <c r="W18" i="30"/>
  <c r="V18" i="30"/>
  <c r="U18" i="30"/>
  <c r="T18" i="30"/>
  <c r="S18" i="30"/>
  <c r="R18" i="30"/>
  <c r="Q18" i="30"/>
  <c r="P18" i="30"/>
  <c r="O18" i="30"/>
  <c r="N18" i="30"/>
  <c r="M18" i="30"/>
  <c r="L18" i="30"/>
  <c r="K18" i="30"/>
  <c r="J18" i="30"/>
  <c r="I18" i="30"/>
  <c r="H18" i="30"/>
  <c r="G18" i="30"/>
  <c r="F18" i="30"/>
  <c r="E18" i="30"/>
  <c r="D18" i="30"/>
  <c r="C18" i="30"/>
  <c r="A18" i="30"/>
  <c r="W17" i="30"/>
  <c r="V17" i="30"/>
  <c r="U17" i="30"/>
  <c r="T17" i="30"/>
  <c r="S17" i="30"/>
  <c r="R17" i="30"/>
  <c r="Q17" i="30"/>
  <c r="P17" i="30"/>
  <c r="O17" i="30"/>
  <c r="N17" i="30"/>
  <c r="M17" i="30"/>
  <c r="L17" i="30"/>
  <c r="K17" i="30"/>
  <c r="J17" i="30"/>
  <c r="I17" i="30"/>
  <c r="H17" i="30"/>
  <c r="G17" i="30"/>
  <c r="F17" i="30"/>
  <c r="E17" i="30"/>
  <c r="D17" i="30"/>
  <c r="C17" i="30"/>
  <c r="A17" i="30"/>
  <c r="W10" i="30"/>
  <c r="V10" i="30"/>
  <c r="U10" i="30"/>
  <c r="T10" i="30"/>
  <c r="S10" i="30"/>
  <c r="R10" i="30"/>
  <c r="Q10" i="30"/>
  <c r="P10" i="30"/>
  <c r="O10" i="30"/>
  <c r="N10" i="30"/>
  <c r="M10" i="30"/>
  <c r="L10" i="30"/>
  <c r="K10" i="30"/>
  <c r="J10" i="30"/>
  <c r="I10" i="30"/>
  <c r="H10" i="30"/>
  <c r="G10" i="30"/>
  <c r="F10" i="30"/>
  <c r="E10" i="30"/>
  <c r="D10" i="30"/>
  <c r="C10" i="30"/>
  <c r="A10" i="30"/>
  <c r="W9" i="30"/>
  <c r="V9" i="30"/>
  <c r="U9" i="30"/>
  <c r="T9" i="30"/>
  <c r="S9" i="30"/>
  <c r="R9" i="30"/>
  <c r="Q9" i="30"/>
  <c r="P9" i="30"/>
  <c r="O9" i="30"/>
  <c r="N9" i="30"/>
  <c r="M9" i="30"/>
  <c r="L9" i="30"/>
  <c r="K9" i="30"/>
  <c r="J9" i="30"/>
  <c r="I9" i="30"/>
  <c r="H9" i="30"/>
  <c r="G9" i="30"/>
  <c r="F9" i="30"/>
  <c r="E9" i="30"/>
  <c r="D9" i="30"/>
  <c r="C9" i="30"/>
  <c r="A9" i="30"/>
  <c r="W8" i="30"/>
  <c r="V8" i="30"/>
  <c r="U8" i="30"/>
  <c r="T8" i="30"/>
  <c r="S8" i="30"/>
  <c r="R8" i="30"/>
  <c r="Q8" i="30"/>
  <c r="P8" i="30"/>
  <c r="O8" i="30"/>
  <c r="N8" i="30"/>
  <c r="M8" i="30"/>
  <c r="L8" i="30"/>
  <c r="K8" i="30"/>
  <c r="J8" i="30"/>
  <c r="I8" i="30"/>
  <c r="H8" i="30"/>
  <c r="G8" i="30"/>
  <c r="F8" i="30"/>
  <c r="E8" i="30"/>
  <c r="D8" i="30"/>
  <c r="C8" i="30"/>
  <c r="A8" i="30"/>
  <c r="F1189" i="28" l="1"/>
  <c r="E1189" i="28"/>
  <c r="F1188" i="28"/>
  <c r="E1188" i="28"/>
  <c r="F1187" i="28"/>
  <c r="E1187" i="28"/>
  <c r="F1186" i="28"/>
  <c r="E1186" i="28"/>
  <c r="F1185" i="28"/>
  <c r="E1185" i="28"/>
  <c r="F1184" i="28"/>
  <c r="E1184" i="28"/>
  <c r="F1183" i="28"/>
  <c r="E1183" i="28"/>
  <c r="F1182" i="28"/>
  <c r="E1182" i="28"/>
  <c r="F1181" i="28"/>
  <c r="E1181" i="28"/>
  <c r="F1180" i="28"/>
  <c r="E1180" i="28"/>
  <c r="F1179" i="28"/>
  <c r="E1179" i="28"/>
  <c r="F1178" i="28"/>
  <c r="E1178" i="28"/>
  <c r="F1177" i="28"/>
  <c r="E1177" i="28"/>
  <c r="F1176" i="28"/>
  <c r="E1176" i="28"/>
  <c r="F1175" i="28"/>
  <c r="E1175" i="28"/>
  <c r="F1174" i="28"/>
  <c r="E1174" i="28"/>
  <c r="F1173" i="28"/>
  <c r="E1173" i="28"/>
  <c r="F1172" i="28"/>
  <c r="E1172" i="28"/>
  <c r="F1171" i="28"/>
  <c r="E1171" i="28"/>
  <c r="F1170" i="28"/>
  <c r="E1170" i="28"/>
  <c r="F1169" i="28"/>
  <c r="E1169" i="28"/>
  <c r="F1168" i="28"/>
  <c r="E1168" i="28"/>
  <c r="F1167" i="28"/>
  <c r="E1167" i="28"/>
  <c r="F1166" i="28"/>
  <c r="E1166" i="28"/>
  <c r="F1165" i="28"/>
  <c r="E1165" i="28"/>
  <c r="F1164" i="28"/>
  <c r="E1164" i="28"/>
  <c r="F1163" i="28"/>
  <c r="E1163" i="28"/>
  <c r="F1162" i="28"/>
  <c r="E1162" i="28"/>
  <c r="F1161" i="28"/>
  <c r="E1161" i="28"/>
  <c r="F1160" i="28"/>
  <c r="E1160" i="28"/>
  <c r="F1159" i="28"/>
  <c r="E1159" i="28"/>
  <c r="F1158" i="28"/>
  <c r="E1158" i="28"/>
  <c r="F1157" i="28"/>
  <c r="E1157" i="28"/>
  <c r="F1156" i="28"/>
  <c r="E1156" i="28"/>
  <c r="F1155" i="28"/>
  <c r="E1155" i="28"/>
  <c r="F1154" i="28"/>
  <c r="E1154" i="28"/>
  <c r="F1153" i="28"/>
  <c r="E1153" i="28"/>
  <c r="F1152" i="28"/>
  <c r="E1152" i="28"/>
  <c r="F1151" i="28"/>
  <c r="E1151" i="28"/>
  <c r="F1150" i="28"/>
  <c r="E1150" i="28"/>
  <c r="F1149" i="28"/>
  <c r="E1149" i="28"/>
  <c r="F1148" i="28"/>
  <c r="E1148" i="28"/>
  <c r="F1147" i="28"/>
  <c r="E1147" i="28"/>
  <c r="F1146" i="28"/>
  <c r="E1146" i="28"/>
  <c r="F1145" i="28"/>
  <c r="E1145" i="28"/>
  <c r="F1144" i="28"/>
  <c r="E1144" i="28"/>
  <c r="F1143" i="28"/>
  <c r="E1143" i="28"/>
  <c r="F1142" i="28"/>
  <c r="E1142" i="28"/>
  <c r="F1141" i="28"/>
  <c r="E1141" i="28"/>
  <c r="F1140" i="28"/>
  <c r="E1140" i="28"/>
  <c r="F1139" i="28"/>
  <c r="E1139" i="28"/>
  <c r="F1138" i="28"/>
  <c r="E1138" i="28"/>
  <c r="F1137" i="28"/>
  <c r="E1137" i="28"/>
  <c r="F1136" i="28"/>
  <c r="E1136" i="28"/>
  <c r="F1135" i="28"/>
  <c r="E1135" i="28"/>
  <c r="F1134" i="28"/>
  <c r="E1134" i="28"/>
  <c r="F1133" i="28"/>
  <c r="E1133" i="28"/>
  <c r="F1132" i="28"/>
  <c r="E1132" i="28"/>
  <c r="F1131" i="28"/>
  <c r="E1131" i="28"/>
  <c r="F1130" i="28"/>
  <c r="E1130" i="28"/>
  <c r="F1129" i="28"/>
  <c r="E1129" i="28"/>
  <c r="F1128" i="28"/>
  <c r="E1128" i="28"/>
  <c r="F1127" i="28"/>
  <c r="E1127" i="28"/>
  <c r="F1126" i="28"/>
  <c r="E1126" i="28"/>
  <c r="F1125" i="28"/>
  <c r="E1125" i="28"/>
  <c r="F1124" i="28"/>
  <c r="E1124" i="28"/>
  <c r="F1123" i="28"/>
  <c r="E1123" i="28"/>
  <c r="F1122" i="28"/>
  <c r="E1122" i="28"/>
  <c r="F1121" i="28"/>
  <c r="E1121" i="28"/>
  <c r="F1120" i="28"/>
  <c r="E1120" i="28"/>
  <c r="F1119" i="28"/>
  <c r="E1119" i="28"/>
  <c r="F1118" i="28"/>
  <c r="E1118" i="28"/>
  <c r="F1117" i="28"/>
  <c r="E1117" i="28"/>
  <c r="F1116" i="28"/>
  <c r="E1116" i="28"/>
  <c r="F1115" i="28"/>
  <c r="E1115" i="28"/>
  <c r="F1114" i="28"/>
  <c r="E1114" i="28"/>
  <c r="F1113" i="28"/>
  <c r="E1113" i="28"/>
  <c r="F1112" i="28"/>
  <c r="E1112" i="28"/>
  <c r="F1111" i="28"/>
  <c r="E1111" i="28"/>
  <c r="F1110" i="28"/>
  <c r="E1110" i="28"/>
  <c r="F1109" i="28"/>
  <c r="E1109" i="28"/>
  <c r="F1108" i="28"/>
  <c r="E1108" i="28"/>
  <c r="F1107" i="28"/>
  <c r="E1107" i="28"/>
  <c r="F1106" i="28"/>
  <c r="E1106" i="28"/>
  <c r="F1105" i="28"/>
  <c r="E1105" i="28"/>
  <c r="F1104" i="28"/>
  <c r="E1104" i="28"/>
  <c r="F1103" i="28"/>
  <c r="E1103" i="28"/>
  <c r="F1102" i="28"/>
  <c r="E1102" i="28"/>
  <c r="F1101" i="28"/>
  <c r="E1101" i="28"/>
  <c r="F1100" i="28"/>
  <c r="E1100" i="28"/>
  <c r="F1099" i="28"/>
  <c r="E1099" i="28"/>
  <c r="F1098" i="28"/>
  <c r="E1098" i="28"/>
  <c r="F1097" i="28"/>
  <c r="E1097" i="28"/>
  <c r="F1096" i="28"/>
  <c r="E1096" i="28"/>
  <c r="F1095" i="28"/>
  <c r="E1095" i="28"/>
  <c r="F1094" i="28"/>
  <c r="E1094" i="28"/>
  <c r="F1093" i="28"/>
  <c r="E1093" i="28"/>
  <c r="F1092" i="28"/>
  <c r="E1092" i="28"/>
  <c r="F1091" i="28"/>
  <c r="E1091" i="28"/>
  <c r="F1090" i="28"/>
  <c r="E1090" i="28"/>
  <c r="F1089" i="28"/>
  <c r="E1089" i="28"/>
  <c r="F1088" i="28"/>
  <c r="E1088" i="28"/>
  <c r="F1087" i="28"/>
  <c r="E1087" i="28"/>
  <c r="F1086" i="28"/>
  <c r="E1086" i="28"/>
  <c r="F1085" i="28"/>
  <c r="E1085" i="28"/>
  <c r="F1084" i="28"/>
  <c r="E1084" i="28"/>
  <c r="F1083" i="28"/>
  <c r="E1083" i="28"/>
  <c r="F1082" i="28"/>
  <c r="E1082" i="28"/>
  <c r="F1081" i="28"/>
  <c r="E1081" i="28"/>
  <c r="F1080" i="28"/>
  <c r="E1080" i="28"/>
  <c r="F1079" i="28"/>
  <c r="E1079" i="28"/>
  <c r="F1078" i="28"/>
  <c r="E1078" i="28"/>
  <c r="F1077" i="28"/>
  <c r="E1077" i="28"/>
  <c r="F1076" i="28"/>
  <c r="E1076" i="28"/>
  <c r="F1075" i="28"/>
  <c r="E1075" i="28"/>
  <c r="F1074" i="28"/>
  <c r="E1074" i="28"/>
  <c r="F1073" i="28"/>
  <c r="E1073" i="28"/>
  <c r="F1072" i="28"/>
  <c r="E1072" i="28"/>
  <c r="F1071" i="28"/>
  <c r="E1071" i="28"/>
  <c r="F1070" i="28"/>
  <c r="E1070" i="28"/>
  <c r="F1069" i="28"/>
  <c r="E1069" i="28"/>
  <c r="F1068" i="28"/>
  <c r="E1068" i="28"/>
  <c r="F1067" i="28"/>
  <c r="E1067" i="28"/>
  <c r="F1066" i="28"/>
  <c r="E1066" i="28"/>
  <c r="F1065" i="28"/>
  <c r="E1065" i="28"/>
  <c r="F1064" i="28"/>
  <c r="E1064" i="28"/>
  <c r="F1063" i="28"/>
  <c r="E1063" i="28"/>
  <c r="F1062" i="28"/>
  <c r="E1062" i="28"/>
  <c r="F1061" i="28"/>
  <c r="E1061" i="28"/>
  <c r="F1060" i="28"/>
  <c r="E1060" i="28"/>
  <c r="F1059" i="28"/>
  <c r="E1059" i="28"/>
  <c r="F1058" i="28"/>
  <c r="E1058" i="28"/>
  <c r="F1057" i="28"/>
  <c r="E1057" i="28"/>
  <c r="F1056" i="28"/>
  <c r="E1056" i="28"/>
  <c r="F1055" i="28"/>
  <c r="E1055" i="28"/>
  <c r="F1054" i="28"/>
  <c r="E1054" i="28"/>
  <c r="F1053" i="28"/>
  <c r="E1053" i="28"/>
  <c r="F1052" i="28"/>
  <c r="E1052" i="28"/>
  <c r="F1051" i="28"/>
  <c r="E1051" i="28"/>
  <c r="F1050" i="28"/>
  <c r="E1050" i="28"/>
  <c r="F1049" i="28"/>
  <c r="E1049" i="28"/>
  <c r="F1048" i="28"/>
  <c r="E1048" i="28"/>
  <c r="F1047" i="28"/>
  <c r="E1047" i="28"/>
  <c r="F1046" i="28"/>
  <c r="E1046" i="28"/>
  <c r="F1045" i="28"/>
  <c r="E1045" i="28"/>
  <c r="F1044" i="28"/>
  <c r="E1044" i="28"/>
  <c r="F1043" i="28"/>
  <c r="E1043" i="28"/>
  <c r="F1042" i="28"/>
  <c r="E1042" i="28"/>
  <c r="F1041" i="28"/>
  <c r="E1041" i="28"/>
  <c r="F1040" i="28"/>
  <c r="E1040" i="28"/>
  <c r="F1039" i="28"/>
  <c r="E1039" i="28"/>
  <c r="F1038" i="28"/>
  <c r="E1038" i="28"/>
  <c r="F1037" i="28"/>
  <c r="E1037" i="28"/>
  <c r="F1036" i="28"/>
  <c r="E1036" i="28"/>
  <c r="F1035" i="28"/>
  <c r="E1035" i="28"/>
  <c r="F1034" i="28"/>
  <c r="E1034" i="28"/>
  <c r="F1033" i="28"/>
  <c r="E1033" i="28"/>
  <c r="F1032" i="28"/>
  <c r="E1032" i="28"/>
  <c r="F1031" i="28"/>
  <c r="E1031" i="28"/>
  <c r="F1030" i="28"/>
  <c r="E1030" i="28"/>
  <c r="F1029" i="28"/>
  <c r="E1029" i="28"/>
  <c r="F1028" i="28"/>
  <c r="E1028" i="28"/>
  <c r="F1027" i="28"/>
  <c r="E1027" i="28"/>
  <c r="F1026" i="28"/>
  <c r="E1026" i="28"/>
  <c r="F1025" i="28"/>
  <c r="E1025" i="28"/>
  <c r="F1024" i="28"/>
  <c r="E1024" i="28"/>
  <c r="F1023" i="28"/>
  <c r="E1023" i="28"/>
  <c r="F1022" i="28"/>
  <c r="E1022" i="28"/>
  <c r="F1021" i="28"/>
  <c r="E1021" i="28"/>
  <c r="F1020" i="28"/>
  <c r="E1020" i="28"/>
  <c r="F1019" i="28"/>
  <c r="E1019" i="28"/>
  <c r="F1018" i="28"/>
  <c r="E1018" i="28"/>
  <c r="F1017" i="28"/>
  <c r="E1017" i="28"/>
  <c r="F1016" i="28"/>
  <c r="E1016" i="28"/>
  <c r="F1015" i="28"/>
  <c r="E1015" i="28"/>
  <c r="F1014" i="28"/>
  <c r="E1014" i="28"/>
  <c r="F1013" i="28"/>
  <c r="E1013" i="28"/>
  <c r="F1012" i="28"/>
  <c r="E1012" i="28"/>
  <c r="F1011" i="28"/>
  <c r="E1011" i="28"/>
  <c r="F1010" i="28"/>
  <c r="E1010" i="28"/>
  <c r="F1009" i="28"/>
  <c r="E1009" i="28"/>
  <c r="F1008" i="28"/>
  <c r="E1008" i="28"/>
  <c r="F1007" i="28"/>
  <c r="E1007" i="28"/>
  <c r="F1006" i="28"/>
  <c r="E1006" i="28"/>
  <c r="F1005" i="28"/>
  <c r="E1005" i="28"/>
  <c r="F1004" i="28"/>
  <c r="E1004" i="28"/>
  <c r="F1003" i="28"/>
  <c r="E1003" i="28"/>
  <c r="F1002" i="28"/>
  <c r="E1002" i="28"/>
  <c r="F1001" i="28"/>
  <c r="E1001" i="28"/>
  <c r="F1000" i="28"/>
  <c r="E1000" i="28"/>
  <c r="F999" i="28"/>
  <c r="E999" i="28"/>
  <c r="F998" i="28"/>
  <c r="E998" i="28"/>
  <c r="F997" i="28"/>
  <c r="E997" i="28"/>
  <c r="F996" i="28"/>
  <c r="E996" i="28"/>
  <c r="F995" i="28"/>
  <c r="E995" i="28"/>
  <c r="F994" i="28"/>
  <c r="E994" i="28"/>
  <c r="F993" i="28"/>
  <c r="E993" i="28"/>
  <c r="F992" i="28"/>
  <c r="E992" i="28"/>
  <c r="F991" i="28"/>
  <c r="E991" i="28"/>
  <c r="F990" i="28"/>
  <c r="E990" i="28"/>
  <c r="F989" i="28"/>
  <c r="E989" i="28"/>
  <c r="F988" i="28"/>
  <c r="E988" i="28"/>
  <c r="F987" i="28"/>
  <c r="E987" i="28"/>
  <c r="F986" i="28"/>
  <c r="E986" i="28"/>
  <c r="F985" i="28"/>
  <c r="E985" i="28"/>
  <c r="F984" i="28"/>
  <c r="E984" i="28"/>
  <c r="F983" i="28"/>
  <c r="E983" i="28"/>
  <c r="F982" i="28"/>
  <c r="E982" i="28"/>
  <c r="F981" i="28"/>
  <c r="E981" i="28"/>
  <c r="F980" i="28"/>
  <c r="E980" i="28"/>
  <c r="F979" i="28"/>
  <c r="E979" i="28"/>
  <c r="F978" i="28"/>
  <c r="E978" i="28"/>
  <c r="F977" i="28"/>
  <c r="E977" i="28"/>
  <c r="F976" i="28"/>
  <c r="E976" i="28"/>
  <c r="F975" i="28"/>
  <c r="E975" i="28"/>
  <c r="F974" i="28"/>
  <c r="E974" i="28"/>
  <c r="F973" i="28"/>
  <c r="E973" i="28"/>
  <c r="F972" i="28"/>
  <c r="E972" i="28"/>
  <c r="F971" i="28"/>
  <c r="E971" i="28"/>
  <c r="F970" i="28"/>
  <c r="E970" i="28"/>
  <c r="F969" i="28"/>
  <c r="E969" i="28"/>
  <c r="F968" i="28"/>
  <c r="E968" i="28"/>
  <c r="F967" i="28"/>
  <c r="E967" i="28"/>
  <c r="F966" i="28"/>
  <c r="E966" i="28"/>
  <c r="F965" i="28"/>
  <c r="E965" i="28"/>
  <c r="F964" i="28"/>
  <c r="E964" i="28"/>
  <c r="F963" i="28"/>
  <c r="E963" i="28"/>
  <c r="F962" i="28"/>
  <c r="E962" i="28"/>
  <c r="F961" i="28"/>
  <c r="E961" i="28"/>
  <c r="F960" i="28"/>
  <c r="E960" i="28"/>
  <c r="F959" i="28"/>
  <c r="E959" i="28"/>
  <c r="F958" i="28"/>
  <c r="E958" i="28"/>
  <c r="F957" i="28"/>
  <c r="E957" i="28"/>
  <c r="F956" i="28"/>
  <c r="E956" i="28"/>
  <c r="F955" i="28"/>
  <c r="E955" i="28"/>
  <c r="F954" i="28"/>
  <c r="E954" i="28"/>
  <c r="F953" i="28"/>
  <c r="E953" i="28"/>
  <c r="F952" i="28"/>
  <c r="E952" i="28"/>
  <c r="F951" i="28"/>
  <c r="E951" i="28"/>
  <c r="F950" i="28"/>
  <c r="E950" i="28"/>
  <c r="F949" i="28"/>
  <c r="E949" i="28"/>
  <c r="F948" i="28"/>
  <c r="E948" i="28"/>
  <c r="F947" i="28"/>
  <c r="E947" i="28"/>
  <c r="F946" i="28"/>
  <c r="E946" i="28"/>
  <c r="F945" i="28"/>
  <c r="E945" i="28"/>
  <c r="F944" i="28"/>
  <c r="E944" i="28"/>
  <c r="F943" i="28"/>
  <c r="E943" i="28"/>
  <c r="F942" i="28"/>
  <c r="E942" i="28"/>
  <c r="F941" i="28"/>
  <c r="E941" i="28"/>
  <c r="F940" i="28"/>
  <c r="E940" i="28"/>
  <c r="F939" i="28"/>
  <c r="E939" i="28"/>
  <c r="F938" i="28"/>
  <c r="E938" i="28"/>
  <c r="F937" i="28"/>
  <c r="E937" i="28"/>
  <c r="F936" i="28"/>
  <c r="E936" i="28"/>
  <c r="F935" i="28"/>
  <c r="E935" i="28"/>
  <c r="F934" i="28"/>
  <c r="E934" i="28"/>
  <c r="F933" i="28"/>
  <c r="E933" i="28"/>
  <c r="F932" i="28"/>
  <c r="E932" i="28"/>
  <c r="F931" i="28"/>
  <c r="E931" i="28"/>
  <c r="F930" i="28"/>
  <c r="E930" i="28"/>
  <c r="F929" i="28"/>
  <c r="E929" i="28"/>
  <c r="F928" i="28"/>
  <c r="E928" i="28"/>
  <c r="F927" i="28"/>
  <c r="E927" i="28"/>
  <c r="F926" i="28"/>
  <c r="E926" i="28"/>
  <c r="F925" i="28"/>
  <c r="E925" i="28"/>
  <c r="F924" i="28"/>
  <c r="E924" i="28"/>
  <c r="F923" i="28"/>
  <c r="E923" i="28"/>
  <c r="F922" i="28"/>
  <c r="E922" i="28"/>
  <c r="F921" i="28"/>
  <c r="E921" i="28"/>
  <c r="F920" i="28"/>
  <c r="E920" i="28"/>
  <c r="F919" i="28"/>
  <c r="E919" i="28"/>
  <c r="F918" i="28"/>
  <c r="E918" i="28"/>
  <c r="F917" i="28"/>
  <c r="E917" i="28"/>
  <c r="F916" i="28"/>
  <c r="E916" i="28"/>
  <c r="F915" i="28"/>
  <c r="E915" i="28"/>
  <c r="F914" i="28"/>
  <c r="E914" i="28"/>
  <c r="F913" i="28"/>
  <c r="E913" i="28"/>
  <c r="F912" i="28"/>
  <c r="E912" i="28"/>
  <c r="F911" i="28"/>
  <c r="E911" i="28"/>
  <c r="F910" i="28"/>
  <c r="E910" i="28"/>
  <c r="F909" i="28"/>
  <c r="E909" i="28"/>
  <c r="F908" i="28"/>
  <c r="E908" i="28"/>
  <c r="F907" i="28"/>
  <c r="E907" i="28"/>
  <c r="F906" i="28"/>
  <c r="E906" i="28"/>
  <c r="F905" i="28"/>
  <c r="E905" i="28"/>
  <c r="F904" i="28"/>
  <c r="E904" i="28"/>
  <c r="F903" i="28"/>
  <c r="E903" i="28"/>
  <c r="F902" i="28"/>
  <c r="E902" i="28"/>
  <c r="F901" i="28"/>
  <c r="E901" i="28"/>
  <c r="F900" i="28"/>
  <c r="E900" i="28"/>
  <c r="F899" i="28"/>
  <c r="E899" i="28"/>
  <c r="F898" i="28"/>
  <c r="E898" i="28"/>
  <c r="F897" i="28"/>
  <c r="E897" i="28"/>
  <c r="F896" i="28"/>
  <c r="E896" i="28"/>
  <c r="F895" i="28"/>
  <c r="E895" i="28"/>
  <c r="F894" i="28"/>
  <c r="E894" i="28"/>
  <c r="F893" i="28"/>
  <c r="E893" i="28"/>
  <c r="F892" i="28"/>
  <c r="E892" i="28"/>
  <c r="F891" i="28"/>
  <c r="E891" i="28"/>
  <c r="F890" i="28"/>
  <c r="E890" i="28"/>
  <c r="F889" i="28"/>
  <c r="E889" i="28"/>
  <c r="F888" i="28"/>
  <c r="E888" i="28"/>
  <c r="F887" i="28"/>
  <c r="E887" i="28"/>
  <c r="F886" i="28"/>
  <c r="E886" i="28"/>
  <c r="F885" i="28"/>
  <c r="E885" i="28"/>
  <c r="F884" i="28"/>
  <c r="E884" i="28"/>
  <c r="F883" i="28"/>
  <c r="E883" i="28"/>
  <c r="F882" i="28"/>
  <c r="E882" i="28"/>
  <c r="F881" i="28"/>
  <c r="E881" i="28"/>
  <c r="F880" i="28"/>
  <c r="E880" i="28"/>
  <c r="F879" i="28"/>
  <c r="E879" i="28"/>
  <c r="F878" i="28"/>
  <c r="E878" i="28"/>
  <c r="F877" i="28"/>
  <c r="E877" i="28"/>
  <c r="F876" i="28"/>
  <c r="E876" i="28"/>
  <c r="F875" i="28"/>
  <c r="E875" i="28"/>
  <c r="F874" i="28"/>
  <c r="E874" i="28"/>
  <c r="F873" i="28"/>
  <c r="E873" i="28"/>
  <c r="F872" i="28"/>
  <c r="E872" i="28"/>
  <c r="F871" i="28"/>
  <c r="E871" i="28"/>
  <c r="F870" i="28"/>
  <c r="E870" i="28"/>
  <c r="F869" i="28"/>
  <c r="E869" i="28"/>
  <c r="F868" i="28"/>
  <c r="E868" i="28"/>
  <c r="F867" i="28"/>
  <c r="E867" i="28"/>
  <c r="F866" i="28"/>
  <c r="E866" i="28"/>
  <c r="F865" i="28"/>
  <c r="E865" i="28"/>
  <c r="F864" i="28"/>
  <c r="E864" i="28"/>
  <c r="F863" i="28"/>
  <c r="E863" i="28"/>
  <c r="F862" i="28"/>
  <c r="E862" i="28"/>
  <c r="F861" i="28"/>
  <c r="E861" i="28"/>
  <c r="F860" i="28"/>
  <c r="E860" i="28"/>
  <c r="F859" i="28"/>
  <c r="E859" i="28"/>
  <c r="F858" i="28"/>
  <c r="E858" i="28"/>
  <c r="F857" i="28"/>
  <c r="E857" i="28"/>
  <c r="F856" i="28"/>
  <c r="E856" i="28"/>
  <c r="F855" i="28"/>
  <c r="E855" i="28"/>
  <c r="F854" i="28"/>
  <c r="E854" i="28"/>
  <c r="F853" i="28"/>
  <c r="E853" i="28"/>
  <c r="F852" i="28"/>
  <c r="E852" i="28"/>
  <c r="F851" i="28"/>
  <c r="E851" i="28"/>
  <c r="F850" i="28"/>
  <c r="E850" i="28"/>
  <c r="F849" i="28"/>
  <c r="E849" i="28"/>
  <c r="F848" i="28"/>
  <c r="E848" i="28"/>
  <c r="F847" i="28"/>
  <c r="E847" i="28"/>
  <c r="F846" i="28"/>
  <c r="E846" i="28"/>
  <c r="F845" i="28"/>
  <c r="E845" i="28"/>
  <c r="F844" i="28"/>
  <c r="E844" i="28"/>
  <c r="F843" i="28"/>
  <c r="E843" i="28"/>
  <c r="F842" i="28"/>
  <c r="E842" i="28"/>
  <c r="F841" i="28"/>
  <c r="E841" i="28"/>
  <c r="F840" i="28"/>
  <c r="E840" i="28"/>
  <c r="F839" i="28"/>
  <c r="E839" i="28"/>
  <c r="F838" i="28"/>
  <c r="E838" i="28"/>
  <c r="F837" i="28"/>
  <c r="E837" i="28"/>
  <c r="F836" i="28"/>
  <c r="E836" i="28"/>
  <c r="F835" i="28"/>
  <c r="E835" i="28"/>
  <c r="F834" i="28"/>
  <c r="E834" i="28"/>
  <c r="F833" i="28"/>
  <c r="E833" i="28"/>
  <c r="F832" i="28"/>
  <c r="E832" i="28"/>
  <c r="F831" i="28"/>
  <c r="E831" i="28"/>
  <c r="F830" i="28"/>
  <c r="E830" i="28"/>
  <c r="F829" i="28"/>
  <c r="E829" i="28"/>
  <c r="F828" i="28"/>
  <c r="E828" i="28"/>
  <c r="F827" i="28"/>
  <c r="E827" i="28"/>
  <c r="F826" i="28"/>
  <c r="E826" i="28"/>
  <c r="F825" i="28"/>
  <c r="E825" i="28"/>
  <c r="F824" i="28"/>
  <c r="E824" i="28"/>
  <c r="F823" i="28"/>
  <c r="E823" i="28"/>
  <c r="F822" i="28"/>
  <c r="E822" i="28"/>
  <c r="F821" i="28"/>
  <c r="E821" i="28"/>
  <c r="F820" i="28"/>
  <c r="E820" i="28"/>
  <c r="F819" i="28"/>
  <c r="E819" i="28"/>
  <c r="F818" i="28"/>
  <c r="E818" i="28"/>
  <c r="F817" i="28"/>
  <c r="E817" i="28"/>
  <c r="F816" i="28"/>
  <c r="E816" i="28"/>
  <c r="F815" i="28"/>
  <c r="E815" i="28"/>
  <c r="F814" i="28"/>
  <c r="E814" i="28"/>
  <c r="F813" i="28"/>
  <c r="E813" i="28"/>
  <c r="F812" i="28"/>
  <c r="E812" i="28"/>
  <c r="F811" i="28"/>
  <c r="E811" i="28"/>
  <c r="F810" i="28"/>
  <c r="E810" i="28"/>
  <c r="F809" i="28"/>
  <c r="E809" i="28"/>
  <c r="F808" i="28"/>
  <c r="E808" i="28"/>
  <c r="F807" i="28"/>
  <c r="E807" i="28"/>
  <c r="F806" i="28"/>
  <c r="E806" i="28"/>
  <c r="F805" i="28"/>
  <c r="E805" i="28"/>
  <c r="F804" i="28"/>
  <c r="E804" i="28"/>
  <c r="F803" i="28"/>
  <c r="E803" i="28"/>
  <c r="F802" i="28"/>
  <c r="E802" i="28"/>
  <c r="F801" i="28"/>
  <c r="E801" i="28"/>
  <c r="F800" i="28"/>
  <c r="E800" i="28"/>
  <c r="F799" i="28"/>
  <c r="E799" i="28"/>
  <c r="F798" i="28"/>
  <c r="E798" i="28"/>
  <c r="F797" i="28"/>
  <c r="E797" i="28"/>
  <c r="F796" i="28"/>
  <c r="E796" i="28"/>
  <c r="F795" i="28"/>
  <c r="E795" i="28"/>
  <c r="F794" i="28"/>
  <c r="E794" i="28"/>
  <c r="F793" i="28"/>
  <c r="E793" i="28"/>
  <c r="F792" i="28"/>
  <c r="E792" i="28"/>
  <c r="F791" i="28"/>
  <c r="E791" i="28"/>
  <c r="F790" i="28"/>
  <c r="E790" i="28"/>
  <c r="F789" i="28"/>
  <c r="E789" i="28"/>
  <c r="F788" i="28"/>
  <c r="E788" i="28"/>
  <c r="F787" i="28"/>
  <c r="E787" i="28"/>
  <c r="F786" i="28"/>
  <c r="E786" i="28"/>
  <c r="F785" i="28"/>
  <c r="E785" i="28"/>
  <c r="F784" i="28"/>
  <c r="E784" i="28"/>
  <c r="F783" i="28"/>
  <c r="E783" i="28"/>
  <c r="F782" i="28"/>
  <c r="E782" i="28"/>
  <c r="F781" i="28"/>
  <c r="E781" i="28"/>
  <c r="F780" i="28"/>
  <c r="E780" i="28"/>
  <c r="F779" i="28"/>
  <c r="E779" i="28"/>
  <c r="F778" i="28"/>
  <c r="E778" i="28"/>
  <c r="F777" i="28"/>
  <c r="E777" i="28"/>
  <c r="F776" i="28"/>
  <c r="E776" i="28"/>
  <c r="F775" i="28"/>
  <c r="E775" i="28"/>
  <c r="F774" i="28"/>
  <c r="E774" i="28"/>
  <c r="F773" i="28"/>
  <c r="E773" i="28"/>
  <c r="F772" i="28"/>
  <c r="E772" i="28"/>
  <c r="F771" i="28"/>
  <c r="E771" i="28"/>
  <c r="F770" i="28"/>
  <c r="E770" i="28"/>
  <c r="F769" i="28"/>
  <c r="E769" i="28"/>
  <c r="F768" i="28"/>
  <c r="E768" i="28"/>
  <c r="F767" i="28"/>
  <c r="E767" i="28"/>
  <c r="F766" i="28"/>
  <c r="E766" i="28"/>
  <c r="F765" i="28"/>
  <c r="E765" i="28"/>
  <c r="F764" i="28"/>
  <c r="E764" i="28"/>
  <c r="F763" i="28"/>
  <c r="E763" i="28"/>
  <c r="F762" i="28"/>
  <c r="E762" i="28"/>
  <c r="F761" i="28"/>
  <c r="E761" i="28"/>
  <c r="F760" i="28"/>
  <c r="E760" i="28"/>
  <c r="F759" i="28"/>
  <c r="E759" i="28"/>
  <c r="F758" i="28"/>
  <c r="E758" i="28"/>
  <c r="F757" i="28"/>
  <c r="E757" i="28"/>
  <c r="F756" i="28"/>
  <c r="E756" i="28"/>
  <c r="F755" i="28"/>
  <c r="E755" i="28"/>
  <c r="F754" i="28"/>
  <c r="E754" i="28"/>
  <c r="F753" i="28"/>
  <c r="E753" i="28"/>
  <c r="F752" i="28"/>
  <c r="E752" i="28"/>
  <c r="F751" i="28"/>
  <c r="E751" i="28"/>
  <c r="F750" i="28"/>
  <c r="E750" i="28"/>
  <c r="F749" i="28"/>
  <c r="E749" i="28"/>
  <c r="F748" i="28"/>
  <c r="E748" i="28"/>
  <c r="F747" i="28"/>
  <c r="E747" i="28"/>
  <c r="F746" i="28"/>
  <c r="E746" i="28"/>
  <c r="F745" i="28"/>
  <c r="E745" i="28"/>
  <c r="F744" i="28"/>
  <c r="E744" i="28"/>
  <c r="F743" i="28"/>
  <c r="E743" i="28"/>
  <c r="F742" i="28"/>
  <c r="E742" i="28"/>
  <c r="F741" i="28"/>
  <c r="E741" i="28"/>
  <c r="F740" i="28"/>
  <c r="E740" i="28"/>
  <c r="F739" i="28"/>
  <c r="E739" i="28"/>
  <c r="F738" i="28"/>
  <c r="E738" i="28"/>
  <c r="F737" i="28"/>
  <c r="E737" i="28"/>
  <c r="F736" i="28"/>
  <c r="E736" i="28"/>
  <c r="F735" i="28"/>
  <c r="E735" i="28"/>
  <c r="F734" i="28"/>
  <c r="E734" i="28"/>
  <c r="F733" i="28"/>
  <c r="E733" i="28"/>
  <c r="F732" i="28"/>
  <c r="E732" i="28"/>
  <c r="F731" i="28"/>
  <c r="E731" i="28"/>
  <c r="F730" i="28"/>
  <c r="E730" i="28"/>
  <c r="F729" i="28"/>
  <c r="E729" i="28"/>
  <c r="F728" i="28"/>
  <c r="E728" i="28"/>
  <c r="F727" i="28"/>
  <c r="E727" i="28"/>
  <c r="F726" i="28"/>
  <c r="E726" i="28"/>
  <c r="F725" i="28"/>
  <c r="E725" i="28"/>
  <c r="F724" i="28"/>
  <c r="E724" i="28"/>
  <c r="F723" i="28"/>
  <c r="E723" i="28"/>
  <c r="F722" i="28"/>
  <c r="E722" i="28"/>
  <c r="F721" i="28"/>
  <c r="E721" i="28"/>
  <c r="F720" i="28"/>
  <c r="E720" i="28"/>
  <c r="F719" i="28"/>
  <c r="E719" i="28"/>
  <c r="F718" i="28"/>
  <c r="E718" i="28"/>
  <c r="F717" i="28"/>
  <c r="E717" i="28"/>
  <c r="F716" i="28"/>
  <c r="E716" i="28"/>
  <c r="F715" i="28"/>
  <c r="E715" i="28"/>
  <c r="F714" i="28"/>
  <c r="E714" i="28"/>
  <c r="F713" i="28"/>
  <c r="E713" i="28"/>
  <c r="F712" i="28"/>
  <c r="E712" i="28"/>
  <c r="F711" i="28"/>
  <c r="E711" i="28"/>
  <c r="F710" i="28"/>
  <c r="E710" i="28"/>
  <c r="F709" i="28"/>
  <c r="E709" i="28"/>
  <c r="F708" i="28"/>
  <c r="E708" i="28"/>
  <c r="F707" i="28"/>
  <c r="E707" i="28"/>
  <c r="F706" i="28"/>
  <c r="E706" i="28"/>
  <c r="F705" i="28"/>
  <c r="E705" i="28"/>
  <c r="F704" i="28"/>
  <c r="E704" i="28"/>
  <c r="F703" i="28"/>
  <c r="E703" i="28"/>
  <c r="F702" i="28"/>
  <c r="E702" i="28"/>
  <c r="F701" i="28"/>
  <c r="E701" i="28"/>
  <c r="F700" i="28"/>
  <c r="E700" i="28"/>
  <c r="F699" i="28"/>
  <c r="E699" i="28"/>
  <c r="F698" i="28"/>
  <c r="E698" i="28"/>
  <c r="F697" i="28"/>
  <c r="E697" i="28"/>
  <c r="F696" i="28"/>
  <c r="E696" i="28"/>
  <c r="F695" i="28"/>
  <c r="E695" i="28"/>
  <c r="F694" i="28"/>
  <c r="E694" i="28"/>
  <c r="F693" i="28"/>
  <c r="E693" i="28"/>
  <c r="F692" i="28"/>
  <c r="E692" i="28"/>
  <c r="F691" i="28"/>
  <c r="E691" i="28"/>
  <c r="F690" i="28"/>
  <c r="E690" i="28"/>
  <c r="F689" i="28"/>
  <c r="E689" i="28"/>
  <c r="F688" i="28"/>
  <c r="E688" i="28"/>
  <c r="F687" i="28"/>
  <c r="E687" i="28"/>
  <c r="F686" i="28"/>
  <c r="E686" i="28"/>
  <c r="F685" i="28"/>
  <c r="E685" i="28"/>
  <c r="F684" i="28"/>
  <c r="E684" i="28"/>
  <c r="F683" i="28"/>
  <c r="E683" i="28"/>
  <c r="F682" i="28"/>
  <c r="E682" i="28"/>
  <c r="F681" i="28"/>
  <c r="E681" i="28"/>
  <c r="F680" i="28"/>
  <c r="E680" i="28"/>
  <c r="F679" i="28"/>
  <c r="E679" i="28"/>
  <c r="F678" i="28"/>
  <c r="E678" i="28"/>
  <c r="F677" i="28"/>
  <c r="E677" i="28"/>
  <c r="F676" i="28"/>
  <c r="E676" i="28"/>
  <c r="F675" i="28"/>
  <c r="E675" i="28"/>
  <c r="F674" i="28"/>
  <c r="E674" i="28"/>
  <c r="F673" i="28"/>
  <c r="E673" i="28"/>
  <c r="F672" i="28"/>
  <c r="E672" i="28"/>
  <c r="F671" i="28"/>
  <c r="E671" i="28"/>
  <c r="F670" i="28"/>
  <c r="E670" i="28"/>
  <c r="F669" i="28"/>
  <c r="E669" i="28"/>
  <c r="F668" i="28"/>
  <c r="E668" i="28"/>
  <c r="F667" i="28"/>
  <c r="E667" i="28"/>
  <c r="F666" i="28"/>
  <c r="E666" i="28"/>
  <c r="F665" i="28"/>
  <c r="E665" i="28"/>
  <c r="F664" i="28"/>
  <c r="E664" i="28"/>
  <c r="F663" i="28"/>
  <c r="E663" i="28"/>
  <c r="F662" i="28"/>
  <c r="E662" i="28"/>
  <c r="F661" i="28"/>
  <c r="E661" i="28"/>
  <c r="F660" i="28"/>
  <c r="E660" i="28"/>
  <c r="F659" i="28"/>
  <c r="E659" i="28"/>
  <c r="F658" i="28"/>
  <c r="E658" i="28"/>
  <c r="F657" i="28"/>
  <c r="E657" i="28"/>
  <c r="F656" i="28"/>
  <c r="E656" i="28"/>
  <c r="F655" i="28"/>
  <c r="E655" i="28"/>
  <c r="F654" i="28"/>
  <c r="E654" i="28"/>
  <c r="F653" i="28"/>
  <c r="E653" i="28"/>
  <c r="F652" i="28"/>
  <c r="E652" i="28"/>
  <c r="F651" i="28"/>
  <c r="E651" i="28"/>
  <c r="F650" i="28"/>
  <c r="E650" i="28"/>
  <c r="F649" i="28"/>
  <c r="E649" i="28"/>
  <c r="F648" i="28"/>
  <c r="E648" i="28"/>
  <c r="F647" i="28"/>
  <c r="E647" i="28"/>
  <c r="F646" i="28"/>
  <c r="E646" i="28"/>
  <c r="F645" i="28"/>
  <c r="E645" i="28"/>
  <c r="F644" i="28"/>
  <c r="E644" i="28"/>
  <c r="F643" i="28"/>
  <c r="E643" i="28"/>
  <c r="F642" i="28"/>
  <c r="E642" i="28"/>
  <c r="F641" i="28"/>
  <c r="E641" i="28"/>
  <c r="F640" i="28"/>
  <c r="E640" i="28"/>
  <c r="F639" i="28"/>
  <c r="E639" i="28"/>
  <c r="F638" i="28"/>
  <c r="E638" i="28"/>
  <c r="F637" i="28"/>
  <c r="E637" i="28"/>
  <c r="F636" i="28"/>
  <c r="E636" i="28"/>
  <c r="F635" i="28"/>
  <c r="E635" i="28"/>
  <c r="F634" i="28"/>
  <c r="E634" i="28"/>
  <c r="F633" i="28"/>
  <c r="E633" i="28"/>
  <c r="F632" i="28"/>
  <c r="E632" i="28"/>
  <c r="F631" i="28"/>
  <c r="E631" i="28"/>
  <c r="F630" i="28"/>
  <c r="E630" i="28"/>
  <c r="F629" i="28"/>
  <c r="E629" i="28"/>
  <c r="F628" i="28"/>
  <c r="E628" i="28"/>
  <c r="F627" i="28"/>
  <c r="E627" i="28"/>
  <c r="F626" i="28"/>
  <c r="E626" i="28"/>
  <c r="F625" i="28"/>
  <c r="E625" i="28"/>
  <c r="F624" i="28"/>
  <c r="E624" i="28"/>
  <c r="F623" i="28"/>
  <c r="E623" i="28"/>
  <c r="F622" i="28"/>
  <c r="E622" i="28"/>
  <c r="F621" i="28"/>
  <c r="E621" i="28"/>
  <c r="F620" i="28"/>
  <c r="E620" i="28"/>
  <c r="F619" i="28"/>
  <c r="E619" i="28"/>
  <c r="F618" i="28"/>
  <c r="E618" i="28"/>
  <c r="F617" i="28"/>
  <c r="E617" i="28"/>
  <c r="F616" i="28"/>
  <c r="E616" i="28"/>
  <c r="F615" i="28"/>
  <c r="E615" i="28"/>
  <c r="F614" i="28"/>
  <c r="E614" i="28"/>
  <c r="F613" i="28"/>
  <c r="E613" i="28"/>
  <c r="F612" i="28"/>
  <c r="E612" i="28"/>
  <c r="F611" i="28"/>
  <c r="E611" i="28"/>
  <c r="F610" i="28"/>
  <c r="E610" i="28"/>
  <c r="F609" i="28"/>
  <c r="E609" i="28"/>
  <c r="F608" i="28"/>
  <c r="E608" i="28"/>
  <c r="F607" i="28"/>
  <c r="E607" i="28"/>
  <c r="F606" i="28"/>
  <c r="E606" i="28"/>
  <c r="F605" i="28"/>
  <c r="E605" i="28"/>
  <c r="F604" i="28"/>
  <c r="E604" i="28"/>
  <c r="F603" i="28"/>
  <c r="E603" i="28"/>
  <c r="F602" i="28"/>
  <c r="E602" i="28"/>
  <c r="F601" i="28"/>
  <c r="E601" i="28"/>
  <c r="F600" i="28"/>
  <c r="E600" i="28"/>
  <c r="F599" i="28"/>
  <c r="E599" i="28"/>
  <c r="F598" i="28"/>
  <c r="E598" i="28"/>
  <c r="F597" i="28"/>
  <c r="E597" i="28"/>
  <c r="F596" i="28"/>
  <c r="E596" i="28"/>
  <c r="F595" i="28"/>
  <c r="E595" i="28"/>
  <c r="F594" i="28"/>
  <c r="E594" i="28"/>
  <c r="F593" i="28"/>
  <c r="E593" i="28"/>
  <c r="F592" i="28"/>
  <c r="E592" i="28"/>
  <c r="F591" i="28"/>
  <c r="E591" i="28"/>
  <c r="F590" i="28"/>
  <c r="E590" i="28"/>
  <c r="F589" i="28"/>
  <c r="E589" i="28"/>
  <c r="F588" i="28"/>
  <c r="E588" i="28"/>
  <c r="F587" i="28"/>
  <c r="E587" i="28"/>
  <c r="F586" i="28"/>
  <c r="E586" i="28"/>
  <c r="F585" i="28"/>
  <c r="E585" i="28"/>
  <c r="F584" i="28"/>
  <c r="E584" i="28"/>
  <c r="F583" i="28"/>
  <c r="E583" i="28"/>
  <c r="F582" i="28"/>
  <c r="E582" i="28"/>
  <c r="F581" i="28"/>
  <c r="E581" i="28"/>
  <c r="F580" i="28"/>
  <c r="E580" i="28"/>
  <c r="F579" i="28"/>
  <c r="E579" i="28"/>
  <c r="F578" i="28"/>
  <c r="E578" i="28"/>
  <c r="F577" i="28"/>
  <c r="E577" i="28"/>
  <c r="F576" i="28"/>
  <c r="E576" i="28"/>
  <c r="F575" i="28"/>
  <c r="E575" i="28"/>
  <c r="F574" i="28"/>
  <c r="E574" i="28"/>
  <c r="F573" i="28"/>
  <c r="E573" i="28"/>
  <c r="F572" i="28"/>
  <c r="E572" i="28"/>
  <c r="F571" i="28"/>
  <c r="E571" i="28"/>
  <c r="F570" i="28"/>
  <c r="E570" i="28"/>
  <c r="F569" i="28"/>
  <c r="E569" i="28"/>
  <c r="F568" i="28"/>
  <c r="E568" i="28"/>
  <c r="F567" i="28"/>
  <c r="E567" i="28"/>
  <c r="F566" i="28"/>
  <c r="E566" i="28"/>
  <c r="F565" i="28"/>
  <c r="E565" i="28"/>
  <c r="F564" i="28"/>
  <c r="E564" i="28"/>
  <c r="F563" i="28"/>
  <c r="E563" i="28"/>
  <c r="F562" i="28"/>
  <c r="E562" i="28"/>
  <c r="F561" i="28"/>
  <c r="E561" i="28"/>
  <c r="F560" i="28"/>
  <c r="E560" i="28"/>
  <c r="F559" i="28"/>
  <c r="E559" i="28"/>
  <c r="F558" i="28"/>
  <c r="E558" i="28"/>
  <c r="F557" i="28"/>
  <c r="E557" i="28"/>
  <c r="F556" i="28"/>
  <c r="E556" i="28"/>
  <c r="F555" i="28"/>
  <c r="E555" i="28"/>
  <c r="F554" i="28"/>
  <c r="E554" i="28"/>
  <c r="F553" i="28"/>
  <c r="E553" i="28"/>
  <c r="F552" i="28"/>
  <c r="E552" i="28"/>
  <c r="F551" i="28"/>
  <c r="E551" i="28"/>
  <c r="F550" i="28"/>
  <c r="E550" i="28"/>
  <c r="F549" i="28"/>
  <c r="E549" i="28"/>
  <c r="F548" i="28"/>
  <c r="E548" i="28"/>
  <c r="F547" i="28"/>
  <c r="E547" i="28"/>
  <c r="F546" i="28"/>
  <c r="E546" i="28"/>
  <c r="F545" i="28"/>
  <c r="E545" i="28"/>
  <c r="F544" i="28"/>
  <c r="E544" i="28"/>
  <c r="F543" i="28"/>
  <c r="E543" i="28"/>
  <c r="F542" i="28"/>
  <c r="E542" i="28"/>
  <c r="F541" i="28"/>
  <c r="E541" i="28"/>
  <c r="F540" i="28"/>
  <c r="E540" i="28"/>
  <c r="F539" i="28"/>
  <c r="E539" i="28"/>
  <c r="F538" i="28"/>
  <c r="E538" i="28"/>
  <c r="F537" i="28"/>
  <c r="E537" i="28"/>
  <c r="F536" i="28"/>
  <c r="E536" i="28"/>
  <c r="F535" i="28"/>
  <c r="E535" i="28"/>
  <c r="F534" i="28"/>
  <c r="E534" i="28"/>
  <c r="F533" i="28"/>
  <c r="E533" i="28"/>
  <c r="F532" i="28"/>
  <c r="E532" i="28"/>
  <c r="F531" i="28"/>
  <c r="E531" i="28"/>
  <c r="F530" i="28"/>
  <c r="E530" i="28"/>
  <c r="F529" i="28"/>
  <c r="E529" i="28"/>
  <c r="F528" i="28"/>
  <c r="E528" i="28"/>
  <c r="F527" i="28"/>
  <c r="E527" i="28"/>
  <c r="F526" i="28"/>
  <c r="E526" i="28"/>
  <c r="F525" i="28"/>
  <c r="E525" i="28"/>
  <c r="F524" i="28"/>
  <c r="E524" i="28"/>
  <c r="F523" i="28"/>
  <c r="E523" i="28"/>
  <c r="F522" i="28"/>
  <c r="E522" i="28"/>
  <c r="F521" i="28"/>
  <c r="E521" i="28"/>
  <c r="F520" i="28"/>
  <c r="E520" i="28"/>
  <c r="F519" i="28"/>
  <c r="E519" i="28"/>
  <c r="F518" i="28"/>
  <c r="E518" i="28"/>
  <c r="F517" i="28"/>
  <c r="E517" i="28"/>
  <c r="F516" i="28"/>
  <c r="E516" i="28"/>
  <c r="F515" i="28"/>
  <c r="E515" i="28"/>
  <c r="F514" i="28"/>
  <c r="E514" i="28"/>
  <c r="F513" i="28"/>
  <c r="E513" i="28"/>
  <c r="F512" i="28"/>
  <c r="E512" i="28"/>
  <c r="F511" i="28"/>
  <c r="E511" i="28"/>
  <c r="F510" i="28"/>
  <c r="E510" i="28"/>
  <c r="F509" i="28"/>
  <c r="E509" i="28"/>
  <c r="F508" i="28"/>
  <c r="E508" i="28"/>
  <c r="F507" i="28"/>
  <c r="E507" i="28"/>
  <c r="F506" i="28"/>
  <c r="E506" i="28"/>
  <c r="F505" i="28"/>
  <c r="E505" i="28"/>
  <c r="F504" i="28"/>
  <c r="E504" i="28"/>
  <c r="F503" i="28"/>
  <c r="E503" i="28"/>
  <c r="F502" i="28"/>
  <c r="E502" i="28"/>
  <c r="F501" i="28"/>
  <c r="E501" i="28"/>
  <c r="F500" i="28"/>
  <c r="E500" i="28"/>
  <c r="F499" i="28"/>
  <c r="E499" i="28"/>
  <c r="F498" i="28"/>
  <c r="E498" i="28"/>
  <c r="F497" i="28"/>
  <c r="E497" i="28"/>
  <c r="F496" i="28"/>
  <c r="E496" i="28"/>
  <c r="F495" i="28"/>
  <c r="E495" i="28"/>
  <c r="F494" i="28"/>
  <c r="E494" i="28"/>
  <c r="F493" i="28"/>
  <c r="E493" i="28"/>
  <c r="F492" i="28"/>
  <c r="E492" i="28"/>
  <c r="F491" i="28"/>
  <c r="E491" i="28"/>
  <c r="F490" i="28"/>
  <c r="E490" i="28"/>
  <c r="F489" i="28"/>
  <c r="E489" i="28"/>
  <c r="F488" i="28"/>
  <c r="E488" i="28"/>
  <c r="F487" i="28"/>
  <c r="E487" i="28"/>
  <c r="F486" i="28"/>
  <c r="E486" i="28"/>
  <c r="F485" i="28"/>
  <c r="E485" i="28"/>
  <c r="F484" i="28"/>
  <c r="E484" i="28"/>
  <c r="F483" i="28"/>
  <c r="E483" i="28"/>
  <c r="F482" i="28"/>
  <c r="E482" i="28"/>
  <c r="F481" i="28"/>
  <c r="E481" i="28"/>
  <c r="F480" i="28"/>
  <c r="E480" i="28"/>
  <c r="F479" i="28"/>
  <c r="E479" i="28"/>
  <c r="F478" i="28"/>
  <c r="E478" i="28"/>
  <c r="F477" i="28"/>
  <c r="E477" i="28"/>
  <c r="F476" i="28"/>
  <c r="E476" i="28"/>
  <c r="F475" i="28"/>
  <c r="E475" i="28"/>
  <c r="F474" i="28"/>
  <c r="E474" i="28"/>
  <c r="F473" i="28"/>
  <c r="E473" i="28"/>
  <c r="F472" i="28"/>
  <c r="E472" i="28"/>
  <c r="F471" i="28"/>
  <c r="E471" i="28"/>
  <c r="F470" i="28"/>
  <c r="E470" i="28"/>
  <c r="F469" i="28"/>
  <c r="E469" i="28"/>
  <c r="F468" i="28"/>
  <c r="E468" i="28"/>
  <c r="F467" i="28"/>
  <c r="E467" i="28"/>
  <c r="F466" i="28"/>
  <c r="E466" i="28"/>
  <c r="F465" i="28"/>
  <c r="E465" i="28"/>
  <c r="F464" i="28"/>
  <c r="E464" i="28"/>
  <c r="F463" i="28"/>
  <c r="E463" i="28"/>
  <c r="F462" i="28"/>
  <c r="E462" i="28"/>
  <c r="F461" i="28"/>
  <c r="E461" i="28"/>
  <c r="F460" i="28"/>
  <c r="E460" i="28"/>
  <c r="F459" i="28"/>
  <c r="E459" i="28"/>
  <c r="F458" i="28"/>
  <c r="E458" i="28"/>
  <c r="F457" i="28"/>
  <c r="E457" i="28"/>
  <c r="F456" i="28"/>
  <c r="E456" i="28"/>
  <c r="F455" i="28"/>
  <c r="E455" i="28"/>
  <c r="F454" i="28"/>
  <c r="E454" i="28"/>
  <c r="F453" i="28"/>
  <c r="E453" i="28"/>
  <c r="F452" i="28"/>
  <c r="E452" i="28"/>
  <c r="F451" i="28"/>
  <c r="E451" i="28"/>
  <c r="F450" i="28"/>
  <c r="E450" i="28"/>
  <c r="F449" i="28"/>
  <c r="E449" i="28"/>
  <c r="F448" i="28"/>
  <c r="E448" i="28"/>
  <c r="F447" i="28"/>
  <c r="E447" i="28"/>
  <c r="F446" i="28"/>
  <c r="E446" i="28"/>
  <c r="F445" i="28"/>
  <c r="E445" i="28"/>
  <c r="F444" i="28"/>
  <c r="E444" i="28"/>
  <c r="F443" i="28"/>
  <c r="E443" i="28"/>
  <c r="F442" i="28"/>
  <c r="E442" i="28"/>
  <c r="F441" i="28"/>
  <c r="E441" i="28"/>
  <c r="F440" i="28"/>
  <c r="E440" i="28"/>
  <c r="F439" i="28"/>
  <c r="E439" i="28"/>
  <c r="F438" i="28"/>
  <c r="E438" i="28"/>
  <c r="F437" i="28"/>
  <c r="E437" i="28"/>
  <c r="F436" i="28"/>
  <c r="E436" i="28"/>
  <c r="F435" i="28"/>
  <c r="E435" i="28"/>
  <c r="F434" i="28"/>
  <c r="E434" i="28"/>
  <c r="F433" i="28"/>
  <c r="E433" i="28"/>
  <c r="F432" i="28"/>
  <c r="E432" i="28"/>
  <c r="F431" i="28"/>
  <c r="E431" i="28"/>
  <c r="F430" i="28"/>
  <c r="E430" i="28"/>
  <c r="F429" i="28"/>
  <c r="E429" i="28"/>
  <c r="F428" i="28"/>
  <c r="E428" i="28"/>
  <c r="F427" i="28"/>
  <c r="E427" i="28"/>
  <c r="F426" i="28"/>
  <c r="E426" i="28"/>
  <c r="F425" i="28"/>
  <c r="E425" i="28"/>
  <c r="F424" i="28"/>
  <c r="E424" i="28"/>
  <c r="F423" i="28"/>
  <c r="E423" i="28"/>
  <c r="F422" i="28"/>
  <c r="E422" i="28"/>
  <c r="F421" i="28"/>
  <c r="E421" i="28"/>
  <c r="F420" i="28"/>
  <c r="E420" i="28"/>
  <c r="F419" i="28"/>
  <c r="E419" i="28"/>
  <c r="F418" i="28"/>
  <c r="E418" i="28"/>
  <c r="F417" i="28"/>
  <c r="E417" i="28"/>
  <c r="D417" i="28"/>
  <c r="F416" i="28"/>
  <c r="E416" i="28"/>
  <c r="D416" i="28"/>
  <c r="F415" i="28"/>
  <c r="E415" i="28"/>
  <c r="D415" i="28"/>
  <c r="F414" i="28"/>
  <c r="E414" i="28"/>
  <c r="D414" i="28"/>
  <c r="F413" i="28"/>
  <c r="E413" i="28"/>
  <c r="F412" i="28"/>
  <c r="E412" i="28"/>
  <c r="F411" i="28"/>
  <c r="E411" i="28"/>
  <c r="F410" i="28"/>
  <c r="E410" i="28"/>
  <c r="F409" i="28"/>
  <c r="E409" i="28"/>
  <c r="F408" i="28"/>
  <c r="E408" i="28"/>
  <c r="F407" i="28"/>
  <c r="E407" i="28"/>
  <c r="F406" i="28"/>
  <c r="E406" i="28"/>
  <c r="F405" i="28"/>
  <c r="E405" i="28"/>
  <c r="F404" i="28"/>
  <c r="E404" i="28"/>
  <c r="F403" i="28"/>
  <c r="E403" i="28"/>
  <c r="F402" i="28"/>
  <c r="E402" i="28"/>
  <c r="F401" i="28"/>
  <c r="E401" i="28"/>
  <c r="F400" i="28"/>
  <c r="E400" i="28"/>
  <c r="F399" i="28"/>
  <c r="E399" i="28"/>
  <c r="F398" i="28"/>
  <c r="E398" i="28"/>
  <c r="F397" i="28"/>
  <c r="E397" i="28"/>
  <c r="F396" i="28"/>
  <c r="E396" i="28"/>
  <c r="F395" i="28"/>
  <c r="E395" i="28"/>
  <c r="F394" i="28"/>
  <c r="E394" i="28"/>
  <c r="F393" i="28"/>
  <c r="E393" i="28"/>
  <c r="F392" i="28"/>
  <c r="E392" i="28"/>
  <c r="F391" i="28"/>
  <c r="E391" i="28"/>
  <c r="F390" i="28"/>
  <c r="E390" i="28"/>
  <c r="F389" i="28"/>
  <c r="E389" i="28"/>
  <c r="F388" i="28"/>
  <c r="E388" i="28"/>
  <c r="F387" i="28"/>
  <c r="E387" i="28"/>
  <c r="F386" i="28"/>
  <c r="E386" i="28"/>
  <c r="F385" i="28"/>
  <c r="E385" i="28"/>
  <c r="F384" i="28"/>
  <c r="E384" i="28"/>
  <c r="F383" i="28"/>
  <c r="E383" i="28"/>
  <c r="F382" i="28"/>
  <c r="E382" i="28"/>
  <c r="F381" i="28"/>
  <c r="E381" i="28"/>
  <c r="F380" i="28"/>
  <c r="E380" i="28"/>
  <c r="F379" i="28"/>
  <c r="E379" i="28"/>
  <c r="F378" i="28"/>
  <c r="E378" i="28"/>
  <c r="F377" i="28"/>
  <c r="E377" i="28"/>
  <c r="F376" i="28"/>
  <c r="E376" i="28"/>
  <c r="F375" i="28"/>
  <c r="E375" i="28"/>
  <c r="F374" i="28"/>
  <c r="E374" i="28"/>
  <c r="F373" i="28"/>
  <c r="E373" i="28"/>
  <c r="F372" i="28"/>
  <c r="E372" i="28"/>
  <c r="F371" i="28"/>
  <c r="E371" i="28"/>
  <c r="F370" i="28"/>
  <c r="E370" i="28"/>
  <c r="F369" i="28"/>
  <c r="E369" i="28"/>
  <c r="F368" i="28"/>
  <c r="E368" i="28"/>
  <c r="F367" i="28"/>
  <c r="E367" i="28"/>
  <c r="F366" i="28"/>
  <c r="E366" i="28"/>
  <c r="F365" i="28"/>
  <c r="E365" i="28"/>
  <c r="F364" i="28"/>
  <c r="E364" i="28"/>
  <c r="F363" i="28"/>
  <c r="E363" i="28"/>
  <c r="F362" i="28"/>
  <c r="E362" i="28"/>
  <c r="F361" i="28"/>
  <c r="E361" i="28"/>
  <c r="F360" i="28"/>
  <c r="E360" i="28"/>
  <c r="F359" i="28"/>
  <c r="E359" i="28"/>
  <c r="F358" i="28"/>
  <c r="E358" i="28"/>
  <c r="F357" i="28"/>
  <c r="E357" i="28"/>
  <c r="F356" i="28"/>
  <c r="E356" i="28"/>
  <c r="F355" i="28"/>
  <c r="E355" i="28"/>
  <c r="F354" i="28"/>
  <c r="E354" i="28"/>
  <c r="F353" i="28"/>
  <c r="E353" i="28"/>
  <c r="F352" i="28"/>
  <c r="E352" i="28"/>
  <c r="F351" i="28"/>
  <c r="E351" i="28"/>
  <c r="F350" i="28"/>
  <c r="E350" i="28"/>
  <c r="F349" i="28"/>
  <c r="E349" i="28"/>
  <c r="F348" i="28"/>
  <c r="E348" i="28"/>
  <c r="F347" i="28"/>
  <c r="E347" i="28"/>
  <c r="F346" i="28"/>
  <c r="E346" i="28"/>
  <c r="F345" i="28"/>
  <c r="E345" i="28"/>
  <c r="F344" i="28"/>
  <c r="E344" i="28"/>
  <c r="F343" i="28"/>
  <c r="E343" i="28"/>
  <c r="F342" i="28"/>
  <c r="E342" i="28"/>
  <c r="F341" i="28"/>
  <c r="E341" i="28"/>
  <c r="F340" i="28"/>
  <c r="E340" i="28"/>
  <c r="F339" i="28"/>
  <c r="E339" i="28"/>
  <c r="F338" i="28"/>
  <c r="E338" i="28"/>
  <c r="F337" i="28"/>
  <c r="E337" i="28"/>
  <c r="F336" i="28"/>
  <c r="E336" i="28"/>
  <c r="F335" i="28"/>
  <c r="E335" i="28"/>
  <c r="F334" i="28"/>
  <c r="E334" i="28"/>
  <c r="F333" i="28"/>
  <c r="E333" i="28"/>
  <c r="F332" i="28"/>
  <c r="E332" i="28"/>
  <c r="F331" i="28"/>
  <c r="E331" i="28"/>
  <c r="F330" i="28"/>
  <c r="E330" i="28"/>
  <c r="F329" i="28"/>
  <c r="E329" i="28"/>
  <c r="F328" i="28"/>
  <c r="E328" i="28"/>
  <c r="F327" i="28"/>
  <c r="E327" i="28"/>
  <c r="F326" i="28"/>
  <c r="E326" i="28"/>
  <c r="F325" i="28"/>
  <c r="E325" i="28"/>
  <c r="F324" i="28"/>
  <c r="E324" i="28"/>
  <c r="F323" i="28"/>
  <c r="E323" i="28"/>
  <c r="F322" i="28"/>
  <c r="E322" i="28"/>
  <c r="F321" i="28"/>
  <c r="E321" i="28"/>
  <c r="F320" i="28"/>
  <c r="E320" i="28"/>
  <c r="F319" i="28"/>
  <c r="E319" i="28"/>
  <c r="F318" i="28"/>
  <c r="E318" i="28"/>
  <c r="F317" i="28"/>
  <c r="E317" i="28"/>
  <c r="F316" i="28"/>
  <c r="E316" i="28"/>
  <c r="F315" i="28"/>
  <c r="E315" i="28"/>
  <c r="F314" i="28"/>
  <c r="E314" i="28"/>
  <c r="F313" i="28"/>
  <c r="E313" i="28"/>
  <c r="F312" i="28"/>
  <c r="E312" i="28"/>
  <c r="F311" i="28"/>
  <c r="E311" i="28"/>
  <c r="F310" i="28"/>
  <c r="E310" i="28"/>
  <c r="F309" i="28"/>
  <c r="E309" i="28"/>
  <c r="F308" i="28"/>
  <c r="E308" i="28"/>
  <c r="F307" i="28"/>
  <c r="E307" i="28"/>
  <c r="F306" i="28"/>
  <c r="E306" i="28"/>
  <c r="F305" i="28"/>
  <c r="E305" i="28"/>
  <c r="F304" i="28"/>
  <c r="E304" i="28"/>
  <c r="F303" i="28"/>
  <c r="E303" i="28"/>
  <c r="F302" i="28"/>
  <c r="E302" i="28"/>
  <c r="F301" i="28"/>
  <c r="E301" i="28"/>
  <c r="F300" i="28"/>
  <c r="E300" i="28"/>
  <c r="F299" i="28"/>
  <c r="E299" i="28"/>
  <c r="F298" i="28"/>
  <c r="E298" i="28"/>
  <c r="F297" i="28"/>
  <c r="E297" i="28"/>
  <c r="F296" i="28"/>
  <c r="E296" i="28"/>
  <c r="F295" i="28"/>
  <c r="E295" i="28"/>
  <c r="F294" i="28"/>
  <c r="E294" i="28"/>
  <c r="F293" i="28"/>
  <c r="E293" i="28"/>
  <c r="F292" i="28"/>
  <c r="E292" i="28"/>
  <c r="F291" i="28"/>
  <c r="E291" i="28"/>
  <c r="F290" i="28"/>
  <c r="E290" i="28"/>
  <c r="F289" i="28"/>
  <c r="E289" i="28"/>
  <c r="F288" i="28"/>
  <c r="E288" i="28"/>
  <c r="F287" i="28"/>
  <c r="E287" i="28"/>
  <c r="F286" i="28"/>
  <c r="E286" i="28"/>
  <c r="F285" i="28"/>
  <c r="E285" i="28"/>
  <c r="F284" i="28"/>
  <c r="E284" i="28"/>
  <c r="F283" i="28"/>
  <c r="E283" i="28"/>
  <c r="F282" i="28"/>
  <c r="E282" i="28"/>
  <c r="F281" i="28"/>
  <c r="E281" i="28"/>
  <c r="F280" i="28"/>
  <c r="E280" i="28"/>
  <c r="F279" i="28"/>
  <c r="E279" i="28"/>
  <c r="F278" i="28"/>
  <c r="E278" i="28"/>
  <c r="F277" i="28"/>
  <c r="E277" i="28"/>
  <c r="F276" i="28"/>
  <c r="E276" i="28"/>
  <c r="F275" i="28"/>
  <c r="E275" i="28"/>
  <c r="F274" i="28"/>
  <c r="E274" i="28"/>
  <c r="F273" i="28"/>
  <c r="E273" i="28"/>
  <c r="F272" i="28"/>
  <c r="E272" i="28"/>
  <c r="F271" i="28"/>
  <c r="E271" i="28"/>
  <c r="F270" i="28"/>
  <c r="E270" i="28"/>
  <c r="F269" i="28"/>
  <c r="E269" i="28"/>
  <c r="F268" i="28"/>
  <c r="E268" i="28"/>
  <c r="F267" i="28"/>
  <c r="E267" i="28"/>
  <c r="F266" i="28"/>
  <c r="E266" i="28"/>
  <c r="F265" i="28"/>
  <c r="E265" i="28"/>
  <c r="F264" i="28"/>
  <c r="E264" i="28"/>
  <c r="F263" i="28"/>
  <c r="E263" i="28"/>
  <c r="F262" i="28"/>
  <c r="E262" i="28"/>
  <c r="F261" i="28"/>
  <c r="E261" i="28"/>
  <c r="F260" i="28"/>
  <c r="E260" i="28"/>
  <c r="F259" i="28"/>
  <c r="E259" i="28"/>
  <c r="F258" i="28"/>
  <c r="E258" i="28"/>
  <c r="F257" i="28"/>
  <c r="E257" i="28"/>
  <c r="F256" i="28"/>
  <c r="E256" i="28"/>
  <c r="F255" i="28"/>
  <c r="E255" i="28"/>
  <c r="F254" i="28"/>
  <c r="E254" i="28"/>
  <c r="F253" i="28"/>
  <c r="E253" i="28"/>
  <c r="F252" i="28"/>
  <c r="E252" i="28"/>
  <c r="F251" i="28"/>
  <c r="E251" i="28"/>
  <c r="F250" i="28"/>
  <c r="E250" i="28"/>
  <c r="F249" i="28"/>
  <c r="E249" i="28"/>
  <c r="F248" i="28"/>
  <c r="E248" i="28"/>
  <c r="F247" i="28"/>
  <c r="E247" i="28"/>
  <c r="F246" i="28"/>
  <c r="E246" i="28"/>
  <c r="F245" i="28"/>
  <c r="E245" i="28"/>
  <c r="F244" i="28"/>
  <c r="E244" i="28"/>
  <c r="F243" i="28"/>
  <c r="E243" i="28"/>
  <c r="F242" i="28"/>
  <c r="E242" i="28"/>
  <c r="F241" i="28"/>
  <c r="E241" i="28"/>
  <c r="F240" i="28"/>
  <c r="E240" i="28"/>
  <c r="F239" i="28"/>
  <c r="E239" i="28"/>
  <c r="F238" i="28"/>
  <c r="E238" i="28"/>
  <c r="F237" i="28"/>
  <c r="E237" i="28"/>
  <c r="F236" i="28"/>
  <c r="E236" i="28"/>
  <c r="F235" i="28"/>
  <c r="E235" i="28"/>
  <c r="F234" i="28"/>
  <c r="E234" i="28"/>
  <c r="F233" i="28"/>
  <c r="E233" i="28"/>
  <c r="F232" i="28"/>
  <c r="E232" i="28"/>
  <c r="F231" i="28"/>
  <c r="E231" i="28"/>
  <c r="F230" i="28"/>
  <c r="E230" i="28"/>
  <c r="F229" i="28"/>
  <c r="E229" i="28"/>
  <c r="F228" i="28"/>
  <c r="E228" i="28"/>
  <c r="F227" i="28"/>
  <c r="E227" i="28"/>
  <c r="F226" i="28"/>
  <c r="E226" i="28"/>
  <c r="F225" i="28"/>
  <c r="E225" i="28"/>
  <c r="F224" i="28"/>
  <c r="E224" i="28"/>
  <c r="F223" i="28"/>
  <c r="E223" i="28"/>
  <c r="F222" i="28"/>
  <c r="E222" i="28"/>
  <c r="F221" i="28"/>
  <c r="E221" i="28"/>
  <c r="F220" i="28"/>
  <c r="E220" i="28"/>
  <c r="F219" i="28"/>
  <c r="E219" i="28"/>
  <c r="F218" i="28"/>
  <c r="E218" i="28"/>
  <c r="F217" i="28"/>
  <c r="E217" i="28"/>
  <c r="F216" i="28"/>
  <c r="E216" i="28"/>
  <c r="F215" i="28"/>
  <c r="E215" i="28"/>
  <c r="F214" i="28"/>
  <c r="E214" i="28"/>
  <c r="F213" i="28"/>
  <c r="E213" i="28"/>
  <c r="F212" i="28"/>
  <c r="E212" i="28"/>
  <c r="F211" i="28"/>
  <c r="E211" i="28"/>
  <c r="F210" i="28"/>
  <c r="E210" i="28"/>
  <c r="F209" i="28"/>
  <c r="E209" i="28"/>
  <c r="F208" i="28"/>
  <c r="E208" i="28"/>
  <c r="F207" i="28"/>
  <c r="E207" i="28"/>
  <c r="F206" i="28"/>
  <c r="E206" i="28"/>
  <c r="F205" i="28"/>
  <c r="E205" i="28"/>
  <c r="F204" i="28"/>
  <c r="E204" i="28"/>
  <c r="F203" i="28"/>
  <c r="E203" i="28"/>
  <c r="F202" i="28"/>
  <c r="E202" i="28"/>
  <c r="F201" i="28"/>
  <c r="E201" i="28"/>
  <c r="F200" i="28"/>
  <c r="E200" i="28"/>
  <c r="F199" i="28"/>
  <c r="E199" i="28"/>
  <c r="F198" i="28"/>
  <c r="E198" i="28"/>
  <c r="F197" i="28"/>
  <c r="E197" i="28"/>
  <c r="F196" i="28"/>
  <c r="E196" i="28"/>
  <c r="F195" i="28"/>
  <c r="E195" i="28"/>
  <c r="F194" i="28"/>
  <c r="E194" i="28"/>
  <c r="F193" i="28"/>
  <c r="E193" i="28"/>
  <c r="F192" i="28"/>
  <c r="E192" i="28"/>
  <c r="F191" i="28"/>
  <c r="E191" i="28"/>
  <c r="F190" i="28"/>
  <c r="E190" i="28"/>
  <c r="F189" i="28"/>
  <c r="E189" i="28"/>
  <c r="F188" i="28"/>
  <c r="E188" i="28"/>
  <c r="F187" i="28"/>
  <c r="E187" i="28"/>
  <c r="F186" i="28"/>
  <c r="E186" i="28"/>
  <c r="F185" i="28"/>
  <c r="E185" i="28"/>
  <c r="F184" i="28"/>
  <c r="E184" i="28"/>
  <c r="F183" i="28"/>
  <c r="E183" i="28"/>
  <c r="F182" i="28"/>
  <c r="E182" i="28"/>
  <c r="F181" i="28"/>
  <c r="E181" i="28"/>
  <c r="F180" i="28"/>
  <c r="E180" i="28"/>
  <c r="F179" i="28"/>
  <c r="E179" i="28"/>
  <c r="F178" i="28"/>
  <c r="E178" i="28"/>
  <c r="F177" i="28"/>
  <c r="E177" i="28"/>
  <c r="F176" i="28"/>
  <c r="E176" i="28"/>
  <c r="F175" i="28"/>
  <c r="E175" i="28"/>
  <c r="F174" i="28"/>
  <c r="E174" i="28"/>
  <c r="F173" i="28"/>
  <c r="E173" i="28"/>
  <c r="F172" i="28"/>
  <c r="E172" i="28"/>
  <c r="F171" i="28"/>
  <c r="E171" i="28"/>
  <c r="F170" i="28"/>
  <c r="E170" i="28"/>
  <c r="F169" i="28"/>
  <c r="E169" i="28"/>
  <c r="F168" i="28"/>
  <c r="E168" i="28"/>
  <c r="F167" i="28"/>
  <c r="E167" i="28"/>
  <c r="F166" i="28"/>
  <c r="E166" i="28"/>
  <c r="F165" i="28"/>
  <c r="E165" i="28"/>
  <c r="F164" i="28"/>
  <c r="E164" i="28"/>
  <c r="F163" i="28"/>
  <c r="E163" i="28"/>
  <c r="F162" i="28"/>
  <c r="E162" i="28"/>
  <c r="F161" i="28"/>
  <c r="E161" i="28"/>
  <c r="F160" i="28"/>
  <c r="E160" i="28"/>
  <c r="F159" i="28"/>
  <c r="E159" i="28"/>
  <c r="F158" i="28"/>
  <c r="E158" i="28"/>
  <c r="F157" i="28"/>
  <c r="E157" i="28"/>
  <c r="F156" i="28"/>
  <c r="E156" i="28"/>
  <c r="F155" i="28"/>
  <c r="E155" i="28"/>
  <c r="F154" i="28"/>
  <c r="E154" i="28"/>
  <c r="F153" i="28"/>
  <c r="E153" i="28"/>
  <c r="F152" i="28"/>
  <c r="E152" i="28"/>
  <c r="F151" i="28"/>
  <c r="E151" i="28"/>
  <c r="F150" i="28"/>
  <c r="E150" i="28"/>
  <c r="F149" i="28"/>
  <c r="E149" i="28"/>
  <c r="F148" i="28"/>
  <c r="E148" i="28"/>
  <c r="F147" i="28"/>
  <c r="E147" i="28"/>
  <c r="F146" i="28"/>
  <c r="E146" i="28"/>
  <c r="F145" i="28"/>
  <c r="E145" i="28"/>
  <c r="F144" i="28"/>
  <c r="E144" i="28"/>
  <c r="F143" i="28"/>
  <c r="E143" i="28"/>
  <c r="F142" i="28"/>
  <c r="E142" i="28"/>
  <c r="F141" i="28"/>
  <c r="E141" i="28"/>
  <c r="F140" i="28"/>
  <c r="E140" i="28"/>
  <c r="F139" i="28"/>
  <c r="E139" i="28"/>
  <c r="F138" i="28"/>
  <c r="E138" i="28"/>
  <c r="F137" i="28"/>
  <c r="E137" i="28"/>
  <c r="F136" i="28"/>
  <c r="E136" i="28"/>
  <c r="F135" i="28"/>
  <c r="E135" i="28"/>
  <c r="F134" i="28"/>
  <c r="E134" i="28"/>
  <c r="F133" i="28"/>
  <c r="E133" i="28"/>
  <c r="F132" i="28"/>
  <c r="E132" i="28"/>
  <c r="F131" i="28"/>
  <c r="E131" i="28"/>
  <c r="F130" i="28"/>
  <c r="E130" i="28"/>
  <c r="F129" i="28"/>
  <c r="E129" i="28"/>
  <c r="F128" i="28"/>
  <c r="E128" i="28"/>
  <c r="F127" i="28"/>
  <c r="E127" i="28"/>
  <c r="F126" i="28"/>
  <c r="E126" i="28"/>
  <c r="F125" i="28"/>
  <c r="E125" i="28"/>
  <c r="F124" i="28"/>
  <c r="E124" i="28"/>
  <c r="F123" i="28"/>
  <c r="E123" i="28"/>
  <c r="F122" i="28"/>
  <c r="E122" i="28"/>
  <c r="F121" i="28"/>
  <c r="E121" i="28"/>
  <c r="F120" i="28"/>
  <c r="E120" i="28"/>
  <c r="F119" i="28"/>
  <c r="E119" i="28"/>
  <c r="F118" i="28"/>
  <c r="E118" i="28"/>
  <c r="F117" i="28"/>
  <c r="E117" i="28"/>
  <c r="F116" i="28"/>
  <c r="E116" i="28"/>
  <c r="F115" i="28"/>
  <c r="E115" i="28"/>
  <c r="F114" i="28"/>
  <c r="E114" i="28"/>
  <c r="F113" i="28"/>
  <c r="E113" i="28"/>
  <c r="F112" i="28"/>
  <c r="E112" i="28"/>
  <c r="F111" i="28"/>
  <c r="E111" i="28"/>
  <c r="F110" i="28"/>
  <c r="E110" i="28"/>
  <c r="F109" i="28"/>
  <c r="E109" i="28"/>
  <c r="F108" i="28"/>
  <c r="E108" i="28"/>
  <c r="F107" i="28"/>
  <c r="E107" i="28"/>
  <c r="F106" i="28"/>
  <c r="E106" i="28"/>
  <c r="F105" i="28"/>
  <c r="E105" i="28"/>
  <c r="F104" i="28"/>
  <c r="E104" i="28"/>
  <c r="F103" i="28"/>
  <c r="E103" i="28"/>
  <c r="F102" i="28"/>
  <c r="E102" i="28"/>
  <c r="F101" i="28"/>
  <c r="E101" i="28"/>
  <c r="F100" i="28"/>
  <c r="E100" i="28"/>
  <c r="F99" i="28"/>
  <c r="E99" i="28"/>
  <c r="F98" i="28"/>
  <c r="E98" i="28"/>
  <c r="F97" i="28"/>
  <c r="E97" i="28"/>
  <c r="F96" i="28"/>
  <c r="E96" i="28"/>
  <c r="F95" i="28"/>
  <c r="E95" i="28"/>
  <c r="F94" i="28"/>
  <c r="E94" i="28"/>
  <c r="F93" i="28"/>
  <c r="E93" i="28"/>
  <c r="F92" i="28"/>
  <c r="E92" i="28"/>
  <c r="F91" i="28"/>
  <c r="E91" i="28"/>
  <c r="F90" i="28"/>
  <c r="E90" i="28"/>
  <c r="F89" i="28"/>
  <c r="E89" i="28"/>
  <c r="F88" i="28"/>
  <c r="E88" i="28"/>
  <c r="F87" i="28"/>
  <c r="E87" i="28"/>
  <c r="F86" i="28"/>
  <c r="E86" i="28"/>
  <c r="F85" i="28"/>
  <c r="E85" i="28"/>
  <c r="F84" i="28"/>
  <c r="E84" i="28"/>
  <c r="F83" i="28"/>
  <c r="E83" i="28"/>
  <c r="F82" i="28"/>
  <c r="E82" i="28"/>
  <c r="F81" i="28"/>
  <c r="E81" i="28"/>
  <c r="F80" i="28"/>
  <c r="E80" i="28"/>
  <c r="F79" i="28"/>
  <c r="E79" i="28"/>
  <c r="F78" i="28"/>
  <c r="E78" i="28"/>
  <c r="F77" i="28"/>
  <c r="E77" i="28"/>
  <c r="F76" i="28"/>
  <c r="E76" i="28"/>
  <c r="F75" i="28"/>
  <c r="E75" i="28"/>
  <c r="F74" i="28"/>
  <c r="E74" i="28"/>
  <c r="F73" i="28"/>
  <c r="E73" i="28"/>
  <c r="F72" i="28"/>
  <c r="E72" i="28"/>
  <c r="F71" i="28"/>
  <c r="E71" i="28"/>
  <c r="F70" i="28"/>
  <c r="E70" i="28"/>
  <c r="F69" i="28"/>
  <c r="E69" i="28"/>
  <c r="F68" i="28"/>
  <c r="E68" i="28"/>
  <c r="F67" i="28"/>
  <c r="E67" i="28"/>
  <c r="F66" i="28"/>
  <c r="E66" i="28"/>
  <c r="F65" i="28"/>
  <c r="E65" i="28"/>
  <c r="F64" i="28"/>
  <c r="E64" i="28"/>
  <c r="F63" i="28"/>
  <c r="E63" i="28"/>
  <c r="F62" i="28"/>
  <c r="E62" i="28"/>
  <c r="F61" i="28"/>
  <c r="E61" i="28"/>
  <c r="F60" i="28"/>
  <c r="E60" i="28"/>
  <c r="F59" i="28"/>
  <c r="E59" i="28"/>
  <c r="F58" i="28"/>
  <c r="E58" i="28"/>
  <c r="F57" i="28"/>
  <c r="E57" i="28"/>
  <c r="F56" i="28"/>
  <c r="E56" i="28"/>
  <c r="F55" i="28"/>
  <c r="E55" i="28"/>
  <c r="F54" i="28"/>
  <c r="E54" i="28"/>
  <c r="F53" i="28"/>
  <c r="E53" i="28"/>
  <c r="F52" i="28"/>
  <c r="E52" i="28"/>
  <c r="F51" i="28"/>
  <c r="E51" i="28"/>
  <c r="F50" i="28"/>
  <c r="E50" i="28"/>
  <c r="F49" i="28"/>
  <c r="E49" i="28"/>
  <c r="F48" i="28"/>
  <c r="E48" i="28"/>
  <c r="F47" i="28"/>
  <c r="E47" i="28"/>
  <c r="F46" i="28"/>
  <c r="E46" i="28"/>
  <c r="F45" i="28"/>
  <c r="E45" i="28"/>
  <c r="F44" i="28"/>
  <c r="E44" i="28"/>
  <c r="F43" i="28"/>
  <c r="E43" i="28"/>
  <c r="E42" i="28"/>
  <c r="F41" i="28"/>
  <c r="E41" i="28"/>
  <c r="F40" i="28"/>
  <c r="E40" i="28"/>
  <c r="F39" i="28"/>
  <c r="E39" i="28"/>
  <c r="F38" i="28"/>
  <c r="E38" i="28"/>
  <c r="F37" i="28"/>
  <c r="E37" i="28"/>
  <c r="F36" i="28"/>
  <c r="E36" i="28"/>
  <c r="F35" i="28"/>
  <c r="E35" i="28"/>
  <c r="F34" i="28"/>
  <c r="E34" i="28"/>
  <c r="F33" i="28"/>
  <c r="E33" i="28"/>
  <c r="F32" i="28"/>
  <c r="E32" i="28"/>
  <c r="F31" i="28"/>
  <c r="E31" i="28"/>
  <c r="F30" i="28"/>
  <c r="E30" i="28"/>
  <c r="F29" i="28"/>
  <c r="E29" i="28"/>
  <c r="F28" i="28"/>
  <c r="E28" i="28"/>
  <c r="F27" i="28"/>
  <c r="E27" i="28"/>
  <c r="F26" i="28"/>
  <c r="E26" i="28"/>
  <c r="F25" i="28"/>
  <c r="E25" i="28"/>
  <c r="F24" i="28"/>
  <c r="E24" i="28"/>
  <c r="F23" i="28"/>
  <c r="E23" i="28"/>
  <c r="F22" i="28"/>
  <c r="E22" i="28"/>
  <c r="F21" i="28"/>
  <c r="E21" i="28"/>
  <c r="F20" i="28"/>
  <c r="E20" i="28"/>
  <c r="F19" i="28"/>
  <c r="E19" i="28"/>
  <c r="F18" i="28"/>
  <c r="E18" i="28"/>
  <c r="F17" i="28"/>
  <c r="E17" i="28"/>
  <c r="F16" i="28"/>
  <c r="E16" i="28"/>
  <c r="F15" i="28"/>
  <c r="E15" i="28"/>
  <c r="F14" i="28"/>
  <c r="E14" i="28"/>
  <c r="F13" i="28"/>
  <c r="E13" i="28"/>
  <c r="F12" i="28"/>
  <c r="E12" i="28"/>
  <c r="F11" i="28"/>
  <c r="E11" i="28"/>
  <c r="F10" i="28"/>
  <c r="E10" i="28"/>
  <c r="F9" i="28"/>
  <c r="E9" i="28"/>
  <c r="F8" i="28"/>
  <c r="E8" i="28"/>
  <c r="F7" i="28"/>
  <c r="E7" i="28"/>
  <c r="F6" i="28"/>
  <c r="E6" i="28"/>
  <c r="F5" i="28"/>
  <c r="E5" i="28"/>
  <c r="F4" i="28"/>
  <c r="E4" i="28"/>
  <c r="F3" i="28"/>
  <c r="E3" i="28"/>
  <c r="F2" i="28"/>
  <c r="E2" i="28"/>
  <c r="P575" i="27" l="1"/>
  <c r="M575" i="27"/>
  <c r="L575" i="27"/>
  <c r="P574" i="27"/>
  <c r="M574" i="27"/>
  <c r="L574" i="27"/>
  <c r="P573" i="27"/>
  <c r="M573" i="27"/>
  <c r="L573" i="27"/>
  <c r="P572" i="27"/>
  <c r="M572" i="27"/>
  <c r="L572" i="27"/>
  <c r="P571" i="27"/>
  <c r="M571" i="27"/>
  <c r="L571" i="27"/>
  <c r="P570" i="27"/>
  <c r="M570" i="27"/>
  <c r="L570" i="27"/>
  <c r="P569" i="27"/>
  <c r="M569" i="27"/>
  <c r="L569" i="27"/>
  <c r="P568" i="27"/>
  <c r="M568" i="27"/>
  <c r="L568" i="27"/>
  <c r="P567" i="27"/>
  <c r="M567" i="27"/>
  <c r="L567" i="27"/>
  <c r="P566" i="27"/>
  <c r="M566" i="27"/>
  <c r="L566" i="27"/>
  <c r="P565" i="27"/>
  <c r="M565" i="27"/>
  <c r="L565" i="27"/>
  <c r="P564" i="27"/>
  <c r="M564" i="27"/>
  <c r="L564" i="27"/>
  <c r="P563" i="27"/>
  <c r="M563" i="27"/>
  <c r="L563" i="27"/>
  <c r="P562" i="27"/>
  <c r="M562" i="27"/>
  <c r="L562" i="27"/>
  <c r="P561" i="27"/>
  <c r="M561" i="27"/>
  <c r="L561" i="27"/>
  <c r="P560" i="27"/>
  <c r="M560" i="27"/>
  <c r="L560" i="27"/>
  <c r="P559" i="27"/>
  <c r="M559" i="27"/>
  <c r="L559" i="27"/>
  <c r="P558" i="27"/>
  <c r="M558" i="27"/>
  <c r="L558" i="27"/>
  <c r="P557" i="27"/>
  <c r="M557" i="27"/>
  <c r="L557" i="27"/>
  <c r="P556" i="27"/>
  <c r="M556" i="27"/>
  <c r="L556" i="27"/>
  <c r="P555" i="27"/>
  <c r="M555" i="27"/>
  <c r="L555" i="27"/>
  <c r="P554" i="27"/>
  <c r="M554" i="27"/>
  <c r="L554" i="27"/>
  <c r="P553" i="27"/>
  <c r="M553" i="27"/>
  <c r="L553" i="27"/>
  <c r="P552" i="27"/>
  <c r="M552" i="27"/>
  <c r="L552" i="27"/>
  <c r="P551" i="27"/>
  <c r="M551" i="27"/>
  <c r="L551" i="27"/>
  <c r="P550" i="27"/>
  <c r="M550" i="27"/>
  <c r="L550" i="27"/>
  <c r="P549" i="27"/>
  <c r="M549" i="27"/>
  <c r="L549" i="27"/>
  <c r="P548" i="27"/>
  <c r="M548" i="27"/>
  <c r="L548" i="27"/>
  <c r="P547" i="27"/>
  <c r="M547" i="27"/>
  <c r="L547" i="27"/>
  <c r="P546" i="27"/>
  <c r="M546" i="27"/>
  <c r="L546" i="27"/>
  <c r="P545" i="27"/>
  <c r="M545" i="27"/>
  <c r="L545" i="27"/>
  <c r="P544" i="27"/>
  <c r="M544" i="27"/>
  <c r="L544" i="27"/>
  <c r="P543" i="27"/>
  <c r="M543" i="27"/>
  <c r="L543" i="27"/>
  <c r="P542" i="27"/>
  <c r="M542" i="27"/>
  <c r="L542" i="27"/>
  <c r="P541" i="27"/>
  <c r="M541" i="27"/>
  <c r="L541" i="27"/>
  <c r="P540" i="27"/>
  <c r="M540" i="27"/>
  <c r="L540" i="27"/>
  <c r="P539" i="27"/>
  <c r="M539" i="27"/>
  <c r="L539" i="27"/>
  <c r="P538" i="27"/>
  <c r="M538" i="27"/>
  <c r="L538" i="27"/>
  <c r="P537" i="27"/>
  <c r="M537" i="27"/>
  <c r="L537" i="27"/>
  <c r="P536" i="27"/>
  <c r="M536" i="27"/>
  <c r="L536" i="27"/>
  <c r="P535" i="27"/>
  <c r="M535" i="27"/>
  <c r="L535" i="27"/>
  <c r="P534" i="27"/>
  <c r="M534" i="27"/>
  <c r="L534" i="27"/>
  <c r="P533" i="27"/>
  <c r="M533" i="27"/>
  <c r="L533" i="27"/>
  <c r="P532" i="27"/>
  <c r="M532" i="27"/>
  <c r="L532" i="27"/>
  <c r="P531" i="27"/>
  <c r="M531" i="27"/>
  <c r="L531" i="27"/>
  <c r="P530" i="27"/>
  <c r="M530" i="27"/>
  <c r="L530" i="27"/>
  <c r="P529" i="27"/>
  <c r="M529" i="27"/>
  <c r="L529" i="27"/>
  <c r="P528" i="27"/>
  <c r="M528" i="27"/>
  <c r="L528" i="27"/>
  <c r="P527" i="27"/>
  <c r="M527" i="27"/>
  <c r="L527" i="27"/>
  <c r="P526" i="27"/>
  <c r="M526" i="27"/>
  <c r="L526" i="27"/>
  <c r="P525" i="27"/>
  <c r="M525" i="27"/>
  <c r="L525" i="27"/>
  <c r="P524" i="27"/>
  <c r="M524" i="27"/>
  <c r="L524" i="27"/>
  <c r="P523" i="27"/>
  <c r="M523" i="27"/>
  <c r="L523" i="27"/>
  <c r="P522" i="27"/>
  <c r="M522" i="27"/>
  <c r="L522" i="27"/>
  <c r="P521" i="27"/>
  <c r="M521" i="27"/>
  <c r="L521" i="27"/>
  <c r="P520" i="27"/>
  <c r="M520" i="27"/>
  <c r="L520" i="27"/>
  <c r="P519" i="27"/>
  <c r="M519" i="27"/>
  <c r="L519" i="27"/>
  <c r="P518" i="27"/>
  <c r="M518" i="27"/>
  <c r="L518" i="27"/>
  <c r="P517" i="27"/>
  <c r="M517" i="27"/>
  <c r="L517" i="27"/>
  <c r="P516" i="27"/>
  <c r="M516" i="27"/>
  <c r="L516" i="27"/>
  <c r="P515" i="27"/>
  <c r="M515" i="27"/>
  <c r="L515" i="27"/>
  <c r="P514" i="27"/>
  <c r="M514" i="27"/>
  <c r="L514" i="27"/>
  <c r="P513" i="27"/>
  <c r="M513" i="27"/>
  <c r="L513" i="27"/>
  <c r="P512" i="27"/>
  <c r="M512" i="27"/>
  <c r="L512" i="27"/>
  <c r="P511" i="27"/>
  <c r="M511" i="27"/>
  <c r="L511" i="27"/>
  <c r="P510" i="27"/>
  <c r="M510" i="27"/>
  <c r="L510" i="27"/>
  <c r="P509" i="27"/>
  <c r="M509" i="27"/>
  <c r="L509" i="27"/>
  <c r="P508" i="27"/>
  <c r="M508" i="27"/>
  <c r="L508" i="27"/>
  <c r="N508" i="27" s="1"/>
  <c r="P507" i="27"/>
  <c r="M507" i="27"/>
  <c r="L507" i="27"/>
  <c r="P506" i="27"/>
  <c r="M506" i="27"/>
  <c r="L506" i="27"/>
  <c r="P505" i="27"/>
  <c r="M505" i="27"/>
  <c r="L505" i="27"/>
  <c r="P504" i="27"/>
  <c r="M504" i="27"/>
  <c r="L504" i="27"/>
  <c r="P503" i="27"/>
  <c r="M503" i="27"/>
  <c r="L503" i="27"/>
  <c r="P502" i="27"/>
  <c r="M502" i="27"/>
  <c r="L502" i="27"/>
  <c r="P501" i="27"/>
  <c r="M501" i="27"/>
  <c r="N501" i="27" s="1"/>
  <c r="L501" i="27"/>
  <c r="P500" i="27"/>
  <c r="M500" i="27"/>
  <c r="L500" i="27"/>
  <c r="N500" i="27" s="1"/>
  <c r="P499" i="27"/>
  <c r="M499" i="27"/>
  <c r="L499" i="27"/>
  <c r="P498" i="27"/>
  <c r="M498" i="27"/>
  <c r="L498" i="27"/>
  <c r="P497" i="27"/>
  <c r="M497" i="27"/>
  <c r="L497" i="27"/>
  <c r="P496" i="27"/>
  <c r="M496" i="27"/>
  <c r="L496" i="27"/>
  <c r="P495" i="27"/>
  <c r="M495" i="27"/>
  <c r="L495" i="27"/>
  <c r="P494" i="27"/>
  <c r="M494" i="27"/>
  <c r="L494" i="27"/>
  <c r="P493" i="27"/>
  <c r="M493" i="27"/>
  <c r="N493" i="27" s="1"/>
  <c r="L493" i="27"/>
  <c r="P492" i="27"/>
  <c r="M492" i="27"/>
  <c r="L492" i="27"/>
  <c r="N492" i="27" s="1"/>
  <c r="P491" i="27"/>
  <c r="M491" i="27"/>
  <c r="L491" i="27"/>
  <c r="P490" i="27"/>
  <c r="M490" i="27"/>
  <c r="L490" i="27"/>
  <c r="P489" i="27"/>
  <c r="M489" i="27"/>
  <c r="L489" i="27"/>
  <c r="P488" i="27"/>
  <c r="M488" i="27"/>
  <c r="L488" i="27"/>
  <c r="P487" i="27"/>
  <c r="M487" i="27"/>
  <c r="L487" i="27"/>
  <c r="P486" i="27"/>
  <c r="M486" i="27"/>
  <c r="L486" i="27"/>
  <c r="P485" i="27"/>
  <c r="M485" i="27"/>
  <c r="N485" i="27" s="1"/>
  <c r="L485" i="27"/>
  <c r="P484" i="27"/>
  <c r="M484" i="27"/>
  <c r="L484" i="27"/>
  <c r="N484" i="27" s="1"/>
  <c r="P483" i="27"/>
  <c r="M483" i="27"/>
  <c r="L483" i="27"/>
  <c r="P482" i="27"/>
  <c r="M482" i="27"/>
  <c r="L482" i="27"/>
  <c r="P481" i="27"/>
  <c r="M481" i="27"/>
  <c r="L481" i="27"/>
  <c r="P480" i="27"/>
  <c r="M480" i="27"/>
  <c r="L480" i="27"/>
  <c r="P479" i="27"/>
  <c r="M479" i="27"/>
  <c r="L479" i="27"/>
  <c r="P478" i="27"/>
  <c r="M478" i="27"/>
  <c r="L478" i="27"/>
  <c r="P477" i="27"/>
  <c r="M477" i="27"/>
  <c r="L477" i="27"/>
  <c r="P476" i="27"/>
  <c r="M476" i="27"/>
  <c r="L476" i="27"/>
  <c r="N476" i="27" s="1"/>
  <c r="P475" i="27"/>
  <c r="M475" i="27"/>
  <c r="L475" i="27"/>
  <c r="P474" i="27"/>
  <c r="M474" i="27"/>
  <c r="L474" i="27"/>
  <c r="P473" i="27"/>
  <c r="M473" i="27"/>
  <c r="L473" i="27"/>
  <c r="P472" i="27"/>
  <c r="M472" i="27"/>
  <c r="L472" i="27"/>
  <c r="P471" i="27"/>
  <c r="M471" i="27"/>
  <c r="L471" i="27"/>
  <c r="P470" i="27"/>
  <c r="M470" i="27"/>
  <c r="L470" i="27"/>
  <c r="P469" i="27"/>
  <c r="M469" i="27"/>
  <c r="N469" i="27" s="1"/>
  <c r="L469" i="27"/>
  <c r="P468" i="27"/>
  <c r="M468" i="27"/>
  <c r="L468" i="27"/>
  <c r="N468" i="27" s="1"/>
  <c r="P467" i="27"/>
  <c r="M467" i="27"/>
  <c r="L467" i="27"/>
  <c r="P466" i="27"/>
  <c r="M466" i="27"/>
  <c r="L466" i="27"/>
  <c r="P465" i="27"/>
  <c r="M465" i="27"/>
  <c r="L465" i="27"/>
  <c r="P464" i="27"/>
  <c r="M464" i="27"/>
  <c r="L464" i="27"/>
  <c r="P463" i="27"/>
  <c r="M463" i="27"/>
  <c r="L463" i="27"/>
  <c r="P462" i="27"/>
  <c r="M462" i="27"/>
  <c r="L462" i="27"/>
  <c r="P461" i="27"/>
  <c r="M461" i="27"/>
  <c r="L461" i="27"/>
  <c r="P460" i="27"/>
  <c r="M460" i="27"/>
  <c r="L460" i="27"/>
  <c r="N460" i="27" s="1"/>
  <c r="P459" i="27"/>
  <c r="M459" i="27"/>
  <c r="L459" i="27"/>
  <c r="P458" i="27"/>
  <c r="M458" i="27"/>
  <c r="L458" i="27"/>
  <c r="P457" i="27"/>
  <c r="M457" i="27"/>
  <c r="L457" i="27"/>
  <c r="P456" i="27"/>
  <c r="M456" i="27"/>
  <c r="L456" i="27"/>
  <c r="P455" i="27"/>
  <c r="M455" i="27"/>
  <c r="L455" i="27"/>
  <c r="P454" i="27"/>
  <c r="M454" i="27"/>
  <c r="L454" i="27"/>
  <c r="P453" i="27"/>
  <c r="M453" i="27"/>
  <c r="N453" i="27" s="1"/>
  <c r="L453" i="27"/>
  <c r="P452" i="27"/>
  <c r="M452" i="27"/>
  <c r="L452" i="27"/>
  <c r="N452" i="27" s="1"/>
  <c r="P451" i="27"/>
  <c r="M451" i="27"/>
  <c r="L451" i="27"/>
  <c r="P450" i="27"/>
  <c r="M450" i="27"/>
  <c r="L450" i="27"/>
  <c r="P449" i="27"/>
  <c r="M449" i="27"/>
  <c r="L449" i="27"/>
  <c r="P448" i="27"/>
  <c r="M448" i="27"/>
  <c r="L448" i="27"/>
  <c r="P447" i="27"/>
  <c r="M447" i="27"/>
  <c r="L447" i="27"/>
  <c r="P446" i="27"/>
  <c r="M446" i="27"/>
  <c r="L446" i="27"/>
  <c r="P445" i="27"/>
  <c r="M445" i="27"/>
  <c r="L445" i="27"/>
  <c r="P444" i="27"/>
  <c r="M444" i="27"/>
  <c r="L444" i="27"/>
  <c r="P443" i="27"/>
  <c r="M443" i="27"/>
  <c r="L443" i="27"/>
  <c r="P442" i="27"/>
  <c r="M442" i="27"/>
  <c r="L442" i="27"/>
  <c r="P441" i="27"/>
  <c r="M441" i="27"/>
  <c r="L441" i="27"/>
  <c r="P440" i="27"/>
  <c r="M440" i="27"/>
  <c r="L440" i="27"/>
  <c r="P439" i="27"/>
  <c r="M439" i="27"/>
  <c r="L439" i="27"/>
  <c r="P438" i="27"/>
  <c r="M438" i="27"/>
  <c r="L438" i="27"/>
  <c r="P437" i="27"/>
  <c r="M437" i="27"/>
  <c r="L437" i="27"/>
  <c r="P436" i="27"/>
  <c r="M436" i="27"/>
  <c r="L436" i="27"/>
  <c r="P435" i="27"/>
  <c r="M435" i="27"/>
  <c r="L435" i="27"/>
  <c r="P434" i="27"/>
  <c r="M434" i="27"/>
  <c r="L434" i="27"/>
  <c r="P433" i="27"/>
  <c r="M433" i="27"/>
  <c r="L433" i="27"/>
  <c r="P432" i="27"/>
  <c r="M432" i="27"/>
  <c r="L432" i="27"/>
  <c r="P431" i="27"/>
  <c r="M431" i="27"/>
  <c r="L431" i="27"/>
  <c r="P430" i="27"/>
  <c r="M430" i="27"/>
  <c r="L430" i="27"/>
  <c r="P429" i="27"/>
  <c r="M429" i="27"/>
  <c r="L429" i="27"/>
  <c r="P428" i="27"/>
  <c r="M428" i="27"/>
  <c r="L428" i="27"/>
  <c r="P427" i="27"/>
  <c r="M427" i="27"/>
  <c r="L427" i="27"/>
  <c r="P426" i="27"/>
  <c r="M426" i="27"/>
  <c r="L426" i="27"/>
  <c r="P425" i="27"/>
  <c r="M425" i="27"/>
  <c r="L425" i="27"/>
  <c r="P424" i="27"/>
  <c r="M424" i="27"/>
  <c r="L424" i="27"/>
  <c r="P423" i="27"/>
  <c r="M423" i="27"/>
  <c r="L423" i="27"/>
  <c r="P422" i="27"/>
  <c r="M422" i="27"/>
  <c r="L422" i="27"/>
  <c r="P421" i="27"/>
  <c r="M421" i="27"/>
  <c r="L421" i="27"/>
  <c r="P420" i="27"/>
  <c r="M420" i="27"/>
  <c r="L420" i="27"/>
  <c r="P419" i="27"/>
  <c r="M419" i="27"/>
  <c r="L419" i="27"/>
  <c r="P418" i="27"/>
  <c r="M418" i="27"/>
  <c r="L418" i="27"/>
  <c r="P417" i="27"/>
  <c r="M417" i="27"/>
  <c r="L417" i="27"/>
  <c r="P416" i="27"/>
  <c r="M416" i="27"/>
  <c r="L416" i="27"/>
  <c r="P415" i="27"/>
  <c r="M415" i="27"/>
  <c r="L415" i="27"/>
  <c r="P414" i="27"/>
  <c r="M414" i="27"/>
  <c r="L414" i="27"/>
  <c r="P413" i="27"/>
  <c r="M413" i="27"/>
  <c r="L413" i="27"/>
  <c r="P412" i="27"/>
  <c r="M412" i="27"/>
  <c r="L412" i="27"/>
  <c r="P411" i="27"/>
  <c r="M411" i="27"/>
  <c r="L411" i="27"/>
  <c r="P410" i="27"/>
  <c r="M410" i="27"/>
  <c r="L410" i="27"/>
  <c r="P409" i="27"/>
  <c r="M409" i="27"/>
  <c r="L409" i="27"/>
  <c r="P408" i="27"/>
  <c r="M408" i="27"/>
  <c r="L408" i="27"/>
  <c r="P407" i="27"/>
  <c r="M407" i="27"/>
  <c r="L407" i="27"/>
  <c r="P406" i="27"/>
  <c r="M406" i="27"/>
  <c r="L406" i="27"/>
  <c r="P405" i="27"/>
  <c r="M405" i="27"/>
  <c r="L405" i="27"/>
  <c r="P404" i="27"/>
  <c r="M404" i="27"/>
  <c r="L404" i="27"/>
  <c r="P403" i="27"/>
  <c r="M403" i="27"/>
  <c r="L403" i="27"/>
  <c r="P402" i="27"/>
  <c r="M402" i="27"/>
  <c r="L402" i="27"/>
  <c r="P401" i="27"/>
  <c r="M401" i="27"/>
  <c r="L401" i="27"/>
  <c r="P400" i="27"/>
  <c r="M400" i="27"/>
  <c r="L400" i="27"/>
  <c r="P399" i="27"/>
  <c r="M399" i="27"/>
  <c r="L399" i="27"/>
  <c r="P398" i="27"/>
  <c r="M398" i="27"/>
  <c r="L398" i="27"/>
  <c r="P397" i="27"/>
  <c r="M397" i="27"/>
  <c r="L397" i="27"/>
  <c r="P396" i="27"/>
  <c r="M396" i="27"/>
  <c r="L396" i="27"/>
  <c r="P395" i="27"/>
  <c r="M395" i="27"/>
  <c r="L395" i="27"/>
  <c r="P394" i="27"/>
  <c r="M394" i="27"/>
  <c r="L394" i="27"/>
  <c r="P393" i="27"/>
  <c r="M393" i="27"/>
  <c r="L393" i="27"/>
  <c r="P392" i="27"/>
  <c r="M392" i="27"/>
  <c r="L392" i="27"/>
  <c r="P391" i="27"/>
  <c r="M391" i="27"/>
  <c r="L391" i="27"/>
  <c r="P390" i="27"/>
  <c r="M390" i="27"/>
  <c r="L390" i="27"/>
  <c r="P389" i="27"/>
  <c r="M389" i="27"/>
  <c r="L389" i="27"/>
  <c r="P388" i="27"/>
  <c r="M388" i="27"/>
  <c r="L388" i="27"/>
  <c r="O388" i="27" s="1"/>
  <c r="P387" i="27"/>
  <c r="M387" i="27"/>
  <c r="L387" i="27"/>
  <c r="P386" i="27"/>
  <c r="M386" i="27"/>
  <c r="L386" i="27"/>
  <c r="P385" i="27"/>
  <c r="M385" i="27"/>
  <c r="L385" i="27"/>
  <c r="P384" i="27"/>
  <c r="M384" i="27"/>
  <c r="L384" i="27"/>
  <c r="O384" i="27" s="1"/>
  <c r="P383" i="27"/>
  <c r="M383" i="27"/>
  <c r="L383" i="27"/>
  <c r="P382" i="27"/>
  <c r="M382" i="27"/>
  <c r="L382" i="27"/>
  <c r="P381" i="27"/>
  <c r="M381" i="27"/>
  <c r="L381" i="27"/>
  <c r="P380" i="27"/>
  <c r="M380" i="27"/>
  <c r="L380" i="27"/>
  <c r="O380" i="27" s="1"/>
  <c r="P379" i="27"/>
  <c r="M379" i="27"/>
  <c r="L379" i="27"/>
  <c r="P378" i="27"/>
  <c r="M378" i="27"/>
  <c r="L378" i="27"/>
  <c r="P377" i="27"/>
  <c r="M377" i="27"/>
  <c r="L377" i="27"/>
  <c r="P376" i="27"/>
  <c r="M376" i="27"/>
  <c r="L376" i="27"/>
  <c r="O376" i="27" s="1"/>
  <c r="P375" i="27"/>
  <c r="M375" i="27"/>
  <c r="L375" i="27"/>
  <c r="P374" i="27"/>
  <c r="M374" i="27"/>
  <c r="L374" i="27"/>
  <c r="P373" i="27"/>
  <c r="M373" i="27"/>
  <c r="L373" i="27"/>
  <c r="P372" i="27"/>
  <c r="M372" i="27"/>
  <c r="L372" i="27"/>
  <c r="O372" i="27" s="1"/>
  <c r="P371" i="27"/>
  <c r="M371" i="27"/>
  <c r="L371" i="27"/>
  <c r="P370" i="27"/>
  <c r="M370" i="27"/>
  <c r="L370" i="27"/>
  <c r="P369" i="27"/>
  <c r="M369" i="27"/>
  <c r="L369" i="27"/>
  <c r="P368" i="27"/>
  <c r="M368" i="27"/>
  <c r="L368" i="27"/>
  <c r="O368" i="27" s="1"/>
  <c r="P367" i="27"/>
  <c r="M367" i="27"/>
  <c r="L367" i="27"/>
  <c r="P366" i="27"/>
  <c r="M366" i="27"/>
  <c r="L366" i="27"/>
  <c r="P365" i="27"/>
  <c r="M365" i="27"/>
  <c r="L365" i="27"/>
  <c r="P364" i="27"/>
  <c r="M364" i="27"/>
  <c r="L364" i="27"/>
  <c r="O364" i="27" s="1"/>
  <c r="P363" i="27"/>
  <c r="M363" i="27"/>
  <c r="L363" i="27"/>
  <c r="P362" i="27"/>
  <c r="M362" i="27"/>
  <c r="L362" i="27"/>
  <c r="P361" i="27"/>
  <c r="M361" i="27"/>
  <c r="L361" i="27"/>
  <c r="P360" i="27"/>
  <c r="M360" i="27"/>
  <c r="L360" i="27"/>
  <c r="O360" i="27" s="1"/>
  <c r="P359" i="27"/>
  <c r="M359" i="27"/>
  <c r="L359" i="27"/>
  <c r="P358" i="27"/>
  <c r="M358" i="27"/>
  <c r="L358" i="27"/>
  <c r="P357" i="27"/>
  <c r="M357" i="27"/>
  <c r="N357" i="27" s="1"/>
  <c r="L357" i="27"/>
  <c r="P356" i="27"/>
  <c r="M356" i="27"/>
  <c r="L356" i="27"/>
  <c r="P355" i="27"/>
  <c r="M355" i="27"/>
  <c r="L355" i="27"/>
  <c r="P354" i="27"/>
  <c r="M354" i="27"/>
  <c r="L354" i="27"/>
  <c r="P353" i="27"/>
  <c r="M353" i="27"/>
  <c r="L353" i="27"/>
  <c r="P352" i="27"/>
  <c r="M352" i="27"/>
  <c r="L352" i="27"/>
  <c r="O352" i="27" s="1"/>
  <c r="P351" i="27"/>
  <c r="M351" i="27"/>
  <c r="L351" i="27"/>
  <c r="P350" i="27"/>
  <c r="M350" i="27"/>
  <c r="L350" i="27"/>
  <c r="P349" i="27"/>
  <c r="M349" i="27"/>
  <c r="N349" i="27" s="1"/>
  <c r="L349" i="27"/>
  <c r="P348" i="27"/>
  <c r="M348" i="27"/>
  <c r="L348" i="27"/>
  <c r="P347" i="27"/>
  <c r="M347" i="27"/>
  <c r="L347" i="27"/>
  <c r="P346" i="27"/>
  <c r="M346" i="27"/>
  <c r="L346" i="27"/>
  <c r="P345" i="27"/>
  <c r="M345" i="27"/>
  <c r="L345" i="27"/>
  <c r="P344" i="27"/>
  <c r="M344" i="27"/>
  <c r="L344" i="27"/>
  <c r="O344" i="27" s="1"/>
  <c r="P343" i="27"/>
  <c r="M343" i="27"/>
  <c r="L343" i="27"/>
  <c r="P342" i="27"/>
  <c r="M342" i="27"/>
  <c r="L342" i="27"/>
  <c r="P341" i="27"/>
  <c r="M341" i="27"/>
  <c r="N341" i="27" s="1"/>
  <c r="L341" i="27"/>
  <c r="P340" i="27"/>
  <c r="M340" i="27"/>
  <c r="L340" i="27"/>
  <c r="P339" i="27"/>
  <c r="M339" i="27"/>
  <c r="L339" i="27"/>
  <c r="P338" i="27"/>
  <c r="M338" i="27"/>
  <c r="L338" i="27"/>
  <c r="P337" i="27"/>
  <c r="M337" i="27"/>
  <c r="L337" i="27"/>
  <c r="P336" i="27"/>
  <c r="M336" i="27"/>
  <c r="L336" i="27"/>
  <c r="O336" i="27" s="1"/>
  <c r="P335" i="27"/>
  <c r="M335" i="27"/>
  <c r="L335" i="27"/>
  <c r="P334" i="27"/>
  <c r="M334" i="27"/>
  <c r="L334" i="27"/>
  <c r="P333" i="27"/>
  <c r="M333" i="27"/>
  <c r="N333" i="27" s="1"/>
  <c r="L333" i="27"/>
  <c r="P332" i="27"/>
  <c r="M332" i="27"/>
  <c r="L332" i="27"/>
  <c r="P331" i="27"/>
  <c r="M331" i="27"/>
  <c r="L331" i="27"/>
  <c r="P330" i="27"/>
  <c r="M330" i="27"/>
  <c r="L330" i="27"/>
  <c r="P329" i="27"/>
  <c r="M329" i="27"/>
  <c r="L329" i="27"/>
  <c r="P328" i="27"/>
  <c r="M328" i="27"/>
  <c r="L328" i="27"/>
  <c r="O328" i="27" s="1"/>
  <c r="P327" i="27"/>
  <c r="M327" i="27"/>
  <c r="L327" i="27"/>
  <c r="P326" i="27"/>
  <c r="M326" i="27"/>
  <c r="L326" i="27"/>
  <c r="P325" i="27"/>
  <c r="M325" i="27"/>
  <c r="L325" i="27"/>
  <c r="P324" i="27"/>
  <c r="M324" i="27"/>
  <c r="L324" i="27"/>
  <c r="P323" i="27"/>
  <c r="M323" i="27"/>
  <c r="L323" i="27"/>
  <c r="P322" i="27"/>
  <c r="M322" i="27"/>
  <c r="L322" i="27"/>
  <c r="P321" i="27"/>
  <c r="M321" i="27"/>
  <c r="L321" i="27"/>
  <c r="P320" i="27"/>
  <c r="M320" i="27"/>
  <c r="L320" i="27"/>
  <c r="O320" i="27" s="1"/>
  <c r="P319" i="27"/>
  <c r="M319" i="27"/>
  <c r="L319" i="27"/>
  <c r="P318" i="27"/>
  <c r="M318" i="27"/>
  <c r="L318" i="27"/>
  <c r="P317" i="27"/>
  <c r="M317" i="27"/>
  <c r="L317" i="27"/>
  <c r="P316" i="27"/>
  <c r="M316" i="27"/>
  <c r="L316" i="27"/>
  <c r="P315" i="27"/>
  <c r="M315" i="27"/>
  <c r="L315" i="27"/>
  <c r="P314" i="27"/>
  <c r="M314" i="27"/>
  <c r="L314" i="27"/>
  <c r="P313" i="27"/>
  <c r="M313" i="27"/>
  <c r="L313" i="27"/>
  <c r="P312" i="27"/>
  <c r="M312" i="27"/>
  <c r="L312" i="27"/>
  <c r="O312" i="27" s="1"/>
  <c r="P311" i="27"/>
  <c r="M311" i="27"/>
  <c r="L311" i="27"/>
  <c r="P310" i="27"/>
  <c r="M310" i="27"/>
  <c r="L310" i="27"/>
  <c r="P309" i="27"/>
  <c r="M309" i="27"/>
  <c r="N309" i="27" s="1"/>
  <c r="L309" i="27"/>
  <c r="P308" i="27"/>
  <c r="M308" i="27"/>
  <c r="L308" i="27"/>
  <c r="P307" i="27"/>
  <c r="M307" i="27"/>
  <c r="L307" i="27"/>
  <c r="P306" i="27"/>
  <c r="M306" i="27"/>
  <c r="L306" i="27"/>
  <c r="P305" i="27"/>
  <c r="M305" i="27"/>
  <c r="L305" i="27"/>
  <c r="P304" i="27"/>
  <c r="M304" i="27"/>
  <c r="L304" i="27"/>
  <c r="O304" i="27" s="1"/>
  <c r="P303" i="27"/>
  <c r="M303" i="27"/>
  <c r="L303" i="27"/>
  <c r="P302" i="27"/>
  <c r="M302" i="27"/>
  <c r="L302" i="27"/>
  <c r="P301" i="27"/>
  <c r="M301" i="27"/>
  <c r="L301" i="27"/>
  <c r="P300" i="27"/>
  <c r="M300" i="27"/>
  <c r="L300" i="27"/>
  <c r="P299" i="27"/>
  <c r="M299" i="27"/>
  <c r="L299" i="27"/>
  <c r="P298" i="27"/>
  <c r="M298" i="27"/>
  <c r="L298" i="27"/>
  <c r="P297" i="27"/>
  <c r="M297" i="27"/>
  <c r="L297" i="27"/>
  <c r="P296" i="27"/>
  <c r="M296" i="27"/>
  <c r="L296" i="27"/>
  <c r="P295" i="27"/>
  <c r="M295" i="27"/>
  <c r="L295" i="27"/>
  <c r="P294" i="27"/>
  <c r="M294" i="27"/>
  <c r="L294" i="27"/>
  <c r="P293" i="27"/>
  <c r="M293" i="27"/>
  <c r="N293" i="27" s="1"/>
  <c r="L293" i="27"/>
  <c r="P292" i="27"/>
  <c r="M292" i="27"/>
  <c r="L292" i="27"/>
  <c r="N292" i="27" s="1"/>
  <c r="P291" i="27"/>
  <c r="M291" i="27"/>
  <c r="L291" i="27"/>
  <c r="P290" i="27"/>
  <c r="M290" i="27"/>
  <c r="L290" i="27"/>
  <c r="P289" i="27"/>
  <c r="M289" i="27"/>
  <c r="N289" i="27" s="1"/>
  <c r="L289" i="27"/>
  <c r="P288" i="27"/>
  <c r="M288" i="27"/>
  <c r="L288" i="27"/>
  <c r="P287" i="27"/>
  <c r="M287" i="27"/>
  <c r="L287" i="27"/>
  <c r="P286" i="27"/>
  <c r="M286" i="27"/>
  <c r="L286" i="27"/>
  <c r="P285" i="27"/>
  <c r="M285" i="27"/>
  <c r="N285" i="27" s="1"/>
  <c r="L285" i="27"/>
  <c r="P284" i="27"/>
  <c r="M284" i="27"/>
  <c r="L284" i="27"/>
  <c r="N284" i="27" s="1"/>
  <c r="P283" i="27"/>
  <c r="M283" i="27"/>
  <c r="L283" i="27"/>
  <c r="P282" i="27"/>
  <c r="M282" i="27"/>
  <c r="L282" i="27"/>
  <c r="P281" i="27"/>
  <c r="M281" i="27"/>
  <c r="N281" i="27" s="1"/>
  <c r="L281" i="27"/>
  <c r="P280" i="27"/>
  <c r="M280" i="27"/>
  <c r="L280" i="27"/>
  <c r="P279" i="27"/>
  <c r="M279" i="27"/>
  <c r="L279" i="27"/>
  <c r="P278" i="27"/>
  <c r="M278" i="27"/>
  <c r="L278" i="27"/>
  <c r="P277" i="27"/>
  <c r="M277" i="27"/>
  <c r="N277" i="27" s="1"/>
  <c r="L277" i="27"/>
  <c r="P276" i="27"/>
  <c r="M276" i="27"/>
  <c r="L276" i="27"/>
  <c r="P275" i="27"/>
  <c r="M275" i="27"/>
  <c r="L275" i="27"/>
  <c r="P274" i="27"/>
  <c r="M274" i="27"/>
  <c r="L274" i="27"/>
  <c r="P273" i="27"/>
  <c r="M273" i="27"/>
  <c r="L273" i="27"/>
  <c r="P272" i="27"/>
  <c r="M272" i="27"/>
  <c r="L272" i="27"/>
  <c r="O272" i="27" s="1"/>
  <c r="P271" i="27"/>
  <c r="M271" i="27"/>
  <c r="L271" i="27"/>
  <c r="P270" i="27"/>
  <c r="M270" i="27"/>
  <c r="L270" i="27"/>
  <c r="P269" i="27"/>
  <c r="M269" i="27"/>
  <c r="L269" i="27"/>
  <c r="P268" i="27"/>
  <c r="M268" i="27"/>
  <c r="L268" i="27"/>
  <c r="P267" i="27"/>
  <c r="M267" i="27"/>
  <c r="L267" i="27"/>
  <c r="P266" i="27"/>
  <c r="M266" i="27"/>
  <c r="L266" i="27"/>
  <c r="P265" i="27"/>
  <c r="M265" i="27"/>
  <c r="L265" i="27"/>
  <c r="P264" i="27"/>
  <c r="M264" i="27"/>
  <c r="L264" i="27"/>
  <c r="P263" i="27"/>
  <c r="M263" i="27"/>
  <c r="L263" i="27"/>
  <c r="P262" i="27"/>
  <c r="M262" i="27"/>
  <c r="L262" i="27"/>
  <c r="P261" i="27"/>
  <c r="M261" i="27"/>
  <c r="N261" i="27" s="1"/>
  <c r="L261" i="27"/>
  <c r="P260" i="27"/>
  <c r="M260" i="27"/>
  <c r="L260" i="27"/>
  <c r="N260" i="27" s="1"/>
  <c r="P259" i="27"/>
  <c r="M259" i="27"/>
  <c r="L259" i="27"/>
  <c r="P258" i="27"/>
  <c r="M258" i="27"/>
  <c r="L258" i="27"/>
  <c r="P257" i="27"/>
  <c r="M257" i="27"/>
  <c r="N257" i="27" s="1"/>
  <c r="L257" i="27"/>
  <c r="P256" i="27"/>
  <c r="M256" i="27"/>
  <c r="L256" i="27"/>
  <c r="P255" i="27"/>
  <c r="M255" i="27"/>
  <c r="L255" i="27"/>
  <c r="P254" i="27"/>
  <c r="M254" i="27"/>
  <c r="L254" i="27"/>
  <c r="P253" i="27"/>
  <c r="M253" i="27"/>
  <c r="N253" i="27" s="1"/>
  <c r="L253" i="27"/>
  <c r="P252" i="27"/>
  <c r="M252" i="27"/>
  <c r="L252" i="27"/>
  <c r="N252" i="27" s="1"/>
  <c r="P251" i="27"/>
  <c r="M251" i="27"/>
  <c r="L251" i="27"/>
  <c r="P250" i="27"/>
  <c r="M250" i="27"/>
  <c r="L250" i="27"/>
  <c r="P249" i="27"/>
  <c r="M249" i="27"/>
  <c r="N249" i="27" s="1"/>
  <c r="L249" i="27"/>
  <c r="P248" i="27"/>
  <c r="M248" i="27"/>
  <c r="L248" i="27"/>
  <c r="P247" i="27"/>
  <c r="M247" i="27"/>
  <c r="L247" i="27"/>
  <c r="P246" i="27"/>
  <c r="M246" i="27"/>
  <c r="L246" i="27"/>
  <c r="P245" i="27"/>
  <c r="M245" i="27"/>
  <c r="L245" i="27"/>
  <c r="P244" i="27"/>
  <c r="M244" i="27"/>
  <c r="L244" i="27"/>
  <c r="P243" i="27"/>
  <c r="M243" i="27"/>
  <c r="L243" i="27"/>
  <c r="P242" i="27"/>
  <c r="M242" i="27"/>
  <c r="L242" i="27"/>
  <c r="P241" i="27"/>
  <c r="M241" i="27"/>
  <c r="N241" i="27" s="1"/>
  <c r="L241" i="27"/>
  <c r="P240" i="27"/>
  <c r="M240" i="27"/>
  <c r="L240" i="27"/>
  <c r="P239" i="27"/>
  <c r="M239" i="27"/>
  <c r="L239" i="27"/>
  <c r="P238" i="27"/>
  <c r="M238" i="27"/>
  <c r="L238" i="27"/>
  <c r="P237" i="27"/>
  <c r="M237" i="27"/>
  <c r="L237" i="27"/>
  <c r="P236" i="27"/>
  <c r="M236" i="27"/>
  <c r="L236" i="27"/>
  <c r="P235" i="27"/>
  <c r="M235" i="27"/>
  <c r="L235" i="27"/>
  <c r="P234" i="27"/>
  <c r="M234" i="27"/>
  <c r="L234" i="27"/>
  <c r="P233" i="27"/>
  <c r="M233" i="27"/>
  <c r="L233" i="27"/>
  <c r="P232" i="27"/>
  <c r="M232" i="27"/>
  <c r="L232" i="27"/>
  <c r="O232" i="27" s="1"/>
  <c r="P231" i="27"/>
  <c r="M231" i="27"/>
  <c r="L231" i="27"/>
  <c r="P230" i="27"/>
  <c r="M230" i="27"/>
  <c r="L230" i="27"/>
  <c r="P229" i="27"/>
  <c r="M229" i="27"/>
  <c r="N229" i="27" s="1"/>
  <c r="L229" i="27"/>
  <c r="P228" i="27"/>
  <c r="M228" i="27"/>
  <c r="L228" i="27"/>
  <c r="P227" i="27"/>
  <c r="M227" i="27"/>
  <c r="L227" i="27"/>
  <c r="P226" i="27"/>
  <c r="M226" i="27"/>
  <c r="L226" i="27"/>
  <c r="P225" i="27"/>
  <c r="M225" i="27"/>
  <c r="L225" i="27"/>
  <c r="P224" i="27"/>
  <c r="M224" i="27"/>
  <c r="L224" i="27"/>
  <c r="O224" i="27" s="1"/>
  <c r="P223" i="27"/>
  <c r="M223" i="27"/>
  <c r="L223" i="27"/>
  <c r="P222" i="27"/>
  <c r="M222" i="27"/>
  <c r="L222" i="27"/>
  <c r="P221" i="27"/>
  <c r="M221" i="27"/>
  <c r="N221" i="27" s="1"/>
  <c r="L221" i="27"/>
  <c r="P220" i="27"/>
  <c r="M220" i="27"/>
  <c r="L220" i="27"/>
  <c r="N220" i="27" s="1"/>
  <c r="P219" i="27"/>
  <c r="M219" i="27"/>
  <c r="L219" i="27"/>
  <c r="P218" i="27"/>
  <c r="M218" i="27"/>
  <c r="L218" i="27"/>
  <c r="P217" i="27"/>
  <c r="M217" i="27"/>
  <c r="N217" i="27" s="1"/>
  <c r="L217" i="27"/>
  <c r="P216" i="27"/>
  <c r="M216" i="27"/>
  <c r="L216" i="27"/>
  <c r="P215" i="27"/>
  <c r="M215" i="27"/>
  <c r="L215" i="27"/>
  <c r="P214" i="27"/>
  <c r="M214" i="27"/>
  <c r="L214" i="27"/>
  <c r="P213" i="27"/>
  <c r="M213" i="27"/>
  <c r="L213" i="27"/>
  <c r="P212" i="27"/>
  <c r="M212" i="27"/>
  <c r="L212" i="27"/>
  <c r="P211" i="27"/>
  <c r="M211" i="27"/>
  <c r="L211" i="27"/>
  <c r="P210" i="27"/>
  <c r="M210" i="27"/>
  <c r="L210" i="27"/>
  <c r="P209" i="27"/>
  <c r="M209" i="27"/>
  <c r="L209" i="27"/>
  <c r="P208" i="27"/>
  <c r="M208" i="27"/>
  <c r="L208" i="27"/>
  <c r="P207" i="27"/>
  <c r="M207" i="27"/>
  <c r="L207" i="27"/>
  <c r="P206" i="27"/>
  <c r="M206" i="27"/>
  <c r="L206" i="27"/>
  <c r="P205" i="27"/>
  <c r="M205" i="27"/>
  <c r="L205" i="27"/>
  <c r="P204" i="27"/>
  <c r="M204" i="27"/>
  <c r="L204" i="27"/>
  <c r="P203" i="27"/>
  <c r="M203" i="27"/>
  <c r="L203" i="27"/>
  <c r="P202" i="27"/>
  <c r="M202" i="27"/>
  <c r="L202" i="27"/>
  <c r="P201" i="27"/>
  <c r="M201" i="27"/>
  <c r="L201" i="27"/>
  <c r="P200" i="27"/>
  <c r="M200" i="27"/>
  <c r="L200" i="27"/>
  <c r="O200" i="27" s="1"/>
  <c r="P199" i="27"/>
  <c r="M199" i="27"/>
  <c r="L199" i="27"/>
  <c r="P198" i="27"/>
  <c r="M198" i="27"/>
  <c r="L198" i="27"/>
  <c r="P197" i="27"/>
  <c r="M197" i="27"/>
  <c r="N197" i="27" s="1"/>
  <c r="L197" i="27"/>
  <c r="P196" i="27"/>
  <c r="M196" i="27"/>
  <c r="L196" i="27"/>
  <c r="P195" i="27"/>
  <c r="M195" i="27"/>
  <c r="L195" i="27"/>
  <c r="P194" i="27"/>
  <c r="M194" i="27"/>
  <c r="L194" i="27"/>
  <c r="P193" i="27"/>
  <c r="M193" i="27"/>
  <c r="L193" i="27"/>
  <c r="P192" i="27"/>
  <c r="M192" i="27"/>
  <c r="L192" i="27"/>
  <c r="O192" i="27" s="1"/>
  <c r="P191" i="27"/>
  <c r="M191" i="27"/>
  <c r="L191" i="27"/>
  <c r="P190" i="27"/>
  <c r="M190" i="27"/>
  <c r="L190" i="27"/>
  <c r="P189" i="27"/>
  <c r="M189" i="27"/>
  <c r="N189" i="27" s="1"/>
  <c r="L189" i="27"/>
  <c r="P188" i="27"/>
  <c r="M188" i="27"/>
  <c r="L188" i="27"/>
  <c r="N188" i="27" s="1"/>
  <c r="P187" i="27"/>
  <c r="M187" i="27"/>
  <c r="L187" i="27"/>
  <c r="P186" i="27"/>
  <c r="M186" i="27"/>
  <c r="L186" i="27"/>
  <c r="P185" i="27"/>
  <c r="M185" i="27"/>
  <c r="N185" i="27" s="1"/>
  <c r="L185" i="27"/>
  <c r="P184" i="27"/>
  <c r="M184" i="27"/>
  <c r="L184" i="27"/>
  <c r="P183" i="27"/>
  <c r="M183" i="27"/>
  <c r="L183" i="27"/>
  <c r="P182" i="27"/>
  <c r="M182" i="27"/>
  <c r="L182" i="27"/>
  <c r="P181" i="27"/>
  <c r="M181" i="27"/>
  <c r="L181" i="27"/>
  <c r="P180" i="27"/>
  <c r="M180" i="27"/>
  <c r="L180" i="27"/>
  <c r="P179" i="27"/>
  <c r="M179" i="27"/>
  <c r="L179" i="27"/>
  <c r="P178" i="27"/>
  <c r="M178" i="27"/>
  <c r="L178" i="27"/>
  <c r="P177" i="27"/>
  <c r="M177" i="27"/>
  <c r="L177" i="27"/>
  <c r="P176" i="27"/>
  <c r="M176" i="27"/>
  <c r="L176" i="27"/>
  <c r="P175" i="27"/>
  <c r="M175" i="27"/>
  <c r="L175" i="27"/>
  <c r="P174" i="27"/>
  <c r="M174" i="27"/>
  <c r="L174" i="27"/>
  <c r="P173" i="27"/>
  <c r="M173" i="27"/>
  <c r="L173" i="27"/>
  <c r="P172" i="27"/>
  <c r="M172" i="27"/>
  <c r="L172" i="27"/>
  <c r="P171" i="27"/>
  <c r="M171" i="27"/>
  <c r="L171" i="27"/>
  <c r="P170" i="27"/>
  <c r="M170" i="27"/>
  <c r="L170" i="27"/>
  <c r="P169" i="27"/>
  <c r="M169" i="27"/>
  <c r="L169" i="27"/>
  <c r="P168" i="27"/>
  <c r="M168" i="27"/>
  <c r="L168" i="27"/>
  <c r="O168" i="27" s="1"/>
  <c r="P167" i="27"/>
  <c r="M167" i="27"/>
  <c r="L167" i="27"/>
  <c r="P166" i="27"/>
  <c r="M166" i="27"/>
  <c r="L166" i="27"/>
  <c r="P165" i="27"/>
  <c r="M165" i="27"/>
  <c r="L165" i="27"/>
  <c r="P164" i="27"/>
  <c r="M164" i="27"/>
  <c r="L164" i="27"/>
  <c r="P163" i="27"/>
  <c r="M163" i="27"/>
  <c r="L163" i="27"/>
  <c r="P162" i="27"/>
  <c r="M162" i="27"/>
  <c r="L162" i="27"/>
  <c r="P161" i="27"/>
  <c r="M161" i="27"/>
  <c r="L161" i="27"/>
  <c r="P160" i="27"/>
  <c r="M160" i="27"/>
  <c r="L160" i="27"/>
  <c r="O160" i="27" s="1"/>
  <c r="P159" i="27"/>
  <c r="M159" i="27"/>
  <c r="L159" i="27"/>
  <c r="P158" i="27"/>
  <c r="M158" i="27"/>
  <c r="L158" i="27"/>
  <c r="P157" i="27"/>
  <c r="M157" i="27"/>
  <c r="L157" i="27"/>
  <c r="P156" i="27"/>
  <c r="M156" i="27"/>
  <c r="L156" i="27"/>
  <c r="N156" i="27" s="1"/>
  <c r="P155" i="27"/>
  <c r="M155" i="27"/>
  <c r="L155" i="27"/>
  <c r="P154" i="27"/>
  <c r="M154" i="27"/>
  <c r="L154" i="27"/>
  <c r="P153" i="27"/>
  <c r="M153" i="27"/>
  <c r="N153" i="27" s="1"/>
  <c r="L153" i="27"/>
  <c r="P152" i="27"/>
  <c r="M152" i="27"/>
  <c r="L152" i="27"/>
  <c r="P151" i="27"/>
  <c r="M151" i="27"/>
  <c r="L151" i="27"/>
  <c r="P150" i="27"/>
  <c r="M150" i="27"/>
  <c r="L150" i="27"/>
  <c r="P149" i="27"/>
  <c r="M149" i="27"/>
  <c r="L149" i="27"/>
  <c r="P148" i="27"/>
  <c r="M148" i="27"/>
  <c r="L148" i="27"/>
  <c r="P147" i="27"/>
  <c r="M147" i="27"/>
  <c r="L147" i="27"/>
  <c r="P146" i="27"/>
  <c r="M146" i="27"/>
  <c r="L146" i="27"/>
  <c r="P145" i="27"/>
  <c r="M145" i="27"/>
  <c r="L145" i="27"/>
  <c r="P144" i="27"/>
  <c r="M144" i="27"/>
  <c r="L144" i="27"/>
  <c r="P143" i="27"/>
  <c r="M143" i="27"/>
  <c r="L143" i="27"/>
  <c r="P142" i="27"/>
  <c r="M142" i="27"/>
  <c r="L142" i="27"/>
  <c r="P141" i="27"/>
  <c r="M141" i="27"/>
  <c r="L141" i="27"/>
  <c r="P140" i="27"/>
  <c r="M140" i="27"/>
  <c r="L140" i="27"/>
  <c r="O140" i="27" s="1"/>
  <c r="P139" i="27"/>
  <c r="M139" i="27"/>
  <c r="L139" i="27"/>
  <c r="P138" i="27"/>
  <c r="M138" i="27"/>
  <c r="L138" i="27"/>
  <c r="P137" i="27"/>
  <c r="M137" i="27"/>
  <c r="N137" i="27" s="1"/>
  <c r="L137" i="27"/>
  <c r="P136" i="27"/>
  <c r="M136" i="27"/>
  <c r="L136" i="27"/>
  <c r="N136" i="27" s="1"/>
  <c r="P135" i="27"/>
  <c r="M135" i="27"/>
  <c r="L135" i="27"/>
  <c r="P134" i="27"/>
  <c r="M134" i="27"/>
  <c r="L134" i="27"/>
  <c r="P133" i="27"/>
  <c r="M133" i="27"/>
  <c r="N133" i="27" s="1"/>
  <c r="L133" i="27"/>
  <c r="P132" i="27"/>
  <c r="M132" i="27"/>
  <c r="L132" i="27"/>
  <c r="P131" i="27"/>
  <c r="M131" i="27"/>
  <c r="L131" i="27"/>
  <c r="P130" i="27"/>
  <c r="M130" i="27"/>
  <c r="L130" i="27"/>
  <c r="P129" i="27"/>
  <c r="M129" i="27"/>
  <c r="L129" i="27"/>
  <c r="P128" i="27"/>
  <c r="M128" i="27"/>
  <c r="L128" i="27"/>
  <c r="P127" i="27"/>
  <c r="M127" i="27"/>
  <c r="L127" i="27"/>
  <c r="P126" i="27"/>
  <c r="M126" i="27"/>
  <c r="L126" i="27"/>
  <c r="P125" i="27"/>
  <c r="M125" i="27"/>
  <c r="L125" i="27"/>
  <c r="P124" i="27"/>
  <c r="M124" i="27"/>
  <c r="L124" i="27"/>
  <c r="P123" i="27"/>
  <c r="M123" i="27"/>
  <c r="L123" i="27"/>
  <c r="P122" i="27"/>
  <c r="M122" i="27"/>
  <c r="L122" i="27"/>
  <c r="P121" i="27"/>
  <c r="M121" i="27"/>
  <c r="L121" i="27"/>
  <c r="P120" i="27"/>
  <c r="M120" i="27"/>
  <c r="L120" i="27"/>
  <c r="P119" i="27"/>
  <c r="M119" i="27"/>
  <c r="L119" i="27"/>
  <c r="P118" i="27"/>
  <c r="M118" i="27"/>
  <c r="L118" i="27"/>
  <c r="P117" i="27"/>
  <c r="M117" i="27"/>
  <c r="L117" i="27"/>
  <c r="P116" i="27"/>
  <c r="M116" i="27"/>
  <c r="L116" i="27"/>
  <c r="P115" i="27"/>
  <c r="M115" i="27"/>
  <c r="L115" i="27"/>
  <c r="P114" i="27"/>
  <c r="M114" i="27"/>
  <c r="L114" i="27"/>
  <c r="P113" i="27"/>
  <c r="M113" i="27"/>
  <c r="L113" i="27"/>
  <c r="P112" i="27"/>
  <c r="M112" i="27"/>
  <c r="L112" i="27"/>
  <c r="P111" i="27"/>
  <c r="M111" i="27"/>
  <c r="L111" i="27"/>
  <c r="P110" i="27"/>
  <c r="M110" i="27"/>
  <c r="L110" i="27"/>
  <c r="P109" i="27"/>
  <c r="M109" i="27"/>
  <c r="L109" i="27"/>
  <c r="P108" i="27"/>
  <c r="M108" i="27"/>
  <c r="L108" i="27"/>
  <c r="O108" i="27" s="1"/>
  <c r="P107" i="27"/>
  <c r="M107" i="27"/>
  <c r="L107" i="27"/>
  <c r="P106" i="27"/>
  <c r="M106" i="27"/>
  <c r="L106" i="27"/>
  <c r="P105" i="27"/>
  <c r="M105" i="27"/>
  <c r="N105" i="27" s="1"/>
  <c r="L105" i="27"/>
  <c r="P104" i="27"/>
  <c r="M104" i="27"/>
  <c r="L104" i="27"/>
  <c r="P103" i="27"/>
  <c r="M103" i="27"/>
  <c r="L103" i="27"/>
  <c r="P102" i="27"/>
  <c r="M102" i="27"/>
  <c r="L102" i="27"/>
  <c r="P101" i="27"/>
  <c r="M101" i="27"/>
  <c r="L101" i="27"/>
  <c r="P100" i="27"/>
  <c r="M100" i="27"/>
  <c r="L100" i="27"/>
  <c r="O100" i="27" s="1"/>
  <c r="P99" i="27"/>
  <c r="M99" i="27"/>
  <c r="L99" i="27"/>
  <c r="P98" i="27"/>
  <c r="M98" i="27"/>
  <c r="L98" i="27"/>
  <c r="P97" i="27"/>
  <c r="M97" i="27"/>
  <c r="N97" i="27" s="1"/>
  <c r="L97" i="27"/>
  <c r="P96" i="27"/>
  <c r="M96" i="27"/>
  <c r="L96" i="27"/>
  <c r="P95" i="27"/>
  <c r="M95" i="27"/>
  <c r="L95" i="27"/>
  <c r="P94" i="27"/>
  <c r="M94" i="27"/>
  <c r="L94" i="27"/>
  <c r="P93" i="27"/>
  <c r="M93" i="27"/>
  <c r="L93" i="27"/>
  <c r="P92" i="27"/>
  <c r="M92" i="27"/>
  <c r="L92" i="27"/>
  <c r="O92" i="27" s="1"/>
  <c r="P91" i="27"/>
  <c r="M91" i="27"/>
  <c r="L91" i="27"/>
  <c r="P90" i="27"/>
  <c r="M90" i="27"/>
  <c r="L90" i="27"/>
  <c r="N90" i="27" s="1"/>
  <c r="P89" i="27"/>
  <c r="M89" i="27"/>
  <c r="N89" i="27" s="1"/>
  <c r="L89" i="27"/>
  <c r="P88" i="27"/>
  <c r="M88" i="27"/>
  <c r="L88" i="27"/>
  <c r="P87" i="27"/>
  <c r="M87" i="27"/>
  <c r="L87" i="27"/>
  <c r="P86" i="27"/>
  <c r="M86" i="27"/>
  <c r="L86" i="27"/>
  <c r="P85" i="27"/>
  <c r="M85" i="27"/>
  <c r="L85" i="27"/>
  <c r="P84" i="27"/>
  <c r="M84" i="27"/>
  <c r="L84" i="27"/>
  <c r="P83" i="27"/>
  <c r="M83" i="27"/>
  <c r="L83" i="27"/>
  <c r="P82" i="27"/>
  <c r="M82" i="27"/>
  <c r="L82" i="27"/>
  <c r="N82" i="27" s="1"/>
  <c r="P81" i="27"/>
  <c r="M81" i="27"/>
  <c r="L81" i="27"/>
  <c r="P80" i="27"/>
  <c r="M80" i="27"/>
  <c r="L80" i="27"/>
  <c r="P79" i="27"/>
  <c r="M79" i="27"/>
  <c r="L79" i="27"/>
  <c r="P78" i="27"/>
  <c r="M78" i="27"/>
  <c r="L78" i="27"/>
  <c r="N78" i="27" s="1"/>
  <c r="P77" i="27"/>
  <c r="M77" i="27"/>
  <c r="L77" i="27"/>
  <c r="P76" i="27"/>
  <c r="M76" i="27"/>
  <c r="L76" i="27"/>
  <c r="O76" i="27" s="1"/>
  <c r="P75" i="27"/>
  <c r="M75" i="27"/>
  <c r="L75" i="27"/>
  <c r="P74" i="27"/>
  <c r="M74" i="27"/>
  <c r="L74" i="27"/>
  <c r="P73" i="27"/>
  <c r="M73" i="27"/>
  <c r="L73" i="27"/>
  <c r="P72" i="27"/>
  <c r="M72" i="27"/>
  <c r="L72" i="27"/>
  <c r="P71" i="27"/>
  <c r="M71" i="27"/>
  <c r="L71" i="27"/>
  <c r="P70" i="27"/>
  <c r="M70" i="27"/>
  <c r="L70" i="27"/>
  <c r="N70" i="27" s="1"/>
  <c r="P69" i="27"/>
  <c r="M69" i="27"/>
  <c r="L69" i="27"/>
  <c r="P68" i="27"/>
  <c r="M68" i="27"/>
  <c r="L68" i="27"/>
  <c r="P67" i="27"/>
  <c r="M67" i="27"/>
  <c r="L67" i="27"/>
  <c r="P66" i="27"/>
  <c r="M66" i="27"/>
  <c r="L66" i="27"/>
  <c r="P65" i="27"/>
  <c r="M65" i="27"/>
  <c r="L65" i="27"/>
  <c r="P64" i="27"/>
  <c r="M64" i="27"/>
  <c r="L64" i="27"/>
  <c r="P63" i="27"/>
  <c r="M63" i="27"/>
  <c r="L63" i="27"/>
  <c r="P62" i="27"/>
  <c r="M62" i="27"/>
  <c r="L62" i="27"/>
  <c r="P61" i="27"/>
  <c r="M61" i="27"/>
  <c r="L61" i="27"/>
  <c r="P60" i="27"/>
  <c r="M60" i="27"/>
  <c r="L60" i="27"/>
  <c r="P59" i="27"/>
  <c r="M59" i="27"/>
  <c r="L59" i="27"/>
  <c r="P58" i="27"/>
  <c r="M58" i="27"/>
  <c r="L58" i="27"/>
  <c r="P57" i="27"/>
  <c r="M57" i="27"/>
  <c r="L57" i="27"/>
  <c r="P56" i="27"/>
  <c r="M56" i="27"/>
  <c r="L56" i="27"/>
  <c r="P55" i="27"/>
  <c r="M55" i="27"/>
  <c r="L55" i="27"/>
  <c r="P54" i="27"/>
  <c r="M54" i="27"/>
  <c r="L54" i="27"/>
  <c r="N54" i="27" s="1"/>
  <c r="P53" i="27"/>
  <c r="M53" i="27"/>
  <c r="N53" i="27" s="1"/>
  <c r="L53" i="27"/>
  <c r="P52" i="27"/>
  <c r="M52" i="27"/>
  <c r="L52" i="27"/>
  <c r="P51" i="27"/>
  <c r="M51" i="27"/>
  <c r="L51" i="27"/>
  <c r="P50" i="27"/>
  <c r="M50" i="27"/>
  <c r="L50" i="27"/>
  <c r="P49" i="27"/>
  <c r="M49" i="27"/>
  <c r="L49" i="27"/>
  <c r="P48" i="27"/>
  <c r="M48" i="27"/>
  <c r="L48" i="27"/>
  <c r="O48" i="27" s="1"/>
  <c r="P47" i="27"/>
  <c r="M47" i="27"/>
  <c r="L47" i="27"/>
  <c r="P46" i="27"/>
  <c r="M46" i="27"/>
  <c r="L46" i="27"/>
  <c r="N46" i="27" s="1"/>
  <c r="P45" i="27"/>
  <c r="M45" i="27"/>
  <c r="N45" i="27" s="1"/>
  <c r="L45" i="27"/>
  <c r="P44" i="27"/>
  <c r="M44" i="27"/>
  <c r="L44" i="27"/>
  <c r="P43" i="27"/>
  <c r="M43" i="27"/>
  <c r="L43" i="27"/>
  <c r="P42" i="27"/>
  <c r="M42" i="27"/>
  <c r="L42" i="27"/>
  <c r="P41" i="27"/>
  <c r="M41" i="27"/>
  <c r="L41" i="27"/>
  <c r="P40" i="27"/>
  <c r="M40" i="27"/>
  <c r="L40" i="27"/>
  <c r="O40" i="27" s="1"/>
  <c r="P39" i="27"/>
  <c r="M39" i="27"/>
  <c r="L39" i="27"/>
  <c r="P38" i="27"/>
  <c r="M38" i="27"/>
  <c r="L38" i="27"/>
  <c r="O38" i="27" s="1"/>
  <c r="P37" i="27"/>
  <c r="M37" i="27"/>
  <c r="N37" i="27" s="1"/>
  <c r="L37" i="27"/>
  <c r="P36" i="27"/>
  <c r="M36" i="27"/>
  <c r="L36" i="27"/>
  <c r="P35" i="27"/>
  <c r="M35" i="27"/>
  <c r="L35" i="27"/>
  <c r="P34" i="27"/>
  <c r="M34" i="27"/>
  <c r="L34" i="27"/>
  <c r="P33" i="27"/>
  <c r="M33" i="27"/>
  <c r="L33" i="27"/>
  <c r="P32" i="27"/>
  <c r="M32" i="27"/>
  <c r="L32" i="27"/>
  <c r="O32" i="27" s="1"/>
  <c r="P31" i="27"/>
  <c r="M31" i="27"/>
  <c r="L31" i="27"/>
  <c r="P30" i="27"/>
  <c r="M30" i="27"/>
  <c r="L30" i="27"/>
  <c r="N30" i="27" s="1"/>
  <c r="P29" i="27"/>
  <c r="M29" i="27"/>
  <c r="N29" i="27" s="1"/>
  <c r="L29" i="27"/>
  <c r="P28" i="27"/>
  <c r="M28" i="27"/>
  <c r="L28" i="27"/>
  <c r="P27" i="27"/>
  <c r="M27" i="27"/>
  <c r="L27" i="27"/>
  <c r="P26" i="27"/>
  <c r="M26" i="27"/>
  <c r="L26" i="27"/>
  <c r="P25" i="27"/>
  <c r="M25" i="27"/>
  <c r="L25" i="27"/>
  <c r="P24" i="27"/>
  <c r="M24" i="27"/>
  <c r="L24" i="27"/>
  <c r="O24" i="27" s="1"/>
  <c r="P23" i="27"/>
  <c r="M23" i="27"/>
  <c r="L23" i="27"/>
  <c r="P22" i="27"/>
  <c r="M22" i="27"/>
  <c r="L22" i="27"/>
  <c r="O22" i="27" s="1"/>
  <c r="P21" i="27"/>
  <c r="M21" i="27"/>
  <c r="N21" i="27" s="1"/>
  <c r="L21" i="27"/>
  <c r="P20" i="27"/>
  <c r="M20" i="27"/>
  <c r="L20" i="27"/>
  <c r="P19" i="27"/>
  <c r="M19" i="27"/>
  <c r="L19" i="27"/>
  <c r="P18" i="27"/>
  <c r="M18" i="27"/>
  <c r="L18" i="27"/>
  <c r="P17" i="27"/>
  <c r="M17" i="27"/>
  <c r="L17" i="27"/>
  <c r="P16" i="27"/>
  <c r="M16" i="27"/>
  <c r="L16" i="27"/>
  <c r="O16" i="27" s="1"/>
  <c r="P15" i="27"/>
  <c r="M15" i="27"/>
  <c r="L15" i="27"/>
  <c r="P14" i="27"/>
  <c r="M14" i="27"/>
  <c r="L14" i="27"/>
  <c r="N14" i="27" s="1"/>
  <c r="P13" i="27"/>
  <c r="M13" i="27"/>
  <c r="N13" i="27" s="1"/>
  <c r="L13" i="27"/>
  <c r="P12" i="27"/>
  <c r="M12" i="27"/>
  <c r="L12" i="27"/>
  <c r="P11" i="27"/>
  <c r="M11" i="27"/>
  <c r="L11" i="27"/>
  <c r="P10" i="27"/>
  <c r="M10" i="27"/>
  <c r="L10" i="27"/>
  <c r="P9" i="27"/>
  <c r="M9" i="27"/>
  <c r="L9" i="27"/>
  <c r="P8" i="27"/>
  <c r="M8" i="27"/>
  <c r="L8" i="27"/>
  <c r="O8" i="27" s="1"/>
  <c r="P7" i="27"/>
  <c r="M7" i="27"/>
  <c r="L7" i="27"/>
  <c r="P6" i="27"/>
  <c r="M6" i="27"/>
  <c r="L6" i="27"/>
  <c r="N6" i="27" s="1"/>
  <c r="P5" i="27"/>
  <c r="M5" i="27"/>
  <c r="N5" i="27" s="1"/>
  <c r="L5" i="27"/>
  <c r="P4" i="27"/>
  <c r="M4" i="27"/>
  <c r="L4" i="27"/>
  <c r="P3" i="27"/>
  <c r="M3" i="27"/>
  <c r="L3" i="27"/>
  <c r="N3" i="27" l="1"/>
  <c r="N51" i="27"/>
  <c r="N59" i="27"/>
  <c r="O67" i="27"/>
  <c r="O75" i="27"/>
  <c r="O87" i="27"/>
  <c r="O103" i="27"/>
  <c r="O111" i="27"/>
  <c r="O115" i="27"/>
  <c r="O119" i="27"/>
  <c r="O123" i="27"/>
  <c r="N130" i="27"/>
  <c r="N162" i="27"/>
  <c r="N194" i="27"/>
  <c r="N207" i="27"/>
  <c r="N215" i="27"/>
  <c r="N226" i="27"/>
  <c r="N239" i="27"/>
  <c r="N247" i="27"/>
  <c r="N314" i="27"/>
  <c r="N330" i="27"/>
  <c r="O338" i="27"/>
  <c r="O362" i="27"/>
  <c r="O366" i="27"/>
  <c r="O370" i="27"/>
  <c r="O374" i="27"/>
  <c r="O378" i="27"/>
  <c r="O382" i="27"/>
  <c r="O386" i="27"/>
  <c r="O418" i="27"/>
  <c r="O434" i="27"/>
  <c r="O466" i="27"/>
  <c r="O474" i="27"/>
  <c r="O506" i="27"/>
  <c r="O514" i="27"/>
  <c r="O530" i="27"/>
  <c r="O555" i="27"/>
  <c r="O571" i="27"/>
  <c r="O56" i="27"/>
  <c r="O68" i="27"/>
  <c r="N145" i="27"/>
  <c r="N157" i="27"/>
  <c r="N165" i="27"/>
  <c r="N177" i="27"/>
  <c r="N209" i="27"/>
  <c r="N265" i="27"/>
  <c r="N297" i="27"/>
  <c r="N461" i="27"/>
  <c r="N477" i="27"/>
  <c r="N509" i="27"/>
  <c r="N521" i="27"/>
  <c r="N525" i="27"/>
  <c r="N537" i="27"/>
  <c r="N11" i="27"/>
  <c r="O95" i="27"/>
  <c r="N98" i="27"/>
  <c r="O394" i="27"/>
  <c r="O402" i="27"/>
  <c r="O450" i="27"/>
  <c r="O458" i="27"/>
  <c r="O482" i="27"/>
  <c r="O490" i="27"/>
  <c r="O498" i="27"/>
  <c r="O518" i="27"/>
  <c r="N19" i="27"/>
  <c r="N27" i="27"/>
  <c r="N35" i="27"/>
  <c r="N43" i="27"/>
  <c r="N151" i="27"/>
  <c r="N175" i="27"/>
  <c r="N183" i="27"/>
  <c r="N170" i="27"/>
  <c r="N202" i="27"/>
  <c r="N234" i="27"/>
  <c r="N274" i="27"/>
  <c r="N306" i="27"/>
  <c r="N322" i="27"/>
  <c r="O346" i="27"/>
  <c r="O354" i="27"/>
  <c r="N72" i="27"/>
  <c r="N84" i="27"/>
  <c r="O164" i="27"/>
  <c r="O228" i="27"/>
  <c r="O276" i="27"/>
  <c r="O308" i="27"/>
  <c r="N412" i="27"/>
  <c r="O536" i="27"/>
  <c r="N62" i="27"/>
  <c r="N106" i="27"/>
  <c r="O138" i="27"/>
  <c r="O146" i="27"/>
  <c r="N158" i="27"/>
  <c r="N166" i="27"/>
  <c r="O178" i="27"/>
  <c r="N190" i="27"/>
  <c r="N198" i="27"/>
  <c r="O210" i="27"/>
  <c r="N222" i="27"/>
  <c r="N230" i="27"/>
  <c r="O242" i="27"/>
  <c r="N254" i="27"/>
  <c r="O255" i="27"/>
  <c r="O258" i="27"/>
  <c r="N262" i="27"/>
  <c r="O263" i="27"/>
  <c r="O266" i="27"/>
  <c r="N278" i="27"/>
  <c r="O279" i="27"/>
  <c r="N286" i="27"/>
  <c r="O287" i="27"/>
  <c r="O290" i="27"/>
  <c r="N294" i="27"/>
  <c r="O295" i="27"/>
  <c r="O298" i="27"/>
  <c r="N310" i="27"/>
  <c r="O339" i="27"/>
  <c r="O347" i="27"/>
  <c r="O355" i="27"/>
  <c r="O358" i="27"/>
  <c r="N395" i="27"/>
  <c r="N398" i="27"/>
  <c r="N399" i="27"/>
  <c r="N403" i="27"/>
  <c r="N407" i="27"/>
  <c r="N419" i="27"/>
  <c r="N423" i="27"/>
  <c r="N435" i="27"/>
  <c r="N439" i="27"/>
  <c r="O550" i="27"/>
  <c r="O554" i="27"/>
  <c r="O566" i="27"/>
  <c r="O570" i="27"/>
  <c r="N64" i="27"/>
  <c r="N80" i="27"/>
  <c r="O196" i="27"/>
  <c r="O332" i="27"/>
  <c r="N428" i="27"/>
  <c r="N444" i="27"/>
  <c r="O524" i="27"/>
  <c r="O540" i="27"/>
  <c r="O556" i="27"/>
  <c r="O572" i="27"/>
  <c r="O9" i="27"/>
  <c r="O17" i="27"/>
  <c r="O25" i="27"/>
  <c r="O33" i="27"/>
  <c r="O41" i="27"/>
  <c r="O49" i="27"/>
  <c r="O57" i="27"/>
  <c r="N65" i="27"/>
  <c r="N73" i="27"/>
  <c r="N85" i="27"/>
  <c r="O269" i="27"/>
  <c r="O301" i="27"/>
  <c r="O317" i="27"/>
  <c r="O325" i="27"/>
  <c r="O337" i="27"/>
  <c r="O345" i="27"/>
  <c r="O353" i="27"/>
  <c r="O365" i="27"/>
  <c r="O369" i="27"/>
  <c r="O373" i="27"/>
  <c r="O377" i="27"/>
  <c r="O381" i="27"/>
  <c r="O385" i="27"/>
  <c r="O549" i="27"/>
  <c r="O553" i="27"/>
  <c r="O565" i="27"/>
  <c r="O569" i="27"/>
  <c r="N8" i="27"/>
  <c r="N16" i="27"/>
  <c r="N24" i="27"/>
  <c r="N32" i="27"/>
  <c r="N40" i="27"/>
  <c r="N48" i="27"/>
  <c r="N56" i="27"/>
  <c r="N67" i="27"/>
  <c r="N75" i="27"/>
  <c r="N87" i="27"/>
  <c r="N94" i="27"/>
  <c r="O94" i="27"/>
  <c r="N103" i="27"/>
  <c r="N110" i="27"/>
  <c r="O110" i="27"/>
  <c r="N115" i="27"/>
  <c r="N123" i="27"/>
  <c r="N140" i="27"/>
  <c r="N180" i="27"/>
  <c r="O180" i="27"/>
  <c r="N192" i="27"/>
  <c r="N200" i="27"/>
  <c r="N244" i="27"/>
  <c r="O244" i="27"/>
  <c r="N268" i="27"/>
  <c r="O268" i="27"/>
  <c r="N272" i="27"/>
  <c r="N303" i="27"/>
  <c r="O303" i="27"/>
  <c r="N328" i="27"/>
  <c r="N334" i="27"/>
  <c r="O334" i="27"/>
  <c r="N336" i="27"/>
  <c r="N343" i="27"/>
  <c r="O343" i="27"/>
  <c r="N470" i="27"/>
  <c r="O470" i="27"/>
  <c r="N526" i="27"/>
  <c r="O526" i="27"/>
  <c r="O4" i="27"/>
  <c r="N4" i="27"/>
  <c r="O5" i="27"/>
  <c r="N7" i="27"/>
  <c r="N9" i="27"/>
  <c r="N10" i="27"/>
  <c r="O12" i="27"/>
  <c r="N12" i="27"/>
  <c r="O13" i="27"/>
  <c r="N15" i="27"/>
  <c r="N17" i="27"/>
  <c r="N18" i="27"/>
  <c r="O20" i="27"/>
  <c r="N20" i="27"/>
  <c r="O21" i="27"/>
  <c r="N23" i="27"/>
  <c r="N25" i="27"/>
  <c r="O26" i="27"/>
  <c r="O28" i="27"/>
  <c r="N28" i="27"/>
  <c r="O29" i="27"/>
  <c r="N31" i="27"/>
  <c r="N33" i="27"/>
  <c r="O34" i="27"/>
  <c r="O36" i="27"/>
  <c r="N36" i="27"/>
  <c r="O37" i="27"/>
  <c r="N39" i="27"/>
  <c r="N41" i="27"/>
  <c r="O42" i="27"/>
  <c r="O44" i="27"/>
  <c r="N44" i="27"/>
  <c r="O45" i="27"/>
  <c r="N47" i="27"/>
  <c r="N49" i="27"/>
  <c r="O50" i="27"/>
  <c r="O52" i="27"/>
  <c r="N52" i="27"/>
  <c r="O53" i="27"/>
  <c r="N55" i="27"/>
  <c r="N57" i="27"/>
  <c r="N58" i="27"/>
  <c r="O60" i="27"/>
  <c r="N60" i="27"/>
  <c r="N61" i="27"/>
  <c r="O63" i="27"/>
  <c r="N63" i="27"/>
  <c r="O64" i="27"/>
  <c r="N66" i="27"/>
  <c r="N68" i="27"/>
  <c r="N69" i="27"/>
  <c r="O71" i="27"/>
  <c r="N71" i="27"/>
  <c r="O72" i="27"/>
  <c r="N74" i="27"/>
  <c r="N76" i="27"/>
  <c r="O77" i="27"/>
  <c r="O79" i="27"/>
  <c r="N79" i="27"/>
  <c r="O80" i="27"/>
  <c r="N95" i="27"/>
  <c r="N102" i="27"/>
  <c r="O102" i="27"/>
  <c r="N111" i="27"/>
  <c r="N119" i="27"/>
  <c r="N148" i="27"/>
  <c r="O148" i="27"/>
  <c r="N160" i="27"/>
  <c r="N168" i="27"/>
  <c r="N212" i="27"/>
  <c r="O212" i="27"/>
  <c r="N224" i="27"/>
  <c r="N232" i="27"/>
  <c r="N271" i="27"/>
  <c r="O271" i="27"/>
  <c r="N300" i="27"/>
  <c r="O300" i="27"/>
  <c r="N304" i="27"/>
  <c r="N312" i="27"/>
  <c r="N319" i="27"/>
  <c r="O319" i="27"/>
  <c r="N350" i="27"/>
  <c r="O350" i="27"/>
  <c r="N352" i="27"/>
  <c r="N359" i="27"/>
  <c r="O359" i="27"/>
  <c r="N426" i="27"/>
  <c r="O426" i="27"/>
  <c r="N502" i="27"/>
  <c r="O502" i="27"/>
  <c r="N549" i="27"/>
  <c r="N550" i="27"/>
  <c r="N553" i="27"/>
  <c r="N554" i="27"/>
  <c r="N564" i="27"/>
  <c r="O564" i="27"/>
  <c r="N81" i="27"/>
  <c r="O83" i="27"/>
  <c r="N83" i="27"/>
  <c r="O84" i="27"/>
  <c r="N86" i="27"/>
  <c r="N88" i="27"/>
  <c r="O89" i="27"/>
  <c r="N91" i="27"/>
  <c r="N92" i="27"/>
  <c r="N93" i="27"/>
  <c r="N96" i="27"/>
  <c r="O97" i="27"/>
  <c r="O99" i="27"/>
  <c r="N100" i="27"/>
  <c r="N101" i="27"/>
  <c r="N104" i="27"/>
  <c r="O105" i="27"/>
  <c r="O107" i="27"/>
  <c r="N108" i="27"/>
  <c r="N109" i="27"/>
  <c r="N112" i="27"/>
  <c r="O113" i="27"/>
  <c r="N113" i="27"/>
  <c r="N116" i="27"/>
  <c r="O117" i="27"/>
  <c r="N117" i="27"/>
  <c r="N120" i="27"/>
  <c r="O121" i="27"/>
  <c r="N121" i="27"/>
  <c r="N124" i="27"/>
  <c r="O125" i="27"/>
  <c r="N125" i="27"/>
  <c r="N128" i="27"/>
  <c r="N129" i="27"/>
  <c r="O130" i="27"/>
  <c r="O132" i="27"/>
  <c r="N132" i="27"/>
  <c r="N138" i="27"/>
  <c r="N141" i="27"/>
  <c r="O144" i="27"/>
  <c r="N144" i="27"/>
  <c r="N146" i="27"/>
  <c r="N149" i="27"/>
  <c r="N150" i="27"/>
  <c r="O152" i="27"/>
  <c r="N152" i="27"/>
  <c r="N154" i="27"/>
  <c r="N159" i="27"/>
  <c r="N161" i="27"/>
  <c r="O162" i="27"/>
  <c r="N164" i="27"/>
  <c r="N167" i="27"/>
  <c r="N169" i="27"/>
  <c r="N172" i="27"/>
  <c r="N173" i="27"/>
  <c r="N174" i="27"/>
  <c r="O176" i="27"/>
  <c r="N176" i="27"/>
  <c r="N178" i="27"/>
  <c r="N181" i="27"/>
  <c r="N182" i="27"/>
  <c r="O184" i="27"/>
  <c r="N184" i="27"/>
  <c r="N186" i="27"/>
  <c r="N191" i="27"/>
  <c r="N193" i="27"/>
  <c r="O194" i="27"/>
  <c r="N196" i="27"/>
  <c r="N199" i="27"/>
  <c r="N201" i="27"/>
  <c r="N204" i="27"/>
  <c r="N205" i="27"/>
  <c r="N206" i="27"/>
  <c r="O208" i="27"/>
  <c r="N208" i="27"/>
  <c r="N210" i="27"/>
  <c r="N213" i="27"/>
  <c r="N214" i="27"/>
  <c r="O216" i="27"/>
  <c r="N216" i="27"/>
  <c r="N218" i="27"/>
  <c r="N223" i="27"/>
  <c r="N225" i="27"/>
  <c r="O226" i="27"/>
  <c r="N228" i="27"/>
  <c r="N231" i="27"/>
  <c r="N233" i="27"/>
  <c r="N236" i="27"/>
  <c r="N237" i="27"/>
  <c r="N238" i="27"/>
  <c r="O240" i="27"/>
  <c r="N240" i="27"/>
  <c r="N242" i="27"/>
  <c r="N245" i="27"/>
  <c r="N246" i="27"/>
  <c r="O248" i="27"/>
  <c r="N248" i="27"/>
  <c r="N250" i="27"/>
  <c r="O253" i="27"/>
  <c r="N255" i="27"/>
  <c r="O256" i="27"/>
  <c r="N256" i="27"/>
  <c r="N258" i="27"/>
  <c r="O261" i="27"/>
  <c r="N263" i="27"/>
  <c r="O264" i="27"/>
  <c r="N264" i="27"/>
  <c r="N266" i="27"/>
  <c r="N269" i="27"/>
  <c r="N270" i="27"/>
  <c r="N273" i="27"/>
  <c r="N276" i="27"/>
  <c r="O277" i="27"/>
  <c r="N279" i="27"/>
  <c r="O280" i="27"/>
  <c r="N280" i="27"/>
  <c r="N282" i="27"/>
  <c r="O285" i="27"/>
  <c r="N287" i="27"/>
  <c r="O288" i="27"/>
  <c r="N288" i="27"/>
  <c r="N290" i="27"/>
  <c r="O293" i="27"/>
  <c r="N295" i="27"/>
  <c r="O296" i="27"/>
  <c r="N296" i="27"/>
  <c r="N298" i="27"/>
  <c r="N301" i="27"/>
  <c r="N302" i="27"/>
  <c r="N305" i="27"/>
  <c r="N308" i="27"/>
  <c r="O309" i="27"/>
  <c r="N311" i="27"/>
  <c r="O311" i="27"/>
  <c r="N320" i="27"/>
  <c r="N327" i="27"/>
  <c r="O327" i="27"/>
  <c r="N335" i="27"/>
  <c r="O335" i="27"/>
  <c r="N342" i="27"/>
  <c r="O342" i="27"/>
  <c r="N344" i="27"/>
  <c r="N351" i="27"/>
  <c r="O351" i="27"/>
  <c r="N360" i="27"/>
  <c r="N364" i="27"/>
  <c r="N368" i="27"/>
  <c r="N372" i="27"/>
  <c r="N376" i="27"/>
  <c r="N380" i="27"/>
  <c r="N384" i="27"/>
  <c r="N388" i="27"/>
  <c r="N454" i="27"/>
  <c r="O454" i="27"/>
  <c r="N486" i="27"/>
  <c r="O486" i="27"/>
  <c r="N516" i="27"/>
  <c r="O516" i="27"/>
  <c r="N538" i="27"/>
  <c r="O538" i="27"/>
  <c r="N313" i="27"/>
  <c r="N316" i="27"/>
  <c r="N317" i="27"/>
  <c r="N318" i="27"/>
  <c r="N321" i="27"/>
  <c r="O322" i="27"/>
  <c r="N324" i="27"/>
  <c r="N325" i="27"/>
  <c r="N326" i="27"/>
  <c r="N329" i="27"/>
  <c r="O330" i="27"/>
  <c r="N332" i="27"/>
  <c r="O333" i="27"/>
  <c r="N337" i="27"/>
  <c r="N338" i="27"/>
  <c r="N339" i="27"/>
  <c r="O340" i="27"/>
  <c r="N340" i="27"/>
  <c r="O341" i="27"/>
  <c r="N345" i="27"/>
  <c r="N346" i="27"/>
  <c r="N347" i="27"/>
  <c r="O348" i="27"/>
  <c r="N348" i="27"/>
  <c r="O349" i="27"/>
  <c r="N353" i="27"/>
  <c r="N354" i="27"/>
  <c r="N355" i="27"/>
  <c r="O356" i="27"/>
  <c r="N356" i="27"/>
  <c r="N361" i="27"/>
  <c r="N363" i="27"/>
  <c r="N365" i="27"/>
  <c r="N366" i="27"/>
  <c r="N367" i="27"/>
  <c r="N369" i="27"/>
  <c r="N370" i="27"/>
  <c r="N371" i="27"/>
  <c r="N373" i="27"/>
  <c r="N374" i="27"/>
  <c r="N375" i="27"/>
  <c r="N377" i="27"/>
  <c r="N378" i="27"/>
  <c r="N379" i="27"/>
  <c r="N381" i="27"/>
  <c r="N382" i="27"/>
  <c r="N383" i="27"/>
  <c r="N385" i="27"/>
  <c r="N386" i="27"/>
  <c r="N387" i="27"/>
  <c r="O389" i="27"/>
  <c r="O390" i="27"/>
  <c r="N390" i="27"/>
  <c r="O391" i="27"/>
  <c r="N391" i="27"/>
  <c r="N394" i="27"/>
  <c r="N396" i="27"/>
  <c r="N410" i="27"/>
  <c r="O410" i="27"/>
  <c r="N442" i="27"/>
  <c r="O442" i="27"/>
  <c r="N462" i="27"/>
  <c r="O462" i="27"/>
  <c r="N478" i="27"/>
  <c r="O478" i="27"/>
  <c r="N494" i="27"/>
  <c r="O494" i="27"/>
  <c r="N510" i="27"/>
  <c r="O510" i="27"/>
  <c r="N522" i="27"/>
  <c r="O522" i="27"/>
  <c r="N532" i="27"/>
  <c r="O532" i="27"/>
  <c r="N548" i="27"/>
  <c r="O548" i="27"/>
  <c r="N565" i="27"/>
  <c r="N566" i="27"/>
  <c r="N569" i="27"/>
  <c r="N570" i="27"/>
  <c r="N402" i="27"/>
  <c r="N404" i="27"/>
  <c r="N411" i="27"/>
  <c r="N414" i="27"/>
  <c r="N415" i="27"/>
  <c r="N418" i="27"/>
  <c r="N420" i="27"/>
  <c r="N427" i="27"/>
  <c r="N430" i="27"/>
  <c r="N431" i="27"/>
  <c r="N434" i="27"/>
  <c r="N436" i="27"/>
  <c r="N443" i="27"/>
  <c r="N446" i="27"/>
  <c r="N447" i="27"/>
  <c r="N450" i="27"/>
  <c r="N457" i="27"/>
  <c r="N458" i="27"/>
  <c r="N465" i="27"/>
  <c r="N466" i="27"/>
  <c r="N473" i="27"/>
  <c r="N474" i="27"/>
  <c r="N481" i="27"/>
  <c r="N482" i="27"/>
  <c r="N489" i="27"/>
  <c r="N490" i="27"/>
  <c r="N497" i="27"/>
  <c r="N498" i="27"/>
  <c r="N505" i="27"/>
  <c r="N506" i="27"/>
  <c r="N513" i="27"/>
  <c r="N514" i="27"/>
  <c r="N517" i="27"/>
  <c r="N518" i="27"/>
  <c r="N524" i="27"/>
  <c r="N529" i="27"/>
  <c r="N530" i="27"/>
  <c r="N533" i="27"/>
  <c r="N536" i="27"/>
  <c r="N540" i="27"/>
  <c r="O541" i="27"/>
  <c r="N541" i="27"/>
  <c r="O542" i="27"/>
  <c r="N542" i="27"/>
  <c r="O545" i="27"/>
  <c r="N545" i="27"/>
  <c r="O546" i="27"/>
  <c r="N546" i="27"/>
  <c r="O547" i="27"/>
  <c r="N552" i="27"/>
  <c r="N556" i="27"/>
  <c r="O557" i="27"/>
  <c r="N557" i="27"/>
  <c r="O558" i="27"/>
  <c r="N558" i="27"/>
  <c r="O561" i="27"/>
  <c r="N561" i="27"/>
  <c r="O562" i="27"/>
  <c r="N562" i="27"/>
  <c r="O563" i="27"/>
  <c r="N568" i="27"/>
  <c r="N572" i="27"/>
  <c r="O573" i="27"/>
  <c r="N573" i="27"/>
  <c r="O574" i="27"/>
  <c r="N574" i="27"/>
  <c r="O575" i="27"/>
  <c r="O6" i="27"/>
  <c r="O18" i="27"/>
  <c r="O46" i="27"/>
  <c r="O54" i="27"/>
  <c r="O65" i="27"/>
  <c r="O69" i="27"/>
  <c r="N131" i="27"/>
  <c r="O131" i="27"/>
  <c r="N291" i="27"/>
  <c r="O291" i="27"/>
  <c r="N406" i="27"/>
  <c r="O406" i="27"/>
  <c r="N544" i="27"/>
  <c r="O544" i="27"/>
  <c r="O3" i="27"/>
  <c r="O7" i="27"/>
  <c r="O11" i="27"/>
  <c r="O15" i="27"/>
  <c r="O19" i="27"/>
  <c r="O23" i="27"/>
  <c r="O27" i="27"/>
  <c r="O31" i="27"/>
  <c r="O35" i="27"/>
  <c r="O39" i="27"/>
  <c r="O43" i="27"/>
  <c r="O47" i="27"/>
  <c r="O51" i="27"/>
  <c r="O55" i="27"/>
  <c r="O59" i="27"/>
  <c r="O62" i="27"/>
  <c r="O66" i="27"/>
  <c r="O70" i="27"/>
  <c r="O74" i="27"/>
  <c r="O78" i="27"/>
  <c r="O82" i="27"/>
  <c r="O86" i="27"/>
  <c r="O93" i="27"/>
  <c r="O101" i="27"/>
  <c r="O109" i="27"/>
  <c r="O128" i="27"/>
  <c r="O136" i="27"/>
  <c r="N155" i="27"/>
  <c r="O155" i="27"/>
  <c r="N171" i="27"/>
  <c r="O171" i="27"/>
  <c r="N187" i="27"/>
  <c r="O187" i="27"/>
  <c r="N203" i="27"/>
  <c r="O203" i="27"/>
  <c r="N219" i="27"/>
  <c r="O219" i="27"/>
  <c r="N235" i="27"/>
  <c r="O235" i="27"/>
  <c r="N251" i="27"/>
  <c r="O251" i="27"/>
  <c r="N283" i="27"/>
  <c r="O283" i="27"/>
  <c r="N315" i="27"/>
  <c r="O315" i="27"/>
  <c r="N456" i="27"/>
  <c r="O456" i="27"/>
  <c r="N472" i="27"/>
  <c r="O472" i="27"/>
  <c r="N488" i="27"/>
  <c r="O488" i="27"/>
  <c r="N504" i="27"/>
  <c r="O504" i="27"/>
  <c r="N528" i="27"/>
  <c r="O528" i="27"/>
  <c r="O10" i="27"/>
  <c r="O14" i="27"/>
  <c r="O30" i="27"/>
  <c r="O58" i="27"/>
  <c r="O61" i="27"/>
  <c r="O73" i="27"/>
  <c r="O81" i="27"/>
  <c r="O85" i="27"/>
  <c r="O91" i="27"/>
  <c r="N433" i="27"/>
  <c r="O433" i="27"/>
  <c r="N22" i="27"/>
  <c r="N26" i="27"/>
  <c r="N34" i="27"/>
  <c r="N38" i="27"/>
  <c r="N42" i="27"/>
  <c r="N50" i="27"/>
  <c r="N77" i="27"/>
  <c r="N99" i="27"/>
  <c r="N107" i="27"/>
  <c r="N127" i="27"/>
  <c r="O127" i="27"/>
  <c r="N135" i="27"/>
  <c r="O135" i="27"/>
  <c r="N143" i="27"/>
  <c r="O143" i="27"/>
  <c r="O154" i="27"/>
  <c r="O170" i="27"/>
  <c r="O186" i="27"/>
  <c r="O202" i="27"/>
  <c r="O218" i="27"/>
  <c r="O234" i="27"/>
  <c r="O250" i="27"/>
  <c r="O260" i="27"/>
  <c r="N275" i="27"/>
  <c r="O275" i="27"/>
  <c r="O282" i="27"/>
  <c r="O292" i="27"/>
  <c r="N307" i="27"/>
  <c r="O307" i="27"/>
  <c r="O314" i="27"/>
  <c r="O324" i="27"/>
  <c r="N417" i="27"/>
  <c r="O417" i="27"/>
  <c r="N422" i="27"/>
  <c r="O422" i="27"/>
  <c r="N449" i="27"/>
  <c r="O449" i="27"/>
  <c r="N520" i="27"/>
  <c r="O520" i="27"/>
  <c r="N139" i="27"/>
  <c r="O139" i="27"/>
  <c r="N259" i="27"/>
  <c r="O259" i="27"/>
  <c r="N323" i="27"/>
  <c r="O323" i="27"/>
  <c r="N401" i="27"/>
  <c r="O401" i="27"/>
  <c r="N438" i="27"/>
  <c r="O438" i="27"/>
  <c r="O88" i="27"/>
  <c r="O90" i="27"/>
  <c r="O96" i="27"/>
  <c r="O98" i="27"/>
  <c r="O104" i="27"/>
  <c r="O106" i="27"/>
  <c r="O112" i="27"/>
  <c r="N114" i="27"/>
  <c r="O116" i="27"/>
  <c r="N118" i="27"/>
  <c r="O120" i="27"/>
  <c r="N122" i="27"/>
  <c r="O124" i="27"/>
  <c r="N126" i="27"/>
  <c r="N134" i="27"/>
  <c r="N142" i="27"/>
  <c r="N147" i="27"/>
  <c r="O147" i="27"/>
  <c r="O156" i="27"/>
  <c r="N163" i="27"/>
  <c r="O163" i="27"/>
  <c r="O172" i="27"/>
  <c r="N179" i="27"/>
  <c r="O179" i="27"/>
  <c r="O188" i="27"/>
  <c r="N195" i="27"/>
  <c r="O195" i="27"/>
  <c r="O204" i="27"/>
  <c r="N211" i="27"/>
  <c r="O211" i="27"/>
  <c r="O220" i="27"/>
  <c r="N227" i="27"/>
  <c r="O227" i="27"/>
  <c r="O236" i="27"/>
  <c r="N243" i="27"/>
  <c r="O243" i="27"/>
  <c r="O252" i="27"/>
  <c r="N267" i="27"/>
  <c r="O267" i="27"/>
  <c r="O274" i="27"/>
  <c r="O284" i="27"/>
  <c r="N299" i="27"/>
  <c r="O299" i="27"/>
  <c r="O306" i="27"/>
  <c r="O316" i="27"/>
  <c r="N331" i="27"/>
  <c r="O331" i="27"/>
  <c r="N464" i="27"/>
  <c r="O464" i="27"/>
  <c r="N480" i="27"/>
  <c r="O480" i="27"/>
  <c r="N496" i="27"/>
  <c r="O496" i="27"/>
  <c r="N512" i="27"/>
  <c r="O512" i="27"/>
  <c r="O114" i="27"/>
  <c r="O118" i="27"/>
  <c r="O122" i="27"/>
  <c r="O126" i="27"/>
  <c r="O133" i="27"/>
  <c r="O134" i="27"/>
  <c r="O141" i="27"/>
  <c r="O142" i="27"/>
  <c r="O149" i="27"/>
  <c r="O150" i="27"/>
  <c r="O151" i="27"/>
  <c r="O157" i="27"/>
  <c r="O158" i="27"/>
  <c r="O159" i="27"/>
  <c r="O165" i="27"/>
  <c r="O166" i="27"/>
  <c r="O167" i="27"/>
  <c r="O173" i="27"/>
  <c r="O174" i="27"/>
  <c r="O175" i="27"/>
  <c r="O181" i="27"/>
  <c r="O182" i="27"/>
  <c r="O183" i="27"/>
  <c r="O189" i="27"/>
  <c r="O190" i="27"/>
  <c r="O191" i="27"/>
  <c r="O197" i="27"/>
  <c r="O198" i="27"/>
  <c r="O199" i="27"/>
  <c r="O205" i="27"/>
  <c r="O206" i="27"/>
  <c r="O207" i="27"/>
  <c r="O213" i="27"/>
  <c r="O214" i="27"/>
  <c r="O215" i="27"/>
  <c r="O221" i="27"/>
  <c r="O222" i="27"/>
  <c r="O223" i="27"/>
  <c r="O229" i="27"/>
  <c r="O230" i="27"/>
  <c r="O231" i="27"/>
  <c r="O237" i="27"/>
  <c r="O238" i="27"/>
  <c r="O239" i="27"/>
  <c r="O245" i="27"/>
  <c r="O246" i="27"/>
  <c r="O247" i="27"/>
  <c r="O254" i="27"/>
  <c r="O262" i="27"/>
  <c r="O270" i="27"/>
  <c r="O278" i="27"/>
  <c r="O286" i="27"/>
  <c r="O294" i="27"/>
  <c r="O302" i="27"/>
  <c r="O310" i="27"/>
  <c r="O318" i="27"/>
  <c r="O326" i="27"/>
  <c r="O357" i="27"/>
  <c r="N358" i="27"/>
  <c r="O361" i="27"/>
  <c r="N362" i="27"/>
  <c r="O398" i="27"/>
  <c r="N400" i="27"/>
  <c r="O400" i="27"/>
  <c r="O414" i="27"/>
  <c r="N416" i="27"/>
  <c r="O416" i="27"/>
  <c r="O430" i="27"/>
  <c r="N432" i="27"/>
  <c r="O432" i="27"/>
  <c r="O446" i="27"/>
  <c r="N448" i="27"/>
  <c r="O448" i="27"/>
  <c r="O452" i="27"/>
  <c r="O460" i="27"/>
  <c r="O468" i="27"/>
  <c r="O476" i="27"/>
  <c r="O484" i="27"/>
  <c r="O492" i="27"/>
  <c r="O500" i="27"/>
  <c r="O508" i="27"/>
  <c r="N534" i="27"/>
  <c r="O534" i="27"/>
  <c r="N393" i="27"/>
  <c r="O393" i="27"/>
  <c r="N409" i="27"/>
  <c r="O409" i="27"/>
  <c r="N425" i="27"/>
  <c r="O425" i="27"/>
  <c r="N441" i="27"/>
  <c r="O441" i="27"/>
  <c r="O129" i="27"/>
  <c r="O137" i="27"/>
  <c r="O145" i="27"/>
  <c r="O153" i="27"/>
  <c r="O161" i="27"/>
  <c r="O169" i="27"/>
  <c r="O177" i="27"/>
  <c r="O185" i="27"/>
  <c r="O193" i="27"/>
  <c r="O201" i="27"/>
  <c r="O209" i="27"/>
  <c r="O217" i="27"/>
  <c r="O225" i="27"/>
  <c r="O233" i="27"/>
  <c r="O241" i="27"/>
  <c r="O249" i="27"/>
  <c r="O257" i="27"/>
  <c r="O265" i="27"/>
  <c r="O273" i="27"/>
  <c r="O281" i="27"/>
  <c r="O289" i="27"/>
  <c r="O297" i="27"/>
  <c r="O305" i="27"/>
  <c r="O313" i="27"/>
  <c r="O321" i="27"/>
  <c r="O329" i="27"/>
  <c r="N392" i="27"/>
  <c r="O392" i="27"/>
  <c r="N408" i="27"/>
  <c r="O408" i="27"/>
  <c r="N424" i="27"/>
  <c r="O424" i="27"/>
  <c r="N440" i="27"/>
  <c r="O440" i="27"/>
  <c r="O363" i="27"/>
  <c r="O367" i="27"/>
  <c r="O371" i="27"/>
  <c r="O375" i="27"/>
  <c r="O379" i="27"/>
  <c r="O383" i="27"/>
  <c r="O387" i="27"/>
  <c r="O396" i="27"/>
  <c r="N397" i="27"/>
  <c r="O397" i="27"/>
  <c r="O399" i="27"/>
  <c r="O404" i="27"/>
  <c r="N405" i="27"/>
  <c r="O405" i="27"/>
  <c r="O407" i="27"/>
  <c r="O412" i="27"/>
  <c r="N413" i="27"/>
  <c r="O413" i="27"/>
  <c r="O415" i="27"/>
  <c r="O420" i="27"/>
  <c r="N421" i="27"/>
  <c r="O421" i="27"/>
  <c r="O423" i="27"/>
  <c r="O428" i="27"/>
  <c r="N429" i="27"/>
  <c r="O429" i="27"/>
  <c r="O431" i="27"/>
  <c r="O436" i="27"/>
  <c r="N437" i="27"/>
  <c r="O437" i="27"/>
  <c r="O439" i="27"/>
  <c r="O444" i="27"/>
  <c r="N445" i="27"/>
  <c r="O445" i="27"/>
  <c r="O447" i="27"/>
  <c r="N560" i="27"/>
  <c r="O560" i="27"/>
  <c r="N389" i="27"/>
  <c r="O395" i="27"/>
  <c r="O403" i="27"/>
  <c r="O411" i="27"/>
  <c r="O419" i="27"/>
  <c r="O427" i="27"/>
  <c r="O435" i="27"/>
  <c r="O443" i="27"/>
  <c r="O451" i="27"/>
  <c r="O453" i="27"/>
  <c r="O455" i="27"/>
  <c r="O457" i="27"/>
  <c r="O459" i="27"/>
  <c r="O461" i="27"/>
  <c r="O463" i="27"/>
  <c r="O465" i="27"/>
  <c r="O467" i="27"/>
  <c r="O469" i="27"/>
  <c r="O471" i="27"/>
  <c r="O473" i="27"/>
  <c r="O475" i="27"/>
  <c r="O477" i="27"/>
  <c r="O479" i="27"/>
  <c r="O481" i="27"/>
  <c r="O483" i="27"/>
  <c r="O485" i="27"/>
  <c r="O487" i="27"/>
  <c r="O489" i="27"/>
  <c r="O491" i="27"/>
  <c r="O493" i="27"/>
  <c r="O495" i="27"/>
  <c r="O497" i="27"/>
  <c r="O499" i="27"/>
  <c r="O501" i="27"/>
  <c r="O503" i="27"/>
  <c r="O505" i="27"/>
  <c r="O507" i="27"/>
  <c r="O509" i="27"/>
  <c r="O511" i="27"/>
  <c r="O513" i="27"/>
  <c r="O515" i="27"/>
  <c r="O517" i="27"/>
  <c r="O519" i="27"/>
  <c r="O521" i="27"/>
  <c r="O523" i="27"/>
  <c r="O525" i="27"/>
  <c r="O527" i="27"/>
  <c r="O529" i="27"/>
  <c r="O531" i="27"/>
  <c r="O533" i="27"/>
  <c r="O535" i="27"/>
  <c r="O537" i="27"/>
  <c r="O539" i="27"/>
  <c r="O543" i="27"/>
  <c r="O552" i="27"/>
  <c r="O559" i="27"/>
  <c r="O568" i="27"/>
  <c r="O551" i="27"/>
  <c r="O567" i="27"/>
  <c r="N451" i="27"/>
  <c r="N455" i="27"/>
  <c r="N459" i="27"/>
  <c r="N463" i="27"/>
  <c r="N467" i="27"/>
  <c r="N471" i="27"/>
  <c r="N475" i="27"/>
  <c r="N479" i="27"/>
  <c r="N483" i="27"/>
  <c r="N487" i="27"/>
  <c r="N491" i="27"/>
  <c r="N495" i="27"/>
  <c r="N499" i="27"/>
  <c r="N503" i="27"/>
  <c r="N507" i="27"/>
  <c r="N511" i="27"/>
  <c r="N515" i="27"/>
  <c r="N519" i="27"/>
  <c r="N523" i="27"/>
  <c r="N527" i="27"/>
  <c r="N531" i="27"/>
  <c r="N535" i="27"/>
  <c r="N539" i="27"/>
  <c r="N543" i="27"/>
  <c r="N547" i="27"/>
  <c r="N551" i="27"/>
  <c r="N555" i="27"/>
  <c r="N559" i="27"/>
  <c r="N563" i="27"/>
  <c r="N567" i="27"/>
  <c r="N571" i="27"/>
  <c r="N575" i="27"/>
</calcChain>
</file>

<file path=xl/sharedStrings.xml><?xml version="1.0" encoding="utf-8"?>
<sst xmlns="http://schemas.openxmlformats.org/spreadsheetml/2006/main" count="4974" uniqueCount="171">
  <si>
    <t>Spot 1</t>
  </si>
  <si>
    <t>Spot 2</t>
  </si>
  <si>
    <t>Spot 3</t>
  </si>
  <si>
    <t>Spot 4</t>
  </si>
  <si>
    <t>Spot 5</t>
  </si>
  <si>
    <t>Spot 6</t>
  </si>
  <si>
    <t>Clostridium sporogenes</t>
  </si>
  <si>
    <t>A</t>
  </si>
  <si>
    <t>B</t>
  </si>
  <si>
    <t>C</t>
  </si>
  <si>
    <t>Bifidobacterium breve</t>
  </si>
  <si>
    <t>Parabacteroides distasonis</t>
  </si>
  <si>
    <t>Enterococcus faecalis</t>
  </si>
  <si>
    <t>Megasphaera massiliensis</t>
  </si>
  <si>
    <t>Escherichia coli</t>
  </si>
  <si>
    <t>Enterococcus gallinarum</t>
  </si>
  <si>
    <t>Staphylococcus aureus</t>
  </si>
  <si>
    <t>Salmonella typhimurium</t>
  </si>
  <si>
    <t>Mixed culture algorithm sum spectrum</t>
  </si>
  <si>
    <t>Organism 1 single spectrum</t>
  </si>
  <si>
    <t>Organism 2 single spectrum</t>
  </si>
  <si>
    <t>no</t>
  </si>
  <si>
    <t>Organism 1</t>
  </si>
  <si>
    <t>Organism 2</t>
  </si>
  <si>
    <t>VCC per mL Organism 1</t>
  </si>
  <si>
    <t>VCC per mL Organism 2</t>
  </si>
  <si>
    <t>VCC ratio</t>
  </si>
  <si>
    <t>Mixed culture ratio</t>
  </si>
  <si>
    <t>Spot1</t>
  </si>
  <si>
    <t>Spot2</t>
  </si>
  <si>
    <t>Spot3</t>
  </si>
  <si>
    <t>Spot4</t>
  </si>
  <si>
    <t>Spot5</t>
  </si>
  <si>
    <t>Spot6</t>
  </si>
  <si>
    <t>concentration factor of the resuspended pellet</t>
  </si>
  <si>
    <t>per cent of volume of resuspended pellet</t>
  </si>
  <si>
    <t>ratio using the volume proportion</t>
  </si>
  <si>
    <t>ratio using the calculated VCC considering factor and volume</t>
  </si>
  <si>
    <t>logarithm of VCC ratio</t>
  </si>
  <si>
    <t>Salmonella</t>
  </si>
  <si>
    <t>Strain</t>
  </si>
  <si>
    <t>Replicate</t>
  </si>
  <si>
    <t>Average Cell Count</t>
  </si>
  <si>
    <t>Standard Deviation</t>
  </si>
  <si>
    <t>Optical Density</t>
  </si>
  <si>
    <t>Colony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Escherchia coli</t>
  </si>
  <si>
    <t>Average</t>
  </si>
  <si>
    <t>Max Value</t>
  </si>
  <si>
    <t>Median</t>
  </si>
  <si>
    <t>Roseburia hominis</t>
  </si>
  <si>
    <t>Blautia stercoris</t>
  </si>
  <si>
    <t>Bifidobacterium longum</t>
  </si>
  <si>
    <t>Staphylococcus aureus subsp. aureus</t>
  </si>
  <si>
    <t>Bacillus subtilis</t>
  </si>
  <si>
    <t>Pseudomonas aeruginosa</t>
  </si>
  <si>
    <t>mixR</t>
  </si>
  <si>
    <t>Factor</t>
  </si>
  <si>
    <t>Putative VCC</t>
  </si>
  <si>
    <t>Average score</t>
  </si>
  <si>
    <t>Std. deviation</t>
  </si>
  <si>
    <t>Factor organism 1</t>
  </si>
  <si>
    <t>Factor organism 2</t>
  </si>
  <si>
    <t>Volumetric proportion organism 1</t>
  </si>
  <si>
    <t>Volumetric proportion organism 2</t>
  </si>
  <si>
    <t>Putative VCC organism 1</t>
  </si>
  <si>
    <t>Putative VCC organism 2</t>
  </si>
  <si>
    <t>Volumetric ratio</t>
  </si>
  <si>
    <t>Volumetric proportion</t>
  </si>
  <si>
    <r>
      <t xml:space="preserve">Salmonella </t>
    </r>
    <r>
      <rPr>
        <sz val="11"/>
        <color theme="1"/>
        <rFont val="Calibri"/>
        <family val="2"/>
      </rPr>
      <t>Typhimurium</t>
    </r>
  </si>
  <si>
    <r>
      <t xml:space="preserve">Salmonella </t>
    </r>
    <r>
      <rPr>
        <sz val="9"/>
        <color theme="1"/>
        <rFont val="Calibri"/>
        <family val="2"/>
        <scheme val="minor"/>
      </rPr>
      <t>Typhimurium</t>
    </r>
  </si>
  <si>
    <t>B. breve</t>
  </si>
  <si>
    <t>C. sporogenes</t>
  </si>
  <si>
    <t>E. gallinarum</t>
  </si>
  <si>
    <t xml:space="preserve">E. faecalis </t>
  </si>
  <si>
    <t>Salmonella Typhimurium</t>
  </si>
  <si>
    <t>replicate1</t>
  </si>
  <si>
    <t>replicate2</t>
  </si>
  <si>
    <t>time (h)</t>
  </si>
  <si>
    <t>Optical Density (600 nm)</t>
  </si>
  <si>
    <t>E. coli</t>
  </si>
  <si>
    <t>P. distasonis</t>
  </si>
  <si>
    <t>ID score &gt;1.7</t>
  </si>
  <si>
    <t>ID score &gt;2.0</t>
  </si>
  <si>
    <t>-2.65±1.6</t>
  </si>
  <si>
    <t>-8.89±2.6</t>
  </si>
  <si>
    <t>-3.0±1.5</t>
  </si>
  <si>
    <r>
      <t>-0.85</t>
    </r>
    <r>
      <rPr>
        <sz val="9"/>
        <color rgb="FF000000"/>
        <rFont val="Calibri"/>
        <family val="2"/>
        <scheme val="minor"/>
      </rPr>
      <t>±1.0</t>
    </r>
  </si>
  <si>
    <t>-1.8±1.2</t>
  </si>
  <si>
    <t>-0.32±1.6</t>
  </si>
  <si>
    <t>-4.2±3.0</t>
  </si>
  <si>
    <r>
      <t>R</t>
    </r>
    <r>
      <rPr>
        <vertAlign val="superscript"/>
        <sz val="9"/>
        <color theme="1"/>
        <rFont val="Calibri"/>
        <family val="2"/>
        <scheme val="minor"/>
      </rPr>
      <t xml:space="preserve">2 </t>
    </r>
    <r>
      <rPr>
        <sz val="9"/>
        <color theme="1"/>
        <rFont val="Calibri"/>
        <family val="2"/>
        <scheme val="minor"/>
      </rPr>
      <t>(ID score &gt;1.7/&gt;2.0)</t>
    </r>
  </si>
  <si>
    <t>0.86/0.87</t>
  </si>
  <si>
    <t>0.88/0.89</t>
  </si>
  <si>
    <t>0.86/0.85</t>
  </si>
  <si>
    <t>0.86/0.78</t>
  </si>
  <si>
    <t>S. aureus</t>
  </si>
  <si>
    <t>4.52±1.7</t>
  </si>
  <si>
    <t>2.0±1.0</t>
  </si>
  <si>
    <t>-1.52±1.0</t>
  </si>
  <si>
    <t>-3.0±0.9</t>
  </si>
  <si>
    <t>-0.77±0.8</t>
  </si>
  <si>
    <t>3.1±1.0</t>
  </si>
  <si>
    <t>4.2±2.4</t>
  </si>
  <si>
    <t>0.75/0.78</t>
  </si>
  <si>
    <t>0.87/0.91</t>
  </si>
  <si>
    <t>0.81/0.74</t>
  </si>
  <si>
    <t>0.54/0.22</t>
  </si>
  <si>
    <t>0.81/0.69</t>
  </si>
  <si>
    <t>-2.7±3.0</t>
  </si>
  <si>
    <t>Y Intercept (±SE)</t>
  </si>
  <si>
    <t>-3.8±1.5</t>
  </si>
  <si>
    <r>
      <t>4.0±0.35 x10</t>
    </r>
    <r>
      <rPr>
        <vertAlign val="superscript"/>
        <sz val="9"/>
        <color theme="1"/>
        <rFont val="Calibri"/>
        <family val="2"/>
        <scheme val="minor"/>
      </rPr>
      <t>-8</t>
    </r>
  </si>
  <si>
    <r>
      <t>4.4±0.37 x10</t>
    </r>
    <r>
      <rPr>
        <vertAlign val="superscript"/>
        <sz val="9"/>
        <color theme="1"/>
        <rFont val="Calibri"/>
        <family val="2"/>
        <scheme val="minor"/>
      </rPr>
      <t>-8</t>
    </r>
  </si>
  <si>
    <r>
      <t>4.6±0.43 x10</t>
    </r>
    <r>
      <rPr>
        <vertAlign val="superscript"/>
        <sz val="9"/>
        <color theme="1"/>
        <rFont val="Calibri"/>
        <family val="2"/>
        <scheme val="minor"/>
      </rPr>
      <t>-9</t>
    </r>
  </si>
  <si>
    <r>
      <t>1.1±0.20 x10</t>
    </r>
    <r>
      <rPr>
        <vertAlign val="superscript"/>
        <sz val="9"/>
        <color theme="1"/>
        <rFont val="Calibri"/>
        <family val="2"/>
        <scheme val="minor"/>
      </rPr>
      <t>-7</t>
    </r>
  </si>
  <si>
    <r>
      <t>1.4±0.15 x10</t>
    </r>
    <r>
      <rPr>
        <vertAlign val="superscript"/>
        <sz val="9"/>
        <color theme="1"/>
        <rFont val="Calibri"/>
        <family val="2"/>
        <scheme val="minor"/>
      </rPr>
      <t>-8</t>
    </r>
  </si>
  <si>
    <r>
      <t>2.2±0.16 x10</t>
    </r>
    <r>
      <rPr>
        <vertAlign val="superscript"/>
        <sz val="9"/>
        <color theme="1"/>
        <rFont val="Calibri"/>
        <family val="2"/>
        <scheme val="minor"/>
      </rPr>
      <t>-8</t>
    </r>
  </si>
  <si>
    <r>
      <t>1.7±0.22 x10</t>
    </r>
    <r>
      <rPr>
        <vertAlign val="superscript"/>
        <sz val="9"/>
        <color theme="1"/>
        <rFont val="Calibri"/>
        <family val="2"/>
        <scheme val="minor"/>
      </rPr>
      <t>-9</t>
    </r>
  </si>
  <si>
    <r>
      <t>4.1±1.74 x10</t>
    </r>
    <r>
      <rPr>
        <vertAlign val="superscript"/>
        <sz val="9"/>
        <color theme="1"/>
        <rFont val="Calibri"/>
        <family val="2"/>
        <scheme val="minor"/>
      </rPr>
      <t>-9</t>
    </r>
  </si>
  <si>
    <r>
      <t>6.3±1.10 x10</t>
    </r>
    <r>
      <rPr>
        <vertAlign val="superscript"/>
        <sz val="9"/>
        <color theme="1"/>
        <rFont val="Calibri"/>
        <family val="2"/>
        <scheme val="minor"/>
      </rPr>
      <t>-8</t>
    </r>
  </si>
  <si>
    <t>M. massiliensis</t>
  </si>
  <si>
    <t>E. faecalis</t>
  </si>
  <si>
    <t>S. typhimurium</t>
  </si>
  <si>
    <r>
      <t>1.0±0.12 x10</t>
    </r>
    <r>
      <rPr>
        <vertAlign val="superscript"/>
        <sz val="9"/>
        <color theme="1"/>
        <rFont val="Calibri"/>
        <family val="2"/>
        <scheme val="minor"/>
      </rPr>
      <t>-7</t>
    </r>
  </si>
  <si>
    <r>
      <t>8.6±0.68 x10</t>
    </r>
    <r>
      <rPr>
        <vertAlign val="superscript"/>
        <sz val="9"/>
        <color theme="1"/>
        <rFont val="Calibri"/>
        <family val="2"/>
        <scheme val="minor"/>
      </rPr>
      <t>-9</t>
    </r>
  </si>
  <si>
    <r>
      <t>1.1±0.13 x10</t>
    </r>
    <r>
      <rPr>
        <vertAlign val="superscript"/>
        <sz val="9"/>
        <color theme="1"/>
        <rFont val="Calibri"/>
        <family val="2"/>
        <scheme val="minor"/>
      </rPr>
      <t>-7</t>
    </r>
  </si>
  <si>
    <r>
      <t>3.9±0.56 x10</t>
    </r>
    <r>
      <rPr>
        <vertAlign val="superscript"/>
        <sz val="9"/>
        <color theme="1"/>
        <rFont val="Calibri"/>
        <family val="2"/>
        <scheme val="minor"/>
      </rPr>
      <t>-8</t>
    </r>
  </si>
  <si>
    <r>
      <t>2.8±0.23 x10</t>
    </r>
    <r>
      <rPr>
        <vertAlign val="superscript"/>
        <sz val="9"/>
        <color theme="1"/>
        <rFont val="Calibri"/>
        <family val="2"/>
        <scheme val="minor"/>
      </rPr>
      <t>-8</t>
    </r>
  </si>
  <si>
    <r>
      <t>2.6±0.21 x10</t>
    </r>
    <r>
      <rPr>
        <vertAlign val="superscript"/>
        <sz val="9"/>
        <color theme="1"/>
        <rFont val="Calibri"/>
        <family val="2"/>
        <scheme val="minor"/>
      </rPr>
      <t>-9</t>
    </r>
  </si>
  <si>
    <r>
      <t>2.5±0.61 x10</t>
    </r>
    <r>
      <rPr>
        <vertAlign val="superscript"/>
        <sz val="9"/>
        <color theme="1"/>
        <rFont val="Calibri"/>
        <family val="2"/>
        <scheme val="minor"/>
      </rPr>
      <t>-8</t>
    </r>
  </si>
  <si>
    <r>
      <t>9.8±1.1 x10</t>
    </r>
    <r>
      <rPr>
        <vertAlign val="superscript"/>
        <sz val="9"/>
        <color theme="1"/>
        <rFont val="Calibri"/>
        <family val="2"/>
        <scheme val="minor"/>
      </rPr>
      <t>-8</t>
    </r>
  </si>
  <si>
    <t>-5.894±2.1</t>
  </si>
  <si>
    <t>0.02±3.8</t>
  </si>
  <si>
    <t xml:space="preserve">Wald–Wolfowitz runs test </t>
  </si>
  <si>
    <t>deviation from linearity</t>
  </si>
  <si>
    <t>not significant</t>
  </si>
  <si>
    <t>p-value</t>
  </si>
  <si>
    <t>&gt;0.99</t>
  </si>
  <si>
    <t>Slope (±SE)</t>
  </si>
  <si>
    <r>
      <t>4.5±0.44 x10</t>
    </r>
    <r>
      <rPr>
        <vertAlign val="superscript"/>
        <sz val="9"/>
        <color theme="1"/>
        <rFont val="Calibri"/>
        <family val="2"/>
        <scheme val="minor"/>
      </rPr>
      <t>-8</t>
    </r>
  </si>
  <si>
    <t>0.10</t>
  </si>
  <si>
    <t>0.42</t>
  </si>
  <si>
    <t>0.32</t>
  </si>
  <si>
    <t>0.12</t>
  </si>
  <si>
    <t>0.78</t>
  </si>
  <si>
    <t>0.11</t>
  </si>
  <si>
    <t>0.91</t>
  </si>
  <si>
    <t>0.21</t>
  </si>
  <si>
    <t>0.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"/>
    <numFmt numFmtId="165" formatCode="0.0"/>
    <numFmt numFmtId="166" formatCode="0.0%"/>
    <numFmt numFmtId="167" formatCode="0.0000"/>
    <numFmt numFmtId="168" formatCode="[$-809]General"/>
  </numFmts>
  <fonts count="1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Times New Roman"/>
      <family val="1"/>
    </font>
    <font>
      <sz val="8"/>
      <name val="Calibri"/>
      <family val="2"/>
      <scheme val="minor"/>
    </font>
    <font>
      <sz val="9"/>
      <color rgb="FF000000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1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4" fillId="0" borderId="0" applyFont="0" applyFill="0" applyBorder="0" applyAlignment="0" applyProtection="0"/>
    <xf numFmtId="168" fontId="6" fillId="0" borderId="0"/>
  </cellStyleXfs>
  <cellXfs count="127">
    <xf numFmtId="0" fontId="0" fillId="0" borderId="0" xfId="0"/>
    <xf numFmtId="164" fontId="0" fillId="0" borderId="0" xfId="0" applyNumberFormat="1"/>
    <xf numFmtId="11" fontId="0" fillId="0" borderId="0" xfId="0" applyNumberFormat="1"/>
    <xf numFmtId="11" fontId="0" fillId="0" borderId="1" xfId="0" applyNumberFormat="1" applyBorder="1"/>
    <xf numFmtId="0" fontId="0" fillId="0" borderId="0" xfId="0" applyBorder="1"/>
    <xf numFmtId="164" fontId="0" fillId="0" borderId="0" xfId="0" applyNumberFormat="1" applyBorder="1"/>
    <xf numFmtId="0" fontId="2" fillId="0" borderId="0" xfId="0" applyFont="1" applyBorder="1"/>
    <xf numFmtId="11" fontId="0" fillId="0" borderId="0" xfId="0" applyNumberFormat="1" applyBorder="1"/>
    <xf numFmtId="11" fontId="2" fillId="0" borderId="0" xfId="0" applyNumberFormat="1" applyFont="1" applyBorder="1" applyAlignment="1">
      <alignment horizontal="right"/>
    </xf>
    <xf numFmtId="11" fontId="2" fillId="0" borderId="0" xfId="0" applyNumberFormat="1" applyFont="1" applyBorder="1"/>
    <xf numFmtId="0" fontId="1" fillId="0" borderId="0" xfId="0" applyFont="1" applyBorder="1"/>
    <xf numFmtId="11" fontId="2" fillId="0" borderId="1" xfId="0" applyNumberFormat="1" applyFont="1" applyBorder="1" applyAlignment="1">
      <alignment horizontal="right"/>
    </xf>
    <xf numFmtId="11" fontId="2" fillId="0" borderId="1" xfId="0" applyNumberFormat="1" applyFont="1" applyBorder="1"/>
    <xf numFmtId="0" fontId="3" fillId="0" borderId="0" xfId="0" applyFont="1" applyBorder="1"/>
    <xf numFmtId="164" fontId="2" fillId="0" borderId="0" xfId="0" applyNumberFormat="1" applyFont="1" applyBorder="1"/>
    <xf numFmtId="11" fontId="2" fillId="0" borderId="0" xfId="0" applyNumberFormat="1" applyFont="1" applyFill="1" applyBorder="1"/>
    <xf numFmtId="0" fontId="2" fillId="0" borderId="0" xfId="0" applyFont="1" applyFill="1" applyBorder="1"/>
    <xf numFmtId="0" fontId="3" fillId="0" borderId="0" xfId="0" applyFont="1" applyFill="1" applyBorder="1"/>
    <xf numFmtId="0" fontId="2" fillId="0" borderId="0" xfId="0" applyFont="1" applyFill="1" applyBorder="1" applyAlignment="1">
      <alignment vertical="center"/>
    </xf>
    <xf numFmtId="165" fontId="2" fillId="0" borderId="0" xfId="0" applyNumberFormat="1" applyFont="1" applyBorder="1"/>
    <xf numFmtId="2" fontId="2" fillId="0" borderId="0" xfId="0" applyNumberFormat="1" applyFont="1" applyFill="1" applyBorder="1"/>
    <xf numFmtId="165" fontId="0" fillId="0" borderId="0" xfId="0" applyNumberFormat="1"/>
    <xf numFmtId="2" fontId="0" fillId="0" borderId="0" xfId="0" applyNumberFormat="1"/>
    <xf numFmtId="167" fontId="0" fillId="0" borderId="0" xfId="0" applyNumberFormat="1"/>
    <xf numFmtId="164" fontId="2" fillId="0" borderId="0" xfId="0" applyNumberFormat="1" applyFont="1" applyFill="1" applyBorder="1"/>
    <xf numFmtId="165" fontId="2" fillId="0" borderId="0" xfId="0" applyNumberFormat="1" applyFont="1" applyFill="1" applyBorder="1"/>
    <xf numFmtId="11" fontId="2" fillId="0" borderId="0" xfId="0" applyNumberFormat="1" applyFont="1" applyFill="1" applyBorder="1" applyAlignment="1">
      <alignment horizontal="right"/>
    </xf>
    <xf numFmtId="0" fontId="5" fillId="0" borderId="0" xfId="0" applyFont="1" applyFill="1" applyBorder="1"/>
    <xf numFmtId="9" fontId="2" fillId="0" borderId="0" xfId="1" applyFont="1" applyFill="1" applyBorder="1"/>
    <xf numFmtId="166" fontId="2" fillId="0" borderId="0" xfId="0" applyNumberFormat="1" applyFont="1" applyFill="1" applyBorder="1"/>
    <xf numFmtId="0" fontId="7" fillId="0" borderId="1" xfId="2" applyNumberFormat="1" applyFont="1" applyBorder="1" applyAlignment="1">
      <alignment horizontal="center" vertical="center" wrapText="1"/>
    </xf>
    <xf numFmtId="2" fontId="7" fillId="0" borderId="6" xfId="2" applyNumberFormat="1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6" fillId="0" borderId="1" xfId="2" applyNumberFormat="1" applyBorder="1" applyAlignment="1">
      <alignment horizontal="center" vertical="center"/>
    </xf>
    <xf numFmtId="11" fontId="0" fillId="0" borderId="6" xfId="0" applyNumberFormat="1" applyBorder="1"/>
    <xf numFmtId="2" fontId="0" fillId="0" borderId="6" xfId="0" applyNumberFormat="1" applyBorder="1"/>
    <xf numFmtId="11" fontId="2" fillId="0" borderId="6" xfId="0" applyNumberFormat="1" applyFont="1" applyBorder="1"/>
    <xf numFmtId="2" fontId="2" fillId="0" borderId="6" xfId="0" applyNumberFormat="1" applyFont="1" applyBorder="1"/>
    <xf numFmtId="11" fontId="2" fillId="0" borderId="6" xfId="0" applyNumberFormat="1" applyFont="1" applyBorder="1" applyAlignment="1">
      <alignment horizontal="right"/>
    </xf>
    <xf numFmtId="0" fontId="0" fillId="0" borderId="0" xfId="0" applyNumberFormat="1" applyBorder="1"/>
    <xf numFmtId="11" fontId="0" fillId="0" borderId="0" xfId="0" applyNumberFormat="1" applyAlignment="1">
      <alignment wrapText="1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11" fillId="0" borderId="9" xfId="0" applyFont="1" applyBorder="1" applyAlignment="1">
      <alignment vertical="center"/>
    </xf>
    <xf numFmtId="0" fontId="10" fillId="0" borderId="9" xfId="0" applyFont="1" applyBorder="1" applyAlignment="1">
      <alignment horizontal="center" vertical="center"/>
    </xf>
    <xf numFmtId="0" fontId="11" fillId="0" borderId="6" xfId="0" applyFont="1" applyBorder="1" applyAlignment="1">
      <alignment vertical="center"/>
    </xf>
    <xf numFmtId="0" fontId="10" fillId="0" borderId="6" xfId="0" applyFont="1" applyBorder="1" applyAlignment="1">
      <alignment horizontal="center" vertical="center"/>
    </xf>
    <xf numFmtId="164" fontId="12" fillId="0" borderId="9" xfId="0" applyNumberFormat="1" applyFont="1" applyBorder="1" applyAlignment="1">
      <alignment horizontal="center"/>
    </xf>
    <xf numFmtId="0" fontId="11" fillId="0" borderId="11" xfId="0" applyFont="1" applyBorder="1" applyAlignment="1">
      <alignment vertical="center"/>
    </xf>
    <xf numFmtId="0" fontId="10" fillId="0" borderId="11" xfId="0" applyFont="1" applyBorder="1" applyAlignment="1">
      <alignment horizontal="center" vertical="center"/>
    </xf>
    <xf numFmtId="0" fontId="11" fillId="0" borderId="13" xfId="0" applyFont="1" applyBorder="1" applyAlignment="1">
      <alignment vertical="center"/>
    </xf>
    <xf numFmtId="0" fontId="10" fillId="0" borderId="14" xfId="0" applyFont="1" applyBorder="1" applyAlignment="1">
      <alignment horizontal="center" vertical="center"/>
    </xf>
    <xf numFmtId="0" fontId="11" fillId="0" borderId="10" xfId="0" applyFont="1" applyBorder="1" applyAlignment="1">
      <alignment vertical="center"/>
    </xf>
    <xf numFmtId="0" fontId="11" fillId="0" borderId="15" xfId="0" applyFont="1" applyBorder="1" applyAlignment="1">
      <alignment vertical="center"/>
    </xf>
    <xf numFmtId="0" fontId="10" fillId="0" borderId="16" xfId="0" applyFont="1" applyBorder="1" applyAlignment="1">
      <alignment horizontal="center" vertical="center"/>
    </xf>
    <xf numFmtId="164" fontId="12" fillId="0" borderId="12" xfId="0" applyNumberFormat="1" applyFont="1" applyBorder="1" applyAlignment="1">
      <alignment horizontal="center"/>
    </xf>
    <xf numFmtId="164" fontId="12" fillId="0" borderId="14" xfId="0" applyNumberFormat="1" applyFont="1" applyBorder="1" applyAlignment="1">
      <alignment horizontal="center"/>
    </xf>
    <xf numFmtId="164" fontId="12" fillId="0" borderId="6" xfId="0" applyNumberFormat="1" applyFont="1" applyBorder="1" applyAlignment="1">
      <alignment horizontal="center"/>
    </xf>
    <xf numFmtId="164" fontId="12" fillId="0" borderId="16" xfId="0" applyNumberFormat="1" applyFont="1" applyBorder="1" applyAlignment="1">
      <alignment horizontal="center"/>
    </xf>
    <xf numFmtId="0" fontId="13" fillId="0" borderId="0" xfId="0" applyFont="1"/>
    <xf numFmtId="0" fontId="13" fillId="0" borderId="0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Fill="1" applyBorder="1" applyAlignment="1">
      <alignment horizontal="center"/>
    </xf>
    <xf numFmtId="2" fontId="14" fillId="0" borderId="0" xfId="0" applyNumberFormat="1" applyFont="1" applyFill="1" applyBorder="1" applyAlignment="1">
      <alignment horizontal="center"/>
    </xf>
    <xf numFmtId="0" fontId="15" fillId="0" borderId="0" xfId="0" applyFont="1" applyAlignment="1">
      <alignment horizontal="justify" vertical="center"/>
    </xf>
    <xf numFmtId="0" fontId="10" fillId="0" borderId="17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11" fillId="0" borderId="19" xfId="0" applyFont="1" applyBorder="1" applyAlignment="1">
      <alignment vertical="center"/>
    </xf>
    <xf numFmtId="0" fontId="11" fillId="0" borderId="20" xfId="0" applyFont="1" applyBorder="1" applyAlignment="1">
      <alignment vertical="center"/>
    </xf>
    <xf numFmtId="0" fontId="11" fillId="0" borderId="21" xfId="0" applyFont="1" applyBorder="1" applyAlignment="1">
      <alignment vertical="center"/>
    </xf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1" fontId="0" fillId="0" borderId="29" xfId="0" applyNumberFormat="1" applyBorder="1"/>
    <xf numFmtId="1" fontId="0" fillId="0" borderId="21" xfId="0" applyNumberFormat="1" applyBorder="1"/>
    <xf numFmtId="0" fontId="0" fillId="0" borderId="29" xfId="0" applyBorder="1" applyAlignment="1">
      <alignment horizontal="right"/>
    </xf>
    <xf numFmtId="49" fontId="10" fillId="0" borderId="0" xfId="0" applyNumberFormat="1" applyFont="1" applyBorder="1" applyAlignment="1">
      <alignment horizontal="justify" vertical="center" wrapText="1"/>
    </xf>
    <xf numFmtId="49" fontId="11" fillId="0" borderId="0" xfId="0" applyNumberFormat="1" applyFont="1" applyBorder="1" applyAlignment="1">
      <alignment horizontal="justify" vertical="center" wrapText="1"/>
    </xf>
    <xf numFmtId="49" fontId="10" fillId="0" borderId="31" xfId="0" applyNumberFormat="1" applyFont="1" applyBorder="1" applyAlignment="1">
      <alignment horizontal="justify" vertical="center" wrapText="1"/>
    </xf>
    <xf numFmtId="49" fontId="10" fillId="0" borderId="22" xfId="0" applyNumberFormat="1" applyFont="1" applyBorder="1" applyAlignment="1">
      <alignment horizontal="justify" vertical="center" wrapText="1"/>
    </xf>
    <xf numFmtId="49" fontId="10" fillId="0" borderId="24" xfId="0" applyNumberFormat="1" applyFont="1" applyBorder="1" applyAlignment="1">
      <alignment horizontal="justify" vertical="center" wrapText="1"/>
    </xf>
    <xf numFmtId="49" fontId="10" fillId="0" borderId="26" xfId="0" applyNumberFormat="1" applyFont="1" applyBorder="1" applyAlignment="1">
      <alignment horizontal="justify" vertical="center" wrapText="1"/>
    </xf>
    <xf numFmtId="49" fontId="10" fillId="0" borderId="34" xfId="0" applyNumberFormat="1" applyFont="1" applyBorder="1" applyAlignment="1">
      <alignment horizontal="justify" vertical="center" wrapText="1"/>
    </xf>
    <xf numFmtId="49" fontId="10" fillId="0" borderId="22" xfId="0" applyNumberFormat="1" applyFont="1" applyBorder="1"/>
    <xf numFmtId="49" fontId="10" fillId="0" borderId="24" xfId="0" applyNumberFormat="1" applyFont="1" applyFill="1" applyBorder="1" applyAlignment="1">
      <alignment horizontal="justify" vertical="center" wrapText="1"/>
    </xf>
    <xf numFmtId="49" fontId="10" fillId="0" borderId="37" xfId="0" applyNumberFormat="1" applyFont="1" applyBorder="1" applyAlignment="1">
      <alignment horizontal="justify" vertical="center" wrapText="1"/>
    </xf>
    <xf numFmtId="49" fontId="10" fillId="0" borderId="38" xfId="0" applyNumberFormat="1" applyFont="1" applyBorder="1" applyAlignment="1">
      <alignment horizontal="justify" vertical="center" wrapText="1"/>
    </xf>
    <xf numFmtId="49" fontId="10" fillId="0" borderId="39" xfId="0" applyNumberFormat="1" applyFont="1" applyBorder="1" applyAlignment="1">
      <alignment horizontal="justify" vertical="center" wrapText="1"/>
    </xf>
    <xf numFmtId="2" fontId="12" fillId="0" borderId="32" xfId="0" applyNumberFormat="1" applyFont="1" applyBorder="1" applyAlignment="1">
      <alignment horizontal="right"/>
    </xf>
    <xf numFmtId="0" fontId="12" fillId="0" borderId="32" xfId="0" applyFont="1" applyBorder="1" applyAlignment="1">
      <alignment horizontal="right"/>
    </xf>
    <xf numFmtId="2" fontId="12" fillId="0" borderId="40" xfId="0" applyNumberFormat="1" applyFont="1" applyBorder="1" applyAlignment="1">
      <alignment horizontal="right"/>
    </xf>
    <xf numFmtId="49" fontId="10" fillId="0" borderId="33" xfId="0" applyNumberFormat="1" applyFont="1" applyFill="1" applyBorder="1"/>
    <xf numFmtId="49" fontId="10" fillId="0" borderId="23" xfId="0" applyNumberFormat="1" applyFont="1" applyFill="1" applyBorder="1"/>
    <xf numFmtId="2" fontId="10" fillId="0" borderId="0" xfId="0" applyNumberFormat="1" applyFont="1" applyBorder="1"/>
    <xf numFmtId="2" fontId="10" fillId="0" borderId="0" xfId="0" applyNumberFormat="1" applyFont="1" applyFill="1" applyBorder="1"/>
    <xf numFmtId="2" fontId="10" fillId="0" borderId="25" xfId="0" applyNumberFormat="1" applyFont="1" applyBorder="1"/>
    <xf numFmtId="0" fontId="10" fillId="0" borderId="26" xfId="0" applyFont="1" applyBorder="1"/>
    <xf numFmtId="0" fontId="10" fillId="0" borderId="30" xfId="0" applyFont="1" applyBorder="1"/>
    <xf numFmtId="0" fontId="10" fillId="0" borderId="27" xfId="0" applyFont="1" applyBorder="1"/>
    <xf numFmtId="49" fontId="10" fillId="0" borderId="32" xfId="0" applyNumberFormat="1" applyFont="1" applyBorder="1" applyAlignment="1">
      <alignment horizontal="right" vertical="center" wrapText="1"/>
    </xf>
    <xf numFmtId="49" fontId="10" fillId="0" borderId="40" xfId="0" applyNumberFormat="1" applyFont="1" applyBorder="1" applyAlignment="1">
      <alignment horizontal="right" vertical="center" wrapText="1"/>
    </xf>
    <xf numFmtId="49" fontId="10" fillId="0" borderId="33" xfId="0" applyNumberFormat="1" applyFont="1" applyBorder="1" applyAlignment="1">
      <alignment horizontal="right" vertical="center" wrapText="1"/>
    </xf>
    <xf numFmtId="49" fontId="10" fillId="0" borderId="23" xfId="0" applyNumberFormat="1" applyFont="1" applyBorder="1" applyAlignment="1">
      <alignment horizontal="right" vertical="center" wrapText="1"/>
    </xf>
    <xf numFmtId="49" fontId="10" fillId="0" borderId="0" xfId="0" applyNumberFormat="1" applyFont="1" applyBorder="1" applyAlignment="1">
      <alignment horizontal="right" vertical="center" wrapText="1"/>
    </xf>
    <xf numFmtId="49" fontId="10" fillId="0" borderId="25" xfId="0" applyNumberFormat="1" applyFont="1" applyBorder="1" applyAlignment="1">
      <alignment horizontal="right" vertical="center" wrapText="1"/>
    </xf>
    <xf numFmtId="49" fontId="10" fillId="0" borderId="30" xfId="0" applyNumberFormat="1" applyFont="1" applyBorder="1" applyAlignment="1">
      <alignment horizontal="right" vertical="center" wrapText="1"/>
    </xf>
    <xf numFmtId="49" fontId="10" fillId="0" borderId="27" xfId="0" applyNumberFormat="1" applyFont="1" applyBorder="1" applyAlignment="1">
      <alignment horizontal="right" vertical="center" wrapText="1"/>
    </xf>
    <xf numFmtId="49" fontId="10" fillId="0" borderId="33" xfId="0" applyNumberFormat="1" applyFont="1" applyFill="1" applyBorder="1" applyAlignment="1">
      <alignment horizontal="right"/>
    </xf>
    <xf numFmtId="49" fontId="10" fillId="0" borderId="23" xfId="0" applyNumberFormat="1" applyFont="1" applyFill="1" applyBorder="1" applyAlignment="1">
      <alignment horizontal="right"/>
    </xf>
    <xf numFmtId="49" fontId="17" fillId="0" borderId="0" xfId="0" applyNumberFormat="1" applyFont="1" applyFill="1" applyBorder="1" applyAlignment="1">
      <alignment horizontal="right" vertical="center" wrapText="1"/>
    </xf>
    <xf numFmtId="49" fontId="10" fillId="0" borderId="0" xfId="0" applyNumberFormat="1" applyFont="1" applyFill="1" applyBorder="1" applyAlignment="1">
      <alignment horizontal="right" vertical="center" wrapText="1"/>
    </xf>
    <xf numFmtId="49" fontId="17" fillId="0" borderId="25" xfId="0" applyNumberFormat="1" applyFont="1" applyFill="1" applyBorder="1" applyAlignment="1">
      <alignment horizontal="right" vertical="center" wrapText="1"/>
    </xf>
    <xf numFmtId="49" fontId="10" fillId="0" borderId="30" xfId="0" applyNumberFormat="1" applyFont="1" applyFill="1" applyBorder="1" applyAlignment="1">
      <alignment horizontal="right" vertical="center" wrapText="1"/>
    </xf>
    <xf numFmtId="49" fontId="10" fillId="0" borderId="27" xfId="0" applyNumberFormat="1" applyFont="1" applyFill="1" applyBorder="1" applyAlignment="1">
      <alignment horizontal="right" vertical="center" wrapText="1"/>
    </xf>
    <xf numFmtId="49" fontId="10" fillId="0" borderId="35" xfId="0" applyNumberFormat="1" applyFont="1" applyFill="1" applyBorder="1" applyAlignment="1">
      <alignment horizontal="right" vertical="center" wrapText="1"/>
    </xf>
    <xf numFmtId="49" fontId="10" fillId="0" borderId="36" xfId="0" applyNumberFormat="1" applyFont="1" applyFill="1" applyBorder="1" applyAlignment="1">
      <alignment horizontal="right" vertical="center" wrapText="1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8" fillId="0" borderId="2" xfId="2" applyNumberFormat="1" applyFont="1" applyBorder="1" applyAlignment="1">
      <alignment horizontal="center" vertical="center" wrapText="1"/>
    </xf>
    <xf numFmtId="0" fontId="8" fillId="0" borderId="4" xfId="2" applyNumberFormat="1" applyFont="1" applyBorder="1" applyAlignment="1">
      <alignment horizontal="center" vertical="center" wrapText="1"/>
    </xf>
    <xf numFmtId="0" fontId="8" fillId="0" borderId="5" xfId="2" applyNumberFormat="1" applyFont="1" applyBorder="1" applyAlignment="1">
      <alignment horizontal="center" vertical="center" wrapText="1"/>
    </xf>
    <xf numFmtId="0" fontId="13" fillId="0" borderId="3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3" fillId="0" borderId="4" xfId="0" applyFont="1" applyFill="1" applyBorder="1" applyAlignment="1">
      <alignment horizontal="center"/>
    </xf>
  </cellXfs>
  <cellStyles count="3">
    <cellStyle name="Excel Built-in Normal" xfId="2"/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775</xdr:colOff>
      <xdr:row>0</xdr:row>
      <xdr:rowOff>76200</xdr:rowOff>
    </xdr:from>
    <xdr:to>
      <xdr:col>8</xdr:col>
      <xdr:colOff>66675</xdr:colOff>
      <xdr:row>11</xdr:row>
      <xdr:rowOff>95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F9F0F878-726B-422B-9C3F-56138D7B2842}"/>
            </a:ext>
          </a:extLst>
        </xdr:cNvPr>
        <xdr:cNvSpPr txBox="1"/>
      </xdr:nvSpPr>
      <xdr:spPr>
        <a:xfrm>
          <a:off x="104775" y="76200"/>
          <a:ext cx="4829175" cy="20288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alytical and Bioanalytical Chemistry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lectronic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upplementary Material </a:t>
          </a:r>
          <a:endParaRPr lang="en-US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dentification performance of MALDI-ToF-MS upon mono- and bi-microbial cultures is cell number and culture proportion dependent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ristoph Mörtelmaier, Suchita Panda, Iain Robertson,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areike Krell, Marilena Christodoulou, Nicole Reichardt, Imke Mulder</a:t>
          </a:r>
          <a:endParaRPr lang="en-US" sz="1100" baseline="30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baseColWidth="10" defaultColWidth="9.140625" defaultRowHeight="15" x14ac:dyDescent="0.25"/>
  <cols>
    <col min="1" max="1" width="9" bestFit="1" customWidth="1"/>
  </cols>
  <sheetData>
    <row r="1" spans="1:1" x14ac:dyDescent="0.25">
      <c r="A1" s="64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"/>
  <sheetViews>
    <sheetView workbookViewId="0">
      <selection activeCell="A19" sqref="A19"/>
    </sheetView>
  </sheetViews>
  <sheetFormatPr baseColWidth="10" defaultColWidth="9.140625" defaultRowHeight="15" x14ac:dyDescent="0.25"/>
  <cols>
    <col min="1" max="1" width="23" bestFit="1" customWidth="1"/>
    <col min="2" max="19" width="14.7109375" customWidth="1"/>
  </cols>
  <sheetData>
    <row r="1" spans="1:19" x14ac:dyDescent="0.25">
      <c r="A1" s="75" t="s">
        <v>100</v>
      </c>
      <c r="B1" s="119" t="s">
        <v>92</v>
      </c>
      <c r="C1" s="120"/>
      <c r="D1" s="119" t="s">
        <v>93</v>
      </c>
      <c r="E1" s="120"/>
      <c r="F1" s="119" t="s">
        <v>94</v>
      </c>
      <c r="G1" s="120"/>
      <c r="H1" s="119" t="s">
        <v>95</v>
      </c>
      <c r="I1" s="120"/>
      <c r="J1" s="119" t="s">
        <v>14</v>
      </c>
      <c r="K1" s="120"/>
      <c r="L1" s="119" t="s">
        <v>13</v>
      </c>
      <c r="M1" s="120"/>
      <c r="N1" s="119" t="s">
        <v>11</v>
      </c>
      <c r="O1" s="120"/>
      <c r="P1" s="119" t="s">
        <v>96</v>
      </c>
      <c r="Q1" s="120"/>
      <c r="R1" s="119" t="s">
        <v>16</v>
      </c>
      <c r="S1" s="120"/>
    </row>
    <row r="2" spans="1:19" x14ac:dyDescent="0.25">
      <c r="A2" s="78" t="s">
        <v>99</v>
      </c>
      <c r="B2" s="71" t="s">
        <v>97</v>
      </c>
      <c r="C2" s="72" t="s">
        <v>98</v>
      </c>
      <c r="D2" s="71" t="s">
        <v>97</v>
      </c>
      <c r="E2" s="72" t="s">
        <v>98</v>
      </c>
      <c r="F2" s="71" t="s">
        <v>97</v>
      </c>
      <c r="G2" s="72" t="s">
        <v>98</v>
      </c>
      <c r="H2" s="71" t="s">
        <v>97</v>
      </c>
      <c r="I2" s="72" t="s">
        <v>98</v>
      </c>
      <c r="J2" s="71" t="s">
        <v>97</v>
      </c>
      <c r="K2" s="72" t="s">
        <v>98</v>
      </c>
      <c r="L2" s="71" t="s">
        <v>97</v>
      </c>
      <c r="M2" s="72" t="s">
        <v>98</v>
      </c>
      <c r="N2" s="71" t="s">
        <v>97</v>
      </c>
      <c r="O2" s="72" t="s">
        <v>98</v>
      </c>
      <c r="P2" s="71" t="s">
        <v>97</v>
      </c>
      <c r="Q2" s="72" t="s">
        <v>98</v>
      </c>
      <c r="R2" s="71" t="s">
        <v>97</v>
      </c>
      <c r="S2" s="72" t="s">
        <v>98</v>
      </c>
    </row>
    <row r="3" spans="1:19" x14ac:dyDescent="0.25">
      <c r="A3" s="76">
        <v>0</v>
      </c>
      <c r="B3" s="71">
        <v>0</v>
      </c>
      <c r="C3" s="72">
        <v>0.04</v>
      </c>
      <c r="D3" s="71">
        <v>0</v>
      </c>
      <c r="E3" s="72">
        <v>-0.04</v>
      </c>
      <c r="F3" s="71">
        <v>0.03</v>
      </c>
      <c r="G3" s="72">
        <v>0</v>
      </c>
      <c r="H3" s="71">
        <v>0</v>
      </c>
      <c r="I3" s="72">
        <v>0.01</v>
      </c>
      <c r="J3" s="71">
        <v>0.04</v>
      </c>
      <c r="K3" s="72">
        <v>0.01</v>
      </c>
      <c r="L3" s="71">
        <v>0.02</v>
      </c>
      <c r="M3" s="72">
        <v>0.06</v>
      </c>
      <c r="N3" s="71">
        <v>0.01</v>
      </c>
      <c r="O3" s="72">
        <v>0.04</v>
      </c>
      <c r="P3" s="71">
        <v>0.01</v>
      </c>
      <c r="Q3" s="72">
        <v>0</v>
      </c>
      <c r="R3" s="71">
        <v>0</v>
      </c>
      <c r="S3" s="72">
        <v>0.01</v>
      </c>
    </row>
    <row r="4" spans="1:19" x14ac:dyDescent="0.25">
      <c r="A4" s="76">
        <v>2</v>
      </c>
      <c r="B4" s="71">
        <v>0.1</v>
      </c>
      <c r="C4" s="72">
        <v>0.12</v>
      </c>
      <c r="D4" s="71">
        <v>0.01</v>
      </c>
      <c r="E4" s="72">
        <v>0.02</v>
      </c>
      <c r="F4" s="71">
        <v>0.05</v>
      </c>
      <c r="G4" s="72">
        <v>0.04</v>
      </c>
      <c r="H4" s="71">
        <v>0.01</v>
      </c>
      <c r="I4" s="72">
        <v>0</v>
      </c>
      <c r="J4" s="71">
        <v>0.14000000000000001</v>
      </c>
      <c r="K4" s="72">
        <v>0.14000000000000001</v>
      </c>
      <c r="L4" s="71">
        <v>0.04</v>
      </c>
      <c r="M4" s="72">
        <v>0.09</v>
      </c>
      <c r="N4" s="71">
        <v>7.0000000000000007E-2</v>
      </c>
      <c r="O4" s="72">
        <v>0.11</v>
      </c>
      <c r="P4" s="71">
        <v>0.09</v>
      </c>
      <c r="Q4" s="72">
        <v>0.09</v>
      </c>
      <c r="R4" s="71">
        <v>0.01</v>
      </c>
      <c r="S4" s="72">
        <v>0.01</v>
      </c>
    </row>
    <row r="5" spans="1:19" x14ac:dyDescent="0.25">
      <c r="A5" s="76">
        <v>4</v>
      </c>
      <c r="B5" s="71">
        <v>0.54</v>
      </c>
      <c r="C5" s="72">
        <v>0.61</v>
      </c>
      <c r="D5" s="71">
        <v>0.06</v>
      </c>
      <c r="E5" s="72">
        <v>0.02</v>
      </c>
      <c r="F5" s="71">
        <v>0.22</v>
      </c>
      <c r="G5" s="72">
        <v>0.25</v>
      </c>
      <c r="H5" s="71">
        <v>0.19</v>
      </c>
      <c r="I5" s="72">
        <v>0.22</v>
      </c>
      <c r="J5" s="71">
        <v>0.86</v>
      </c>
      <c r="K5" s="72">
        <v>0.85</v>
      </c>
      <c r="L5" s="71">
        <v>0.15</v>
      </c>
      <c r="M5" s="72">
        <v>0.2</v>
      </c>
      <c r="N5" s="71">
        <v>0.2</v>
      </c>
      <c r="O5" s="72">
        <v>0.27</v>
      </c>
      <c r="P5" s="71">
        <v>0.41</v>
      </c>
      <c r="Q5" s="72">
        <v>0.42</v>
      </c>
      <c r="R5" s="71">
        <v>0.08</v>
      </c>
      <c r="S5" s="72">
        <v>0.08</v>
      </c>
    </row>
    <row r="6" spans="1:19" x14ac:dyDescent="0.25">
      <c r="A6" s="76">
        <v>6</v>
      </c>
      <c r="B6" s="71">
        <v>1.56</v>
      </c>
      <c r="C6" s="72">
        <v>1.61</v>
      </c>
      <c r="D6" s="71">
        <v>0.38</v>
      </c>
      <c r="E6" s="72">
        <v>0.31</v>
      </c>
      <c r="F6" s="71">
        <v>1.04</v>
      </c>
      <c r="G6" s="72">
        <v>1.04</v>
      </c>
      <c r="H6" s="71">
        <v>0.61</v>
      </c>
      <c r="I6" s="72">
        <v>0.62</v>
      </c>
      <c r="J6" s="71">
        <v>1.21</v>
      </c>
      <c r="K6" s="72">
        <v>1.1499999999999999</v>
      </c>
      <c r="L6" s="71">
        <v>0.55000000000000004</v>
      </c>
      <c r="M6" s="72">
        <v>0.59</v>
      </c>
      <c r="N6" s="71">
        <v>0.54</v>
      </c>
      <c r="O6" s="72">
        <v>0.56000000000000005</v>
      </c>
      <c r="P6" s="71">
        <v>0.87</v>
      </c>
      <c r="Q6" s="72">
        <v>0.9</v>
      </c>
      <c r="R6" s="71">
        <v>0.4</v>
      </c>
      <c r="S6" s="72">
        <v>0.38</v>
      </c>
    </row>
    <row r="7" spans="1:19" x14ac:dyDescent="0.25">
      <c r="A7" s="76">
        <v>8</v>
      </c>
      <c r="B7" s="71">
        <v>1.88</v>
      </c>
      <c r="C7" s="72">
        <v>1.86</v>
      </c>
      <c r="D7" s="71">
        <v>1.31</v>
      </c>
      <c r="E7" s="72">
        <v>1.25</v>
      </c>
      <c r="F7" s="71">
        <v>1.3</v>
      </c>
      <c r="G7" s="72">
        <v>1.28</v>
      </c>
      <c r="H7" s="71">
        <v>1.01</v>
      </c>
      <c r="I7" s="72">
        <v>1</v>
      </c>
      <c r="J7" s="71">
        <v>1.17</v>
      </c>
      <c r="K7" s="72">
        <v>1.1499999999999999</v>
      </c>
      <c r="L7" s="71">
        <v>1.42</v>
      </c>
      <c r="M7" s="72">
        <v>1.45</v>
      </c>
      <c r="N7" s="71">
        <v>1.01</v>
      </c>
      <c r="O7" s="72">
        <v>1.06</v>
      </c>
      <c r="P7" s="71">
        <v>1.05</v>
      </c>
      <c r="Q7" s="72">
        <v>1.05</v>
      </c>
      <c r="R7" s="71">
        <v>0.79</v>
      </c>
      <c r="S7" s="72">
        <v>0.78</v>
      </c>
    </row>
    <row r="8" spans="1:19" x14ac:dyDescent="0.25">
      <c r="A8" s="76">
        <v>10</v>
      </c>
      <c r="B8" s="71">
        <v>1.91</v>
      </c>
      <c r="C8" s="72">
        <v>1.9</v>
      </c>
      <c r="D8" s="71">
        <v>1.86</v>
      </c>
      <c r="E8" s="72">
        <v>1.94</v>
      </c>
      <c r="F8" s="71">
        <v>1.33</v>
      </c>
      <c r="G8" s="72">
        <v>1.29</v>
      </c>
      <c r="H8" s="71">
        <v>1.02</v>
      </c>
      <c r="I8" s="72">
        <v>0.98</v>
      </c>
      <c r="J8" s="71">
        <v>1.23</v>
      </c>
      <c r="K8" s="72">
        <v>1.1599999999999999</v>
      </c>
      <c r="L8" s="71">
        <v>2.46</v>
      </c>
      <c r="M8" s="72">
        <v>2.42</v>
      </c>
      <c r="N8" s="71">
        <v>1.57</v>
      </c>
      <c r="O8" s="72">
        <v>1.62</v>
      </c>
      <c r="P8" s="71">
        <v>1.06</v>
      </c>
      <c r="Q8" s="72">
        <v>1.08</v>
      </c>
      <c r="R8" s="71">
        <v>1</v>
      </c>
      <c r="S8" s="72">
        <v>0.97</v>
      </c>
    </row>
    <row r="9" spans="1:19" x14ac:dyDescent="0.25">
      <c r="A9" s="76">
        <v>12</v>
      </c>
      <c r="B9" s="71">
        <v>1.92</v>
      </c>
      <c r="C9" s="72">
        <v>1.92</v>
      </c>
      <c r="D9" s="71">
        <v>1.92</v>
      </c>
      <c r="E9" s="72">
        <v>1.91</v>
      </c>
      <c r="F9" s="71">
        <v>1.3</v>
      </c>
      <c r="G9" s="72">
        <v>1.25</v>
      </c>
      <c r="H9" s="71">
        <v>1.06</v>
      </c>
      <c r="I9" s="72">
        <v>1</v>
      </c>
      <c r="J9" s="71">
        <v>1.2</v>
      </c>
      <c r="K9" s="72">
        <v>1.1599999999999999</v>
      </c>
      <c r="L9" s="71">
        <v>2.46</v>
      </c>
      <c r="M9" s="72">
        <v>2.48</v>
      </c>
      <c r="N9" s="71">
        <v>1.9</v>
      </c>
      <c r="O9" s="72">
        <v>1.93</v>
      </c>
      <c r="P9" s="71">
        <v>1.03</v>
      </c>
      <c r="Q9" s="72">
        <v>0.99</v>
      </c>
      <c r="R9" s="71">
        <v>1.08</v>
      </c>
      <c r="S9" s="72">
        <v>1.06</v>
      </c>
    </row>
    <row r="10" spans="1:19" x14ac:dyDescent="0.25">
      <c r="A10" s="76">
        <v>14</v>
      </c>
      <c r="B10" s="71">
        <v>1.9</v>
      </c>
      <c r="C10" s="72">
        <v>1.93</v>
      </c>
      <c r="D10" s="71">
        <v>1.86</v>
      </c>
      <c r="E10" s="72">
        <v>1.87</v>
      </c>
      <c r="F10" s="71">
        <v>1.26</v>
      </c>
      <c r="G10" s="72">
        <v>1.29</v>
      </c>
      <c r="H10" s="71">
        <v>1.03</v>
      </c>
      <c r="I10" s="72">
        <v>1.05</v>
      </c>
      <c r="J10" s="71">
        <v>1.22</v>
      </c>
      <c r="K10" s="72">
        <v>1.22</v>
      </c>
      <c r="L10" s="71">
        <v>2.5</v>
      </c>
      <c r="M10" s="72">
        <v>2.54</v>
      </c>
      <c r="N10" s="71">
        <v>2.38</v>
      </c>
      <c r="O10" s="72">
        <v>2.42</v>
      </c>
      <c r="P10" s="71">
        <v>1.04</v>
      </c>
      <c r="Q10" s="72">
        <v>1.05</v>
      </c>
      <c r="R10" s="71">
        <v>1.06</v>
      </c>
      <c r="S10" s="72">
        <v>1.03</v>
      </c>
    </row>
    <row r="11" spans="1:19" ht="15.75" thickBot="1" x14ac:dyDescent="0.3">
      <c r="A11" s="77">
        <v>16</v>
      </c>
      <c r="B11" s="73">
        <v>1.93</v>
      </c>
      <c r="C11" s="74">
        <v>1.89</v>
      </c>
      <c r="D11" s="73">
        <v>1.77</v>
      </c>
      <c r="E11" s="74">
        <v>1.75</v>
      </c>
      <c r="F11" s="73">
        <v>1.26</v>
      </c>
      <c r="G11" s="74">
        <v>1.26</v>
      </c>
      <c r="H11" s="73">
        <v>1.06</v>
      </c>
      <c r="I11" s="74">
        <v>1.02</v>
      </c>
      <c r="J11" s="73">
        <v>1.24</v>
      </c>
      <c r="K11" s="74">
        <v>1.23</v>
      </c>
      <c r="L11" s="73">
        <v>2.44</v>
      </c>
      <c r="M11" s="74">
        <v>2.46</v>
      </c>
      <c r="N11" s="73">
        <v>2.42</v>
      </c>
      <c r="O11" s="74">
        <v>2.42</v>
      </c>
      <c r="P11" s="73">
        <v>1</v>
      </c>
      <c r="Q11" s="74">
        <v>1.02</v>
      </c>
      <c r="R11" s="73">
        <v>1.04</v>
      </c>
      <c r="S11" s="74">
        <v>1.05</v>
      </c>
    </row>
  </sheetData>
  <mergeCells count="9">
    <mergeCell ref="N1:O1"/>
    <mergeCell ref="P1:Q1"/>
    <mergeCell ref="R1:S1"/>
    <mergeCell ref="B1:C1"/>
    <mergeCell ref="D1:E1"/>
    <mergeCell ref="F1:G1"/>
    <mergeCell ref="H1:I1"/>
    <mergeCell ref="J1:K1"/>
    <mergeCell ref="L1:M1"/>
  </mergeCells>
  <phoneticPr fontId="1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/>
  </sheetViews>
  <sheetFormatPr baseColWidth="10" defaultColWidth="9.140625" defaultRowHeight="15" x14ac:dyDescent="0.25"/>
  <cols>
    <col min="1" max="1" width="16.42578125" style="39" customWidth="1"/>
    <col min="2" max="2" width="11" style="39" bestFit="1" customWidth="1"/>
    <col min="3" max="3" width="16" style="2" customWidth="1"/>
    <col min="4" max="4" width="17" style="2" customWidth="1"/>
    <col min="5" max="5" width="12.85546875" customWidth="1"/>
    <col min="8" max="8" width="9.140625" style="2"/>
  </cols>
  <sheetData>
    <row r="1" spans="1:8" s="32" customFormat="1" ht="30" x14ac:dyDescent="0.25">
      <c r="A1" s="30" t="s">
        <v>40</v>
      </c>
      <c r="B1" s="30" t="s">
        <v>41</v>
      </c>
      <c r="C1" s="30" t="s">
        <v>42</v>
      </c>
      <c r="D1" s="30" t="s">
        <v>43</v>
      </c>
      <c r="E1" s="31" t="s">
        <v>44</v>
      </c>
      <c r="H1" s="40"/>
    </row>
    <row r="2" spans="1:8" x14ac:dyDescent="0.25">
      <c r="A2" s="121" t="s">
        <v>14</v>
      </c>
      <c r="B2" s="33" t="s">
        <v>7</v>
      </c>
      <c r="C2" s="3">
        <v>766666666.66666663</v>
      </c>
      <c r="D2" s="34">
        <v>223009715.78236985</v>
      </c>
      <c r="E2" s="35">
        <v>0.5</v>
      </c>
      <c r="G2" s="2"/>
    </row>
    <row r="3" spans="1:8" x14ac:dyDescent="0.25">
      <c r="A3" s="122"/>
      <c r="B3" s="33" t="s">
        <v>8</v>
      </c>
      <c r="C3" s="3">
        <v>753333333.33333337</v>
      </c>
      <c r="D3" s="34">
        <v>244404037.06431156</v>
      </c>
      <c r="E3" s="35">
        <v>0.52</v>
      </c>
    </row>
    <row r="4" spans="1:8" x14ac:dyDescent="0.25">
      <c r="A4" s="123"/>
      <c r="B4" s="33" t="s">
        <v>9</v>
      </c>
      <c r="C4" s="3">
        <v>1233333333.3333333</v>
      </c>
      <c r="D4" s="34">
        <v>181475434.5175491</v>
      </c>
      <c r="E4" s="35">
        <v>0.52</v>
      </c>
    </row>
    <row r="5" spans="1:8" x14ac:dyDescent="0.25">
      <c r="A5" s="121" t="s">
        <v>10</v>
      </c>
      <c r="B5" s="33" t="s">
        <v>7</v>
      </c>
      <c r="C5" s="3">
        <v>1850000000</v>
      </c>
      <c r="D5" s="34">
        <v>75498344.35270749</v>
      </c>
      <c r="E5" s="35">
        <v>1.38</v>
      </c>
      <c r="G5" s="2"/>
    </row>
    <row r="6" spans="1:8" x14ac:dyDescent="0.25">
      <c r="A6" s="122"/>
      <c r="B6" s="33" t="s">
        <v>8</v>
      </c>
      <c r="C6" s="3">
        <v>1780000000</v>
      </c>
      <c r="D6" s="34">
        <v>238956062.90697041</v>
      </c>
      <c r="E6" s="35">
        <v>1.52</v>
      </c>
    </row>
    <row r="7" spans="1:8" x14ac:dyDescent="0.25">
      <c r="A7" s="123"/>
      <c r="B7" s="33" t="s">
        <v>9</v>
      </c>
      <c r="C7" s="3">
        <v>2176666666.6666665</v>
      </c>
      <c r="D7" s="34">
        <v>86216781.042517081</v>
      </c>
      <c r="E7" s="35">
        <v>1.7</v>
      </c>
    </row>
    <row r="8" spans="1:8" x14ac:dyDescent="0.25">
      <c r="A8" s="121" t="s">
        <v>15</v>
      </c>
      <c r="B8" s="33" t="s">
        <v>7</v>
      </c>
      <c r="C8" s="3">
        <v>250000000</v>
      </c>
      <c r="D8" s="34">
        <v>27531799.795872409</v>
      </c>
      <c r="E8" s="35">
        <v>0.66</v>
      </c>
      <c r="G8" s="2"/>
    </row>
    <row r="9" spans="1:8" x14ac:dyDescent="0.25">
      <c r="A9" s="122"/>
      <c r="B9" s="33" t="s">
        <v>8</v>
      </c>
      <c r="C9" s="3">
        <v>284800000</v>
      </c>
      <c r="D9" s="34">
        <v>48261786.125256494</v>
      </c>
      <c r="E9" s="35">
        <v>0.66</v>
      </c>
    </row>
    <row r="10" spans="1:8" x14ac:dyDescent="0.25">
      <c r="A10" s="123"/>
      <c r="B10" s="33" t="s">
        <v>9</v>
      </c>
      <c r="C10" s="3">
        <v>367000000</v>
      </c>
      <c r="D10" s="34">
        <v>34292856.398964494</v>
      </c>
      <c r="E10" s="35">
        <v>0.7</v>
      </c>
    </row>
    <row r="11" spans="1:8" x14ac:dyDescent="0.25">
      <c r="A11" s="121" t="s">
        <v>90</v>
      </c>
      <c r="B11" s="33" t="s">
        <v>7</v>
      </c>
      <c r="C11" s="11">
        <v>915111111.11111116</v>
      </c>
      <c r="D11" s="38">
        <v>83872588.556161255</v>
      </c>
      <c r="E11" s="37">
        <v>0.72</v>
      </c>
      <c r="G11" s="2"/>
    </row>
    <row r="12" spans="1:8" x14ac:dyDescent="0.25">
      <c r="A12" s="122"/>
      <c r="B12" s="33" t="s">
        <v>8</v>
      </c>
      <c r="C12" s="11">
        <v>1263333333.3333333</v>
      </c>
      <c r="D12" s="38">
        <v>168126936.17224696</v>
      </c>
      <c r="E12" s="37">
        <v>0.82</v>
      </c>
    </row>
    <row r="13" spans="1:8" x14ac:dyDescent="0.25">
      <c r="A13" s="123"/>
      <c r="B13" s="33" t="s">
        <v>9</v>
      </c>
      <c r="C13" s="12">
        <v>3114000000</v>
      </c>
      <c r="D13" s="36">
        <v>665342017.31139755</v>
      </c>
      <c r="E13" s="37">
        <v>0.74</v>
      </c>
    </row>
    <row r="14" spans="1:8" x14ac:dyDescent="0.25">
      <c r="A14" s="121" t="s">
        <v>11</v>
      </c>
      <c r="B14" s="33" t="s">
        <v>7</v>
      </c>
      <c r="C14" s="11">
        <v>1658333333.3333333</v>
      </c>
      <c r="D14" s="38">
        <v>257092719.97990686</v>
      </c>
      <c r="E14" s="37">
        <v>2.36</v>
      </c>
      <c r="G14" s="2"/>
    </row>
    <row r="15" spans="1:8" x14ac:dyDescent="0.25">
      <c r="A15" s="122"/>
      <c r="B15" s="33" t="s">
        <v>8</v>
      </c>
      <c r="C15" s="11">
        <v>1204000000</v>
      </c>
      <c r="D15" s="38">
        <v>544270153.50834739</v>
      </c>
      <c r="E15" s="37">
        <v>2.2799999999999998</v>
      </c>
    </row>
    <row r="16" spans="1:8" x14ac:dyDescent="0.25">
      <c r="A16" s="123"/>
      <c r="B16" s="33" t="s">
        <v>9</v>
      </c>
      <c r="C16" s="12">
        <v>1446000000</v>
      </c>
      <c r="D16" s="36">
        <v>207797978.81596443</v>
      </c>
      <c r="E16" s="37">
        <v>2.3199999999999998</v>
      </c>
    </row>
    <row r="17" spans="1:7" x14ac:dyDescent="0.25">
      <c r="A17" s="121" t="s">
        <v>16</v>
      </c>
      <c r="B17" s="33" t="s">
        <v>7</v>
      </c>
      <c r="C17" s="11">
        <v>228000000</v>
      </c>
      <c r="D17" s="38">
        <v>36027767.069303639</v>
      </c>
      <c r="E17" s="37">
        <v>0.35</v>
      </c>
      <c r="G17" s="2"/>
    </row>
    <row r="18" spans="1:7" x14ac:dyDescent="0.25">
      <c r="A18" s="122"/>
      <c r="B18" s="33" t="s">
        <v>8</v>
      </c>
      <c r="C18" s="11">
        <v>415500000</v>
      </c>
      <c r="D18" s="38">
        <v>55662375.084072724</v>
      </c>
      <c r="E18" s="37">
        <v>0.41</v>
      </c>
    </row>
    <row r="19" spans="1:7" x14ac:dyDescent="0.25">
      <c r="A19" s="123"/>
      <c r="B19" s="33" t="s">
        <v>9</v>
      </c>
      <c r="C19" s="12">
        <v>348500000</v>
      </c>
      <c r="D19" s="36">
        <v>29125590.122776911</v>
      </c>
      <c r="E19" s="37">
        <v>0.49</v>
      </c>
    </row>
    <row r="20" spans="1:7" x14ac:dyDescent="0.25">
      <c r="A20" s="121" t="s">
        <v>6</v>
      </c>
      <c r="B20" s="33" t="s">
        <v>7</v>
      </c>
      <c r="C20" s="11">
        <v>838375000</v>
      </c>
      <c r="D20" s="38">
        <v>97875923.640962392</v>
      </c>
      <c r="E20" s="37">
        <v>2.2200000000000002</v>
      </c>
      <c r="G20" s="2"/>
    </row>
    <row r="21" spans="1:7" x14ac:dyDescent="0.25">
      <c r="A21" s="122"/>
      <c r="B21" s="33" t="s">
        <v>8</v>
      </c>
      <c r="C21" s="11">
        <v>850181818.18181813</v>
      </c>
      <c r="D21" s="38">
        <v>81630653.778857097</v>
      </c>
      <c r="E21" s="37">
        <v>2.2000000000000002</v>
      </c>
    </row>
    <row r="22" spans="1:7" x14ac:dyDescent="0.25">
      <c r="A22" s="123"/>
      <c r="B22" s="33" t="s">
        <v>9</v>
      </c>
      <c r="C22" s="12">
        <v>847444444.44444442</v>
      </c>
      <c r="D22" s="36">
        <v>99640743.562951148</v>
      </c>
      <c r="E22" s="37">
        <v>2.2000000000000002</v>
      </c>
    </row>
    <row r="23" spans="1:7" x14ac:dyDescent="0.25">
      <c r="A23" s="121" t="s">
        <v>12</v>
      </c>
      <c r="B23" s="33" t="s">
        <v>7</v>
      </c>
      <c r="C23" s="11">
        <v>962666666.66666663</v>
      </c>
      <c r="D23" s="38">
        <v>84293139.301685363</v>
      </c>
      <c r="E23" s="37">
        <v>0.98</v>
      </c>
      <c r="G23" s="2"/>
    </row>
    <row r="24" spans="1:7" ht="15" customHeight="1" x14ac:dyDescent="0.25">
      <c r="A24" s="122"/>
      <c r="B24" s="33" t="s">
        <v>8</v>
      </c>
      <c r="C24" s="11">
        <v>1088750000</v>
      </c>
      <c r="D24" s="38">
        <v>167151378.49665892</v>
      </c>
      <c r="E24" s="37">
        <v>1</v>
      </c>
    </row>
    <row r="25" spans="1:7" x14ac:dyDescent="0.25">
      <c r="A25" s="123"/>
      <c r="B25" s="33" t="s">
        <v>9</v>
      </c>
      <c r="C25" s="12">
        <v>1264000000</v>
      </c>
      <c r="D25" s="36">
        <v>116318528.18876277</v>
      </c>
      <c r="E25" s="37">
        <v>1</v>
      </c>
    </row>
    <row r="26" spans="1:7" x14ac:dyDescent="0.25">
      <c r="A26" s="121" t="s">
        <v>13</v>
      </c>
      <c r="B26" s="33" t="s">
        <v>7</v>
      </c>
      <c r="C26" s="11">
        <v>264000000</v>
      </c>
      <c r="D26" s="38">
        <v>13856406.460551018</v>
      </c>
      <c r="E26" s="37">
        <v>2.02</v>
      </c>
      <c r="G26" s="2"/>
    </row>
    <row r="27" spans="1:7" x14ac:dyDescent="0.25">
      <c r="A27" s="122"/>
      <c r="B27" s="33" t="s">
        <v>8</v>
      </c>
      <c r="C27" s="11">
        <v>237333333.33333334</v>
      </c>
      <c r="D27" s="38">
        <v>5033222.9568471666</v>
      </c>
      <c r="E27" s="37">
        <v>2.02</v>
      </c>
    </row>
    <row r="28" spans="1:7" x14ac:dyDescent="0.25">
      <c r="A28" s="123"/>
      <c r="B28" s="33" t="s">
        <v>9</v>
      </c>
      <c r="C28" s="12">
        <v>262666666.66666666</v>
      </c>
      <c r="D28" s="36">
        <v>25324559.884296771</v>
      </c>
      <c r="E28" s="37">
        <v>2.02</v>
      </c>
    </row>
  </sheetData>
  <mergeCells count="9">
    <mergeCell ref="A17:A19"/>
    <mergeCell ref="A20:A22"/>
    <mergeCell ref="A23:A25"/>
    <mergeCell ref="A26:A28"/>
    <mergeCell ref="A2:A4"/>
    <mergeCell ref="A5:A7"/>
    <mergeCell ref="A8:A10"/>
    <mergeCell ref="A11:A13"/>
    <mergeCell ref="A14:A1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7"/>
  <sheetViews>
    <sheetView workbookViewId="0"/>
  </sheetViews>
  <sheetFormatPr baseColWidth="10" defaultColWidth="9.140625" defaultRowHeight="15" x14ac:dyDescent="0.25"/>
  <cols>
    <col min="1" max="1" width="27.7109375" bestFit="1" customWidth="1"/>
  </cols>
  <sheetData>
    <row r="1" spans="1:23" ht="15.75" thickBot="1" x14ac:dyDescent="0.3">
      <c r="A1" s="41" t="s">
        <v>40</v>
      </c>
      <c r="B1" s="41" t="s">
        <v>45</v>
      </c>
      <c r="C1" s="41" t="s">
        <v>46</v>
      </c>
      <c r="D1" s="41" t="s">
        <v>47</v>
      </c>
      <c r="E1" s="41" t="s">
        <v>48</v>
      </c>
      <c r="F1" s="41" t="s">
        <v>49</v>
      </c>
      <c r="G1" s="41" t="s">
        <v>50</v>
      </c>
      <c r="H1" s="41" t="s">
        <v>51</v>
      </c>
      <c r="I1" s="41" t="s">
        <v>52</v>
      </c>
      <c r="J1" s="41" t="s">
        <v>53</v>
      </c>
      <c r="K1" s="41" t="s">
        <v>54</v>
      </c>
      <c r="L1" s="41" t="s">
        <v>55</v>
      </c>
      <c r="M1" s="41" t="s">
        <v>56</v>
      </c>
      <c r="N1" s="41" t="s">
        <v>57</v>
      </c>
      <c r="O1" s="41" t="s">
        <v>58</v>
      </c>
      <c r="P1" s="42" t="s">
        <v>59</v>
      </c>
      <c r="Q1" s="42" t="s">
        <v>60</v>
      </c>
      <c r="R1" s="42" t="s">
        <v>61</v>
      </c>
      <c r="S1" s="42" t="s">
        <v>62</v>
      </c>
      <c r="T1" s="42" t="s">
        <v>63</v>
      </c>
      <c r="U1" s="42" t="s">
        <v>64</v>
      </c>
      <c r="V1" s="42" t="s">
        <v>65</v>
      </c>
      <c r="W1" s="42" t="s">
        <v>66</v>
      </c>
    </row>
    <row r="2" spans="1:23" x14ac:dyDescent="0.25">
      <c r="A2" s="43" t="s">
        <v>67</v>
      </c>
      <c r="B2" s="44">
        <v>1.1000000000000001</v>
      </c>
      <c r="C2" s="47">
        <v>2.3130000000000002</v>
      </c>
      <c r="D2" s="47">
        <v>2.41</v>
      </c>
      <c r="E2" s="47">
        <v>2.3130000000000002</v>
      </c>
      <c r="F2" s="47">
        <v>2.2730000000000001</v>
      </c>
      <c r="G2" s="47">
        <v>2.1619999999999999</v>
      </c>
      <c r="H2" s="47">
        <v>2.1139999999999999</v>
      </c>
      <c r="I2" s="47">
        <v>2.1720000000000002</v>
      </c>
      <c r="J2" s="47">
        <v>2.11</v>
      </c>
      <c r="K2" s="47">
        <v>1.919</v>
      </c>
      <c r="L2" s="47">
        <v>1.929</v>
      </c>
      <c r="M2" s="47">
        <v>2.016</v>
      </c>
      <c r="N2" s="47">
        <v>2.069</v>
      </c>
      <c r="O2" s="47">
        <v>1.871</v>
      </c>
      <c r="P2" s="47">
        <v>1.879</v>
      </c>
      <c r="Q2" s="47">
        <v>1.772</v>
      </c>
      <c r="R2" s="47">
        <v>1.6990000000000001</v>
      </c>
      <c r="S2" s="47">
        <v>1.548</v>
      </c>
      <c r="T2" s="47">
        <v>1.8640000000000001</v>
      </c>
      <c r="U2" s="47">
        <v>1.385</v>
      </c>
      <c r="V2" s="47">
        <v>1.552</v>
      </c>
      <c r="W2" s="47">
        <v>1.5089999999999999</v>
      </c>
    </row>
    <row r="3" spans="1:23" x14ac:dyDescent="0.25">
      <c r="A3" s="45"/>
      <c r="B3" s="46">
        <v>1.2</v>
      </c>
      <c r="C3" s="47">
        <v>2.335</v>
      </c>
      <c r="D3" s="47">
        <v>2.37</v>
      </c>
      <c r="E3" s="47">
        <v>2.31</v>
      </c>
      <c r="F3" s="47">
        <v>2.1930000000000001</v>
      </c>
      <c r="G3" s="47">
        <v>2.1800000000000002</v>
      </c>
      <c r="H3" s="47">
        <v>2.2629999999999999</v>
      </c>
      <c r="I3" s="47">
        <v>2.0230000000000001</v>
      </c>
      <c r="J3" s="47">
        <v>2.1480000000000001</v>
      </c>
      <c r="K3" s="47">
        <v>1.8660000000000001</v>
      </c>
      <c r="L3" s="47">
        <v>1.9450000000000001</v>
      </c>
      <c r="M3" s="47">
        <v>1.913</v>
      </c>
      <c r="N3" s="47">
        <v>2.0449999999999999</v>
      </c>
      <c r="O3" s="47">
        <v>1.9379999999999999</v>
      </c>
      <c r="P3" s="47">
        <v>1.9990000000000001</v>
      </c>
      <c r="Q3" s="47">
        <v>1.546</v>
      </c>
      <c r="R3" s="47">
        <v>1.5549999999999999</v>
      </c>
      <c r="S3" s="47">
        <v>1.49</v>
      </c>
      <c r="T3" s="47">
        <v>1.554</v>
      </c>
      <c r="U3" s="47">
        <v>1.6890000000000001</v>
      </c>
      <c r="V3" s="47">
        <v>1.679</v>
      </c>
      <c r="W3" s="47">
        <v>1.6080000000000001</v>
      </c>
    </row>
    <row r="4" spans="1:23" x14ac:dyDescent="0.25">
      <c r="A4" s="45"/>
      <c r="B4" s="46">
        <v>2.1</v>
      </c>
      <c r="C4" s="47">
        <v>2.34</v>
      </c>
      <c r="D4" s="47">
        <v>2.33</v>
      </c>
      <c r="E4" s="47">
        <v>2.2170000000000001</v>
      </c>
      <c r="F4" s="47">
        <v>2.2400000000000002</v>
      </c>
      <c r="G4" s="47">
        <v>2.2919999999999998</v>
      </c>
      <c r="H4" s="47">
        <v>2.2229999999999999</v>
      </c>
      <c r="I4" s="47">
        <v>2.0470000000000002</v>
      </c>
      <c r="J4" s="47">
        <v>2.1190000000000002</v>
      </c>
      <c r="K4" s="47">
        <v>2.1520000000000001</v>
      </c>
      <c r="L4" s="47">
        <v>1.9990000000000001</v>
      </c>
      <c r="M4" s="47">
        <v>1.988</v>
      </c>
      <c r="N4" s="47">
        <v>2.093</v>
      </c>
      <c r="O4" s="47">
        <v>1.89</v>
      </c>
      <c r="P4" s="47">
        <v>1.647</v>
      </c>
      <c r="Q4" s="47">
        <v>1.5660000000000001</v>
      </c>
      <c r="R4" s="47">
        <v>1.6</v>
      </c>
      <c r="S4" s="47">
        <v>1.681</v>
      </c>
      <c r="T4" s="47">
        <v>1.74</v>
      </c>
      <c r="U4" s="47">
        <v>1.5449999999999999</v>
      </c>
      <c r="V4" s="47">
        <v>1.601</v>
      </c>
      <c r="W4" s="47">
        <v>1.498</v>
      </c>
    </row>
    <row r="5" spans="1:23" x14ac:dyDescent="0.25">
      <c r="A5" s="45"/>
      <c r="B5" s="46">
        <v>2.2000000000000002</v>
      </c>
      <c r="C5" s="47">
        <v>2.3380000000000001</v>
      </c>
      <c r="D5" s="47">
        <v>2.2650000000000001</v>
      </c>
      <c r="E5" s="47">
        <v>2.242</v>
      </c>
      <c r="F5" s="47">
        <v>2.2709999999999999</v>
      </c>
      <c r="G5" s="47">
        <v>2.2130000000000001</v>
      </c>
      <c r="H5" s="47">
        <v>2.282</v>
      </c>
      <c r="I5" s="47">
        <v>2.1819999999999999</v>
      </c>
      <c r="J5" s="47">
        <v>2.2050000000000001</v>
      </c>
      <c r="K5" s="47">
        <v>2.0310000000000001</v>
      </c>
      <c r="L5" s="47">
        <v>1.9490000000000001</v>
      </c>
      <c r="M5" s="47">
        <v>1.867</v>
      </c>
      <c r="N5" s="47">
        <v>1.8560000000000001</v>
      </c>
      <c r="O5" s="47">
        <v>2.0169999999999999</v>
      </c>
      <c r="P5" s="47">
        <v>1.4370000000000001</v>
      </c>
      <c r="Q5" s="47">
        <v>1.5760000000000001</v>
      </c>
      <c r="R5" s="47">
        <v>1.43</v>
      </c>
      <c r="S5" s="47">
        <v>1.716</v>
      </c>
      <c r="T5" s="47">
        <v>1.6559999999999999</v>
      </c>
      <c r="U5" s="47">
        <v>1.274</v>
      </c>
      <c r="V5" s="47">
        <v>1.4570000000000001</v>
      </c>
      <c r="W5" s="47">
        <v>1.4279999999999999</v>
      </c>
    </row>
    <row r="6" spans="1:23" x14ac:dyDescent="0.25">
      <c r="A6" s="45"/>
      <c r="B6" s="46">
        <v>3.1</v>
      </c>
      <c r="C6" s="47">
        <v>2.0649999999999999</v>
      </c>
      <c r="D6" s="47">
        <v>2.331</v>
      </c>
      <c r="E6" s="47">
        <v>2.2120000000000002</v>
      </c>
      <c r="F6" s="47">
        <v>2.238</v>
      </c>
      <c r="G6" s="47">
        <v>2.286</v>
      </c>
      <c r="H6" s="47">
        <v>2.274</v>
      </c>
      <c r="I6" s="47">
        <v>2.1749999999999998</v>
      </c>
      <c r="J6" s="47">
        <v>2.1120000000000001</v>
      </c>
      <c r="K6" s="47">
        <v>2.0819999999999999</v>
      </c>
      <c r="L6" s="47">
        <v>2.012</v>
      </c>
      <c r="M6" s="47">
        <v>1.923</v>
      </c>
      <c r="N6" s="47">
        <v>1.869</v>
      </c>
      <c r="O6" s="47">
        <v>1.3169999999999999</v>
      </c>
      <c r="P6" s="47">
        <v>1.9119999999999999</v>
      </c>
      <c r="Q6" s="47">
        <v>1.3859999999999999</v>
      </c>
      <c r="R6" s="47">
        <v>1.673</v>
      </c>
      <c r="S6" s="47">
        <v>1.51</v>
      </c>
      <c r="T6" s="47">
        <v>1.7909999999999999</v>
      </c>
      <c r="U6" s="47">
        <v>1.823</v>
      </c>
      <c r="V6" s="47">
        <v>1</v>
      </c>
      <c r="W6" s="47">
        <v>1.4930000000000001</v>
      </c>
    </row>
    <row r="7" spans="1:23" ht="15.75" thickBot="1" x14ac:dyDescent="0.3">
      <c r="A7" s="48"/>
      <c r="B7" s="49">
        <v>3.3</v>
      </c>
      <c r="C7" s="55">
        <v>2.3439999999999999</v>
      </c>
      <c r="D7" s="55">
        <v>2.2770000000000001</v>
      </c>
      <c r="E7" s="55">
        <v>2.1709999999999998</v>
      </c>
      <c r="F7" s="55">
        <v>2.073</v>
      </c>
      <c r="G7" s="55">
        <v>2.1930000000000001</v>
      </c>
      <c r="H7" s="55">
        <v>2.19</v>
      </c>
      <c r="I7" s="55">
        <v>2.0590000000000002</v>
      </c>
      <c r="J7" s="55">
        <v>2.1190000000000002</v>
      </c>
      <c r="K7" s="55">
        <v>2.0070000000000001</v>
      </c>
      <c r="L7" s="55">
        <v>1.6819999999999999</v>
      </c>
      <c r="M7" s="55">
        <v>1.73</v>
      </c>
      <c r="N7" s="55">
        <v>1.84</v>
      </c>
      <c r="O7" s="55">
        <v>1.5029999999999999</v>
      </c>
      <c r="P7" s="55">
        <v>1.405</v>
      </c>
      <c r="Q7" s="55">
        <v>1.165</v>
      </c>
      <c r="R7" s="55">
        <v>1.4259999999999999</v>
      </c>
      <c r="S7" s="55">
        <v>1.548</v>
      </c>
      <c r="T7" s="55">
        <v>1.696</v>
      </c>
      <c r="U7" s="55">
        <v>1.607</v>
      </c>
      <c r="V7" s="55">
        <v>1</v>
      </c>
      <c r="W7" s="55">
        <v>1.5880000000000001</v>
      </c>
    </row>
    <row r="8" spans="1:23" x14ac:dyDescent="0.25">
      <c r="A8" s="50" t="str">
        <f>A2</f>
        <v>Escherchia coli</v>
      </c>
      <c r="B8" s="51" t="s">
        <v>68</v>
      </c>
      <c r="C8" s="56">
        <f>AVERAGE(C2:C7)</f>
        <v>2.2891666666666666</v>
      </c>
      <c r="D8" s="56">
        <f t="shared" ref="D8:W8" si="0">AVERAGE(D2:D7)</f>
        <v>2.3305000000000002</v>
      </c>
      <c r="E8" s="56">
        <f t="shared" si="0"/>
        <v>2.2441666666666666</v>
      </c>
      <c r="F8" s="56">
        <f t="shared" si="0"/>
        <v>2.2146666666666666</v>
      </c>
      <c r="G8" s="56">
        <f t="shared" si="0"/>
        <v>2.2210000000000001</v>
      </c>
      <c r="H8" s="56">
        <f t="shared" si="0"/>
        <v>2.2243333333333331</v>
      </c>
      <c r="I8" s="56">
        <f t="shared" si="0"/>
        <v>2.109666666666667</v>
      </c>
      <c r="J8" s="56">
        <f t="shared" si="0"/>
        <v>2.1355</v>
      </c>
      <c r="K8" s="56">
        <f t="shared" si="0"/>
        <v>2.0095000000000001</v>
      </c>
      <c r="L8" s="56">
        <f t="shared" si="0"/>
        <v>1.9193333333333333</v>
      </c>
      <c r="M8" s="56">
        <f t="shared" si="0"/>
        <v>1.9061666666666668</v>
      </c>
      <c r="N8" s="56">
        <f t="shared" si="0"/>
        <v>1.962</v>
      </c>
      <c r="O8" s="56">
        <f t="shared" si="0"/>
        <v>1.756</v>
      </c>
      <c r="P8" s="56">
        <f t="shared" si="0"/>
        <v>1.7131666666666667</v>
      </c>
      <c r="Q8" s="56">
        <f t="shared" si="0"/>
        <v>1.5018333333333336</v>
      </c>
      <c r="R8" s="56">
        <f t="shared" si="0"/>
        <v>1.5638333333333332</v>
      </c>
      <c r="S8" s="56">
        <f t="shared" si="0"/>
        <v>1.5821666666666667</v>
      </c>
      <c r="T8" s="56">
        <f t="shared" si="0"/>
        <v>1.7168333333333334</v>
      </c>
      <c r="U8" s="56">
        <f t="shared" si="0"/>
        <v>1.5538333333333332</v>
      </c>
      <c r="V8" s="56">
        <f t="shared" si="0"/>
        <v>1.3815</v>
      </c>
      <c r="W8" s="56">
        <f t="shared" si="0"/>
        <v>1.5206666666666668</v>
      </c>
    </row>
    <row r="9" spans="1:23" x14ac:dyDescent="0.25">
      <c r="A9" s="52" t="str">
        <f>A2</f>
        <v>Escherchia coli</v>
      </c>
      <c r="B9" s="46" t="s">
        <v>69</v>
      </c>
      <c r="C9" s="57">
        <f>MAX(C2:C7)</f>
        <v>2.3439999999999999</v>
      </c>
      <c r="D9" s="57">
        <f t="shared" ref="D9:W9" si="1">MAX(D2:D7)</f>
        <v>2.41</v>
      </c>
      <c r="E9" s="57">
        <f t="shared" si="1"/>
        <v>2.3130000000000002</v>
      </c>
      <c r="F9" s="57">
        <f t="shared" si="1"/>
        <v>2.2730000000000001</v>
      </c>
      <c r="G9" s="57">
        <f t="shared" si="1"/>
        <v>2.2919999999999998</v>
      </c>
      <c r="H9" s="57">
        <f t="shared" si="1"/>
        <v>2.282</v>
      </c>
      <c r="I9" s="57">
        <f t="shared" si="1"/>
        <v>2.1819999999999999</v>
      </c>
      <c r="J9" s="57">
        <f t="shared" si="1"/>
        <v>2.2050000000000001</v>
      </c>
      <c r="K9" s="57">
        <f t="shared" si="1"/>
        <v>2.1520000000000001</v>
      </c>
      <c r="L9" s="57">
        <f t="shared" si="1"/>
        <v>2.012</v>
      </c>
      <c r="M9" s="57">
        <f t="shared" si="1"/>
        <v>2.016</v>
      </c>
      <c r="N9" s="57">
        <f t="shared" si="1"/>
        <v>2.093</v>
      </c>
      <c r="O9" s="57">
        <f t="shared" si="1"/>
        <v>2.0169999999999999</v>
      </c>
      <c r="P9" s="57">
        <f t="shared" si="1"/>
        <v>1.9990000000000001</v>
      </c>
      <c r="Q9" s="57">
        <f t="shared" si="1"/>
        <v>1.772</v>
      </c>
      <c r="R9" s="57">
        <f t="shared" si="1"/>
        <v>1.6990000000000001</v>
      </c>
      <c r="S9" s="57">
        <f t="shared" si="1"/>
        <v>1.716</v>
      </c>
      <c r="T9" s="57">
        <f t="shared" si="1"/>
        <v>1.8640000000000001</v>
      </c>
      <c r="U9" s="57">
        <f t="shared" si="1"/>
        <v>1.823</v>
      </c>
      <c r="V9" s="57">
        <f t="shared" si="1"/>
        <v>1.679</v>
      </c>
      <c r="W9" s="57">
        <f t="shared" si="1"/>
        <v>1.6080000000000001</v>
      </c>
    </row>
    <row r="10" spans="1:23" ht="15.75" thickBot="1" x14ac:dyDescent="0.3">
      <c r="A10" s="53" t="str">
        <f>A2</f>
        <v>Escherchia coli</v>
      </c>
      <c r="B10" s="54" t="s">
        <v>70</v>
      </c>
      <c r="C10" s="58">
        <f>MEDIAN(C2:C7)</f>
        <v>2.3365</v>
      </c>
      <c r="D10" s="58">
        <f t="shared" ref="D10:W10" si="2">MEDIAN(D2:D7)</f>
        <v>2.3304999999999998</v>
      </c>
      <c r="E10" s="58">
        <f t="shared" si="2"/>
        <v>2.2294999999999998</v>
      </c>
      <c r="F10" s="58">
        <f t="shared" si="2"/>
        <v>2.2389999999999999</v>
      </c>
      <c r="G10" s="58">
        <f t="shared" si="2"/>
        <v>2.2030000000000003</v>
      </c>
      <c r="H10" s="58">
        <f t="shared" si="2"/>
        <v>2.2429999999999999</v>
      </c>
      <c r="I10" s="58">
        <f t="shared" si="2"/>
        <v>2.1154999999999999</v>
      </c>
      <c r="J10" s="58">
        <f t="shared" si="2"/>
        <v>2.1190000000000002</v>
      </c>
      <c r="K10" s="58">
        <f t="shared" si="2"/>
        <v>2.0190000000000001</v>
      </c>
      <c r="L10" s="58">
        <f t="shared" si="2"/>
        <v>1.9470000000000001</v>
      </c>
      <c r="M10" s="58">
        <f t="shared" si="2"/>
        <v>1.9180000000000001</v>
      </c>
      <c r="N10" s="58">
        <f t="shared" si="2"/>
        <v>1.9569999999999999</v>
      </c>
      <c r="O10" s="58">
        <f t="shared" si="2"/>
        <v>1.8805000000000001</v>
      </c>
      <c r="P10" s="58">
        <f t="shared" si="2"/>
        <v>1.7629999999999999</v>
      </c>
      <c r="Q10" s="58">
        <f t="shared" si="2"/>
        <v>1.556</v>
      </c>
      <c r="R10" s="58">
        <f t="shared" si="2"/>
        <v>1.5775000000000001</v>
      </c>
      <c r="S10" s="58">
        <f t="shared" si="2"/>
        <v>1.548</v>
      </c>
      <c r="T10" s="58">
        <f t="shared" si="2"/>
        <v>1.718</v>
      </c>
      <c r="U10" s="58">
        <f t="shared" si="2"/>
        <v>1.5760000000000001</v>
      </c>
      <c r="V10" s="58">
        <f t="shared" si="2"/>
        <v>1.5045000000000002</v>
      </c>
      <c r="W10" s="58">
        <f t="shared" si="2"/>
        <v>1.5034999999999998</v>
      </c>
    </row>
    <row r="11" spans="1:23" x14ac:dyDescent="0.25">
      <c r="A11" s="43" t="s">
        <v>6</v>
      </c>
      <c r="B11" s="44">
        <v>1.1000000000000001</v>
      </c>
      <c r="C11" s="47">
        <v>2.3719999999999999</v>
      </c>
      <c r="D11" s="47">
        <v>2.258</v>
      </c>
      <c r="E11" s="47">
        <v>1.9139999999999999</v>
      </c>
      <c r="F11" s="47">
        <v>1.855</v>
      </c>
      <c r="G11" s="47">
        <v>2.157</v>
      </c>
      <c r="H11" s="47">
        <v>1.857</v>
      </c>
      <c r="I11" s="47">
        <v>1.3740000000000001</v>
      </c>
      <c r="J11" s="47">
        <v>1.786</v>
      </c>
      <c r="K11" s="47">
        <v>1.653</v>
      </c>
      <c r="L11" s="47">
        <v>2.0339999999999998</v>
      </c>
      <c r="M11" s="47">
        <v>1.865</v>
      </c>
      <c r="N11" s="47">
        <v>1.7330000000000001</v>
      </c>
      <c r="O11" s="47">
        <v>1.6040000000000001</v>
      </c>
      <c r="P11" s="47">
        <v>1.47</v>
      </c>
      <c r="Q11" s="47">
        <v>1.66</v>
      </c>
      <c r="R11" s="47">
        <v>1.528</v>
      </c>
      <c r="S11" s="47">
        <v>1.5009999999999999</v>
      </c>
      <c r="T11" s="47">
        <v>1.47</v>
      </c>
      <c r="U11" s="47">
        <v>1</v>
      </c>
      <c r="V11" s="47">
        <v>1.706</v>
      </c>
      <c r="W11" s="47">
        <v>1.7230000000000001</v>
      </c>
    </row>
    <row r="12" spans="1:23" x14ac:dyDescent="0.25">
      <c r="A12" s="45"/>
      <c r="B12" s="46">
        <v>1.2</v>
      </c>
      <c r="C12" s="47">
        <v>2.4380000000000002</v>
      </c>
      <c r="D12" s="47">
        <v>2.278</v>
      </c>
      <c r="E12" s="47">
        <v>1.879</v>
      </c>
      <c r="F12" s="47">
        <v>1</v>
      </c>
      <c r="G12" s="47">
        <v>2.0880000000000001</v>
      </c>
      <c r="H12" s="47">
        <v>1.708</v>
      </c>
      <c r="I12" s="47">
        <v>1.63</v>
      </c>
      <c r="J12" s="47">
        <v>1.5940000000000001</v>
      </c>
      <c r="K12" s="47">
        <v>1.6060000000000001</v>
      </c>
      <c r="L12" s="47">
        <v>1.9370000000000001</v>
      </c>
      <c r="M12" s="47">
        <v>1.4419999999999999</v>
      </c>
      <c r="N12" s="47">
        <v>1.651</v>
      </c>
      <c r="O12" s="47">
        <v>1.5089999999999999</v>
      </c>
      <c r="P12" s="47">
        <v>1</v>
      </c>
      <c r="Q12" s="47">
        <v>1.5569999999999999</v>
      </c>
      <c r="R12" s="47">
        <v>1.6919999999999999</v>
      </c>
      <c r="S12" s="47">
        <v>1.4410000000000001</v>
      </c>
      <c r="T12" s="47">
        <v>1.39</v>
      </c>
      <c r="U12" s="47">
        <v>1</v>
      </c>
      <c r="V12" s="47">
        <v>1.829</v>
      </c>
      <c r="W12" s="47">
        <v>1.667</v>
      </c>
    </row>
    <row r="13" spans="1:23" x14ac:dyDescent="0.25">
      <c r="A13" s="45"/>
      <c r="B13" s="46">
        <v>2.1</v>
      </c>
      <c r="C13" s="47">
        <v>2.4180000000000001</v>
      </c>
      <c r="D13" s="47">
        <v>1.72</v>
      </c>
      <c r="E13" s="47">
        <v>1.9410000000000001</v>
      </c>
      <c r="F13" s="47">
        <v>1.8720000000000001</v>
      </c>
      <c r="G13" s="47">
        <v>2.1379999999999999</v>
      </c>
      <c r="H13" s="47">
        <v>2.0019999999999998</v>
      </c>
      <c r="I13" s="47">
        <v>1.794</v>
      </c>
      <c r="J13" s="47">
        <v>1.84</v>
      </c>
      <c r="K13" s="47">
        <v>1.5329999999999999</v>
      </c>
      <c r="L13" s="47">
        <v>1.708</v>
      </c>
      <c r="M13" s="47">
        <v>1.8660000000000001</v>
      </c>
      <c r="N13" s="47">
        <v>1.593</v>
      </c>
      <c r="O13" s="47">
        <v>1.776</v>
      </c>
      <c r="P13" s="47">
        <v>1.748</v>
      </c>
      <c r="Q13" s="47">
        <v>1.907</v>
      </c>
      <c r="R13" s="47">
        <v>1.724</v>
      </c>
      <c r="S13" s="47">
        <v>1.4790000000000001</v>
      </c>
      <c r="T13" s="47">
        <v>1.456</v>
      </c>
      <c r="U13" s="47">
        <v>1.827</v>
      </c>
      <c r="V13" s="47">
        <v>1.855</v>
      </c>
      <c r="W13" s="47">
        <v>1.74</v>
      </c>
    </row>
    <row r="14" spans="1:23" x14ac:dyDescent="0.25">
      <c r="A14" s="45"/>
      <c r="B14" s="46">
        <v>2.2000000000000002</v>
      </c>
      <c r="C14" s="47">
        <v>2.4409999999999998</v>
      </c>
      <c r="D14" s="47">
        <v>1.883</v>
      </c>
      <c r="E14" s="47">
        <v>2.0030000000000001</v>
      </c>
      <c r="F14" s="47">
        <v>2.105</v>
      </c>
      <c r="G14" s="47">
        <v>2.1789999999999998</v>
      </c>
      <c r="H14" s="47">
        <v>1.839</v>
      </c>
      <c r="I14" s="47">
        <v>1.6986000000000001</v>
      </c>
      <c r="J14" s="47">
        <v>1.6040000000000001</v>
      </c>
      <c r="K14" s="47">
        <v>1.766</v>
      </c>
      <c r="L14" s="47">
        <v>1.54</v>
      </c>
      <c r="M14" s="47">
        <v>1.69</v>
      </c>
      <c r="N14" s="47">
        <v>1.601</v>
      </c>
      <c r="O14" s="47">
        <v>1.53</v>
      </c>
      <c r="P14" s="47">
        <v>1.9930000000000001</v>
      </c>
      <c r="Q14" s="47">
        <v>1.5129999999999999</v>
      </c>
      <c r="R14" s="47">
        <v>1.9850000000000001</v>
      </c>
      <c r="S14" s="47">
        <v>1.4930000000000001</v>
      </c>
      <c r="T14" s="47">
        <v>1.47</v>
      </c>
      <c r="U14" s="47">
        <v>1</v>
      </c>
      <c r="V14" s="47">
        <v>1</v>
      </c>
      <c r="W14" s="47">
        <v>1.7410000000000001</v>
      </c>
    </row>
    <row r="15" spans="1:23" x14ac:dyDescent="0.25">
      <c r="A15" s="45"/>
      <c r="B15" s="46">
        <v>3.1</v>
      </c>
      <c r="C15" s="47">
        <v>2.3610000000000002</v>
      </c>
      <c r="D15" s="47">
        <v>1.887</v>
      </c>
      <c r="E15" s="47">
        <v>2.008</v>
      </c>
      <c r="F15" s="47">
        <v>1</v>
      </c>
      <c r="G15" s="47">
        <v>2.149</v>
      </c>
      <c r="H15" s="47">
        <v>1.659</v>
      </c>
      <c r="I15" s="47">
        <v>1.792</v>
      </c>
      <c r="J15" s="47">
        <v>1.726</v>
      </c>
      <c r="K15" s="47">
        <v>1.6080000000000001</v>
      </c>
      <c r="L15" s="47">
        <v>1.94</v>
      </c>
      <c r="M15" s="47">
        <v>1.8260000000000001</v>
      </c>
      <c r="N15" s="47">
        <v>1.5920000000000001</v>
      </c>
      <c r="O15" s="47">
        <v>1.5309999999999999</v>
      </c>
      <c r="P15" s="47">
        <v>1.5569999999999999</v>
      </c>
      <c r="Q15" s="47">
        <v>1.865</v>
      </c>
      <c r="R15" s="47">
        <v>1</v>
      </c>
      <c r="S15" s="47">
        <v>1.827</v>
      </c>
      <c r="T15" s="47">
        <v>1.8029999999999999</v>
      </c>
      <c r="U15" s="47">
        <v>1.589</v>
      </c>
      <c r="V15" s="47">
        <v>1.669</v>
      </c>
      <c r="W15" s="47">
        <v>1.615</v>
      </c>
    </row>
    <row r="16" spans="1:23" ht="15.75" thickBot="1" x14ac:dyDescent="0.3">
      <c r="A16" s="48"/>
      <c r="B16" s="49">
        <v>3.3</v>
      </c>
      <c r="C16" s="55">
        <v>2.544</v>
      </c>
      <c r="D16" s="55">
        <v>1.6240000000000001</v>
      </c>
      <c r="E16" s="55">
        <v>1.9219999999999999</v>
      </c>
      <c r="F16" s="55">
        <v>1.9810000000000001</v>
      </c>
      <c r="G16" s="55">
        <v>2.0590000000000002</v>
      </c>
      <c r="H16" s="55">
        <v>1.796</v>
      </c>
      <c r="I16" s="55">
        <v>1.603</v>
      </c>
      <c r="J16" s="55">
        <v>1.712</v>
      </c>
      <c r="K16" s="55">
        <v>1.7210000000000001</v>
      </c>
      <c r="L16" s="55">
        <v>1.929</v>
      </c>
      <c r="M16" s="55">
        <v>1.899</v>
      </c>
      <c r="N16" s="55">
        <v>1.37</v>
      </c>
      <c r="O16" s="55">
        <v>1.7549999999999999</v>
      </c>
      <c r="P16" s="55">
        <v>1</v>
      </c>
      <c r="Q16" s="55">
        <v>1</v>
      </c>
      <c r="R16" s="55">
        <v>1.1080000000000001</v>
      </c>
      <c r="S16" s="55">
        <v>1.516</v>
      </c>
      <c r="T16" s="55">
        <v>1</v>
      </c>
      <c r="U16" s="55">
        <v>1</v>
      </c>
      <c r="V16" s="55">
        <v>1.595</v>
      </c>
      <c r="W16" s="55">
        <v>1.778</v>
      </c>
    </row>
    <row r="17" spans="1:23" x14ac:dyDescent="0.25">
      <c r="A17" s="50" t="str">
        <f>A11</f>
        <v>Clostridium sporogenes</v>
      </c>
      <c r="B17" s="51" t="s">
        <v>68</v>
      </c>
      <c r="C17" s="56">
        <f t="shared" ref="C17:W17" si="3">AVERAGE(C11:C16)</f>
        <v>2.4290000000000003</v>
      </c>
      <c r="D17" s="56">
        <f t="shared" si="3"/>
        <v>1.9416666666666667</v>
      </c>
      <c r="E17" s="56">
        <f t="shared" si="3"/>
        <v>1.9445000000000003</v>
      </c>
      <c r="F17" s="56">
        <f t="shared" si="3"/>
        <v>1.6355000000000002</v>
      </c>
      <c r="G17" s="56">
        <f t="shared" si="3"/>
        <v>2.1283333333333334</v>
      </c>
      <c r="H17" s="56">
        <f t="shared" si="3"/>
        <v>1.8101666666666667</v>
      </c>
      <c r="I17" s="56">
        <f t="shared" si="3"/>
        <v>1.6486000000000001</v>
      </c>
      <c r="J17" s="56">
        <f t="shared" si="3"/>
        <v>1.7103333333333335</v>
      </c>
      <c r="K17" s="56">
        <f t="shared" si="3"/>
        <v>1.6478333333333335</v>
      </c>
      <c r="L17" s="56">
        <f t="shared" si="3"/>
        <v>1.8480000000000001</v>
      </c>
      <c r="M17" s="56">
        <f t="shared" si="3"/>
        <v>1.7646666666666668</v>
      </c>
      <c r="N17" s="56">
        <f t="shared" si="3"/>
        <v>1.5899999999999999</v>
      </c>
      <c r="O17" s="56">
        <f t="shared" si="3"/>
        <v>1.6174999999999999</v>
      </c>
      <c r="P17" s="56">
        <f t="shared" si="3"/>
        <v>1.4613333333333334</v>
      </c>
      <c r="Q17" s="56">
        <f t="shared" si="3"/>
        <v>1.5836666666666666</v>
      </c>
      <c r="R17" s="56">
        <f t="shared" si="3"/>
        <v>1.5061666666666669</v>
      </c>
      <c r="S17" s="56">
        <f t="shared" si="3"/>
        <v>1.5428333333333335</v>
      </c>
      <c r="T17" s="56">
        <f t="shared" si="3"/>
        <v>1.4314999999999998</v>
      </c>
      <c r="U17" s="56">
        <f t="shared" si="3"/>
        <v>1.236</v>
      </c>
      <c r="V17" s="56">
        <f t="shared" si="3"/>
        <v>1.6090000000000002</v>
      </c>
      <c r="W17" s="56">
        <f t="shared" si="3"/>
        <v>1.7106666666666668</v>
      </c>
    </row>
    <row r="18" spans="1:23" x14ac:dyDescent="0.25">
      <c r="A18" s="52" t="str">
        <f>A11</f>
        <v>Clostridium sporogenes</v>
      </c>
      <c r="B18" s="46" t="s">
        <v>69</v>
      </c>
      <c r="C18" s="57">
        <f>MAX(C11:C16)</f>
        <v>2.544</v>
      </c>
      <c r="D18" s="57">
        <f t="shared" ref="D18:W18" si="4">MAX(D11:D16)</f>
        <v>2.278</v>
      </c>
      <c r="E18" s="57">
        <f t="shared" si="4"/>
        <v>2.008</v>
      </c>
      <c r="F18" s="57">
        <f t="shared" si="4"/>
        <v>2.105</v>
      </c>
      <c r="G18" s="57">
        <f t="shared" si="4"/>
        <v>2.1789999999999998</v>
      </c>
      <c r="H18" s="57">
        <f t="shared" si="4"/>
        <v>2.0019999999999998</v>
      </c>
      <c r="I18" s="57">
        <f t="shared" si="4"/>
        <v>1.794</v>
      </c>
      <c r="J18" s="57">
        <f t="shared" si="4"/>
        <v>1.84</v>
      </c>
      <c r="K18" s="57">
        <f t="shared" si="4"/>
        <v>1.766</v>
      </c>
      <c r="L18" s="57">
        <f t="shared" si="4"/>
        <v>2.0339999999999998</v>
      </c>
      <c r="M18" s="57">
        <f t="shared" si="4"/>
        <v>1.899</v>
      </c>
      <c r="N18" s="57">
        <f t="shared" si="4"/>
        <v>1.7330000000000001</v>
      </c>
      <c r="O18" s="57">
        <f t="shared" si="4"/>
        <v>1.776</v>
      </c>
      <c r="P18" s="57">
        <f t="shared" si="4"/>
        <v>1.9930000000000001</v>
      </c>
      <c r="Q18" s="57">
        <f t="shared" si="4"/>
        <v>1.907</v>
      </c>
      <c r="R18" s="57">
        <f t="shared" si="4"/>
        <v>1.9850000000000001</v>
      </c>
      <c r="S18" s="57">
        <f t="shared" si="4"/>
        <v>1.827</v>
      </c>
      <c r="T18" s="57">
        <f t="shared" si="4"/>
        <v>1.8029999999999999</v>
      </c>
      <c r="U18" s="57">
        <f t="shared" si="4"/>
        <v>1.827</v>
      </c>
      <c r="V18" s="57">
        <f t="shared" si="4"/>
        <v>1.855</v>
      </c>
      <c r="W18" s="57">
        <f t="shared" si="4"/>
        <v>1.778</v>
      </c>
    </row>
    <row r="19" spans="1:23" ht="15.75" thickBot="1" x14ac:dyDescent="0.3">
      <c r="A19" s="53" t="str">
        <f>A11</f>
        <v>Clostridium sporogenes</v>
      </c>
      <c r="B19" s="54" t="s">
        <v>70</v>
      </c>
      <c r="C19" s="58">
        <f>MEDIAN(C11:C16)</f>
        <v>2.4279999999999999</v>
      </c>
      <c r="D19" s="58">
        <f t="shared" ref="D19:W19" si="5">MEDIAN(D11:D16)</f>
        <v>1.885</v>
      </c>
      <c r="E19" s="58">
        <f t="shared" si="5"/>
        <v>1.9315</v>
      </c>
      <c r="F19" s="58">
        <f t="shared" si="5"/>
        <v>1.8635000000000002</v>
      </c>
      <c r="G19" s="58">
        <f t="shared" si="5"/>
        <v>2.1435</v>
      </c>
      <c r="H19" s="58">
        <f t="shared" si="5"/>
        <v>1.8174999999999999</v>
      </c>
      <c r="I19" s="58">
        <f t="shared" si="5"/>
        <v>1.6642999999999999</v>
      </c>
      <c r="J19" s="58">
        <f t="shared" si="5"/>
        <v>1.7189999999999999</v>
      </c>
      <c r="K19" s="58">
        <f t="shared" si="5"/>
        <v>1.6305000000000001</v>
      </c>
      <c r="L19" s="58">
        <f t="shared" si="5"/>
        <v>1.9330000000000001</v>
      </c>
      <c r="M19" s="58">
        <f t="shared" si="5"/>
        <v>1.8454999999999999</v>
      </c>
      <c r="N19" s="58">
        <f t="shared" si="5"/>
        <v>1.597</v>
      </c>
      <c r="O19" s="58">
        <f t="shared" si="5"/>
        <v>1.5674999999999999</v>
      </c>
      <c r="P19" s="58">
        <f t="shared" si="5"/>
        <v>1.5135000000000001</v>
      </c>
      <c r="Q19" s="58">
        <f t="shared" si="5"/>
        <v>1.6084999999999998</v>
      </c>
      <c r="R19" s="58">
        <f t="shared" si="5"/>
        <v>1.6099999999999999</v>
      </c>
      <c r="S19" s="58">
        <f t="shared" si="5"/>
        <v>1.4969999999999999</v>
      </c>
      <c r="T19" s="58">
        <f t="shared" si="5"/>
        <v>1.4630000000000001</v>
      </c>
      <c r="U19" s="58">
        <f t="shared" si="5"/>
        <v>1</v>
      </c>
      <c r="V19" s="58">
        <f t="shared" si="5"/>
        <v>1.6875</v>
      </c>
      <c r="W19" s="58">
        <f t="shared" si="5"/>
        <v>1.7315</v>
      </c>
    </row>
    <row r="20" spans="1:23" x14ac:dyDescent="0.25">
      <c r="A20" s="43" t="s">
        <v>71</v>
      </c>
      <c r="B20" s="44">
        <v>1.1000000000000001</v>
      </c>
      <c r="C20" s="47">
        <v>2.2770000000000001</v>
      </c>
      <c r="D20" s="47">
        <v>2.4790000000000001</v>
      </c>
      <c r="E20" s="47">
        <v>2.4990000000000001</v>
      </c>
      <c r="F20" s="47">
        <v>2.4529999999999998</v>
      </c>
      <c r="G20" s="47">
        <v>2.3719999999999999</v>
      </c>
      <c r="H20" s="47">
        <v>2.3130000000000002</v>
      </c>
      <c r="I20" s="47">
        <v>2.2490000000000001</v>
      </c>
      <c r="J20" s="47">
        <v>2.2759999999999998</v>
      </c>
      <c r="K20" s="47">
        <v>2.3849999999999998</v>
      </c>
      <c r="L20" s="47">
        <v>2.1139999999999999</v>
      </c>
      <c r="M20" s="47">
        <v>2.4</v>
      </c>
      <c r="N20" s="47">
        <v>2.36</v>
      </c>
      <c r="O20" s="47">
        <v>2.3279999999999998</v>
      </c>
      <c r="P20" s="47">
        <v>2.1659999999999999</v>
      </c>
      <c r="Q20" s="47">
        <v>2.3420000000000001</v>
      </c>
      <c r="R20" s="47">
        <v>2.1709999999999998</v>
      </c>
      <c r="S20" s="47">
        <v>2.331</v>
      </c>
      <c r="T20" s="47">
        <v>1</v>
      </c>
      <c r="U20" s="47">
        <v>2.2749999999999999</v>
      </c>
      <c r="V20" s="47">
        <v>2.2370000000000001</v>
      </c>
      <c r="W20" s="47">
        <v>2.2170000000000001</v>
      </c>
    </row>
    <row r="21" spans="1:23" x14ac:dyDescent="0.25">
      <c r="A21" s="45"/>
      <c r="B21" s="46">
        <v>1.2</v>
      </c>
      <c r="C21" s="47">
        <v>2.3620000000000001</v>
      </c>
      <c r="D21" s="47">
        <v>2.4620000000000002</v>
      </c>
      <c r="E21" s="47">
        <v>2.4609999999999999</v>
      </c>
      <c r="F21" s="47">
        <v>2.5070000000000001</v>
      </c>
      <c r="G21" s="47">
        <v>2.3969999999999998</v>
      </c>
      <c r="H21" s="47">
        <v>2.36</v>
      </c>
      <c r="I21" s="47">
        <v>2.4140000000000001</v>
      </c>
      <c r="J21" s="47">
        <v>2.383</v>
      </c>
      <c r="K21" s="47">
        <v>2.5150000000000001</v>
      </c>
      <c r="L21" s="47">
        <v>1</v>
      </c>
      <c r="M21" s="47">
        <v>2.4300000000000002</v>
      </c>
      <c r="N21" s="47">
        <v>2.2919999999999998</v>
      </c>
      <c r="O21" s="47">
        <v>2.2829999999999999</v>
      </c>
      <c r="P21" s="47">
        <v>1.98</v>
      </c>
      <c r="Q21" s="47">
        <v>1.724</v>
      </c>
      <c r="R21" s="47">
        <v>2.1419999999999999</v>
      </c>
      <c r="S21" s="47">
        <v>2.246</v>
      </c>
      <c r="T21" s="47">
        <v>2.2719999999999998</v>
      </c>
      <c r="U21" s="47">
        <v>2.1120000000000001</v>
      </c>
      <c r="V21" s="47">
        <v>2.0179999999999998</v>
      </c>
      <c r="W21" s="47">
        <v>2.2280000000000002</v>
      </c>
    </row>
    <row r="22" spans="1:23" x14ac:dyDescent="0.25">
      <c r="A22" s="45"/>
      <c r="B22" s="46">
        <v>2.1</v>
      </c>
      <c r="C22" s="47">
        <v>2.238</v>
      </c>
      <c r="D22" s="47">
        <v>2.4769999999999999</v>
      </c>
      <c r="E22" s="47">
        <v>2.431</v>
      </c>
      <c r="F22" s="47">
        <v>2.427</v>
      </c>
      <c r="G22" s="47">
        <v>2.4089999999999998</v>
      </c>
      <c r="H22" s="47">
        <v>2.4849999999999999</v>
      </c>
      <c r="I22" s="47">
        <v>2.3740000000000001</v>
      </c>
      <c r="J22" s="47">
        <v>2.3759999999999999</v>
      </c>
      <c r="K22" s="47">
        <v>2.3319999999999999</v>
      </c>
      <c r="L22" s="47">
        <v>2.367</v>
      </c>
      <c r="M22" s="47">
        <v>2.3439999999999999</v>
      </c>
      <c r="N22" s="47">
        <v>2.351</v>
      </c>
      <c r="O22" s="47">
        <v>2.4950000000000001</v>
      </c>
      <c r="P22" s="47">
        <v>2.3730000000000002</v>
      </c>
      <c r="Q22" s="47">
        <v>2.3170000000000002</v>
      </c>
      <c r="R22" s="47">
        <v>2.1720000000000002</v>
      </c>
      <c r="S22" s="47">
        <v>2.2930000000000001</v>
      </c>
      <c r="T22" s="47">
        <v>2.2429999999999999</v>
      </c>
      <c r="U22" s="47">
        <v>2.2210000000000001</v>
      </c>
      <c r="V22" s="47">
        <v>2.4279999999999999</v>
      </c>
      <c r="W22" s="47">
        <v>1.9870000000000001</v>
      </c>
    </row>
    <row r="23" spans="1:23" x14ac:dyDescent="0.25">
      <c r="A23" s="45"/>
      <c r="B23" s="46">
        <v>2.2000000000000002</v>
      </c>
      <c r="C23" s="47">
        <v>2.3570000000000002</v>
      </c>
      <c r="D23" s="47">
        <v>2.5550000000000002</v>
      </c>
      <c r="E23" s="47">
        <v>2.5030000000000001</v>
      </c>
      <c r="F23" s="47">
        <v>2.496</v>
      </c>
      <c r="G23" s="47">
        <v>2.4529999999999998</v>
      </c>
      <c r="H23" s="47">
        <v>2.4390000000000001</v>
      </c>
      <c r="I23" s="47">
        <v>2.3769999999999998</v>
      </c>
      <c r="J23" s="47">
        <v>2.3149999999999999</v>
      </c>
      <c r="K23" s="47">
        <v>2.347</v>
      </c>
      <c r="L23" s="47">
        <v>2.4609999999999999</v>
      </c>
      <c r="M23" s="47">
        <v>2.3410000000000002</v>
      </c>
      <c r="N23" s="47">
        <v>2.383</v>
      </c>
      <c r="O23" s="47">
        <v>2.3839999999999999</v>
      </c>
      <c r="P23" s="47">
        <v>1.897</v>
      </c>
      <c r="Q23" s="47">
        <v>2.38</v>
      </c>
      <c r="R23" s="47">
        <v>1</v>
      </c>
      <c r="S23" s="47">
        <v>1.4350000000000001</v>
      </c>
      <c r="T23" s="47">
        <v>2.3260000000000001</v>
      </c>
      <c r="U23" s="47">
        <v>2.2080000000000002</v>
      </c>
      <c r="V23" s="47">
        <v>2.3069999999999999</v>
      </c>
      <c r="W23" s="47">
        <v>1.8859999999999999</v>
      </c>
    </row>
    <row r="24" spans="1:23" x14ac:dyDescent="0.25">
      <c r="A24" s="45"/>
      <c r="B24" s="46">
        <v>3.1</v>
      </c>
      <c r="C24" s="47">
        <v>2.3140000000000001</v>
      </c>
      <c r="D24" s="47">
        <v>2.5350000000000001</v>
      </c>
      <c r="E24" s="47">
        <v>2.4279999999999999</v>
      </c>
      <c r="F24" s="47">
        <v>2.3290000000000002</v>
      </c>
      <c r="G24" s="47">
        <v>2.41</v>
      </c>
      <c r="H24" s="47">
        <v>2.4209999999999998</v>
      </c>
      <c r="I24" s="47">
        <v>2.2240000000000002</v>
      </c>
      <c r="J24" s="47">
        <v>2.3260000000000001</v>
      </c>
      <c r="K24" s="47">
        <v>2.2999999999999998</v>
      </c>
      <c r="L24" s="47">
        <v>2.3140000000000001</v>
      </c>
      <c r="M24" s="47">
        <v>2.407</v>
      </c>
      <c r="N24" s="47">
        <v>2.3809999999999998</v>
      </c>
      <c r="O24" s="47">
        <v>2.35</v>
      </c>
      <c r="P24" s="47">
        <v>2.3839999999999999</v>
      </c>
      <c r="Q24" s="47">
        <v>2.2629999999999999</v>
      </c>
      <c r="R24" s="47">
        <v>1</v>
      </c>
      <c r="S24" s="47">
        <v>2.2050000000000001</v>
      </c>
      <c r="T24" s="47">
        <v>2.3530000000000002</v>
      </c>
      <c r="U24" s="47">
        <v>1</v>
      </c>
      <c r="V24" s="47">
        <v>2.3809999999999998</v>
      </c>
      <c r="W24" s="47">
        <v>1</v>
      </c>
    </row>
    <row r="25" spans="1:23" ht="15.75" thickBot="1" x14ac:dyDescent="0.3">
      <c r="A25" s="48"/>
      <c r="B25" s="49">
        <v>3.3</v>
      </c>
      <c r="C25" s="55">
        <v>2.4300000000000002</v>
      </c>
      <c r="D25" s="55">
        <v>2.532</v>
      </c>
      <c r="E25" s="55">
        <v>2.5249999999999999</v>
      </c>
      <c r="F25" s="55">
        <v>2.3660000000000001</v>
      </c>
      <c r="G25" s="55">
        <v>2.4750000000000001</v>
      </c>
      <c r="H25" s="55">
        <v>2.5259999999999998</v>
      </c>
      <c r="I25" s="55">
        <v>2.3119999999999998</v>
      </c>
      <c r="J25" s="55">
        <v>2.2970000000000002</v>
      </c>
      <c r="K25" s="55">
        <v>2.3279999999999998</v>
      </c>
      <c r="L25" s="55">
        <v>2.4430000000000001</v>
      </c>
      <c r="M25" s="55">
        <v>2.419</v>
      </c>
      <c r="N25" s="55">
        <v>2.4</v>
      </c>
      <c r="O25" s="55">
        <v>2.254</v>
      </c>
      <c r="P25" s="55">
        <v>2.323</v>
      </c>
      <c r="Q25" s="55">
        <v>2.2949999999999999</v>
      </c>
      <c r="R25" s="55">
        <v>2.3090000000000002</v>
      </c>
      <c r="S25" s="55">
        <v>2.3650000000000002</v>
      </c>
      <c r="T25" s="55">
        <v>2.379</v>
      </c>
      <c r="U25" s="55">
        <v>1</v>
      </c>
      <c r="V25" s="55">
        <v>2.3580000000000001</v>
      </c>
      <c r="W25" s="55">
        <v>2.2850000000000001</v>
      </c>
    </row>
    <row r="26" spans="1:23" x14ac:dyDescent="0.25">
      <c r="A26" s="50" t="str">
        <f>A20</f>
        <v>Roseburia hominis</v>
      </c>
      <c r="B26" s="51" t="s">
        <v>68</v>
      </c>
      <c r="C26" s="56">
        <f t="shared" ref="C26:W26" si="6">AVERAGE(C20:C25)</f>
        <v>2.3296666666666668</v>
      </c>
      <c r="D26" s="56">
        <f t="shared" si="6"/>
        <v>2.5066666666666668</v>
      </c>
      <c r="E26" s="56">
        <f t="shared" si="6"/>
        <v>2.4744999999999999</v>
      </c>
      <c r="F26" s="56">
        <f t="shared" si="6"/>
        <v>2.4296666666666669</v>
      </c>
      <c r="G26" s="56">
        <f t="shared" si="6"/>
        <v>2.4193333333333333</v>
      </c>
      <c r="H26" s="56">
        <f t="shared" si="6"/>
        <v>2.4239999999999999</v>
      </c>
      <c r="I26" s="56">
        <f t="shared" si="6"/>
        <v>2.3250000000000002</v>
      </c>
      <c r="J26" s="56">
        <f t="shared" si="6"/>
        <v>2.3288333333333333</v>
      </c>
      <c r="K26" s="56">
        <f t="shared" si="6"/>
        <v>2.3678333333333335</v>
      </c>
      <c r="L26" s="56">
        <f t="shared" si="6"/>
        <v>2.1164999999999998</v>
      </c>
      <c r="M26" s="56">
        <f t="shared" si="6"/>
        <v>2.390166666666667</v>
      </c>
      <c r="N26" s="56">
        <f t="shared" si="6"/>
        <v>2.3611666666666666</v>
      </c>
      <c r="O26" s="56">
        <f t="shared" si="6"/>
        <v>2.3489999999999998</v>
      </c>
      <c r="P26" s="56">
        <f t="shared" si="6"/>
        <v>2.1871666666666667</v>
      </c>
      <c r="Q26" s="56">
        <f t="shared" si="6"/>
        <v>2.2201666666666666</v>
      </c>
      <c r="R26" s="56">
        <f t="shared" si="6"/>
        <v>1.7990000000000002</v>
      </c>
      <c r="S26" s="56">
        <f t="shared" si="6"/>
        <v>2.1458333333333335</v>
      </c>
      <c r="T26" s="56">
        <f t="shared" si="6"/>
        <v>2.0954999999999999</v>
      </c>
      <c r="U26" s="56">
        <f t="shared" si="6"/>
        <v>1.8026666666666669</v>
      </c>
      <c r="V26" s="56">
        <f t="shared" si="6"/>
        <v>2.2881666666666667</v>
      </c>
      <c r="W26" s="56">
        <f t="shared" si="6"/>
        <v>1.9338333333333333</v>
      </c>
    </row>
    <row r="27" spans="1:23" x14ac:dyDescent="0.25">
      <c r="A27" s="52" t="str">
        <f>A20</f>
        <v>Roseburia hominis</v>
      </c>
      <c r="B27" s="46" t="s">
        <v>69</v>
      </c>
      <c r="C27" s="57">
        <f>MAX(C20:C25)</f>
        <v>2.4300000000000002</v>
      </c>
      <c r="D27" s="57">
        <f t="shared" ref="D27:W27" si="7">MAX(D20:D25)</f>
        <v>2.5550000000000002</v>
      </c>
      <c r="E27" s="57">
        <f t="shared" si="7"/>
        <v>2.5249999999999999</v>
      </c>
      <c r="F27" s="57">
        <f t="shared" si="7"/>
        <v>2.5070000000000001</v>
      </c>
      <c r="G27" s="57">
        <f t="shared" si="7"/>
        <v>2.4750000000000001</v>
      </c>
      <c r="H27" s="57">
        <f t="shared" si="7"/>
        <v>2.5259999999999998</v>
      </c>
      <c r="I27" s="57">
        <f t="shared" si="7"/>
        <v>2.4140000000000001</v>
      </c>
      <c r="J27" s="57">
        <f t="shared" si="7"/>
        <v>2.383</v>
      </c>
      <c r="K27" s="57">
        <f t="shared" si="7"/>
        <v>2.5150000000000001</v>
      </c>
      <c r="L27" s="57">
        <f t="shared" si="7"/>
        <v>2.4609999999999999</v>
      </c>
      <c r="M27" s="57">
        <f t="shared" si="7"/>
        <v>2.4300000000000002</v>
      </c>
      <c r="N27" s="57">
        <f t="shared" si="7"/>
        <v>2.4</v>
      </c>
      <c r="O27" s="57">
        <f t="shared" si="7"/>
        <v>2.4950000000000001</v>
      </c>
      <c r="P27" s="57">
        <f t="shared" si="7"/>
        <v>2.3839999999999999</v>
      </c>
      <c r="Q27" s="57">
        <f t="shared" si="7"/>
        <v>2.38</v>
      </c>
      <c r="R27" s="57">
        <f t="shared" si="7"/>
        <v>2.3090000000000002</v>
      </c>
      <c r="S27" s="57">
        <f t="shared" si="7"/>
        <v>2.3650000000000002</v>
      </c>
      <c r="T27" s="57">
        <f t="shared" si="7"/>
        <v>2.379</v>
      </c>
      <c r="U27" s="57">
        <f t="shared" si="7"/>
        <v>2.2749999999999999</v>
      </c>
      <c r="V27" s="57">
        <f t="shared" si="7"/>
        <v>2.4279999999999999</v>
      </c>
      <c r="W27" s="57">
        <f t="shared" si="7"/>
        <v>2.2850000000000001</v>
      </c>
    </row>
    <row r="28" spans="1:23" ht="15.75" thickBot="1" x14ac:dyDescent="0.3">
      <c r="A28" s="53" t="str">
        <f>A20</f>
        <v>Roseburia hominis</v>
      </c>
      <c r="B28" s="54" t="s">
        <v>70</v>
      </c>
      <c r="C28" s="58">
        <f>MEDIAN(C20:C25)</f>
        <v>2.3355000000000001</v>
      </c>
      <c r="D28" s="58">
        <f t="shared" ref="D28:W28" si="8">MEDIAN(D20:D25)</f>
        <v>2.5055000000000001</v>
      </c>
      <c r="E28" s="58">
        <f t="shared" si="8"/>
        <v>2.48</v>
      </c>
      <c r="F28" s="58">
        <f t="shared" si="8"/>
        <v>2.44</v>
      </c>
      <c r="G28" s="58">
        <f t="shared" si="8"/>
        <v>2.4095</v>
      </c>
      <c r="H28" s="58">
        <f t="shared" si="8"/>
        <v>2.4299999999999997</v>
      </c>
      <c r="I28" s="58">
        <f t="shared" si="8"/>
        <v>2.343</v>
      </c>
      <c r="J28" s="58">
        <f t="shared" si="8"/>
        <v>2.3205</v>
      </c>
      <c r="K28" s="58">
        <f t="shared" si="8"/>
        <v>2.3395000000000001</v>
      </c>
      <c r="L28" s="58">
        <f t="shared" si="8"/>
        <v>2.3405</v>
      </c>
      <c r="M28" s="58">
        <f t="shared" si="8"/>
        <v>2.4035000000000002</v>
      </c>
      <c r="N28" s="58">
        <f t="shared" si="8"/>
        <v>2.3704999999999998</v>
      </c>
      <c r="O28" s="58">
        <f t="shared" si="8"/>
        <v>2.339</v>
      </c>
      <c r="P28" s="58">
        <f t="shared" si="8"/>
        <v>2.2444999999999999</v>
      </c>
      <c r="Q28" s="58">
        <f t="shared" si="8"/>
        <v>2.306</v>
      </c>
      <c r="R28" s="58">
        <f t="shared" si="8"/>
        <v>2.1564999999999999</v>
      </c>
      <c r="S28" s="58">
        <f t="shared" si="8"/>
        <v>2.2694999999999999</v>
      </c>
      <c r="T28" s="58">
        <f t="shared" si="8"/>
        <v>2.2989999999999999</v>
      </c>
      <c r="U28" s="58">
        <f t="shared" si="8"/>
        <v>2.16</v>
      </c>
      <c r="V28" s="58">
        <f t="shared" si="8"/>
        <v>2.3325</v>
      </c>
      <c r="W28" s="58">
        <f t="shared" si="8"/>
        <v>2.1020000000000003</v>
      </c>
    </row>
    <row r="29" spans="1:23" x14ac:dyDescent="0.25">
      <c r="A29" s="43" t="s">
        <v>10</v>
      </c>
      <c r="B29" s="44">
        <v>1.1000000000000001</v>
      </c>
      <c r="C29" s="47">
        <v>1.9750000000000001</v>
      </c>
      <c r="D29" s="47">
        <v>2.258</v>
      </c>
      <c r="E29" s="47">
        <v>2.2200000000000002</v>
      </c>
      <c r="F29" s="47">
        <v>2.0470000000000002</v>
      </c>
      <c r="G29" s="47">
        <v>2.1549999999999998</v>
      </c>
      <c r="H29" s="47">
        <v>2.1309999999999998</v>
      </c>
      <c r="I29" s="47">
        <v>1.8779999999999999</v>
      </c>
      <c r="J29" s="47">
        <v>2.048</v>
      </c>
      <c r="K29" s="47">
        <v>2.145</v>
      </c>
      <c r="L29" s="47">
        <v>2.0379999999999998</v>
      </c>
      <c r="M29" s="47">
        <v>2.0550000000000002</v>
      </c>
      <c r="N29" s="47">
        <v>1.9590000000000001</v>
      </c>
      <c r="O29" s="47">
        <v>2.0710000000000002</v>
      </c>
      <c r="P29" s="47">
        <v>2.121</v>
      </c>
      <c r="Q29" s="47">
        <v>2.145</v>
      </c>
      <c r="R29" s="47">
        <v>2.0419999999999998</v>
      </c>
      <c r="S29" s="47">
        <v>2.085</v>
      </c>
      <c r="T29" s="47">
        <v>2.0369999999999999</v>
      </c>
      <c r="U29" s="47">
        <v>1</v>
      </c>
      <c r="V29" s="47">
        <v>2.0449999999999999</v>
      </c>
      <c r="W29" s="47">
        <v>1.9730000000000001</v>
      </c>
    </row>
    <row r="30" spans="1:23" x14ac:dyDescent="0.25">
      <c r="A30" s="45"/>
      <c r="B30" s="46">
        <v>1.2</v>
      </c>
      <c r="C30" s="47">
        <v>1.861</v>
      </c>
      <c r="D30" s="47">
        <v>2.238</v>
      </c>
      <c r="E30" s="47">
        <v>2.3690000000000002</v>
      </c>
      <c r="F30" s="47">
        <v>2.0790000000000002</v>
      </c>
      <c r="G30" s="47">
        <v>2.117</v>
      </c>
      <c r="H30" s="47">
        <v>2.1659999999999999</v>
      </c>
      <c r="I30" s="47">
        <v>1.9730000000000001</v>
      </c>
      <c r="J30" s="47">
        <v>1</v>
      </c>
      <c r="K30" s="47">
        <v>2.089</v>
      </c>
      <c r="L30" s="47">
        <v>2.1339999999999999</v>
      </c>
      <c r="M30" s="47">
        <v>1.907</v>
      </c>
      <c r="N30" s="47">
        <v>2</v>
      </c>
      <c r="O30" s="47">
        <v>2.0710000000000002</v>
      </c>
      <c r="P30" s="47">
        <v>1</v>
      </c>
      <c r="Q30" s="47">
        <v>2.13</v>
      </c>
      <c r="R30" s="47">
        <v>1.9450000000000001</v>
      </c>
      <c r="S30" s="47">
        <v>2.1240000000000001</v>
      </c>
      <c r="T30" s="47">
        <v>1</v>
      </c>
      <c r="U30" s="47">
        <v>1</v>
      </c>
      <c r="V30" s="47">
        <v>1.9370000000000001</v>
      </c>
      <c r="W30" s="47">
        <v>1</v>
      </c>
    </row>
    <row r="31" spans="1:23" x14ac:dyDescent="0.25">
      <c r="A31" s="45"/>
      <c r="B31" s="46">
        <v>2.1</v>
      </c>
      <c r="C31" s="47">
        <v>2.0750000000000002</v>
      </c>
      <c r="D31" s="47">
        <v>2.194</v>
      </c>
      <c r="E31" s="47">
        <v>2.226</v>
      </c>
      <c r="F31" s="47">
        <v>2.0569999999999999</v>
      </c>
      <c r="G31" s="47">
        <v>2.1549999999999998</v>
      </c>
      <c r="H31" s="47">
        <v>2.2010000000000001</v>
      </c>
      <c r="I31" s="47">
        <v>2.2090000000000001</v>
      </c>
      <c r="J31" s="47">
        <v>2.2160000000000002</v>
      </c>
      <c r="K31" s="47">
        <v>2.1970000000000001</v>
      </c>
      <c r="L31" s="47">
        <v>2.1190000000000002</v>
      </c>
      <c r="M31" s="47">
        <v>1.99</v>
      </c>
      <c r="N31" s="47">
        <v>2.0459999999999998</v>
      </c>
      <c r="O31" s="47">
        <v>2.0880000000000001</v>
      </c>
      <c r="P31" s="47">
        <v>1.8879999999999999</v>
      </c>
      <c r="Q31" s="47">
        <v>2.1349999999999998</v>
      </c>
      <c r="R31" s="47">
        <v>1</v>
      </c>
      <c r="S31" s="47">
        <v>2.0369999999999999</v>
      </c>
      <c r="T31" s="47">
        <v>1.8440000000000001</v>
      </c>
      <c r="U31" s="47">
        <v>1.806</v>
      </c>
      <c r="V31" s="47">
        <v>1.9890000000000001</v>
      </c>
      <c r="W31" s="47">
        <v>2.02</v>
      </c>
    </row>
    <row r="32" spans="1:23" x14ac:dyDescent="0.25">
      <c r="A32" s="45"/>
      <c r="B32" s="46">
        <v>2.2000000000000002</v>
      </c>
      <c r="C32" s="47">
        <v>2.202</v>
      </c>
      <c r="D32" s="47">
        <v>2.262</v>
      </c>
      <c r="E32" s="47">
        <v>2.2090000000000001</v>
      </c>
      <c r="F32" s="47">
        <v>1</v>
      </c>
      <c r="G32" s="47">
        <v>2.1160000000000001</v>
      </c>
      <c r="H32" s="47">
        <v>2.2269999999999999</v>
      </c>
      <c r="I32" s="47">
        <v>2.109</v>
      </c>
      <c r="J32" s="47">
        <v>2.1680000000000001</v>
      </c>
      <c r="K32" s="47">
        <v>2.09</v>
      </c>
      <c r="L32" s="47">
        <v>1</v>
      </c>
      <c r="M32" s="47">
        <v>2.0310000000000001</v>
      </c>
      <c r="N32" s="47">
        <v>2.0009999999999999</v>
      </c>
      <c r="O32" s="47">
        <v>2.1030000000000002</v>
      </c>
      <c r="P32" s="47">
        <v>1</v>
      </c>
      <c r="Q32" s="47">
        <v>1</v>
      </c>
      <c r="R32" s="47">
        <v>1</v>
      </c>
      <c r="S32" s="47">
        <v>2.0249999999999999</v>
      </c>
      <c r="T32" s="47">
        <v>1.9610000000000001</v>
      </c>
      <c r="U32" s="47">
        <v>1</v>
      </c>
      <c r="V32" s="47">
        <v>1.774</v>
      </c>
      <c r="W32" s="47">
        <v>1.861</v>
      </c>
    </row>
    <row r="33" spans="1:23" x14ac:dyDescent="0.25">
      <c r="A33" s="45"/>
      <c r="B33" s="46">
        <v>3.1</v>
      </c>
      <c r="C33" s="47">
        <v>2.2770000000000001</v>
      </c>
      <c r="D33" s="47">
        <v>2.1859999999999999</v>
      </c>
      <c r="E33" s="47">
        <v>2.1150000000000002</v>
      </c>
      <c r="F33" s="47">
        <v>2.0779999999999998</v>
      </c>
      <c r="G33" s="47">
        <v>2.0379999999999998</v>
      </c>
      <c r="H33" s="47">
        <v>2.214</v>
      </c>
      <c r="I33" s="47">
        <v>2.044</v>
      </c>
      <c r="J33" s="47">
        <v>2.1920000000000002</v>
      </c>
      <c r="K33" s="47">
        <v>2.169</v>
      </c>
      <c r="L33" s="47">
        <v>2.024</v>
      </c>
      <c r="M33" s="47">
        <v>2.0670000000000002</v>
      </c>
      <c r="N33" s="47">
        <v>2.1509999999999998</v>
      </c>
      <c r="O33" s="47">
        <v>2.0670000000000002</v>
      </c>
      <c r="P33" s="47">
        <v>2.0760000000000001</v>
      </c>
      <c r="Q33" s="47">
        <v>2.1739999999999999</v>
      </c>
      <c r="R33" s="47">
        <v>2.052</v>
      </c>
      <c r="S33" s="47">
        <v>2.1150000000000002</v>
      </c>
      <c r="T33" s="47">
        <v>2.0470000000000002</v>
      </c>
      <c r="U33" s="47">
        <v>1.9990000000000001</v>
      </c>
      <c r="V33" s="47">
        <v>2.0920000000000001</v>
      </c>
      <c r="W33" s="47">
        <v>2.0089999999999999</v>
      </c>
    </row>
    <row r="34" spans="1:23" ht="15.75" thickBot="1" x14ac:dyDescent="0.3">
      <c r="A34" s="48"/>
      <c r="B34" s="49">
        <v>3.3</v>
      </c>
      <c r="C34" s="55">
        <v>2.0099999999999998</v>
      </c>
      <c r="D34" s="55">
        <v>2.3570000000000002</v>
      </c>
      <c r="E34" s="55">
        <v>2.2799999999999998</v>
      </c>
      <c r="F34" s="55">
        <v>2.1080000000000001</v>
      </c>
      <c r="G34" s="55">
        <v>2.1629999999999998</v>
      </c>
      <c r="H34" s="55">
        <v>2.2320000000000002</v>
      </c>
      <c r="I34" s="55">
        <v>2.14</v>
      </c>
      <c r="J34" s="55">
        <v>2.0939999999999999</v>
      </c>
      <c r="K34" s="55">
        <v>2.0680000000000001</v>
      </c>
      <c r="L34" s="55">
        <v>2.0550000000000002</v>
      </c>
      <c r="M34" s="55">
        <v>1</v>
      </c>
      <c r="N34" s="55">
        <v>2.089</v>
      </c>
      <c r="O34" s="55">
        <v>1.8660000000000001</v>
      </c>
      <c r="P34" s="55">
        <v>1.962</v>
      </c>
      <c r="Q34" s="55">
        <v>2.097</v>
      </c>
      <c r="R34" s="55">
        <v>2.13</v>
      </c>
      <c r="S34" s="55">
        <v>2.0569999999999999</v>
      </c>
      <c r="T34" s="55">
        <v>1.994</v>
      </c>
      <c r="U34" s="55">
        <v>1.909</v>
      </c>
      <c r="V34" s="55">
        <v>1.831</v>
      </c>
      <c r="W34" s="55">
        <v>1</v>
      </c>
    </row>
    <row r="35" spans="1:23" x14ac:dyDescent="0.25">
      <c r="A35" s="50" t="str">
        <f>A29</f>
        <v>Bifidobacterium breve</v>
      </c>
      <c r="B35" s="51" t="s">
        <v>68</v>
      </c>
      <c r="C35" s="56">
        <f t="shared" ref="C35:W35" si="9">AVERAGE(C29:C34)</f>
        <v>2.0666666666666669</v>
      </c>
      <c r="D35" s="56">
        <f t="shared" si="9"/>
        <v>2.249166666666667</v>
      </c>
      <c r="E35" s="56">
        <f t="shared" si="9"/>
        <v>2.2364999999999999</v>
      </c>
      <c r="F35" s="56">
        <f t="shared" si="9"/>
        <v>1.8948333333333334</v>
      </c>
      <c r="G35" s="56">
        <f t="shared" si="9"/>
        <v>2.1240000000000001</v>
      </c>
      <c r="H35" s="56">
        <f t="shared" si="9"/>
        <v>2.1951666666666667</v>
      </c>
      <c r="I35" s="56">
        <f t="shared" si="9"/>
        <v>2.0588333333333337</v>
      </c>
      <c r="J35" s="56">
        <f t="shared" si="9"/>
        <v>1.9530000000000001</v>
      </c>
      <c r="K35" s="56">
        <f t="shared" si="9"/>
        <v>2.1263333333333336</v>
      </c>
      <c r="L35" s="56">
        <f t="shared" si="9"/>
        <v>1.8950000000000002</v>
      </c>
      <c r="M35" s="56">
        <f t="shared" si="9"/>
        <v>1.8416666666666668</v>
      </c>
      <c r="N35" s="56">
        <f t="shared" si="9"/>
        <v>2.0409999999999999</v>
      </c>
      <c r="O35" s="56">
        <f t="shared" si="9"/>
        <v>2.0443333333333333</v>
      </c>
      <c r="P35" s="56">
        <f t="shared" si="9"/>
        <v>1.6745000000000001</v>
      </c>
      <c r="Q35" s="56">
        <f t="shared" si="9"/>
        <v>1.9468333333333332</v>
      </c>
      <c r="R35" s="56">
        <f t="shared" si="9"/>
        <v>1.6948333333333334</v>
      </c>
      <c r="S35" s="56">
        <f t="shared" si="9"/>
        <v>2.0738333333333334</v>
      </c>
      <c r="T35" s="56">
        <f t="shared" si="9"/>
        <v>1.8138333333333334</v>
      </c>
      <c r="U35" s="56">
        <f t="shared" si="9"/>
        <v>1.4523333333333335</v>
      </c>
      <c r="V35" s="56">
        <f t="shared" si="9"/>
        <v>1.9446666666666665</v>
      </c>
      <c r="W35" s="56">
        <f t="shared" si="9"/>
        <v>1.6438333333333333</v>
      </c>
    </row>
    <row r="36" spans="1:23" x14ac:dyDescent="0.25">
      <c r="A36" s="52" t="str">
        <f>A29</f>
        <v>Bifidobacterium breve</v>
      </c>
      <c r="B36" s="46" t="s">
        <v>69</v>
      </c>
      <c r="C36" s="57">
        <f>MAX(C29:C34)</f>
        <v>2.2770000000000001</v>
      </c>
      <c r="D36" s="57">
        <f t="shared" ref="D36:W36" si="10">MAX(D29:D34)</f>
        <v>2.3570000000000002</v>
      </c>
      <c r="E36" s="57">
        <f t="shared" si="10"/>
        <v>2.3690000000000002</v>
      </c>
      <c r="F36" s="57">
        <f t="shared" si="10"/>
        <v>2.1080000000000001</v>
      </c>
      <c r="G36" s="57">
        <f t="shared" si="10"/>
        <v>2.1629999999999998</v>
      </c>
      <c r="H36" s="57">
        <f t="shared" si="10"/>
        <v>2.2320000000000002</v>
      </c>
      <c r="I36" s="57">
        <f t="shared" si="10"/>
        <v>2.2090000000000001</v>
      </c>
      <c r="J36" s="57">
        <f t="shared" si="10"/>
        <v>2.2160000000000002</v>
      </c>
      <c r="K36" s="57">
        <f t="shared" si="10"/>
        <v>2.1970000000000001</v>
      </c>
      <c r="L36" s="57">
        <f t="shared" si="10"/>
        <v>2.1339999999999999</v>
      </c>
      <c r="M36" s="57">
        <f t="shared" si="10"/>
        <v>2.0670000000000002</v>
      </c>
      <c r="N36" s="57">
        <f t="shared" si="10"/>
        <v>2.1509999999999998</v>
      </c>
      <c r="O36" s="57">
        <f t="shared" si="10"/>
        <v>2.1030000000000002</v>
      </c>
      <c r="P36" s="57">
        <f t="shared" si="10"/>
        <v>2.121</v>
      </c>
      <c r="Q36" s="57">
        <f t="shared" si="10"/>
        <v>2.1739999999999999</v>
      </c>
      <c r="R36" s="57">
        <f t="shared" si="10"/>
        <v>2.13</v>
      </c>
      <c r="S36" s="57">
        <f t="shared" si="10"/>
        <v>2.1240000000000001</v>
      </c>
      <c r="T36" s="57">
        <f t="shared" si="10"/>
        <v>2.0470000000000002</v>
      </c>
      <c r="U36" s="57">
        <f t="shared" si="10"/>
        <v>1.9990000000000001</v>
      </c>
      <c r="V36" s="57">
        <f t="shared" si="10"/>
        <v>2.0920000000000001</v>
      </c>
      <c r="W36" s="57">
        <f t="shared" si="10"/>
        <v>2.02</v>
      </c>
    </row>
    <row r="37" spans="1:23" ht="15.75" thickBot="1" x14ac:dyDescent="0.3">
      <c r="A37" s="53" t="str">
        <f>A29</f>
        <v>Bifidobacterium breve</v>
      </c>
      <c r="B37" s="54" t="s">
        <v>70</v>
      </c>
      <c r="C37" s="58">
        <f>MEDIAN(C29:C34)</f>
        <v>2.0425</v>
      </c>
      <c r="D37" s="58">
        <f t="shared" ref="D37:W37" si="11">MEDIAN(D29:D34)</f>
        <v>2.2480000000000002</v>
      </c>
      <c r="E37" s="58">
        <f t="shared" si="11"/>
        <v>2.2229999999999999</v>
      </c>
      <c r="F37" s="58">
        <f t="shared" si="11"/>
        <v>2.0674999999999999</v>
      </c>
      <c r="G37" s="58">
        <f t="shared" si="11"/>
        <v>2.1360000000000001</v>
      </c>
      <c r="H37" s="58">
        <f t="shared" si="11"/>
        <v>2.2075</v>
      </c>
      <c r="I37" s="58">
        <f t="shared" si="11"/>
        <v>2.0765000000000002</v>
      </c>
      <c r="J37" s="58">
        <f t="shared" si="11"/>
        <v>2.1310000000000002</v>
      </c>
      <c r="K37" s="58">
        <f t="shared" si="11"/>
        <v>2.1174999999999997</v>
      </c>
      <c r="L37" s="58">
        <f t="shared" si="11"/>
        <v>2.0465</v>
      </c>
      <c r="M37" s="58">
        <f t="shared" si="11"/>
        <v>2.0105</v>
      </c>
      <c r="N37" s="58">
        <f t="shared" si="11"/>
        <v>2.0234999999999999</v>
      </c>
      <c r="O37" s="58">
        <f t="shared" si="11"/>
        <v>2.0710000000000002</v>
      </c>
      <c r="P37" s="58">
        <f t="shared" si="11"/>
        <v>1.9249999999999998</v>
      </c>
      <c r="Q37" s="58">
        <f t="shared" si="11"/>
        <v>2.1324999999999998</v>
      </c>
      <c r="R37" s="58">
        <f t="shared" si="11"/>
        <v>1.9935</v>
      </c>
      <c r="S37" s="58">
        <f t="shared" si="11"/>
        <v>2.0709999999999997</v>
      </c>
      <c r="T37" s="58">
        <f t="shared" si="11"/>
        <v>1.9775</v>
      </c>
      <c r="U37" s="58">
        <f t="shared" si="11"/>
        <v>1.403</v>
      </c>
      <c r="V37" s="58">
        <f t="shared" si="11"/>
        <v>1.9630000000000001</v>
      </c>
      <c r="W37" s="58">
        <f t="shared" si="11"/>
        <v>1.917</v>
      </c>
    </row>
    <row r="38" spans="1:23" x14ac:dyDescent="0.25">
      <c r="A38" s="43" t="s">
        <v>11</v>
      </c>
      <c r="B38" s="44">
        <v>1.1000000000000001</v>
      </c>
      <c r="C38" s="47">
        <v>2.4390000000000001</v>
      </c>
      <c r="D38" s="47">
        <v>2.524</v>
      </c>
      <c r="E38" s="47">
        <v>2.34</v>
      </c>
      <c r="F38" s="47">
        <v>2.3210000000000002</v>
      </c>
      <c r="G38" s="47">
        <v>2.2509999999999999</v>
      </c>
      <c r="H38" s="47">
        <v>2.3410000000000002</v>
      </c>
      <c r="I38" s="47">
        <v>2.34</v>
      </c>
      <c r="J38" s="47">
        <v>2.35</v>
      </c>
      <c r="K38" s="47">
        <v>2.4119999999999999</v>
      </c>
      <c r="L38" s="47">
        <v>2.2469999999999999</v>
      </c>
      <c r="M38" s="47">
        <v>2.2189999999999999</v>
      </c>
      <c r="N38" s="47">
        <v>2.242</v>
      </c>
      <c r="O38" s="47">
        <v>2.2559999999999998</v>
      </c>
      <c r="P38" s="47">
        <v>2.3170000000000002</v>
      </c>
      <c r="Q38" s="47">
        <v>2.2959999999999998</v>
      </c>
      <c r="R38" s="47">
        <v>1</v>
      </c>
      <c r="S38" s="47">
        <v>2.2389999999999999</v>
      </c>
      <c r="T38" s="47">
        <v>2.0699999999999998</v>
      </c>
      <c r="U38" s="47">
        <v>1</v>
      </c>
      <c r="V38" s="47">
        <v>2.3050000000000002</v>
      </c>
      <c r="W38" s="47">
        <v>2.2120000000000002</v>
      </c>
    </row>
    <row r="39" spans="1:23" x14ac:dyDescent="0.25">
      <c r="A39" s="45"/>
      <c r="B39" s="46">
        <v>1.2</v>
      </c>
      <c r="C39" s="47">
        <v>2.3879999999999999</v>
      </c>
      <c r="D39" s="47">
        <v>2.4969999999999999</v>
      </c>
      <c r="E39" s="47">
        <v>2.4039999999999999</v>
      </c>
      <c r="F39" s="47">
        <v>2.34</v>
      </c>
      <c r="G39" s="47">
        <v>2.3380000000000001</v>
      </c>
      <c r="H39" s="47">
        <v>2.1120000000000001</v>
      </c>
      <c r="I39" s="47">
        <v>1</v>
      </c>
      <c r="J39" s="47">
        <v>2.3730000000000002</v>
      </c>
      <c r="K39" s="47">
        <v>1</v>
      </c>
      <c r="L39" s="47">
        <v>2.3159999999999998</v>
      </c>
      <c r="M39" s="47">
        <v>2.2589999999999999</v>
      </c>
      <c r="N39" s="47">
        <v>2.1669999999999998</v>
      </c>
      <c r="O39" s="47">
        <v>2.3180000000000001</v>
      </c>
      <c r="P39" s="47">
        <v>2.3519999999999999</v>
      </c>
      <c r="Q39" s="47">
        <v>2.0840000000000001</v>
      </c>
      <c r="R39" s="47">
        <v>2.0979999999999999</v>
      </c>
      <c r="S39" s="47">
        <v>2.379</v>
      </c>
      <c r="T39" s="47">
        <v>2.2639999999999998</v>
      </c>
      <c r="U39" s="47">
        <v>1</v>
      </c>
      <c r="V39" s="47">
        <v>2.1459999999999999</v>
      </c>
      <c r="W39" s="47">
        <v>1</v>
      </c>
    </row>
    <row r="40" spans="1:23" x14ac:dyDescent="0.25">
      <c r="A40" s="45"/>
      <c r="B40" s="46">
        <v>2.1</v>
      </c>
      <c r="C40" s="47">
        <v>2.4129999999999998</v>
      </c>
      <c r="D40" s="47">
        <v>2.5209999999999999</v>
      </c>
      <c r="E40" s="47">
        <v>2.3260000000000001</v>
      </c>
      <c r="F40" s="47">
        <v>2.2330000000000001</v>
      </c>
      <c r="G40" s="47">
        <v>2.3260000000000001</v>
      </c>
      <c r="H40" s="47">
        <v>2.2959999999999998</v>
      </c>
      <c r="I40" s="47">
        <v>2.3530000000000002</v>
      </c>
      <c r="J40" s="47">
        <v>2.25</v>
      </c>
      <c r="K40" s="47">
        <v>2.3180000000000001</v>
      </c>
      <c r="L40" s="47">
        <v>2.2879999999999998</v>
      </c>
      <c r="M40" s="47">
        <v>2.2759999999999998</v>
      </c>
      <c r="N40" s="47">
        <v>2.2703000000000002</v>
      </c>
      <c r="O40" s="47">
        <v>2.2269999999999999</v>
      </c>
      <c r="P40" s="47">
        <v>2.25</v>
      </c>
      <c r="Q40" s="47">
        <v>2.3149999999999999</v>
      </c>
      <c r="R40" s="47">
        <v>2.206</v>
      </c>
      <c r="S40" s="47">
        <v>2.1749999999999998</v>
      </c>
      <c r="T40" s="47">
        <v>2.198</v>
      </c>
      <c r="U40" s="47">
        <v>2.0129999999999999</v>
      </c>
      <c r="V40" s="47">
        <v>2.1309999999999998</v>
      </c>
      <c r="W40" s="47">
        <v>2.1629999999999998</v>
      </c>
    </row>
    <row r="41" spans="1:23" x14ac:dyDescent="0.25">
      <c r="A41" s="45"/>
      <c r="B41" s="46">
        <v>2.2000000000000002</v>
      </c>
      <c r="C41" s="47">
        <v>2.4279999999999999</v>
      </c>
      <c r="D41" s="47">
        <v>2.3650000000000002</v>
      </c>
      <c r="E41" s="47">
        <v>2.319</v>
      </c>
      <c r="F41" s="47">
        <v>1</v>
      </c>
      <c r="G41" s="47">
        <v>2.3919999999999999</v>
      </c>
      <c r="H41" s="47">
        <v>2.3490000000000002</v>
      </c>
      <c r="I41" s="47">
        <v>2.3980000000000001</v>
      </c>
      <c r="J41" s="47">
        <v>2.3039999999999998</v>
      </c>
      <c r="K41" s="47">
        <v>1</v>
      </c>
      <c r="L41" s="47">
        <v>2.2669999999999999</v>
      </c>
      <c r="M41" s="47">
        <v>2.34</v>
      </c>
      <c r="N41" s="47">
        <v>2.2650000000000001</v>
      </c>
      <c r="O41" s="47">
        <v>2.2650000000000001</v>
      </c>
      <c r="P41" s="47">
        <v>1</v>
      </c>
      <c r="Q41" s="47">
        <v>2.0649999999999999</v>
      </c>
      <c r="R41" s="47">
        <v>2.1960000000000002</v>
      </c>
      <c r="S41" s="47">
        <v>2.3570000000000002</v>
      </c>
      <c r="T41" s="47">
        <v>2.278</v>
      </c>
      <c r="U41" s="47">
        <v>1</v>
      </c>
      <c r="V41" s="47">
        <v>2.125</v>
      </c>
      <c r="W41" s="47">
        <v>2.2669999999999999</v>
      </c>
    </row>
    <row r="42" spans="1:23" x14ac:dyDescent="0.25">
      <c r="A42" s="45"/>
      <c r="B42" s="46">
        <v>3.1</v>
      </c>
      <c r="C42" s="47">
        <v>2.4359999999999999</v>
      </c>
      <c r="D42" s="47">
        <v>2.3769999999999998</v>
      </c>
      <c r="E42" s="47">
        <v>2.27</v>
      </c>
      <c r="F42" s="47">
        <v>2.1120000000000001</v>
      </c>
      <c r="G42" s="47">
        <v>2.2999999999999998</v>
      </c>
      <c r="H42" s="47">
        <v>2.2450000000000001</v>
      </c>
      <c r="I42" s="47">
        <v>2.3490000000000002</v>
      </c>
      <c r="J42" s="47">
        <v>2.3380000000000001</v>
      </c>
      <c r="K42" s="47">
        <v>2.38</v>
      </c>
      <c r="L42" s="47">
        <v>2.335</v>
      </c>
      <c r="M42" s="47">
        <v>2.266</v>
      </c>
      <c r="N42" s="47">
        <v>2.1549999999999998</v>
      </c>
      <c r="O42" s="47">
        <v>2.2639999999999998</v>
      </c>
      <c r="P42" s="47">
        <v>2.2959999999999998</v>
      </c>
      <c r="Q42" s="47">
        <v>2.0910000000000002</v>
      </c>
      <c r="R42" s="47">
        <v>2.258</v>
      </c>
      <c r="S42" s="47">
        <v>2.3290000000000002</v>
      </c>
      <c r="T42" s="47">
        <v>2.17</v>
      </c>
      <c r="U42" s="47">
        <v>1</v>
      </c>
      <c r="V42" s="47">
        <v>2.1309999999999998</v>
      </c>
      <c r="W42" s="47">
        <v>2.242</v>
      </c>
    </row>
    <row r="43" spans="1:23" ht="15.75" thickBot="1" x14ac:dyDescent="0.3">
      <c r="A43" s="48"/>
      <c r="B43" s="49">
        <v>3.3</v>
      </c>
      <c r="C43" s="55">
        <v>2.5049999999999999</v>
      </c>
      <c r="D43" s="55">
        <v>2.036</v>
      </c>
      <c r="E43" s="55">
        <v>2.3860000000000001</v>
      </c>
      <c r="F43" s="55">
        <v>1</v>
      </c>
      <c r="G43" s="55">
        <v>2.339</v>
      </c>
      <c r="H43" s="55">
        <v>2.3780000000000001</v>
      </c>
      <c r="I43" s="55">
        <v>2.3119999999999998</v>
      </c>
      <c r="J43" s="55">
        <v>2.0830000000000002</v>
      </c>
      <c r="K43" s="55">
        <v>2.238</v>
      </c>
      <c r="L43" s="55">
        <v>2.3620000000000001</v>
      </c>
      <c r="M43" s="55">
        <v>2.3029999999999999</v>
      </c>
      <c r="N43" s="55">
        <v>2.2200000000000002</v>
      </c>
      <c r="O43" s="55">
        <v>2.37</v>
      </c>
      <c r="P43" s="55">
        <v>2.2999999999999998</v>
      </c>
      <c r="Q43" s="55">
        <v>1</v>
      </c>
      <c r="R43" s="55">
        <v>2.1360000000000001</v>
      </c>
      <c r="S43" s="55">
        <v>2.2669999999999999</v>
      </c>
      <c r="T43" s="55">
        <v>2.262</v>
      </c>
      <c r="U43" s="55">
        <v>1</v>
      </c>
      <c r="V43" s="55">
        <v>2.3559999999999999</v>
      </c>
      <c r="W43" s="55">
        <v>2.16</v>
      </c>
    </row>
    <row r="44" spans="1:23" x14ac:dyDescent="0.25">
      <c r="A44" s="50" t="str">
        <f>A38</f>
        <v>Parabacteroides distasonis</v>
      </c>
      <c r="B44" s="51" t="s">
        <v>68</v>
      </c>
      <c r="C44" s="56">
        <f t="shared" ref="C44:W44" si="12">AVERAGE(C38:C43)</f>
        <v>2.4348333333333332</v>
      </c>
      <c r="D44" s="56">
        <f t="shared" si="12"/>
        <v>2.3866666666666663</v>
      </c>
      <c r="E44" s="56">
        <f t="shared" si="12"/>
        <v>2.3408333333333329</v>
      </c>
      <c r="F44" s="56">
        <f t="shared" si="12"/>
        <v>1.8343333333333334</v>
      </c>
      <c r="G44" s="56">
        <f t="shared" si="12"/>
        <v>2.3243333333333331</v>
      </c>
      <c r="H44" s="56">
        <f t="shared" si="12"/>
        <v>2.2868333333333335</v>
      </c>
      <c r="I44" s="56">
        <f t="shared" si="12"/>
        <v>2.1253333333333333</v>
      </c>
      <c r="J44" s="56">
        <f t="shared" si="12"/>
        <v>2.2830000000000004</v>
      </c>
      <c r="K44" s="56">
        <f t="shared" si="12"/>
        <v>1.8913333333333331</v>
      </c>
      <c r="L44" s="56">
        <f t="shared" si="12"/>
        <v>2.3024999999999998</v>
      </c>
      <c r="M44" s="56">
        <f t="shared" si="12"/>
        <v>2.2771666666666666</v>
      </c>
      <c r="N44" s="56">
        <f t="shared" si="12"/>
        <v>2.2198833333333332</v>
      </c>
      <c r="O44" s="56">
        <f t="shared" si="12"/>
        <v>2.2833333333333332</v>
      </c>
      <c r="P44" s="56">
        <f t="shared" si="12"/>
        <v>2.0858333333333334</v>
      </c>
      <c r="Q44" s="56">
        <f t="shared" si="12"/>
        <v>1.9751666666666665</v>
      </c>
      <c r="R44" s="56">
        <f t="shared" si="12"/>
        <v>1.9823333333333331</v>
      </c>
      <c r="S44" s="56">
        <f t="shared" si="12"/>
        <v>2.2909999999999999</v>
      </c>
      <c r="T44" s="56">
        <f t="shared" si="12"/>
        <v>2.2070000000000003</v>
      </c>
      <c r="U44" s="56">
        <f t="shared" si="12"/>
        <v>1.1688333333333334</v>
      </c>
      <c r="V44" s="56">
        <f t="shared" si="12"/>
        <v>2.1990000000000003</v>
      </c>
      <c r="W44" s="56">
        <f t="shared" si="12"/>
        <v>2.0073333333333334</v>
      </c>
    </row>
    <row r="45" spans="1:23" x14ac:dyDescent="0.25">
      <c r="A45" s="52" t="str">
        <f>A38</f>
        <v>Parabacteroides distasonis</v>
      </c>
      <c r="B45" s="46" t="s">
        <v>69</v>
      </c>
      <c r="C45" s="57">
        <f>MAX(C38:C43)</f>
        <v>2.5049999999999999</v>
      </c>
      <c r="D45" s="57">
        <f t="shared" ref="D45:W45" si="13">MAX(D38:D43)</f>
        <v>2.524</v>
      </c>
      <c r="E45" s="57">
        <f t="shared" si="13"/>
        <v>2.4039999999999999</v>
      </c>
      <c r="F45" s="57">
        <f t="shared" si="13"/>
        <v>2.34</v>
      </c>
      <c r="G45" s="57">
        <f t="shared" si="13"/>
        <v>2.3919999999999999</v>
      </c>
      <c r="H45" s="57">
        <f t="shared" si="13"/>
        <v>2.3780000000000001</v>
      </c>
      <c r="I45" s="57">
        <f t="shared" si="13"/>
        <v>2.3980000000000001</v>
      </c>
      <c r="J45" s="57">
        <f t="shared" si="13"/>
        <v>2.3730000000000002</v>
      </c>
      <c r="K45" s="57">
        <f t="shared" si="13"/>
        <v>2.4119999999999999</v>
      </c>
      <c r="L45" s="57">
        <f t="shared" si="13"/>
        <v>2.3620000000000001</v>
      </c>
      <c r="M45" s="57">
        <f t="shared" si="13"/>
        <v>2.34</v>
      </c>
      <c r="N45" s="57">
        <f t="shared" si="13"/>
        <v>2.2703000000000002</v>
      </c>
      <c r="O45" s="57">
        <f t="shared" si="13"/>
        <v>2.37</v>
      </c>
      <c r="P45" s="57">
        <f t="shared" si="13"/>
        <v>2.3519999999999999</v>
      </c>
      <c r="Q45" s="57">
        <f t="shared" si="13"/>
        <v>2.3149999999999999</v>
      </c>
      <c r="R45" s="57">
        <f t="shared" si="13"/>
        <v>2.258</v>
      </c>
      <c r="S45" s="57">
        <f t="shared" si="13"/>
        <v>2.379</v>
      </c>
      <c r="T45" s="57">
        <f t="shared" si="13"/>
        <v>2.278</v>
      </c>
      <c r="U45" s="57">
        <f t="shared" si="13"/>
        <v>2.0129999999999999</v>
      </c>
      <c r="V45" s="57">
        <f t="shared" si="13"/>
        <v>2.3559999999999999</v>
      </c>
      <c r="W45" s="57">
        <f t="shared" si="13"/>
        <v>2.2669999999999999</v>
      </c>
    </row>
    <row r="46" spans="1:23" ht="15.75" thickBot="1" x14ac:dyDescent="0.3">
      <c r="A46" s="53" t="str">
        <f>A38</f>
        <v>Parabacteroides distasonis</v>
      </c>
      <c r="B46" s="54" t="s">
        <v>70</v>
      </c>
      <c r="C46" s="58">
        <f>MEDIAN(C38:C43)</f>
        <v>2.4319999999999999</v>
      </c>
      <c r="D46" s="58">
        <f t="shared" ref="D46:W46" si="14">MEDIAN(D38:D43)</f>
        <v>2.4369999999999998</v>
      </c>
      <c r="E46" s="58">
        <f t="shared" si="14"/>
        <v>2.3330000000000002</v>
      </c>
      <c r="F46" s="58">
        <f t="shared" si="14"/>
        <v>2.1725000000000003</v>
      </c>
      <c r="G46" s="58">
        <f t="shared" si="14"/>
        <v>2.3319999999999999</v>
      </c>
      <c r="H46" s="58">
        <f t="shared" si="14"/>
        <v>2.3185000000000002</v>
      </c>
      <c r="I46" s="58">
        <f t="shared" si="14"/>
        <v>2.3445</v>
      </c>
      <c r="J46" s="58">
        <f t="shared" si="14"/>
        <v>2.3209999999999997</v>
      </c>
      <c r="K46" s="58">
        <f t="shared" si="14"/>
        <v>2.278</v>
      </c>
      <c r="L46" s="58">
        <f t="shared" si="14"/>
        <v>2.3019999999999996</v>
      </c>
      <c r="M46" s="58">
        <f t="shared" si="14"/>
        <v>2.2709999999999999</v>
      </c>
      <c r="N46" s="58">
        <f t="shared" si="14"/>
        <v>2.2309999999999999</v>
      </c>
      <c r="O46" s="58">
        <f t="shared" si="14"/>
        <v>2.2645</v>
      </c>
      <c r="P46" s="58">
        <f t="shared" si="14"/>
        <v>2.298</v>
      </c>
      <c r="Q46" s="58">
        <f t="shared" si="14"/>
        <v>2.0875000000000004</v>
      </c>
      <c r="R46" s="58">
        <f t="shared" si="14"/>
        <v>2.1660000000000004</v>
      </c>
      <c r="S46" s="58">
        <f t="shared" si="14"/>
        <v>2.298</v>
      </c>
      <c r="T46" s="58">
        <f t="shared" si="14"/>
        <v>2.23</v>
      </c>
      <c r="U46" s="58">
        <f t="shared" si="14"/>
        <v>1</v>
      </c>
      <c r="V46" s="58">
        <f t="shared" si="14"/>
        <v>2.1384999999999996</v>
      </c>
      <c r="W46" s="58">
        <f t="shared" si="14"/>
        <v>2.1875</v>
      </c>
    </row>
    <row r="47" spans="1:23" x14ac:dyDescent="0.25">
      <c r="A47" s="43" t="s">
        <v>72</v>
      </c>
      <c r="B47" s="44">
        <v>1.1000000000000001</v>
      </c>
      <c r="C47" s="47">
        <v>2.286</v>
      </c>
      <c r="D47" s="47">
        <v>2.4660000000000002</v>
      </c>
      <c r="E47" s="47">
        <v>2.2730000000000001</v>
      </c>
      <c r="F47" s="47">
        <v>2.3140000000000001</v>
      </c>
      <c r="G47" s="47">
        <v>2.1619999999999999</v>
      </c>
      <c r="H47" s="47">
        <v>2.2210000000000001</v>
      </c>
      <c r="I47" s="47">
        <v>2.1309999999999998</v>
      </c>
      <c r="J47" s="47">
        <v>2.1579999999999999</v>
      </c>
      <c r="K47" s="47">
        <v>2.137</v>
      </c>
      <c r="L47" s="47">
        <v>1.9039999999999999</v>
      </c>
      <c r="M47" s="47">
        <v>1</v>
      </c>
      <c r="N47" s="47">
        <v>1</v>
      </c>
      <c r="O47" s="47">
        <v>1.917</v>
      </c>
      <c r="P47" s="47">
        <v>2.0630000000000002</v>
      </c>
      <c r="Q47" s="47">
        <v>2.0859999999999999</v>
      </c>
      <c r="R47" s="47">
        <v>1</v>
      </c>
      <c r="S47" s="47">
        <v>2.0960000000000001</v>
      </c>
      <c r="T47" s="47">
        <v>1.93</v>
      </c>
      <c r="U47" s="47">
        <v>1.9</v>
      </c>
      <c r="V47" s="47">
        <v>1</v>
      </c>
      <c r="W47" s="47">
        <v>2.0059999999999998</v>
      </c>
    </row>
    <row r="48" spans="1:23" x14ac:dyDescent="0.25">
      <c r="A48" s="45"/>
      <c r="B48" s="46">
        <v>1.2</v>
      </c>
      <c r="C48" s="47">
        <v>2.2890000000000001</v>
      </c>
      <c r="D48" s="47">
        <v>2.3620000000000001</v>
      </c>
      <c r="E48" s="47">
        <v>2.3690000000000002</v>
      </c>
      <c r="F48" s="47">
        <v>2.2930000000000001</v>
      </c>
      <c r="G48" s="47">
        <v>2.2799999999999998</v>
      </c>
      <c r="H48" s="47">
        <v>2.1920000000000002</v>
      </c>
      <c r="I48" s="47">
        <v>2.1160000000000001</v>
      </c>
      <c r="J48" s="47">
        <v>2.0259999999999998</v>
      </c>
      <c r="K48" s="47">
        <v>2.0859999999999999</v>
      </c>
      <c r="L48" s="47">
        <v>2.0590000000000002</v>
      </c>
      <c r="M48" s="47">
        <v>1.9670000000000001</v>
      </c>
      <c r="N48" s="47">
        <v>1</v>
      </c>
      <c r="O48" s="47">
        <v>1</v>
      </c>
      <c r="P48" s="47">
        <v>2.177</v>
      </c>
      <c r="Q48" s="47">
        <v>2.0609999999999999</v>
      </c>
      <c r="R48" s="47">
        <v>1</v>
      </c>
      <c r="S48" s="47">
        <v>2.0350000000000001</v>
      </c>
      <c r="T48" s="47">
        <v>1.9750000000000001</v>
      </c>
      <c r="U48" s="47">
        <v>1</v>
      </c>
      <c r="V48" s="47">
        <v>2.044</v>
      </c>
      <c r="W48" s="47">
        <v>1</v>
      </c>
    </row>
    <row r="49" spans="1:23" x14ac:dyDescent="0.25">
      <c r="A49" s="45"/>
      <c r="B49" s="46">
        <v>2.1</v>
      </c>
      <c r="C49" s="47">
        <v>2.2989999999999999</v>
      </c>
      <c r="D49" s="47">
        <v>2.319</v>
      </c>
      <c r="E49" s="47">
        <v>2.262</v>
      </c>
      <c r="F49" s="47">
        <v>2.2309999999999999</v>
      </c>
      <c r="G49" s="47">
        <v>2.1680000000000001</v>
      </c>
      <c r="H49" s="47">
        <v>2.1080000000000001</v>
      </c>
      <c r="I49" s="47">
        <v>2.0670000000000002</v>
      </c>
      <c r="J49" s="47">
        <v>2.2130000000000001</v>
      </c>
      <c r="K49" s="47">
        <v>2.0390000000000001</v>
      </c>
      <c r="L49" s="47">
        <v>1</v>
      </c>
      <c r="M49" s="47">
        <v>1.998</v>
      </c>
      <c r="N49" s="47">
        <v>1.8260000000000001</v>
      </c>
      <c r="O49" s="47">
        <v>1.8320000000000001</v>
      </c>
      <c r="P49" s="47">
        <v>1.885</v>
      </c>
      <c r="Q49" s="47">
        <v>2.2240000000000002</v>
      </c>
      <c r="R49" s="47">
        <v>2.137</v>
      </c>
      <c r="S49" s="47">
        <v>2.1459999999999999</v>
      </c>
      <c r="T49" s="47">
        <v>1.99</v>
      </c>
      <c r="U49" s="47">
        <v>1</v>
      </c>
      <c r="V49" s="47">
        <v>1</v>
      </c>
      <c r="W49" s="47">
        <v>2.08</v>
      </c>
    </row>
    <row r="50" spans="1:23" x14ac:dyDescent="0.25">
      <c r="A50" s="45"/>
      <c r="B50" s="46">
        <v>2.2000000000000002</v>
      </c>
      <c r="C50" s="47">
        <v>2.3180000000000001</v>
      </c>
      <c r="D50" s="47">
        <v>2.3879999999999999</v>
      </c>
      <c r="E50" s="47">
        <v>2.238</v>
      </c>
      <c r="F50" s="47">
        <v>2.1749999999999998</v>
      </c>
      <c r="G50" s="47">
        <v>2.2690000000000001</v>
      </c>
      <c r="H50" s="47">
        <v>2.1509999999999998</v>
      </c>
      <c r="I50" s="47">
        <v>1.9390000000000001</v>
      </c>
      <c r="J50" s="47">
        <v>2.0960000000000001</v>
      </c>
      <c r="K50" s="47">
        <v>1.8720000000000001</v>
      </c>
      <c r="L50" s="47">
        <v>1.7250000000000001</v>
      </c>
      <c r="M50" s="47">
        <v>2.0430000000000001</v>
      </c>
      <c r="N50" s="47">
        <v>1</v>
      </c>
      <c r="O50" s="47">
        <v>1.5429999999999999</v>
      </c>
      <c r="P50" s="47">
        <v>2.044</v>
      </c>
      <c r="Q50" s="47">
        <v>1</v>
      </c>
      <c r="R50" s="47">
        <v>1.94</v>
      </c>
      <c r="S50" s="47">
        <v>2.1539999999999999</v>
      </c>
      <c r="T50" s="47">
        <v>2.0070000000000001</v>
      </c>
      <c r="U50" s="47">
        <v>1</v>
      </c>
      <c r="V50" s="47">
        <v>1.905</v>
      </c>
      <c r="W50" s="47">
        <v>2.0190000000000001</v>
      </c>
    </row>
    <row r="51" spans="1:23" x14ac:dyDescent="0.25">
      <c r="A51" s="45"/>
      <c r="B51" s="46">
        <v>3.1</v>
      </c>
      <c r="C51" s="47">
        <v>2.2759999999999998</v>
      </c>
      <c r="D51" s="47">
        <v>2.4409999999999998</v>
      </c>
      <c r="E51" s="47">
        <v>2.3159999999999998</v>
      </c>
      <c r="F51" s="47">
        <v>1</v>
      </c>
      <c r="G51" s="47">
        <v>2.2799999999999998</v>
      </c>
      <c r="H51" s="47">
        <v>2.125</v>
      </c>
      <c r="I51" s="47">
        <v>1.897</v>
      </c>
      <c r="J51" s="47">
        <v>2.1930000000000001</v>
      </c>
      <c r="K51" s="47">
        <v>2.0350000000000001</v>
      </c>
      <c r="L51" s="47">
        <v>1.93</v>
      </c>
      <c r="M51" s="47">
        <v>1</v>
      </c>
      <c r="N51" s="47">
        <v>1.784</v>
      </c>
      <c r="O51" s="47">
        <v>2.1040000000000001</v>
      </c>
      <c r="P51" s="47">
        <v>2.016</v>
      </c>
      <c r="Q51" s="47">
        <v>2.0699999999999998</v>
      </c>
      <c r="R51" s="47">
        <v>2.113</v>
      </c>
      <c r="S51" s="47">
        <v>1</v>
      </c>
      <c r="T51" s="47">
        <v>2.11</v>
      </c>
      <c r="U51" s="47">
        <v>1.8640000000000001</v>
      </c>
      <c r="V51" s="47">
        <v>1.931</v>
      </c>
      <c r="W51" s="47">
        <v>1</v>
      </c>
    </row>
    <row r="52" spans="1:23" ht="15.75" thickBot="1" x14ac:dyDescent="0.3">
      <c r="A52" s="48"/>
      <c r="B52" s="49">
        <v>3.3</v>
      </c>
      <c r="C52" s="55">
        <v>2.3479999999999999</v>
      </c>
      <c r="D52" s="55">
        <v>2.5059999999999998</v>
      </c>
      <c r="E52" s="55">
        <v>2.351</v>
      </c>
      <c r="F52" s="55">
        <v>1</v>
      </c>
      <c r="G52" s="55">
        <v>2.2970000000000002</v>
      </c>
      <c r="H52" s="55">
        <v>2.286</v>
      </c>
      <c r="I52" s="55">
        <v>1.825</v>
      </c>
      <c r="J52" s="55">
        <v>2.0960000000000001</v>
      </c>
      <c r="K52" s="55">
        <v>1.6279999999999999</v>
      </c>
      <c r="L52" s="55">
        <v>1.83</v>
      </c>
      <c r="M52" s="55">
        <v>1</v>
      </c>
      <c r="N52" s="55">
        <v>1</v>
      </c>
      <c r="O52" s="55">
        <v>2.0390000000000001</v>
      </c>
      <c r="P52" s="55">
        <v>1.7230000000000001</v>
      </c>
      <c r="Q52" s="55">
        <v>2.1840000000000002</v>
      </c>
      <c r="R52" s="55">
        <v>2.024</v>
      </c>
      <c r="S52" s="55">
        <v>1</v>
      </c>
      <c r="T52" s="55">
        <v>1.954</v>
      </c>
      <c r="U52" s="55">
        <v>1</v>
      </c>
      <c r="V52" s="55">
        <v>1.8819999999999999</v>
      </c>
      <c r="W52" s="55">
        <v>1.9570000000000001</v>
      </c>
    </row>
    <row r="53" spans="1:23" x14ac:dyDescent="0.25">
      <c r="A53" s="50" t="str">
        <f>A47</f>
        <v>Blautia stercoris</v>
      </c>
      <c r="B53" s="51" t="s">
        <v>68</v>
      </c>
      <c r="C53" s="56">
        <f t="shared" ref="C53:W53" si="15">AVERAGE(C47:C52)</f>
        <v>2.3026666666666666</v>
      </c>
      <c r="D53" s="56">
        <f t="shared" si="15"/>
        <v>2.4136666666666664</v>
      </c>
      <c r="E53" s="56">
        <f t="shared" si="15"/>
        <v>2.3014999999999994</v>
      </c>
      <c r="F53" s="56">
        <f t="shared" si="15"/>
        <v>1.8354999999999999</v>
      </c>
      <c r="G53" s="56">
        <f t="shared" si="15"/>
        <v>2.242666666666667</v>
      </c>
      <c r="H53" s="56">
        <f t="shared" si="15"/>
        <v>2.1804999999999999</v>
      </c>
      <c r="I53" s="56">
        <f t="shared" si="15"/>
        <v>1.9958333333333333</v>
      </c>
      <c r="J53" s="56">
        <f t="shared" si="15"/>
        <v>2.1303333333333332</v>
      </c>
      <c r="K53" s="56">
        <f t="shared" si="15"/>
        <v>1.9661666666666668</v>
      </c>
      <c r="L53" s="56">
        <f t="shared" si="15"/>
        <v>1.7413333333333334</v>
      </c>
      <c r="M53" s="56">
        <f t="shared" si="15"/>
        <v>1.5013333333333332</v>
      </c>
      <c r="N53" s="56">
        <f t="shared" si="15"/>
        <v>1.2683333333333333</v>
      </c>
      <c r="O53" s="56">
        <f t="shared" si="15"/>
        <v>1.7391666666666667</v>
      </c>
      <c r="P53" s="56">
        <f t="shared" si="15"/>
        <v>1.9846666666666668</v>
      </c>
      <c r="Q53" s="56">
        <f t="shared" si="15"/>
        <v>1.9375</v>
      </c>
      <c r="R53" s="56">
        <f t="shared" si="15"/>
        <v>1.702333333333333</v>
      </c>
      <c r="S53" s="56">
        <f t="shared" si="15"/>
        <v>1.7385000000000002</v>
      </c>
      <c r="T53" s="56">
        <f t="shared" si="15"/>
        <v>1.9943333333333335</v>
      </c>
      <c r="U53" s="56">
        <f t="shared" si="15"/>
        <v>1.294</v>
      </c>
      <c r="V53" s="56">
        <f t="shared" si="15"/>
        <v>1.627</v>
      </c>
      <c r="W53" s="56">
        <f t="shared" si="15"/>
        <v>1.6770000000000003</v>
      </c>
    </row>
    <row r="54" spans="1:23" x14ac:dyDescent="0.25">
      <c r="A54" s="52" t="str">
        <f>A47</f>
        <v>Blautia stercoris</v>
      </c>
      <c r="B54" s="46" t="s">
        <v>69</v>
      </c>
      <c r="C54" s="57">
        <f>MAX(C47:C52)</f>
        <v>2.3479999999999999</v>
      </c>
      <c r="D54" s="57">
        <f t="shared" ref="D54:W54" si="16">MAX(D47:D52)</f>
        <v>2.5059999999999998</v>
      </c>
      <c r="E54" s="57">
        <f t="shared" si="16"/>
        <v>2.3690000000000002</v>
      </c>
      <c r="F54" s="57">
        <f t="shared" si="16"/>
        <v>2.3140000000000001</v>
      </c>
      <c r="G54" s="57">
        <f t="shared" si="16"/>
        <v>2.2970000000000002</v>
      </c>
      <c r="H54" s="57">
        <f t="shared" si="16"/>
        <v>2.286</v>
      </c>
      <c r="I54" s="57">
        <f t="shared" si="16"/>
        <v>2.1309999999999998</v>
      </c>
      <c r="J54" s="57">
        <f t="shared" si="16"/>
        <v>2.2130000000000001</v>
      </c>
      <c r="K54" s="57">
        <f t="shared" si="16"/>
        <v>2.137</v>
      </c>
      <c r="L54" s="57">
        <f t="shared" si="16"/>
        <v>2.0590000000000002</v>
      </c>
      <c r="M54" s="57">
        <f t="shared" si="16"/>
        <v>2.0430000000000001</v>
      </c>
      <c r="N54" s="57">
        <f t="shared" si="16"/>
        <v>1.8260000000000001</v>
      </c>
      <c r="O54" s="57">
        <f t="shared" si="16"/>
        <v>2.1040000000000001</v>
      </c>
      <c r="P54" s="57">
        <f t="shared" si="16"/>
        <v>2.177</v>
      </c>
      <c r="Q54" s="57">
        <f t="shared" si="16"/>
        <v>2.2240000000000002</v>
      </c>
      <c r="R54" s="57">
        <f t="shared" si="16"/>
        <v>2.137</v>
      </c>
      <c r="S54" s="57">
        <f t="shared" si="16"/>
        <v>2.1539999999999999</v>
      </c>
      <c r="T54" s="57">
        <f t="shared" si="16"/>
        <v>2.11</v>
      </c>
      <c r="U54" s="57">
        <f t="shared" si="16"/>
        <v>1.9</v>
      </c>
      <c r="V54" s="57">
        <f t="shared" si="16"/>
        <v>2.044</v>
      </c>
      <c r="W54" s="57">
        <f t="shared" si="16"/>
        <v>2.08</v>
      </c>
    </row>
    <row r="55" spans="1:23" ht="15.75" thickBot="1" x14ac:dyDescent="0.3">
      <c r="A55" s="53" t="str">
        <f>A47</f>
        <v>Blautia stercoris</v>
      </c>
      <c r="B55" s="54" t="s">
        <v>70</v>
      </c>
      <c r="C55" s="58">
        <f>MEDIAN(C47:C52)</f>
        <v>2.294</v>
      </c>
      <c r="D55" s="58">
        <f t="shared" ref="D55:W55" si="17">MEDIAN(D47:D52)</f>
        <v>2.4144999999999999</v>
      </c>
      <c r="E55" s="58">
        <f t="shared" si="17"/>
        <v>2.2945000000000002</v>
      </c>
      <c r="F55" s="58">
        <f t="shared" si="17"/>
        <v>2.2029999999999998</v>
      </c>
      <c r="G55" s="58">
        <f t="shared" si="17"/>
        <v>2.2744999999999997</v>
      </c>
      <c r="H55" s="58">
        <f t="shared" si="17"/>
        <v>2.1715</v>
      </c>
      <c r="I55" s="58">
        <f t="shared" si="17"/>
        <v>2.0030000000000001</v>
      </c>
      <c r="J55" s="58">
        <f t="shared" si="17"/>
        <v>2.1269999999999998</v>
      </c>
      <c r="K55" s="58">
        <f t="shared" si="17"/>
        <v>2.0369999999999999</v>
      </c>
      <c r="L55" s="58">
        <f t="shared" si="17"/>
        <v>1.867</v>
      </c>
      <c r="M55" s="58">
        <f t="shared" si="17"/>
        <v>1.4835</v>
      </c>
      <c r="N55" s="58">
        <f t="shared" si="17"/>
        <v>1</v>
      </c>
      <c r="O55" s="58">
        <f t="shared" si="17"/>
        <v>1.8745000000000001</v>
      </c>
      <c r="P55" s="58">
        <f t="shared" si="17"/>
        <v>2.0300000000000002</v>
      </c>
      <c r="Q55" s="58">
        <f t="shared" si="17"/>
        <v>2.0779999999999998</v>
      </c>
      <c r="R55" s="58">
        <f t="shared" si="17"/>
        <v>1.982</v>
      </c>
      <c r="S55" s="58">
        <f t="shared" si="17"/>
        <v>2.0655000000000001</v>
      </c>
      <c r="T55" s="58">
        <f t="shared" si="17"/>
        <v>1.9824999999999999</v>
      </c>
      <c r="U55" s="58">
        <f t="shared" si="17"/>
        <v>1</v>
      </c>
      <c r="V55" s="58">
        <f t="shared" si="17"/>
        <v>1.8935</v>
      </c>
      <c r="W55" s="58">
        <f t="shared" si="17"/>
        <v>1.9815</v>
      </c>
    </row>
    <row r="56" spans="1:23" x14ac:dyDescent="0.25">
      <c r="A56" s="43" t="s">
        <v>13</v>
      </c>
      <c r="B56" s="44">
        <v>1.1000000000000001</v>
      </c>
      <c r="C56" s="47">
        <v>2.1720000000000002</v>
      </c>
      <c r="D56" s="47">
        <v>1.913</v>
      </c>
      <c r="E56" s="47">
        <v>1.597</v>
      </c>
      <c r="F56" s="47">
        <v>1.7370000000000001</v>
      </c>
      <c r="G56" s="47">
        <v>1.8640000000000001</v>
      </c>
      <c r="H56" s="47">
        <v>1.88</v>
      </c>
      <c r="I56" s="47">
        <v>1.3160000000000001</v>
      </c>
      <c r="J56" s="47">
        <v>1</v>
      </c>
      <c r="K56" s="47">
        <v>1.6719999999999999</v>
      </c>
      <c r="L56" s="47">
        <v>1.8149999999999999</v>
      </c>
      <c r="M56" s="47">
        <v>1</v>
      </c>
      <c r="N56" s="47">
        <v>1</v>
      </c>
      <c r="O56" s="47">
        <v>1</v>
      </c>
      <c r="P56" s="47">
        <v>1</v>
      </c>
      <c r="Q56" s="47">
        <v>1</v>
      </c>
      <c r="R56" s="47">
        <v>1</v>
      </c>
      <c r="S56" s="47">
        <v>1</v>
      </c>
      <c r="T56" s="47">
        <v>1</v>
      </c>
      <c r="U56" s="47">
        <v>1</v>
      </c>
      <c r="V56" s="47">
        <v>1</v>
      </c>
      <c r="W56" s="47">
        <v>1</v>
      </c>
    </row>
    <row r="57" spans="1:23" x14ac:dyDescent="0.25">
      <c r="A57" s="45"/>
      <c r="B57" s="46">
        <v>1.2</v>
      </c>
      <c r="C57" s="47">
        <v>2.2789999999999999</v>
      </c>
      <c r="D57" s="47">
        <v>1.9570000000000001</v>
      </c>
      <c r="E57" s="47">
        <v>1.704</v>
      </c>
      <c r="F57" s="47">
        <v>1</v>
      </c>
      <c r="G57" s="47">
        <v>1.66</v>
      </c>
      <c r="H57" s="47">
        <v>1.58</v>
      </c>
      <c r="I57" s="47">
        <v>1</v>
      </c>
      <c r="J57" s="47">
        <v>1</v>
      </c>
      <c r="K57" s="47">
        <v>1</v>
      </c>
      <c r="L57" s="47">
        <v>1.587</v>
      </c>
      <c r="M57" s="47">
        <v>1</v>
      </c>
      <c r="N57" s="47">
        <v>1</v>
      </c>
      <c r="O57" s="47">
        <v>1</v>
      </c>
      <c r="P57" s="47">
        <v>1</v>
      </c>
      <c r="Q57" s="47">
        <v>1</v>
      </c>
      <c r="R57" s="47">
        <v>1</v>
      </c>
      <c r="S57" s="47">
        <v>1</v>
      </c>
      <c r="T57" s="47">
        <v>1</v>
      </c>
      <c r="U57" s="47">
        <v>1</v>
      </c>
      <c r="V57" s="47">
        <v>1</v>
      </c>
      <c r="W57" s="47">
        <v>1</v>
      </c>
    </row>
    <row r="58" spans="1:23" x14ac:dyDescent="0.25">
      <c r="A58" s="45"/>
      <c r="B58" s="46">
        <v>2.1</v>
      </c>
      <c r="C58" s="47">
        <v>2.238</v>
      </c>
      <c r="D58" s="47">
        <v>1.968</v>
      </c>
      <c r="E58" s="47">
        <v>1.8520000000000001</v>
      </c>
      <c r="F58" s="47">
        <v>1.5580000000000001</v>
      </c>
      <c r="G58" s="47">
        <v>1.655</v>
      </c>
      <c r="H58" s="47">
        <v>1.655</v>
      </c>
      <c r="I58" s="47">
        <v>1.7010000000000001</v>
      </c>
      <c r="J58" s="47">
        <v>1.758</v>
      </c>
      <c r="K58" s="47">
        <v>1.7310000000000001</v>
      </c>
      <c r="L58" s="47">
        <v>1.8280000000000001</v>
      </c>
      <c r="M58" s="47">
        <v>1</v>
      </c>
      <c r="N58" s="47">
        <v>1</v>
      </c>
      <c r="O58" s="47">
        <v>1</v>
      </c>
      <c r="P58" s="47">
        <v>1</v>
      </c>
      <c r="Q58" s="47">
        <v>1.3779999999999999</v>
      </c>
      <c r="R58" s="47">
        <v>1</v>
      </c>
      <c r="S58" s="47">
        <v>1</v>
      </c>
      <c r="T58" s="47">
        <v>1</v>
      </c>
      <c r="U58" s="47">
        <v>1</v>
      </c>
      <c r="V58" s="47">
        <v>1</v>
      </c>
      <c r="W58" s="47">
        <v>1</v>
      </c>
    </row>
    <row r="59" spans="1:23" x14ac:dyDescent="0.25">
      <c r="A59" s="45"/>
      <c r="B59" s="46">
        <v>2.2000000000000002</v>
      </c>
      <c r="C59" s="47">
        <v>2.234</v>
      </c>
      <c r="D59" s="47">
        <v>2.0329999999999999</v>
      </c>
      <c r="E59" s="47">
        <v>1.9750000000000001</v>
      </c>
      <c r="F59" s="47">
        <v>1.51</v>
      </c>
      <c r="G59" s="47">
        <v>1.8180000000000001</v>
      </c>
      <c r="H59" s="47">
        <v>1.954</v>
      </c>
      <c r="I59" s="47">
        <v>1.9079999999999999</v>
      </c>
      <c r="J59" s="47">
        <v>1.605</v>
      </c>
      <c r="K59" s="47">
        <v>1</v>
      </c>
      <c r="L59" s="47">
        <v>1</v>
      </c>
      <c r="M59" s="47">
        <v>1.385</v>
      </c>
      <c r="N59" s="47">
        <v>1.4450000000000001</v>
      </c>
      <c r="O59" s="47">
        <v>1.4219999999999999</v>
      </c>
      <c r="P59" s="47">
        <v>1</v>
      </c>
      <c r="Q59" s="47">
        <v>1</v>
      </c>
      <c r="R59" s="47">
        <v>1</v>
      </c>
      <c r="S59" s="47">
        <v>1</v>
      </c>
      <c r="T59" s="47">
        <v>1</v>
      </c>
      <c r="U59" s="47">
        <v>1</v>
      </c>
      <c r="V59" s="47">
        <v>1</v>
      </c>
      <c r="W59" s="47">
        <v>1</v>
      </c>
    </row>
    <row r="60" spans="1:23" x14ac:dyDescent="0.25">
      <c r="A60" s="45"/>
      <c r="B60" s="46">
        <v>3.1</v>
      </c>
      <c r="C60" s="47">
        <v>2.302</v>
      </c>
      <c r="D60" s="47">
        <v>2.0670000000000002</v>
      </c>
      <c r="E60" s="47">
        <v>1.75</v>
      </c>
      <c r="F60" s="47">
        <v>1.4379999999999999</v>
      </c>
      <c r="G60" s="47">
        <v>1.6950000000000001</v>
      </c>
      <c r="H60" s="47">
        <v>1.6850000000000001</v>
      </c>
      <c r="I60" s="47">
        <v>1</v>
      </c>
      <c r="J60" s="47">
        <v>1.79</v>
      </c>
      <c r="K60" s="47">
        <v>2</v>
      </c>
      <c r="L60" s="47">
        <v>1</v>
      </c>
      <c r="M60" s="47">
        <v>1.3660000000000001</v>
      </c>
      <c r="N60" s="47">
        <v>1</v>
      </c>
      <c r="O60" s="47">
        <v>1</v>
      </c>
      <c r="P60" s="47">
        <v>1</v>
      </c>
      <c r="Q60" s="47">
        <v>1.4</v>
      </c>
      <c r="R60" s="47">
        <v>1</v>
      </c>
      <c r="S60" s="47">
        <v>1.506</v>
      </c>
      <c r="T60" s="47">
        <v>1</v>
      </c>
      <c r="U60" s="47">
        <v>1</v>
      </c>
      <c r="V60" s="47">
        <v>1.4450000000000001</v>
      </c>
      <c r="W60" s="47">
        <v>1</v>
      </c>
    </row>
    <row r="61" spans="1:23" ht="15.75" thickBot="1" x14ac:dyDescent="0.3">
      <c r="A61" s="48"/>
      <c r="B61" s="49">
        <v>3.3</v>
      </c>
      <c r="C61" s="55">
        <v>2.3069999999999999</v>
      </c>
      <c r="D61" s="55">
        <v>1.9370000000000001</v>
      </c>
      <c r="E61" s="55">
        <v>1.929</v>
      </c>
      <c r="F61" s="55">
        <v>1</v>
      </c>
      <c r="G61" s="55">
        <v>1.835</v>
      </c>
      <c r="H61" s="55">
        <v>1.67</v>
      </c>
      <c r="I61" s="55">
        <v>1</v>
      </c>
      <c r="J61" s="55">
        <v>1</v>
      </c>
      <c r="K61" s="55">
        <v>1</v>
      </c>
      <c r="L61" s="55">
        <v>1</v>
      </c>
      <c r="M61" s="55">
        <v>1.54</v>
      </c>
      <c r="N61" s="55">
        <v>1</v>
      </c>
      <c r="O61" s="55">
        <v>1</v>
      </c>
      <c r="P61" s="55">
        <v>1</v>
      </c>
      <c r="Q61" s="55">
        <v>1.5920000000000001</v>
      </c>
      <c r="R61" s="55">
        <v>1</v>
      </c>
      <c r="S61" s="55">
        <v>1</v>
      </c>
      <c r="T61" s="55">
        <v>1</v>
      </c>
      <c r="U61" s="55">
        <v>1</v>
      </c>
      <c r="V61" s="55">
        <v>1</v>
      </c>
      <c r="W61" s="55">
        <v>1</v>
      </c>
    </row>
    <row r="62" spans="1:23" x14ac:dyDescent="0.25">
      <c r="A62" s="50" t="str">
        <f>A56</f>
        <v>Megasphaera massiliensis</v>
      </c>
      <c r="B62" s="51" t="s">
        <v>68</v>
      </c>
      <c r="C62" s="56">
        <f t="shared" ref="C62:W62" si="18">AVERAGE(C56:C61)</f>
        <v>2.2553333333333332</v>
      </c>
      <c r="D62" s="56">
        <f t="shared" si="18"/>
        <v>1.9791666666666667</v>
      </c>
      <c r="E62" s="56">
        <f t="shared" si="18"/>
        <v>1.8011666666666668</v>
      </c>
      <c r="F62" s="56">
        <f t="shared" si="18"/>
        <v>1.373833333333333</v>
      </c>
      <c r="G62" s="56">
        <f t="shared" si="18"/>
        <v>1.7545000000000002</v>
      </c>
      <c r="H62" s="56">
        <f t="shared" si="18"/>
        <v>1.7373333333333332</v>
      </c>
      <c r="I62" s="56">
        <f t="shared" si="18"/>
        <v>1.3208333333333331</v>
      </c>
      <c r="J62" s="56">
        <f t="shared" si="18"/>
        <v>1.3588333333333331</v>
      </c>
      <c r="K62" s="56">
        <f t="shared" si="18"/>
        <v>1.4004999999999999</v>
      </c>
      <c r="L62" s="56">
        <f t="shared" si="18"/>
        <v>1.3716666666666668</v>
      </c>
      <c r="M62" s="56">
        <f t="shared" si="18"/>
        <v>1.2151666666666665</v>
      </c>
      <c r="N62" s="56">
        <f t="shared" si="18"/>
        <v>1.0741666666666667</v>
      </c>
      <c r="O62" s="56">
        <f t="shared" si="18"/>
        <v>1.0703333333333334</v>
      </c>
      <c r="P62" s="56">
        <f t="shared" si="18"/>
        <v>1</v>
      </c>
      <c r="Q62" s="56">
        <f t="shared" si="18"/>
        <v>1.2283333333333335</v>
      </c>
      <c r="R62" s="56">
        <f t="shared" si="18"/>
        <v>1</v>
      </c>
      <c r="S62" s="56">
        <f t="shared" si="18"/>
        <v>1.0843333333333334</v>
      </c>
      <c r="T62" s="56">
        <f t="shared" si="18"/>
        <v>1</v>
      </c>
      <c r="U62" s="56">
        <f t="shared" si="18"/>
        <v>1</v>
      </c>
      <c r="V62" s="56">
        <f t="shared" si="18"/>
        <v>1.0741666666666667</v>
      </c>
      <c r="W62" s="56">
        <f t="shared" si="18"/>
        <v>1</v>
      </c>
    </row>
    <row r="63" spans="1:23" x14ac:dyDescent="0.25">
      <c r="A63" s="52" t="str">
        <f>A56</f>
        <v>Megasphaera massiliensis</v>
      </c>
      <c r="B63" s="46" t="s">
        <v>69</v>
      </c>
      <c r="C63" s="57">
        <f>MAX(C56:C61)</f>
        <v>2.3069999999999999</v>
      </c>
      <c r="D63" s="57">
        <f t="shared" ref="D63:W63" si="19">MAX(D56:D61)</f>
        <v>2.0670000000000002</v>
      </c>
      <c r="E63" s="57">
        <f t="shared" si="19"/>
        <v>1.9750000000000001</v>
      </c>
      <c r="F63" s="57">
        <f t="shared" si="19"/>
        <v>1.7370000000000001</v>
      </c>
      <c r="G63" s="57">
        <f t="shared" si="19"/>
        <v>1.8640000000000001</v>
      </c>
      <c r="H63" s="57">
        <f t="shared" si="19"/>
        <v>1.954</v>
      </c>
      <c r="I63" s="57">
        <f t="shared" si="19"/>
        <v>1.9079999999999999</v>
      </c>
      <c r="J63" s="57">
        <f t="shared" si="19"/>
        <v>1.79</v>
      </c>
      <c r="K63" s="57">
        <f t="shared" si="19"/>
        <v>2</v>
      </c>
      <c r="L63" s="57">
        <f t="shared" si="19"/>
        <v>1.8280000000000001</v>
      </c>
      <c r="M63" s="57">
        <f t="shared" si="19"/>
        <v>1.54</v>
      </c>
      <c r="N63" s="57">
        <f t="shared" si="19"/>
        <v>1.4450000000000001</v>
      </c>
      <c r="O63" s="57">
        <f t="shared" si="19"/>
        <v>1.4219999999999999</v>
      </c>
      <c r="P63" s="57">
        <f t="shared" si="19"/>
        <v>1</v>
      </c>
      <c r="Q63" s="57">
        <f t="shared" si="19"/>
        <v>1.5920000000000001</v>
      </c>
      <c r="R63" s="57">
        <f t="shared" si="19"/>
        <v>1</v>
      </c>
      <c r="S63" s="57">
        <f t="shared" si="19"/>
        <v>1.506</v>
      </c>
      <c r="T63" s="57">
        <f t="shared" si="19"/>
        <v>1</v>
      </c>
      <c r="U63" s="57">
        <f t="shared" si="19"/>
        <v>1</v>
      </c>
      <c r="V63" s="57">
        <f t="shared" si="19"/>
        <v>1.4450000000000001</v>
      </c>
      <c r="W63" s="57">
        <f t="shared" si="19"/>
        <v>1</v>
      </c>
    </row>
    <row r="64" spans="1:23" ht="15.75" thickBot="1" x14ac:dyDescent="0.3">
      <c r="A64" s="53" t="str">
        <f>A56</f>
        <v>Megasphaera massiliensis</v>
      </c>
      <c r="B64" s="54" t="s">
        <v>70</v>
      </c>
      <c r="C64" s="58">
        <f>MEDIAN(C56:C61)</f>
        <v>2.2584999999999997</v>
      </c>
      <c r="D64" s="58">
        <f t="shared" ref="D64:W64" si="20">MEDIAN(D56:D61)</f>
        <v>1.9624999999999999</v>
      </c>
      <c r="E64" s="58">
        <f t="shared" si="20"/>
        <v>1.8010000000000002</v>
      </c>
      <c r="F64" s="58">
        <f t="shared" si="20"/>
        <v>1.474</v>
      </c>
      <c r="G64" s="58">
        <f t="shared" si="20"/>
        <v>1.7565</v>
      </c>
      <c r="H64" s="58">
        <f t="shared" si="20"/>
        <v>1.6775</v>
      </c>
      <c r="I64" s="58">
        <f t="shared" si="20"/>
        <v>1.1579999999999999</v>
      </c>
      <c r="J64" s="58">
        <f t="shared" si="20"/>
        <v>1.3025</v>
      </c>
      <c r="K64" s="58">
        <f t="shared" si="20"/>
        <v>1.3359999999999999</v>
      </c>
      <c r="L64" s="58">
        <f t="shared" si="20"/>
        <v>1.2934999999999999</v>
      </c>
      <c r="M64" s="58">
        <f t="shared" si="20"/>
        <v>1.1830000000000001</v>
      </c>
      <c r="N64" s="58">
        <f t="shared" si="20"/>
        <v>1</v>
      </c>
      <c r="O64" s="58">
        <f t="shared" si="20"/>
        <v>1</v>
      </c>
      <c r="P64" s="58">
        <f t="shared" si="20"/>
        <v>1</v>
      </c>
      <c r="Q64" s="58">
        <f t="shared" si="20"/>
        <v>1.1890000000000001</v>
      </c>
      <c r="R64" s="58">
        <f t="shared" si="20"/>
        <v>1</v>
      </c>
      <c r="S64" s="58">
        <f t="shared" si="20"/>
        <v>1</v>
      </c>
      <c r="T64" s="58">
        <f t="shared" si="20"/>
        <v>1</v>
      </c>
      <c r="U64" s="58">
        <f t="shared" si="20"/>
        <v>1</v>
      </c>
      <c r="V64" s="58">
        <f t="shared" si="20"/>
        <v>1</v>
      </c>
      <c r="W64" s="58">
        <f t="shared" si="20"/>
        <v>1</v>
      </c>
    </row>
    <row r="65" spans="1:23" x14ac:dyDescent="0.25">
      <c r="A65" s="43" t="s">
        <v>15</v>
      </c>
      <c r="B65" s="44">
        <v>1.1000000000000001</v>
      </c>
      <c r="C65" s="47">
        <v>2.4350000000000001</v>
      </c>
      <c r="D65" s="47">
        <v>2.448</v>
      </c>
      <c r="E65" s="47">
        <v>2.5489999999999999</v>
      </c>
      <c r="F65" s="47">
        <v>2.4180000000000001</v>
      </c>
      <c r="G65" s="47">
        <v>2.3759999999999999</v>
      </c>
      <c r="H65" s="47">
        <v>1</v>
      </c>
      <c r="I65" s="47">
        <v>1.843</v>
      </c>
      <c r="J65" s="47">
        <v>2.4009999999999998</v>
      </c>
      <c r="K65" s="47">
        <v>2.391</v>
      </c>
      <c r="L65" s="47">
        <v>1</v>
      </c>
      <c r="M65" s="47">
        <v>1</v>
      </c>
      <c r="N65" s="47">
        <v>2.1339999999999999</v>
      </c>
      <c r="O65" s="47">
        <v>2.3290000000000002</v>
      </c>
      <c r="P65" s="47">
        <v>2.1421999999999999</v>
      </c>
      <c r="Q65" s="47">
        <v>2.2930000000000001</v>
      </c>
      <c r="R65" s="47">
        <v>2.0110000000000001</v>
      </c>
      <c r="S65" s="47">
        <v>2.012</v>
      </c>
      <c r="T65" s="47">
        <v>2.0459999999999998</v>
      </c>
      <c r="U65" s="47">
        <v>2.137</v>
      </c>
      <c r="V65" s="47">
        <v>1.98</v>
      </c>
      <c r="W65" s="47">
        <v>2.0579999999999998</v>
      </c>
    </row>
    <row r="66" spans="1:23" x14ac:dyDescent="0.25">
      <c r="A66" s="45"/>
      <c r="B66" s="46">
        <v>1.2</v>
      </c>
      <c r="C66" s="47">
        <v>2.4769999999999999</v>
      </c>
      <c r="D66" s="47">
        <v>2.577</v>
      </c>
      <c r="E66" s="47">
        <v>2.5710000000000002</v>
      </c>
      <c r="F66" s="47">
        <v>2.4209999999999998</v>
      </c>
      <c r="G66" s="47">
        <v>2.419</v>
      </c>
      <c r="H66" s="47">
        <v>1</v>
      </c>
      <c r="I66" s="47">
        <v>2.093</v>
      </c>
      <c r="J66" s="47">
        <v>2.34</v>
      </c>
      <c r="K66" s="47">
        <v>2.3929999999999998</v>
      </c>
      <c r="L66" s="47">
        <v>1</v>
      </c>
      <c r="M66" s="47">
        <v>1</v>
      </c>
      <c r="N66" s="47">
        <v>2.3639999999999999</v>
      </c>
      <c r="O66" s="47">
        <v>2.319</v>
      </c>
      <c r="P66" s="47">
        <v>2.3170000000000002</v>
      </c>
      <c r="Q66" s="47">
        <v>1.9550000000000001</v>
      </c>
      <c r="R66" s="47">
        <v>2.2690000000000001</v>
      </c>
      <c r="S66" s="47">
        <v>1</v>
      </c>
      <c r="T66" s="47">
        <v>2.024</v>
      </c>
      <c r="U66" s="47">
        <v>2.0489999999999999</v>
      </c>
      <c r="V66" s="47">
        <v>2.0760000000000001</v>
      </c>
      <c r="W66" s="47">
        <v>2.15</v>
      </c>
    </row>
    <row r="67" spans="1:23" x14ac:dyDescent="0.25">
      <c r="A67" s="45"/>
      <c r="B67" s="46">
        <v>2.1</v>
      </c>
      <c r="C67" s="47">
        <v>2.2480000000000002</v>
      </c>
      <c r="D67" s="47">
        <v>2.3140000000000001</v>
      </c>
      <c r="E67" s="47">
        <v>2.5550000000000002</v>
      </c>
      <c r="F67" s="47">
        <v>2.2949999999999999</v>
      </c>
      <c r="G67" s="47">
        <v>2.472</v>
      </c>
      <c r="H67" s="47">
        <v>2.4239999999999999</v>
      </c>
      <c r="I67" s="47">
        <v>2.0339999999999998</v>
      </c>
      <c r="J67" s="47">
        <v>2.3660000000000001</v>
      </c>
      <c r="K67" s="47">
        <v>2.379</v>
      </c>
      <c r="L67" s="47">
        <v>2.1589999999999998</v>
      </c>
      <c r="M67" s="47">
        <v>2.2069999999999999</v>
      </c>
      <c r="N67" s="47">
        <v>2.105</v>
      </c>
      <c r="O67" s="47">
        <v>2.2970000000000002</v>
      </c>
      <c r="P67" s="47">
        <v>2.0209999999999999</v>
      </c>
      <c r="Q67" s="47">
        <v>2.3290000000000002</v>
      </c>
      <c r="R67" s="47">
        <v>2.1190000000000002</v>
      </c>
      <c r="S67" s="47">
        <v>2.1779999999999999</v>
      </c>
      <c r="T67" s="47">
        <v>2.0049999999999999</v>
      </c>
      <c r="U67" s="47">
        <v>2.024</v>
      </c>
      <c r="V67" s="47">
        <v>2.258</v>
      </c>
      <c r="W67" s="47">
        <v>1.92</v>
      </c>
    </row>
    <row r="68" spans="1:23" x14ac:dyDescent="0.25">
      <c r="A68" s="45"/>
      <c r="B68" s="46">
        <v>2.2000000000000002</v>
      </c>
      <c r="C68" s="47">
        <v>2.4700000000000002</v>
      </c>
      <c r="D68" s="47">
        <v>2.5270000000000001</v>
      </c>
      <c r="E68" s="47">
        <v>2.5030000000000001</v>
      </c>
      <c r="F68" s="47">
        <v>1</v>
      </c>
      <c r="G68" s="47">
        <v>2.4279999999999999</v>
      </c>
      <c r="H68" s="47">
        <v>2.3540000000000001</v>
      </c>
      <c r="I68" s="47">
        <v>2.218</v>
      </c>
      <c r="J68" s="47">
        <v>2.2189999999999999</v>
      </c>
      <c r="K68" s="47">
        <v>2.4740000000000002</v>
      </c>
      <c r="L68" s="47">
        <v>2.1779999999999999</v>
      </c>
      <c r="M68" s="47">
        <v>2.2109999999999999</v>
      </c>
      <c r="N68" s="47">
        <v>2.3079999999999998</v>
      </c>
      <c r="O68" s="47">
        <v>2.2549999999999999</v>
      </c>
      <c r="P68" s="47">
        <v>2.15</v>
      </c>
      <c r="Q68" s="47">
        <v>2.2719999999999998</v>
      </c>
      <c r="R68" s="47">
        <v>2.19</v>
      </c>
      <c r="S68" s="47">
        <v>2.0569999999999999</v>
      </c>
      <c r="T68" s="47">
        <v>1.667</v>
      </c>
      <c r="U68" s="47">
        <v>1</v>
      </c>
      <c r="V68" s="47">
        <v>1.593</v>
      </c>
      <c r="W68" s="47">
        <v>1</v>
      </c>
    </row>
    <row r="69" spans="1:23" x14ac:dyDescent="0.25">
      <c r="A69" s="45"/>
      <c r="B69" s="46">
        <v>3.1</v>
      </c>
      <c r="C69" s="47">
        <v>2.5659999999999998</v>
      </c>
      <c r="D69" s="47">
        <v>2.3490000000000002</v>
      </c>
      <c r="E69" s="47">
        <v>2.4630000000000001</v>
      </c>
      <c r="F69" s="47">
        <v>2.1389999999999998</v>
      </c>
      <c r="G69" s="47">
        <v>2.4449999999999998</v>
      </c>
      <c r="H69" s="47">
        <v>2.4630000000000001</v>
      </c>
      <c r="I69" s="47">
        <v>1.9890000000000001</v>
      </c>
      <c r="J69" s="47">
        <v>2.258</v>
      </c>
      <c r="K69" s="47">
        <v>2.3860000000000001</v>
      </c>
      <c r="L69" s="47">
        <v>2.0289999999999999</v>
      </c>
      <c r="M69" s="47">
        <v>2.3029999999999999</v>
      </c>
      <c r="N69" s="47">
        <v>2.226</v>
      </c>
      <c r="O69" s="47">
        <v>2.4060000000000001</v>
      </c>
      <c r="P69" s="47">
        <v>2.1970000000000001</v>
      </c>
      <c r="Q69" s="47">
        <v>2.13</v>
      </c>
      <c r="R69" s="47">
        <v>1.6379999999999999</v>
      </c>
      <c r="S69" s="47">
        <v>1</v>
      </c>
      <c r="T69" s="47">
        <v>1.88</v>
      </c>
      <c r="U69" s="47">
        <v>1</v>
      </c>
      <c r="V69" s="47">
        <v>2.0859999999999999</v>
      </c>
      <c r="W69" s="47">
        <v>2.3159999999999998</v>
      </c>
    </row>
    <row r="70" spans="1:23" ht="15.75" thickBot="1" x14ac:dyDescent="0.3">
      <c r="A70" s="48"/>
      <c r="B70" s="49">
        <v>3.3</v>
      </c>
      <c r="C70" s="55">
        <v>2.524</v>
      </c>
      <c r="D70" s="55">
        <v>2.3570000000000002</v>
      </c>
      <c r="E70" s="55">
        <v>1</v>
      </c>
      <c r="F70" s="55">
        <v>1</v>
      </c>
      <c r="G70" s="55">
        <v>2.2789999999999999</v>
      </c>
      <c r="H70" s="55">
        <v>2.4820000000000002</v>
      </c>
      <c r="I70" s="55">
        <v>1.9279999999999999</v>
      </c>
      <c r="J70" s="55">
        <v>2.1749999999999998</v>
      </c>
      <c r="K70" s="55">
        <v>2.4470000000000001</v>
      </c>
      <c r="L70" s="55">
        <v>2.1309999999999998</v>
      </c>
      <c r="M70" s="55">
        <v>2.3180000000000001</v>
      </c>
      <c r="N70" s="55">
        <v>2.145</v>
      </c>
      <c r="O70" s="55">
        <v>2.1909999999999998</v>
      </c>
      <c r="P70" s="55">
        <v>1.7609999999999999</v>
      </c>
      <c r="Q70" s="55">
        <v>1</v>
      </c>
      <c r="R70" s="55">
        <v>1</v>
      </c>
      <c r="S70" s="55">
        <v>1</v>
      </c>
      <c r="T70" s="55">
        <v>1.855</v>
      </c>
      <c r="U70" s="55">
        <v>1.9710000000000001</v>
      </c>
      <c r="V70" s="55">
        <v>2.1549999999999998</v>
      </c>
      <c r="W70" s="55">
        <v>1</v>
      </c>
    </row>
    <row r="71" spans="1:23" x14ac:dyDescent="0.25">
      <c r="A71" s="50" t="str">
        <f>A65</f>
        <v>Enterococcus gallinarum</v>
      </c>
      <c r="B71" s="51" t="s">
        <v>68</v>
      </c>
      <c r="C71" s="56">
        <f>AVERAGE(C65:C70)</f>
        <v>2.4533333333333336</v>
      </c>
      <c r="D71" s="56">
        <f t="shared" ref="D71:W71" si="21">AVERAGE(D65:D70)</f>
        <v>2.4286666666666665</v>
      </c>
      <c r="E71" s="56">
        <f t="shared" si="21"/>
        <v>2.2735000000000003</v>
      </c>
      <c r="F71" s="56">
        <f t="shared" si="21"/>
        <v>1.8788333333333334</v>
      </c>
      <c r="G71" s="56">
        <f t="shared" si="21"/>
        <v>2.4031666666666669</v>
      </c>
      <c r="H71" s="56">
        <f t="shared" si="21"/>
        <v>1.9538333333333331</v>
      </c>
      <c r="I71" s="56">
        <f t="shared" si="21"/>
        <v>2.0175000000000001</v>
      </c>
      <c r="J71" s="56">
        <f t="shared" si="21"/>
        <v>2.2931666666666666</v>
      </c>
      <c r="K71" s="56">
        <f t="shared" si="21"/>
        <v>2.4116666666666666</v>
      </c>
      <c r="L71" s="56">
        <f t="shared" si="21"/>
        <v>1.7495000000000001</v>
      </c>
      <c r="M71" s="56">
        <f t="shared" si="21"/>
        <v>1.8398333333333332</v>
      </c>
      <c r="N71" s="56">
        <f t="shared" si="21"/>
        <v>2.2136666666666667</v>
      </c>
      <c r="O71" s="56">
        <f t="shared" si="21"/>
        <v>2.2995000000000001</v>
      </c>
      <c r="P71" s="56">
        <f t="shared" si="21"/>
        <v>2.0980333333333334</v>
      </c>
      <c r="Q71" s="56">
        <f t="shared" si="21"/>
        <v>1.9964999999999999</v>
      </c>
      <c r="R71" s="56">
        <f t="shared" si="21"/>
        <v>1.8711666666666666</v>
      </c>
      <c r="S71" s="56">
        <f t="shared" si="21"/>
        <v>1.5411666666666666</v>
      </c>
      <c r="T71" s="56">
        <f t="shared" si="21"/>
        <v>1.9128333333333334</v>
      </c>
      <c r="U71" s="56">
        <f t="shared" si="21"/>
        <v>1.6968333333333334</v>
      </c>
      <c r="V71" s="56">
        <f t="shared" si="21"/>
        <v>2.0246666666666666</v>
      </c>
      <c r="W71" s="56">
        <f t="shared" si="21"/>
        <v>1.7406666666666666</v>
      </c>
    </row>
    <row r="72" spans="1:23" x14ac:dyDescent="0.25">
      <c r="A72" s="52" t="str">
        <f>A65</f>
        <v>Enterococcus gallinarum</v>
      </c>
      <c r="B72" s="46" t="s">
        <v>69</v>
      </c>
      <c r="C72" s="57">
        <f>MAX(C65:C70)</f>
        <v>2.5659999999999998</v>
      </c>
      <c r="D72" s="57">
        <f t="shared" ref="D72:W72" si="22">MAX(D65:D70)</f>
        <v>2.577</v>
      </c>
      <c r="E72" s="57">
        <f t="shared" si="22"/>
        <v>2.5710000000000002</v>
      </c>
      <c r="F72" s="57">
        <f t="shared" si="22"/>
        <v>2.4209999999999998</v>
      </c>
      <c r="G72" s="57">
        <f t="shared" si="22"/>
        <v>2.472</v>
      </c>
      <c r="H72" s="57">
        <f t="shared" si="22"/>
        <v>2.4820000000000002</v>
      </c>
      <c r="I72" s="57">
        <f t="shared" si="22"/>
        <v>2.218</v>
      </c>
      <c r="J72" s="57">
        <f t="shared" si="22"/>
        <v>2.4009999999999998</v>
      </c>
      <c r="K72" s="57">
        <f t="shared" si="22"/>
        <v>2.4740000000000002</v>
      </c>
      <c r="L72" s="57">
        <f t="shared" si="22"/>
        <v>2.1779999999999999</v>
      </c>
      <c r="M72" s="57">
        <f t="shared" si="22"/>
        <v>2.3180000000000001</v>
      </c>
      <c r="N72" s="57">
        <f t="shared" si="22"/>
        <v>2.3639999999999999</v>
      </c>
      <c r="O72" s="57">
        <f t="shared" si="22"/>
        <v>2.4060000000000001</v>
      </c>
      <c r="P72" s="57">
        <f t="shared" si="22"/>
        <v>2.3170000000000002</v>
      </c>
      <c r="Q72" s="57">
        <f t="shared" si="22"/>
        <v>2.3290000000000002</v>
      </c>
      <c r="R72" s="57">
        <f t="shared" si="22"/>
        <v>2.2690000000000001</v>
      </c>
      <c r="S72" s="57">
        <f t="shared" si="22"/>
        <v>2.1779999999999999</v>
      </c>
      <c r="T72" s="57">
        <f t="shared" si="22"/>
        <v>2.0459999999999998</v>
      </c>
      <c r="U72" s="57">
        <f t="shared" si="22"/>
        <v>2.137</v>
      </c>
      <c r="V72" s="57">
        <f t="shared" si="22"/>
        <v>2.258</v>
      </c>
      <c r="W72" s="57">
        <f t="shared" si="22"/>
        <v>2.3159999999999998</v>
      </c>
    </row>
    <row r="73" spans="1:23" ht="15.75" thickBot="1" x14ac:dyDescent="0.3">
      <c r="A73" s="53" t="str">
        <f>A65</f>
        <v>Enterococcus gallinarum</v>
      </c>
      <c r="B73" s="54" t="s">
        <v>70</v>
      </c>
      <c r="C73" s="58">
        <f>MEDIAN(C65:C70)</f>
        <v>2.4735</v>
      </c>
      <c r="D73" s="58">
        <f t="shared" ref="D73:W73" si="23">MEDIAN(D65:D70)</f>
        <v>2.4024999999999999</v>
      </c>
      <c r="E73" s="58">
        <f t="shared" si="23"/>
        <v>2.5259999999999998</v>
      </c>
      <c r="F73" s="58">
        <f t="shared" si="23"/>
        <v>2.2169999999999996</v>
      </c>
      <c r="G73" s="58">
        <f t="shared" si="23"/>
        <v>2.4234999999999998</v>
      </c>
      <c r="H73" s="58">
        <f t="shared" si="23"/>
        <v>2.3890000000000002</v>
      </c>
      <c r="I73" s="58">
        <f t="shared" si="23"/>
        <v>2.0114999999999998</v>
      </c>
      <c r="J73" s="58">
        <f t="shared" si="23"/>
        <v>2.2989999999999999</v>
      </c>
      <c r="K73" s="58">
        <f t="shared" si="23"/>
        <v>2.3919999999999999</v>
      </c>
      <c r="L73" s="58">
        <f t="shared" si="23"/>
        <v>2.08</v>
      </c>
      <c r="M73" s="58">
        <f t="shared" si="23"/>
        <v>2.2089999999999996</v>
      </c>
      <c r="N73" s="58">
        <f t="shared" si="23"/>
        <v>2.1855000000000002</v>
      </c>
      <c r="O73" s="58">
        <f t="shared" si="23"/>
        <v>2.3079999999999998</v>
      </c>
      <c r="P73" s="58">
        <f t="shared" si="23"/>
        <v>2.1460999999999997</v>
      </c>
      <c r="Q73" s="58">
        <f t="shared" si="23"/>
        <v>2.2009999999999996</v>
      </c>
      <c r="R73" s="58">
        <f t="shared" si="23"/>
        <v>2.0650000000000004</v>
      </c>
      <c r="S73" s="58">
        <f t="shared" si="23"/>
        <v>1.506</v>
      </c>
      <c r="T73" s="58">
        <f t="shared" si="23"/>
        <v>1.9424999999999999</v>
      </c>
      <c r="U73" s="58">
        <f t="shared" si="23"/>
        <v>1.9975000000000001</v>
      </c>
      <c r="V73" s="58">
        <f t="shared" si="23"/>
        <v>2.081</v>
      </c>
      <c r="W73" s="58">
        <f t="shared" si="23"/>
        <v>1.9889999999999999</v>
      </c>
    </row>
    <row r="74" spans="1:23" x14ac:dyDescent="0.25">
      <c r="A74" s="43" t="s">
        <v>73</v>
      </c>
      <c r="B74" s="44">
        <v>1.1000000000000001</v>
      </c>
      <c r="C74" s="47">
        <v>1.748</v>
      </c>
      <c r="D74" s="47">
        <v>1.7450000000000001</v>
      </c>
      <c r="E74" s="47">
        <v>1.827</v>
      </c>
      <c r="F74" s="47">
        <v>1.8149999999999999</v>
      </c>
      <c r="G74" s="47">
        <v>2.0609999999999999</v>
      </c>
      <c r="H74" s="47">
        <v>1.919</v>
      </c>
      <c r="I74" s="47">
        <v>1.756</v>
      </c>
      <c r="J74" s="47">
        <v>1.9830000000000001</v>
      </c>
      <c r="K74" s="47">
        <v>1</v>
      </c>
      <c r="L74" s="47">
        <v>2.0030000000000001</v>
      </c>
      <c r="M74" s="47">
        <v>1.8360000000000001</v>
      </c>
      <c r="N74" s="47">
        <v>1.637</v>
      </c>
      <c r="O74" s="47">
        <v>1.9159999999999999</v>
      </c>
      <c r="P74" s="47">
        <v>1.9339999999999999</v>
      </c>
      <c r="Q74" s="47">
        <v>1.591</v>
      </c>
      <c r="R74" s="47">
        <v>1.978</v>
      </c>
      <c r="S74" s="47">
        <v>1.7270000000000001</v>
      </c>
      <c r="T74" s="47">
        <v>1.5780000000000001</v>
      </c>
      <c r="U74" s="47">
        <v>1.673</v>
      </c>
      <c r="V74" s="47">
        <v>1.9259999999999999</v>
      </c>
      <c r="W74" s="47">
        <v>1.897</v>
      </c>
    </row>
    <row r="75" spans="1:23" x14ac:dyDescent="0.25">
      <c r="A75" s="45"/>
      <c r="B75" s="46">
        <v>1.2</v>
      </c>
      <c r="C75" s="47">
        <v>1.736</v>
      </c>
      <c r="D75" s="47">
        <v>2.093</v>
      </c>
      <c r="E75" s="47">
        <v>2.2240000000000002</v>
      </c>
      <c r="F75" s="47">
        <v>2.0430000000000001</v>
      </c>
      <c r="G75" s="47">
        <v>2.0099999999999998</v>
      </c>
      <c r="H75" s="47">
        <v>2.036</v>
      </c>
      <c r="I75" s="47">
        <v>2.0289999999999999</v>
      </c>
      <c r="J75" s="47">
        <v>2.016</v>
      </c>
      <c r="K75" s="47">
        <v>1</v>
      </c>
      <c r="L75" s="47">
        <v>1.873</v>
      </c>
      <c r="M75" s="47">
        <v>1.9839</v>
      </c>
      <c r="N75" s="47">
        <v>1.7050000000000001</v>
      </c>
      <c r="O75" s="47">
        <v>1.9119999999999999</v>
      </c>
      <c r="P75" s="47">
        <v>2.048</v>
      </c>
      <c r="Q75" s="47">
        <v>1.919</v>
      </c>
      <c r="R75" s="47">
        <v>1</v>
      </c>
      <c r="S75" s="47">
        <v>1.788</v>
      </c>
      <c r="T75" s="47">
        <v>1.786</v>
      </c>
      <c r="U75" s="47">
        <v>1</v>
      </c>
      <c r="V75" s="47">
        <v>1</v>
      </c>
      <c r="W75" s="47">
        <v>1.7150000000000001</v>
      </c>
    </row>
    <row r="76" spans="1:23" x14ac:dyDescent="0.25">
      <c r="A76" s="45"/>
      <c r="B76" s="46">
        <v>2.1</v>
      </c>
      <c r="C76" s="47">
        <v>1.708</v>
      </c>
      <c r="D76" s="47">
        <v>2.198</v>
      </c>
      <c r="E76" s="47">
        <v>1.851</v>
      </c>
      <c r="F76" s="47">
        <v>1</v>
      </c>
      <c r="G76" s="47">
        <v>1.9790000000000001</v>
      </c>
      <c r="H76" s="47">
        <v>2.016</v>
      </c>
      <c r="I76" s="47">
        <v>1.8460000000000001</v>
      </c>
      <c r="J76" s="47">
        <v>1.7969999999999999</v>
      </c>
      <c r="K76" s="47">
        <v>1.873</v>
      </c>
      <c r="L76" s="47">
        <v>2.0390000000000001</v>
      </c>
      <c r="M76" s="47">
        <v>1.72</v>
      </c>
      <c r="N76" s="47">
        <v>1</v>
      </c>
      <c r="O76" s="47">
        <v>1.7509999999999999</v>
      </c>
      <c r="P76" s="47">
        <v>1</v>
      </c>
      <c r="Q76" s="47">
        <v>2.0390000000000001</v>
      </c>
      <c r="R76" s="47">
        <v>1</v>
      </c>
      <c r="S76" s="47">
        <v>1</v>
      </c>
      <c r="T76" s="47">
        <v>1</v>
      </c>
      <c r="U76" s="47">
        <v>1</v>
      </c>
      <c r="V76" s="47">
        <v>1.5620000000000001</v>
      </c>
      <c r="W76" s="47">
        <v>1</v>
      </c>
    </row>
    <row r="77" spans="1:23" x14ac:dyDescent="0.25">
      <c r="A77" s="45"/>
      <c r="B77" s="46">
        <v>2.2000000000000002</v>
      </c>
      <c r="C77" s="47">
        <v>1.9550000000000001</v>
      </c>
      <c r="D77" s="47">
        <v>1.9830000000000001</v>
      </c>
      <c r="E77" s="47">
        <v>2.1779999999999999</v>
      </c>
      <c r="F77" s="47">
        <v>1</v>
      </c>
      <c r="G77" s="47">
        <v>2.0270000000000001</v>
      </c>
      <c r="H77" s="47">
        <v>1.837</v>
      </c>
      <c r="I77" s="47">
        <v>1.9650000000000001</v>
      </c>
      <c r="J77" s="47">
        <v>2.1110000000000002</v>
      </c>
      <c r="K77" s="47">
        <v>1.978</v>
      </c>
      <c r="L77" s="47">
        <v>1.9259999999999999</v>
      </c>
      <c r="M77" s="47">
        <v>1.8260000000000001</v>
      </c>
      <c r="N77" s="47">
        <v>1</v>
      </c>
      <c r="O77" s="47">
        <v>1.867</v>
      </c>
      <c r="P77" s="47">
        <v>1</v>
      </c>
      <c r="Q77" s="47">
        <v>2.1179999999999999</v>
      </c>
      <c r="R77" s="47">
        <v>1.998</v>
      </c>
      <c r="S77" s="47">
        <v>1</v>
      </c>
      <c r="T77" s="47">
        <v>1.6879999999999999</v>
      </c>
      <c r="U77" s="47">
        <v>1</v>
      </c>
      <c r="V77" s="47">
        <v>1</v>
      </c>
      <c r="W77" s="47">
        <v>1.8979999999999999</v>
      </c>
    </row>
    <row r="78" spans="1:23" x14ac:dyDescent="0.25">
      <c r="A78" s="45"/>
      <c r="B78" s="46">
        <v>3.1</v>
      </c>
      <c r="C78" s="47">
        <v>2.2610000000000001</v>
      </c>
      <c r="D78" s="47">
        <v>2.0539999999999998</v>
      </c>
      <c r="E78" s="47">
        <v>1.97</v>
      </c>
      <c r="F78" s="47">
        <v>1</v>
      </c>
      <c r="G78" s="47">
        <v>1.99</v>
      </c>
      <c r="H78" s="47">
        <v>1.8819999999999999</v>
      </c>
      <c r="I78" s="47">
        <v>1.9059999999999999</v>
      </c>
      <c r="J78" s="47">
        <v>1.8660000000000001</v>
      </c>
      <c r="K78" s="47">
        <v>1.958</v>
      </c>
      <c r="L78" s="47">
        <v>1</v>
      </c>
      <c r="M78" s="47">
        <v>1.7070000000000001</v>
      </c>
      <c r="N78" s="47">
        <v>1.766</v>
      </c>
      <c r="O78" s="47">
        <v>1.6659999999999999</v>
      </c>
      <c r="P78" s="47">
        <v>2.1429999999999998</v>
      </c>
      <c r="Q78" s="47">
        <v>1.8009999999999999</v>
      </c>
      <c r="R78" s="47">
        <v>1.645</v>
      </c>
      <c r="S78" s="47">
        <v>2.069</v>
      </c>
      <c r="T78" s="47">
        <v>1.784</v>
      </c>
      <c r="U78" s="47">
        <v>1</v>
      </c>
      <c r="V78" s="47">
        <v>1</v>
      </c>
      <c r="W78" s="47">
        <v>1.841</v>
      </c>
    </row>
    <row r="79" spans="1:23" ht="15.75" thickBot="1" x14ac:dyDescent="0.3">
      <c r="A79" s="48"/>
      <c r="B79" s="49">
        <v>3.3</v>
      </c>
      <c r="C79" s="55">
        <v>2.2280000000000002</v>
      </c>
      <c r="D79" s="55">
        <v>2.0630000000000002</v>
      </c>
      <c r="E79" s="55">
        <v>2.0409999999999999</v>
      </c>
      <c r="F79" s="55">
        <v>2.0710000000000002</v>
      </c>
      <c r="G79" s="55">
        <v>1.9410000000000001</v>
      </c>
      <c r="H79" s="55">
        <v>2.0310000000000001</v>
      </c>
      <c r="I79" s="55">
        <v>1.9910000000000001</v>
      </c>
      <c r="J79" s="55">
        <v>1.978</v>
      </c>
      <c r="K79" s="55">
        <v>2.0419999999999998</v>
      </c>
      <c r="L79" s="55">
        <v>1.9570000000000001</v>
      </c>
      <c r="M79" s="55">
        <v>1.732</v>
      </c>
      <c r="N79" s="55">
        <v>1.806</v>
      </c>
      <c r="O79" s="55">
        <v>1.92</v>
      </c>
      <c r="P79" s="55">
        <v>2.1320000000000001</v>
      </c>
      <c r="Q79" s="55">
        <v>1</v>
      </c>
      <c r="R79" s="55">
        <v>1.758</v>
      </c>
      <c r="S79" s="55">
        <v>1</v>
      </c>
      <c r="T79" s="55">
        <v>1.851</v>
      </c>
      <c r="U79" s="55">
        <v>1.7769999999999999</v>
      </c>
      <c r="V79" s="55">
        <v>1.81</v>
      </c>
      <c r="W79" s="55">
        <v>1.79</v>
      </c>
    </row>
    <row r="80" spans="1:23" x14ac:dyDescent="0.25">
      <c r="A80" s="50" t="str">
        <f>A74</f>
        <v>Bifidobacterium longum</v>
      </c>
      <c r="B80" s="51" t="s">
        <v>68</v>
      </c>
      <c r="C80" s="56">
        <f>AVERAGE(C77:C79)</f>
        <v>2.1480000000000001</v>
      </c>
      <c r="D80" s="56">
        <f t="shared" ref="D80:W80" si="24">AVERAGE(D77:D79)</f>
        <v>2.0333333333333332</v>
      </c>
      <c r="E80" s="56">
        <f t="shared" si="24"/>
        <v>2.0630000000000002</v>
      </c>
      <c r="F80" s="56">
        <f t="shared" si="24"/>
        <v>1.357</v>
      </c>
      <c r="G80" s="56">
        <f t="shared" si="24"/>
        <v>1.986</v>
      </c>
      <c r="H80" s="56">
        <f t="shared" si="24"/>
        <v>1.9166666666666667</v>
      </c>
      <c r="I80" s="56">
        <f t="shared" si="24"/>
        <v>1.954</v>
      </c>
      <c r="J80" s="56">
        <f t="shared" si="24"/>
        <v>1.9850000000000001</v>
      </c>
      <c r="K80" s="56">
        <f t="shared" si="24"/>
        <v>1.9926666666666666</v>
      </c>
      <c r="L80" s="56">
        <f t="shared" si="24"/>
        <v>1.6276666666666666</v>
      </c>
      <c r="M80" s="56">
        <f t="shared" si="24"/>
        <v>1.7550000000000001</v>
      </c>
      <c r="N80" s="56">
        <f t="shared" si="24"/>
        <v>1.524</v>
      </c>
      <c r="O80" s="56">
        <f t="shared" si="24"/>
        <v>1.8176666666666665</v>
      </c>
      <c r="P80" s="56">
        <f t="shared" si="24"/>
        <v>1.7583333333333335</v>
      </c>
      <c r="Q80" s="56">
        <f t="shared" si="24"/>
        <v>1.6396666666666666</v>
      </c>
      <c r="R80" s="56">
        <f t="shared" si="24"/>
        <v>1.8003333333333333</v>
      </c>
      <c r="S80" s="56">
        <f t="shared" si="24"/>
        <v>1.3563333333333334</v>
      </c>
      <c r="T80" s="56">
        <f t="shared" si="24"/>
        <v>1.7743333333333335</v>
      </c>
      <c r="U80" s="56">
        <f t="shared" si="24"/>
        <v>1.2590000000000001</v>
      </c>
      <c r="V80" s="56">
        <f t="shared" si="24"/>
        <v>1.27</v>
      </c>
      <c r="W80" s="56">
        <f t="shared" si="24"/>
        <v>1.843</v>
      </c>
    </row>
    <row r="81" spans="1:23" x14ac:dyDescent="0.25">
      <c r="A81" s="52" t="str">
        <f>A74</f>
        <v>Bifidobacterium longum</v>
      </c>
      <c r="B81" s="46" t="s">
        <v>69</v>
      </c>
      <c r="C81" s="57">
        <f>MAX(C74:C79)</f>
        <v>2.2610000000000001</v>
      </c>
      <c r="D81" s="57">
        <f t="shared" ref="D81:W81" si="25">MAX(D74:D79)</f>
        <v>2.198</v>
      </c>
      <c r="E81" s="57">
        <f t="shared" si="25"/>
        <v>2.2240000000000002</v>
      </c>
      <c r="F81" s="57">
        <f t="shared" si="25"/>
        <v>2.0710000000000002</v>
      </c>
      <c r="G81" s="57">
        <f t="shared" si="25"/>
        <v>2.0609999999999999</v>
      </c>
      <c r="H81" s="57">
        <f t="shared" si="25"/>
        <v>2.036</v>
      </c>
      <c r="I81" s="57">
        <f t="shared" si="25"/>
        <v>2.0289999999999999</v>
      </c>
      <c r="J81" s="57">
        <f t="shared" si="25"/>
        <v>2.1110000000000002</v>
      </c>
      <c r="K81" s="57">
        <f t="shared" si="25"/>
        <v>2.0419999999999998</v>
      </c>
      <c r="L81" s="57">
        <f t="shared" si="25"/>
        <v>2.0390000000000001</v>
      </c>
      <c r="M81" s="57">
        <f t="shared" si="25"/>
        <v>1.9839</v>
      </c>
      <c r="N81" s="57">
        <f t="shared" si="25"/>
        <v>1.806</v>
      </c>
      <c r="O81" s="57">
        <f t="shared" si="25"/>
        <v>1.92</v>
      </c>
      <c r="P81" s="57">
        <f t="shared" si="25"/>
        <v>2.1429999999999998</v>
      </c>
      <c r="Q81" s="57">
        <f t="shared" si="25"/>
        <v>2.1179999999999999</v>
      </c>
      <c r="R81" s="57">
        <f t="shared" si="25"/>
        <v>1.998</v>
      </c>
      <c r="S81" s="57">
        <f t="shared" si="25"/>
        <v>2.069</v>
      </c>
      <c r="T81" s="57">
        <f t="shared" si="25"/>
        <v>1.851</v>
      </c>
      <c r="U81" s="57">
        <f t="shared" si="25"/>
        <v>1.7769999999999999</v>
      </c>
      <c r="V81" s="57">
        <f t="shared" si="25"/>
        <v>1.9259999999999999</v>
      </c>
      <c r="W81" s="57">
        <f t="shared" si="25"/>
        <v>1.8979999999999999</v>
      </c>
    </row>
    <row r="82" spans="1:23" ht="15.75" thickBot="1" x14ac:dyDescent="0.3">
      <c r="A82" s="53" t="str">
        <f>A74</f>
        <v>Bifidobacterium longum</v>
      </c>
      <c r="B82" s="54" t="s">
        <v>70</v>
      </c>
      <c r="C82" s="58">
        <f>MEDIAN(C74:C79)</f>
        <v>1.8515000000000001</v>
      </c>
      <c r="D82" s="58">
        <f t="shared" ref="D82:W82" si="26">MEDIAN(D74:D79)</f>
        <v>2.0585</v>
      </c>
      <c r="E82" s="58">
        <f t="shared" si="26"/>
        <v>2.0055000000000001</v>
      </c>
      <c r="F82" s="58">
        <f>MEDIAN(F74:F79)</f>
        <v>1.4075</v>
      </c>
      <c r="G82" s="58">
        <f t="shared" si="26"/>
        <v>2</v>
      </c>
      <c r="H82" s="58">
        <f t="shared" si="26"/>
        <v>1.9675</v>
      </c>
      <c r="I82" s="58">
        <f t="shared" si="26"/>
        <v>1.9355</v>
      </c>
      <c r="J82" s="58">
        <f t="shared" si="26"/>
        <v>1.9805000000000001</v>
      </c>
      <c r="K82" s="58">
        <f t="shared" si="26"/>
        <v>1.9155</v>
      </c>
      <c r="L82" s="58">
        <f t="shared" si="26"/>
        <v>1.9415</v>
      </c>
      <c r="M82" s="58">
        <f t="shared" si="26"/>
        <v>1.7789999999999999</v>
      </c>
      <c r="N82" s="58">
        <f t="shared" si="26"/>
        <v>1.671</v>
      </c>
      <c r="O82" s="58">
        <f t="shared" si="26"/>
        <v>1.8895</v>
      </c>
      <c r="P82" s="58">
        <f t="shared" si="26"/>
        <v>1.9910000000000001</v>
      </c>
      <c r="Q82" s="58">
        <f t="shared" si="26"/>
        <v>1.8599999999999999</v>
      </c>
      <c r="R82" s="58">
        <f t="shared" si="26"/>
        <v>1.7015</v>
      </c>
      <c r="S82" s="58">
        <f t="shared" si="26"/>
        <v>1.3635000000000002</v>
      </c>
      <c r="T82" s="58">
        <f t="shared" si="26"/>
        <v>1.736</v>
      </c>
      <c r="U82" s="58">
        <f t="shared" si="26"/>
        <v>1</v>
      </c>
      <c r="V82" s="58">
        <f t="shared" si="26"/>
        <v>1.2810000000000001</v>
      </c>
      <c r="W82" s="58">
        <f t="shared" si="26"/>
        <v>1.8155000000000001</v>
      </c>
    </row>
    <row r="83" spans="1:23" x14ac:dyDescent="0.25">
      <c r="A83" s="43" t="s">
        <v>12</v>
      </c>
      <c r="B83" s="44">
        <v>1.1000000000000001</v>
      </c>
      <c r="C83" s="47">
        <v>2.1909999999999998</v>
      </c>
      <c r="D83" s="47">
        <v>2.319</v>
      </c>
      <c r="E83" s="47">
        <v>2.2919999999999998</v>
      </c>
      <c r="F83" s="47">
        <v>2.2330000000000001</v>
      </c>
      <c r="G83" s="47">
        <v>2.2730000000000001</v>
      </c>
      <c r="H83" s="47">
        <v>2.2240000000000002</v>
      </c>
      <c r="I83" s="47">
        <v>2.1850000000000001</v>
      </c>
      <c r="J83" s="47">
        <v>2.339</v>
      </c>
      <c r="K83" s="47">
        <v>2.2149999999999999</v>
      </c>
      <c r="L83" s="47">
        <v>2.1989999999999998</v>
      </c>
      <c r="M83" s="47">
        <v>2.1440000000000001</v>
      </c>
      <c r="N83" s="47">
        <v>2.0630000000000002</v>
      </c>
      <c r="O83" s="47">
        <v>2.105</v>
      </c>
      <c r="P83" s="47">
        <v>2.1549999999999998</v>
      </c>
      <c r="Q83" s="47">
        <v>2.2050000000000001</v>
      </c>
      <c r="R83" s="47">
        <v>2.1579999999999999</v>
      </c>
      <c r="S83" s="47">
        <v>2.1989999999999998</v>
      </c>
      <c r="T83" s="47">
        <v>2.0550000000000002</v>
      </c>
      <c r="U83" s="47">
        <v>2.0150000000000001</v>
      </c>
      <c r="V83" s="47">
        <v>2.0790000000000002</v>
      </c>
      <c r="W83" s="47">
        <v>2.0350000000000001</v>
      </c>
    </row>
    <row r="84" spans="1:23" x14ac:dyDescent="0.25">
      <c r="A84" s="45"/>
      <c r="B84" s="46">
        <v>1.2</v>
      </c>
      <c r="C84" s="47">
        <v>2.3220000000000001</v>
      </c>
      <c r="D84" s="47">
        <v>2.3940000000000001</v>
      </c>
      <c r="E84" s="47">
        <v>1.968</v>
      </c>
      <c r="F84" s="47">
        <v>2.31</v>
      </c>
      <c r="G84" s="47">
        <v>2.3420000000000001</v>
      </c>
      <c r="H84" s="47">
        <v>2.3639999999999999</v>
      </c>
      <c r="I84" s="47">
        <v>1</v>
      </c>
      <c r="J84" s="47">
        <v>2.2360000000000002</v>
      </c>
      <c r="K84" s="47">
        <v>1</v>
      </c>
      <c r="L84" s="47">
        <v>2.177</v>
      </c>
      <c r="M84" s="47">
        <v>2.37</v>
      </c>
      <c r="N84" s="47">
        <v>2.1840000000000002</v>
      </c>
      <c r="O84" s="47">
        <v>2.2000000000000002</v>
      </c>
      <c r="P84" s="47">
        <v>2.1920000000000002</v>
      </c>
      <c r="Q84" s="47">
        <v>2.2570000000000001</v>
      </c>
      <c r="R84" s="47">
        <v>2.14</v>
      </c>
      <c r="S84" s="47">
        <v>2.2120000000000002</v>
      </c>
      <c r="T84" s="47">
        <v>2.044</v>
      </c>
      <c r="U84" s="47">
        <v>1</v>
      </c>
      <c r="V84" s="47">
        <v>2.1259999999999999</v>
      </c>
      <c r="W84" s="47">
        <v>1</v>
      </c>
    </row>
    <row r="85" spans="1:23" x14ac:dyDescent="0.25">
      <c r="A85" s="45"/>
      <c r="B85" s="46">
        <v>2.1</v>
      </c>
      <c r="C85" s="47">
        <v>2.1640000000000001</v>
      </c>
      <c r="D85" s="47">
        <v>2.3140000000000001</v>
      </c>
      <c r="E85" s="47">
        <v>2.4060000000000001</v>
      </c>
      <c r="F85" s="47">
        <v>1</v>
      </c>
      <c r="G85" s="47">
        <v>2.3319999999999999</v>
      </c>
      <c r="H85" s="47">
        <v>2.3450000000000002</v>
      </c>
      <c r="I85" s="47">
        <v>2.2709999999999999</v>
      </c>
      <c r="J85" s="47">
        <v>2.2879999999999998</v>
      </c>
      <c r="K85" s="47">
        <v>2.3719999999999999</v>
      </c>
      <c r="L85" s="47">
        <v>2.2410000000000001</v>
      </c>
      <c r="M85" s="47">
        <v>2.2559999999999998</v>
      </c>
      <c r="N85" s="47">
        <v>2.1179999999999999</v>
      </c>
      <c r="O85" s="47">
        <v>2.0449999999999999</v>
      </c>
      <c r="P85" s="47">
        <v>2.1619999999999999</v>
      </c>
      <c r="Q85" s="47">
        <v>2.2320000000000002</v>
      </c>
      <c r="R85" s="47">
        <v>2.1819999999999999</v>
      </c>
      <c r="S85" s="47">
        <v>2.1960000000000002</v>
      </c>
      <c r="T85" s="47">
        <v>2.0720000000000001</v>
      </c>
      <c r="U85" s="47">
        <v>2.0430000000000001</v>
      </c>
      <c r="V85" s="47">
        <v>2.0739999999999998</v>
      </c>
      <c r="W85" s="47">
        <v>2.1579999999999999</v>
      </c>
    </row>
    <row r="86" spans="1:23" x14ac:dyDescent="0.25">
      <c r="A86" s="45"/>
      <c r="B86" s="46">
        <v>2.2000000000000002</v>
      </c>
      <c r="C86" s="47">
        <v>2.3820000000000001</v>
      </c>
      <c r="D86" s="47">
        <v>2.3170000000000002</v>
      </c>
      <c r="E86" s="47">
        <v>2.3490000000000002</v>
      </c>
      <c r="F86" s="47">
        <v>2.2639999999999998</v>
      </c>
      <c r="G86" s="47">
        <v>2.3260000000000001</v>
      </c>
      <c r="H86" s="47">
        <v>2.3130000000000002</v>
      </c>
      <c r="I86" s="47">
        <v>2.2440000000000002</v>
      </c>
      <c r="J86" s="47">
        <v>2.3079999999999998</v>
      </c>
      <c r="K86" s="47">
        <v>2.3220000000000001</v>
      </c>
      <c r="L86" s="47">
        <v>1</v>
      </c>
      <c r="M86" s="47">
        <v>2.1669999999999998</v>
      </c>
      <c r="N86" s="47">
        <v>2.198</v>
      </c>
      <c r="O86" s="47">
        <v>2.109</v>
      </c>
      <c r="P86" s="47">
        <v>2.105</v>
      </c>
      <c r="Q86" s="47">
        <v>2.1880000000000002</v>
      </c>
      <c r="R86" s="47">
        <v>2.137</v>
      </c>
      <c r="S86" s="47">
        <v>2.133</v>
      </c>
      <c r="T86" s="47">
        <v>2.0449999999999999</v>
      </c>
      <c r="U86" s="47">
        <v>2.1070000000000002</v>
      </c>
      <c r="V86" s="47">
        <v>2.1019999999999999</v>
      </c>
      <c r="W86" s="47">
        <v>2.012</v>
      </c>
    </row>
    <row r="87" spans="1:23" x14ac:dyDescent="0.25">
      <c r="A87" s="45"/>
      <c r="B87" s="46">
        <v>3.1</v>
      </c>
      <c r="C87" s="47">
        <v>2.4169999999999998</v>
      </c>
      <c r="D87" s="47">
        <v>2.2970000000000002</v>
      </c>
      <c r="E87" s="47">
        <v>2.4009999999999998</v>
      </c>
      <c r="F87" s="47">
        <v>2.3159999999999998</v>
      </c>
      <c r="G87" s="47">
        <v>2.2530000000000001</v>
      </c>
      <c r="H87" s="47">
        <v>2.2829999999999999</v>
      </c>
      <c r="I87" s="47">
        <v>2.121</v>
      </c>
      <c r="J87" s="47">
        <v>2.2970000000000002</v>
      </c>
      <c r="K87" s="47">
        <v>2.3210000000000002</v>
      </c>
      <c r="L87" s="47">
        <v>2.2200000000000002</v>
      </c>
      <c r="M87" s="47">
        <v>2.23</v>
      </c>
      <c r="N87" s="47">
        <v>1.7649999999999999</v>
      </c>
      <c r="O87" s="47">
        <v>2.1349999999999998</v>
      </c>
      <c r="P87" s="47">
        <v>2.1890000000000001</v>
      </c>
      <c r="Q87" s="47">
        <v>2.1850000000000001</v>
      </c>
      <c r="R87" s="47">
        <v>2.0739999999999998</v>
      </c>
      <c r="S87" s="47">
        <v>2.27</v>
      </c>
      <c r="T87" s="47">
        <v>1.998</v>
      </c>
      <c r="U87" s="47">
        <v>1</v>
      </c>
      <c r="V87" s="47">
        <v>2.1760000000000002</v>
      </c>
      <c r="W87" s="47">
        <v>2.254</v>
      </c>
    </row>
    <row r="88" spans="1:23" ht="15.75" thickBot="1" x14ac:dyDescent="0.3">
      <c r="A88" s="48"/>
      <c r="B88" s="49">
        <v>3.3</v>
      </c>
      <c r="C88" s="55">
        <v>2.3199999999999998</v>
      </c>
      <c r="D88" s="55">
        <v>2.3119999999999998</v>
      </c>
      <c r="E88" s="55">
        <v>2.355</v>
      </c>
      <c r="F88" s="55">
        <v>2.3079999999999998</v>
      </c>
      <c r="G88" s="55">
        <v>2.34</v>
      </c>
      <c r="H88" s="55">
        <v>2.258</v>
      </c>
      <c r="I88" s="55">
        <v>1</v>
      </c>
      <c r="J88" s="55">
        <v>2.29</v>
      </c>
      <c r="K88" s="55">
        <v>2.2509999999999999</v>
      </c>
      <c r="L88" s="55">
        <v>2.145</v>
      </c>
      <c r="M88" s="55">
        <v>2.2080000000000002</v>
      </c>
      <c r="N88" s="55">
        <v>2.09</v>
      </c>
      <c r="O88" s="55">
        <v>2.1579999999999999</v>
      </c>
      <c r="P88" s="55">
        <v>2.0739999999999998</v>
      </c>
      <c r="Q88" s="55">
        <v>2.1</v>
      </c>
      <c r="R88" s="55">
        <v>1</v>
      </c>
      <c r="S88" s="55">
        <v>1.9950000000000001</v>
      </c>
      <c r="T88" s="55">
        <v>1.97</v>
      </c>
      <c r="U88" s="55">
        <v>2.12</v>
      </c>
      <c r="V88" s="55">
        <v>2.048</v>
      </c>
      <c r="W88" s="55">
        <v>2.181</v>
      </c>
    </row>
    <row r="89" spans="1:23" x14ac:dyDescent="0.25">
      <c r="A89" s="50" t="str">
        <f>A83</f>
        <v>Enterococcus faecalis</v>
      </c>
      <c r="B89" s="51" t="s">
        <v>68</v>
      </c>
      <c r="C89" s="56">
        <f t="shared" ref="C89:W89" si="27">AVERAGE(C83:C88)</f>
        <v>2.2993333333333332</v>
      </c>
      <c r="D89" s="56">
        <f t="shared" si="27"/>
        <v>2.3255000000000003</v>
      </c>
      <c r="E89" s="56">
        <f t="shared" si="27"/>
        <v>2.2951666666666668</v>
      </c>
      <c r="F89" s="56">
        <f t="shared" si="27"/>
        <v>2.0718333333333336</v>
      </c>
      <c r="G89" s="56">
        <f t="shared" si="27"/>
        <v>2.3109999999999999</v>
      </c>
      <c r="H89" s="56">
        <f t="shared" si="27"/>
        <v>2.2978333333333332</v>
      </c>
      <c r="I89" s="56">
        <f t="shared" si="27"/>
        <v>1.8034999999999999</v>
      </c>
      <c r="J89" s="56">
        <f t="shared" si="27"/>
        <v>2.2929999999999997</v>
      </c>
      <c r="K89" s="56">
        <f t="shared" si="27"/>
        <v>2.0801666666666665</v>
      </c>
      <c r="L89" s="56">
        <f t="shared" si="27"/>
        <v>1.9969999999999999</v>
      </c>
      <c r="M89" s="56">
        <f t="shared" si="27"/>
        <v>2.2291666666666665</v>
      </c>
      <c r="N89" s="56">
        <f t="shared" si="27"/>
        <v>2.069666666666667</v>
      </c>
      <c r="O89" s="56">
        <f t="shared" si="27"/>
        <v>2.1253333333333333</v>
      </c>
      <c r="P89" s="56">
        <f t="shared" si="27"/>
        <v>2.1461666666666663</v>
      </c>
      <c r="Q89" s="56">
        <f t="shared" si="27"/>
        <v>2.1945000000000001</v>
      </c>
      <c r="R89" s="56">
        <f t="shared" si="27"/>
        <v>1.9485000000000001</v>
      </c>
      <c r="S89" s="56">
        <f t="shared" si="27"/>
        <v>2.1675</v>
      </c>
      <c r="T89" s="56">
        <f t="shared" si="27"/>
        <v>2.0306666666666668</v>
      </c>
      <c r="U89" s="56">
        <f t="shared" si="27"/>
        <v>1.7141666666666666</v>
      </c>
      <c r="V89" s="56">
        <f t="shared" si="27"/>
        <v>2.1008333333333336</v>
      </c>
      <c r="W89" s="56">
        <f t="shared" si="27"/>
        <v>1.9400000000000002</v>
      </c>
    </row>
    <row r="90" spans="1:23" x14ac:dyDescent="0.25">
      <c r="A90" s="52" t="str">
        <f>A83</f>
        <v>Enterococcus faecalis</v>
      </c>
      <c r="B90" s="46" t="s">
        <v>69</v>
      </c>
      <c r="C90" s="57">
        <f>MAX(C83:C88)</f>
        <v>2.4169999999999998</v>
      </c>
      <c r="D90" s="57">
        <f t="shared" ref="D90:W90" si="28">MAX(D83:D88)</f>
        <v>2.3940000000000001</v>
      </c>
      <c r="E90" s="57">
        <f t="shared" si="28"/>
        <v>2.4060000000000001</v>
      </c>
      <c r="F90" s="57">
        <f t="shared" si="28"/>
        <v>2.3159999999999998</v>
      </c>
      <c r="G90" s="57">
        <f t="shared" si="28"/>
        <v>2.3420000000000001</v>
      </c>
      <c r="H90" s="57">
        <f t="shared" si="28"/>
        <v>2.3639999999999999</v>
      </c>
      <c r="I90" s="57">
        <f t="shared" si="28"/>
        <v>2.2709999999999999</v>
      </c>
      <c r="J90" s="57">
        <f t="shared" si="28"/>
        <v>2.339</v>
      </c>
      <c r="K90" s="57">
        <f t="shared" si="28"/>
        <v>2.3719999999999999</v>
      </c>
      <c r="L90" s="57">
        <f t="shared" si="28"/>
        <v>2.2410000000000001</v>
      </c>
      <c r="M90" s="57">
        <f t="shared" si="28"/>
        <v>2.37</v>
      </c>
      <c r="N90" s="57">
        <f t="shared" si="28"/>
        <v>2.198</v>
      </c>
      <c r="O90" s="57">
        <f t="shared" si="28"/>
        <v>2.2000000000000002</v>
      </c>
      <c r="P90" s="57">
        <f t="shared" si="28"/>
        <v>2.1920000000000002</v>
      </c>
      <c r="Q90" s="57">
        <f t="shared" si="28"/>
        <v>2.2570000000000001</v>
      </c>
      <c r="R90" s="57">
        <f t="shared" si="28"/>
        <v>2.1819999999999999</v>
      </c>
      <c r="S90" s="57">
        <f t="shared" si="28"/>
        <v>2.27</v>
      </c>
      <c r="T90" s="57">
        <f t="shared" si="28"/>
        <v>2.0720000000000001</v>
      </c>
      <c r="U90" s="57">
        <f t="shared" si="28"/>
        <v>2.12</v>
      </c>
      <c r="V90" s="57">
        <f t="shared" si="28"/>
        <v>2.1760000000000002</v>
      </c>
      <c r="W90" s="57">
        <f t="shared" si="28"/>
        <v>2.254</v>
      </c>
    </row>
    <row r="91" spans="1:23" ht="15.75" thickBot="1" x14ac:dyDescent="0.3">
      <c r="A91" s="53" t="str">
        <f>A83</f>
        <v>Enterococcus faecalis</v>
      </c>
      <c r="B91" s="54" t="s">
        <v>70</v>
      </c>
      <c r="C91" s="58">
        <f>MEDIAN(C83:C88)</f>
        <v>2.3209999999999997</v>
      </c>
      <c r="D91" s="58">
        <f t="shared" ref="D91:W91" si="29">MEDIAN(D83:D88)</f>
        <v>2.3155000000000001</v>
      </c>
      <c r="E91" s="58">
        <f t="shared" si="29"/>
        <v>2.3520000000000003</v>
      </c>
      <c r="F91" s="58">
        <f t="shared" si="29"/>
        <v>2.2859999999999996</v>
      </c>
      <c r="G91" s="58">
        <f t="shared" si="29"/>
        <v>2.3289999999999997</v>
      </c>
      <c r="H91" s="58">
        <f t="shared" si="29"/>
        <v>2.298</v>
      </c>
      <c r="I91" s="58">
        <f t="shared" si="29"/>
        <v>2.153</v>
      </c>
      <c r="J91" s="58">
        <f t="shared" si="29"/>
        <v>2.2934999999999999</v>
      </c>
      <c r="K91" s="58">
        <f t="shared" si="29"/>
        <v>2.286</v>
      </c>
      <c r="L91" s="58">
        <f t="shared" si="29"/>
        <v>2.1879999999999997</v>
      </c>
      <c r="M91" s="58">
        <f t="shared" si="29"/>
        <v>2.2190000000000003</v>
      </c>
      <c r="N91" s="58">
        <f t="shared" si="29"/>
        <v>2.1040000000000001</v>
      </c>
      <c r="O91" s="58">
        <f t="shared" si="29"/>
        <v>2.1219999999999999</v>
      </c>
      <c r="P91" s="58">
        <f t="shared" si="29"/>
        <v>2.1585000000000001</v>
      </c>
      <c r="Q91" s="58">
        <f t="shared" si="29"/>
        <v>2.1965000000000003</v>
      </c>
      <c r="R91" s="58">
        <f t="shared" si="29"/>
        <v>2.1385000000000001</v>
      </c>
      <c r="S91" s="58">
        <f t="shared" si="29"/>
        <v>2.1974999999999998</v>
      </c>
      <c r="T91" s="58">
        <f t="shared" si="29"/>
        <v>2.0445000000000002</v>
      </c>
      <c r="U91" s="58">
        <f t="shared" si="29"/>
        <v>2.0289999999999999</v>
      </c>
      <c r="V91" s="58">
        <f t="shared" si="29"/>
        <v>2.0905</v>
      </c>
      <c r="W91" s="58">
        <f t="shared" si="29"/>
        <v>2.0964999999999998</v>
      </c>
    </row>
    <row r="92" spans="1:23" x14ac:dyDescent="0.25">
      <c r="A92" s="43" t="s">
        <v>91</v>
      </c>
      <c r="B92" s="44">
        <v>1.1000000000000001</v>
      </c>
      <c r="C92" s="47">
        <v>2.145</v>
      </c>
      <c r="D92" s="47">
        <v>2.0430000000000001</v>
      </c>
      <c r="E92" s="47">
        <v>1.968</v>
      </c>
      <c r="F92" s="47">
        <v>2.0659999999999998</v>
      </c>
      <c r="G92" s="47">
        <v>2.0510000000000002</v>
      </c>
      <c r="H92" s="47">
        <v>1.4890000000000001</v>
      </c>
      <c r="I92" s="47">
        <v>1.464</v>
      </c>
      <c r="J92" s="47">
        <v>1.42</v>
      </c>
      <c r="K92" s="47">
        <v>1.502</v>
      </c>
      <c r="L92" s="47">
        <v>1.4490000000000001</v>
      </c>
      <c r="M92" s="47">
        <v>1.397</v>
      </c>
      <c r="N92" s="47">
        <v>1.333</v>
      </c>
      <c r="O92" s="47">
        <v>1.349</v>
      </c>
      <c r="P92" s="47">
        <v>1.31</v>
      </c>
      <c r="Q92" s="47">
        <v>1.353</v>
      </c>
      <c r="R92" s="47">
        <v>1.23</v>
      </c>
      <c r="S92" s="47">
        <v>1.329</v>
      </c>
      <c r="T92" s="47">
        <v>1.2350000000000001</v>
      </c>
      <c r="U92" s="47">
        <v>1.296</v>
      </c>
      <c r="V92" s="47">
        <v>1.2809999999999999</v>
      </c>
      <c r="W92" s="47">
        <v>1.3779999999999999</v>
      </c>
    </row>
    <row r="93" spans="1:23" x14ac:dyDescent="0.25">
      <c r="A93" s="45"/>
      <c r="B93" s="46">
        <v>1.2</v>
      </c>
      <c r="C93" s="47">
        <v>2.2440000000000002</v>
      </c>
      <c r="D93" s="47">
        <v>1.8240000000000001</v>
      </c>
      <c r="E93" s="47">
        <v>2.0219999999999998</v>
      </c>
      <c r="F93" s="47">
        <v>2.0409999999999999</v>
      </c>
      <c r="G93" s="47">
        <v>2.0089999999999999</v>
      </c>
      <c r="H93" s="47">
        <v>1.639</v>
      </c>
      <c r="I93" s="47">
        <v>1.4339999999999999</v>
      </c>
      <c r="J93" s="47">
        <v>1.381</v>
      </c>
      <c r="K93" s="47">
        <v>1.4510000000000001</v>
      </c>
      <c r="L93" s="47">
        <v>1.4850000000000001</v>
      </c>
      <c r="M93" s="47">
        <v>1.36</v>
      </c>
      <c r="N93" s="47">
        <v>1.425</v>
      </c>
      <c r="O93" s="47">
        <v>1.208</v>
      </c>
      <c r="P93" s="47">
        <v>1.415</v>
      </c>
      <c r="Q93" s="47">
        <v>1.355</v>
      </c>
      <c r="R93" s="47">
        <v>1.409</v>
      </c>
      <c r="S93" s="47">
        <v>1.399</v>
      </c>
      <c r="T93" s="47">
        <v>1.4430000000000001</v>
      </c>
      <c r="U93" s="47">
        <v>1</v>
      </c>
      <c r="V93" s="47">
        <v>1.4039999999999999</v>
      </c>
      <c r="W93" s="47">
        <v>1.4330000000000001</v>
      </c>
    </row>
    <row r="94" spans="1:23" x14ac:dyDescent="0.25">
      <c r="A94" s="45"/>
      <c r="B94" s="46">
        <v>2.1</v>
      </c>
      <c r="C94" s="47">
        <v>2.2549999999999999</v>
      </c>
      <c r="D94" s="47">
        <v>2.2189999999999999</v>
      </c>
      <c r="E94" s="47">
        <v>1.875</v>
      </c>
      <c r="F94" s="47">
        <v>2.0390000000000001</v>
      </c>
      <c r="G94" s="47">
        <v>1.9450000000000001</v>
      </c>
      <c r="H94" s="47">
        <v>1.629</v>
      </c>
      <c r="I94" s="47">
        <v>1.464</v>
      </c>
      <c r="J94" s="47">
        <v>1.6120000000000001</v>
      </c>
      <c r="K94" s="47">
        <v>1.486</v>
      </c>
      <c r="L94" s="47">
        <v>1.46</v>
      </c>
      <c r="M94" s="47">
        <v>1.573</v>
      </c>
      <c r="N94" s="47">
        <v>1.4019999999999999</v>
      </c>
      <c r="O94" s="47">
        <v>1.383</v>
      </c>
      <c r="P94" s="47">
        <v>1.387</v>
      </c>
      <c r="Q94" s="47">
        <v>1.3740000000000001</v>
      </c>
      <c r="R94" s="47">
        <v>1.161</v>
      </c>
      <c r="S94" s="47">
        <v>1.3360000000000001</v>
      </c>
      <c r="T94" s="47">
        <v>1.2909999999999999</v>
      </c>
      <c r="U94" s="47">
        <v>1.4339999999999999</v>
      </c>
      <c r="V94" s="47">
        <v>1.3939999999999999</v>
      </c>
      <c r="W94" s="47">
        <v>1.476</v>
      </c>
    </row>
    <row r="95" spans="1:23" x14ac:dyDescent="0.25">
      <c r="A95" s="45"/>
      <c r="B95" s="46">
        <v>2.2000000000000002</v>
      </c>
      <c r="C95" s="47">
        <v>1.87</v>
      </c>
      <c r="D95" s="47">
        <v>1.992</v>
      </c>
      <c r="E95" s="47">
        <v>1.964</v>
      </c>
      <c r="F95" s="47">
        <v>1.8340000000000001</v>
      </c>
      <c r="G95" s="47">
        <v>1.9790000000000001</v>
      </c>
      <c r="H95" s="47">
        <v>1.41</v>
      </c>
      <c r="I95" s="47">
        <v>1.448</v>
      </c>
      <c r="J95" s="47">
        <v>1.409</v>
      </c>
      <c r="K95" s="47">
        <v>1.526</v>
      </c>
      <c r="L95" s="47">
        <v>1.387</v>
      </c>
      <c r="M95" s="47">
        <v>1.431</v>
      </c>
      <c r="N95" s="47">
        <v>1.3380000000000001</v>
      </c>
      <c r="O95" s="47">
        <v>1.419</v>
      </c>
      <c r="P95" s="47">
        <v>1.423</v>
      </c>
      <c r="Q95" s="47">
        <v>1.3620000000000001</v>
      </c>
      <c r="R95" s="47">
        <v>1.401</v>
      </c>
      <c r="S95" s="47">
        <v>1.3360000000000001</v>
      </c>
      <c r="T95" s="47">
        <v>1.3129999999999999</v>
      </c>
      <c r="U95" s="47">
        <v>1.341</v>
      </c>
      <c r="V95" s="47">
        <v>1.409</v>
      </c>
      <c r="W95" s="47">
        <v>1.665</v>
      </c>
    </row>
    <row r="96" spans="1:23" x14ac:dyDescent="0.25">
      <c r="A96" s="45"/>
      <c r="B96" s="46">
        <v>3.1</v>
      </c>
      <c r="C96" s="47">
        <v>2.1739999999999999</v>
      </c>
      <c r="D96" s="47">
        <v>2.1070000000000002</v>
      </c>
      <c r="E96" s="47">
        <v>1.84</v>
      </c>
      <c r="F96" s="47">
        <v>2.1219999999999999</v>
      </c>
      <c r="G96" s="47">
        <v>2.141</v>
      </c>
      <c r="H96" s="47">
        <v>1.704</v>
      </c>
      <c r="I96" s="47">
        <v>1.165</v>
      </c>
      <c r="J96" s="47">
        <v>1.5229999999999999</v>
      </c>
      <c r="K96" s="47">
        <v>1.4059999999999999</v>
      </c>
      <c r="L96" s="47">
        <v>1.506</v>
      </c>
      <c r="M96" s="47">
        <v>1.329</v>
      </c>
      <c r="N96" s="47">
        <v>1.2989999999999999</v>
      </c>
      <c r="O96" s="47">
        <v>1.454</v>
      </c>
      <c r="P96" s="47">
        <v>1.383</v>
      </c>
      <c r="Q96" s="47">
        <v>1.296</v>
      </c>
      <c r="R96" s="47">
        <v>1.4350000000000001</v>
      </c>
      <c r="S96" s="47">
        <v>1.3979999999999999</v>
      </c>
      <c r="T96" s="47">
        <v>1.4970000000000001</v>
      </c>
      <c r="U96" s="47">
        <v>1.2889999999999999</v>
      </c>
      <c r="V96" s="47">
        <v>1.512</v>
      </c>
      <c r="W96" s="47">
        <v>1.4650000000000001</v>
      </c>
    </row>
    <row r="97" spans="1:23" ht="15.75" thickBot="1" x14ac:dyDescent="0.3">
      <c r="A97" s="48"/>
      <c r="B97" s="49">
        <v>3.3</v>
      </c>
      <c r="C97" s="55">
        <v>2.0939999999999999</v>
      </c>
      <c r="D97" s="55">
        <v>1.833</v>
      </c>
      <c r="E97" s="55">
        <v>1.996</v>
      </c>
      <c r="F97" s="55">
        <v>2.0499999999999998</v>
      </c>
      <c r="G97" s="55">
        <v>2.0110000000000001</v>
      </c>
      <c r="H97" s="55">
        <v>1.67</v>
      </c>
      <c r="I97" s="55">
        <v>1.4490000000000001</v>
      </c>
      <c r="J97" s="55">
        <v>1.643</v>
      </c>
      <c r="K97" s="55">
        <v>1.3240000000000001</v>
      </c>
      <c r="L97" s="55">
        <v>1.3979999999999999</v>
      </c>
      <c r="M97" s="55">
        <v>1.4319999999999999</v>
      </c>
      <c r="N97" s="55">
        <v>1.1359999999999999</v>
      </c>
      <c r="O97" s="55">
        <v>1.4710000000000001</v>
      </c>
      <c r="P97" s="55">
        <v>1.522</v>
      </c>
      <c r="Q97" s="55">
        <v>1.3620000000000001</v>
      </c>
      <c r="R97" s="55">
        <v>1.3919999999999999</v>
      </c>
      <c r="S97" s="55">
        <v>1.4830000000000001</v>
      </c>
      <c r="T97" s="55">
        <v>1.3089999999999999</v>
      </c>
      <c r="U97" s="55">
        <v>1.47</v>
      </c>
      <c r="V97" s="55">
        <v>1.458</v>
      </c>
      <c r="W97" s="55">
        <v>1.4079999999999999</v>
      </c>
    </row>
    <row r="98" spans="1:23" x14ac:dyDescent="0.25">
      <c r="A98" s="68" t="s">
        <v>91</v>
      </c>
      <c r="B98" s="65" t="s">
        <v>68</v>
      </c>
      <c r="C98" s="56">
        <f t="shared" ref="C98:W98" si="30">AVERAGE(C92:C97)</f>
        <v>2.1303333333333332</v>
      </c>
      <c r="D98" s="56">
        <f t="shared" si="30"/>
        <v>2.0029999999999997</v>
      </c>
      <c r="E98" s="56">
        <f t="shared" si="30"/>
        <v>1.9441666666666668</v>
      </c>
      <c r="F98" s="56">
        <f t="shared" si="30"/>
        <v>2.0253333333333328</v>
      </c>
      <c r="G98" s="56">
        <f t="shared" si="30"/>
        <v>2.0226666666666664</v>
      </c>
      <c r="H98" s="56">
        <f t="shared" si="30"/>
        <v>1.5901666666666667</v>
      </c>
      <c r="I98" s="56">
        <f t="shared" si="30"/>
        <v>1.4040000000000001</v>
      </c>
      <c r="J98" s="56">
        <f t="shared" si="30"/>
        <v>1.498</v>
      </c>
      <c r="K98" s="56">
        <f t="shared" si="30"/>
        <v>1.4491666666666667</v>
      </c>
      <c r="L98" s="56">
        <f t="shared" si="30"/>
        <v>1.4475</v>
      </c>
      <c r="M98" s="56">
        <f t="shared" si="30"/>
        <v>1.4203333333333334</v>
      </c>
      <c r="N98" s="56">
        <f t="shared" si="30"/>
        <v>1.3221666666666667</v>
      </c>
      <c r="O98" s="56">
        <f t="shared" si="30"/>
        <v>1.3806666666666665</v>
      </c>
      <c r="P98" s="56">
        <f t="shared" si="30"/>
        <v>1.4066666666666665</v>
      </c>
      <c r="Q98" s="56">
        <f t="shared" si="30"/>
        <v>1.3503333333333334</v>
      </c>
      <c r="R98" s="56">
        <f t="shared" si="30"/>
        <v>1.3380000000000001</v>
      </c>
      <c r="S98" s="56">
        <f t="shared" si="30"/>
        <v>1.3801666666666668</v>
      </c>
      <c r="T98" s="56">
        <f t="shared" si="30"/>
        <v>1.3479999999999999</v>
      </c>
      <c r="U98" s="56">
        <f t="shared" si="30"/>
        <v>1.3049999999999999</v>
      </c>
      <c r="V98" s="56">
        <f t="shared" si="30"/>
        <v>1.4096666666666666</v>
      </c>
      <c r="W98" s="56">
        <f t="shared" si="30"/>
        <v>1.4708333333333332</v>
      </c>
    </row>
    <row r="99" spans="1:23" x14ac:dyDescent="0.25">
      <c r="A99" s="69" t="s">
        <v>91</v>
      </c>
      <c r="B99" s="66" t="s">
        <v>69</v>
      </c>
      <c r="C99" s="57">
        <f>MAX(C92:C97)</f>
        <v>2.2549999999999999</v>
      </c>
      <c r="D99" s="57">
        <f t="shared" ref="D99:W99" si="31">MAX(D92:D97)</f>
        <v>2.2189999999999999</v>
      </c>
      <c r="E99" s="57">
        <f t="shared" si="31"/>
        <v>2.0219999999999998</v>
      </c>
      <c r="F99" s="57">
        <f t="shared" si="31"/>
        <v>2.1219999999999999</v>
      </c>
      <c r="G99" s="57">
        <f t="shared" si="31"/>
        <v>2.141</v>
      </c>
      <c r="H99" s="57">
        <f t="shared" si="31"/>
        <v>1.704</v>
      </c>
      <c r="I99" s="57">
        <f t="shared" si="31"/>
        <v>1.464</v>
      </c>
      <c r="J99" s="57">
        <f t="shared" si="31"/>
        <v>1.643</v>
      </c>
      <c r="K99" s="57">
        <f t="shared" si="31"/>
        <v>1.526</v>
      </c>
      <c r="L99" s="57">
        <f t="shared" si="31"/>
        <v>1.506</v>
      </c>
      <c r="M99" s="57">
        <f t="shared" si="31"/>
        <v>1.573</v>
      </c>
      <c r="N99" s="57">
        <f t="shared" si="31"/>
        <v>1.425</v>
      </c>
      <c r="O99" s="57">
        <f t="shared" si="31"/>
        <v>1.4710000000000001</v>
      </c>
      <c r="P99" s="57">
        <f t="shared" si="31"/>
        <v>1.522</v>
      </c>
      <c r="Q99" s="57">
        <f t="shared" si="31"/>
        <v>1.3740000000000001</v>
      </c>
      <c r="R99" s="57">
        <f t="shared" si="31"/>
        <v>1.4350000000000001</v>
      </c>
      <c r="S99" s="57">
        <f t="shared" si="31"/>
        <v>1.4830000000000001</v>
      </c>
      <c r="T99" s="57">
        <f t="shared" si="31"/>
        <v>1.4970000000000001</v>
      </c>
      <c r="U99" s="57">
        <f t="shared" si="31"/>
        <v>1.47</v>
      </c>
      <c r="V99" s="57">
        <f t="shared" si="31"/>
        <v>1.512</v>
      </c>
      <c r="W99" s="57">
        <f t="shared" si="31"/>
        <v>1.665</v>
      </c>
    </row>
    <row r="100" spans="1:23" ht="15.75" thickBot="1" x14ac:dyDescent="0.3">
      <c r="A100" s="70" t="s">
        <v>91</v>
      </c>
      <c r="B100" s="67" t="s">
        <v>70</v>
      </c>
      <c r="C100" s="58">
        <f>MEDIAN(C92:C97)</f>
        <v>2.1595</v>
      </c>
      <c r="D100" s="58">
        <f t="shared" ref="D100:W100" si="32">MEDIAN(D92:D97)</f>
        <v>2.0175000000000001</v>
      </c>
      <c r="E100" s="58">
        <f t="shared" si="32"/>
        <v>1.966</v>
      </c>
      <c r="F100" s="58">
        <f t="shared" si="32"/>
        <v>2.0454999999999997</v>
      </c>
      <c r="G100" s="58">
        <f t="shared" si="32"/>
        <v>2.0099999999999998</v>
      </c>
      <c r="H100" s="58">
        <f t="shared" si="32"/>
        <v>1.6339999999999999</v>
      </c>
      <c r="I100" s="58">
        <f t="shared" si="32"/>
        <v>1.4485000000000001</v>
      </c>
      <c r="J100" s="58">
        <f t="shared" si="32"/>
        <v>1.4714999999999998</v>
      </c>
      <c r="K100" s="58">
        <f t="shared" si="32"/>
        <v>1.4685000000000001</v>
      </c>
      <c r="L100" s="58">
        <f t="shared" si="32"/>
        <v>1.4544999999999999</v>
      </c>
      <c r="M100" s="58">
        <f t="shared" si="32"/>
        <v>1.4140000000000001</v>
      </c>
      <c r="N100" s="58">
        <f t="shared" si="32"/>
        <v>1.3355000000000001</v>
      </c>
      <c r="O100" s="58">
        <f t="shared" si="32"/>
        <v>1.401</v>
      </c>
      <c r="P100" s="58">
        <f t="shared" si="32"/>
        <v>1.401</v>
      </c>
      <c r="Q100" s="58">
        <f t="shared" si="32"/>
        <v>1.3585</v>
      </c>
      <c r="R100" s="58">
        <f t="shared" si="32"/>
        <v>1.3965000000000001</v>
      </c>
      <c r="S100" s="58">
        <f t="shared" si="32"/>
        <v>1.367</v>
      </c>
      <c r="T100" s="58">
        <f t="shared" si="32"/>
        <v>1.3109999999999999</v>
      </c>
      <c r="U100" s="58">
        <f t="shared" si="32"/>
        <v>1.3185</v>
      </c>
      <c r="V100" s="58">
        <f t="shared" si="32"/>
        <v>1.4064999999999999</v>
      </c>
      <c r="W100" s="58">
        <f t="shared" si="32"/>
        <v>1.4490000000000001</v>
      </c>
    </row>
    <row r="101" spans="1:23" x14ac:dyDescent="0.25">
      <c r="A101" s="43" t="s">
        <v>74</v>
      </c>
      <c r="B101" s="44">
        <v>1.1000000000000001</v>
      </c>
      <c r="C101" s="47">
        <v>2.331</v>
      </c>
      <c r="D101" s="47">
        <v>2.1890000000000001</v>
      </c>
      <c r="E101" s="47">
        <v>2.339</v>
      </c>
      <c r="F101" s="47">
        <v>2.2650000000000001</v>
      </c>
      <c r="G101" s="47">
        <v>2.37</v>
      </c>
      <c r="H101" s="47">
        <v>2.1019999999999999</v>
      </c>
      <c r="I101" s="47">
        <v>2.161</v>
      </c>
      <c r="J101" s="47">
        <v>2.3570000000000002</v>
      </c>
      <c r="K101" s="47">
        <v>1.966</v>
      </c>
      <c r="L101" s="47">
        <v>2.234</v>
      </c>
      <c r="M101" s="47">
        <v>2.1549999999999998</v>
      </c>
      <c r="N101" s="47">
        <v>2.1190000000000002</v>
      </c>
      <c r="O101" s="47">
        <v>1.9950000000000001</v>
      </c>
      <c r="P101" s="47">
        <v>2.1539999999999999</v>
      </c>
      <c r="Q101" s="47">
        <v>1.982</v>
      </c>
      <c r="R101" s="47">
        <v>2.0499999999999998</v>
      </c>
      <c r="S101" s="47">
        <v>2.0779999999999998</v>
      </c>
      <c r="T101" s="47">
        <v>2.085</v>
      </c>
      <c r="U101" s="47">
        <v>2.0539999999999998</v>
      </c>
      <c r="V101" s="47">
        <v>2.09</v>
      </c>
      <c r="W101" s="47">
        <v>2.157</v>
      </c>
    </row>
    <row r="102" spans="1:23" x14ac:dyDescent="0.25">
      <c r="A102" s="45"/>
      <c r="B102" s="46">
        <v>1.2</v>
      </c>
      <c r="C102" s="47">
        <v>2.31</v>
      </c>
      <c r="D102" s="47">
        <v>2.4340000000000002</v>
      </c>
      <c r="E102" s="47">
        <v>2.3889999999999998</v>
      </c>
      <c r="F102" s="47">
        <v>2.3450000000000002</v>
      </c>
      <c r="G102" s="47">
        <v>2.3719999999999999</v>
      </c>
      <c r="H102" s="47">
        <v>2.242</v>
      </c>
      <c r="I102" s="47">
        <v>2.367</v>
      </c>
      <c r="J102" s="47">
        <v>2.3159999999999998</v>
      </c>
      <c r="K102" s="47">
        <v>1</v>
      </c>
      <c r="L102" s="47">
        <v>2.2509999999999999</v>
      </c>
      <c r="M102" s="47">
        <v>1</v>
      </c>
      <c r="N102" s="47">
        <v>2.0459999999999998</v>
      </c>
      <c r="O102" s="47">
        <v>2.0350000000000001</v>
      </c>
      <c r="P102" s="47">
        <v>2.1669999999999998</v>
      </c>
      <c r="Q102" s="47">
        <v>2.105</v>
      </c>
      <c r="R102" s="47">
        <v>1.9930000000000001</v>
      </c>
      <c r="S102" s="47">
        <v>1.9990000000000001</v>
      </c>
      <c r="T102" s="47">
        <v>1.66</v>
      </c>
      <c r="U102" s="47">
        <v>1</v>
      </c>
      <c r="V102" s="47">
        <v>2.157</v>
      </c>
      <c r="W102" s="47">
        <v>2.0409999999999999</v>
      </c>
    </row>
    <row r="103" spans="1:23" x14ac:dyDescent="0.25">
      <c r="A103" s="45"/>
      <c r="B103" s="46">
        <v>2.1</v>
      </c>
      <c r="C103" s="47">
        <v>2.3620000000000001</v>
      </c>
      <c r="D103" s="47">
        <v>2.21</v>
      </c>
      <c r="E103" s="47">
        <v>2.3220000000000001</v>
      </c>
      <c r="F103" s="47">
        <v>2.3140000000000001</v>
      </c>
      <c r="G103" s="47">
        <v>2.2839999999999998</v>
      </c>
      <c r="H103" s="47">
        <v>2.21</v>
      </c>
      <c r="I103" s="47">
        <v>2.294</v>
      </c>
      <c r="J103" s="47">
        <v>2.198</v>
      </c>
      <c r="K103" s="47">
        <v>2.2330000000000001</v>
      </c>
      <c r="L103" s="47">
        <v>2.2269999999999999</v>
      </c>
      <c r="M103" s="47">
        <v>2.2229999999999999</v>
      </c>
      <c r="N103" s="47">
        <v>2.0870000000000002</v>
      </c>
      <c r="O103" s="47">
        <v>2</v>
      </c>
      <c r="P103" s="47">
        <v>2.133</v>
      </c>
      <c r="Q103" s="47">
        <v>1.8089999999999999</v>
      </c>
      <c r="R103" s="47">
        <v>2.1269999999999998</v>
      </c>
      <c r="S103" s="47">
        <v>2.0670000000000002</v>
      </c>
      <c r="T103" s="47">
        <v>1.905</v>
      </c>
      <c r="U103" s="47">
        <v>1.9390000000000001</v>
      </c>
      <c r="V103" s="47">
        <v>2.0670000000000002</v>
      </c>
      <c r="W103" s="47">
        <v>2.113</v>
      </c>
    </row>
    <row r="104" spans="1:23" x14ac:dyDescent="0.25">
      <c r="A104" s="45"/>
      <c r="B104" s="46">
        <v>2.2000000000000002</v>
      </c>
      <c r="C104" s="47">
        <v>2.4940000000000002</v>
      </c>
      <c r="D104" s="47">
        <v>2.4780000000000002</v>
      </c>
      <c r="E104" s="47">
        <v>2.4209999999999998</v>
      </c>
      <c r="F104" s="47">
        <v>2.3490000000000002</v>
      </c>
      <c r="G104" s="47">
        <v>2.39</v>
      </c>
      <c r="H104" s="47">
        <v>2.33</v>
      </c>
      <c r="I104" s="47">
        <v>2.1859999999999999</v>
      </c>
      <c r="J104" s="47">
        <v>2.2730000000000001</v>
      </c>
      <c r="K104" s="47">
        <v>2.2440000000000002</v>
      </c>
      <c r="L104" s="47">
        <v>2.2130000000000001</v>
      </c>
      <c r="M104" s="47">
        <v>2.1909999999999998</v>
      </c>
      <c r="N104" s="47">
        <v>1.9450000000000001</v>
      </c>
      <c r="O104" s="47">
        <v>2.121</v>
      </c>
      <c r="P104" s="47">
        <v>2.1030000000000002</v>
      </c>
      <c r="Q104" s="47">
        <v>2.0190000000000001</v>
      </c>
      <c r="R104" s="47">
        <v>1.952</v>
      </c>
      <c r="S104" s="47">
        <v>2.1509999999999998</v>
      </c>
      <c r="T104" s="47">
        <v>1.694</v>
      </c>
      <c r="U104" s="47">
        <v>1</v>
      </c>
      <c r="V104" s="47">
        <v>2.032</v>
      </c>
      <c r="W104" s="47">
        <v>2.1040000000000001</v>
      </c>
    </row>
    <row r="105" spans="1:23" x14ac:dyDescent="0.25">
      <c r="A105" s="45"/>
      <c r="B105" s="46">
        <v>3.1</v>
      </c>
      <c r="C105" s="47">
        <v>2.4900000000000002</v>
      </c>
      <c r="D105" s="47">
        <v>2.214</v>
      </c>
      <c r="E105" s="47">
        <v>2.286</v>
      </c>
      <c r="F105" s="47">
        <v>2.2949999999999999</v>
      </c>
      <c r="G105" s="47">
        <v>2.3279999999999998</v>
      </c>
      <c r="H105" s="47">
        <v>2.3159999999999998</v>
      </c>
      <c r="I105" s="47">
        <v>2.331</v>
      </c>
      <c r="J105" s="47">
        <v>2.286</v>
      </c>
      <c r="K105" s="47">
        <v>2.34</v>
      </c>
      <c r="L105" s="47">
        <v>2.194</v>
      </c>
      <c r="M105" s="47">
        <v>2.1059999999999999</v>
      </c>
      <c r="N105" s="47">
        <v>1</v>
      </c>
      <c r="O105" s="47">
        <v>2.0649999999999999</v>
      </c>
      <c r="P105" s="47">
        <v>2.024</v>
      </c>
      <c r="Q105" s="47">
        <v>2.0670000000000002</v>
      </c>
      <c r="R105" s="47">
        <v>2.0790000000000002</v>
      </c>
      <c r="S105" s="47">
        <v>2.0680000000000001</v>
      </c>
      <c r="T105" s="47">
        <v>1.8460000000000001</v>
      </c>
      <c r="U105" s="47">
        <v>1.895</v>
      </c>
      <c r="V105" s="47">
        <v>2.0049999999999999</v>
      </c>
      <c r="W105" s="47">
        <v>1.9690000000000001</v>
      </c>
    </row>
    <row r="106" spans="1:23" ht="15.75" thickBot="1" x14ac:dyDescent="0.3">
      <c r="A106" s="48"/>
      <c r="B106" s="49">
        <v>3.3</v>
      </c>
      <c r="C106" s="55">
        <v>2.4039999999999999</v>
      </c>
      <c r="D106" s="55">
        <v>2.4049999999999998</v>
      </c>
      <c r="E106" s="55">
        <v>2.3420000000000001</v>
      </c>
      <c r="F106" s="55">
        <v>2.1389999999999998</v>
      </c>
      <c r="G106" s="55">
        <v>2.359</v>
      </c>
      <c r="H106" s="55">
        <v>2.3239999999999998</v>
      </c>
      <c r="I106" s="55">
        <v>2.3290000000000002</v>
      </c>
      <c r="J106" s="55">
        <v>2.254</v>
      </c>
      <c r="K106" s="55">
        <v>2.2730000000000001</v>
      </c>
      <c r="L106" s="55">
        <v>2.1859999999999999</v>
      </c>
      <c r="M106" s="55">
        <v>1</v>
      </c>
      <c r="N106" s="55">
        <v>1</v>
      </c>
      <c r="O106" s="55">
        <v>2.16</v>
      </c>
      <c r="P106" s="55">
        <v>2.129</v>
      </c>
      <c r="Q106" s="55">
        <v>1</v>
      </c>
      <c r="R106" s="55">
        <v>1.8959999999999999</v>
      </c>
      <c r="S106" s="55">
        <v>2.1669999999999998</v>
      </c>
      <c r="T106" s="55">
        <v>1.5720000000000001</v>
      </c>
      <c r="U106" s="55">
        <v>1</v>
      </c>
      <c r="V106" s="55">
        <v>2.133</v>
      </c>
      <c r="W106" s="55">
        <v>2.12</v>
      </c>
    </row>
    <row r="107" spans="1:23" x14ac:dyDescent="0.25">
      <c r="A107" s="50" t="str">
        <f>A101</f>
        <v>Staphylococcus aureus subsp. aureus</v>
      </c>
      <c r="B107" s="51" t="s">
        <v>68</v>
      </c>
      <c r="C107" s="56">
        <f t="shared" ref="C107:W107" si="33">AVERAGE(C101:C106)</f>
        <v>2.3984999999999999</v>
      </c>
      <c r="D107" s="56">
        <f t="shared" si="33"/>
        <v>2.3216666666666668</v>
      </c>
      <c r="E107" s="56">
        <f t="shared" si="33"/>
        <v>2.3498333333333332</v>
      </c>
      <c r="F107" s="56">
        <f t="shared" si="33"/>
        <v>2.2845</v>
      </c>
      <c r="G107" s="56">
        <f t="shared" si="33"/>
        <v>2.3504999999999998</v>
      </c>
      <c r="H107" s="56">
        <f t="shared" si="33"/>
        <v>2.254</v>
      </c>
      <c r="I107" s="56">
        <f t="shared" si="33"/>
        <v>2.278</v>
      </c>
      <c r="J107" s="56">
        <f t="shared" si="33"/>
        <v>2.2806666666666664</v>
      </c>
      <c r="K107" s="56">
        <f t="shared" si="33"/>
        <v>2.0093333333333332</v>
      </c>
      <c r="L107" s="56">
        <f t="shared" si="33"/>
        <v>2.2174999999999998</v>
      </c>
      <c r="M107" s="56">
        <f t="shared" si="33"/>
        <v>1.7791666666666668</v>
      </c>
      <c r="N107" s="56">
        <f t="shared" si="33"/>
        <v>1.6995000000000002</v>
      </c>
      <c r="O107" s="56">
        <f t="shared" si="33"/>
        <v>2.0626666666666664</v>
      </c>
      <c r="P107" s="56">
        <f t="shared" si="33"/>
        <v>2.1183333333333332</v>
      </c>
      <c r="Q107" s="56">
        <f t="shared" si="33"/>
        <v>1.8303333333333331</v>
      </c>
      <c r="R107" s="56">
        <f t="shared" si="33"/>
        <v>2.0161666666666669</v>
      </c>
      <c r="S107" s="56">
        <f t="shared" si="33"/>
        <v>2.0883333333333334</v>
      </c>
      <c r="T107" s="56">
        <f t="shared" si="33"/>
        <v>1.7936666666666667</v>
      </c>
      <c r="U107" s="56">
        <f t="shared" si="33"/>
        <v>1.4813333333333334</v>
      </c>
      <c r="V107" s="56">
        <f t="shared" si="33"/>
        <v>2.0806666666666662</v>
      </c>
      <c r="W107" s="56">
        <f t="shared" si="33"/>
        <v>2.0839999999999996</v>
      </c>
    </row>
    <row r="108" spans="1:23" x14ac:dyDescent="0.25">
      <c r="A108" s="52" t="str">
        <f>A101</f>
        <v>Staphylococcus aureus subsp. aureus</v>
      </c>
      <c r="B108" s="46" t="s">
        <v>69</v>
      </c>
      <c r="C108" s="57">
        <f>MAX(C101:C106)</f>
        <v>2.4940000000000002</v>
      </c>
      <c r="D108" s="57">
        <f t="shared" ref="D108:W108" si="34">MAX(D101:D106)</f>
        <v>2.4780000000000002</v>
      </c>
      <c r="E108" s="57">
        <f t="shared" si="34"/>
        <v>2.4209999999999998</v>
      </c>
      <c r="F108" s="57">
        <f t="shared" si="34"/>
        <v>2.3490000000000002</v>
      </c>
      <c r="G108" s="57">
        <f t="shared" si="34"/>
        <v>2.39</v>
      </c>
      <c r="H108" s="57">
        <f t="shared" si="34"/>
        <v>2.33</v>
      </c>
      <c r="I108" s="57">
        <f t="shared" si="34"/>
        <v>2.367</v>
      </c>
      <c r="J108" s="57">
        <f t="shared" si="34"/>
        <v>2.3570000000000002</v>
      </c>
      <c r="K108" s="57">
        <f t="shared" si="34"/>
        <v>2.34</v>
      </c>
      <c r="L108" s="57">
        <f t="shared" si="34"/>
        <v>2.2509999999999999</v>
      </c>
      <c r="M108" s="57">
        <f t="shared" si="34"/>
        <v>2.2229999999999999</v>
      </c>
      <c r="N108" s="57">
        <f t="shared" si="34"/>
        <v>2.1190000000000002</v>
      </c>
      <c r="O108" s="57">
        <f t="shared" si="34"/>
        <v>2.16</v>
      </c>
      <c r="P108" s="57">
        <f t="shared" si="34"/>
        <v>2.1669999999999998</v>
      </c>
      <c r="Q108" s="57">
        <f t="shared" si="34"/>
        <v>2.105</v>
      </c>
      <c r="R108" s="57">
        <f t="shared" si="34"/>
        <v>2.1269999999999998</v>
      </c>
      <c r="S108" s="57">
        <f t="shared" si="34"/>
        <v>2.1669999999999998</v>
      </c>
      <c r="T108" s="57">
        <f t="shared" si="34"/>
        <v>2.085</v>
      </c>
      <c r="U108" s="57">
        <f t="shared" si="34"/>
        <v>2.0539999999999998</v>
      </c>
      <c r="V108" s="57">
        <f t="shared" si="34"/>
        <v>2.157</v>
      </c>
      <c r="W108" s="57">
        <f t="shared" si="34"/>
        <v>2.157</v>
      </c>
    </row>
    <row r="109" spans="1:23" ht="15.75" thickBot="1" x14ac:dyDescent="0.3">
      <c r="A109" s="53" t="str">
        <f>A101</f>
        <v>Staphylococcus aureus subsp. aureus</v>
      </c>
      <c r="B109" s="54" t="s">
        <v>70</v>
      </c>
      <c r="C109" s="58">
        <f>MEDIAN(C101:C106)</f>
        <v>2.383</v>
      </c>
      <c r="D109" s="58">
        <f t="shared" ref="D109:W109" si="35">MEDIAN(D101:D106)</f>
        <v>2.3094999999999999</v>
      </c>
      <c r="E109" s="58">
        <f t="shared" si="35"/>
        <v>2.3405</v>
      </c>
      <c r="F109" s="58">
        <f t="shared" si="35"/>
        <v>2.3045</v>
      </c>
      <c r="G109" s="58">
        <f t="shared" si="35"/>
        <v>2.3645</v>
      </c>
      <c r="H109" s="58">
        <f t="shared" si="35"/>
        <v>2.2789999999999999</v>
      </c>
      <c r="I109" s="58">
        <f t="shared" si="35"/>
        <v>2.3115000000000001</v>
      </c>
      <c r="J109" s="58">
        <f t="shared" si="35"/>
        <v>2.2795000000000001</v>
      </c>
      <c r="K109" s="58">
        <f t="shared" si="35"/>
        <v>2.2385000000000002</v>
      </c>
      <c r="L109" s="58">
        <f t="shared" si="35"/>
        <v>2.2199999999999998</v>
      </c>
      <c r="M109" s="58">
        <f t="shared" si="35"/>
        <v>2.1304999999999996</v>
      </c>
      <c r="N109" s="58">
        <f t="shared" si="35"/>
        <v>1.9954999999999998</v>
      </c>
      <c r="O109" s="58">
        <f t="shared" si="35"/>
        <v>2.0499999999999998</v>
      </c>
      <c r="P109" s="58">
        <f t="shared" si="35"/>
        <v>2.1310000000000002</v>
      </c>
      <c r="Q109" s="58">
        <f t="shared" si="35"/>
        <v>2.0005000000000002</v>
      </c>
      <c r="R109" s="58">
        <f t="shared" si="35"/>
        <v>2.0215000000000001</v>
      </c>
      <c r="S109" s="58">
        <f t="shared" si="35"/>
        <v>2.073</v>
      </c>
      <c r="T109" s="58">
        <f t="shared" si="35"/>
        <v>1.77</v>
      </c>
      <c r="U109" s="58">
        <f t="shared" si="35"/>
        <v>1.4475</v>
      </c>
      <c r="V109" s="58">
        <f t="shared" si="35"/>
        <v>2.0785</v>
      </c>
      <c r="W109" s="58">
        <f t="shared" si="35"/>
        <v>2.1085000000000003</v>
      </c>
    </row>
    <row r="110" spans="1:23" x14ac:dyDescent="0.25">
      <c r="A110" s="43" t="s">
        <v>75</v>
      </c>
      <c r="B110" s="44">
        <v>1.1000000000000001</v>
      </c>
      <c r="C110" s="47">
        <v>1.8620000000000001</v>
      </c>
      <c r="D110" s="47">
        <v>2.081</v>
      </c>
      <c r="E110" s="47">
        <v>2.004</v>
      </c>
      <c r="F110" s="47">
        <v>2.0569999999999999</v>
      </c>
      <c r="G110" s="47">
        <v>1.978</v>
      </c>
      <c r="H110" s="47">
        <v>2.0129999999999999</v>
      </c>
      <c r="I110" s="47">
        <v>1.952</v>
      </c>
      <c r="J110" s="47">
        <v>1.9690000000000001</v>
      </c>
      <c r="K110" s="47">
        <v>2.1259999999999999</v>
      </c>
      <c r="L110" s="47">
        <v>1</v>
      </c>
      <c r="M110" s="47">
        <v>1.754</v>
      </c>
      <c r="N110" s="47">
        <v>1.726</v>
      </c>
      <c r="O110" s="47">
        <v>1</v>
      </c>
      <c r="P110" s="47">
        <v>1.7</v>
      </c>
      <c r="Q110" s="47">
        <v>1.5349999999999999</v>
      </c>
      <c r="R110" s="47">
        <v>1</v>
      </c>
      <c r="S110" s="47">
        <v>1</v>
      </c>
      <c r="T110" s="47">
        <v>1.4410000000000001</v>
      </c>
      <c r="U110" s="47">
        <v>1</v>
      </c>
      <c r="V110" s="47">
        <v>1</v>
      </c>
      <c r="W110" s="47">
        <v>1</v>
      </c>
    </row>
    <row r="111" spans="1:23" x14ac:dyDescent="0.25">
      <c r="A111" s="45"/>
      <c r="B111" s="46">
        <v>1.2</v>
      </c>
      <c r="C111" s="47">
        <v>2.0880000000000001</v>
      </c>
      <c r="D111" s="47">
        <v>2.1160000000000001</v>
      </c>
      <c r="E111" s="47">
        <v>2.0270000000000001</v>
      </c>
      <c r="F111" s="47">
        <v>1.98</v>
      </c>
      <c r="G111" s="47">
        <v>1.946</v>
      </c>
      <c r="H111" s="47">
        <v>1.8220000000000001</v>
      </c>
      <c r="I111" s="47">
        <v>2.0219999999999998</v>
      </c>
      <c r="J111" s="47">
        <v>2.0209999999999999</v>
      </c>
      <c r="K111" s="47">
        <v>2.1110000000000002</v>
      </c>
      <c r="L111" s="47">
        <v>1</v>
      </c>
      <c r="M111" s="47">
        <v>1.7290000000000001</v>
      </c>
      <c r="N111" s="47">
        <v>1.7789999999999999</v>
      </c>
      <c r="O111" s="47">
        <v>1</v>
      </c>
      <c r="P111" s="47">
        <v>1</v>
      </c>
      <c r="Q111" s="47">
        <v>1.2829999999999999</v>
      </c>
      <c r="R111" s="47">
        <v>1</v>
      </c>
      <c r="S111" s="47">
        <v>1</v>
      </c>
      <c r="T111" s="47">
        <v>1</v>
      </c>
      <c r="U111" s="47">
        <v>1</v>
      </c>
      <c r="V111" s="47">
        <v>1</v>
      </c>
      <c r="W111" s="47">
        <v>1</v>
      </c>
    </row>
    <row r="112" spans="1:23" x14ac:dyDescent="0.25">
      <c r="A112" s="45"/>
      <c r="B112" s="46">
        <v>2.1</v>
      </c>
      <c r="C112" s="47">
        <v>2.0209999999999999</v>
      </c>
      <c r="D112" s="47">
        <v>2.177</v>
      </c>
      <c r="E112" s="47">
        <v>2.121</v>
      </c>
      <c r="F112" s="47">
        <v>1</v>
      </c>
      <c r="G112" s="47">
        <v>1.9790000000000001</v>
      </c>
      <c r="H112" s="47">
        <v>1.9450000000000001</v>
      </c>
      <c r="I112" s="47">
        <v>1.794</v>
      </c>
      <c r="J112" s="47">
        <v>2.0419999999999998</v>
      </c>
      <c r="K112" s="47">
        <v>2.0339999999999998</v>
      </c>
      <c r="L112" s="47">
        <v>1</v>
      </c>
      <c r="M112" s="47">
        <v>2.0550000000000002</v>
      </c>
      <c r="N112" s="47">
        <v>1.52</v>
      </c>
      <c r="O112" s="47">
        <v>1</v>
      </c>
      <c r="P112" s="47">
        <v>1</v>
      </c>
      <c r="Q112" s="47">
        <v>1</v>
      </c>
      <c r="R112" s="47">
        <v>1.423</v>
      </c>
      <c r="S112" s="47">
        <v>1</v>
      </c>
      <c r="T112" s="47">
        <v>1</v>
      </c>
      <c r="U112" s="47">
        <v>1</v>
      </c>
      <c r="V112" s="47">
        <v>1</v>
      </c>
      <c r="W112" s="47">
        <v>1</v>
      </c>
    </row>
    <row r="113" spans="1:23" x14ac:dyDescent="0.25">
      <c r="A113" s="45"/>
      <c r="B113" s="46">
        <v>2.2000000000000002</v>
      </c>
      <c r="C113" s="47">
        <v>2.1379999999999999</v>
      </c>
      <c r="D113" s="47">
        <v>2.0670000000000002</v>
      </c>
      <c r="E113" s="47">
        <v>2.0750000000000002</v>
      </c>
      <c r="F113" s="47">
        <v>1</v>
      </c>
      <c r="G113" s="47">
        <v>1.9710000000000001</v>
      </c>
      <c r="H113" s="47">
        <v>2.0259999999999998</v>
      </c>
      <c r="I113" s="47">
        <v>1.946</v>
      </c>
      <c r="J113" s="47">
        <v>2.0169999999999999</v>
      </c>
      <c r="K113" s="47">
        <v>2.1080000000000001</v>
      </c>
      <c r="L113" s="47">
        <v>1.8049999999999999</v>
      </c>
      <c r="M113" s="47">
        <v>1.8560000000000001</v>
      </c>
      <c r="N113" s="47">
        <v>1</v>
      </c>
      <c r="O113" s="47">
        <v>1.327</v>
      </c>
      <c r="P113" s="47">
        <v>1.829</v>
      </c>
      <c r="Q113" s="47">
        <v>1</v>
      </c>
      <c r="R113" s="47">
        <v>1</v>
      </c>
      <c r="S113" s="47">
        <v>1</v>
      </c>
      <c r="T113" s="47">
        <v>1</v>
      </c>
      <c r="U113" s="47">
        <v>1</v>
      </c>
      <c r="V113" s="47">
        <v>1</v>
      </c>
      <c r="W113" s="47">
        <v>1</v>
      </c>
    </row>
    <row r="114" spans="1:23" x14ac:dyDescent="0.25">
      <c r="A114" s="45"/>
      <c r="B114" s="46">
        <v>3.1</v>
      </c>
      <c r="C114" s="47">
        <v>2.0640000000000001</v>
      </c>
      <c r="D114" s="47">
        <v>2.0339999999999998</v>
      </c>
      <c r="E114" s="47">
        <v>2.0430000000000001</v>
      </c>
      <c r="F114" s="47">
        <v>1</v>
      </c>
      <c r="G114" s="47">
        <v>1.58</v>
      </c>
      <c r="H114" s="47">
        <v>1.946</v>
      </c>
      <c r="I114" s="47">
        <v>2.0059999999999998</v>
      </c>
      <c r="J114" s="47">
        <v>1.845</v>
      </c>
      <c r="K114" s="47">
        <v>2.0680000000000001</v>
      </c>
      <c r="L114" s="47">
        <v>1.8340000000000001</v>
      </c>
      <c r="M114" s="47">
        <v>1.9650000000000001</v>
      </c>
      <c r="N114" s="47">
        <v>1.468</v>
      </c>
      <c r="O114" s="47">
        <v>1.8979999999999999</v>
      </c>
      <c r="P114" s="47">
        <v>1</v>
      </c>
      <c r="Q114" s="47">
        <v>1</v>
      </c>
      <c r="R114" s="47">
        <v>1</v>
      </c>
      <c r="S114" s="47">
        <v>1.385</v>
      </c>
      <c r="T114" s="47">
        <v>1.3420000000000001</v>
      </c>
      <c r="U114" s="47">
        <v>1</v>
      </c>
      <c r="V114" s="47">
        <v>1</v>
      </c>
      <c r="W114" s="47">
        <v>1</v>
      </c>
    </row>
    <row r="115" spans="1:23" ht="15.75" thickBot="1" x14ac:dyDescent="0.3">
      <c r="A115" s="48"/>
      <c r="B115" s="49">
        <v>3.3</v>
      </c>
      <c r="C115" s="55">
        <v>1.968</v>
      </c>
      <c r="D115" s="55">
        <v>2.109</v>
      </c>
      <c r="E115" s="55">
        <v>2.093</v>
      </c>
      <c r="F115" s="55">
        <v>1</v>
      </c>
      <c r="G115" s="55">
        <v>1</v>
      </c>
      <c r="H115" s="55">
        <v>2.0110000000000001</v>
      </c>
      <c r="I115" s="55">
        <v>2.1709999999999998</v>
      </c>
      <c r="J115" s="55">
        <v>1</v>
      </c>
      <c r="K115" s="55">
        <v>2.0680000000000001</v>
      </c>
      <c r="L115" s="55">
        <v>1.94</v>
      </c>
      <c r="M115" s="55">
        <v>1.9530000000000001</v>
      </c>
      <c r="N115" s="55">
        <v>1.792</v>
      </c>
      <c r="O115" s="55">
        <v>1</v>
      </c>
      <c r="P115" s="55">
        <v>1.401</v>
      </c>
      <c r="Q115" s="55">
        <v>1</v>
      </c>
      <c r="R115" s="55">
        <v>1</v>
      </c>
      <c r="S115" s="55">
        <v>1.425</v>
      </c>
      <c r="T115" s="55">
        <v>1</v>
      </c>
      <c r="U115" s="55">
        <v>1</v>
      </c>
      <c r="V115" s="55">
        <v>1</v>
      </c>
      <c r="W115" s="55">
        <v>1</v>
      </c>
    </row>
    <row r="116" spans="1:23" x14ac:dyDescent="0.25">
      <c r="A116" s="50" t="str">
        <f>A110</f>
        <v>Bacillus subtilis</v>
      </c>
      <c r="B116" s="51" t="s">
        <v>68</v>
      </c>
      <c r="C116" s="56">
        <f t="shared" ref="C116:W116" si="36">AVERAGE(C110:C115)</f>
        <v>2.0234999999999999</v>
      </c>
      <c r="D116" s="56">
        <f t="shared" si="36"/>
        <v>2.0973333333333337</v>
      </c>
      <c r="E116" s="56">
        <f t="shared" si="36"/>
        <v>2.0604999999999998</v>
      </c>
      <c r="F116" s="56">
        <f t="shared" si="36"/>
        <v>1.3394999999999999</v>
      </c>
      <c r="G116" s="56">
        <f t="shared" si="36"/>
        <v>1.7423333333333335</v>
      </c>
      <c r="H116" s="56">
        <f t="shared" si="36"/>
        <v>1.9605000000000004</v>
      </c>
      <c r="I116" s="56">
        <f t="shared" si="36"/>
        <v>1.9818333333333331</v>
      </c>
      <c r="J116" s="56">
        <f t="shared" si="36"/>
        <v>1.8156666666666668</v>
      </c>
      <c r="K116" s="56">
        <f t="shared" si="36"/>
        <v>2.085833333333333</v>
      </c>
      <c r="L116" s="56">
        <f t="shared" si="36"/>
        <v>1.4298333333333331</v>
      </c>
      <c r="M116" s="56">
        <f t="shared" si="36"/>
        <v>1.8853333333333333</v>
      </c>
      <c r="N116" s="56">
        <f t="shared" si="36"/>
        <v>1.5475000000000001</v>
      </c>
      <c r="O116" s="56">
        <f t="shared" si="36"/>
        <v>1.2041666666666666</v>
      </c>
      <c r="P116" s="56">
        <f t="shared" si="36"/>
        <v>1.3216666666666665</v>
      </c>
      <c r="Q116" s="56">
        <f t="shared" si="36"/>
        <v>1.1363333333333332</v>
      </c>
      <c r="R116" s="56">
        <f t="shared" si="36"/>
        <v>1.0705</v>
      </c>
      <c r="S116" s="56">
        <f t="shared" si="36"/>
        <v>1.135</v>
      </c>
      <c r="T116" s="56">
        <f t="shared" si="36"/>
        <v>1.1304999999999998</v>
      </c>
      <c r="U116" s="56">
        <f t="shared" si="36"/>
        <v>1</v>
      </c>
      <c r="V116" s="56">
        <f t="shared" si="36"/>
        <v>1</v>
      </c>
      <c r="W116" s="56">
        <f t="shared" si="36"/>
        <v>1</v>
      </c>
    </row>
    <row r="117" spans="1:23" x14ac:dyDescent="0.25">
      <c r="A117" s="52" t="str">
        <f>A110</f>
        <v>Bacillus subtilis</v>
      </c>
      <c r="B117" s="46" t="s">
        <v>69</v>
      </c>
      <c r="C117" s="57">
        <f>MAX(C110:C115)</f>
        <v>2.1379999999999999</v>
      </c>
      <c r="D117" s="57">
        <f t="shared" ref="D117:W117" si="37">MAX(D110:D115)</f>
        <v>2.177</v>
      </c>
      <c r="E117" s="57">
        <f t="shared" si="37"/>
        <v>2.121</v>
      </c>
      <c r="F117" s="57">
        <f t="shared" si="37"/>
        <v>2.0569999999999999</v>
      </c>
      <c r="G117" s="57">
        <f t="shared" si="37"/>
        <v>1.9790000000000001</v>
      </c>
      <c r="H117" s="57">
        <f t="shared" si="37"/>
        <v>2.0259999999999998</v>
      </c>
      <c r="I117" s="57">
        <f t="shared" si="37"/>
        <v>2.1709999999999998</v>
      </c>
      <c r="J117" s="57">
        <f t="shared" si="37"/>
        <v>2.0419999999999998</v>
      </c>
      <c r="K117" s="57">
        <f t="shared" si="37"/>
        <v>2.1259999999999999</v>
      </c>
      <c r="L117" s="57">
        <f t="shared" si="37"/>
        <v>1.94</v>
      </c>
      <c r="M117" s="57">
        <f t="shared" si="37"/>
        <v>2.0550000000000002</v>
      </c>
      <c r="N117" s="57">
        <f t="shared" si="37"/>
        <v>1.792</v>
      </c>
      <c r="O117" s="57">
        <f t="shared" si="37"/>
        <v>1.8979999999999999</v>
      </c>
      <c r="P117" s="57">
        <f t="shared" si="37"/>
        <v>1.829</v>
      </c>
      <c r="Q117" s="57">
        <f t="shared" si="37"/>
        <v>1.5349999999999999</v>
      </c>
      <c r="R117" s="57">
        <f t="shared" si="37"/>
        <v>1.423</v>
      </c>
      <c r="S117" s="57">
        <f t="shared" si="37"/>
        <v>1.425</v>
      </c>
      <c r="T117" s="57">
        <f t="shared" si="37"/>
        <v>1.4410000000000001</v>
      </c>
      <c r="U117" s="57">
        <f t="shared" si="37"/>
        <v>1</v>
      </c>
      <c r="V117" s="57">
        <f t="shared" si="37"/>
        <v>1</v>
      </c>
      <c r="W117" s="57">
        <f t="shared" si="37"/>
        <v>1</v>
      </c>
    </row>
    <row r="118" spans="1:23" ht="15.75" thickBot="1" x14ac:dyDescent="0.3">
      <c r="A118" s="53" t="str">
        <f>A110</f>
        <v>Bacillus subtilis</v>
      </c>
      <c r="B118" s="54" t="s">
        <v>70</v>
      </c>
      <c r="C118" s="58">
        <f>MEDIAN(C110:C115)</f>
        <v>2.0425</v>
      </c>
      <c r="D118" s="58">
        <f t="shared" ref="D118:W118" si="38">MEDIAN(D110:D115)</f>
        <v>2.0949999999999998</v>
      </c>
      <c r="E118" s="58">
        <f t="shared" si="38"/>
        <v>2.0590000000000002</v>
      </c>
      <c r="F118" s="58">
        <f t="shared" si="38"/>
        <v>1</v>
      </c>
      <c r="G118" s="58">
        <f t="shared" si="38"/>
        <v>1.9584999999999999</v>
      </c>
      <c r="H118" s="58">
        <f t="shared" si="38"/>
        <v>1.9784999999999999</v>
      </c>
      <c r="I118" s="58">
        <f t="shared" si="38"/>
        <v>1.9789999999999999</v>
      </c>
      <c r="J118" s="58">
        <f t="shared" si="38"/>
        <v>1.9929999999999999</v>
      </c>
      <c r="K118" s="58">
        <f t="shared" si="38"/>
        <v>2.0880000000000001</v>
      </c>
      <c r="L118" s="58">
        <f t="shared" si="38"/>
        <v>1.4024999999999999</v>
      </c>
      <c r="M118" s="58">
        <f t="shared" si="38"/>
        <v>1.9045000000000001</v>
      </c>
      <c r="N118" s="58">
        <f t="shared" si="38"/>
        <v>1.623</v>
      </c>
      <c r="O118" s="58">
        <f t="shared" si="38"/>
        <v>1</v>
      </c>
      <c r="P118" s="58">
        <f t="shared" si="38"/>
        <v>1.2004999999999999</v>
      </c>
      <c r="Q118" s="58">
        <f t="shared" si="38"/>
        <v>1</v>
      </c>
      <c r="R118" s="58">
        <f t="shared" si="38"/>
        <v>1</v>
      </c>
      <c r="S118" s="58">
        <f t="shared" si="38"/>
        <v>1</v>
      </c>
      <c r="T118" s="58">
        <f t="shared" si="38"/>
        <v>1</v>
      </c>
      <c r="U118" s="58">
        <f t="shared" si="38"/>
        <v>1</v>
      </c>
      <c r="V118" s="58">
        <f t="shared" si="38"/>
        <v>1</v>
      </c>
      <c r="W118" s="58">
        <f t="shared" si="38"/>
        <v>1</v>
      </c>
    </row>
    <row r="119" spans="1:23" x14ac:dyDescent="0.25">
      <c r="A119" s="43" t="s">
        <v>76</v>
      </c>
      <c r="B119" s="44">
        <v>1.1000000000000001</v>
      </c>
      <c r="C119" s="47">
        <v>2.1240000000000001</v>
      </c>
      <c r="D119" s="47">
        <v>2.3929999999999998</v>
      </c>
      <c r="E119" s="47">
        <v>2.0259999999999998</v>
      </c>
      <c r="F119" s="47">
        <v>1.6579999999999999</v>
      </c>
      <c r="G119" s="47">
        <v>1.2250000000000001</v>
      </c>
      <c r="H119" s="47">
        <v>1.6220000000000001</v>
      </c>
      <c r="I119" s="47">
        <v>1.3740000000000001</v>
      </c>
      <c r="J119" s="47">
        <v>1.323</v>
      </c>
      <c r="K119" s="47">
        <v>1.44</v>
      </c>
      <c r="L119" s="47">
        <v>1.3720000000000001</v>
      </c>
      <c r="M119" s="47">
        <v>1.4</v>
      </c>
      <c r="N119" s="47">
        <v>1.278</v>
      </c>
      <c r="O119" s="47">
        <v>1.3089999999999999</v>
      </c>
      <c r="P119" s="47">
        <v>1.4590000000000001</v>
      </c>
      <c r="Q119" s="47">
        <v>1.3919999999999999</v>
      </c>
      <c r="R119" s="47">
        <v>1.389</v>
      </c>
      <c r="S119" s="47">
        <v>1.411</v>
      </c>
      <c r="T119" s="47">
        <v>1.3520000000000001</v>
      </c>
      <c r="U119" s="47">
        <v>1.3640000000000001</v>
      </c>
      <c r="V119" s="47">
        <v>1.2769999999999999</v>
      </c>
      <c r="W119" s="47">
        <v>1.446</v>
      </c>
    </row>
    <row r="120" spans="1:23" x14ac:dyDescent="0.25">
      <c r="A120" s="45"/>
      <c r="B120" s="46">
        <v>1.2</v>
      </c>
      <c r="C120" s="47">
        <v>2.3759999999999999</v>
      </c>
      <c r="D120" s="47">
        <v>2.5129999999999999</v>
      </c>
      <c r="E120" s="47">
        <v>2.1379999999999999</v>
      </c>
      <c r="F120" s="47">
        <v>1.591</v>
      </c>
      <c r="G120" s="47">
        <v>1.22</v>
      </c>
      <c r="H120" s="47">
        <v>1.4410000000000001</v>
      </c>
      <c r="I120" s="47">
        <v>1.5660000000000001</v>
      </c>
      <c r="J120" s="47">
        <v>1.3879999999999999</v>
      </c>
      <c r="K120" s="47">
        <v>1.5640000000000001</v>
      </c>
      <c r="L120" s="47">
        <v>1.333</v>
      </c>
      <c r="M120" s="47">
        <v>1.409</v>
      </c>
      <c r="N120" s="47">
        <v>1.417</v>
      </c>
      <c r="O120" s="47">
        <v>1.32</v>
      </c>
      <c r="P120" s="47">
        <v>1.1839999999999999</v>
      </c>
      <c r="Q120" s="47">
        <v>1.381</v>
      </c>
      <c r="R120" s="47">
        <v>1.363</v>
      </c>
      <c r="S120" s="47">
        <v>1.397</v>
      </c>
      <c r="T120" s="47">
        <v>1</v>
      </c>
      <c r="U120" s="47">
        <v>1.3340000000000001</v>
      </c>
      <c r="V120" s="47">
        <v>1.448</v>
      </c>
      <c r="W120" s="47">
        <v>1.4810000000000001</v>
      </c>
    </row>
    <row r="121" spans="1:23" x14ac:dyDescent="0.25">
      <c r="A121" s="45"/>
      <c r="B121" s="46">
        <v>2.1</v>
      </c>
      <c r="C121" s="47">
        <v>2.4689999999999999</v>
      </c>
      <c r="D121" s="47">
        <v>2.3769999999999998</v>
      </c>
      <c r="E121" s="47">
        <v>2.141</v>
      </c>
      <c r="F121" s="47">
        <v>1.7969999999999999</v>
      </c>
      <c r="G121" s="47">
        <v>1.2110000000000001</v>
      </c>
      <c r="H121" s="47">
        <v>1.8029999999999999</v>
      </c>
      <c r="I121" s="47">
        <v>1.306</v>
      </c>
      <c r="J121" s="47">
        <v>1.3180000000000001</v>
      </c>
      <c r="K121" s="47">
        <v>1.3919999999999999</v>
      </c>
      <c r="L121" s="47">
        <v>1.369</v>
      </c>
      <c r="M121" s="47">
        <v>1.24</v>
      </c>
      <c r="N121" s="47">
        <v>1.1220000000000001</v>
      </c>
      <c r="O121" s="47">
        <v>1.4510000000000001</v>
      </c>
      <c r="P121" s="47">
        <v>1.395</v>
      </c>
      <c r="Q121" s="47">
        <v>1.482</v>
      </c>
      <c r="R121" s="47">
        <v>1.3620000000000001</v>
      </c>
      <c r="S121" s="47">
        <v>1.5469999999999999</v>
      </c>
      <c r="T121" s="47">
        <v>1.25</v>
      </c>
      <c r="U121" s="47">
        <v>1.4470000000000001</v>
      </c>
      <c r="V121" s="47">
        <v>1.454</v>
      </c>
      <c r="W121" s="47">
        <v>1</v>
      </c>
    </row>
    <row r="122" spans="1:23" x14ac:dyDescent="0.25">
      <c r="A122" s="45"/>
      <c r="B122" s="46">
        <v>2.2000000000000002</v>
      </c>
      <c r="C122" s="47">
        <v>2.5190000000000001</v>
      </c>
      <c r="D122" s="47">
        <v>2.391</v>
      </c>
      <c r="E122" s="47">
        <v>1.9830000000000001</v>
      </c>
      <c r="F122" s="47">
        <v>1</v>
      </c>
      <c r="G122" s="47">
        <v>1.284</v>
      </c>
      <c r="H122" s="47">
        <v>1.619</v>
      </c>
      <c r="I122" s="47">
        <v>1.3859999999999999</v>
      </c>
      <c r="J122" s="47">
        <v>1.3149999999999999</v>
      </c>
      <c r="K122" s="47">
        <v>1.3520000000000001</v>
      </c>
      <c r="L122" s="47">
        <v>1.34</v>
      </c>
      <c r="M122" s="47">
        <v>1.4950000000000001</v>
      </c>
      <c r="N122" s="47">
        <v>1.4279999999999999</v>
      </c>
      <c r="O122" s="47">
        <v>1.359</v>
      </c>
      <c r="P122" s="47">
        <v>1.2929999999999999</v>
      </c>
      <c r="Q122" s="47">
        <v>1</v>
      </c>
      <c r="R122" s="47">
        <v>1</v>
      </c>
      <c r="S122" s="47">
        <v>1.4339999999999999</v>
      </c>
      <c r="T122" s="47">
        <v>1.3460000000000001</v>
      </c>
      <c r="U122" s="47">
        <v>1</v>
      </c>
      <c r="V122" s="47">
        <v>1.401</v>
      </c>
      <c r="W122" s="47">
        <v>1</v>
      </c>
    </row>
    <row r="123" spans="1:23" x14ac:dyDescent="0.25">
      <c r="A123" s="45"/>
      <c r="B123" s="46">
        <v>3.1</v>
      </c>
      <c r="C123" s="47">
        <v>2.4590000000000001</v>
      </c>
      <c r="D123" s="47">
        <v>1.8959999999999999</v>
      </c>
      <c r="E123" s="47">
        <v>2.069</v>
      </c>
      <c r="F123" s="47">
        <v>1.4870000000000001</v>
      </c>
      <c r="G123" s="47">
        <v>1.27</v>
      </c>
      <c r="H123" s="47">
        <v>1.5169999999999999</v>
      </c>
      <c r="I123" s="47">
        <v>1.4370000000000001</v>
      </c>
      <c r="J123" s="47">
        <v>1.3120000000000001</v>
      </c>
      <c r="K123" s="47">
        <v>1.331</v>
      </c>
      <c r="L123" s="47">
        <v>1.3520000000000001</v>
      </c>
      <c r="M123" s="47">
        <v>1.3620000000000001</v>
      </c>
      <c r="N123" s="47">
        <v>1.345</v>
      </c>
      <c r="O123" s="47">
        <v>1.333</v>
      </c>
      <c r="P123" s="47">
        <v>1.3460000000000001</v>
      </c>
      <c r="Q123" s="47">
        <v>1.43</v>
      </c>
      <c r="R123" s="47">
        <v>1.5529999999999999</v>
      </c>
      <c r="S123" s="47">
        <v>1.2629999999999999</v>
      </c>
      <c r="T123" s="47">
        <v>1.4159999999999999</v>
      </c>
      <c r="U123" s="47">
        <v>1.385</v>
      </c>
      <c r="V123" s="47">
        <v>1.325</v>
      </c>
      <c r="W123" s="47">
        <v>1</v>
      </c>
    </row>
    <row r="124" spans="1:23" ht="15.75" thickBot="1" x14ac:dyDescent="0.3">
      <c r="A124" s="48"/>
      <c r="B124" s="49">
        <v>3.3</v>
      </c>
      <c r="C124" s="55">
        <v>2.4249999999999998</v>
      </c>
      <c r="D124" s="55">
        <v>2.3330000000000002</v>
      </c>
      <c r="E124" s="55">
        <v>2.0990000000000002</v>
      </c>
      <c r="F124" s="55">
        <v>1.4339999999999999</v>
      </c>
      <c r="G124" s="55">
        <v>1.3420000000000001</v>
      </c>
      <c r="H124" s="55">
        <v>1.7529999999999999</v>
      </c>
      <c r="I124" s="55">
        <v>1.488</v>
      </c>
      <c r="J124" s="55">
        <v>1.2889999999999999</v>
      </c>
      <c r="K124" s="55">
        <v>1.298</v>
      </c>
      <c r="L124" s="55">
        <v>1.3919999999999999</v>
      </c>
      <c r="M124" s="55">
        <v>1.53</v>
      </c>
      <c r="N124" s="55">
        <v>1.2250000000000001</v>
      </c>
      <c r="O124" s="55">
        <v>1.395</v>
      </c>
      <c r="P124" s="55">
        <v>1</v>
      </c>
      <c r="Q124" s="55">
        <v>1</v>
      </c>
      <c r="R124" s="55">
        <v>1.2529999999999999</v>
      </c>
      <c r="S124" s="55">
        <v>1.3069999999999999</v>
      </c>
      <c r="T124" s="55">
        <v>1.3260000000000001</v>
      </c>
      <c r="U124" s="55">
        <v>1</v>
      </c>
      <c r="V124" s="55">
        <v>1</v>
      </c>
      <c r="W124" s="55">
        <v>1.397</v>
      </c>
    </row>
    <row r="125" spans="1:23" x14ac:dyDescent="0.25">
      <c r="A125" s="50" t="str">
        <f>A119</f>
        <v>Pseudomonas aeruginosa</v>
      </c>
      <c r="B125" s="51" t="s">
        <v>68</v>
      </c>
      <c r="C125" s="56">
        <f t="shared" ref="C125:W125" si="39">AVERAGE(C119:C124)</f>
        <v>2.3953333333333333</v>
      </c>
      <c r="D125" s="56">
        <f t="shared" si="39"/>
        <v>2.3171666666666666</v>
      </c>
      <c r="E125" s="56">
        <f t="shared" si="39"/>
        <v>2.0760000000000001</v>
      </c>
      <c r="F125" s="56">
        <f t="shared" si="39"/>
        <v>1.4944999999999997</v>
      </c>
      <c r="G125" s="56">
        <f t="shared" si="39"/>
        <v>1.2586666666666668</v>
      </c>
      <c r="H125" s="56">
        <f t="shared" si="39"/>
        <v>1.6258333333333332</v>
      </c>
      <c r="I125" s="56">
        <f t="shared" si="39"/>
        <v>1.4261666666666668</v>
      </c>
      <c r="J125" s="56">
        <f t="shared" si="39"/>
        <v>1.3241666666666665</v>
      </c>
      <c r="K125" s="56">
        <f t="shared" si="39"/>
        <v>1.3961666666666668</v>
      </c>
      <c r="L125" s="56">
        <f t="shared" si="39"/>
        <v>1.3596666666666666</v>
      </c>
      <c r="M125" s="56">
        <f t="shared" si="39"/>
        <v>1.4059999999999999</v>
      </c>
      <c r="N125" s="56">
        <f t="shared" si="39"/>
        <v>1.3025</v>
      </c>
      <c r="O125" s="56">
        <f t="shared" si="39"/>
        <v>1.3611666666666666</v>
      </c>
      <c r="P125" s="56">
        <f t="shared" si="39"/>
        <v>1.2795000000000001</v>
      </c>
      <c r="Q125" s="56">
        <f t="shared" si="39"/>
        <v>1.2808333333333333</v>
      </c>
      <c r="R125" s="56">
        <f t="shared" si="39"/>
        <v>1.32</v>
      </c>
      <c r="S125" s="56">
        <f t="shared" si="39"/>
        <v>1.3931666666666667</v>
      </c>
      <c r="T125" s="56">
        <f t="shared" si="39"/>
        <v>1.281666666666667</v>
      </c>
      <c r="U125" s="56">
        <f t="shared" si="39"/>
        <v>1.2550000000000001</v>
      </c>
      <c r="V125" s="56">
        <f t="shared" si="39"/>
        <v>1.3174999999999999</v>
      </c>
      <c r="W125" s="56">
        <f t="shared" si="39"/>
        <v>1.2206666666666666</v>
      </c>
    </row>
    <row r="126" spans="1:23" x14ac:dyDescent="0.25">
      <c r="A126" s="52" t="str">
        <f>A119</f>
        <v>Pseudomonas aeruginosa</v>
      </c>
      <c r="B126" s="46" t="s">
        <v>69</v>
      </c>
      <c r="C126" s="57">
        <f>MAX(C119:C124)</f>
        <v>2.5190000000000001</v>
      </c>
      <c r="D126" s="57">
        <f t="shared" ref="D126:W126" si="40">MAX(D119:D124)</f>
        <v>2.5129999999999999</v>
      </c>
      <c r="E126" s="57">
        <f t="shared" si="40"/>
        <v>2.141</v>
      </c>
      <c r="F126" s="57">
        <f t="shared" si="40"/>
        <v>1.7969999999999999</v>
      </c>
      <c r="G126" s="57">
        <f t="shared" si="40"/>
        <v>1.3420000000000001</v>
      </c>
      <c r="H126" s="57">
        <f t="shared" si="40"/>
        <v>1.8029999999999999</v>
      </c>
      <c r="I126" s="57">
        <f t="shared" si="40"/>
        <v>1.5660000000000001</v>
      </c>
      <c r="J126" s="57">
        <f t="shared" si="40"/>
        <v>1.3879999999999999</v>
      </c>
      <c r="K126" s="57">
        <f t="shared" si="40"/>
        <v>1.5640000000000001</v>
      </c>
      <c r="L126" s="57">
        <f t="shared" si="40"/>
        <v>1.3919999999999999</v>
      </c>
      <c r="M126" s="57">
        <f t="shared" si="40"/>
        <v>1.53</v>
      </c>
      <c r="N126" s="57">
        <f t="shared" si="40"/>
        <v>1.4279999999999999</v>
      </c>
      <c r="O126" s="57">
        <f t="shared" si="40"/>
        <v>1.4510000000000001</v>
      </c>
      <c r="P126" s="57">
        <f t="shared" si="40"/>
        <v>1.4590000000000001</v>
      </c>
      <c r="Q126" s="57">
        <f t="shared" si="40"/>
        <v>1.482</v>
      </c>
      <c r="R126" s="57">
        <f t="shared" si="40"/>
        <v>1.5529999999999999</v>
      </c>
      <c r="S126" s="57">
        <f t="shared" si="40"/>
        <v>1.5469999999999999</v>
      </c>
      <c r="T126" s="57">
        <f t="shared" si="40"/>
        <v>1.4159999999999999</v>
      </c>
      <c r="U126" s="57">
        <f t="shared" si="40"/>
        <v>1.4470000000000001</v>
      </c>
      <c r="V126" s="57">
        <f t="shared" si="40"/>
        <v>1.454</v>
      </c>
      <c r="W126" s="57">
        <f t="shared" si="40"/>
        <v>1.4810000000000001</v>
      </c>
    </row>
    <row r="127" spans="1:23" ht="15.75" thickBot="1" x14ac:dyDescent="0.3">
      <c r="A127" s="53" t="str">
        <f>A119</f>
        <v>Pseudomonas aeruginosa</v>
      </c>
      <c r="B127" s="54" t="s">
        <v>70</v>
      </c>
      <c r="C127" s="58">
        <f>MEDIAN(C119:C124)</f>
        <v>2.4420000000000002</v>
      </c>
      <c r="D127" s="58">
        <f t="shared" ref="D127:W127" si="41">MEDIAN(D119:D124)</f>
        <v>2.3839999999999999</v>
      </c>
      <c r="E127" s="58">
        <f t="shared" si="41"/>
        <v>2.0840000000000001</v>
      </c>
      <c r="F127" s="58">
        <f t="shared" si="41"/>
        <v>1.5390000000000001</v>
      </c>
      <c r="G127" s="58">
        <f t="shared" si="41"/>
        <v>1.2475000000000001</v>
      </c>
      <c r="H127" s="58">
        <f t="shared" si="41"/>
        <v>1.6205000000000001</v>
      </c>
      <c r="I127" s="58">
        <f t="shared" si="41"/>
        <v>1.4115</v>
      </c>
      <c r="J127" s="58">
        <f t="shared" si="41"/>
        <v>1.3165</v>
      </c>
      <c r="K127" s="58">
        <f t="shared" si="41"/>
        <v>1.3719999999999999</v>
      </c>
      <c r="L127" s="58">
        <f t="shared" si="41"/>
        <v>1.3605</v>
      </c>
      <c r="M127" s="58">
        <f t="shared" si="41"/>
        <v>1.4045000000000001</v>
      </c>
      <c r="N127" s="58">
        <f t="shared" si="41"/>
        <v>1.3115000000000001</v>
      </c>
      <c r="O127" s="58">
        <f t="shared" si="41"/>
        <v>1.3460000000000001</v>
      </c>
      <c r="P127" s="58">
        <f t="shared" si="41"/>
        <v>1.3195000000000001</v>
      </c>
      <c r="Q127" s="58">
        <f t="shared" si="41"/>
        <v>1.3864999999999998</v>
      </c>
      <c r="R127" s="58">
        <f t="shared" si="41"/>
        <v>1.3625</v>
      </c>
      <c r="S127" s="58">
        <f t="shared" si="41"/>
        <v>1.4039999999999999</v>
      </c>
      <c r="T127" s="58">
        <f t="shared" si="41"/>
        <v>1.3360000000000001</v>
      </c>
      <c r="U127" s="58">
        <f t="shared" si="41"/>
        <v>1.3490000000000002</v>
      </c>
      <c r="V127" s="58">
        <f t="shared" si="41"/>
        <v>1.363</v>
      </c>
      <c r="W127" s="58">
        <f t="shared" si="41"/>
        <v>1.198500000000000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89"/>
  <sheetViews>
    <sheetView workbookViewId="0"/>
  </sheetViews>
  <sheetFormatPr baseColWidth="10" defaultColWidth="9.140625" defaultRowHeight="15" x14ac:dyDescent="0.25"/>
  <cols>
    <col min="1" max="1" width="25.42578125" bestFit="1" customWidth="1"/>
    <col min="2" max="2" width="8.85546875" bestFit="1" customWidth="1"/>
    <col min="3" max="3" width="6.140625" bestFit="1" customWidth="1"/>
    <col min="4" max="4" width="12.42578125" bestFit="1" customWidth="1"/>
    <col min="5" max="5" width="13.28515625" bestFit="1" customWidth="1"/>
    <col min="6" max="6" width="12.5703125" bestFit="1" customWidth="1"/>
  </cols>
  <sheetData>
    <row r="1" spans="1:12" s="61" customFormat="1" x14ac:dyDescent="0.25">
      <c r="A1" s="60" t="s">
        <v>40</v>
      </c>
      <c r="B1" s="60" t="s">
        <v>41</v>
      </c>
      <c r="C1" s="60" t="s">
        <v>78</v>
      </c>
      <c r="D1" s="60" t="s">
        <v>79</v>
      </c>
      <c r="E1" s="60" t="s">
        <v>80</v>
      </c>
      <c r="F1" s="60" t="s">
        <v>81</v>
      </c>
      <c r="G1" s="60" t="s">
        <v>0</v>
      </c>
      <c r="H1" s="60" t="s">
        <v>1</v>
      </c>
      <c r="I1" s="60" t="s">
        <v>2</v>
      </c>
      <c r="J1" s="60" t="s">
        <v>3</v>
      </c>
      <c r="K1" s="60" t="s">
        <v>4</v>
      </c>
      <c r="L1" s="60" t="s">
        <v>5</v>
      </c>
    </row>
    <row r="2" spans="1:12" x14ac:dyDescent="0.25">
      <c r="A2" s="10" t="s">
        <v>6</v>
      </c>
      <c r="B2" s="4" t="s">
        <v>7</v>
      </c>
      <c r="C2" s="4">
        <v>0.1</v>
      </c>
      <c r="D2" s="7">
        <v>83837500</v>
      </c>
      <c r="E2" s="5">
        <f t="shared" ref="E2:E65" si="0">AVERAGE(G2:L2)</f>
        <v>1</v>
      </c>
      <c r="F2" s="5">
        <f t="shared" ref="F2:F41" si="1">STDEV(G2:L2)</f>
        <v>0</v>
      </c>
      <c r="G2" s="6">
        <v>1</v>
      </c>
      <c r="H2" s="6">
        <v>1</v>
      </c>
      <c r="I2" s="6">
        <v>1</v>
      </c>
      <c r="J2" s="6">
        <v>1</v>
      </c>
      <c r="K2" s="6">
        <v>1</v>
      </c>
      <c r="L2" s="6">
        <v>1</v>
      </c>
    </row>
    <row r="3" spans="1:12" x14ac:dyDescent="0.25">
      <c r="A3" s="10" t="s">
        <v>6</v>
      </c>
      <c r="B3" s="4" t="s">
        <v>7</v>
      </c>
      <c r="C3" s="4">
        <v>0.1</v>
      </c>
      <c r="D3" s="7">
        <v>83837500</v>
      </c>
      <c r="E3" s="5">
        <f t="shared" si="0"/>
        <v>1.145</v>
      </c>
      <c r="F3" s="5">
        <f t="shared" si="1"/>
        <v>0.35517601270356081</v>
      </c>
      <c r="G3" s="6">
        <v>1.87</v>
      </c>
      <c r="H3" s="6">
        <v>1</v>
      </c>
      <c r="I3" s="6">
        <v>1</v>
      </c>
      <c r="J3" s="6">
        <v>1</v>
      </c>
      <c r="K3" s="6">
        <v>1</v>
      </c>
      <c r="L3" s="6">
        <v>1</v>
      </c>
    </row>
    <row r="4" spans="1:12" x14ac:dyDescent="0.25">
      <c r="A4" s="10" t="s">
        <v>6</v>
      </c>
      <c r="B4" s="4" t="s">
        <v>7</v>
      </c>
      <c r="C4" s="4">
        <v>0.1</v>
      </c>
      <c r="D4" s="7">
        <v>83837500</v>
      </c>
      <c r="E4" s="5">
        <f t="shared" si="0"/>
        <v>1</v>
      </c>
      <c r="F4" s="5">
        <f t="shared" si="1"/>
        <v>0</v>
      </c>
      <c r="G4" s="6">
        <v>1</v>
      </c>
      <c r="H4" s="6">
        <v>1</v>
      </c>
      <c r="I4" s="6">
        <v>1</v>
      </c>
      <c r="J4" s="6">
        <v>1</v>
      </c>
      <c r="K4" s="6">
        <v>1</v>
      </c>
      <c r="L4" s="6">
        <v>1</v>
      </c>
    </row>
    <row r="5" spans="1:12" x14ac:dyDescent="0.25">
      <c r="A5" s="10" t="s">
        <v>6</v>
      </c>
      <c r="B5" s="4" t="s">
        <v>7</v>
      </c>
      <c r="C5" s="4">
        <v>0.1</v>
      </c>
      <c r="D5" s="7">
        <v>83837500</v>
      </c>
      <c r="E5" s="5">
        <f t="shared" si="0"/>
        <v>1</v>
      </c>
      <c r="F5" s="5">
        <f t="shared" si="1"/>
        <v>0</v>
      </c>
      <c r="G5" s="6">
        <v>1</v>
      </c>
      <c r="H5" s="6">
        <v>1</v>
      </c>
      <c r="I5" s="6">
        <v>1</v>
      </c>
      <c r="J5" s="6">
        <v>1</v>
      </c>
      <c r="K5" s="6">
        <v>1</v>
      </c>
      <c r="L5" s="6">
        <v>1</v>
      </c>
    </row>
    <row r="6" spans="1:12" x14ac:dyDescent="0.25">
      <c r="A6" s="10" t="s">
        <v>6</v>
      </c>
      <c r="B6" s="4" t="s">
        <v>9</v>
      </c>
      <c r="C6" s="4">
        <v>0.1</v>
      </c>
      <c r="D6" s="7">
        <v>84744444.444444448</v>
      </c>
      <c r="E6" s="5">
        <f t="shared" si="0"/>
        <v>1</v>
      </c>
      <c r="F6" s="5">
        <f t="shared" si="1"/>
        <v>0</v>
      </c>
      <c r="G6" s="6">
        <v>1</v>
      </c>
      <c r="H6" s="6">
        <v>1</v>
      </c>
      <c r="I6" s="6">
        <v>1</v>
      </c>
      <c r="J6" s="6">
        <v>1</v>
      </c>
      <c r="K6" s="6">
        <v>1</v>
      </c>
      <c r="L6" s="6">
        <v>1</v>
      </c>
    </row>
    <row r="7" spans="1:12" x14ac:dyDescent="0.25">
      <c r="A7" s="10" t="s">
        <v>6</v>
      </c>
      <c r="B7" s="4" t="s">
        <v>9</v>
      </c>
      <c r="C7" s="4">
        <v>0.1</v>
      </c>
      <c r="D7" s="7">
        <v>84744444.444444448</v>
      </c>
      <c r="E7" s="5">
        <f t="shared" si="0"/>
        <v>1</v>
      </c>
      <c r="F7" s="5">
        <f t="shared" si="1"/>
        <v>0</v>
      </c>
      <c r="G7" s="6">
        <v>1</v>
      </c>
      <c r="H7" s="6">
        <v>1</v>
      </c>
      <c r="I7" s="6">
        <v>1</v>
      </c>
      <c r="J7" s="6">
        <v>1</v>
      </c>
      <c r="K7" s="6">
        <v>1</v>
      </c>
      <c r="L7" s="6">
        <v>1</v>
      </c>
    </row>
    <row r="8" spans="1:12" x14ac:dyDescent="0.25">
      <c r="A8" s="10" t="s">
        <v>6</v>
      </c>
      <c r="B8" s="4" t="s">
        <v>9</v>
      </c>
      <c r="C8" s="4">
        <v>0.1</v>
      </c>
      <c r="D8" s="7">
        <v>84744444.444444448</v>
      </c>
      <c r="E8" s="5">
        <f t="shared" si="0"/>
        <v>1</v>
      </c>
      <c r="F8" s="5">
        <f t="shared" si="1"/>
        <v>0</v>
      </c>
      <c r="G8" s="6">
        <v>1</v>
      </c>
      <c r="H8" s="6">
        <v>1</v>
      </c>
      <c r="I8" s="6">
        <v>1</v>
      </c>
      <c r="J8" s="6">
        <v>1</v>
      </c>
      <c r="K8" s="6">
        <v>1</v>
      </c>
      <c r="L8" s="6">
        <v>1</v>
      </c>
    </row>
    <row r="9" spans="1:12" x14ac:dyDescent="0.25">
      <c r="A9" s="10" t="s">
        <v>6</v>
      </c>
      <c r="B9" s="4" t="s">
        <v>9</v>
      </c>
      <c r="C9" s="4">
        <v>0.1</v>
      </c>
      <c r="D9" s="7">
        <v>84744444.444444448</v>
      </c>
      <c r="E9" s="5">
        <f t="shared" si="0"/>
        <v>1</v>
      </c>
      <c r="F9" s="5">
        <f t="shared" si="1"/>
        <v>0</v>
      </c>
      <c r="G9" s="6">
        <v>1</v>
      </c>
      <c r="H9" s="6">
        <v>1</v>
      </c>
      <c r="I9" s="6">
        <v>1</v>
      </c>
      <c r="J9" s="6">
        <v>1</v>
      </c>
      <c r="K9" s="6">
        <v>1</v>
      </c>
      <c r="L9" s="6">
        <v>1</v>
      </c>
    </row>
    <row r="10" spans="1:12" x14ac:dyDescent="0.25">
      <c r="A10" s="10" t="s">
        <v>6</v>
      </c>
      <c r="B10" s="4" t="s">
        <v>8</v>
      </c>
      <c r="C10" s="4">
        <v>0.1</v>
      </c>
      <c r="D10" s="7">
        <v>85018181.818181813</v>
      </c>
      <c r="E10" s="5">
        <f t="shared" si="0"/>
        <v>1</v>
      </c>
      <c r="F10" s="5">
        <f t="shared" si="1"/>
        <v>0</v>
      </c>
      <c r="G10" s="6">
        <v>1</v>
      </c>
      <c r="H10" s="6">
        <v>1</v>
      </c>
      <c r="I10" s="6">
        <v>1</v>
      </c>
      <c r="J10" s="6">
        <v>1</v>
      </c>
      <c r="K10" s="6">
        <v>1</v>
      </c>
      <c r="L10" s="6">
        <v>1</v>
      </c>
    </row>
    <row r="11" spans="1:12" x14ac:dyDescent="0.25">
      <c r="A11" s="10" t="s">
        <v>6</v>
      </c>
      <c r="B11" s="4" t="s">
        <v>8</v>
      </c>
      <c r="C11" s="4">
        <v>0.1</v>
      </c>
      <c r="D11" s="7">
        <v>85018181.818181813</v>
      </c>
      <c r="E11" s="5">
        <f t="shared" si="0"/>
        <v>1</v>
      </c>
      <c r="F11" s="5">
        <f t="shared" si="1"/>
        <v>0</v>
      </c>
      <c r="G11" s="6">
        <v>1</v>
      </c>
      <c r="H11" s="6">
        <v>1</v>
      </c>
      <c r="I11" s="6">
        <v>1</v>
      </c>
      <c r="J11" s="6">
        <v>1</v>
      </c>
      <c r="K11" s="6">
        <v>1</v>
      </c>
      <c r="L11" s="6">
        <v>1</v>
      </c>
    </row>
    <row r="12" spans="1:12" x14ac:dyDescent="0.25">
      <c r="A12" s="10" t="s">
        <v>6</v>
      </c>
      <c r="B12" s="4" t="s">
        <v>8</v>
      </c>
      <c r="C12" s="4">
        <v>0.1</v>
      </c>
      <c r="D12" s="7">
        <v>85018181.818181813</v>
      </c>
      <c r="E12" s="5">
        <f t="shared" si="0"/>
        <v>1</v>
      </c>
      <c r="F12" s="5">
        <f t="shared" si="1"/>
        <v>0</v>
      </c>
      <c r="G12" s="6">
        <v>1</v>
      </c>
      <c r="H12" s="6">
        <v>1</v>
      </c>
      <c r="I12" s="6">
        <v>1</v>
      </c>
      <c r="J12" s="6">
        <v>1</v>
      </c>
      <c r="K12" s="6">
        <v>1</v>
      </c>
      <c r="L12" s="6">
        <v>1</v>
      </c>
    </row>
    <row r="13" spans="1:12" x14ac:dyDescent="0.25">
      <c r="A13" s="10" t="s">
        <v>6</v>
      </c>
      <c r="B13" s="4" t="s">
        <v>8</v>
      </c>
      <c r="C13" s="4">
        <v>0.1</v>
      </c>
      <c r="D13" s="7">
        <v>85018181.818181813</v>
      </c>
      <c r="E13" s="5">
        <f t="shared" si="0"/>
        <v>1</v>
      </c>
      <c r="F13" s="5">
        <f t="shared" si="1"/>
        <v>0</v>
      </c>
      <c r="G13" s="6">
        <v>1</v>
      </c>
      <c r="H13" s="6">
        <v>1</v>
      </c>
      <c r="I13" s="6">
        <v>1</v>
      </c>
      <c r="J13" s="6">
        <v>1</v>
      </c>
      <c r="K13" s="6">
        <v>1</v>
      </c>
      <c r="L13" s="6">
        <v>1</v>
      </c>
    </row>
    <row r="14" spans="1:12" x14ac:dyDescent="0.25">
      <c r="A14" s="10" t="s">
        <v>6</v>
      </c>
      <c r="B14" s="4" t="s">
        <v>7</v>
      </c>
      <c r="C14" s="4">
        <v>0.2</v>
      </c>
      <c r="D14" s="7">
        <v>167675000</v>
      </c>
      <c r="E14" s="5">
        <f t="shared" si="0"/>
        <v>1.3445</v>
      </c>
      <c r="F14" s="5">
        <f t="shared" si="1"/>
        <v>0.53696322034195165</v>
      </c>
      <c r="G14" s="6">
        <v>2.1269999999999998</v>
      </c>
      <c r="H14" s="6">
        <v>1</v>
      </c>
      <c r="I14" s="6">
        <v>1</v>
      </c>
      <c r="J14" s="6">
        <v>1.94</v>
      </c>
      <c r="K14" s="6">
        <v>1</v>
      </c>
      <c r="L14" s="6">
        <v>1</v>
      </c>
    </row>
    <row r="15" spans="1:12" x14ac:dyDescent="0.25">
      <c r="A15" s="10" t="s">
        <v>6</v>
      </c>
      <c r="B15" s="4" t="s">
        <v>7</v>
      </c>
      <c r="C15" s="4">
        <v>0.2</v>
      </c>
      <c r="D15" s="7">
        <v>167675000</v>
      </c>
      <c r="E15" s="5">
        <f t="shared" si="0"/>
        <v>1.6343333333333332</v>
      </c>
      <c r="F15" s="5">
        <f t="shared" si="1"/>
        <v>0.49397192902701148</v>
      </c>
      <c r="G15" s="6">
        <v>1.913</v>
      </c>
      <c r="H15" s="6">
        <v>2.0249999999999999</v>
      </c>
      <c r="I15" s="6">
        <v>1</v>
      </c>
      <c r="J15" s="6">
        <v>1.986</v>
      </c>
      <c r="K15" s="6">
        <v>1</v>
      </c>
      <c r="L15" s="6">
        <v>1.8819999999999999</v>
      </c>
    </row>
    <row r="16" spans="1:12" x14ac:dyDescent="0.25">
      <c r="A16" s="10" t="s">
        <v>6</v>
      </c>
      <c r="B16" s="4" t="s">
        <v>7</v>
      </c>
      <c r="C16" s="4">
        <v>0.2</v>
      </c>
      <c r="D16" s="7">
        <v>167675000</v>
      </c>
      <c r="E16" s="5">
        <f t="shared" si="0"/>
        <v>1.6483333333333332</v>
      </c>
      <c r="F16" s="5">
        <f t="shared" si="1"/>
        <v>0.3194418048200125</v>
      </c>
      <c r="G16" s="6">
        <v>1.837</v>
      </c>
      <c r="H16" s="6">
        <v>1</v>
      </c>
      <c r="I16" s="6">
        <v>1.7470000000000001</v>
      </c>
      <c r="J16" s="6">
        <v>1.7669999999999999</v>
      </c>
      <c r="K16" s="6">
        <v>1.7929999999999999</v>
      </c>
      <c r="L16" s="6">
        <v>1.746</v>
      </c>
    </row>
    <row r="17" spans="1:12" x14ac:dyDescent="0.25">
      <c r="A17" s="10" t="s">
        <v>6</v>
      </c>
      <c r="B17" s="4" t="s">
        <v>7</v>
      </c>
      <c r="C17" s="4">
        <v>0.2</v>
      </c>
      <c r="D17" s="7">
        <v>167675000</v>
      </c>
      <c r="E17" s="5">
        <f t="shared" si="0"/>
        <v>1.4456666666666667</v>
      </c>
      <c r="F17" s="5">
        <f t="shared" si="1"/>
        <v>0.36169747948619568</v>
      </c>
      <c r="G17" s="6">
        <v>1.6579999999999999</v>
      </c>
      <c r="H17" s="6">
        <v>1</v>
      </c>
      <c r="I17" s="6">
        <v>1.651</v>
      </c>
      <c r="J17" s="6">
        <v>1.5129999999999999</v>
      </c>
      <c r="K17" s="6">
        <v>1</v>
      </c>
      <c r="L17" s="6">
        <v>1.8520000000000001</v>
      </c>
    </row>
    <row r="18" spans="1:12" x14ac:dyDescent="0.25">
      <c r="A18" s="10" t="s">
        <v>6</v>
      </c>
      <c r="B18" s="4" t="s">
        <v>9</v>
      </c>
      <c r="C18" s="4">
        <v>0.2</v>
      </c>
      <c r="D18" s="7">
        <v>169488888.8888889</v>
      </c>
      <c r="E18" s="5">
        <f t="shared" si="0"/>
        <v>1</v>
      </c>
      <c r="F18" s="5">
        <f t="shared" si="1"/>
        <v>0</v>
      </c>
      <c r="G18" s="6">
        <v>1</v>
      </c>
      <c r="H18" s="6">
        <v>1</v>
      </c>
      <c r="I18" s="6">
        <v>1</v>
      </c>
      <c r="J18" s="6">
        <v>1</v>
      </c>
      <c r="K18" s="6">
        <v>1</v>
      </c>
      <c r="L18" s="6">
        <v>1</v>
      </c>
    </row>
    <row r="19" spans="1:12" x14ac:dyDescent="0.25">
      <c r="A19" s="10" t="s">
        <v>6</v>
      </c>
      <c r="B19" s="4" t="s">
        <v>9</v>
      </c>
      <c r="C19" s="4">
        <v>0.2</v>
      </c>
      <c r="D19" s="7">
        <v>169488888.8888889</v>
      </c>
      <c r="E19" s="5">
        <f t="shared" si="0"/>
        <v>1.5756666666666668</v>
      </c>
      <c r="F19" s="5">
        <f t="shared" si="1"/>
        <v>0.46864172527280024</v>
      </c>
      <c r="G19" s="6">
        <v>2.0019999999999998</v>
      </c>
      <c r="H19" s="6">
        <v>2.0430000000000001</v>
      </c>
      <c r="I19" s="6">
        <v>1.736</v>
      </c>
      <c r="J19" s="6">
        <v>1.673</v>
      </c>
      <c r="K19" s="6">
        <v>1</v>
      </c>
      <c r="L19" s="6">
        <v>1</v>
      </c>
    </row>
    <row r="20" spans="1:12" x14ac:dyDescent="0.25">
      <c r="A20" s="10" t="s">
        <v>6</v>
      </c>
      <c r="B20" s="4" t="s">
        <v>9</v>
      </c>
      <c r="C20" s="4">
        <v>0.2</v>
      </c>
      <c r="D20" s="7">
        <v>169488888.8888889</v>
      </c>
      <c r="E20" s="5">
        <f t="shared" si="0"/>
        <v>1.5584999999999998</v>
      </c>
      <c r="F20" s="5">
        <f t="shared" si="1"/>
        <v>0.28828024559445731</v>
      </c>
      <c r="G20" s="6">
        <v>1.849</v>
      </c>
      <c r="H20" s="6">
        <v>1.603</v>
      </c>
      <c r="I20" s="6">
        <v>1</v>
      </c>
      <c r="J20" s="6">
        <v>1.615</v>
      </c>
      <c r="K20" s="6">
        <v>1.635</v>
      </c>
      <c r="L20" s="6">
        <v>1.649</v>
      </c>
    </row>
    <row r="21" spans="1:12" x14ac:dyDescent="0.25">
      <c r="A21" s="10" t="s">
        <v>6</v>
      </c>
      <c r="B21" s="4" t="s">
        <v>9</v>
      </c>
      <c r="C21" s="4">
        <v>0.2</v>
      </c>
      <c r="D21" s="7">
        <v>169488888.8888889</v>
      </c>
      <c r="E21" s="5">
        <f t="shared" si="0"/>
        <v>1.4976666666666667</v>
      </c>
      <c r="F21" s="5">
        <f t="shared" si="1"/>
        <v>0.24702928301451771</v>
      </c>
      <c r="G21" s="6">
        <v>1.5960000000000001</v>
      </c>
      <c r="H21" s="6">
        <v>1.5940000000000001</v>
      </c>
      <c r="I21" s="6">
        <v>1</v>
      </c>
      <c r="J21" s="6">
        <v>1.6160000000000001</v>
      </c>
      <c r="K21" s="6">
        <v>1.651</v>
      </c>
      <c r="L21" s="6">
        <v>1.5289999999999999</v>
      </c>
    </row>
    <row r="22" spans="1:12" x14ac:dyDescent="0.25">
      <c r="A22" s="10" t="s">
        <v>6</v>
      </c>
      <c r="B22" s="4" t="s">
        <v>8</v>
      </c>
      <c r="C22" s="4">
        <v>0.2</v>
      </c>
      <c r="D22" s="7">
        <v>170036363.63636363</v>
      </c>
      <c r="E22" s="5">
        <f t="shared" si="0"/>
        <v>1</v>
      </c>
      <c r="F22" s="5">
        <f t="shared" si="1"/>
        <v>0</v>
      </c>
      <c r="G22" s="6">
        <v>1</v>
      </c>
      <c r="H22" s="6">
        <v>1</v>
      </c>
      <c r="I22" s="6">
        <v>1</v>
      </c>
      <c r="J22" s="6">
        <v>1</v>
      </c>
      <c r="K22" s="6">
        <v>1</v>
      </c>
      <c r="L22" s="6">
        <v>1</v>
      </c>
    </row>
    <row r="23" spans="1:12" x14ac:dyDescent="0.25">
      <c r="A23" s="10" t="s">
        <v>6</v>
      </c>
      <c r="B23" s="4" t="s">
        <v>8</v>
      </c>
      <c r="C23" s="4">
        <v>0.2</v>
      </c>
      <c r="D23" s="7">
        <v>170036363.63636363</v>
      </c>
      <c r="E23" s="5">
        <f t="shared" si="0"/>
        <v>1.7878333333333334</v>
      </c>
      <c r="F23" s="5">
        <f t="shared" si="1"/>
        <v>8.0754979206651145E-2</v>
      </c>
      <c r="G23" s="6">
        <v>1.796</v>
      </c>
      <c r="H23" s="6">
        <v>1.8129999999999999</v>
      </c>
      <c r="I23" s="6">
        <v>1.796</v>
      </c>
      <c r="J23" s="6">
        <v>1.7110000000000001</v>
      </c>
      <c r="K23" s="6">
        <v>1.6930000000000001</v>
      </c>
      <c r="L23" s="6">
        <v>1.9179999999999999</v>
      </c>
    </row>
    <row r="24" spans="1:12" x14ac:dyDescent="0.25">
      <c r="A24" s="10" t="s">
        <v>6</v>
      </c>
      <c r="B24" s="4" t="s">
        <v>8</v>
      </c>
      <c r="C24" s="4">
        <v>0.2</v>
      </c>
      <c r="D24" s="7">
        <v>170036363.63636363</v>
      </c>
      <c r="E24" s="5">
        <f t="shared" si="0"/>
        <v>1.6121666666666667</v>
      </c>
      <c r="F24" s="5">
        <f t="shared" si="1"/>
        <v>0.3074048904403881</v>
      </c>
      <c r="G24" s="6">
        <v>1.8420000000000001</v>
      </c>
      <c r="H24" s="6">
        <v>1</v>
      </c>
      <c r="I24" s="6">
        <v>1.782</v>
      </c>
      <c r="J24" s="6">
        <v>1.6719999999999999</v>
      </c>
      <c r="K24" s="6">
        <v>1.7090000000000001</v>
      </c>
      <c r="L24" s="6">
        <v>1.6679999999999999</v>
      </c>
    </row>
    <row r="25" spans="1:12" x14ac:dyDescent="0.25">
      <c r="A25" s="10" t="s">
        <v>6</v>
      </c>
      <c r="B25" s="4" t="s">
        <v>8</v>
      </c>
      <c r="C25" s="4">
        <v>0.2</v>
      </c>
      <c r="D25" s="7">
        <v>170036363.63636363</v>
      </c>
      <c r="E25" s="5">
        <f t="shared" si="0"/>
        <v>1</v>
      </c>
      <c r="F25" s="5">
        <f t="shared" si="1"/>
        <v>0</v>
      </c>
      <c r="G25" s="6">
        <v>1</v>
      </c>
      <c r="H25" s="6">
        <v>1</v>
      </c>
      <c r="I25" s="6">
        <v>1</v>
      </c>
      <c r="J25" s="6">
        <v>1</v>
      </c>
      <c r="K25" s="6">
        <v>1</v>
      </c>
      <c r="L25" s="6">
        <v>1</v>
      </c>
    </row>
    <row r="26" spans="1:12" x14ac:dyDescent="0.25">
      <c r="A26" s="10" t="s">
        <v>6</v>
      </c>
      <c r="B26" s="4" t="s">
        <v>7</v>
      </c>
      <c r="C26" s="4">
        <v>0.25</v>
      </c>
      <c r="D26" s="7">
        <v>209593750</v>
      </c>
      <c r="E26" s="5">
        <f t="shared" si="0"/>
        <v>1.7131666666666667</v>
      </c>
      <c r="F26" s="5">
        <f t="shared" si="1"/>
        <v>0.55486914373270624</v>
      </c>
      <c r="G26" s="6">
        <v>2.153</v>
      </c>
      <c r="H26" s="6">
        <v>2.0390000000000001</v>
      </c>
      <c r="I26" s="6">
        <v>2.09</v>
      </c>
      <c r="J26" s="6">
        <v>1.9970000000000001</v>
      </c>
      <c r="K26" s="6">
        <v>1</v>
      </c>
      <c r="L26" s="6">
        <v>1</v>
      </c>
    </row>
    <row r="27" spans="1:12" x14ac:dyDescent="0.25">
      <c r="A27" s="10" t="s">
        <v>6</v>
      </c>
      <c r="B27" s="4" t="s">
        <v>7</v>
      </c>
      <c r="C27" s="4">
        <v>0.25</v>
      </c>
      <c r="D27" s="7">
        <v>209593750</v>
      </c>
      <c r="E27" s="5">
        <f t="shared" si="0"/>
        <v>2.0011666666666668</v>
      </c>
      <c r="F27" s="5">
        <f t="shared" si="1"/>
        <v>8.4058114817468235E-2</v>
      </c>
      <c r="G27" s="6">
        <v>2.0289999999999999</v>
      </c>
      <c r="H27" s="6">
        <v>2.0630000000000002</v>
      </c>
      <c r="I27" s="6">
        <v>2.093</v>
      </c>
      <c r="J27" s="6">
        <v>1.9339999999999999</v>
      </c>
      <c r="K27" s="6">
        <v>1.869</v>
      </c>
      <c r="L27" s="6">
        <v>2.0190000000000001</v>
      </c>
    </row>
    <row r="28" spans="1:12" x14ac:dyDescent="0.25">
      <c r="A28" s="10" t="s">
        <v>6</v>
      </c>
      <c r="B28" s="4" t="s">
        <v>7</v>
      </c>
      <c r="C28" s="4">
        <v>0.25</v>
      </c>
      <c r="D28" s="7">
        <v>209593750</v>
      </c>
      <c r="E28" s="5">
        <f t="shared" si="0"/>
        <v>1.8864999999999998</v>
      </c>
      <c r="F28" s="5">
        <f t="shared" si="1"/>
        <v>6.9220661655317914E-2</v>
      </c>
      <c r="G28" s="6">
        <v>1.9239999999999999</v>
      </c>
      <c r="H28" s="6">
        <v>1.883</v>
      </c>
      <c r="I28" s="6">
        <v>1.996</v>
      </c>
      <c r="J28" s="6">
        <v>1.887</v>
      </c>
      <c r="K28" s="6">
        <v>1.8240000000000001</v>
      </c>
      <c r="L28" s="6">
        <v>1.8049999999999999</v>
      </c>
    </row>
    <row r="29" spans="1:12" x14ac:dyDescent="0.25">
      <c r="A29" s="10" t="s">
        <v>6</v>
      </c>
      <c r="B29" s="4" t="s">
        <v>7</v>
      </c>
      <c r="C29" s="4">
        <v>0.25</v>
      </c>
      <c r="D29" s="7">
        <v>209593750</v>
      </c>
      <c r="E29" s="5">
        <f t="shared" si="0"/>
        <v>1.8481666666666667</v>
      </c>
      <c r="F29" s="5">
        <f t="shared" si="1"/>
        <v>0.16513923418336018</v>
      </c>
      <c r="G29" s="6">
        <v>1.9139999999999999</v>
      </c>
      <c r="H29" s="6">
        <v>1.8169999999999999</v>
      </c>
      <c r="I29" s="6">
        <v>1.903</v>
      </c>
      <c r="J29" s="6">
        <v>1.5489999999999999</v>
      </c>
      <c r="K29" s="6">
        <v>2.044</v>
      </c>
      <c r="L29" s="6">
        <v>1.8620000000000001</v>
      </c>
    </row>
    <row r="30" spans="1:12" x14ac:dyDescent="0.25">
      <c r="A30" s="10" t="s">
        <v>6</v>
      </c>
      <c r="B30" s="4" t="s">
        <v>9</v>
      </c>
      <c r="C30" s="4">
        <v>0.25</v>
      </c>
      <c r="D30" s="7">
        <v>211861111.1111111</v>
      </c>
      <c r="E30" s="5">
        <f t="shared" si="0"/>
        <v>1.7573333333333334</v>
      </c>
      <c r="F30" s="5">
        <f t="shared" si="1"/>
        <v>0.5884218441447141</v>
      </c>
      <c r="G30" s="6">
        <v>1</v>
      </c>
      <c r="H30" s="6">
        <v>2.149</v>
      </c>
      <c r="I30" s="6">
        <v>1</v>
      </c>
      <c r="J30" s="6">
        <v>2.2130000000000001</v>
      </c>
      <c r="K30" s="6">
        <v>2.105</v>
      </c>
      <c r="L30" s="6">
        <v>2.077</v>
      </c>
    </row>
    <row r="31" spans="1:12" x14ac:dyDescent="0.25">
      <c r="A31" s="10" t="s">
        <v>6</v>
      </c>
      <c r="B31" s="4" t="s">
        <v>9</v>
      </c>
      <c r="C31" s="4">
        <v>0.25</v>
      </c>
      <c r="D31" s="7">
        <v>211861111.1111111</v>
      </c>
      <c r="E31" s="5">
        <f t="shared" si="0"/>
        <v>2.0075000000000003</v>
      </c>
      <c r="F31" s="5">
        <f t="shared" si="1"/>
        <v>5.6951733950776316E-2</v>
      </c>
      <c r="G31" s="6">
        <v>2.0470000000000002</v>
      </c>
      <c r="H31" s="6">
        <v>2.0310000000000001</v>
      </c>
      <c r="I31" s="6">
        <v>1.988</v>
      </c>
      <c r="J31" s="6">
        <v>1.92</v>
      </c>
      <c r="K31" s="6">
        <v>2.08</v>
      </c>
      <c r="L31" s="6">
        <v>1.9790000000000001</v>
      </c>
    </row>
    <row r="32" spans="1:12" x14ac:dyDescent="0.25">
      <c r="A32" s="10" t="s">
        <v>6</v>
      </c>
      <c r="B32" s="4" t="s">
        <v>9</v>
      </c>
      <c r="C32" s="4">
        <v>0.25</v>
      </c>
      <c r="D32" s="7">
        <v>211861111.1111111</v>
      </c>
      <c r="E32" s="5">
        <f t="shared" si="0"/>
        <v>1.7665</v>
      </c>
      <c r="F32" s="5">
        <f t="shared" si="1"/>
        <v>0.12266825180135237</v>
      </c>
      <c r="G32" s="6">
        <v>1.7350000000000001</v>
      </c>
      <c r="H32" s="6">
        <v>1.544</v>
      </c>
      <c r="I32" s="6">
        <v>1.758</v>
      </c>
      <c r="J32" s="6">
        <v>1.847</v>
      </c>
      <c r="K32" s="6">
        <v>1.829</v>
      </c>
      <c r="L32" s="6">
        <v>1.8859999999999999</v>
      </c>
    </row>
    <row r="33" spans="1:12" x14ac:dyDescent="0.25">
      <c r="A33" s="10" t="s">
        <v>6</v>
      </c>
      <c r="B33" s="4" t="s">
        <v>9</v>
      </c>
      <c r="C33" s="4">
        <v>0.25</v>
      </c>
      <c r="D33" s="7">
        <v>211861111.1111111</v>
      </c>
      <c r="E33" s="5">
        <f t="shared" si="0"/>
        <v>1.3956666666666664</v>
      </c>
      <c r="F33" s="5">
        <f t="shared" si="1"/>
        <v>0.3127763844452886</v>
      </c>
      <c r="G33" s="6">
        <v>1.5609999999999999</v>
      </c>
      <c r="H33" s="6">
        <v>1.4970000000000001</v>
      </c>
      <c r="I33" s="6">
        <v>1</v>
      </c>
      <c r="J33" s="6">
        <v>1.6379999999999999</v>
      </c>
      <c r="K33" s="6">
        <v>1.6779999999999999</v>
      </c>
      <c r="L33" s="6">
        <v>1</v>
      </c>
    </row>
    <row r="34" spans="1:12" x14ac:dyDescent="0.25">
      <c r="A34" s="10" t="s">
        <v>6</v>
      </c>
      <c r="B34" s="4" t="s">
        <v>8</v>
      </c>
      <c r="C34" s="4">
        <v>0.25</v>
      </c>
      <c r="D34" s="7">
        <v>212545454.54545453</v>
      </c>
      <c r="E34" s="5">
        <f t="shared" si="0"/>
        <v>1.825833333333333</v>
      </c>
      <c r="F34" s="5">
        <f t="shared" si="1"/>
        <v>0.64330285765467199</v>
      </c>
      <c r="G34" s="6">
        <v>1</v>
      </c>
      <c r="H34" s="6">
        <v>1</v>
      </c>
      <c r="I34" s="6">
        <v>2.1970000000000001</v>
      </c>
      <c r="J34" s="6">
        <v>2.3260000000000001</v>
      </c>
      <c r="K34" s="6">
        <v>2.2959999999999998</v>
      </c>
      <c r="L34" s="6">
        <v>2.1360000000000001</v>
      </c>
    </row>
    <row r="35" spans="1:12" x14ac:dyDescent="0.25">
      <c r="A35" s="10" t="s">
        <v>6</v>
      </c>
      <c r="B35" s="4" t="s">
        <v>8</v>
      </c>
      <c r="C35" s="4">
        <v>0.25</v>
      </c>
      <c r="D35" s="7">
        <v>212545454.54545453</v>
      </c>
      <c r="E35" s="5">
        <f t="shared" si="0"/>
        <v>1.8701666666666663</v>
      </c>
      <c r="F35" s="5">
        <f t="shared" si="1"/>
        <v>0.10104536934796494</v>
      </c>
      <c r="G35" s="6">
        <v>1.8740000000000001</v>
      </c>
      <c r="H35" s="6">
        <v>1.875</v>
      </c>
      <c r="I35" s="6">
        <v>2.0049999999999999</v>
      </c>
      <c r="J35" s="6">
        <v>1.8340000000000001</v>
      </c>
      <c r="K35" s="6">
        <v>1.7030000000000001</v>
      </c>
      <c r="L35" s="6">
        <v>1.93</v>
      </c>
    </row>
    <row r="36" spans="1:12" x14ac:dyDescent="0.25">
      <c r="A36" s="10" t="s">
        <v>6</v>
      </c>
      <c r="B36" s="4" t="s">
        <v>8</v>
      </c>
      <c r="C36" s="4">
        <v>0.25</v>
      </c>
      <c r="D36" s="7">
        <v>212545454.54545453</v>
      </c>
      <c r="E36" s="5">
        <f t="shared" si="0"/>
        <v>1.5669999999999999</v>
      </c>
      <c r="F36" s="5">
        <f t="shared" si="1"/>
        <v>0.44800178571072707</v>
      </c>
      <c r="G36" s="6">
        <v>1.9790000000000001</v>
      </c>
      <c r="H36" s="6">
        <v>1.9139999999999999</v>
      </c>
      <c r="I36" s="6">
        <v>1</v>
      </c>
      <c r="J36" s="6">
        <v>1.7609999999999999</v>
      </c>
      <c r="K36" s="6">
        <v>1.748</v>
      </c>
      <c r="L36" s="6">
        <v>1</v>
      </c>
    </row>
    <row r="37" spans="1:12" x14ac:dyDescent="0.25">
      <c r="A37" s="10" t="s">
        <v>6</v>
      </c>
      <c r="B37" s="4" t="s">
        <v>8</v>
      </c>
      <c r="C37" s="4">
        <v>0.25</v>
      </c>
      <c r="D37" s="7">
        <v>212545454.54545453</v>
      </c>
      <c r="E37" s="5">
        <f t="shared" si="0"/>
        <v>1.4053333333333333</v>
      </c>
      <c r="F37" s="5">
        <f t="shared" si="1"/>
        <v>0.4562006868327434</v>
      </c>
      <c r="G37" s="6">
        <v>1.657</v>
      </c>
      <c r="H37" s="6">
        <v>1</v>
      </c>
      <c r="I37" s="6">
        <v>1.986</v>
      </c>
      <c r="J37" s="6">
        <v>1</v>
      </c>
      <c r="K37" s="6">
        <v>1</v>
      </c>
      <c r="L37" s="6">
        <v>1.7889999999999999</v>
      </c>
    </row>
    <row r="38" spans="1:12" x14ac:dyDescent="0.25">
      <c r="A38" s="10" t="s">
        <v>6</v>
      </c>
      <c r="B38" s="4" t="s">
        <v>7</v>
      </c>
      <c r="C38" s="4">
        <v>0.33</v>
      </c>
      <c r="D38" s="7">
        <v>276663750</v>
      </c>
      <c r="E38" s="5">
        <f t="shared" si="0"/>
        <v>1.7748333333333335</v>
      </c>
      <c r="F38" s="5">
        <f t="shared" si="1"/>
        <v>0.60585127437900632</v>
      </c>
      <c r="G38" s="6">
        <v>2.1669999999999998</v>
      </c>
      <c r="H38" s="6">
        <v>2.153</v>
      </c>
      <c r="I38" s="6">
        <v>2.2949999999999999</v>
      </c>
      <c r="J38" s="6">
        <v>1</v>
      </c>
      <c r="K38" s="6">
        <v>1</v>
      </c>
      <c r="L38" s="6">
        <v>2.0339999999999998</v>
      </c>
    </row>
    <row r="39" spans="1:12" x14ac:dyDescent="0.25">
      <c r="A39" s="10" t="s">
        <v>6</v>
      </c>
      <c r="B39" s="4" t="s">
        <v>7</v>
      </c>
      <c r="C39" s="4">
        <v>0.33</v>
      </c>
      <c r="D39" s="7">
        <v>276663750</v>
      </c>
      <c r="E39" s="5">
        <f t="shared" si="0"/>
        <v>1.9608333333333334</v>
      </c>
      <c r="F39" s="5">
        <f t="shared" si="1"/>
        <v>0.47257017115626987</v>
      </c>
      <c r="G39" s="6">
        <v>2.13</v>
      </c>
      <c r="H39" s="6">
        <v>2.1800000000000002</v>
      </c>
      <c r="I39" s="6">
        <v>2.0939999999999999</v>
      </c>
      <c r="J39" s="6">
        <v>2.145</v>
      </c>
      <c r="K39" s="6">
        <v>2.2160000000000002</v>
      </c>
      <c r="L39" s="6">
        <v>1</v>
      </c>
    </row>
    <row r="40" spans="1:12" x14ac:dyDescent="0.25">
      <c r="A40" s="10" t="s">
        <v>6</v>
      </c>
      <c r="B40" s="4" t="s">
        <v>7</v>
      </c>
      <c r="C40" s="4">
        <v>0.33</v>
      </c>
      <c r="D40" s="7">
        <v>276663750</v>
      </c>
      <c r="E40" s="5">
        <f t="shared" si="0"/>
        <v>2.0064999999999995</v>
      </c>
      <c r="F40" s="5">
        <f t="shared" si="1"/>
        <v>7.9371909388649534E-2</v>
      </c>
      <c r="G40" s="6">
        <v>2.0059999999999998</v>
      </c>
      <c r="H40" s="6">
        <v>2.0499999999999998</v>
      </c>
      <c r="I40" s="6">
        <v>1.962</v>
      </c>
      <c r="J40" s="6">
        <v>2.004</v>
      </c>
      <c r="K40" s="6">
        <v>2.1259999999999999</v>
      </c>
      <c r="L40" s="6">
        <v>1.891</v>
      </c>
    </row>
    <row r="41" spans="1:12" x14ac:dyDescent="0.25">
      <c r="A41" s="10" t="s">
        <v>6</v>
      </c>
      <c r="B41" s="4" t="s">
        <v>7</v>
      </c>
      <c r="C41" s="4">
        <v>0.33</v>
      </c>
      <c r="D41" s="7">
        <v>276663750</v>
      </c>
      <c r="E41" s="5">
        <f t="shared" si="0"/>
        <v>1.7581666666666669</v>
      </c>
      <c r="F41" s="5">
        <f t="shared" si="1"/>
        <v>0.38964518047406321</v>
      </c>
      <c r="G41" s="6">
        <v>1.968</v>
      </c>
      <c r="H41" s="6">
        <v>1.9419999999999999</v>
      </c>
      <c r="I41" s="6">
        <v>1</v>
      </c>
      <c r="J41" s="6">
        <v>1.998</v>
      </c>
      <c r="K41" s="6">
        <v>1.677</v>
      </c>
      <c r="L41" s="6">
        <v>1.964</v>
      </c>
    </row>
    <row r="42" spans="1:12" x14ac:dyDescent="0.25">
      <c r="A42" s="10" t="s">
        <v>6</v>
      </c>
      <c r="B42" s="4" t="s">
        <v>9</v>
      </c>
      <c r="C42" s="4">
        <v>0.33</v>
      </c>
      <c r="D42" s="7">
        <v>279656666.66666669</v>
      </c>
      <c r="E42" s="5">
        <f t="shared" si="0"/>
        <v>1.6821666666666666</v>
      </c>
      <c r="F42" s="5"/>
      <c r="G42" s="6">
        <v>2.1110000000000002</v>
      </c>
      <c r="H42" s="6">
        <v>2.0619999999999998</v>
      </c>
      <c r="I42" s="6">
        <v>1</v>
      </c>
      <c r="J42" s="6">
        <v>1.9710000000000001</v>
      </c>
      <c r="K42" s="6">
        <v>1</v>
      </c>
      <c r="L42" s="6">
        <v>1.9490000000000001</v>
      </c>
    </row>
    <row r="43" spans="1:12" x14ac:dyDescent="0.25">
      <c r="A43" s="10" t="s">
        <v>6</v>
      </c>
      <c r="B43" s="4" t="s">
        <v>9</v>
      </c>
      <c r="C43" s="4">
        <v>0.33</v>
      </c>
      <c r="D43" s="7">
        <v>279656666.66666669</v>
      </c>
      <c r="E43" s="5">
        <f t="shared" si="0"/>
        <v>2.0256666666666665</v>
      </c>
      <c r="F43" s="5">
        <f t="shared" ref="F43:F106" si="2">STDEV(G43:L43)</f>
        <v>6.1373175465073274E-2</v>
      </c>
      <c r="G43" s="6">
        <v>2.0459999999999998</v>
      </c>
      <c r="H43" s="6">
        <v>1.9259999999999999</v>
      </c>
      <c r="I43" s="6">
        <v>2.1030000000000002</v>
      </c>
      <c r="J43" s="6">
        <v>1.998</v>
      </c>
      <c r="K43" s="6">
        <v>2.0150000000000001</v>
      </c>
      <c r="L43" s="6">
        <v>2.0659999999999998</v>
      </c>
    </row>
    <row r="44" spans="1:12" x14ac:dyDescent="0.25">
      <c r="A44" s="10" t="s">
        <v>6</v>
      </c>
      <c r="B44" s="4" t="s">
        <v>9</v>
      </c>
      <c r="C44" s="4">
        <v>0.33</v>
      </c>
      <c r="D44" s="7">
        <v>279656666.66666669</v>
      </c>
      <c r="E44" s="5">
        <f t="shared" si="0"/>
        <v>1.8516666666666668</v>
      </c>
      <c r="F44" s="5">
        <f t="shared" si="2"/>
        <v>0.16447330077148289</v>
      </c>
      <c r="G44" s="6">
        <v>1.798</v>
      </c>
      <c r="H44" s="6">
        <v>1.5449999999999999</v>
      </c>
      <c r="I44" s="6">
        <v>1.9</v>
      </c>
      <c r="J44" s="6">
        <v>1.9930000000000001</v>
      </c>
      <c r="K44" s="6">
        <v>1.964</v>
      </c>
      <c r="L44" s="6">
        <v>1.91</v>
      </c>
    </row>
    <row r="45" spans="1:12" x14ac:dyDescent="0.25">
      <c r="A45" s="10" t="s">
        <v>6</v>
      </c>
      <c r="B45" s="4" t="s">
        <v>9</v>
      </c>
      <c r="C45" s="4">
        <v>0.33</v>
      </c>
      <c r="D45" s="7">
        <v>279656666.66666669</v>
      </c>
      <c r="E45" s="5">
        <f t="shared" si="0"/>
        <v>1.9203333333333334</v>
      </c>
      <c r="F45" s="5">
        <f t="shared" si="2"/>
        <v>7.6742860688579176E-2</v>
      </c>
      <c r="G45" s="6">
        <v>1.8180000000000001</v>
      </c>
      <c r="H45" s="6">
        <v>1.887</v>
      </c>
      <c r="I45" s="6">
        <v>1.865</v>
      </c>
      <c r="J45" s="6">
        <v>2.0150000000000001</v>
      </c>
      <c r="K45" s="6">
        <v>1.944</v>
      </c>
      <c r="L45" s="6">
        <v>1.9930000000000001</v>
      </c>
    </row>
    <row r="46" spans="1:12" x14ac:dyDescent="0.25">
      <c r="A46" s="10" t="s">
        <v>6</v>
      </c>
      <c r="B46" s="4" t="s">
        <v>8</v>
      </c>
      <c r="C46" s="4">
        <v>0.33</v>
      </c>
      <c r="D46" s="7">
        <v>280560000</v>
      </c>
      <c r="E46" s="5">
        <f t="shared" si="0"/>
        <v>2.2041666666666671</v>
      </c>
      <c r="F46" s="5">
        <f t="shared" si="2"/>
        <v>6.2655938798063499E-2</v>
      </c>
      <c r="G46" s="6">
        <v>2.1869999999999998</v>
      </c>
      <c r="H46" s="6">
        <v>2.2770000000000001</v>
      </c>
      <c r="I46" s="6">
        <v>2.2810000000000001</v>
      </c>
      <c r="J46" s="6">
        <v>2.1520000000000001</v>
      </c>
      <c r="K46" s="6">
        <v>2.1309999999999998</v>
      </c>
      <c r="L46" s="6">
        <v>2.1970000000000001</v>
      </c>
    </row>
    <row r="47" spans="1:12" x14ac:dyDescent="0.25">
      <c r="A47" s="10" t="s">
        <v>6</v>
      </c>
      <c r="B47" s="4" t="s">
        <v>8</v>
      </c>
      <c r="C47" s="4">
        <v>0.33</v>
      </c>
      <c r="D47" s="7">
        <v>280560000</v>
      </c>
      <c r="E47" s="5">
        <f t="shared" si="0"/>
        <v>1.9668333333333334</v>
      </c>
      <c r="F47" s="5">
        <f t="shared" si="2"/>
        <v>9.0984430902581723E-2</v>
      </c>
      <c r="G47" s="6">
        <v>2.0630000000000002</v>
      </c>
      <c r="H47" s="6">
        <v>1.974</v>
      </c>
      <c r="I47" s="6">
        <v>1.8220000000000001</v>
      </c>
      <c r="J47" s="6">
        <v>2.0179999999999998</v>
      </c>
      <c r="K47" s="6">
        <v>2.0270000000000001</v>
      </c>
      <c r="L47" s="6">
        <v>1.897</v>
      </c>
    </row>
    <row r="48" spans="1:12" x14ac:dyDescent="0.25">
      <c r="A48" s="10" t="s">
        <v>6</v>
      </c>
      <c r="B48" s="4" t="s">
        <v>8</v>
      </c>
      <c r="C48" s="4">
        <v>0.33</v>
      </c>
      <c r="D48" s="7">
        <v>280560000</v>
      </c>
      <c r="E48" s="5">
        <f t="shared" si="0"/>
        <v>1.8984999999999996</v>
      </c>
      <c r="F48" s="5">
        <f t="shared" si="2"/>
        <v>0.12694841472031065</v>
      </c>
      <c r="G48" s="6">
        <v>1.9</v>
      </c>
      <c r="H48" s="6">
        <v>1.927</v>
      </c>
      <c r="I48" s="6">
        <v>1.94</v>
      </c>
      <c r="J48" s="6">
        <v>1.8480000000000001</v>
      </c>
      <c r="K48" s="6">
        <v>2.0819999999999999</v>
      </c>
      <c r="L48" s="6">
        <v>1.694</v>
      </c>
    </row>
    <row r="49" spans="1:12" x14ac:dyDescent="0.25">
      <c r="A49" s="10" t="s">
        <v>6</v>
      </c>
      <c r="B49" s="4" t="s">
        <v>8</v>
      </c>
      <c r="C49" s="4">
        <v>0.33</v>
      </c>
      <c r="D49" s="7">
        <v>280560000</v>
      </c>
      <c r="E49" s="5">
        <f t="shared" si="0"/>
        <v>1.7275</v>
      </c>
      <c r="F49" s="5">
        <f t="shared" si="2"/>
        <v>0.36085052307014825</v>
      </c>
      <c r="G49" s="6">
        <v>1.8069999999999999</v>
      </c>
      <c r="H49" s="6">
        <v>1</v>
      </c>
      <c r="I49" s="6">
        <v>1.952</v>
      </c>
      <c r="J49" s="6">
        <v>1.8240000000000001</v>
      </c>
      <c r="K49" s="6">
        <v>1.925</v>
      </c>
      <c r="L49" s="6">
        <v>1.857</v>
      </c>
    </row>
    <row r="50" spans="1:12" x14ac:dyDescent="0.25">
      <c r="A50" s="10" t="s">
        <v>6</v>
      </c>
      <c r="B50" s="4" t="s">
        <v>7</v>
      </c>
      <c r="C50" s="4">
        <v>0.5</v>
      </c>
      <c r="D50" s="7">
        <v>419187500</v>
      </c>
      <c r="E50" s="5">
        <f t="shared" si="0"/>
        <v>2.1679999999999997</v>
      </c>
      <c r="F50" s="5">
        <f t="shared" si="2"/>
        <v>6.3884270364464577E-2</v>
      </c>
      <c r="G50" s="6">
        <v>2.2050000000000001</v>
      </c>
      <c r="H50" s="6">
        <v>2.1800000000000002</v>
      </c>
      <c r="I50" s="6">
        <v>2.1680000000000001</v>
      </c>
      <c r="J50" s="6">
        <v>2.1059999999999999</v>
      </c>
      <c r="K50" s="6">
        <v>2.0880000000000001</v>
      </c>
      <c r="L50" s="6">
        <v>2.2610000000000001</v>
      </c>
    </row>
    <row r="51" spans="1:12" x14ac:dyDescent="0.25">
      <c r="A51" s="10" t="s">
        <v>6</v>
      </c>
      <c r="B51" s="4" t="s">
        <v>7</v>
      </c>
      <c r="C51" s="4">
        <v>0.5</v>
      </c>
      <c r="D51" s="7">
        <v>419187500</v>
      </c>
      <c r="E51" s="5">
        <f t="shared" si="0"/>
        <v>2.1509999999999998</v>
      </c>
      <c r="F51" s="5">
        <f t="shared" si="2"/>
        <v>4.3326666153767249E-2</v>
      </c>
      <c r="G51" s="6">
        <v>2.173</v>
      </c>
      <c r="H51" s="6">
        <v>2.1579999999999999</v>
      </c>
      <c r="I51" s="6">
        <v>2.2240000000000002</v>
      </c>
      <c r="J51" s="6">
        <v>2.1150000000000002</v>
      </c>
      <c r="K51" s="6">
        <v>2.1230000000000002</v>
      </c>
      <c r="L51" s="6">
        <v>2.113</v>
      </c>
    </row>
    <row r="52" spans="1:12" x14ac:dyDescent="0.25">
      <c r="A52" s="10" t="s">
        <v>6</v>
      </c>
      <c r="B52" s="4" t="s">
        <v>7</v>
      </c>
      <c r="C52" s="4">
        <v>0.5</v>
      </c>
      <c r="D52" s="7">
        <v>419187500</v>
      </c>
      <c r="E52" s="5">
        <f t="shared" si="0"/>
        <v>2.1386666666666669</v>
      </c>
      <c r="F52" s="5">
        <f t="shared" si="2"/>
        <v>4.6504480070920784E-2</v>
      </c>
      <c r="G52" s="6">
        <v>2.177</v>
      </c>
      <c r="H52" s="6">
        <v>2.1850000000000001</v>
      </c>
      <c r="I52" s="6">
        <v>2.153</v>
      </c>
      <c r="J52" s="6">
        <v>2.056</v>
      </c>
      <c r="K52" s="6">
        <v>2.1269999999999998</v>
      </c>
      <c r="L52" s="6">
        <v>2.1339999999999999</v>
      </c>
    </row>
    <row r="53" spans="1:12" x14ac:dyDescent="0.25">
      <c r="A53" s="10" t="s">
        <v>6</v>
      </c>
      <c r="B53" s="4" t="s">
        <v>7</v>
      </c>
      <c r="C53" s="4">
        <v>0.5</v>
      </c>
      <c r="D53" s="7">
        <v>419187500</v>
      </c>
      <c r="E53" s="5">
        <f t="shared" si="0"/>
        <v>1.7266666666666666</v>
      </c>
      <c r="F53" s="5">
        <f t="shared" si="2"/>
        <v>0.56396087334731571</v>
      </c>
      <c r="G53" s="6">
        <v>2.1360000000000001</v>
      </c>
      <c r="H53" s="6">
        <v>2.0449999999999999</v>
      </c>
      <c r="I53" s="6">
        <v>1</v>
      </c>
      <c r="J53" s="6">
        <v>1</v>
      </c>
      <c r="K53" s="6">
        <v>2.121</v>
      </c>
      <c r="L53" s="6">
        <v>2.0579999999999998</v>
      </c>
    </row>
    <row r="54" spans="1:12" x14ac:dyDescent="0.25">
      <c r="A54" s="10" t="s">
        <v>6</v>
      </c>
      <c r="B54" s="4" t="s">
        <v>9</v>
      </c>
      <c r="C54" s="4">
        <v>0.5</v>
      </c>
      <c r="D54" s="7">
        <v>423722222.22222221</v>
      </c>
      <c r="E54" s="5">
        <f t="shared" si="0"/>
        <v>1.8338333333333334</v>
      </c>
      <c r="F54" s="5">
        <f t="shared" si="2"/>
        <v>0.64594625679437612</v>
      </c>
      <c r="G54" s="6">
        <v>2.2360000000000002</v>
      </c>
      <c r="H54" s="6">
        <v>2.25</v>
      </c>
      <c r="I54" s="6">
        <v>2.2639999999999998</v>
      </c>
      <c r="J54" s="6">
        <v>2.2530000000000001</v>
      </c>
      <c r="K54" s="6">
        <v>1</v>
      </c>
      <c r="L54" s="6">
        <v>1</v>
      </c>
    </row>
    <row r="55" spans="1:12" x14ac:dyDescent="0.25">
      <c r="A55" s="10" t="s">
        <v>6</v>
      </c>
      <c r="B55" s="4" t="s">
        <v>9</v>
      </c>
      <c r="C55" s="4">
        <v>0.5</v>
      </c>
      <c r="D55" s="7">
        <v>423722222.22222221</v>
      </c>
      <c r="E55" s="5">
        <f t="shared" si="0"/>
        <v>2.16</v>
      </c>
      <c r="F55" s="5">
        <f t="shared" si="2"/>
        <v>1.9026297590440496E-2</v>
      </c>
      <c r="G55" s="6">
        <v>2.1680000000000001</v>
      </c>
      <c r="H55" s="6">
        <v>2.1509999999999998</v>
      </c>
      <c r="I55" s="6">
        <v>2.161</v>
      </c>
      <c r="J55" s="6">
        <v>2.1680000000000001</v>
      </c>
      <c r="K55" s="6">
        <v>2.1280000000000001</v>
      </c>
      <c r="L55" s="6">
        <v>2.1840000000000002</v>
      </c>
    </row>
    <row r="56" spans="1:12" x14ac:dyDescent="0.25">
      <c r="A56" s="10" t="s">
        <v>6</v>
      </c>
      <c r="B56" s="4" t="s">
        <v>9</v>
      </c>
      <c r="C56" s="4">
        <v>0.5</v>
      </c>
      <c r="D56" s="7">
        <v>423722222.22222221</v>
      </c>
      <c r="E56" s="5">
        <f t="shared" si="0"/>
        <v>2.0333333333333337</v>
      </c>
      <c r="F56" s="5">
        <f t="shared" si="2"/>
        <v>3.7686425496014732E-2</v>
      </c>
      <c r="G56" s="6">
        <v>2.0510000000000002</v>
      </c>
      <c r="H56" s="6">
        <v>1.9790000000000001</v>
      </c>
      <c r="I56" s="6">
        <v>2.016</v>
      </c>
      <c r="J56" s="6">
        <v>2.0710000000000002</v>
      </c>
      <c r="K56" s="6">
        <v>2.073</v>
      </c>
      <c r="L56" s="6">
        <v>2.0099999999999998</v>
      </c>
    </row>
    <row r="57" spans="1:12" x14ac:dyDescent="0.25">
      <c r="A57" s="10" t="s">
        <v>6</v>
      </c>
      <c r="B57" s="4" t="s">
        <v>9</v>
      </c>
      <c r="C57" s="4">
        <v>0.5</v>
      </c>
      <c r="D57" s="7">
        <v>423722222.22222221</v>
      </c>
      <c r="E57" s="5">
        <f t="shared" si="0"/>
        <v>2.0113333333333334</v>
      </c>
      <c r="F57" s="5">
        <f t="shared" si="2"/>
        <v>7.8260249594967843E-2</v>
      </c>
      <c r="G57" s="6">
        <v>2.0659999999999998</v>
      </c>
      <c r="H57" s="6">
        <v>1.907</v>
      </c>
      <c r="I57" s="6">
        <v>2.097</v>
      </c>
      <c r="J57" s="6">
        <v>1.9219999999999999</v>
      </c>
      <c r="K57" s="6">
        <v>2.036</v>
      </c>
      <c r="L57" s="6">
        <v>2.04</v>
      </c>
    </row>
    <row r="58" spans="1:12" x14ac:dyDescent="0.25">
      <c r="A58" s="10" t="s">
        <v>6</v>
      </c>
      <c r="B58" s="4" t="s">
        <v>8</v>
      </c>
      <c r="C58" s="4">
        <v>0.5</v>
      </c>
      <c r="D58" s="7">
        <v>425090909.09090906</v>
      </c>
      <c r="E58" s="5">
        <f t="shared" si="0"/>
        <v>2.1838333333333333</v>
      </c>
      <c r="F58" s="5">
        <f t="shared" si="2"/>
        <v>6.9683331340189628E-2</v>
      </c>
      <c r="G58" s="6">
        <v>2.0790000000000002</v>
      </c>
      <c r="H58" s="6">
        <v>2.1480000000000001</v>
      </c>
      <c r="I58" s="6">
        <v>2.2570000000000001</v>
      </c>
      <c r="J58" s="6">
        <v>2.2639999999999998</v>
      </c>
      <c r="K58" s="6">
        <v>2.169</v>
      </c>
      <c r="L58" s="6">
        <v>2.1859999999999999</v>
      </c>
    </row>
    <row r="59" spans="1:12" x14ac:dyDescent="0.25">
      <c r="A59" s="10" t="s">
        <v>6</v>
      </c>
      <c r="B59" s="4" t="s">
        <v>8</v>
      </c>
      <c r="C59" s="4">
        <v>0.5</v>
      </c>
      <c r="D59" s="7">
        <v>425090909.09090906</v>
      </c>
      <c r="E59" s="5">
        <f t="shared" si="0"/>
        <v>2.0541666666666671</v>
      </c>
      <c r="F59" s="5">
        <f t="shared" si="2"/>
        <v>6.009797556213238E-2</v>
      </c>
      <c r="G59" s="6">
        <v>2.0960000000000001</v>
      </c>
      <c r="H59" s="6">
        <v>2.1339999999999999</v>
      </c>
      <c r="I59" s="6">
        <v>2.0310000000000001</v>
      </c>
      <c r="J59" s="6">
        <v>1.996</v>
      </c>
      <c r="K59" s="6">
        <v>1.9830000000000001</v>
      </c>
      <c r="L59" s="6">
        <v>2.085</v>
      </c>
    </row>
    <row r="60" spans="1:12" x14ac:dyDescent="0.25">
      <c r="A60" s="10" t="s">
        <v>6</v>
      </c>
      <c r="B60" s="4" t="s">
        <v>8</v>
      </c>
      <c r="C60" s="4">
        <v>0.5</v>
      </c>
      <c r="D60" s="7">
        <v>425090909.09090906</v>
      </c>
      <c r="E60" s="5">
        <f t="shared" si="0"/>
        <v>2.0513333333333335</v>
      </c>
      <c r="F60" s="5">
        <f t="shared" si="2"/>
        <v>9.5688383133307575E-2</v>
      </c>
      <c r="G60" s="6">
        <v>2.089</v>
      </c>
      <c r="H60" s="6">
        <v>2.028</v>
      </c>
      <c r="I60" s="6">
        <v>2.117</v>
      </c>
      <c r="J60" s="6">
        <v>2.097</v>
      </c>
      <c r="K60" s="6">
        <v>1.867</v>
      </c>
      <c r="L60" s="6">
        <v>2.11</v>
      </c>
    </row>
    <row r="61" spans="1:12" x14ac:dyDescent="0.25">
      <c r="A61" s="10" t="s">
        <v>6</v>
      </c>
      <c r="B61" s="4" t="s">
        <v>8</v>
      </c>
      <c r="C61" s="4">
        <v>0.5</v>
      </c>
      <c r="D61" s="7">
        <v>425090909.09090906</v>
      </c>
      <c r="E61" s="5">
        <f t="shared" si="0"/>
        <v>1.6811666666666669</v>
      </c>
      <c r="F61" s="5">
        <f t="shared" si="2"/>
        <v>0.52896783141006309</v>
      </c>
      <c r="G61" s="6">
        <v>2.012</v>
      </c>
      <c r="H61" s="6">
        <v>1</v>
      </c>
      <c r="I61" s="6">
        <v>2.089</v>
      </c>
      <c r="J61" s="6">
        <v>1</v>
      </c>
      <c r="K61" s="6">
        <v>2.0129999999999999</v>
      </c>
      <c r="L61" s="6">
        <v>1.9730000000000001</v>
      </c>
    </row>
    <row r="62" spans="1:12" x14ac:dyDescent="0.25">
      <c r="A62" s="10" t="s">
        <v>6</v>
      </c>
      <c r="B62" s="4" t="s">
        <v>7</v>
      </c>
      <c r="C62" s="4">
        <v>0.66</v>
      </c>
      <c r="D62" s="7">
        <v>553327500</v>
      </c>
      <c r="E62" s="5">
        <f t="shared" si="0"/>
        <v>2.23</v>
      </c>
      <c r="F62" s="5">
        <f t="shared" si="2"/>
        <v>3.8382287581643686E-2</v>
      </c>
      <c r="G62" s="6">
        <v>2.226</v>
      </c>
      <c r="H62" s="6">
        <v>2.2850000000000001</v>
      </c>
      <c r="I62" s="6">
        <v>2.1680000000000001</v>
      </c>
      <c r="J62" s="6">
        <v>2.25</v>
      </c>
      <c r="K62" s="6">
        <v>2.2210000000000001</v>
      </c>
      <c r="L62" s="6">
        <v>2.23</v>
      </c>
    </row>
    <row r="63" spans="1:12" x14ac:dyDescent="0.25">
      <c r="A63" s="10" t="s">
        <v>6</v>
      </c>
      <c r="B63" s="4" t="s">
        <v>7</v>
      </c>
      <c r="C63" s="4">
        <v>0.66</v>
      </c>
      <c r="D63" s="7">
        <v>553327500</v>
      </c>
      <c r="E63" s="5">
        <f t="shared" si="0"/>
        <v>2.2006666666666668</v>
      </c>
      <c r="F63" s="5">
        <f t="shared" si="2"/>
        <v>3.2290349435499521E-2</v>
      </c>
      <c r="G63" s="6">
        <v>2.1680000000000001</v>
      </c>
      <c r="H63" s="6">
        <v>2.177</v>
      </c>
      <c r="I63" s="6">
        <v>2.238</v>
      </c>
      <c r="J63" s="6">
        <v>2.173</v>
      </c>
      <c r="K63" s="6">
        <v>2.2370000000000001</v>
      </c>
      <c r="L63" s="6">
        <v>2.2109999999999999</v>
      </c>
    </row>
    <row r="64" spans="1:12" x14ac:dyDescent="0.25">
      <c r="A64" s="10" t="s">
        <v>6</v>
      </c>
      <c r="B64" s="4" t="s">
        <v>7</v>
      </c>
      <c r="C64" s="4">
        <v>0.66</v>
      </c>
      <c r="D64" s="7">
        <v>553327500</v>
      </c>
      <c r="E64" s="5">
        <f t="shared" si="0"/>
        <v>2.2068333333333334</v>
      </c>
      <c r="F64" s="5">
        <f t="shared" si="2"/>
        <v>3.8747473035885528E-2</v>
      </c>
      <c r="G64" s="6">
        <v>2.218</v>
      </c>
      <c r="H64" s="6">
        <v>2.2320000000000002</v>
      </c>
      <c r="I64" s="6">
        <v>2.2530000000000001</v>
      </c>
      <c r="J64" s="6">
        <v>2.2170000000000001</v>
      </c>
      <c r="K64" s="6">
        <v>2.1709999999999998</v>
      </c>
      <c r="L64" s="6">
        <v>2.15</v>
      </c>
    </row>
    <row r="65" spans="1:12" x14ac:dyDescent="0.25">
      <c r="A65" s="10" t="s">
        <v>6</v>
      </c>
      <c r="B65" s="4" t="s">
        <v>7</v>
      </c>
      <c r="C65" s="4">
        <v>0.66</v>
      </c>
      <c r="D65" s="7">
        <v>553327500</v>
      </c>
      <c r="E65" s="5">
        <f t="shared" si="0"/>
        <v>2.1716666666666664</v>
      </c>
      <c r="F65" s="5">
        <f t="shared" si="2"/>
        <v>6.4969736544537859E-2</v>
      </c>
      <c r="G65" s="6">
        <v>2.1259999999999999</v>
      </c>
      <c r="H65" s="6">
        <v>2.1190000000000002</v>
      </c>
      <c r="I65" s="6">
        <v>2.1080000000000001</v>
      </c>
      <c r="J65" s="6">
        <v>2.1840000000000002</v>
      </c>
      <c r="K65" s="6">
        <v>2.2669999999999999</v>
      </c>
      <c r="L65" s="6">
        <v>2.226</v>
      </c>
    </row>
    <row r="66" spans="1:12" x14ac:dyDescent="0.25">
      <c r="A66" s="10" t="s">
        <v>6</v>
      </c>
      <c r="B66" s="4" t="s">
        <v>9</v>
      </c>
      <c r="C66" s="4">
        <v>0.66</v>
      </c>
      <c r="D66" s="7">
        <v>559313333.33333337</v>
      </c>
      <c r="E66" s="5">
        <f t="shared" ref="E66:E129" si="3">AVERAGE(G66:L66)</f>
        <v>2.2544999999999997</v>
      </c>
      <c r="F66" s="5">
        <f t="shared" si="2"/>
        <v>3.5115523632718366E-2</v>
      </c>
      <c r="G66" s="6">
        <v>2.2440000000000002</v>
      </c>
      <c r="H66" s="6">
        <v>2.2029999999999998</v>
      </c>
      <c r="I66" s="6">
        <v>2.2360000000000002</v>
      </c>
      <c r="J66" s="6">
        <v>2.2639999999999998</v>
      </c>
      <c r="K66" s="6">
        <v>2.3050000000000002</v>
      </c>
      <c r="L66" s="6">
        <v>2.2749999999999999</v>
      </c>
    </row>
    <row r="67" spans="1:12" x14ac:dyDescent="0.25">
      <c r="A67" s="10" t="s">
        <v>6</v>
      </c>
      <c r="B67" s="4" t="s">
        <v>9</v>
      </c>
      <c r="C67" s="4">
        <v>0.66</v>
      </c>
      <c r="D67" s="7">
        <v>559313333.33333337</v>
      </c>
      <c r="E67" s="5">
        <f t="shared" si="3"/>
        <v>2.2103333333333333</v>
      </c>
      <c r="F67" s="5">
        <f t="shared" si="2"/>
        <v>5.9287997661134392E-2</v>
      </c>
      <c r="G67" s="6">
        <v>2.1429999999999998</v>
      </c>
      <c r="H67" s="6">
        <v>2.2360000000000002</v>
      </c>
      <c r="I67" s="6">
        <v>2.238</v>
      </c>
      <c r="J67" s="6">
        <v>2.2349999999999999</v>
      </c>
      <c r="K67" s="6">
        <v>2.1309999999999998</v>
      </c>
      <c r="L67" s="6">
        <v>2.2789999999999999</v>
      </c>
    </row>
    <row r="68" spans="1:12" x14ac:dyDescent="0.25">
      <c r="A68" s="10" t="s">
        <v>6</v>
      </c>
      <c r="B68" s="4" t="s">
        <v>9</v>
      </c>
      <c r="C68" s="4">
        <v>0.66</v>
      </c>
      <c r="D68" s="7">
        <v>559313333.33333337</v>
      </c>
      <c r="E68" s="5">
        <f t="shared" si="3"/>
        <v>2.0863333333333336</v>
      </c>
      <c r="F68" s="5">
        <f t="shared" si="2"/>
        <v>1.7659747072556416E-2</v>
      </c>
      <c r="G68" s="6">
        <v>2.11</v>
      </c>
      <c r="H68" s="6">
        <v>2.0950000000000002</v>
      </c>
      <c r="I68" s="6">
        <v>2.0680000000000001</v>
      </c>
      <c r="J68" s="6">
        <v>2.0630000000000002</v>
      </c>
      <c r="K68" s="6">
        <v>2.0910000000000002</v>
      </c>
      <c r="L68" s="6">
        <v>2.0910000000000002</v>
      </c>
    </row>
    <row r="69" spans="1:12" x14ac:dyDescent="0.25">
      <c r="A69" s="10" t="s">
        <v>6</v>
      </c>
      <c r="B69" s="4" t="s">
        <v>9</v>
      </c>
      <c r="C69" s="4">
        <v>0.66</v>
      </c>
      <c r="D69" s="7">
        <v>559313333.33333337</v>
      </c>
      <c r="E69" s="5">
        <f t="shared" si="3"/>
        <v>2.0946666666666669</v>
      </c>
      <c r="F69" s="5">
        <f t="shared" si="2"/>
        <v>6.592622138926707E-2</v>
      </c>
      <c r="G69" s="6">
        <v>2.1339999999999999</v>
      </c>
      <c r="H69" s="6">
        <v>2.1259999999999999</v>
      </c>
      <c r="I69" s="6">
        <v>1.984</v>
      </c>
      <c r="J69" s="6">
        <v>2.1469999999999998</v>
      </c>
      <c r="K69" s="6">
        <v>2.0430000000000001</v>
      </c>
      <c r="L69" s="6">
        <v>2.1339999999999999</v>
      </c>
    </row>
    <row r="70" spans="1:12" x14ac:dyDescent="0.25">
      <c r="A70" s="10" t="s">
        <v>6</v>
      </c>
      <c r="B70" s="4" t="s">
        <v>8</v>
      </c>
      <c r="C70" s="4">
        <v>0.66</v>
      </c>
      <c r="D70" s="7">
        <v>561120000</v>
      </c>
      <c r="E70" s="5">
        <f t="shared" si="3"/>
        <v>2.0691666666666664</v>
      </c>
      <c r="F70" s="5">
        <f t="shared" si="2"/>
        <v>0.52496949117702774</v>
      </c>
      <c r="G70" s="6">
        <v>2.214</v>
      </c>
      <c r="H70" s="6">
        <v>2.2890000000000001</v>
      </c>
      <c r="I70" s="6">
        <v>2.306</v>
      </c>
      <c r="J70" s="6">
        <v>2.31</v>
      </c>
      <c r="K70" s="6">
        <v>2.2959999999999998</v>
      </c>
      <c r="L70" s="6">
        <v>1</v>
      </c>
    </row>
    <row r="71" spans="1:12" x14ac:dyDescent="0.25">
      <c r="A71" s="10" t="s">
        <v>6</v>
      </c>
      <c r="B71" s="4" t="s">
        <v>8</v>
      </c>
      <c r="C71" s="4">
        <v>0.66</v>
      </c>
      <c r="D71" s="7">
        <v>561120000</v>
      </c>
      <c r="E71" s="5">
        <f t="shared" si="3"/>
        <v>2.2053333333333334</v>
      </c>
      <c r="F71" s="5">
        <f t="shared" si="2"/>
        <v>5.7035661359071413E-2</v>
      </c>
      <c r="G71" s="6">
        <v>2.2090000000000001</v>
      </c>
      <c r="H71" s="6">
        <v>2.105</v>
      </c>
      <c r="I71" s="6">
        <v>2.2410000000000001</v>
      </c>
      <c r="J71" s="6">
        <v>2.2610000000000001</v>
      </c>
      <c r="K71" s="6">
        <v>2.238</v>
      </c>
      <c r="L71" s="6">
        <v>2.1779999999999999</v>
      </c>
    </row>
    <row r="72" spans="1:12" x14ac:dyDescent="0.25">
      <c r="A72" s="10" t="s">
        <v>6</v>
      </c>
      <c r="B72" s="4" t="s">
        <v>8</v>
      </c>
      <c r="C72" s="4">
        <v>0.66</v>
      </c>
      <c r="D72" s="7">
        <v>561120000</v>
      </c>
      <c r="E72" s="5">
        <f t="shared" si="3"/>
        <v>2.1263333333333336</v>
      </c>
      <c r="F72" s="5">
        <f t="shared" si="2"/>
        <v>4.6224091842530249E-2</v>
      </c>
      <c r="G72" s="6">
        <v>2.0419999999999998</v>
      </c>
      <c r="H72" s="6">
        <v>2.1480000000000001</v>
      </c>
      <c r="I72" s="6">
        <v>2.1240000000000001</v>
      </c>
      <c r="J72" s="6">
        <v>2.12</v>
      </c>
      <c r="K72" s="6">
        <v>2.1779999999999999</v>
      </c>
      <c r="L72" s="6">
        <v>2.1459999999999999</v>
      </c>
    </row>
    <row r="73" spans="1:12" x14ac:dyDescent="0.25">
      <c r="A73" s="10" t="s">
        <v>6</v>
      </c>
      <c r="B73" s="4" t="s">
        <v>8</v>
      </c>
      <c r="C73" s="4">
        <v>0.66</v>
      </c>
      <c r="D73" s="7">
        <v>561120000</v>
      </c>
      <c r="E73" s="5">
        <f t="shared" si="3"/>
        <v>2.0018333333333334</v>
      </c>
      <c r="F73" s="5">
        <f t="shared" si="2"/>
        <v>0.49272646231622935</v>
      </c>
      <c r="G73" s="6">
        <v>2.1280000000000001</v>
      </c>
      <c r="H73" s="6">
        <v>2.181</v>
      </c>
      <c r="I73" s="6">
        <v>2.246</v>
      </c>
      <c r="J73" s="6">
        <v>2.2160000000000002</v>
      </c>
      <c r="K73" s="6">
        <v>2.2400000000000002</v>
      </c>
      <c r="L73" s="6">
        <v>1</v>
      </c>
    </row>
    <row r="74" spans="1:12" x14ac:dyDescent="0.25">
      <c r="A74" s="10" t="s">
        <v>6</v>
      </c>
      <c r="B74" s="4" t="s">
        <v>7</v>
      </c>
      <c r="C74" s="4">
        <v>0.8</v>
      </c>
      <c r="D74" s="7">
        <v>670700000</v>
      </c>
      <c r="E74" s="5">
        <f t="shared" si="3"/>
        <v>2.2473333333333336</v>
      </c>
      <c r="F74" s="5">
        <f t="shared" si="2"/>
        <v>4.8301828812858279E-2</v>
      </c>
      <c r="G74" s="6">
        <v>2.1970000000000001</v>
      </c>
      <c r="H74" s="6">
        <v>2.3180000000000001</v>
      </c>
      <c r="I74" s="6">
        <v>2.25</v>
      </c>
      <c r="J74" s="6">
        <v>2.2909999999999999</v>
      </c>
      <c r="K74" s="6">
        <v>2.2149999999999999</v>
      </c>
      <c r="L74" s="6">
        <v>2.2130000000000001</v>
      </c>
    </row>
    <row r="75" spans="1:12" x14ac:dyDescent="0.25">
      <c r="A75" s="10" t="s">
        <v>6</v>
      </c>
      <c r="B75" s="4" t="s">
        <v>7</v>
      </c>
      <c r="C75" s="4">
        <v>0.8</v>
      </c>
      <c r="D75" s="7">
        <v>670700000</v>
      </c>
      <c r="E75" s="5">
        <f t="shared" si="3"/>
        <v>2.2574999999999998</v>
      </c>
      <c r="F75" s="5">
        <f t="shared" si="2"/>
        <v>6.1049979524976088E-2</v>
      </c>
      <c r="G75" s="6">
        <v>2.1880000000000002</v>
      </c>
      <c r="H75" s="6">
        <v>2.2759999999999998</v>
      </c>
      <c r="I75" s="6">
        <v>2.222</v>
      </c>
      <c r="J75" s="6">
        <v>2.214</v>
      </c>
      <c r="K75" s="6">
        <v>2.3530000000000002</v>
      </c>
      <c r="L75" s="6">
        <v>2.2919999999999998</v>
      </c>
    </row>
    <row r="76" spans="1:12" x14ac:dyDescent="0.25">
      <c r="A76" s="10" t="s">
        <v>6</v>
      </c>
      <c r="B76" s="4" t="s">
        <v>7</v>
      </c>
      <c r="C76" s="4">
        <v>0.8</v>
      </c>
      <c r="D76" s="7">
        <v>670700000</v>
      </c>
      <c r="E76" s="5">
        <f t="shared" si="3"/>
        <v>2.1776666666666666</v>
      </c>
      <c r="F76" s="5">
        <f t="shared" si="2"/>
        <v>9.8607640001506361E-2</v>
      </c>
      <c r="G76" s="6">
        <v>2.2320000000000002</v>
      </c>
      <c r="H76" s="6">
        <v>1.982</v>
      </c>
      <c r="I76" s="6">
        <v>2.2450000000000001</v>
      </c>
      <c r="J76" s="6">
        <v>2.181</v>
      </c>
      <c r="K76" s="6">
        <v>2.2000000000000002</v>
      </c>
      <c r="L76" s="6">
        <v>2.226</v>
      </c>
    </row>
    <row r="77" spans="1:12" x14ac:dyDescent="0.25">
      <c r="A77" s="10" t="s">
        <v>6</v>
      </c>
      <c r="B77" s="4" t="s">
        <v>7</v>
      </c>
      <c r="C77" s="4">
        <v>0.8</v>
      </c>
      <c r="D77" s="7">
        <v>670700000</v>
      </c>
      <c r="E77" s="5">
        <f t="shared" si="3"/>
        <v>2.032</v>
      </c>
      <c r="F77" s="5">
        <f t="shared" si="2"/>
        <v>0.50712680859918979</v>
      </c>
      <c r="G77" s="6">
        <v>2.274</v>
      </c>
      <c r="H77" s="6">
        <v>2.2839999999999998</v>
      </c>
      <c r="I77" s="6">
        <v>2.25</v>
      </c>
      <c r="J77" s="6">
        <v>1</v>
      </c>
      <c r="K77" s="6">
        <v>2.198</v>
      </c>
      <c r="L77" s="6">
        <v>2.1859999999999999</v>
      </c>
    </row>
    <row r="78" spans="1:12" x14ac:dyDescent="0.25">
      <c r="A78" s="10" t="s">
        <v>6</v>
      </c>
      <c r="B78" s="4" t="s">
        <v>9</v>
      </c>
      <c r="C78" s="4">
        <v>0.8</v>
      </c>
      <c r="D78" s="7">
        <v>677955555.55555558</v>
      </c>
      <c r="E78" s="5">
        <f t="shared" si="3"/>
        <v>2.2524999999999999</v>
      </c>
      <c r="F78" s="5">
        <f t="shared" si="2"/>
        <v>2.6718907163280403E-2</v>
      </c>
      <c r="G78" s="6">
        <v>2.2450000000000001</v>
      </c>
      <c r="H78" s="6">
        <v>2.234</v>
      </c>
      <c r="I78" s="6">
        <v>2.2650000000000001</v>
      </c>
      <c r="J78" s="6">
        <v>2.2839999999999998</v>
      </c>
      <c r="K78" s="6">
        <v>2.2130000000000001</v>
      </c>
      <c r="L78" s="6">
        <v>2.274</v>
      </c>
    </row>
    <row r="79" spans="1:12" x14ac:dyDescent="0.25">
      <c r="A79" s="10" t="s">
        <v>6</v>
      </c>
      <c r="B79" s="4" t="s">
        <v>9</v>
      </c>
      <c r="C79" s="4">
        <v>0.8</v>
      </c>
      <c r="D79" s="7">
        <v>677955555.55555558</v>
      </c>
      <c r="E79" s="5">
        <f t="shared" si="3"/>
        <v>2.2584999999999997</v>
      </c>
      <c r="F79" s="5">
        <f t="shared" si="2"/>
        <v>5.2652635261684663E-2</v>
      </c>
      <c r="G79" s="6">
        <v>2.331</v>
      </c>
      <c r="H79" s="6">
        <v>2.202</v>
      </c>
      <c r="I79" s="6">
        <v>2.2210000000000001</v>
      </c>
      <c r="J79" s="6">
        <v>2.2149999999999999</v>
      </c>
      <c r="K79" s="6">
        <v>2.2919999999999998</v>
      </c>
      <c r="L79" s="6">
        <v>2.29</v>
      </c>
    </row>
    <row r="80" spans="1:12" x14ac:dyDescent="0.25">
      <c r="A80" s="10" t="s">
        <v>6</v>
      </c>
      <c r="B80" s="4" t="s">
        <v>9</v>
      </c>
      <c r="C80" s="4">
        <v>0.8</v>
      </c>
      <c r="D80" s="7">
        <v>677955555.55555558</v>
      </c>
      <c r="E80" s="5">
        <f t="shared" si="3"/>
        <v>2.1110000000000002</v>
      </c>
      <c r="F80" s="5">
        <f t="shared" si="2"/>
        <v>3.99699887415546E-2</v>
      </c>
      <c r="G80" s="6">
        <v>2.1</v>
      </c>
      <c r="H80" s="6">
        <v>2.0979999999999999</v>
      </c>
      <c r="I80" s="6">
        <v>2.1110000000000002</v>
      </c>
      <c r="J80" s="6">
        <v>2.1669999999999998</v>
      </c>
      <c r="K80" s="6">
        <v>2.14</v>
      </c>
      <c r="L80" s="6">
        <v>2.0499999999999998</v>
      </c>
    </row>
    <row r="81" spans="1:12" x14ac:dyDescent="0.25">
      <c r="A81" s="10" t="s">
        <v>6</v>
      </c>
      <c r="B81" s="4" t="s">
        <v>9</v>
      </c>
      <c r="C81" s="4">
        <v>0.8</v>
      </c>
      <c r="D81" s="7">
        <v>677955555.55555558</v>
      </c>
      <c r="E81" s="5">
        <f t="shared" si="3"/>
        <v>2.1813333333333333</v>
      </c>
      <c r="F81" s="5">
        <f t="shared" si="2"/>
        <v>4.8759272622411629E-2</v>
      </c>
      <c r="G81" s="6">
        <v>2.2130000000000001</v>
      </c>
      <c r="H81" s="6">
        <v>2.194</v>
      </c>
      <c r="I81" s="6">
        <v>2.1120000000000001</v>
      </c>
      <c r="J81" s="6">
        <v>2.222</v>
      </c>
      <c r="K81" s="6">
        <v>2.2189999999999999</v>
      </c>
      <c r="L81" s="6">
        <v>2.1280000000000001</v>
      </c>
    </row>
    <row r="82" spans="1:12" x14ac:dyDescent="0.25">
      <c r="A82" s="10" t="s">
        <v>6</v>
      </c>
      <c r="B82" s="4" t="s">
        <v>8</v>
      </c>
      <c r="C82" s="4">
        <v>0.8</v>
      </c>
      <c r="D82" s="7">
        <v>680145454.5454545</v>
      </c>
      <c r="E82" s="5">
        <f t="shared" si="3"/>
        <v>2.2701666666666669</v>
      </c>
      <c r="F82" s="5">
        <f t="shared" si="2"/>
        <v>0.11420405713750577</v>
      </c>
      <c r="G82" s="6">
        <v>2.35</v>
      </c>
      <c r="H82" s="6">
        <v>2.3370000000000002</v>
      </c>
      <c r="I82" s="6">
        <v>2.2770000000000001</v>
      </c>
      <c r="J82" s="6">
        <v>2.2829999999999999</v>
      </c>
      <c r="K82" s="6">
        <v>2.0449999999999999</v>
      </c>
      <c r="L82" s="6">
        <v>2.3290000000000002</v>
      </c>
    </row>
    <row r="83" spans="1:12" x14ac:dyDescent="0.25">
      <c r="A83" s="10" t="s">
        <v>6</v>
      </c>
      <c r="B83" s="4" t="s">
        <v>8</v>
      </c>
      <c r="C83" s="4">
        <v>0.8</v>
      </c>
      <c r="D83" s="7">
        <v>680145454.5454545</v>
      </c>
      <c r="E83" s="5">
        <f t="shared" si="3"/>
        <v>2.1983333333333337</v>
      </c>
      <c r="F83" s="5">
        <f t="shared" si="2"/>
        <v>6.3795506633827034E-2</v>
      </c>
      <c r="G83" s="6">
        <v>2.2280000000000002</v>
      </c>
      <c r="H83" s="6">
        <v>2.2029999999999998</v>
      </c>
      <c r="I83" s="6">
        <v>2.1320000000000001</v>
      </c>
      <c r="J83" s="6">
        <v>2.1819999999999999</v>
      </c>
      <c r="K83" s="6">
        <v>2.14</v>
      </c>
      <c r="L83" s="6">
        <v>2.3050000000000002</v>
      </c>
    </row>
    <row r="84" spans="1:12" x14ac:dyDescent="0.25">
      <c r="A84" s="10" t="s">
        <v>6</v>
      </c>
      <c r="B84" s="4" t="s">
        <v>8</v>
      </c>
      <c r="C84" s="4">
        <v>0.8</v>
      </c>
      <c r="D84" s="7">
        <v>680145454.5454545</v>
      </c>
      <c r="E84" s="5">
        <f t="shared" si="3"/>
        <v>2.2238333333333333</v>
      </c>
      <c r="F84" s="5">
        <f t="shared" si="2"/>
        <v>5.4381675835401259E-2</v>
      </c>
      <c r="G84" s="6">
        <v>2.1240000000000001</v>
      </c>
      <c r="H84" s="6">
        <v>2.2309999999999999</v>
      </c>
      <c r="I84" s="6">
        <v>2.222</v>
      </c>
      <c r="J84" s="6">
        <v>2.282</v>
      </c>
      <c r="K84" s="6">
        <v>2.2229999999999999</v>
      </c>
      <c r="L84" s="6">
        <v>2.2610000000000001</v>
      </c>
    </row>
    <row r="85" spans="1:12" x14ac:dyDescent="0.25">
      <c r="A85" s="10" t="s">
        <v>6</v>
      </c>
      <c r="B85" s="4" t="s">
        <v>8</v>
      </c>
      <c r="C85" s="4">
        <v>0.8</v>
      </c>
      <c r="D85" s="7">
        <v>680145454.5454545</v>
      </c>
      <c r="E85" s="5">
        <f t="shared" si="3"/>
        <v>2.2035</v>
      </c>
      <c r="F85" s="5">
        <f t="shared" si="2"/>
        <v>4.9950975966441262E-2</v>
      </c>
      <c r="G85" s="6">
        <v>2.1579999999999999</v>
      </c>
      <c r="H85" s="6">
        <v>2.23</v>
      </c>
      <c r="I85" s="6">
        <v>2.2029999999999998</v>
      </c>
      <c r="J85" s="6">
        <v>2.1859999999999999</v>
      </c>
      <c r="K85" s="6">
        <v>2.2879999999999998</v>
      </c>
      <c r="L85" s="6">
        <v>2.1560000000000001</v>
      </c>
    </row>
    <row r="86" spans="1:12" x14ac:dyDescent="0.25">
      <c r="A86" s="10" t="s">
        <v>6</v>
      </c>
      <c r="B86" s="4" t="s">
        <v>7</v>
      </c>
      <c r="C86" s="4">
        <v>1</v>
      </c>
      <c r="D86" s="8">
        <v>838375000</v>
      </c>
      <c r="E86" s="5">
        <f t="shared" si="3"/>
        <v>2.2979999999999996</v>
      </c>
      <c r="F86" s="5">
        <f t="shared" si="2"/>
        <v>6.5216562313571827E-2</v>
      </c>
      <c r="G86" s="6">
        <v>2.1800000000000002</v>
      </c>
      <c r="H86" s="6">
        <v>2.3290000000000002</v>
      </c>
      <c r="I86" s="6">
        <v>2.3319999999999999</v>
      </c>
      <c r="J86" s="6">
        <v>2.2629999999999999</v>
      </c>
      <c r="K86" s="6">
        <v>2.35</v>
      </c>
      <c r="L86" s="6">
        <v>2.3340000000000001</v>
      </c>
    </row>
    <row r="87" spans="1:12" x14ac:dyDescent="0.25">
      <c r="A87" s="10" t="s">
        <v>6</v>
      </c>
      <c r="B87" s="4" t="s">
        <v>7</v>
      </c>
      <c r="C87" s="4">
        <v>1</v>
      </c>
      <c r="D87" s="7">
        <v>838375000</v>
      </c>
      <c r="E87" s="5">
        <f t="shared" si="3"/>
        <v>2.2411666666666665</v>
      </c>
      <c r="F87" s="5">
        <f t="shared" si="2"/>
        <v>2.3361649485142532E-2</v>
      </c>
      <c r="G87" s="6">
        <v>2.2509999999999999</v>
      </c>
      <c r="H87" s="6">
        <v>2.2639999999999998</v>
      </c>
      <c r="I87" s="6">
        <v>2.266</v>
      </c>
      <c r="J87" s="6">
        <v>2.2160000000000002</v>
      </c>
      <c r="K87" s="6">
        <v>2.238</v>
      </c>
      <c r="L87" s="6">
        <v>2.2120000000000002</v>
      </c>
    </row>
    <row r="88" spans="1:12" x14ac:dyDescent="0.25">
      <c r="A88" s="10" t="s">
        <v>6</v>
      </c>
      <c r="B88" s="4" t="s">
        <v>7</v>
      </c>
      <c r="C88" s="4">
        <v>1</v>
      </c>
      <c r="D88" s="7">
        <v>838375000</v>
      </c>
      <c r="E88" s="5">
        <f t="shared" si="3"/>
        <v>2.188166666666667</v>
      </c>
      <c r="F88" s="5">
        <f t="shared" si="2"/>
        <v>2.0517472228972794E-2</v>
      </c>
      <c r="G88" s="6">
        <v>2.1760000000000002</v>
      </c>
      <c r="H88" s="6">
        <v>2.1539999999999999</v>
      </c>
      <c r="I88" s="6">
        <v>2.2040000000000002</v>
      </c>
      <c r="J88" s="6">
        <v>2.2050000000000001</v>
      </c>
      <c r="K88" s="6">
        <v>2.1859999999999999</v>
      </c>
      <c r="L88" s="6">
        <v>2.2040000000000002</v>
      </c>
    </row>
    <row r="89" spans="1:12" x14ac:dyDescent="0.25">
      <c r="A89" s="10" t="s">
        <v>6</v>
      </c>
      <c r="B89" s="4" t="s">
        <v>7</v>
      </c>
      <c r="C89" s="4">
        <v>1</v>
      </c>
      <c r="D89" s="7">
        <v>838375000</v>
      </c>
      <c r="E89" s="5">
        <f t="shared" si="3"/>
        <v>2.1934999999999998</v>
      </c>
      <c r="F89" s="5">
        <f t="shared" si="2"/>
        <v>5.2412784699918412E-2</v>
      </c>
      <c r="G89" s="6">
        <v>2.1819999999999999</v>
      </c>
      <c r="H89" s="6">
        <v>2.27</v>
      </c>
      <c r="I89" s="6">
        <v>2.1920000000000002</v>
      </c>
      <c r="J89" s="6">
        <v>2.1139999999999999</v>
      </c>
      <c r="K89" s="6">
        <v>2.1760000000000002</v>
      </c>
      <c r="L89" s="6">
        <v>2.2269999999999999</v>
      </c>
    </row>
    <row r="90" spans="1:12" x14ac:dyDescent="0.25">
      <c r="A90" s="10" t="s">
        <v>6</v>
      </c>
      <c r="B90" s="4" t="s">
        <v>9</v>
      </c>
      <c r="C90" s="4">
        <v>1</v>
      </c>
      <c r="D90" s="9">
        <v>847444444.44444442</v>
      </c>
      <c r="E90" s="5">
        <f t="shared" si="3"/>
        <v>2.2966666666666669</v>
      </c>
      <c r="F90" s="5">
        <f t="shared" si="2"/>
        <v>4.6791737162309541E-2</v>
      </c>
      <c r="G90" s="6">
        <v>2.3050000000000002</v>
      </c>
      <c r="H90" s="6">
        <v>2.3210000000000002</v>
      </c>
      <c r="I90" s="6">
        <v>2.2440000000000002</v>
      </c>
      <c r="J90" s="6">
        <v>2.2360000000000002</v>
      </c>
      <c r="K90" s="6">
        <v>2.3540000000000001</v>
      </c>
      <c r="L90" s="6">
        <v>2.3199999999999998</v>
      </c>
    </row>
    <row r="91" spans="1:12" x14ac:dyDescent="0.25">
      <c r="A91" s="10" t="s">
        <v>6</v>
      </c>
      <c r="B91" s="4" t="s">
        <v>9</v>
      </c>
      <c r="C91" s="4">
        <v>1</v>
      </c>
      <c r="D91" s="7">
        <v>847444444.44444442</v>
      </c>
      <c r="E91" s="5">
        <f t="shared" si="3"/>
        <v>2.2595000000000001</v>
      </c>
      <c r="F91" s="5">
        <f t="shared" si="2"/>
        <v>3.4932792616680357E-2</v>
      </c>
      <c r="G91" s="6">
        <v>2.2519999999999998</v>
      </c>
      <c r="H91" s="6">
        <v>2.2450000000000001</v>
      </c>
      <c r="I91" s="6">
        <v>2.323</v>
      </c>
      <c r="J91" s="6">
        <v>2.274</v>
      </c>
      <c r="K91" s="6">
        <v>2.2349999999999999</v>
      </c>
      <c r="L91" s="6">
        <v>2.2280000000000002</v>
      </c>
    </row>
    <row r="92" spans="1:12" x14ac:dyDescent="0.25">
      <c r="A92" s="10" t="s">
        <v>6</v>
      </c>
      <c r="B92" s="4" t="s">
        <v>9</v>
      </c>
      <c r="C92" s="4">
        <v>1</v>
      </c>
      <c r="D92" s="7">
        <v>847444444.44444442</v>
      </c>
      <c r="E92" s="5">
        <f t="shared" si="3"/>
        <v>2.1965000000000003</v>
      </c>
      <c r="F92" s="5">
        <f t="shared" si="2"/>
        <v>3.1117519181322946E-2</v>
      </c>
      <c r="G92" s="6">
        <v>2.2050000000000001</v>
      </c>
      <c r="H92" s="6">
        <v>2.14</v>
      </c>
      <c r="I92" s="6">
        <v>2.2050000000000001</v>
      </c>
      <c r="J92" s="6">
        <v>2.1850000000000001</v>
      </c>
      <c r="K92" s="6">
        <v>2.2280000000000002</v>
      </c>
      <c r="L92" s="6">
        <v>2.2160000000000002</v>
      </c>
    </row>
    <row r="93" spans="1:12" x14ac:dyDescent="0.25">
      <c r="A93" s="10" t="s">
        <v>6</v>
      </c>
      <c r="B93" s="4" t="s">
        <v>9</v>
      </c>
      <c r="C93" s="4">
        <v>1</v>
      </c>
      <c r="D93" s="7">
        <v>847444444.44444442</v>
      </c>
      <c r="E93" s="5">
        <f t="shared" si="3"/>
        <v>2.1436666666666668</v>
      </c>
      <c r="F93" s="5">
        <f t="shared" si="2"/>
        <v>3.5347795782292558E-2</v>
      </c>
      <c r="G93" s="6">
        <v>2.1480000000000001</v>
      </c>
      <c r="H93" s="6">
        <v>2.1949999999999998</v>
      </c>
      <c r="I93" s="6">
        <v>2.1459999999999999</v>
      </c>
      <c r="J93" s="6">
        <v>2.161</v>
      </c>
      <c r="K93" s="6">
        <v>2.0910000000000002</v>
      </c>
      <c r="L93" s="6">
        <v>2.121</v>
      </c>
    </row>
    <row r="94" spans="1:12" x14ac:dyDescent="0.25">
      <c r="A94" s="10" t="s">
        <v>6</v>
      </c>
      <c r="B94" s="4" t="s">
        <v>8</v>
      </c>
      <c r="C94" s="4">
        <v>1</v>
      </c>
      <c r="D94" s="8">
        <v>850181818.18181813</v>
      </c>
      <c r="E94" s="5">
        <f t="shared" si="3"/>
        <v>2.3058333333333336</v>
      </c>
      <c r="F94" s="5">
        <f t="shared" si="2"/>
        <v>5.7346025726868671E-2</v>
      </c>
      <c r="G94" s="6">
        <v>2.3079999999999998</v>
      </c>
      <c r="H94" s="6">
        <v>2.2759999999999998</v>
      </c>
      <c r="I94" s="6">
        <v>2.3420000000000001</v>
      </c>
      <c r="J94" s="6">
        <v>2.3650000000000002</v>
      </c>
      <c r="K94" s="6">
        <v>2.3370000000000002</v>
      </c>
      <c r="L94" s="6">
        <v>2.2069999999999999</v>
      </c>
    </row>
    <row r="95" spans="1:12" x14ac:dyDescent="0.25">
      <c r="A95" s="10" t="s">
        <v>6</v>
      </c>
      <c r="B95" s="4" t="s">
        <v>8</v>
      </c>
      <c r="C95" s="4">
        <v>1</v>
      </c>
      <c r="D95" s="7">
        <v>850181818.18181813</v>
      </c>
      <c r="E95" s="5">
        <f t="shared" si="3"/>
        <v>2.2096666666666667</v>
      </c>
      <c r="F95" s="5">
        <f t="shared" si="2"/>
        <v>4.3798021264283886E-2</v>
      </c>
      <c r="G95" s="6">
        <v>2.1560000000000001</v>
      </c>
      <c r="H95" s="6">
        <v>2.1829999999999998</v>
      </c>
      <c r="I95" s="6">
        <v>2.2789999999999999</v>
      </c>
      <c r="J95" s="6">
        <v>2.2370000000000001</v>
      </c>
      <c r="K95" s="6">
        <v>2.1890000000000001</v>
      </c>
      <c r="L95" s="6">
        <v>2.214</v>
      </c>
    </row>
    <row r="96" spans="1:12" x14ac:dyDescent="0.25">
      <c r="A96" s="10" t="s">
        <v>6</v>
      </c>
      <c r="B96" s="4" t="s">
        <v>8</v>
      </c>
      <c r="C96" s="4">
        <v>1</v>
      </c>
      <c r="D96" s="7">
        <v>850181818.18181813</v>
      </c>
      <c r="E96" s="5">
        <f t="shared" si="3"/>
        <v>2.1681666666666666</v>
      </c>
      <c r="F96" s="5">
        <f t="shared" si="2"/>
        <v>4.3623006162650711E-2</v>
      </c>
      <c r="G96" s="6">
        <v>2.2149999999999999</v>
      </c>
      <c r="H96" s="6">
        <v>2.1589999999999998</v>
      </c>
      <c r="I96" s="6">
        <v>2.2080000000000002</v>
      </c>
      <c r="J96" s="6">
        <v>2.1539999999999999</v>
      </c>
      <c r="K96" s="6">
        <v>2.0950000000000002</v>
      </c>
      <c r="L96" s="6">
        <v>2.1779999999999999</v>
      </c>
    </row>
    <row r="97" spans="1:12" x14ac:dyDescent="0.25">
      <c r="A97" s="10" t="s">
        <v>6</v>
      </c>
      <c r="B97" s="4" t="s">
        <v>8</v>
      </c>
      <c r="C97" s="4">
        <v>1</v>
      </c>
      <c r="D97" s="7">
        <v>850181818.18181813</v>
      </c>
      <c r="E97" s="5">
        <f t="shared" si="3"/>
        <v>2.0343333333333335</v>
      </c>
      <c r="F97" s="5">
        <f t="shared" si="2"/>
        <v>0.50790182778433257</v>
      </c>
      <c r="G97" s="6">
        <v>2.2469999999999999</v>
      </c>
      <c r="H97" s="6">
        <v>2.2210000000000001</v>
      </c>
      <c r="I97" s="6">
        <v>2.202</v>
      </c>
      <c r="J97" s="6">
        <v>1</v>
      </c>
      <c r="K97" s="6">
        <v>2.2320000000000002</v>
      </c>
      <c r="L97" s="6">
        <v>2.3039999999999998</v>
      </c>
    </row>
    <row r="98" spans="1:12" x14ac:dyDescent="0.25">
      <c r="A98" s="10" t="s">
        <v>6</v>
      </c>
      <c r="B98" s="4" t="s">
        <v>7</v>
      </c>
      <c r="C98" s="4">
        <v>1.5</v>
      </c>
      <c r="D98" s="7">
        <v>1257562500</v>
      </c>
      <c r="E98" s="5">
        <f t="shared" si="3"/>
        <v>2.3166666666666669</v>
      </c>
      <c r="F98" s="5">
        <f t="shared" si="2"/>
        <v>1.9314933773292374E-2</v>
      </c>
      <c r="G98" s="6">
        <v>2.3250000000000002</v>
      </c>
      <c r="H98" s="6">
        <v>2.2829999999999999</v>
      </c>
      <c r="I98" s="6">
        <v>2.3330000000000002</v>
      </c>
      <c r="J98" s="6">
        <v>2.3069999999999999</v>
      </c>
      <c r="K98" s="6">
        <v>2.3340000000000001</v>
      </c>
      <c r="L98" s="6">
        <v>2.3180000000000001</v>
      </c>
    </row>
    <row r="99" spans="1:12" x14ac:dyDescent="0.25">
      <c r="A99" s="10" t="s">
        <v>6</v>
      </c>
      <c r="B99" s="4" t="s">
        <v>7</v>
      </c>
      <c r="C99" s="4">
        <v>1.5</v>
      </c>
      <c r="D99" s="7">
        <v>1257562500</v>
      </c>
      <c r="E99" s="5">
        <f t="shared" si="3"/>
        <v>2.2813333333333334</v>
      </c>
      <c r="F99" s="5">
        <f t="shared" si="2"/>
        <v>2.6150844473298924E-2</v>
      </c>
      <c r="G99" s="6">
        <v>2.306</v>
      </c>
      <c r="H99" s="6">
        <v>2.2679999999999998</v>
      </c>
      <c r="I99" s="6">
        <v>2.2770000000000001</v>
      </c>
      <c r="J99" s="6">
        <v>2.242</v>
      </c>
      <c r="K99" s="6">
        <v>2.3140000000000001</v>
      </c>
      <c r="L99" s="6">
        <v>2.2810000000000001</v>
      </c>
    </row>
    <row r="100" spans="1:12" x14ac:dyDescent="0.25">
      <c r="A100" s="10" t="s">
        <v>6</v>
      </c>
      <c r="B100" s="4" t="s">
        <v>7</v>
      </c>
      <c r="C100" s="4">
        <v>1.5</v>
      </c>
      <c r="D100" s="7">
        <v>1257562500</v>
      </c>
      <c r="E100" s="5">
        <f t="shared" si="3"/>
        <v>2.2645</v>
      </c>
      <c r="F100" s="5">
        <f t="shared" si="2"/>
        <v>4.4401576548586535E-2</v>
      </c>
      <c r="G100" s="6">
        <v>2.3359999999999999</v>
      </c>
      <c r="H100" s="6">
        <v>2.2919999999999998</v>
      </c>
      <c r="I100" s="6">
        <v>2.2240000000000002</v>
      </c>
      <c r="J100" s="6">
        <v>2.2549999999999999</v>
      </c>
      <c r="K100" s="6">
        <v>2.2170000000000001</v>
      </c>
      <c r="L100" s="6">
        <v>2.2629999999999999</v>
      </c>
    </row>
    <row r="101" spans="1:12" x14ac:dyDescent="0.25">
      <c r="A101" s="10" t="s">
        <v>6</v>
      </c>
      <c r="B101" s="4" t="s">
        <v>7</v>
      </c>
      <c r="C101" s="4">
        <v>1.5</v>
      </c>
      <c r="D101" s="7">
        <v>1257562500</v>
      </c>
      <c r="E101" s="5">
        <f t="shared" si="3"/>
        <v>2.2370000000000001</v>
      </c>
      <c r="F101" s="5">
        <f t="shared" si="2"/>
        <v>4.5099889135118754E-2</v>
      </c>
      <c r="G101" s="6">
        <v>2.2000000000000002</v>
      </c>
      <c r="H101" s="6">
        <v>2.226</v>
      </c>
      <c r="I101" s="6">
        <v>2.1789999999999998</v>
      </c>
      <c r="J101" s="6">
        <v>2.2949999999999999</v>
      </c>
      <c r="K101" s="6">
        <v>2.2810000000000001</v>
      </c>
      <c r="L101" s="6">
        <v>2.2410000000000001</v>
      </c>
    </row>
    <row r="102" spans="1:12" x14ac:dyDescent="0.25">
      <c r="A102" s="10" t="s">
        <v>6</v>
      </c>
      <c r="B102" s="4" t="s">
        <v>9</v>
      </c>
      <c r="C102" s="4">
        <v>1.5</v>
      </c>
      <c r="D102" s="7">
        <v>1271166666.6666665</v>
      </c>
      <c r="E102" s="5">
        <f t="shared" si="3"/>
        <v>2.0859999999999999</v>
      </c>
      <c r="F102" s="5">
        <f t="shared" si="2"/>
        <v>0.5353413864068417</v>
      </c>
      <c r="G102" s="6">
        <v>2.3620000000000001</v>
      </c>
      <c r="H102" s="6">
        <v>2.3380000000000001</v>
      </c>
      <c r="I102" s="6">
        <v>2.19</v>
      </c>
      <c r="J102" s="6">
        <v>1</v>
      </c>
      <c r="K102" s="6">
        <v>2.3119999999999998</v>
      </c>
      <c r="L102" s="6">
        <v>2.3140000000000001</v>
      </c>
    </row>
    <row r="103" spans="1:12" x14ac:dyDescent="0.25">
      <c r="A103" s="10" t="s">
        <v>6</v>
      </c>
      <c r="B103" s="4" t="s">
        <v>9</v>
      </c>
      <c r="C103" s="4">
        <v>1.5</v>
      </c>
      <c r="D103" s="7">
        <v>1271166666.6666665</v>
      </c>
      <c r="E103" s="5">
        <f t="shared" si="3"/>
        <v>2.2603333333333335</v>
      </c>
      <c r="F103" s="5">
        <f t="shared" si="2"/>
        <v>5.3417849700888052E-2</v>
      </c>
      <c r="G103" s="6">
        <v>2.2210000000000001</v>
      </c>
      <c r="H103" s="6">
        <v>2.2269999999999999</v>
      </c>
      <c r="I103" s="6">
        <v>2.2949999999999999</v>
      </c>
      <c r="J103" s="6">
        <v>2.214</v>
      </c>
      <c r="K103" s="6">
        <v>2.254</v>
      </c>
      <c r="L103" s="6">
        <v>2.351</v>
      </c>
    </row>
    <row r="104" spans="1:12" x14ac:dyDescent="0.25">
      <c r="A104" s="10" t="s">
        <v>6</v>
      </c>
      <c r="B104" s="4" t="s">
        <v>9</v>
      </c>
      <c r="C104" s="4">
        <v>1.5</v>
      </c>
      <c r="D104" s="7">
        <v>1271166666.6666665</v>
      </c>
      <c r="E104" s="5">
        <f t="shared" si="3"/>
        <v>2.1765000000000003</v>
      </c>
      <c r="F104" s="5">
        <f t="shared" si="2"/>
        <v>2.1491858923787948E-2</v>
      </c>
      <c r="G104" s="6">
        <v>2.161</v>
      </c>
      <c r="H104" s="6">
        <v>2.1709999999999998</v>
      </c>
      <c r="I104" s="6">
        <v>2.17</v>
      </c>
      <c r="J104" s="6">
        <v>2.2160000000000002</v>
      </c>
      <c r="K104" s="6">
        <v>2.157</v>
      </c>
      <c r="L104" s="6">
        <v>2.1840000000000002</v>
      </c>
    </row>
    <row r="105" spans="1:12" x14ac:dyDescent="0.25">
      <c r="A105" s="10" t="s">
        <v>6</v>
      </c>
      <c r="B105" s="4" t="s">
        <v>9</v>
      </c>
      <c r="C105" s="4">
        <v>1.5</v>
      </c>
      <c r="D105" s="7">
        <v>1271166666.6666665</v>
      </c>
      <c r="E105" s="5">
        <f t="shared" si="3"/>
        <v>2.2366666666666668</v>
      </c>
      <c r="F105" s="5">
        <f t="shared" si="2"/>
        <v>4.7420108252371765E-2</v>
      </c>
      <c r="G105" s="6">
        <v>2.2759999999999998</v>
      </c>
      <c r="H105" s="6">
        <v>2.282</v>
      </c>
      <c r="I105" s="6">
        <v>2.1560000000000001</v>
      </c>
      <c r="J105" s="6">
        <v>2.2469999999999999</v>
      </c>
      <c r="K105" s="6">
        <v>2.2080000000000002</v>
      </c>
      <c r="L105" s="6">
        <v>2.2509999999999999</v>
      </c>
    </row>
    <row r="106" spans="1:12" x14ac:dyDescent="0.25">
      <c r="A106" s="10" t="s">
        <v>6</v>
      </c>
      <c r="B106" s="4" t="s">
        <v>8</v>
      </c>
      <c r="C106" s="4">
        <v>1.5</v>
      </c>
      <c r="D106" s="7">
        <v>1275272727.2727273</v>
      </c>
      <c r="E106" s="5">
        <f t="shared" si="3"/>
        <v>2.3634999999999997</v>
      </c>
      <c r="F106" s="5">
        <f t="shared" si="2"/>
        <v>3.637993952716255E-2</v>
      </c>
      <c r="G106" s="6">
        <v>2.3719999999999999</v>
      </c>
      <c r="H106" s="6">
        <v>2.3780000000000001</v>
      </c>
      <c r="I106" s="6">
        <v>2.355</v>
      </c>
      <c r="J106" s="6">
        <v>2.383</v>
      </c>
      <c r="K106" s="6">
        <v>2.3980000000000001</v>
      </c>
      <c r="L106" s="6">
        <v>2.2949999999999999</v>
      </c>
    </row>
    <row r="107" spans="1:12" x14ac:dyDescent="0.25">
      <c r="A107" s="10" t="s">
        <v>6</v>
      </c>
      <c r="B107" s="4" t="s">
        <v>8</v>
      </c>
      <c r="C107" s="4">
        <v>1.5</v>
      </c>
      <c r="D107" s="7">
        <v>1275272727.2727273</v>
      </c>
      <c r="E107" s="5">
        <f t="shared" si="3"/>
        <v>2.2429999999999999</v>
      </c>
      <c r="F107" s="5">
        <f t="shared" ref="F107:F170" si="4">STDEV(G107:L107)</f>
        <v>2.0079840636817801E-2</v>
      </c>
      <c r="G107" s="6">
        <v>2.2109999999999999</v>
      </c>
      <c r="H107" s="6">
        <v>2.2440000000000002</v>
      </c>
      <c r="I107" s="6">
        <v>2.2530000000000001</v>
      </c>
      <c r="J107" s="6">
        <v>2.2360000000000002</v>
      </c>
      <c r="K107" s="6">
        <v>2.242</v>
      </c>
      <c r="L107" s="6">
        <v>2.2719999999999998</v>
      </c>
    </row>
    <row r="108" spans="1:12" x14ac:dyDescent="0.25">
      <c r="A108" s="10" t="s">
        <v>6</v>
      </c>
      <c r="B108" s="4" t="s">
        <v>8</v>
      </c>
      <c r="C108" s="4">
        <v>1.5</v>
      </c>
      <c r="D108" s="7">
        <v>1275272727.2727273</v>
      </c>
      <c r="E108" s="5">
        <f t="shared" si="3"/>
        <v>2.2481666666666666</v>
      </c>
      <c r="F108" s="5">
        <f t="shared" si="4"/>
        <v>2.9660860855117901E-2</v>
      </c>
      <c r="G108" s="6">
        <v>2.2480000000000002</v>
      </c>
      <c r="H108" s="6">
        <v>2.278</v>
      </c>
      <c r="I108" s="6">
        <v>2.2229999999999999</v>
      </c>
      <c r="J108" s="6">
        <v>2.2050000000000001</v>
      </c>
      <c r="K108" s="6">
        <v>2.2559999999999998</v>
      </c>
      <c r="L108" s="6">
        <v>2.2789999999999999</v>
      </c>
    </row>
    <row r="109" spans="1:12" x14ac:dyDescent="0.25">
      <c r="A109" s="10" t="s">
        <v>6</v>
      </c>
      <c r="B109" s="4" t="s">
        <v>8</v>
      </c>
      <c r="C109" s="4">
        <v>1.5</v>
      </c>
      <c r="D109" s="7">
        <v>1275272727.2727273</v>
      </c>
      <c r="E109" s="5">
        <f t="shared" si="3"/>
        <v>2.2490000000000001</v>
      </c>
      <c r="F109" s="5">
        <f t="shared" si="4"/>
        <v>7.3525505778607225E-2</v>
      </c>
      <c r="G109" s="6">
        <v>2.3149999999999999</v>
      </c>
      <c r="H109" s="6">
        <v>2.1709999999999998</v>
      </c>
      <c r="I109" s="6">
        <v>2.141</v>
      </c>
      <c r="J109" s="6">
        <v>2.2829999999999999</v>
      </c>
      <c r="K109" s="6">
        <v>2.286</v>
      </c>
      <c r="L109" s="6">
        <v>2.298</v>
      </c>
    </row>
    <row r="110" spans="1:12" x14ac:dyDescent="0.25">
      <c r="A110" s="10" t="s">
        <v>6</v>
      </c>
      <c r="B110" s="4" t="s">
        <v>7</v>
      </c>
      <c r="C110" s="4">
        <v>2</v>
      </c>
      <c r="D110" s="7">
        <v>1676750000</v>
      </c>
      <c r="E110" s="5">
        <f t="shared" si="3"/>
        <v>2.3216666666666663</v>
      </c>
      <c r="F110" s="5">
        <f t="shared" si="4"/>
        <v>1.8007405883876299E-2</v>
      </c>
      <c r="G110" s="6">
        <v>2.3359999999999999</v>
      </c>
      <c r="H110" s="6">
        <v>2.3319999999999999</v>
      </c>
      <c r="I110" s="6">
        <v>2.2890000000000001</v>
      </c>
      <c r="J110" s="6">
        <v>2.335</v>
      </c>
      <c r="K110" s="6">
        <v>2.3239999999999998</v>
      </c>
      <c r="L110" s="6">
        <v>2.3140000000000001</v>
      </c>
    </row>
    <row r="111" spans="1:12" x14ac:dyDescent="0.25">
      <c r="A111" s="10" t="s">
        <v>6</v>
      </c>
      <c r="B111" s="4" t="s">
        <v>7</v>
      </c>
      <c r="C111" s="4">
        <v>2</v>
      </c>
      <c r="D111" s="7">
        <v>1676750000</v>
      </c>
      <c r="E111" s="5">
        <f t="shared" si="3"/>
        <v>2.2896666666666667</v>
      </c>
      <c r="F111" s="5">
        <f t="shared" si="4"/>
        <v>6.1007103411542737E-2</v>
      </c>
      <c r="G111" s="6">
        <v>2.2519999999999998</v>
      </c>
      <c r="H111" s="6">
        <v>2.2480000000000002</v>
      </c>
      <c r="I111" s="6">
        <v>2.3820000000000001</v>
      </c>
      <c r="J111" s="6">
        <v>2.2290000000000001</v>
      </c>
      <c r="K111" s="6">
        <v>2.3460000000000001</v>
      </c>
      <c r="L111" s="6">
        <v>2.2810000000000001</v>
      </c>
    </row>
    <row r="112" spans="1:12" x14ac:dyDescent="0.25">
      <c r="A112" s="10" t="s">
        <v>6</v>
      </c>
      <c r="B112" s="4" t="s">
        <v>7</v>
      </c>
      <c r="C112" s="4">
        <v>2</v>
      </c>
      <c r="D112" s="7">
        <v>1676750000</v>
      </c>
      <c r="E112" s="5">
        <f t="shared" si="3"/>
        <v>2.2790000000000004</v>
      </c>
      <c r="F112" s="5">
        <f t="shared" si="4"/>
        <v>5.1295223949213917E-2</v>
      </c>
      <c r="G112" s="6">
        <v>2.242</v>
      </c>
      <c r="H112" s="6">
        <v>2.238</v>
      </c>
      <c r="I112" s="6">
        <v>2.2890000000000001</v>
      </c>
      <c r="J112" s="6">
        <v>2.3570000000000002</v>
      </c>
      <c r="K112" s="6">
        <v>2.23</v>
      </c>
      <c r="L112" s="6">
        <v>2.3180000000000001</v>
      </c>
    </row>
    <row r="113" spans="1:12" x14ac:dyDescent="0.25">
      <c r="A113" s="10" t="s">
        <v>6</v>
      </c>
      <c r="B113" s="4" t="s">
        <v>7</v>
      </c>
      <c r="C113" s="4">
        <v>2</v>
      </c>
      <c r="D113" s="7">
        <v>1676750000</v>
      </c>
      <c r="E113" s="5">
        <f t="shared" si="3"/>
        <v>2.2303333333333337</v>
      </c>
      <c r="F113" s="5">
        <f t="shared" si="4"/>
        <v>4.6405459448934171E-2</v>
      </c>
      <c r="G113" s="6">
        <v>2.2930000000000001</v>
      </c>
      <c r="H113" s="6">
        <v>2.1579999999999999</v>
      </c>
      <c r="I113" s="6">
        <v>2.2570000000000001</v>
      </c>
      <c r="J113" s="6">
        <v>2.2240000000000002</v>
      </c>
      <c r="K113" s="6">
        <v>2.2050000000000001</v>
      </c>
      <c r="L113" s="6">
        <v>2.2450000000000001</v>
      </c>
    </row>
    <row r="114" spans="1:12" x14ac:dyDescent="0.25">
      <c r="A114" s="10" t="s">
        <v>6</v>
      </c>
      <c r="B114" s="4" t="s">
        <v>9</v>
      </c>
      <c r="C114" s="4">
        <v>2</v>
      </c>
      <c r="D114" s="7">
        <v>1694888888.8888888</v>
      </c>
      <c r="E114" s="5">
        <f t="shared" si="3"/>
        <v>2.335833333333333</v>
      </c>
      <c r="F114" s="5">
        <f t="shared" si="4"/>
        <v>3.8436527765482044E-2</v>
      </c>
      <c r="G114" s="6">
        <v>2.3039999999999998</v>
      </c>
      <c r="H114" s="6">
        <v>2.306</v>
      </c>
      <c r="I114" s="6">
        <v>2.3490000000000002</v>
      </c>
      <c r="J114" s="6">
        <v>2.3660000000000001</v>
      </c>
      <c r="K114" s="6">
        <v>2.2989999999999999</v>
      </c>
      <c r="L114" s="6">
        <v>2.391</v>
      </c>
    </row>
    <row r="115" spans="1:12" x14ac:dyDescent="0.25">
      <c r="A115" s="10" t="s">
        <v>6</v>
      </c>
      <c r="B115" s="4" t="s">
        <v>9</v>
      </c>
      <c r="C115" s="4">
        <v>2</v>
      </c>
      <c r="D115" s="7">
        <v>1694888888.8888888</v>
      </c>
      <c r="E115" s="5">
        <f t="shared" si="3"/>
        <v>2.2606666666666664</v>
      </c>
      <c r="F115" s="5">
        <f t="shared" si="4"/>
        <v>3.0335897327533685E-2</v>
      </c>
      <c r="G115" s="6">
        <v>2.2149999999999999</v>
      </c>
      <c r="H115" s="6">
        <v>2.2469999999999999</v>
      </c>
      <c r="I115" s="6">
        <v>2.2919999999999998</v>
      </c>
      <c r="J115" s="6">
        <v>2.2629999999999999</v>
      </c>
      <c r="K115" s="6">
        <v>2.2509999999999999</v>
      </c>
      <c r="L115" s="6">
        <v>2.2959999999999998</v>
      </c>
    </row>
    <row r="116" spans="1:12" x14ac:dyDescent="0.25">
      <c r="A116" s="10" t="s">
        <v>6</v>
      </c>
      <c r="B116" s="4" t="s">
        <v>9</v>
      </c>
      <c r="C116" s="4">
        <v>2</v>
      </c>
      <c r="D116" s="7">
        <v>1694888888.8888888</v>
      </c>
      <c r="E116" s="5">
        <f t="shared" si="3"/>
        <v>2.2490000000000001</v>
      </c>
      <c r="F116" s="5">
        <f t="shared" si="4"/>
        <v>8.1975606127677181E-3</v>
      </c>
      <c r="G116" s="6">
        <v>2.2440000000000002</v>
      </c>
      <c r="H116" s="6">
        <v>2.25</v>
      </c>
      <c r="I116" s="6">
        <v>2.2429999999999999</v>
      </c>
      <c r="J116" s="6">
        <v>2.246</v>
      </c>
      <c r="K116" s="6">
        <v>2.246</v>
      </c>
      <c r="L116" s="6">
        <v>2.2650000000000001</v>
      </c>
    </row>
    <row r="117" spans="1:12" x14ac:dyDescent="0.25">
      <c r="A117" s="10" t="s">
        <v>6</v>
      </c>
      <c r="B117" s="4" t="s">
        <v>9</v>
      </c>
      <c r="C117" s="4">
        <v>2</v>
      </c>
      <c r="D117" s="7">
        <v>1694888888.8888888</v>
      </c>
      <c r="E117" s="5">
        <f t="shared" si="3"/>
        <v>2.2383333333333337</v>
      </c>
      <c r="F117" s="5">
        <f t="shared" si="4"/>
        <v>3.3915581473220685E-2</v>
      </c>
      <c r="G117" s="6">
        <v>2.214</v>
      </c>
      <c r="H117" s="6">
        <v>2.2250000000000001</v>
      </c>
      <c r="I117" s="6">
        <v>2.2490000000000001</v>
      </c>
      <c r="J117" s="6">
        <v>2.2440000000000002</v>
      </c>
      <c r="K117" s="6">
        <v>2.2010000000000001</v>
      </c>
      <c r="L117" s="6">
        <v>2.2970000000000002</v>
      </c>
    </row>
    <row r="118" spans="1:12" x14ac:dyDescent="0.25">
      <c r="A118" s="10" t="s">
        <v>6</v>
      </c>
      <c r="B118" s="4" t="s">
        <v>8</v>
      </c>
      <c r="C118" s="4">
        <v>2</v>
      </c>
      <c r="D118" s="7">
        <v>1700363636.3636363</v>
      </c>
      <c r="E118" s="5">
        <f t="shared" si="3"/>
        <v>2.3396666666666666</v>
      </c>
      <c r="F118" s="5">
        <f t="shared" si="4"/>
        <v>3.6197605814012879E-2</v>
      </c>
      <c r="G118" s="6">
        <v>2.3319999999999999</v>
      </c>
      <c r="H118" s="6">
        <v>2.3010000000000002</v>
      </c>
      <c r="I118" s="6">
        <v>2.4089999999999998</v>
      </c>
      <c r="J118" s="6">
        <v>2.331</v>
      </c>
      <c r="K118" s="6">
        <v>2.335</v>
      </c>
      <c r="L118" s="6">
        <v>2.33</v>
      </c>
    </row>
    <row r="119" spans="1:12" x14ac:dyDescent="0.25">
      <c r="A119" s="10" t="s">
        <v>6</v>
      </c>
      <c r="B119" s="4" t="s">
        <v>8</v>
      </c>
      <c r="C119" s="4">
        <v>2</v>
      </c>
      <c r="D119" s="7">
        <v>1700363636.3636363</v>
      </c>
      <c r="E119" s="5">
        <f t="shared" si="3"/>
        <v>2.2591666666666668</v>
      </c>
      <c r="F119" s="5">
        <f t="shared" si="4"/>
        <v>7.9854033502801576E-3</v>
      </c>
      <c r="G119" s="6">
        <v>2.2549999999999999</v>
      </c>
      <c r="H119" s="6">
        <v>2.2490000000000001</v>
      </c>
      <c r="I119" s="6">
        <v>2.2639999999999998</v>
      </c>
      <c r="J119" s="6">
        <v>2.254</v>
      </c>
      <c r="K119" s="6">
        <v>2.262</v>
      </c>
      <c r="L119" s="6">
        <v>2.2709999999999999</v>
      </c>
    </row>
    <row r="120" spans="1:12" x14ac:dyDescent="0.25">
      <c r="A120" s="10" t="s">
        <v>6</v>
      </c>
      <c r="B120" s="4" t="s">
        <v>8</v>
      </c>
      <c r="C120" s="4">
        <v>2</v>
      </c>
      <c r="D120" s="7">
        <v>1700363636.3636363</v>
      </c>
      <c r="E120" s="5">
        <f t="shared" si="3"/>
        <v>2.2431666666666668</v>
      </c>
      <c r="F120" s="5">
        <f t="shared" si="4"/>
        <v>4.5713965772689977E-2</v>
      </c>
      <c r="G120" s="6">
        <v>2.2160000000000002</v>
      </c>
      <c r="H120" s="6">
        <v>2.25</v>
      </c>
      <c r="I120" s="6">
        <v>2.23</v>
      </c>
      <c r="J120" s="6">
        <v>2.2559999999999998</v>
      </c>
      <c r="K120" s="6">
        <v>2.3210000000000002</v>
      </c>
      <c r="L120" s="6">
        <v>2.1859999999999999</v>
      </c>
    </row>
    <row r="121" spans="1:12" x14ac:dyDescent="0.25">
      <c r="A121" s="10" t="s">
        <v>6</v>
      </c>
      <c r="B121" s="4" t="s">
        <v>8</v>
      </c>
      <c r="C121" s="4">
        <v>2</v>
      </c>
      <c r="D121" s="7">
        <v>1700363636.3636363</v>
      </c>
      <c r="E121" s="5">
        <f t="shared" si="3"/>
        <v>2.0448333333333335</v>
      </c>
      <c r="F121" s="5">
        <f t="shared" si="4"/>
        <v>0.51414527778310537</v>
      </c>
      <c r="G121" s="6">
        <v>2.1930000000000001</v>
      </c>
      <c r="H121" s="6">
        <v>2.2000000000000002</v>
      </c>
      <c r="I121" s="6">
        <v>2.3090000000000002</v>
      </c>
      <c r="J121" s="6">
        <v>1</v>
      </c>
      <c r="K121" s="6">
        <v>2.2709999999999999</v>
      </c>
      <c r="L121" s="6">
        <v>2.2959999999999998</v>
      </c>
    </row>
    <row r="122" spans="1:12" x14ac:dyDescent="0.25">
      <c r="A122" s="10" t="s">
        <v>10</v>
      </c>
      <c r="B122" s="4" t="s">
        <v>8</v>
      </c>
      <c r="C122" s="4">
        <v>0.1</v>
      </c>
      <c r="D122" s="7">
        <v>178000000</v>
      </c>
      <c r="E122" s="5">
        <f t="shared" si="3"/>
        <v>1.0838333333333334</v>
      </c>
      <c r="F122" s="5">
        <f t="shared" si="4"/>
        <v>0.20534889010332302</v>
      </c>
      <c r="G122" s="6">
        <v>1</v>
      </c>
      <c r="H122" s="6">
        <v>1</v>
      </c>
      <c r="I122" s="6">
        <v>1.5029999999999999</v>
      </c>
      <c r="J122" s="6">
        <v>1</v>
      </c>
      <c r="K122" s="6">
        <v>1</v>
      </c>
      <c r="L122" s="6">
        <v>1</v>
      </c>
    </row>
    <row r="123" spans="1:12" x14ac:dyDescent="0.25">
      <c r="A123" s="10" t="s">
        <v>10</v>
      </c>
      <c r="B123" s="4" t="s">
        <v>8</v>
      </c>
      <c r="C123" s="4">
        <v>0.1</v>
      </c>
      <c r="D123" s="7">
        <v>178000000</v>
      </c>
      <c r="E123" s="5">
        <f t="shared" si="3"/>
        <v>1</v>
      </c>
      <c r="F123" s="5">
        <f t="shared" si="4"/>
        <v>0</v>
      </c>
      <c r="G123" s="6">
        <v>1</v>
      </c>
      <c r="H123" s="6">
        <v>1</v>
      </c>
      <c r="I123" s="6">
        <v>1</v>
      </c>
      <c r="J123" s="6">
        <v>1</v>
      </c>
      <c r="K123" s="6">
        <v>1</v>
      </c>
      <c r="L123" s="6">
        <v>1</v>
      </c>
    </row>
    <row r="124" spans="1:12" x14ac:dyDescent="0.25">
      <c r="A124" s="10" t="s">
        <v>10</v>
      </c>
      <c r="B124" s="4" t="s">
        <v>8</v>
      </c>
      <c r="C124" s="4">
        <v>0.1</v>
      </c>
      <c r="D124" s="7">
        <v>178000000</v>
      </c>
      <c r="E124" s="5">
        <f t="shared" si="3"/>
        <v>1.0166666666666666</v>
      </c>
      <c r="F124" s="5">
        <f t="shared" si="4"/>
        <v>4.0824829046386339E-2</v>
      </c>
      <c r="G124" s="6">
        <v>1</v>
      </c>
      <c r="H124" s="6">
        <v>1</v>
      </c>
      <c r="I124" s="6">
        <v>1.1000000000000001</v>
      </c>
      <c r="J124" s="6">
        <v>1</v>
      </c>
      <c r="K124" s="6">
        <v>1</v>
      </c>
      <c r="L124" s="6">
        <v>1</v>
      </c>
    </row>
    <row r="125" spans="1:12" x14ac:dyDescent="0.25">
      <c r="A125" s="10" t="s">
        <v>10</v>
      </c>
      <c r="B125" s="4" t="s">
        <v>8</v>
      </c>
      <c r="C125" s="4">
        <v>0.1</v>
      </c>
      <c r="D125" s="7">
        <v>178000000</v>
      </c>
      <c r="E125" s="5">
        <f t="shared" si="3"/>
        <v>1</v>
      </c>
      <c r="F125" s="5">
        <f t="shared" si="4"/>
        <v>0</v>
      </c>
      <c r="G125" s="6">
        <v>1</v>
      </c>
      <c r="H125" s="6">
        <v>1</v>
      </c>
      <c r="I125" s="6">
        <v>1</v>
      </c>
      <c r="J125" s="6">
        <v>1</v>
      </c>
      <c r="K125" s="6">
        <v>1</v>
      </c>
      <c r="L125" s="6">
        <v>1</v>
      </c>
    </row>
    <row r="126" spans="1:12" x14ac:dyDescent="0.25">
      <c r="A126" s="10" t="s">
        <v>10</v>
      </c>
      <c r="B126" s="4" t="s">
        <v>7</v>
      </c>
      <c r="C126" s="4">
        <v>0.1</v>
      </c>
      <c r="D126" s="7">
        <v>185000000</v>
      </c>
      <c r="E126" s="5">
        <f t="shared" si="3"/>
        <v>1.0778333333333334</v>
      </c>
      <c r="F126" s="5">
        <f t="shared" si="4"/>
        <v>0.14720110959726643</v>
      </c>
      <c r="G126" s="6">
        <v>1</v>
      </c>
      <c r="H126" s="6">
        <v>1</v>
      </c>
      <c r="I126" s="6">
        <v>1</v>
      </c>
      <c r="J126" s="6">
        <v>1.367</v>
      </c>
      <c r="K126" s="6">
        <v>1</v>
      </c>
      <c r="L126" s="6">
        <v>1.1000000000000001</v>
      </c>
    </row>
    <row r="127" spans="1:12" x14ac:dyDescent="0.25">
      <c r="A127" s="10" t="s">
        <v>10</v>
      </c>
      <c r="B127" s="4" t="s">
        <v>7</v>
      </c>
      <c r="C127" s="4">
        <v>0.1</v>
      </c>
      <c r="D127" s="7">
        <v>185000000</v>
      </c>
      <c r="E127" s="5">
        <f t="shared" si="3"/>
        <v>1</v>
      </c>
      <c r="F127" s="5">
        <f t="shared" si="4"/>
        <v>0</v>
      </c>
      <c r="G127" s="6">
        <v>1</v>
      </c>
      <c r="H127" s="6">
        <v>1</v>
      </c>
      <c r="I127" s="6">
        <v>1</v>
      </c>
      <c r="J127" s="6">
        <v>1</v>
      </c>
      <c r="K127" s="6">
        <v>1</v>
      </c>
      <c r="L127" s="6">
        <v>1</v>
      </c>
    </row>
    <row r="128" spans="1:12" x14ac:dyDescent="0.25">
      <c r="A128" s="10" t="s">
        <v>10</v>
      </c>
      <c r="B128" s="4" t="s">
        <v>7</v>
      </c>
      <c r="C128" s="4">
        <v>0.1</v>
      </c>
      <c r="D128" s="7">
        <v>185000000</v>
      </c>
      <c r="E128" s="5">
        <f t="shared" si="3"/>
        <v>1.2651666666666666</v>
      </c>
      <c r="F128" s="5">
        <f t="shared" si="4"/>
        <v>0.30118792583147674</v>
      </c>
      <c r="G128" s="6">
        <v>1.605</v>
      </c>
      <c r="H128" s="6">
        <v>1</v>
      </c>
      <c r="I128" s="6">
        <v>1.601</v>
      </c>
      <c r="J128" s="6">
        <v>1</v>
      </c>
      <c r="K128" s="6">
        <v>1</v>
      </c>
      <c r="L128" s="6">
        <v>1.385</v>
      </c>
    </row>
    <row r="129" spans="1:12" x14ac:dyDescent="0.25">
      <c r="A129" s="10" t="s">
        <v>10</v>
      </c>
      <c r="B129" s="4" t="s">
        <v>7</v>
      </c>
      <c r="C129" s="4">
        <v>0.1</v>
      </c>
      <c r="D129" s="7">
        <v>185000000</v>
      </c>
      <c r="E129" s="5">
        <f t="shared" si="3"/>
        <v>1</v>
      </c>
      <c r="F129" s="5">
        <f t="shared" si="4"/>
        <v>0</v>
      </c>
      <c r="G129" s="6">
        <v>1</v>
      </c>
      <c r="H129" s="6">
        <v>1</v>
      </c>
      <c r="I129" s="6">
        <v>1</v>
      </c>
      <c r="J129" s="6">
        <v>1</v>
      </c>
      <c r="K129" s="6">
        <v>1</v>
      </c>
      <c r="L129" s="6">
        <v>1</v>
      </c>
    </row>
    <row r="130" spans="1:12" x14ac:dyDescent="0.25">
      <c r="A130" s="10" t="s">
        <v>10</v>
      </c>
      <c r="B130" s="4" t="s">
        <v>9</v>
      </c>
      <c r="C130" s="4">
        <v>0.1</v>
      </c>
      <c r="D130" s="7">
        <v>217666666.66666666</v>
      </c>
      <c r="E130" s="5">
        <f t="shared" ref="E130:E193" si="5">AVERAGE(G130:L130)</f>
        <v>1.0696666666666668</v>
      </c>
      <c r="F130" s="5">
        <f t="shared" si="4"/>
        <v>0.12806508761823704</v>
      </c>
      <c r="G130" s="6">
        <v>1.1000000000000001</v>
      </c>
      <c r="H130" s="6">
        <v>1.3180000000000001</v>
      </c>
      <c r="I130" s="6">
        <v>1</v>
      </c>
      <c r="J130" s="6">
        <v>1</v>
      </c>
      <c r="K130" s="6">
        <v>1</v>
      </c>
      <c r="L130" s="6">
        <v>1</v>
      </c>
    </row>
    <row r="131" spans="1:12" x14ac:dyDescent="0.25">
      <c r="A131" s="10" t="s">
        <v>10</v>
      </c>
      <c r="B131" s="4" t="s">
        <v>9</v>
      </c>
      <c r="C131" s="4">
        <v>0.1</v>
      </c>
      <c r="D131" s="7">
        <v>217666666.66666666</v>
      </c>
      <c r="E131" s="5">
        <f t="shared" si="5"/>
        <v>1</v>
      </c>
      <c r="F131" s="5">
        <f t="shared" si="4"/>
        <v>0</v>
      </c>
      <c r="G131" s="6">
        <v>1</v>
      </c>
      <c r="H131" s="6">
        <v>1</v>
      </c>
      <c r="I131" s="6">
        <v>1</v>
      </c>
      <c r="J131" s="6">
        <v>1</v>
      </c>
      <c r="K131" s="6">
        <v>1</v>
      </c>
      <c r="L131" s="6">
        <v>1</v>
      </c>
    </row>
    <row r="132" spans="1:12" x14ac:dyDescent="0.25">
      <c r="A132" s="10" t="s">
        <v>10</v>
      </c>
      <c r="B132" s="4" t="s">
        <v>9</v>
      </c>
      <c r="C132" s="4">
        <v>0.1</v>
      </c>
      <c r="D132" s="7">
        <v>217666666.66666666</v>
      </c>
      <c r="E132" s="5">
        <f t="shared" si="5"/>
        <v>1</v>
      </c>
      <c r="F132" s="5">
        <f t="shared" si="4"/>
        <v>0</v>
      </c>
      <c r="G132" s="6">
        <v>1</v>
      </c>
      <c r="H132" s="6">
        <v>1</v>
      </c>
      <c r="I132" s="6">
        <v>1</v>
      </c>
      <c r="J132" s="6">
        <v>1</v>
      </c>
      <c r="K132" s="6">
        <v>1</v>
      </c>
      <c r="L132" s="6">
        <v>1</v>
      </c>
    </row>
    <row r="133" spans="1:12" x14ac:dyDescent="0.25">
      <c r="A133" s="10" t="s">
        <v>10</v>
      </c>
      <c r="B133" s="4" t="s">
        <v>9</v>
      </c>
      <c r="C133" s="4">
        <v>0.1</v>
      </c>
      <c r="D133" s="7">
        <v>217666666.66666666</v>
      </c>
      <c r="E133" s="5">
        <f t="shared" si="5"/>
        <v>1</v>
      </c>
      <c r="F133" s="5">
        <f t="shared" si="4"/>
        <v>0</v>
      </c>
      <c r="G133" s="6">
        <v>1</v>
      </c>
      <c r="H133" s="6">
        <v>1</v>
      </c>
      <c r="I133" s="6">
        <v>1</v>
      </c>
      <c r="J133" s="6">
        <v>1</v>
      </c>
      <c r="K133" s="6">
        <v>1</v>
      </c>
      <c r="L133" s="6">
        <v>1</v>
      </c>
    </row>
    <row r="134" spans="1:12" x14ac:dyDescent="0.25">
      <c r="A134" s="10" t="s">
        <v>10</v>
      </c>
      <c r="B134" s="4" t="s">
        <v>8</v>
      </c>
      <c r="C134" s="4">
        <v>0.2</v>
      </c>
      <c r="D134" s="7">
        <v>356000000</v>
      </c>
      <c r="E134" s="5">
        <f t="shared" si="5"/>
        <v>1.7008333333333334</v>
      </c>
      <c r="F134" s="5">
        <f t="shared" si="4"/>
        <v>0.12881368974867025</v>
      </c>
      <c r="G134" s="6">
        <v>1.87</v>
      </c>
      <c r="H134" s="6">
        <v>1.7330000000000001</v>
      </c>
      <c r="I134" s="6">
        <v>1.77</v>
      </c>
      <c r="J134" s="6">
        <v>1.68</v>
      </c>
      <c r="K134" s="6">
        <v>1.6679999999999999</v>
      </c>
      <c r="L134" s="6">
        <v>1.484</v>
      </c>
    </row>
    <row r="135" spans="1:12" x14ac:dyDescent="0.25">
      <c r="A135" s="10" t="s">
        <v>10</v>
      </c>
      <c r="B135" s="4" t="s">
        <v>8</v>
      </c>
      <c r="C135" s="4">
        <v>0.2</v>
      </c>
      <c r="D135" s="7">
        <v>356000000</v>
      </c>
      <c r="E135" s="5">
        <f t="shared" si="5"/>
        <v>1</v>
      </c>
      <c r="F135" s="5">
        <f t="shared" si="4"/>
        <v>0</v>
      </c>
      <c r="G135" s="6">
        <v>1</v>
      </c>
      <c r="H135" s="6">
        <v>1</v>
      </c>
      <c r="I135" s="6">
        <v>1</v>
      </c>
      <c r="J135" s="6">
        <v>1</v>
      </c>
      <c r="K135" s="6">
        <v>1</v>
      </c>
      <c r="L135" s="6">
        <v>1</v>
      </c>
    </row>
    <row r="136" spans="1:12" x14ac:dyDescent="0.25">
      <c r="A136" s="10" t="s">
        <v>10</v>
      </c>
      <c r="B136" s="4" t="s">
        <v>8</v>
      </c>
      <c r="C136" s="4">
        <v>0.2</v>
      </c>
      <c r="D136" s="7">
        <v>356000000</v>
      </c>
      <c r="E136" s="5">
        <f t="shared" si="5"/>
        <v>1.0166666666666666</v>
      </c>
      <c r="F136" s="5">
        <f t="shared" si="4"/>
        <v>4.0824829046386339E-2</v>
      </c>
      <c r="G136" s="6">
        <v>1</v>
      </c>
      <c r="H136" s="6">
        <v>1</v>
      </c>
      <c r="I136" s="6">
        <v>1.1000000000000001</v>
      </c>
      <c r="J136" s="6">
        <v>1</v>
      </c>
      <c r="K136" s="6">
        <v>1</v>
      </c>
      <c r="L136" s="6">
        <v>1</v>
      </c>
    </row>
    <row r="137" spans="1:12" x14ac:dyDescent="0.25">
      <c r="A137" s="10" t="s">
        <v>10</v>
      </c>
      <c r="B137" s="4" t="s">
        <v>8</v>
      </c>
      <c r="C137" s="4">
        <v>0.2</v>
      </c>
      <c r="D137" s="7">
        <v>356000000</v>
      </c>
      <c r="E137" s="5">
        <f t="shared" si="5"/>
        <v>1</v>
      </c>
      <c r="F137" s="5">
        <f t="shared" si="4"/>
        <v>0</v>
      </c>
      <c r="G137" s="6">
        <v>1</v>
      </c>
      <c r="H137" s="6">
        <v>1</v>
      </c>
      <c r="I137" s="6">
        <v>1</v>
      </c>
      <c r="J137" s="6">
        <v>1</v>
      </c>
      <c r="K137" s="6">
        <v>1</v>
      </c>
      <c r="L137" s="6">
        <v>1</v>
      </c>
    </row>
    <row r="138" spans="1:12" x14ac:dyDescent="0.25">
      <c r="A138" s="10" t="s">
        <v>10</v>
      </c>
      <c r="B138" s="4" t="s">
        <v>7</v>
      </c>
      <c r="C138" s="4">
        <v>0.2</v>
      </c>
      <c r="D138" s="7">
        <v>370000000</v>
      </c>
      <c r="E138" s="5">
        <f t="shared" si="5"/>
        <v>1.1301666666666665</v>
      </c>
      <c r="F138" s="5">
        <f t="shared" si="4"/>
        <v>0.20813689405453001</v>
      </c>
      <c r="G138" s="6">
        <v>1.472</v>
      </c>
      <c r="H138" s="6">
        <v>1.3089999999999999</v>
      </c>
      <c r="I138" s="6">
        <v>1</v>
      </c>
      <c r="J138" s="6">
        <v>1</v>
      </c>
      <c r="K138" s="6">
        <v>1</v>
      </c>
      <c r="L138" s="6">
        <v>1</v>
      </c>
    </row>
    <row r="139" spans="1:12" x14ac:dyDescent="0.25">
      <c r="A139" s="10" t="s">
        <v>10</v>
      </c>
      <c r="B139" s="4" t="s">
        <v>7</v>
      </c>
      <c r="C139" s="4">
        <v>0.2</v>
      </c>
      <c r="D139" s="7">
        <v>370000000</v>
      </c>
      <c r="E139" s="5">
        <f t="shared" si="5"/>
        <v>1.0448333333333333</v>
      </c>
      <c r="F139" s="5">
        <f t="shared" si="4"/>
        <v>0.10981879013477912</v>
      </c>
      <c r="G139" s="6">
        <v>1</v>
      </c>
      <c r="H139" s="6">
        <v>1</v>
      </c>
      <c r="I139" s="6">
        <v>1</v>
      </c>
      <c r="J139" s="6">
        <v>1</v>
      </c>
      <c r="K139" s="6">
        <v>1</v>
      </c>
      <c r="L139" s="6">
        <v>1.2689999999999999</v>
      </c>
    </row>
    <row r="140" spans="1:12" x14ac:dyDescent="0.25">
      <c r="A140" s="10" t="s">
        <v>10</v>
      </c>
      <c r="B140" s="4" t="s">
        <v>7</v>
      </c>
      <c r="C140" s="4">
        <v>0.2</v>
      </c>
      <c r="D140" s="7">
        <v>370000000</v>
      </c>
      <c r="E140" s="5">
        <f t="shared" si="5"/>
        <v>1</v>
      </c>
      <c r="F140" s="5">
        <f t="shared" si="4"/>
        <v>0</v>
      </c>
      <c r="G140" s="6">
        <v>1</v>
      </c>
      <c r="H140" s="6">
        <v>1</v>
      </c>
      <c r="I140" s="6">
        <v>1</v>
      </c>
      <c r="J140" s="6">
        <v>1</v>
      </c>
      <c r="K140" s="6">
        <v>1</v>
      </c>
      <c r="L140" s="6">
        <v>1</v>
      </c>
    </row>
    <row r="141" spans="1:12" x14ac:dyDescent="0.25">
      <c r="A141" s="10" t="s">
        <v>10</v>
      </c>
      <c r="B141" s="4" t="s">
        <v>7</v>
      </c>
      <c r="C141" s="4">
        <v>0.2</v>
      </c>
      <c r="D141" s="7">
        <v>370000000</v>
      </c>
      <c r="E141" s="5">
        <f t="shared" si="5"/>
        <v>1</v>
      </c>
      <c r="F141" s="5">
        <f t="shared" si="4"/>
        <v>0</v>
      </c>
      <c r="G141" s="6">
        <v>1</v>
      </c>
      <c r="H141" s="6">
        <v>1</v>
      </c>
      <c r="I141" s="6">
        <v>1</v>
      </c>
      <c r="J141" s="6">
        <v>1</v>
      </c>
      <c r="K141" s="6">
        <v>1</v>
      </c>
      <c r="L141" s="6">
        <v>1</v>
      </c>
    </row>
    <row r="142" spans="1:12" x14ac:dyDescent="0.25">
      <c r="A142" s="10" t="s">
        <v>10</v>
      </c>
      <c r="B142" s="4" t="s">
        <v>9</v>
      </c>
      <c r="C142" s="4">
        <v>0.2</v>
      </c>
      <c r="D142" s="7">
        <v>435333333.33333331</v>
      </c>
      <c r="E142" s="5">
        <f t="shared" si="5"/>
        <v>1</v>
      </c>
      <c r="F142" s="5">
        <f t="shared" si="4"/>
        <v>0</v>
      </c>
      <c r="G142" s="6">
        <v>1</v>
      </c>
      <c r="H142" s="6">
        <v>1</v>
      </c>
      <c r="I142" s="6">
        <v>1</v>
      </c>
      <c r="J142" s="6">
        <v>1</v>
      </c>
      <c r="K142" s="6">
        <v>1</v>
      </c>
      <c r="L142" s="6">
        <v>1</v>
      </c>
    </row>
    <row r="143" spans="1:12" x14ac:dyDescent="0.25">
      <c r="A143" s="10" t="s">
        <v>10</v>
      </c>
      <c r="B143" s="4" t="s">
        <v>9</v>
      </c>
      <c r="C143" s="4">
        <v>0.2</v>
      </c>
      <c r="D143" s="7">
        <v>435333333.33333331</v>
      </c>
      <c r="E143" s="5">
        <f t="shared" si="5"/>
        <v>1</v>
      </c>
      <c r="F143" s="5">
        <f t="shared" si="4"/>
        <v>0</v>
      </c>
      <c r="G143" s="6">
        <v>1</v>
      </c>
      <c r="H143" s="6">
        <v>1</v>
      </c>
      <c r="I143" s="6">
        <v>1</v>
      </c>
      <c r="J143" s="6">
        <v>1</v>
      </c>
      <c r="K143" s="6">
        <v>1</v>
      </c>
      <c r="L143" s="6">
        <v>1</v>
      </c>
    </row>
    <row r="144" spans="1:12" x14ac:dyDescent="0.25">
      <c r="A144" s="10" t="s">
        <v>10</v>
      </c>
      <c r="B144" s="4" t="s">
        <v>9</v>
      </c>
      <c r="C144" s="4">
        <v>0.2</v>
      </c>
      <c r="D144" s="7">
        <v>435333333.33333331</v>
      </c>
      <c r="E144" s="5">
        <f t="shared" si="5"/>
        <v>1</v>
      </c>
      <c r="F144" s="5">
        <f t="shared" si="4"/>
        <v>0</v>
      </c>
      <c r="G144" s="6">
        <v>1</v>
      </c>
      <c r="H144" s="6">
        <v>1</v>
      </c>
      <c r="I144" s="6">
        <v>1</v>
      </c>
      <c r="J144" s="6">
        <v>1</v>
      </c>
      <c r="K144" s="6">
        <v>1</v>
      </c>
      <c r="L144" s="6">
        <v>1</v>
      </c>
    </row>
    <row r="145" spans="1:12" x14ac:dyDescent="0.25">
      <c r="A145" s="10" t="s">
        <v>10</v>
      </c>
      <c r="B145" s="4" t="s">
        <v>9</v>
      </c>
      <c r="C145" s="4">
        <v>0.2</v>
      </c>
      <c r="D145" s="7">
        <v>435333333.33333331</v>
      </c>
      <c r="E145" s="5">
        <f t="shared" si="5"/>
        <v>1</v>
      </c>
      <c r="F145" s="5">
        <f t="shared" si="4"/>
        <v>0</v>
      </c>
      <c r="G145" s="6">
        <v>1</v>
      </c>
      <c r="H145" s="6">
        <v>1</v>
      </c>
      <c r="I145" s="6">
        <v>1</v>
      </c>
      <c r="J145" s="6">
        <v>1</v>
      </c>
      <c r="K145" s="6">
        <v>1</v>
      </c>
      <c r="L145" s="6">
        <v>1</v>
      </c>
    </row>
    <row r="146" spans="1:12" x14ac:dyDescent="0.25">
      <c r="A146" s="10" t="s">
        <v>10</v>
      </c>
      <c r="B146" s="4" t="s">
        <v>8</v>
      </c>
      <c r="C146" s="4">
        <v>0.25</v>
      </c>
      <c r="D146" s="7">
        <v>445000000</v>
      </c>
      <c r="E146" s="5">
        <f t="shared" si="5"/>
        <v>1.5988333333333333</v>
      </c>
      <c r="F146" s="5">
        <f t="shared" si="4"/>
        <v>0.15887657683455633</v>
      </c>
      <c r="G146" s="6">
        <v>1.7490000000000001</v>
      </c>
      <c r="H146" s="6">
        <v>1.6539999999999999</v>
      </c>
      <c r="I146" s="6">
        <v>1.746</v>
      </c>
      <c r="J146" s="6">
        <v>1.4219999999999999</v>
      </c>
      <c r="K146" s="6">
        <v>1.3839999999999999</v>
      </c>
      <c r="L146" s="6">
        <v>1.6379999999999999</v>
      </c>
    </row>
    <row r="147" spans="1:12" x14ac:dyDescent="0.25">
      <c r="A147" s="10" t="s">
        <v>10</v>
      </c>
      <c r="B147" s="4" t="s">
        <v>8</v>
      </c>
      <c r="C147" s="4">
        <v>0.25</v>
      </c>
      <c r="D147" s="7">
        <v>445000000</v>
      </c>
      <c r="E147" s="5">
        <f t="shared" si="5"/>
        <v>1</v>
      </c>
      <c r="F147" s="5">
        <f t="shared" si="4"/>
        <v>0</v>
      </c>
      <c r="G147" s="6">
        <v>1</v>
      </c>
      <c r="H147" s="6">
        <v>1</v>
      </c>
      <c r="I147" s="6">
        <v>1</v>
      </c>
      <c r="J147" s="6">
        <v>1</v>
      </c>
      <c r="K147" s="6">
        <v>1</v>
      </c>
      <c r="L147" s="6">
        <v>1</v>
      </c>
    </row>
    <row r="148" spans="1:12" x14ac:dyDescent="0.25">
      <c r="A148" s="10" t="s">
        <v>10</v>
      </c>
      <c r="B148" s="4" t="s">
        <v>8</v>
      </c>
      <c r="C148" s="4">
        <v>0.25</v>
      </c>
      <c r="D148" s="7">
        <v>445000000</v>
      </c>
      <c r="E148" s="5">
        <f t="shared" si="5"/>
        <v>1.0166666666666666</v>
      </c>
      <c r="F148" s="5">
        <f t="shared" si="4"/>
        <v>4.0824829046386339E-2</v>
      </c>
      <c r="G148" s="6">
        <v>1</v>
      </c>
      <c r="H148" s="6">
        <v>1.1000000000000001</v>
      </c>
      <c r="I148" s="6">
        <v>1</v>
      </c>
      <c r="J148" s="6">
        <v>1</v>
      </c>
      <c r="K148" s="6">
        <v>1</v>
      </c>
      <c r="L148" s="6">
        <v>1</v>
      </c>
    </row>
    <row r="149" spans="1:12" x14ac:dyDescent="0.25">
      <c r="A149" s="10" t="s">
        <v>10</v>
      </c>
      <c r="B149" s="4" t="s">
        <v>8</v>
      </c>
      <c r="C149" s="4">
        <v>0.25</v>
      </c>
      <c r="D149" s="7">
        <v>445000000</v>
      </c>
      <c r="E149" s="5">
        <f t="shared" si="5"/>
        <v>1.0413333333333332</v>
      </c>
      <c r="F149" s="5">
        <f t="shared" si="4"/>
        <v>6.5807800956016335E-2</v>
      </c>
      <c r="G149" s="6">
        <v>1</v>
      </c>
      <c r="H149" s="6">
        <v>1</v>
      </c>
      <c r="I149" s="6">
        <v>1.1479999999999999</v>
      </c>
      <c r="J149" s="6">
        <v>1.1000000000000001</v>
      </c>
      <c r="K149" s="6">
        <v>1</v>
      </c>
      <c r="L149" s="6">
        <v>1</v>
      </c>
    </row>
    <row r="150" spans="1:12" x14ac:dyDescent="0.25">
      <c r="A150" s="10" t="s">
        <v>10</v>
      </c>
      <c r="B150" s="4" t="s">
        <v>7</v>
      </c>
      <c r="C150" s="4">
        <v>0.25</v>
      </c>
      <c r="D150" s="7">
        <v>462500000</v>
      </c>
      <c r="E150" s="5">
        <f t="shared" si="5"/>
        <v>1.6226666666666665</v>
      </c>
      <c r="F150" s="5">
        <f t="shared" si="4"/>
        <v>0.1169096517258805</v>
      </c>
      <c r="G150" s="6">
        <v>1.6080000000000001</v>
      </c>
      <c r="H150" s="6">
        <v>1.798</v>
      </c>
      <c r="I150" s="6">
        <v>1.623</v>
      </c>
      <c r="J150" s="6">
        <v>1.663</v>
      </c>
      <c r="K150" s="6">
        <v>1.4339999999999999</v>
      </c>
      <c r="L150" s="6">
        <v>1.61</v>
      </c>
    </row>
    <row r="151" spans="1:12" x14ac:dyDescent="0.25">
      <c r="A151" s="10" t="s">
        <v>10</v>
      </c>
      <c r="B151" s="4" t="s">
        <v>7</v>
      </c>
      <c r="C151" s="4">
        <v>0.25</v>
      </c>
      <c r="D151" s="7">
        <v>462500000</v>
      </c>
      <c r="E151" s="5">
        <f t="shared" si="5"/>
        <v>1.0311666666666668</v>
      </c>
      <c r="F151" s="5">
        <f t="shared" si="4"/>
        <v>7.6342430316742413E-2</v>
      </c>
      <c r="G151" s="6">
        <v>1</v>
      </c>
      <c r="H151" s="6">
        <v>1</v>
      </c>
      <c r="I151" s="6">
        <v>1</v>
      </c>
      <c r="J151" s="6">
        <v>1</v>
      </c>
      <c r="K151" s="6">
        <v>1.1870000000000001</v>
      </c>
      <c r="L151" s="6">
        <v>1</v>
      </c>
    </row>
    <row r="152" spans="1:12" x14ac:dyDescent="0.25">
      <c r="A152" s="10" t="s">
        <v>10</v>
      </c>
      <c r="B152" s="4" t="s">
        <v>7</v>
      </c>
      <c r="C152" s="4">
        <v>0.25</v>
      </c>
      <c r="D152" s="7">
        <v>462500000</v>
      </c>
      <c r="E152" s="5">
        <f t="shared" si="5"/>
        <v>1.4958333333333333</v>
      </c>
      <c r="F152" s="5">
        <f t="shared" si="4"/>
        <v>0.12139590877235804</v>
      </c>
      <c r="G152" s="6">
        <v>1.6950000000000001</v>
      </c>
      <c r="H152" s="6">
        <v>1.4610000000000001</v>
      </c>
      <c r="I152" s="6">
        <v>1.419</v>
      </c>
      <c r="J152" s="6">
        <v>1.4510000000000001</v>
      </c>
      <c r="K152" s="6">
        <v>1.5840000000000001</v>
      </c>
      <c r="L152" s="6">
        <v>1.365</v>
      </c>
    </row>
    <row r="153" spans="1:12" x14ac:dyDescent="0.25">
      <c r="A153" s="10" t="s">
        <v>10</v>
      </c>
      <c r="B153" s="4" t="s">
        <v>7</v>
      </c>
      <c r="C153" s="4">
        <v>0.25</v>
      </c>
      <c r="D153" s="7">
        <v>462500000</v>
      </c>
      <c r="E153" s="5">
        <f t="shared" si="5"/>
        <v>1</v>
      </c>
      <c r="F153" s="5">
        <f t="shared" si="4"/>
        <v>0</v>
      </c>
      <c r="G153" s="6">
        <v>1</v>
      </c>
      <c r="H153" s="6">
        <v>1</v>
      </c>
      <c r="I153" s="6">
        <v>1</v>
      </c>
      <c r="J153" s="6">
        <v>1</v>
      </c>
      <c r="K153" s="6">
        <v>1</v>
      </c>
      <c r="L153" s="6">
        <v>1</v>
      </c>
    </row>
    <row r="154" spans="1:12" x14ac:dyDescent="0.25">
      <c r="A154" s="10" t="s">
        <v>10</v>
      </c>
      <c r="B154" s="4" t="s">
        <v>9</v>
      </c>
      <c r="C154" s="4">
        <v>0.25</v>
      </c>
      <c r="D154" s="7">
        <v>544166666.66666663</v>
      </c>
      <c r="E154" s="5">
        <f t="shared" si="5"/>
        <v>1.397</v>
      </c>
      <c r="F154" s="5">
        <f t="shared" si="4"/>
        <v>0.21822740432860388</v>
      </c>
      <c r="G154" s="6">
        <v>1.405</v>
      </c>
      <c r="H154" s="6">
        <v>1.405</v>
      </c>
      <c r="I154" s="6">
        <v>1.67</v>
      </c>
      <c r="J154" s="6">
        <v>1.454</v>
      </c>
      <c r="K154" s="6">
        <v>1.448</v>
      </c>
      <c r="L154" s="6">
        <v>1</v>
      </c>
    </row>
    <row r="155" spans="1:12" x14ac:dyDescent="0.25">
      <c r="A155" s="10" t="s">
        <v>10</v>
      </c>
      <c r="B155" s="4" t="s">
        <v>9</v>
      </c>
      <c r="C155" s="4">
        <v>0.25</v>
      </c>
      <c r="D155" s="7">
        <v>544166666.66666663</v>
      </c>
      <c r="E155" s="5">
        <f t="shared" si="5"/>
        <v>1</v>
      </c>
      <c r="F155" s="5">
        <f t="shared" si="4"/>
        <v>0</v>
      </c>
      <c r="G155" s="6">
        <v>1</v>
      </c>
      <c r="H155" s="6">
        <v>1</v>
      </c>
      <c r="I155" s="6">
        <v>1</v>
      </c>
      <c r="J155" s="6">
        <v>1</v>
      </c>
      <c r="K155" s="6">
        <v>1</v>
      </c>
      <c r="L155" s="6">
        <v>1</v>
      </c>
    </row>
    <row r="156" spans="1:12" x14ac:dyDescent="0.25">
      <c r="A156" s="10" t="s">
        <v>10</v>
      </c>
      <c r="B156" s="4" t="s">
        <v>9</v>
      </c>
      <c r="C156" s="4">
        <v>0.25</v>
      </c>
      <c r="D156" s="7">
        <v>544166666.66666663</v>
      </c>
      <c r="E156" s="5">
        <f t="shared" si="5"/>
        <v>1</v>
      </c>
      <c r="F156" s="5">
        <f t="shared" si="4"/>
        <v>0</v>
      </c>
      <c r="G156" s="6">
        <v>1</v>
      </c>
      <c r="H156" s="6">
        <v>1</v>
      </c>
      <c r="I156" s="6">
        <v>1</v>
      </c>
      <c r="J156" s="6">
        <v>1</v>
      </c>
      <c r="K156" s="6">
        <v>1</v>
      </c>
      <c r="L156" s="6">
        <v>1</v>
      </c>
    </row>
    <row r="157" spans="1:12" x14ac:dyDescent="0.25">
      <c r="A157" s="10" t="s">
        <v>10</v>
      </c>
      <c r="B157" s="4" t="s">
        <v>9</v>
      </c>
      <c r="C157" s="4">
        <v>0.25</v>
      </c>
      <c r="D157" s="7">
        <v>544166666.66666663</v>
      </c>
      <c r="E157" s="5">
        <f t="shared" si="5"/>
        <v>1</v>
      </c>
      <c r="F157" s="5">
        <f t="shared" si="4"/>
        <v>0</v>
      </c>
      <c r="G157" s="6">
        <v>1</v>
      </c>
      <c r="H157" s="6">
        <v>1</v>
      </c>
      <c r="I157" s="6">
        <v>1</v>
      </c>
      <c r="J157" s="6">
        <v>1</v>
      </c>
      <c r="K157" s="6">
        <v>1</v>
      </c>
      <c r="L157" s="6">
        <v>1</v>
      </c>
    </row>
    <row r="158" spans="1:12" x14ac:dyDescent="0.25">
      <c r="A158" s="10" t="s">
        <v>10</v>
      </c>
      <c r="B158" s="4" t="s">
        <v>8</v>
      </c>
      <c r="C158" s="4">
        <v>0.33</v>
      </c>
      <c r="D158" s="7">
        <v>587400000</v>
      </c>
      <c r="E158" s="5">
        <f t="shared" si="5"/>
        <v>1.8843333333333332</v>
      </c>
      <c r="F158" s="5">
        <f t="shared" si="4"/>
        <v>7.5627155616661057E-2</v>
      </c>
      <c r="G158" s="6">
        <v>1.91</v>
      </c>
      <c r="H158" s="6">
        <v>1.8080000000000001</v>
      </c>
      <c r="I158" s="6">
        <v>1.9490000000000001</v>
      </c>
      <c r="J158" s="6">
        <v>1.8779999999999999</v>
      </c>
      <c r="K158" s="6">
        <v>1.9750000000000001</v>
      </c>
      <c r="L158" s="6">
        <v>1.786</v>
      </c>
    </row>
    <row r="159" spans="1:12" x14ac:dyDescent="0.25">
      <c r="A159" s="10" t="s">
        <v>10</v>
      </c>
      <c r="B159" s="4" t="s">
        <v>8</v>
      </c>
      <c r="C159" s="4">
        <v>0.33</v>
      </c>
      <c r="D159" s="7">
        <v>587400000</v>
      </c>
      <c r="E159" s="5">
        <f t="shared" si="5"/>
        <v>1.0526666666666669</v>
      </c>
      <c r="F159" s="5">
        <f t="shared" si="4"/>
        <v>8.94576249777886E-2</v>
      </c>
      <c r="G159" s="6">
        <v>1</v>
      </c>
      <c r="H159" s="6">
        <v>1</v>
      </c>
      <c r="I159" s="6">
        <v>1.216</v>
      </c>
      <c r="J159" s="6">
        <v>1.1000000000000001</v>
      </c>
      <c r="K159" s="6">
        <v>1</v>
      </c>
      <c r="L159" s="6">
        <v>1</v>
      </c>
    </row>
    <row r="160" spans="1:12" x14ac:dyDescent="0.25">
      <c r="A160" s="10" t="s">
        <v>10</v>
      </c>
      <c r="B160" s="4" t="s">
        <v>8</v>
      </c>
      <c r="C160" s="4">
        <v>0.33</v>
      </c>
      <c r="D160" s="7">
        <v>587400000</v>
      </c>
      <c r="E160" s="5">
        <f t="shared" si="5"/>
        <v>1.0566666666666666</v>
      </c>
      <c r="F160" s="5">
        <f t="shared" si="4"/>
        <v>9.8319208025017521E-2</v>
      </c>
      <c r="G160" s="6">
        <v>1.24</v>
      </c>
      <c r="H160" s="6">
        <v>1</v>
      </c>
      <c r="I160" s="6">
        <v>1</v>
      </c>
      <c r="J160" s="6">
        <v>1</v>
      </c>
      <c r="K160" s="6">
        <v>1.1000000000000001</v>
      </c>
      <c r="L160" s="6">
        <v>1</v>
      </c>
    </row>
    <row r="161" spans="1:12" x14ac:dyDescent="0.25">
      <c r="A161" s="10" t="s">
        <v>10</v>
      </c>
      <c r="B161" s="4" t="s">
        <v>8</v>
      </c>
      <c r="C161" s="4">
        <v>0.33</v>
      </c>
      <c r="D161" s="7">
        <v>587400000</v>
      </c>
      <c r="E161" s="5">
        <f t="shared" si="5"/>
        <v>1.0653333333333332</v>
      </c>
      <c r="F161" s="5">
        <f t="shared" si="4"/>
        <v>0.11802824520709854</v>
      </c>
      <c r="G161" s="6">
        <v>1.292</v>
      </c>
      <c r="H161" s="6">
        <v>1</v>
      </c>
      <c r="I161" s="6">
        <v>1</v>
      </c>
      <c r="J161" s="6">
        <v>1</v>
      </c>
      <c r="K161" s="6">
        <v>1</v>
      </c>
      <c r="L161" s="6">
        <v>1.1000000000000001</v>
      </c>
    </row>
    <row r="162" spans="1:12" x14ac:dyDescent="0.25">
      <c r="A162" s="10" t="s">
        <v>10</v>
      </c>
      <c r="B162" s="4" t="s">
        <v>7</v>
      </c>
      <c r="C162" s="4">
        <v>0.33</v>
      </c>
      <c r="D162" s="7">
        <v>610500000</v>
      </c>
      <c r="E162" s="5">
        <f t="shared" si="5"/>
        <v>1.6966666666666665</v>
      </c>
      <c r="F162" s="5">
        <f t="shared" si="4"/>
        <v>0.19081893686599266</v>
      </c>
      <c r="G162" s="6">
        <v>1.5029999999999999</v>
      </c>
      <c r="H162" s="6">
        <v>1.7070000000000001</v>
      </c>
      <c r="I162" s="6">
        <v>1.8049999999999999</v>
      </c>
      <c r="J162" s="6">
        <v>1.7649999999999999</v>
      </c>
      <c r="K162" s="6">
        <v>1.4470000000000001</v>
      </c>
      <c r="L162" s="6">
        <v>1.9530000000000001</v>
      </c>
    </row>
    <row r="163" spans="1:12" x14ac:dyDescent="0.25">
      <c r="A163" s="10" t="s">
        <v>10</v>
      </c>
      <c r="B163" s="4" t="s">
        <v>7</v>
      </c>
      <c r="C163" s="4">
        <v>0.33</v>
      </c>
      <c r="D163" s="7">
        <v>610500000</v>
      </c>
      <c r="E163" s="5">
        <f t="shared" si="5"/>
        <v>1.1063333333333334</v>
      </c>
      <c r="F163" s="5">
        <f t="shared" si="4"/>
        <v>0.12361499369682812</v>
      </c>
      <c r="G163" s="6">
        <v>1.1000000000000001</v>
      </c>
      <c r="H163" s="6">
        <v>1.3380000000000001</v>
      </c>
      <c r="I163" s="6">
        <v>1.1000000000000001</v>
      </c>
      <c r="J163" s="6">
        <v>1.1000000000000001</v>
      </c>
      <c r="K163" s="6">
        <v>1</v>
      </c>
      <c r="L163" s="6">
        <v>1</v>
      </c>
    </row>
    <row r="164" spans="1:12" x14ac:dyDescent="0.25">
      <c r="A164" s="10" t="s">
        <v>10</v>
      </c>
      <c r="B164" s="4" t="s">
        <v>7</v>
      </c>
      <c r="C164" s="4">
        <v>0.33</v>
      </c>
      <c r="D164" s="7">
        <v>610500000</v>
      </c>
      <c r="E164" s="5">
        <f t="shared" si="5"/>
        <v>1.4328333333333332</v>
      </c>
      <c r="F164" s="5">
        <f t="shared" si="4"/>
        <v>0.17380496732449083</v>
      </c>
      <c r="G164" s="6">
        <v>1.1000000000000001</v>
      </c>
      <c r="H164" s="6">
        <v>1.458</v>
      </c>
      <c r="I164" s="6">
        <v>1.4239999999999999</v>
      </c>
      <c r="J164" s="6">
        <v>1.5940000000000001</v>
      </c>
      <c r="K164" s="6">
        <v>1.538</v>
      </c>
      <c r="L164" s="6">
        <v>1.4830000000000001</v>
      </c>
    </row>
    <row r="165" spans="1:12" x14ac:dyDescent="0.25">
      <c r="A165" s="10" t="s">
        <v>10</v>
      </c>
      <c r="B165" s="4" t="s">
        <v>7</v>
      </c>
      <c r="C165" s="4">
        <v>0.33</v>
      </c>
      <c r="D165" s="7">
        <v>610500000</v>
      </c>
      <c r="E165" s="5">
        <f t="shared" si="5"/>
        <v>1.0703333333333334</v>
      </c>
      <c r="F165" s="5">
        <f t="shared" si="4"/>
        <v>0.17228077857575025</v>
      </c>
      <c r="G165" s="6">
        <v>1</v>
      </c>
      <c r="H165" s="6">
        <v>1</v>
      </c>
      <c r="I165" s="6">
        <v>1</v>
      </c>
      <c r="J165" s="6">
        <v>1.4219999999999999</v>
      </c>
      <c r="K165" s="6">
        <v>1</v>
      </c>
      <c r="L165" s="6">
        <v>1</v>
      </c>
    </row>
    <row r="166" spans="1:12" x14ac:dyDescent="0.25">
      <c r="A166" s="10" t="s">
        <v>10</v>
      </c>
      <c r="B166" s="4" t="s">
        <v>9</v>
      </c>
      <c r="C166" s="4">
        <v>0.33</v>
      </c>
      <c r="D166" s="7">
        <v>718300000</v>
      </c>
      <c r="E166" s="5">
        <f t="shared" si="5"/>
        <v>1.4184999999999999</v>
      </c>
      <c r="F166" s="5">
        <f t="shared" si="4"/>
        <v>0.33474990664673915</v>
      </c>
      <c r="G166" s="6">
        <v>1</v>
      </c>
      <c r="H166" s="6">
        <v>1</v>
      </c>
      <c r="I166" s="6">
        <v>1.6739999999999999</v>
      </c>
      <c r="J166" s="6">
        <v>1.4850000000000001</v>
      </c>
      <c r="K166" s="6">
        <v>1.6140000000000001</v>
      </c>
      <c r="L166" s="6">
        <v>1.738</v>
      </c>
    </row>
    <row r="167" spans="1:12" x14ac:dyDescent="0.25">
      <c r="A167" s="10" t="s">
        <v>10</v>
      </c>
      <c r="B167" s="4" t="s">
        <v>9</v>
      </c>
      <c r="C167" s="4">
        <v>0.33</v>
      </c>
      <c r="D167" s="7">
        <v>718300000</v>
      </c>
      <c r="E167" s="5">
        <f t="shared" si="5"/>
        <v>1</v>
      </c>
      <c r="F167" s="5">
        <f t="shared" si="4"/>
        <v>0</v>
      </c>
      <c r="G167" s="6">
        <v>1</v>
      </c>
      <c r="H167" s="6">
        <v>1</v>
      </c>
      <c r="I167" s="6">
        <v>1</v>
      </c>
      <c r="J167" s="6">
        <v>1</v>
      </c>
      <c r="K167" s="6">
        <v>1</v>
      </c>
      <c r="L167" s="6">
        <v>1</v>
      </c>
    </row>
    <row r="168" spans="1:12" x14ac:dyDescent="0.25">
      <c r="A168" s="10" t="s">
        <v>10</v>
      </c>
      <c r="B168" s="4" t="s">
        <v>9</v>
      </c>
      <c r="C168" s="4">
        <v>0.33</v>
      </c>
      <c r="D168" s="7">
        <v>718300000</v>
      </c>
      <c r="E168" s="5">
        <f t="shared" si="5"/>
        <v>1.1924999999999999</v>
      </c>
      <c r="F168" s="5">
        <f t="shared" si="4"/>
        <v>0.18273669582216001</v>
      </c>
      <c r="G168" s="6">
        <v>1</v>
      </c>
      <c r="H168" s="6">
        <v>1</v>
      </c>
      <c r="I168" s="6">
        <v>1.4259999999999999</v>
      </c>
      <c r="J168" s="6">
        <v>1.3129999999999999</v>
      </c>
      <c r="K168" s="6">
        <v>1.3160000000000001</v>
      </c>
      <c r="L168" s="6">
        <v>1.1000000000000001</v>
      </c>
    </row>
    <row r="169" spans="1:12" x14ac:dyDescent="0.25">
      <c r="A169" s="10" t="s">
        <v>10</v>
      </c>
      <c r="B169" s="4" t="s">
        <v>9</v>
      </c>
      <c r="C169" s="4">
        <v>0.33</v>
      </c>
      <c r="D169" s="7">
        <v>718300000</v>
      </c>
      <c r="E169" s="5">
        <f t="shared" si="5"/>
        <v>1</v>
      </c>
      <c r="F169" s="5">
        <f t="shared" si="4"/>
        <v>0</v>
      </c>
      <c r="G169" s="6">
        <v>1</v>
      </c>
      <c r="H169" s="6">
        <v>1</v>
      </c>
      <c r="I169" s="6">
        <v>1</v>
      </c>
      <c r="J169" s="6">
        <v>1</v>
      </c>
      <c r="K169" s="6">
        <v>1</v>
      </c>
      <c r="L169" s="6">
        <v>1</v>
      </c>
    </row>
    <row r="170" spans="1:12" x14ac:dyDescent="0.25">
      <c r="A170" s="10" t="s">
        <v>10</v>
      </c>
      <c r="B170" s="4" t="s">
        <v>8</v>
      </c>
      <c r="C170" s="4">
        <v>0.5</v>
      </c>
      <c r="D170" s="7">
        <v>890000000</v>
      </c>
      <c r="E170" s="5">
        <f t="shared" si="5"/>
        <v>2.0074999999999998</v>
      </c>
      <c r="F170" s="5">
        <f t="shared" si="4"/>
        <v>6.4155280375040147E-2</v>
      </c>
      <c r="G170" s="6">
        <v>1.9379999999999999</v>
      </c>
      <c r="H170" s="6">
        <v>2.0960000000000001</v>
      </c>
      <c r="I170" s="6">
        <v>1.972</v>
      </c>
      <c r="J170" s="6">
        <v>1.962</v>
      </c>
      <c r="K170" s="6">
        <v>2.0019999999999998</v>
      </c>
      <c r="L170" s="6">
        <v>2.0750000000000002</v>
      </c>
    </row>
    <row r="171" spans="1:12" x14ac:dyDescent="0.25">
      <c r="A171" s="10" t="s">
        <v>10</v>
      </c>
      <c r="B171" s="4" t="s">
        <v>8</v>
      </c>
      <c r="C171" s="4">
        <v>0.5</v>
      </c>
      <c r="D171" s="7">
        <v>890000000</v>
      </c>
      <c r="E171" s="5">
        <f t="shared" si="5"/>
        <v>1.4005000000000001</v>
      </c>
      <c r="F171" s="5">
        <f t="shared" ref="F171:F230" si="6">STDEV(G171:L171)</f>
        <v>0.18055442392807755</v>
      </c>
      <c r="G171" s="6">
        <v>1.161</v>
      </c>
      <c r="H171" s="6">
        <v>1.569</v>
      </c>
      <c r="I171" s="6">
        <v>1.4339999999999999</v>
      </c>
      <c r="J171" s="6">
        <v>1.2110000000000001</v>
      </c>
      <c r="K171" s="6">
        <v>1.599</v>
      </c>
      <c r="L171" s="6">
        <v>1.429</v>
      </c>
    </row>
    <row r="172" spans="1:12" x14ac:dyDescent="0.25">
      <c r="A172" s="10" t="s">
        <v>10</v>
      </c>
      <c r="B172" s="4" t="s">
        <v>8</v>
      </c>
      <c r="C172" s="4">
        <v>0.5</v>
      </c>
      <c r="D172" s="7">
        <v>890000000</v>
      </c>
      <c r="E172" s="5">
        <f t="shared" si="5"/>
        <v>1.2871666666666668</v>
      </c>
      <c r="F172" s="5">
        <f t="shared" si="6"/>
        <v>0.17373936418286523</v>
      </c>
      <c r="G172" s="6">
        <v>1</v>
      </c>
      <c r="H172" s="6">
        <v>1.4990000000000001</v>
      </c>
      <c r="I172" s="6">
        <v>1.319</v>
      </c>
      <c r="J172" s="6">
        <v>1.1930000000000001</v>
      </c>
      <c r="K172" s="6">
        <v>1.4019999999999999</v>
      </c>
      <c r="L172" s="6">
        <v>1.31</v>
      </c>
    </row>
    <row r="173" spans="1:12" x14ac:dyDescent="0.25">
      <c r="A173" s="10" t="s">
        <v>10</v>
      </c>
      <c r="B173" s="4" t="s">
        <v>8</v>
      </c>
      <c r="C173" s="4">
        <v>0.5</v>
      </c>
      <c r="D173" s="7">
        <v>890000000</v>
      </c>
      <c r="E173" s="5">
        <f t="shared" si="5"/>
        <v>1.4393333333333336</v>
      </c>
      <c r="F173" s="5">
        <f t="shared" si="6"/>
        <v>0.10527044536177607</v>
      </c>
      <c r="G173" s="6">
        <v>1.429</v>
      </c>
      <c r="H173" s="6">
        <v>1.3979999999999999</v>
      </c>
      <c r="I173" s="6">
        <v>1.389</v>
      </c>
      <c r="J173" s="6">
        <v>1.3109999999999999</v>
      </c>
      <c r="K173" s="6">
        <v>1.6180000000000001</v>
      </c>
      <c r="L173" s="6">
        <v>1.4910000000000001</v>
      </c>
    </row>
    <row r="174" spans="1:12" x14ac:dyDescent="0.25">
      <c r="A174" s="10" t="s">
        <v>10</v>
      </c>
      <c r="B174" s="4" t="s">
        <v>7</v>
      </c>
      <c r="C174" s="4">
        <v>0.5</v>
      </c>
      <c r="D174" s="7">
        <v>925000000</v>
      </c>
      <c r="E174" s="5">
        <f t="shared" si="5"/>
        <v>1.8763333333333332</v>
      </c>
      <c r="F174" s="5">
        <f t="shared" si="6"/>
        <v>7.3044278808587479E-2</v>
      </c>
      <c r="G174" s="6">
        <v>1.897</v>
      </c>
      <c r="H174" s="6">
        <v>1.863</v>
      </c>
      <c r="I174" s="6">
        <v>1.9379999999999999</v>
      </c>
      <c r="J174" s="6">
        <v>1.8320000000000001</v>
      </c>
      <c r="K174" s="6">
        <v>1.964</v>
      </c>
      <c r="L174" s="6">
        <v>1.764</v>
      </c>
    </row>
    <row r="175" spans="1:12" x14ac:dyDescent="0.25">
      <c r="A175" s="10" t="s">
        <v>10</v>
      </c>
      <c r="B175" s="4" t="s">
        <v>7</v>
      </c>
      <c r="C175" s="4">
        <v>0.5</v>
      </c>
      <c r="D175" s="7">
        <v>925000000</v>
      </c>
      <c r="E175" s="5">
        <f t="shared" si="5"/>
        <v>1.4068333333333332</v>
      </c>
      <c r="F175" s="5">
        <f t="shared" si="6"/>
        <v>0.28621140205566137</v>
      </c>
      <c r="G175" s="6">
        <v>1.482</v>
      </c>
      <c r="H175" s="6">
        <v>1.6259999999999999</v>
      </c>
      <c r="I175" s="6">
        <v>1.681</v>
      </c>
      <c r="J175" s="6">
        <v>1.552</v>
      </c>
      <c r="K175" s="6">
        <v>1.1000000000000001</v>
      </c>
      <c r="L175" s="6">
        <v>1</v>
      </c>
    </row>
    <row r="176" spans="1:12" x14ac:dyDescent="0.25">
      <c r="A176" s="10" t="s">
        <v>10</v>
      </c>
      <c r="B176" s="4" t="s">
        <v>7</v>
      </c>
      <c r="C176" s="4">
        <v>0.5</v>
      </c>
      <c r="D176" s="7">
        <v>925000000</v>
      </c>
      <c r="E176" s="5">
        <f t="shared" si="5"/>
        <v>1.7805</v>
      </c>
      <c r="F176" s="5">
        <f t="shared" si="6"/>
        <v>0.11236681004638335</v>
      </c>
      <c r="G176" s="6">
        <v>1.8859999999999999</v>
      </c>
      <c r="H176" s="6">
        <v>1.9119999999999999</v>
      </c>
      <c r="I176" s="6">
        <v>1.825</v>
      </c>
      <c r="J176" s="6">
        <v>1.6919999999999999</v>
      </c>
      <c r="K176" s="6">
        <v>1.74</v>
      </c>
      <c r="L176" s="6">
        <v>1.6279999999999999</v>
      </c>
    </row>
    <row r="177" spans="1:12" x14ac:dyDescent="0.25">
      <c r="A177" s="10" t="s">
        <v>10</v>
      </c>
      <c r="B177" s="4" t="s">
        <v>7</v>
      </c>
      <c r="C177" s="4">
        <v>0.5</v>
      </c>
      <c r="D177" s="7">
        <v>925000000</v>
      </c>
      <c r="E177" s="5">
        <f t="shared" si="5"/>
        <v>1.07</v>
      </c>
      <c r="F177" s="5">
        <f t="shared" si="6"/>
        <v>0.17146428199482261</v>
      </c>
      <c r="G177" s="6">
        <v>1</v>
      </c>
      <c r="H177" s="6">
        <v>1.42</v>
      </c>
      <c r="I177" s="6">
        <v>1</v>
      </c>
      <c r="J177" s="6">
        <v>1</v>
      </c>
      <c r="K177" s="6">
        <v>1</v>
      </c>
      <c r="L177" s="6">
        <v>1</v>
      </c>
    </row>
    <row r="178" spans="1:12" x14ac:dyDescent="0.25">
      <c r="A178" s="10" t="s">
        <v>10</v>
      </c>
      <c r="B178" s="4" t="s">
        <v>9</v>
      </c>
      <c r="C178" s="4">
        <v>0.5</v>
      </c>
      <c r="D178" s="7">
        <v>1088333333.3333333</v>
      </c>
      <c r="E178" s="5">
        <f t="shared" si="5"/>
        <v>1.7628333333333333</v>
      </c>
      <c r="F178" s="5">
        <f t="shared" si="6"/>
        <v>0.14771786170489556</v>
      </c>
      <c r="G178" s="6">
        <v>1.869</v>
      </c>
      <c r="H178" s="6">
        <v>1.8839999999999999</v>
      </c>
      <c r="I178" s="6">
        <v>1.623</v>
      </c>
      <c r="J178" s="6">
        <v>1.7749999999999999</v>
      </c>
      <c r="K178" s="6">
        <v>1.8839999999999999</v>
      </c>
      <c r="L178" s="6">
        <v>1.542</v>
      </c>
    </row>
    <row r="179" spans="1:12" x14ac:dyDescent="0.25">
      <c r="A179" s="10" t="s">
        <v>10</v>
      </c>
      <c r="B179" s="4" t="s">
        <v>9</v>
      </c>
      <c r="C179" s="4">
        <v>0.5</v>
      </c>
      <c r="D179" s="7">
        <v>1088333333.3333333</v>
      </c>
      <c r="E179" s="5">
        <f t="shared" si="5"/>
        <v>1.2606666666666666</v>
      </c>
      <c r="F179" s="5">
        <f t="shared" si="6"/>
        <v>0.31239568925749722</v>
      </c>
      <c r="G179" s="6">
        <v>1.2769999999999999</v>
      </c>
      <c r="H179" s="6">
        <v>1.365</v>
      </c>
      <c r="I179" s="6">
        <v>1.8220000000000001</v>
      </c>
      <c r="J179" s="6">
        <v>1.1000000000000001</v>
      </c>
      <c r="K179" s="6">
        <v>1</v>
      </c>
      <c r="L179" s="6">
        <v>1</v>
      </c>
    </row>
    <row r="180" spans="1:12" x14ac:dyDescent="0.25">
      <c r="A180" s="10" t="s">
        <v>10</v>
      </c>
      <c r="B180" s="4" t="s">
        <v>9</v>
      </c>
      <c r="C180" s="4">
        <v>0.5</v>
      </c>
      <c r="D180" s="7">
        <v>1088333333.3333333</v>
      </c>
      <c r="E180" s="5">
        <f t="shared" si="5"/>
        <v>1.5971666666666666</v>
      </c>
      <c r="F180" s="5">
        <f t="shared" si="6"/>
        <v>0.10209293152156355</v>
      </c>
      <c r="G180" s="6">
        <v>1.7450000000000001</v>
      </c>
      <c r="H180" s="6">
        <v>1.655</v>
      </c>
      <c r="I180" s="6">
        <v>1.546</v>
      </c>
      <c r="J180" s="6">
        <v>1.65</v>
      </c>
      <c r="K180" s="6">
        <v>1.4910000000000001</v>
      </c>
      <c r="L180" s="6">
        <v>1.496</v>
      </c>
    </row>
    <row r="181" spans="1:12" x14ac:dyDescent="0.25">
      <c r="A181" s="10" t="s">
        <v>10</v>
      </c>
      <c r="B181" s="4" t="s">
        <v>9</v>
      </c>
      <c r="C181" s="4">
        <v>0.5</v>
      </c>
      <c r="D181" s="7">
        <v>1088333333.3333333</v>
      </c>
      <c r="E181" s="5">
        <f t="shared" si="5"/>
        <v>1.2809999999999999</v>
      </c>
      <c r="F181" s="5">
        <f t="shared" si="6"/>
        <v>0.3280707240824759</v>
      </c>
      <c r="G181" s="6">
        <v>1.5049999999999999</v>
      </c>
      <c r="H181" s="6">
        <v>1.7629999999999999</v>
      </c>
      <c r="I181" s="6">
        <v>1</v>
      </c>
      <c r="J181" s="6">
        <v>1</v>
      </c>
      <c r="K181" s="6">
        <v>1.4179999999999999</v>
      </c>
      <c r="L181" s="6">
        <v>1</v>
      </c>
    </row>
    <row r="182" spans="1:12" x14ac:dyDescent="0.25">
      <c r="A182" s="10" t="s">
        <v>10</v>
      </c>
      <c r="B182" s="4" t="s">
        <v>8</v>
      </c>
      <c r="C182" s="4">
        <v>0.66</v>
      </c>
      <c r="D182" s="7">
        <v>1174800000</v>
      </c>
      <c r="E182" s="5">
        <f t="shared" si="5"/>
        <v>2.1473333333333335</v>
      </c>
      <c r="F182" s="5">
        <f t="shared" si="6"/>
        <v>2.7273919165874676E-2</v>
      </c>
      <c r="G182" s="6">
        <v>2.1480000000000001</v>
      </c>
      <c r="H182" s="6">
        <v>2.133</v>
      </c>
      <c r="I182" s="6">
        <v>2.1629999999999998</v>
      </c>
      <c r="J182" s="6">
        <v>2.11</v>
      </c>
      <c r="K182" s="6">
        <v>2.19</v>
      </c>
      <c r="L182" s="6">
        <v>2.14</v>
      </c>
    </row>
    <row r="183" spans="1:12" x14ac:dyDescent="0.25">
      <c r="A183" s="10" t="s">
        <v>10</v>
      </c>
      <c r="B183" s="4" t="s">
        <v>8</v>
      </c>
      <c r="C183" s="4">
        <v>0.66</v>
      </c>
      <c r="D183" s="7">
        <v>1174800000</v>
      </c>
      <c r="E183" s="5">
        <f t="shared" si="5"/>
        <v>1.7438333333333336</v>
      </c>
      <c r="F183" s="5">
        <f t="shared" si="6"/>
        <v>0.11171645656154096</v>
      </c>
      <c r="G183" s="6">
        <v>1.661</v>
      </c>
      <c r="H183" s="6">
        <v>1.6859999999999999</v>
      </c>
      <c r="I183" s="6">
        <v>1.891</v>
      </c>
      <c r="J183" s="6">
        <v>1.8580000000000001</v>
      </c>
      <c r="K183" s="6">
        <v>1.6120000000000001</v>
      </c>
      <c r="L183" s="6">
        <v>1.7549999999999999</v>
      </c>
    </row>
    <row r="184" spans="1:12" x14ac:dyDescent="0.25">
      <c r="A184" s="10" t="s">
        <v>10</v>
      </c>
      <c r="B184" s="4" t="s">
        <v>8</v>
      </c>
      <c r="C184" s="4">
        <v>0.66</v>
      </c>
      <c r="D184" s="7">
        <v>1174800000</v>
      </c>
      <c r="E184" s="5">
        <f t="shared" si="5"/>
        <v>1.302</v>
      </c>
      <c r="F184" s="5">
        <f t="shared" si="6"/>
        <v>0.1836899561761606</v>
      </c>
      <c r="G184" s="6">
        <v>1.1000000000000001</v>
      </c>
      <c r="H184" s="6">
        <v>1.58</v>
      </c>
      <c r="I184" s="6">
        <v>1.1000000000000001</v>
      </c>
      <c r="J184" s="6">
        <v>1.298</v>
      </c>
      <c r="K184" s="6">
        <v>1.393</v>
      </c>
      <c r="L184" s="6">
        <v>1.341</v>
      </c>
    </row>
    <row r="185" spans="1:12" x14ac:dyDescent="0.25">
      <c r="A185" s="10" t="s">
        <v>10</v>
      </c>
      <c r="B185" s="4" t="s">
        <v>8</v>
      </c>
      <c r="C185" s="4">
        <v>0.66</v>
      </c>
      <c r="D185" s="7">
        <v>1174800000</v>
      </c>
      <c r="E185" s="5">
        <f t="shared" si="5"/>
        <v>1.5570000000000002</v>
      </c>
      <c r="F185" s="5">
        <f t="shared" si="6"/>
        <v>0.26489696109997107</v>
      </c>
      <c r="G185" s="6">
        <v>1.5</v>
      </c>
      <c r="H185" s="6">
        <v>1.827</v>
      </c>
      <c r="I185" s="6">
        <v>1.794</v>
      </c>
      <c r="J185" s="6">
        <v>1.4910000000000001</v>
      </c>
      <c r="K185" s="6">
        <v>1.63</v>
      </c>
      <c r="L185" s="6">
        <v>1.1000000000000001</v>
      </c>
    </row>
    <row r="186" spans="1:12" x14ac:dyDescent="0.25">
      <c r="A186" s="10" t="s">
        <v>10</v>
      </c>
      <c r="B186" s="4" t="s">
        <v>7</v>
      </c>
      <c r="C186" s="4">
        <v>0.66</v>
      </c>
      <c r="D186" s="7">
        <v>1221000000</v>
      </c>
      <c r="E186" s="5">
        <f t="shared" si="5"/>
        <v>1.9568333333333332</v>
      </c>
      <c r="F186" s="5">
        <f t="shared" si="6"/>
        <v>0.11788369974965435</v>
      </c>
      <c r="G186" s="6">
        <v>1.823</v>
      </c>
      <c r="H186" s="6">
        <v>2.0289999999999999</v>
      </c>
      <c r="I186" s="6">
        <v>1.8069999999999999</v>
      </c>
      <c r="J186" s="6">
        <v>2.0619999999999998</v>
      </c>
      <c r="K186" s="6">
        <v>2.0699999999999998</v>
      </c>
      <c r="L186" s="6">
        <v>1.95</v>
      </c>
    </row>
    <row r="187" spans="1:12" x14ac:dyDescent="0.25">
      <c r="A187" s="10" t="s">
        <v>10</v>
      </c>
      <c r="B187" s="4" t="s">
        <v>7</v>
      </c>
      <c r="C187" s="4">
        <v>0.66</v>
      </c>
      <c r="D187" s="7">
        <v>1221000000</v>
      </c>
      <c r="E187" s="5">
        <f t="shared" si="5"/>
        <v>1.7536666666666667</v>
      </c>
      <c r="F187" s="5">
        <f t="shared" si="6"/>
        <v>0.14354883025182288</v>
      </c>
      <c r="G187" s="6">
        <v>1.4750000000000001</v>
      </c>
      <c r="H187" s="6">
        <v>1.7969999999999999</v>
      </c>
      <c r="I187" s="6">
        <v>1.77</v>
      </c>
      <c r="J187" s="6">
        <v>1.843</v>
      </c>
      <c r="K187" s="6">
        <v>1.76</v>
      </c>
      <c r="L187" s="6">
        <v>1.877</v>
      </c>
    </row>
    <row r="188" spans="1:12" x14ac:dyDescent="0.25">
      <c r="A188" s="10" t="s">
        <v>10</v>
      </c>
      <c r="B188" s="4" t="s">
        <v>7</v>
      </c>
      <c r="C188" s="4">
        <v>0.66</v>
      </c>
      <c r="D188" s="7">
        <v>1221000000</v>
      </c>
      <c r="E188" s="5">
        <f t="shared" si="5"/>
        <v>1.9765000000000004</v>
      </c>
      <c r="F188" s="5">
        <f t="shared" si="6"/>
        <v>5.7067503887939644E-2</v>
      </c>
      <c r="G188" s="6">
        <v>1.9119999999999999</v>
      </c>
      <c r="H188" s="6">
        <v>2.0430000000000001</v>
      </c>
      <c r="I188" s="6">
        <v>2.0049999999999999</v>
      </c>
      <c r="J188" s="6">
        <v>1.913</v>
      </c>
      <c r="K188" s="6">
        <v>1.9590000000000001</v>
      </c>
      <c r="L188" s="6">
        <v>2.0270000000000001</v>
      </c>
    </row>
    <row r="189" spans="1:12" x14ac:dyDescent="0.25">
      <c r="A189" s="10" t="s">
        <v>10</v>
      </c>
      <c r="B189" s="4" t="s">
        <v>7</v>
      </c>
      <c r="C189" s="4">
        <v>0.66</v>
      </c>
      <c r="D189" s="7">
        <v>1221000000</v>
      </c>
      <c r="E189" s="5">
        <f t="shared" si="5"/>
        <v>1.0948333333333333</v>
      </c>
      <c r="F189" s="5">
        <f t="shared" si="6"/>
        <v>0.23229327727393756</v>
      </c>
      <c r="G189" s="6">
        <v>1</v>
      </c>
      <c r="H189" s="6">
        <v>1.569</v>
      </c>
      <c r="I189" s="6">
        <v>1</v>
      </c>
      <c r="J189" s="6">
        <v>1</v>
      </c>
      <c r="K189" s="6">
        <v>1</v>
      </c>
      <c r="L189" s="6">
        <v>1</v>
      </c>
    </row>
    <row r="190" spans="1:12" x14ac:dyDescent="0.25">
      <c r="A190" s="10" t="s">
        <v>10</v>
      </c>
      <c r="B190" s="4" t="s">
        <v>8</v>
      </c>
      <c r="C190" s="4">
        <v>0.8</v>
      </c>
      <c r="D190" s="7">
        <v>1424000000</v>
      </c>
      <c r="E190" s="5">
        <f t="shared" si="5"/>
        <v>2.1236666666666668</v>
      </c>
      <c r="F190" s="5">
        <f t="shared" si="6"/>
        <v>6.77839705731869E-2</v>
      </c>
      <c r="G190" s="6">
        <v>2.1360000000000001</v>
      </c>
      <c r="H190" s="6">
        <v>2.2269999999999999</v>
      </c>
      <c r="I190" s="6">
        <v>2.1739999999999999</v>
      </c>
      <c r="J190" s="6">
        <v>2.0819999999999999</v>
      </c>
      <c r="K190" s="6">
        <v>2.0529999999999999</v>
      </c>
      <c r="L190" s="6">
        <v>2.0699999999999998</v>
      </c>
    </row>
    <row r="191" spans="1:12" x14ac:dyDescent="0.25">
      <c r="A191" s="10" t="s">
        <v>10</v>
      </c>
      <c r="B191" s="4" t="s">
        <v>8</v>
      </c>
      <c r="C191" s="4">
        <v>0.8</v>
      </c>
      <c r="D191" s="7">
        <v>1424000000</v>
      </c>
      <c r="E191" s="5">
        <f t="shared" si="5"/>
        <v>1.8158333333333332</v>
      </c>
      <c r="F191" s="5">
        <f t="shared" si="6"/>
        <v>6.7546773917535621E-2</v>
      </c>
      <c r="G191" s="6">
        <v>1.7749999999999999</v>
      </c>
      <c r="H191" s="6">
        <v>1.871</v>
      </c>
      <c r="I191" s="6">
        <v>1.851</v>
      </c>
      <c r="J191" s="6">
        <v>1.891</v>
      </c>
      <c r="K191" s="6">
        <v>1.7949999999999999</v>
      </c>
      <c r="L191" s="6">
        <v>1.712</v>
      </c>
    </row>
    <row r="192" spans="1:12" x14ac:dyDescent="0.25">
      <c r="A192" s="10" t="s">
        <v>10</v>
      </c>
      <c r="B192" s="4" t="s">
        <v>8</v>
      </c>
      <c r="C192" s="4">
        <v>0.8</v>
      </c>
      <c r="D192" s="7">
        <v>1424000000</v>
      </c>
      <c r="E192" s="5">
        <f t="shared" si="5"/>
        <v>1.5125</v>
      </c>
      <c r="F192" s="5">
        <f t="shared" si="6"/>
        <v>6.6376953831883564E-2</v>
      </c>
      <c r="G192" s="6">
        <v>1.44</v>
      </c>
      <c r="H192" s="6">
        <v>1.506</v>
      </c>
      <c r="I192" s="6">
        <v>1.5920000000000001</v>
      </c>
      <c r="J192" s="6">
        <v>1.4430000000000001</v>
      </c>
      <c r="K192" s="6">
        <v>1.5069999999999999</v>
      </c>
      <c r="L192" s="6">
        <v>1.587</v>
      </c>
    </row>
    <row r="193" spans="1:12" x14ac:dyDescent="0.25">
      <c r="A193" s="10" t="s">
        <v>10</v>
      </c>
      <c r="B193" s="4" t="s">
        <v>8</v>
      </c>
      <c r="C193" s="4">
        <v>0.8</v>
      </c>
      <c r="D193" s="7">
        <v>1424000000</v>
      </c>
      <c r="E193" s="5">
        <f t="shared" si="5"/>
        <v>1.3470000000000002</v>
      </c>
      <c r="F193" s="5">
        <f t="shared" si="6"/>
        <v>0.20591551665670987</v>
      </c>
      <c r="G193" s="6">
        <v>1.369</v>
      </c>
      <c r="H193" s="6">
        <v>1.1000000000000001</v>
      </c>
      <c r="I193" s="6">
        <v>1.1000000000000001</v>
      </c>
      <c r="J193" s="6">
        <v>1.427</v>
      </c>
      <c r="K193" s="6">
        <v>1.599</v>
      </c>
      <c r="L193" s="6">
        <v>1.4870000000000001</v>
      </c>
    </row>
    <row r="194" spans="1:12" x14ac:dyDescent="0.25">
      <c r="A194" s="10" t="s">
        <v>10</v>
      </c>
      <c r="B194" s="4" t="s">
        <v>9</v>
      </c>
      <c r="C194" s="4">
        <v>0.66</v>
      </c>
      <c r="D194" s="7">
        <v>1436600000</v>
      </c>
      <c r="E194" s="5">
        <f t="shared" ref="E194:E230" si="7">AVERAGE(G194:L194)</f>
        <v>1.8766666666666667</v>
      </c>
      <c r="F194" s="5">
        <f t="shared" si="6"/>
        <v>7.9889089784942885E-2</v>
      </c>
      <c r="G194" s="6">
        <v>1.728</v>
      </c>
      <c r="H194" s="6">
        <v>1.869</v>
      </c>
      <c r="I194" s="6">
        <v>1.962</v>
      </c>
      <c r="J194" s="6">
        <v>1.8919999999999999</v>
      </c>
      <c r="K194" s="6">
        <v>1.8859999999999999</v>
      </c>
      <c r="L194" s="6">
        <v>1.923</v>
      </c>
    </row>
    <row r="195" spans="1:12" x14ac:dyDescent="0.25">
      <c r="A195" s="10" t="s">
        <v>10</v>
      </c>
      <c r="B195" s="4" t="s">
        <v>9</v>
      </c>
      <c r="C195" s="4">
        <v>0.66</v>
      </c>
      <c r="D195" s="7">
        <v>1436600000</v>
      </c>
      <c r="E195" s="5">
        <f t="shared" si="7"/>
        <v>1.3341666666666667</v>
      </c>
      <c r="F195" s="5">
        <f t="shared" si="6"/>
        <v>0.1248669959063109</v>
      </c>
      <c r="G195" s="6">
        <v>1.3859999999999999</v>
      </c>
      <c r="H195" s="6">
        <v>1.381</v>
      </c>
      <c r="I195" s="6">
        <v>1.1000000000000001</v>
      </c>
      <c r="J195" s="6">
        <v>1.3089999999999999</v>
      </c>
      <c r="K195" s="6">
        <v>1.4630000000000001</v>
      </c>
      <c r="L195" s="6">
        <v>1.3660000000000001</v>
      </c>
    </row>
    <row r="196" spans="1:12" x14ac:dyDescent="0.25">
      <c r="A196" s="10" t="s">
        <v>10</v>
      </c>
      <c r="B196" s="4" t="s">
        <v>9</v>
      </c>
      <c r="C196" s="4">
        <v>0.66</v>
      </c>
      <c r="D196" s="7">
        <v>1436600000</v>
      </c>
      <c r="E196" s="5">
        <f t="shared" si="7"/>
        <v>1.6941666666666666</v>
      </c>
      <c r="F196" s="5">
        <f t="shared" si="6"/>
        <v>0.1471684975348552</v>
      </c>
      <c r="G196" s="6">
        <v>1.6970000000000001</v>
      </c>
      <c r="H196" s="6">
        <v>1.6719999999999999</v>
      </c>
      <c r="I196" s="6">
        <v>1.4239999999999999</v>
      </c>
      <c r="J196" s="6">
        <v>1.8340000000000001</v>
      </c>
      <c r="K196" s="6">
        <v>1.8140000000000001</v>
      </c>
      <c r="L196" s="6">
        <v>1.724</v>
      </c>
    </row>
    <row r="197" spans="1:12" x14ac:dyDescent="0.25">
      <c r="A197" s="10" t="s">
        <v>10</v>
      </c>
      <c r="B197" s="4" t="s">
        <v>9</v>
      </c>
      <c r="C197" s="4">
        <v>0.66</v>
      </c>
      <c r="D197" s="7">
        <v>1436600000</v>
      </c>
      <c r="E197" s="5">
        <f t="shared" si="7"/>
        <v>1.4136666666666666</v>
      </c>
      <c r="F197" s="5">
        <f t="shared" si="6"/>
        <v>0.45556587522186792</v>
      </c>
      <c r="G197" s="6">
        <v>1.746</v>
      </c>
      <c r="H197" s="6">
        <v>1</v>
      </c>
      <c r="I197" s="6">
        <v>1.845</v>
      </c>
      <c r="J197" s="6">
        <v>1</v>
      </c>
      <c r="K197" s="6">
        <v>1.891</v>
      </c>
      <c r="L197" s="6">
        <v>1</v>
      </c>
    </row>
    <row r="198" spans="1:12" x14ac:dyDescent="0.25">
      <c r="A198" s="10" t="s">
        <v>10</v>
      </c>
      <c r="B198" s="4" t="s">
        <v>7</v>
      </c>
      <c r="C198" s="4">
        <v>0.8</v>
      </c>
      <c r="D198" s="7">
        <v>1480000000</v>
      </c>
      <c r="E198" s="5">
        <f t="shared" si="7"/>
        <v>2.008</v>
      </c>
      <c r="F198" s="5">
        <f t="shared" si="6"/>
        <v>0.12760720982765822</v>
      </c>
      <c r="G198" s="6">
        <v>1.837</v>
      </c>
      <c r="H198" s="6">
        <v>2.0659999999999998</v>
      </c>
      <c r="I198" s="6">
        <v>1.8959999999999999</v>
      </c>
      <c r="J198" s="6">
        <v>2.0099999999999998</v>
      </c>
      <c r="K198" s="6">
        <v>2.044</v>
      </c>
      <c r="L198" s="6">
        <v>2.1949999999999998</v>
      </c>
    </row>
    <row r="199" spans="1:12" x14ac:dyDescent="0.25">
      <c r="A199" s="10" t="s">
        <v>10</v>
      </c>
      <c r="B199" s="4" t="s">
        <v>7</v>
      </c>
      <c r="C199" s="4">
        <v>0.8</v>
      </c>
      <c r="D199" s="7">
        <v>1480000000</v>
      </c>
      <c r="E199" s="5">
        <f t="shared" si="7"/>
        <v>1.6158333333333335</v>
      </c>
      <c r="F199" s="5">
        <f t="shared" si="6"/>
        <v>0.13078136972316304</v>
      </c>
      <c r="G199" s="6">
        <v>1.389</v>
      </c>
      <c r="H199" s="6">
        <v>1.7210000000000001</v>
      </c>
      <c r="I199" s="6">
        <v>1.746</v>
      </c>
      <c r="J199" s="6">
        <v>1.6759999999999999</v>
      </c>
      <c r="K199" s="6">
        <v>1.575</v>
      </c>
      <c r="L199" s="6">
        <v>1.5880000000000001</v>
      </c>
    </row>
    <row r="200" spans="1:12" x14ac:dyDescent="0.25">
      <c r="A200" s="10" t="s">
        <v>10</v>
      </c>
      <c r="B200" s="4" t="s">
        <v>7</v>
      </c>
      <c r="C200" s="4">
        <v>0.8</v>
      </c>
      <c r="D200" s="7">
        <v>1480000000</v>
      </c>
      <c r="E200" s="5">
        <f t="shared" si="7"/>
        <v>1.6345000000000001</v>
      </c>
      <c r="F200" s="5">
        <f t="shared" si="6"/>
        <v>9.7995408055683908E-2</v>
      </c>
      <c r="G200" s="6">
        <v>1.724</v>
      </c>
      <c r="H200" s="6">
        <v>1.69</v>
      </c>
      <c r="I200" s="6">
        <v>1.62</v>
      </c>
      <c r="J200" s="6">
        <v>1.734</v>
      </c>
      <c r="K200" s="6">
        <v>1.5329999999999999</v>
      </c>
      <c r="L200" s="6">
        <v>1.506</v>
      </c>
    </row>
    <row r="201" spans="1:12" x14ac:dyDescent="0.25">
      <c r="A201" s="10" t="s">
        <v>10</v>
      </c>
      <c r="B201" s="4" t="s">
        <v>7</v>
      </c>
      <c r="C201" s="4">
        <v>0.8</v>
      </c>
      <c r="D201" s="7">
        <v>1480000000</v>
      </c>
      <c r="E201" s="5">
        <f t="shared" si="7"/>
        <v>1.7183333333333335</v>
      </c>
      <c r="F201" s="5">
        <f t="shared" si="6"/>
        <v>0.13869631093387691</v>
      </c>
      <c r="G201" s="6">
        <v>1.4790000000000001</v>
      </c>
      <c r="H201" s="6">
        <v>1.68</v>
      </c>
      <c r="I201" s="6">
        <v>1.8220000000000001</v>
      </c>
      <c r="J201" s="6">
        <v>1.7150000000000001</v>
      </c>
      <c r="K201" s="6">
        <v>1.7330000000000001</v>
      </c>
      <c r="L201" s="6">
        <v>1.881</v>
      </c>
    </row>
    <row r="202" spans="1:12" x14ac:dyDescent="0.25">
      <c r="A202" s="10" t="s">
        <v>10</v>
      </c>
      <c r="B202" s="4" t="s">
        <v>9</v>
      </c>
      <c r="C202" s="4">
        <v>0.8</v>
      </c>
      <c r="D202" s="7">
        <v>1741333333.3333333</v>
      </c>
      <c r="E202" s="5">
        <f t="shared" si="7"/>
        <v>1.8256666666666665</v>
      </c>
      <c r="F202" s="5">
        <f t="shared" si="6"/>
        <v>0.13291300412926749</v>
      </c>
      <c r="G202" s="6">
        <v>1.859</v>
      </c>
      <c r="H202" s="6">
        <v>1.946</v>
      </c>
      <c r="I202" s="6">
        <v>1.919</v>
      </c>
      <c r="J202" s="6">
        <v>1.6579999999999999</v>
      </c>
      <c r="K202" s="6">
        <v>1.9139999999999999</v>
      </c>
      <c r="L202" s="6">
        <v>1.6579999999999999</v>
      </c>
    </row>
    <row r="203" spans="1:12" x14ac:dyDescent="0.25">
      <c r="A203" s="10" t="s">
        <v>10</v>
      </c>
      <c r="B203" s="4" t="s">
        <v>9</v>
      </c>
      <c r="C203" s="4">
        <v>0.8</v>
      </c>
      <c r="D203" s="7">
        <v>1741333333.3333333</v>
      </c>
      <c r="E203" s="5">
        <f t="shared" si="7"/>
        <v>1.5388333333333331</v>
      </c>
      <c r="F203" s="5">
        <f t="shared" si="6"/>
        <v>2.0331420675070072E-2</v>
      </c>
      <c r="G203" s="6">
        <v>1.5620000000000001</v>
      </c>
      <c r="H203" s="6">
        <v>1.5509999999999999</v>
      </c>
      <c r="I203" s="6">
        <v>1.502</v>
      </c>
      <c r="J203" s="6">
        <v>1.5389999999999999</v>
      </c>
      <c r="K203" s="6">
        <v>1.536</v>
      </c>
      <c r="L203" s="6">
        <v>1.5429999999999999</v>
      </c>
    </row>
    <row r="204" spans="1:12" x14ac:dyDescent="0.25">
      <c r="A204" s="10" t="s">
        <v>10</v>
      </c>
      <c r="B204" s="4" t="s">
        <v>9</v>
      </c>
      <c r="C204" s="4">
        <v>0.8</v>
      </c>
      <c r="D204" s="7">
        <v>1741333333.3333333</v>
      </c>
      <c r="E204" s="5">
        <f t="shared" si="7"/>
        <v>1.7333333333333334</v>
      </c>
      <c r="F204" s="5">
        <f t="shared" si="6"/>
        <v>5.3653207421986086E-2</v>
      </c>
      <c r="G204" s="6">
        <v>1.7789999999999999</v>
      </c>
      <c r="H204" s="6">
        <v>1.8009999999999999</v>
      </c>
      <c r="I204" s="6">
        <v>1.653</v>
      </c>
      <c r="J204" s="6">
        <v>1.698</v>
      </c>
      <c r="K204" s="6">
        <v>1.7310000000000001</v>
      </c>
      <c r="L204" s="6">
        <v>1.738</v>
      </c>
    </row>
    <row r="205" spans="1:12" x14ac:dyDescent="0.25">
      <c r="A205" s="10" t="s">
        <v>10</v>
      </c>
      <c r="B205" s="4" t="s">
        <v>9</v>
      </c>
      <c r="C205" s="4">
        <v>0.8</v>
      </c>
      <c r="D205" s="7">
        <v>1741333333.3333333</v>
      </c>
      <c r="E205" s="5">
        <f t="shared" si="7"/>
        <v>1.8045</v>
      </c>
      <c r="F205" s="5">
        <f t="shared" si="6"/>
        <v>0.17317245739435588</v>
      </c>
      <c r="G205" s="6">
        <v>1.7569999999999999</v>
      </c>
      <c r="H205" s="6">
        <v>1.806</v>
      </c>
      <c r="I205" s="6">
        <v>1.843</v>
      </c>
      <c r="J205" s="6">
        <v>2.085</v>
      </c>
      <c r="K205" s="6">
        <v>1.7909999999999999</v>
      </c>
      <c r="L205" s="6">
        <v>1.5449999999999999</v>
      </c>
    </row>
    <row r="206" spans="1:12" x14ac:dyDescent="0.25">
      <c r="A206" s="10" t="s">
        <v>10</v>
      </c>
      <c r="B206" s="4" t="s">
        <v>8</v>
      </c>
      <c r="C206" s="4">
        <v>1</v>
      </c>
      <c r="D206" s="7">
        <v>1780000000</v>
      </c>
      <c r="E206" s="5">
        <f t="shared" si="7"/>
        <v>2.1678333333333328</v>
      </c>
      <c r="F206" s="5">
        <f t="shared" si="6"/>
        <v>3.9321325850823867E-2</v>
      </c>
      <c r="G206" s="6">
        <v>2.1259999999999999</v>
      </c>
      <c r="H206" s="6">
        <v>2.141</v>
      </c>
      <c r="I206" s="6">
        <v>2.1640000000000001</v>
      </c>
      <c r="J206" s="6">
        <v>2.206</v>
      </c>
      <c r="K206" s="6">
        <v>2.145</v>
      </c>
      <c r="L206" s="6">
        <v>2.2250000000000001</v>
      </c>
    </row>
    <row r="207" spans="1:12" x14ac:dyDescent="0.25">
      <c r="A207" s="10" t="s">
        <v>10</v>
      </c>
      <c r="B207" s="4" t="s">
        <v>8</v>
      </c>
      <c r="C207" s="4">
        <v>1</v>
      </c>
      <c r="D207" s="7">
        <v>1780000000</v>
      </c>
      <c r="E207" s="5">
        <f t="shared" si="7"/>
        <v>2.0139999999999998</v>
      </c>
      <c r="F207" s="5">
        <f t="shared" si="6"/>
        <v>4.6531709618280764E-2</v>
      </c>
      <c r="G207" s="6">
        <v>2.0009999999999999</v>
      </c>
      <c r="H207" s="6">
        <v>2.0840000000000001</v>
      </c>
      <c r="I207" s="6">
        <v>2.06</v>
      </c>
      <c r="J207" s="6">
        <v>1.976</v>
      </c>
      <c r="K207" s="6">
        <v>1.9750000000000001</v>
      </c>
      <c r="L207" s="6">
        <v>1.988</v>
      </c>
    </row>
    <row r="208" spans="1:12" x14ac:dyDescent="0.25">
      <c r="A208" s="10" t="s">
        <v>10</v>
      </c>
      <c r="B208" s="4" t="s">
        <v>8</v>
      </c>
      <c r="C208" s="4">
        <v>1</v>
      </c>
      <c r="D208" s="7">
        <v>1780000000</v>
      </c>
      <c r="E208" s="5">
        <f t="shared" si="7"/>
        <v>1.7389999999999999</v>
      </c>
      <c r="F208" s="5">
        <f t="shared" si="6"/>
        <v>0.17756576246562841</v>
      </c>
      <c r="G208" s="6">
        <v>1.8280000000000001</v>
      </c>
      <c r="H208" s="6">
        <v>1.744</v>
      </c>
      <c r="I208" s="6">
        <v>1.6679999999999999</v>
      </c>
      <c r="J208" s="6">
        <v>1.6910000000000001</v>
      </c>
      <c r="K208" s="6">
        <v>2.0179999999999998</v>
      </c>
      <c r="L208" s="6">
        <v>1.4850000000000001</v>
      </c>
    </row>
    <row r="209" spans="1:12" x14ac:dyDescent="0.25">
      <c r="A209" s="10" t="s">
        <v>10</v>
      </c>
      <c r="B209" s="4" t="s">
        <v>8</v>
      </c>
      <c r="C209" s="4">
        <v>1</v>
      </c>
      <c r="D209" s="7">
        <v>1780000000</v>
      </c>
      <c r="E209" s="5">
        <f t="shared" si="7"/>
        <v>1.5996666666666666</v>
      </c>
      <c r="F209" s="5">
        <f t="shared" si="6"/>
        <v>9.4607963019328709E-2</v>
      </c>
      <c r="G209" s="6">
        <v>1.702</v>
      </c>
      <c r="H209" s="6">
        <v>1.57</v>
      </c>
      <c r="I209" s="6">
        <v>1.736</v>
      </c>
      <c r="J209" s="6">
        <v>1.5229999999999999</v>
      </c>
      <c r="K209" s="6">
        <v>1.524</v>
      </c>
      <c r="L209" s="6">
        <v>1.5429999999999999</v>
      </c>
    </row>
    <row r="210" spans="1:12" x14ac:dyDescent="0.25">
      <c r="A210" s="10" t="s">
        <v>10</v>
      </c>
      <c r="B210" s="4" t="s">
        <v>7</v>
      </c>
      <c r="C210" s="4">
        <v>1</v>
      </c>
      <c r="D210" s="7">
        <v>1850000000</v>
      </c>
      <c r="E210" s="5">
        <f t="shared" si="7"/>
        <v>2.0733333333333337</v>
      </c>
      <c r="F210" s="5">
        <f t="shared" si="6"/>
        <v>3.8307527545727436E-2</v>
      </c>
      <c r="G210" s="6">
        <v>2.0870000000000002</v>
      </c>
      <c r="H210" s="6">
        <v>2.0299999999999998</v>
      </c>
      <c r="I210" s="6">
        <v>2.0510000000000002</v>
      </c>
      <c r="J210" s="6">
        <v>2.0510000000000002</v>
      </c>
      <c r="K210" s="6">
        <v>2.1379999999999999</v>
      </c>
      <c r="L210" s="6">
        <v>2.0830000000000002</v>
      </c>
    </row>
    <row r="211" spans="1:12" x14ac:dyDescent="0.25">
      <c r="A211" s="10" t="s">
        <v>10</v>
      </c>
      <c r="B211" s="4" t="s">
        <v>7</v>
      </c>
      <c r="C211" s="4">
        <v>1</v>
      </c>
      <c r="D211" s="7">
        <v>1850000000</v>
      </c>
      <c r="E211" s="5">
        <f t="shared" si="7"/>
        <v>1.9531666666666669</v>
      </c>
      <c r="F211" s="5">
        <f t="shared" si="6"/>
        <v>0.16314339296050781</v>
      </c>
      <c r="G211" s="6">
        <v>1.8580000000000001</v>
      </c>
      <c r="H211" s="6">
        <v>2.0960000000000001</v>
      </c>
      <c r="I211" s="6">
        <v>2.0070000000000001</v>
      </c>
      <c r="J211" s="6">
        <v>2.137</v>
      </c>
      <c r="K211" s="6">
        <v>1.925</v>
      </c>
      <c r="L211" s="6">
        <v>1.696</v>
      </c>
    </row>
    <row r="212" spans="1:12" x14ac:dyDescent="0.25">
      <c r="A212" s="10" t="s">
        <v>10</v>
      </c>
      <c r="B212" s="4" t="s">
        <v>7</v>
      </c>
      <c r="C212" s="4">
        <v>1</v>
      </c>
      <c r="D212" s="7">
        <v>1850000000</v>
      </c>
      <c r="E212" s="5">
        <f t="shared" si="7"/>
        <v>1.9173333333333333</v>
      </c>
      <c r="F212" s="5">
        <f t="shared" si="6"/>
        <v>0.11064116171961802</v>
      </c>
      <c r="G212" s="6">
        <v>2.0310000000000001</v>
      </c>
      <c r="H212" s="6">
        <v>2.0019999999999998</v>
      </c>
      <c r="I212" s="6">
        <v>1.88</v>
      </c>
      <c r="J212" s="6">
        <v>1.8440000000000001</v>
      </c>
      <c r="K212" s="6">
        <v>1.75</v>
      </c>
      <c r="L212" s="6">
        <v>1.9970000000000001</v>
      </c>
    </row>
    <row r="213" spans="1:12" x14ac:dyDescent="0.25">
      <c r="A213" s="10" t="s">
        <v>10</v>
      </c>
      <c r="B213" s="4" t="s">
        <v>7</v>
      </c>
      <c r="C213" s="4">
        <v>1</v>
      </c>
      <c r="D213" s="7">
        <v>1850000000</v>
      </c>
      <c r="E213" s="5">
        <f t="shared" si="7"/>
        <v>1.8248333333333333</v>
      </c>
      <c r="F213" s="5">
        <f t="shared" si="6"/>
        <v>3.1492327107831619E-2</v>
      </c>
      <c r="G213" s="6">
        <v>1.8280000000000001</v>
      </c>
      <c r="H213" s="6">
        <v>1.7849999999999999</v>
      </c>
      <c r="I213" s="6">
        <v>1.8280000000000001</v>
      </c>
      <c r="J213" s="6">
        <v>1.8759999999999999</v>
      </c>
      <c r="K213" s="6">
        <v>1.833</v>
      </c>
      <c r="L213" s="6">
        <v>1.7989999999999999</v>
      </c>
    </row>
    <row r="214" spans="1:12" x14ac:dyDescent="0.25">
      <c r="A214" s="10" t="s">
        <v>10</v>
      </c>
      <c r="B214" s="4" t="s">
        <v>9</v>
      </c>
      <c r="C214" s="4">
        <v>1</v>
      </c>
      <c r="D214" s="7">
        <v>2176666666.6666665</v>
      </c>
      <c r="E214" s="5">
        <f t="shared" si="7"/>
        <v>2.1103333333333332</v>
      </c>
      <c r="F214" s="5">
        <f t="shared" si="6"/>
        <v>7.4470575844870851E-2</v>
      </c>
      <c r="G214" s="6">
        <v>1.99</v>
      </c>
      <c r="H214" s="6">
        <v>2.1949999999999998</v>
      </c>
      <c r="I214" s="6">
        <v>2.0579999999999998</v>
      </c>
      <c r="J214" s="6">
        <v>2.1309999999999998</v>
      </c>
      <c r="K214" s="6">
        <v>2.1259999999999999</v>
      </c>
      <c r="L214" s="6">
        <v>2.1619999999999999</v>
      </c>
    </row>
    <row r="215" spans="1:12" x14ac:dyDescent="0.25">
      <c r="A215" s="10" t="s">
        <v>10</v>
      </c>
      <c r="B215" s="4" t="s">
        <v>9</v>
      </c>
      <c r="C215" s="4">
        <v>1</v>
      </c>
      <c r="D215" s="7">
        <v>2176666666.6666665</v>
      </c>
      <c r="E215" s="5">
        <f t="shared" si="7"/>
        <v>1.9421666666666668</v>
      </c>
      <c r="F215" s="5">
        <f t="shared" si="6"/>
        <v>0.12086921306381815</v>
      </c>
      <c r="G215" s="6">
        <v>2.0129999999999999</v>
      </c>
      <c r="H215" s="6">
        <v>2.0059999999999998</v>
      </c>
      <c r="I215" s="6">
        <v>1.9159999999999999</v>
      </c>
      <c r="J215" s="6">
        <v>1.9570000000000001</v>
      </c>
      <c r="K215" s="6">
        <v>2.0470000000000002</v>
      </c>
      <c r="L215" s="6">
        <v>1.714</v>
      </c>
    </row>
    <row r="216" spans="1:12" x14ac:dyDescent="0.25">
      <c r="A216" s="10" t="s">
        <v>10</v>
      </c>
      <c r="B216" s="4" t="s">
        <v>9</v>
      </c>
      <c r="C216" s="4">
        <v>1</v>
      </c>
      <c r="D216" s="7">
        <v>2176666666.6666665</v>
      </c>
      <c r="E216" s="5">
        <f t="shared" si="7"/>
        <v>1.8254999999999999</v>
      </c>
      <c r="F216" s="5">
        <f t="shared" si="6"/>
        <v>0.11951025060638103</v>
      </c>
      <c r="G216" s="6">
        <v>1.77</v>
      </c>
      <c r="H216" s="6">
        <v>1.8180000000000001</v>
      </c>
      <c r="I216" s="6">
        <v>1.62</v>
      </c>
      <c r="J216" s="6">
        <v>1.879</v>
      </c>
      <c r="K216" s="6">
        <v>1.927</v>
      </c>
      <c r="L216" s="6">
        <v>1.9390000000000001</v>
      </c>
    </row>
    <row r="217" spans="1:12" x14ac:dyDescent="0.25">
      <c r="A217" s="10" t="s">
        <v>10</v>
      </c>
      <c r="B217" s="4" t="s">
        <v>9</v>
      </c>
      <c r="C217" s="4">
        <v>1</v>
      </c>
      <c r="D217" s="7">
        <v>2176666666.6666665</v>
      </c>
      <c r="E217" s="5">
        <f t="shared" si="7"/>
        <v>1.9636666666666667</v>
      </c>
      <c r="F217" s="5">
        <f t="shared" si="6"/>
        <v>0.10524954473377388</v>
      </c>
      <c r="G217" s="6">
        <v>1.8320000000000001</v>
      </c>
      <c r="H217" s="6">
        <v>2.097</v>
      </c>
      <c r="I217" s="6">
        <v>1.9239999999999999</v>
      </c>
      <c r="J217" s="6">
        <v>2.0190000000000001</v>
      </c>
      <c r="K217" s="6">
        <v>2.0430000000000001</v>
      </c>
      <c r="L217" s="6">
        <v>1.867</v>
      </c>
    </row>
    <row r="218" spans="1:12" x14ac:dyDescent="0.25">
      <c r="A218" s="10" t="s">
        <v>10</v>
      </c>
      <c r="B218" s="4" t="s">
        <v>8</v>
      </c>
      <c r="C218" s="4">
        <v>1.5</v>
      </c>
      <c r="D218" s="7">
        <v>2670000000</v>
      </c>
      <c r="E218" s="5">
        <f t="shared" si="7"/>
        <v>2.1991666666666663</v>
      </c>
      <c r="F218" s="5">
        <f t="shared" si="6"/>
        <v>2.447379551002811E-2</v>
      </c>
      <c r="G218" s="6">
        <v>2.1920000000000002</v>
      </c>
      <c r="H218" s="6">
        <v>2.202</v>
      </c>
      <c r="I218" s="6">
        <v>2.2250000000000001</v>
      </c>
      <c r="J218" s="6">
        <v>2.2240000000000002</v>
      </c>
      <c r="K218" s="6">
        <v>2.1589999999999998</v>
      </c>
      <c r="L218" s="6">
        <v>2.1930000000000001</v>
      </c>
    </row>
    <row r="219" spans="1:12" x14ac:dyDescent="0.25">
      <c r="A219" s="10" t="s">
        <v>10</v>
      </c>
      <c r="B219" s="4" t="s">
        <v>8</v>
      </c>
      <c r="C219" s="4">
        <v>1.5</v>
      </c>
      <c r="D219" s="7">
        <v>2670000000</v>
      </c>
      <c r="E219" s="5">
        <f t="shared" si="7"/>
        <v>1.9430000000000003</v>
      </c>
      <c r="F219" s="5">
        <f t="shared" si="6"/>
        <v>0.14502137773445678</v>
      </c>
      <c r="G219" s="6">
        <v>1.7190000000000001</v>
      </c>
      <c r="H219" s="6">
        <v>1.82</v>
      </c>
      <c r="I219" s="6">
        <v>1.958</v>
      </c>
      <c r="J219" s="6">
        <v>2.0720000000000001</v>
      </c>
      <c r="K219" s="6">
        <v>2.0099999999999998</v>
      </c>
      <c r="L219" s="6">
        <v>2.0790000000000002</v>
      </c>
    </row>
    <row r="220" spans="1:12" x14ac:dyDescent="0.25">
      <c r="A220" s="10" t="s">
        <v>10</v>
      </c>
      <c r="B220" s="4" t="s">
        <v>8</v>
      </c>
      <c r="C220" s="4">
        <v>1.5</v>
      </c>
      <c r="D220" s="7">
        <v>2670000000</v>
      </c>
      <c r="E220" s="5">
        <f t="shared" si="7"/>
        <v>1.8176666666666665</v>
      </c>
      <c r="F220" s="5">
        <f t="shared" si="6"/>
        <v>6.1144637268256509E-2</v>
      </c>
      <c r="G220" s="6">
        <v>1.7050000000000001</v>
      </c>
      <c r="H220" s="6">
        <v>1.821</v>
      </c>
      <c r="I220" s="6">
        <v>1.843</v>
      </c>
      <c r="J220" s="6">
        <v>1.867</v>
      </c>
      <c r="K220" s="6">
        <v>1.8009999999999999</v>
      </c>
      <c r="L220" s="6">
        <v>1.869</v>
      </c>
    </row>
    <row r="221" spans="1:12" x14ac:dyDescent="0.25">
      <c r="A221" s="10" t="s">
        <v>10</v>
      </c>
      <c r="B221" s="4" t="s">
        <v>8</v>
      </c>
      <c r="C221" s="4">
        <v>1.5</v>
      </c>
      <c r="D221" s="7">
        <v>2670000000</v>
      </c>
      <c r="E221" s="5">
        <f t="shared" si="7"/>
        <v>1.6615000000000002</v>
      </c>
      <c r="F221" s="5">
        <f t="shared" si="6"/>
        <v>0.2794786217226633</v>
      </c>
      <c r="G221" s="6">
        <v>1.1000000000000001</v>
      </c>
      <c r="H221" s="6">
        <v>1.7070000000000001</v>
      </c>
      <c r="I221" s="6">
        <v>1.782</v>
      </c>
      <c r="J221" s="6">
        <v>1.766</v>
      </c>
      <c r="K221" s="6">
        <v>1.859</v>
      </c>
      <c r="L221" s="6">
        <v>1.7549999999999999</v>
      </c>
    </row>
    <row r="222" spans="1:12" x14ac:dyDescent="0.25">
      <c r="A222" s="10" t="s">
        <v>10</v>
      </c>
      <c r="B222" s="4" t="s">
        <v>7</v>
      </c>
      <c r="C222" s="4">
        <v>1.5</v>
      </c>
      <c r="D222" s="7">
        <v>2775000000</v>
      </c>
      <c r="E222" s="5">
        <f t="shared" si="7"/>
        <v>2.0655000000000001</v>
      </c>
      <c r="F222" s="5">
        <f t="shared" si="6"/>
        <v>2.9541496238342471E-2</v>
      </c>
      <c r="G222" s="6">
        <v>2.044</v>
      </c>
      <c r="H222" s="6">
        <v>2.0640000000000001</v>
      </c>
      <c r="I222" s="6">
        <v>2.0680000000000001</v>
      </c>
      <c r="J222" s="6">
        <v>2.0579999999999998</v>
      </c>
      <c r="K222" s="6">
        <v>2.121</v>
      </c>
      <c r="L222" s="6">
        <v>2.0379999999999998</v>
      </c>
    </row>
    <row r="223" spans="1:12" x14ac:dyDescent="0.25">
      <c r="A223" s="10" t="s">
        <v>10</v>
      </c>
      <c r="B223" s="4" t="s">
        <v>7</v>
      </c>
      <c r="C223" s="4">
        <v>1.5</v>
      </c>
      <c r="D223" s="7">
        <v>2775000000</v>
      </c>
      <c r="E223" s="5">
        <f t="shared" si="7"/>
        <v>1.9706666666666666</v>
      </c>
      <c r="F223" s="5">
        <f t="shared" si="6"/>
        <v>7.6708973834008917E-2</v>
      </c>
      <c r="G223" s="6">
        <v>2.032</v>
      </c>
      <c r="H223" s="6">
        <v>1.9550000000000001</v>
      </c>
      <c r="I223" s="6">
        <v>1.823</v>
      </c>
      <c r="J223" s="6">
        <v>1.9950000000000001</v>
      </c>
      <c r="K223" s="6">
        <v>2.0089999999999999</v>
      </c>
      <c r="L223" s="6">
        <v>2.0099999999999998</v>
      </c>
    </row>
    <row r="224" spans="1:12" x14ac:dyDescent="0.25">
      <c r="A224" s="10" t="s">
        <v>10</v>
      </c>
      <c r="B224" s="4" t="s">
        <v>7</v>
      </c>
      <c r="C224" s="4">
        <v>1.5</v>
      </c>
      <c r="D224" s="7">
        <v>2775000000</v>
      </c>
      <c r="E224" s="5">
        <f t="shared" si="7"/>
        <v>1.8621666666666663</v>
      </c>
      <c r="F224" s="5">
        <f t="shared" si="6"/>
        <v>0.16751885466020441</v>
      </c>
      <c r="G224" s="6">
        <v>1.573</v>
      </c>
      <c r="H224" s="6">
        <v>1.9710000000000001</v>
      </c>
      <c r="I224" s="6">
        <v>1.7869999999999999</v>
      </c>
      <c r="J224" s="6">
        <v>2.016</v>
      </c>
      <c r="K224" s="6">
        <v>1.9850000000000001</v>
      </c>
      <c r="L224" s="6">
        <v>1.841</v>
      </c>
    </row>
    <row r="225" spans="1:12" x14ac:dyDescent="0.25">
      <c r="A225" s="10" t="s">
        <v>10</v>
      </c>
      <c r="B225" s="4" t="s">
        <v>7</v>
      </c>
      <c r="C225" s="4">
        <v>1.5</v>
      </c>
      <c r="D225" s="7">
        <v>2775000000</v>
      </c>
      <c r="E225" s="5">
        <f t="shared" si="7"/>
        <v>1.9923333333333331</v>
      </c>
      <c r="F225" s="5">
        <f t="shared" si="6"/>
        <v>4.8491923726190329E-2</v>
      </c>
      <c r="G225" s="6">
        <v>1.9710000000000001</v>
      </c>
      <c r="H225" s="6">
        <v>1.9330000000000001</v>
      </c>
      <c r="I225" s="6">
        <v>1.954</v>
      </c>
      <c r="J225" s="6">
        <v>2.0019999999999998</v>
      </c>
      <c r="K225" s="6">
        <v>2.036</v>
      </c>
      <c r="L225" s="6">
        <v>2.0579999999999998</v>
      </c>
    </row>
    <row r="226" spans="1:12" x14ac:dyDescent="0.25">
      <c r="A226" s="10" t="s">
        <v>10</v>
      </c>
      <c r="B226" s="4" t="s">
        <v>9</v>
      </c>
      <c r="C226" s="4">
        <v>1.5</v>
      </c>
      <c r="D226" s="7">
        <v>3265000000</v>
      </c>
      <c r="E226" s="5">
        <f t="shared" si="7"/>
        <v>2.0728333333333335</v>
      </c>
      <c r="F226" s="5">
        <f t="shared" si="6"/>
        <v>3.9453347977917747E-2</v>
      </c>
      <c r="G226" s="6">
        <v>2.0920000000000001</v>
      </c>
      <c r="H226" s="6">
        <v>2.077</v>
      </c>
      <c r="I226" s="6">
        <v>2.1120000000000001</v>
      </c>
      <c r="J226" s="6">
        <v>1.9970000000000001</v>
      </c>
      <c r="K226" s="6">
        <v>2.0760000000000001</v>
      </c>
      <c r="L226" s="6">
        <v>2.0830000000000002</v>
      </c>
    </row>
    <row r="227" spans="1:12" x14ac:dyDescent="0.25">
      <c r="A227" s="10" t="s">
        <v>10</v>
      </c>
      <c r="B227" s="4" t="s">
        <v>9</v>
      </c>
      <c r="C227" s="4">
        <v>1.5</v>
      </c>
      <c r="D227" s="7">
        <v>3265000000</v>
      </c>
      <c r="E227" s="5">
        <f t="shared" si="7"/>
        <v>1.7556666666666665</v>
      </c>
      <c r="F227" s="5">
        <f t="shared" si="6"/>
        <v>9.5725997861953238E-2</v>
      </c>
      <c r="G227" s="6">
        <v>1.756</v>
      </c>
      <c r="H227" s="6">
        <v>1.6259999999999999</v>
      </c>
      <c r="I227" s="6">
        <v>1.849</v>
      </c>
      <c r="J227" s="6">
        <v>1.8640000000000001</v>
      </c>
      <c r="K227" s="6">
        <v>1.774</v>
      </c>
      <c r="L227" s="6">
        <v>1.665</v>
      </c>
    </row>
    <row r="228" spans="1:12" x14ac:dyDescent="0.25">
      <c r="A228" s="10" t="s">
        <v>10</v>
      </c>
      <c r="B228" s="4" t="s">
        <v>9</v>
      </c>
      <c r="C228" s="4">
        <v>1.5</v>
      </c>
      <c r="D228" s="7">
        <v>3265000000</v>
      </c>
      <c r="E228" s="5">
        <f t="shared" si="7"/>
        <v>1.9846666666666666</v>
      </c>
      <c r="F228" s="5">
        <f t="shared" si="6"/>
        <v>7.5194857980227958E-2</v>
      </c>
      <c r="G228" s="6">
        <v>1.9750000000000001</v>
      </c>
      <c r="H228" s="6">
        <v>2.0289999999999999</v>
      </c>
      <c r="I228" s="6">
        <v>2.0219999999999998</v>
      </c>
      <c r="J228" s="6">
        <v>1.996</v>
      </c>
      <c r="K228" s="6">
        <v>2.0459999999999998</v>
      </c>
      <c r="L228" s="6">
        <v>1.84</v>
      </c>
    </row>
    <row r="229" spans="1:12" x14ac:dyDescent="0.25">
      <c r="A229" s="10" t="s">
        <v>10</v>
      </c>
      <c r="B229" s="4" t="s">
        <v>9</v>
      </c>
      <c r="C229" s="4">
        <v>1.5</v>
      </c>
      <c r="D229" s="7">
        <v>3265000000</v>
      </c>
      <c r="E229" s="5">
        <f t="shared" si="7"/>
        <v>2.0693333333333332</v>
      </c>
      <c r="F229" s="5">
        <f t="shared" si="6"/>
        <v>5.3958008364529776E-2</v>
      </c>
      <c r="G229" s="6">
        <v>2.0779999999999998</v>
      </c>
      <c r="H229" s="6">
        <v>2.06</v>
      </c>
      <c r="I229" s="6">
        <v>2.1349999999999998</v>
      </c>
      <c r="J229" s="6">
        <v>2.0009999999999999</v>
      </c>
      <c r="K229" s="6">
        <v>2.1230000000000002</v>
      </c>
      <c r="L229" s="6">
        <v>2.0190000000000001</v>
      </c>
    </row>
    <row r="230" spans="1:12" x14ac:dyDescent="0.25">
      <c r="A230" s="10" t="s">
        <v>10</v>
      </c>
      <c r="B230" s="4" t="s">
        <v>8</v>
      </c>
      <c r="C230" s="4">
        <v>2</v>
      </c>
      <c r="D230" s="7">
        <v>3560000000</v>
      </c>
      <c r="E230" s="5">
        <f t="shared" si="7"/>
        <v>2.2266666666666666</v>
      </c>
      <c r="F230" s="5">
        <f t="shared" si="6"/>
        <v>3.957103317663907E-2</v>
      </c>
      <c r="G230" s="6">
        <v>2.2669999999999999</v>
      </c>
      <c r="H230" s="6">
        <v>2.2400000000000002</v>
      </c>
      <c r="I230" s="6">
        <v>2.1579999999999999</v>
      </c>
      <c r="J230" s="6">
        <v>2.2469999999999999</v>
      </c>
      <c r="K230" s="6">
        <v>2.2450000000000001</v>
      </c>
      <c r="L230" s="6">
        <v>2.2029999999999998</v>
      </c>
    </row>
    <row r="231" spans="1:12" x14ac:dyDescent="0.25">
      <c r="A231" s="10" t="s">
        <v>10</v>
      </c>
      <c r="B231" s="4" t="s">
        <v>8</v>
      </c>
      <c r="C231" s="4">
        <v>2</v>
      </c>
      <c r="D231" s="7">
        <v>3560000000</v>
      </c>
      <c r="E231" s="5">
        <f>AVERAGE(G231:L231)</f>
        <v>2.0406666666666666</v>
      </c>
      <c r="F231" s="5">
        <f>STDEV(G231:L231)</f>
        <v>3.2383123176535508E-2</v>
      </c>
      <c r="G231" s="6">
        <v>2.0259999999999998</v>
      </c>
      <c r="H231" s="6">
        <v>2.0960000000000001</v>
      </c>
      <c r="I231" s="6">
        <v>2.0209999999999999</v>
      </c>
      <c r="J231" s="6">
        <v>2.0379999999999998</v>
      </c>
      <c r="K231" s="6">
        <v>2.0579999999999998</v>
      </c>
      <c r="L231" s="6">
        <v>2.0049999999999999</v>
      </c>
    </row>
    <row r="232" spans="1:12" x14ac:dyDescent="0.25">
      <c r="A232" s="10" t="s">
        <v>10</v>
      </c>
      <c r="B232" s="4" t="s">
        <v>8</v>
      </c>
      <c r="C232" s="4">
        <v>2</v>
      </c>
      <c r="D232" s="7">
        <v>3560000000</v>
      </c>
      <c r="E232" s="5">
        <f>AVERAGE(G232:L232)</f>
        <v>1.9203333333333334</v>
      </c>
      <c r="F232" s="5">
        <f>STDEV(G232:L232)</f>
        <v>0.11287456164551277</v>
      </c>
      <c r="G232" s="6">
        <v>2.0009999999999999</v>
      </c>
      <c r="H232" s="6">
        <v>1.984</v>
      </c>
      <c r="I232" s="6">
        <v>2.0499999999999998</v>
      </c>
      <c r="J232" s="6">
        <v>1.835</v>
      </c>
      <c r="K232" s="6">
        <v>1.901</v>
      </c>
      <c r="L232" s="6">
        <v>1.7509999999999999</v>
      </c>
    </row>
    <row r="233" spans="1:12" x14ac:dyDescent="0.25">
      <c r="A233" s="10" t="s">
        <v>10</v>
      </c>
      <c r="B233" s="4" t="s">
        <v>8</v>
      </c>
      <c r="C233" s="4">
        <v>2</v>
      </c>
      <c r="D233" s="7">
        <v>3560000000</v>
      </c>
      <c r="E233" s="5">
        <f>AVERAGE(G233:K233)</f>
        <v>1.9979999999999998</v>
      </c>
      <c r="F233" s="5">
        <f>STDEV(G233:K233)</f>
        <v>0.10315764634771382</v>
      </c>
      <c r="G233" s="6">
        <v>1.8169999999999999</v>
      </c>
      <c r="H233" s="6">
        <v>2.032</v>
      </c>
      <c r="I233" s="6">
        <v>2.0329999999999999</v>
      </c>
      <c r="J233" s="6">
        <v>2.0779999999999998</v>
      </c>
      <c r="K233" s="6">
        <v>2.0299999999999998</v>
      </c>
      <c r="L233" s="6">
        <v>1.962</v>
      </c>
    </row>
    <row r="234" spans="1:12" x14ac:dyDescent="0.25">
      <c r="A234" s="10" t="s">
        <v>10</v>
      </c>
      <c r="B234" s="4" t="s">
        <v>7</v>
      </c>
      <c r="C234" s="4">
        <v>2</v>
      </c>
      <c r="D234" s="7">
        <v>3700000000</v>
      </c>
      <c r="E234" s="5">
        <f t="shared" ref="E234:E297" si="8">AVERAGE(G234:L234)</f>
        <v>2.0754999999999999</v>
      </c>
      <c r="F234" s="5">
        <f t="shared" ref="F234:F297" si="9">STDEV(G234:L234)</f>
        <v>4.6522037788557714E-2</v>
      </c>
      <c r="G234" s="6">
        <v>1.9970000000000001</v>
      </c>
      <c r="H234" s="6">
        <v>2.077</v>
      </c>
      <c r="I234" s="6">
        <v>2.0939999999999999</v>
      </c>
      <c r="J234" s="6">
        <v>2.1179999999999999</v>
      </c>
      <c r="K234" s="6">
        <v>2.0489999999999999</v>
      </c>
      <c r="L234" s="6">
        <v>2.1179999999999999</v>
      </c>
    </row>
    <row r="235" spans="1:12" x14ac:dyDescent="0.25">
      <c r="A235" s="10" t="s">
        <v>10</v>
      </c>
      <c r="B235" s="4" t="s">
        <v>7</v>
      </c>
      <c r="C235" s="4">
        <v>2</v>
      </c>
      <c r="D235" s="7">
        <v>3700000000</v>
      </c>
      <c r="E235" s="5">
        <f t="shared" si="8"/>
        <v>2.0618333333333334</v>
      </c>
      <c r="F235" s="5">
        <f t="shared" si="9"/>
        <v>3.8581947419313471E-2</v>
      </c>
      <c r="G235" s="6">
        <v>2.0310000000000001</v>
      </c>
      <c r="H235" s="6">
        <v>2.1070000000000002</v>
      </c>
      <c r="I235" s="6">
        <v>2.0470000000000002</v>
      </c>
      <c r="J235" s="6">
        <v>2.0619999999999998</v>
      </c>
      <c r="K235" s="6">
        <v>2.016</v>
      </c>
      <c r="L235" s="6">
        <v>2.1080000000000001</v>
      </c>
    </row>
    <row r="236" spans="1:12" x14ac:dyDescent="0.25">
      <c r="A236" s="10" t="s">
        <v>10</v>
      </c>
      <c r="B236" s="4" t="s">
        <v>7</v>
      </c>
      <c r="C236" s="4">
        <v>2</v>
      </c>
      <c r="D236" s="7">
        <v>3700000000</v>
      </c>
      <c r="E236" s="5">
        <f t="shared" si="8"/>
        <v>1.8251666666666668</v>
      </c>
      <c r="F236" s="5">
        <f t="shared" si="9"/>
        <v>0.36290462475238017</v>
      </c>
      <c r="G236" s="6">
        <v>2.0790000000000002</v>
      </c>
      <c r="H236" s="6">
        <v>2.0139999999999998</v>
      </c>
      <c r="I236" s="6">
        <v>1.865</v>
      </c>
      <c r="J236" s="6">
        <v>1.919</v>
      </c>
      <c r="K236" s="6">
        <v>1.974</v>
      </c>
      <c r="L236" s="6">
        <v>1.1000000000000001</v>
      </c>
    </row>
    <row r="237" spans="1:12" x14ac:dyDescent="0.25">
      <c r="A237" s="10" t="s">
        <v>10</v>
      </c>
      <c r="B237" s="4" t="s">
        <v>7</v>
      </c>
      <c r="C237" s="4">
        <v>2</v>
      </c>
      <c r="D237" s="7">
        <v>3700000000</v>
      </c>
      <c r="E237" s="5">
        <f t="shared" si="8"/>
        <v>2.0609999999999999</v>
      </c>
      <c r="F237" s="5">
        <f t="shared" si="9"/>
        <v>8.2665591390856163E-2</v>
      </c>
      <c r="G237" s="6">
        <v>1.99</v>
      </c>
      <c r="H237" s="6">
        <v>1.988</v>
      </c>
      <c r="I237" s="6">
        <v>1.986</v>
      </c>
      <c r="J237" s="6">
        <v>2.0979999999999999</v>
      </c>
      <c r="K237" s="6">
        <v>2.141</v>
      </c>
      <c r="L237" s="6">
        <v>2.1629999999999998</v>
      </c>
    </row>
    <row r="238" spans="1:12" x14ac:dyDescent="0.25">
      <c r="A238" s="10" t="s">
        <v>10</v>
      </c>
      <c r="B238" s="4" t="s">
        <v>9</v>
      </c>
      <c r="C238" s="4">
        <v>2</v>
      </c>
      <c r="D238" s="7">
        <v>4353333333.333333</v>
      </c>
      <c r="E238" s="5">
        <f t="shared" si="8"/>
        <v>2.1173333333333333</v>
      </c>
      <c r="F238" s="5">
        <f t="shared" si="9"/>
        <v>3.652761512426813E-2</v>
      </c>
      <c r="G238" s="6">
        <v>2.0960000000000001</v>
      </c>
      <c r="H238" s="6">
        <v>2.06</v>
      </c>
      <c r="I238" s="6">
        <v>2.1160000000000001</v>
      </c>
      <c r="J238" s="6">
        <v>2.133</v>
      </c>
      <c r="K238" s="6">
        <v>2.1320000000000001</v>
      </c>
      <c r="L238" s="6">
        <v>2.1669999999999998</v>
      </c>
    </row>
    <row r="239" spans="1:12" x14ac:dyDescent="0.25">
      <c r="A239" s="10" t="s">
        <v>10</v>
      </c>
      <c r="B239" s="4" t="s">
        <v>9</v>
      </c>
      <c r="C239" s="4">
        <v>2</v>
      </c>
      <c r="D239" s="7">
        <v>4353333333.333333</v>
      </c>
      <c r="E239" s="5">
        <f t="shared" si="8"/>
        <v>1.9569999999999999</v>
      </c>
      <c r="F239" s="5">
        <f t="shared" si="9"/>
        <v>4.5795196254629196E-2</v>
      </c>
      <c r="G239" s="6">
        <v>1.9159999999999999</v>
      </c>
      <c r="H239" s="6">
        <v>1.8979999999999999</v>
      </c>
      <c r="I239" s="6">
        <v>1.948</v>
      </c>
      <c r="J239" s="6">
        <v>2.016</v>
      </c>
      <c r="K239" s="6">
        <v>1.966</v>
      </c>
      <c r="L239" s="6">
        <v>1.998</v>
      </c>
    </row>
    <row r="240" spans="1:12" x14ac:dyDescent="0.25">
      <c r="A240" s="10" t="s">
        <v>10</v>
      </c>
      <c r="B240" s="4" t="s">
        <v>9</v>
      </c>
      <c r="C240" s="4">
        <v>2</v>
      </c>
      <c r="D240" s="7">
        <v>4353333333.333333</v>
      </c>
      <c r="E240" s="5">
        <f t="shared" si="8"/>
        <v>2.0564999999999998</v>
      </c>
      <c r="F240" s="5">
        <f t="shared" si="9"/>
        <v>0.10524400220440128</v>
      </c>
      <c r="G240" s="6">
        <v>1.986</v>
      </c>
      <c r="H240" s="6">
        <v>1.9</v>
      </c>
      <c r="I240" s="6">
        <v>2.077</v>
      </c>
      <c r="J240" s="6">
        <v>2.0790000000000002</v>
      </c>
      <c r="K240" s="6">
        <v>2.2120000000000002</v>
      </c>
      <c r="L240" s="6">
        <v>2.085</v>
      </c>
    </row>
    <row r="241" spans="1:12" x14ac:dyDescent="0.25">
      <c r="A241" s="10" t="s">
        <v>10</v>
      </c>
      <c r="B241" s="4" t="s">
        <v>9</v>
      </c>
      <c r="C241" s="4">
        <v>2</v>
      </c>
      <c r="D241" s="7">
        <v>4353333333.333333</v>
      </c>
      <c r="E241" s="5">
        <f t="shared" si="8"/>
        <v>2.1283333333333334</v>
      </c>
      <c r="F241" s="5">
        <f t="shared" si="9"/>
        <v>7.3301205083318097E-2</v>
      </c>
      <c r="G241" s="6">
        <v>2.1909999999999998</v>
      </c>
      <c r="H241" s="6">
        <v>2.1</v>
      </c>
      <c r="I241" s="6">
        <v>2.1819999999999999</v>
      </c>
      <c r="J241" s="6">
        <v>2.032</v>
      </c>
      <c r="K241" s="6">
        <v>2.0619999999999998</v>
      </c>
      <c r="L241" s="6">
        <v>2.2029999999999998</v>
      </c>
    </row>
    <row r="242" spans="1:12" x14ac:dyDescent="0.25">
      <c r="A242" s="10" t="s">
        <v>10</v>
      </c>
      <c r="B242" s="4" t="s">
        <v>8</v>
      </c>
      <c r="C242" s="4">
        <v>3</v>
      </c>
      <c r="D242" s="7">
        <v>5340000000</v>
      </c>
      <c r="E242" s="5">
        <f t="shared" si="8"/>
        <v>2.2035</v>
      </c>
      <c r="F242" s="5">
        <f t="shared" si="9"/>
        <v>2.2527760652137723E-2</v>
      </c>
      <c r="G242" s="6">
        <v>2.1880000000000002</v>
      </c>
      <c r="H242" s="6">
        <v>2.1930000000000001</v>
      </c>
      <c r="I242" s="6">
        <v>2.1829999999999998</v>
      </c>
      <c r="J242" s="6">
        <v>2.2360000000000002</v>
      </c>
      <c r="K242" s="6">
        <v>2.1930000000000001</v>
      </c>
      <c r="L242" s="6">
        <v>2.2280000000000002</v>
      </c>
    </row>
    <row r="243" spans="1:12" x14ac:dyDescent="0.25">
      <c r="A243" s="10" t="s">
        <v>10</v>
      </c>
      <c r="B243" s="4" t="s">
        <v>8</v>
      </c>
      <c r="C243" s="4">
        <v>3</v>
      </c>
      <c r="D243" s="7">
        <v>5340000000</v>
      </c>
      <c r="E243" s="5">
        <f t="shared" si="8"/>
        <v>2.0596666666666663</v>
      </c>
      <c r="F243" s="5">
        <f t="shared" si="9"/>
        <v>2.1285362732795146E-2</v>
      </c>
      <c r="G243" s="6">
        <v>2.028</v>
      </c>
      <c r="H243" s="6">
        <v>2.069</v>
      </c>
      <c r="I243" s="6">
        <v>2.0659999999999998</v>
      </c>
      <c r="J243" s="6">
        <v>2.06</v>
      </c>
      <c r="K243" s="6">
        <v>2.0449999999999999</v>
      </c>
      <c r="L243" s="6">
        <v>2.09</v>
      </c>
    </row>
    <row r="244" spans="1:12" x14ac:dyDescent="0.25">
      <c r="A244" s="10" t="s">
        <v>10</v>
      </c>
      <c r="B244" s="4" t="s">
        <v>8</v>
      </c>
      <c r="C244" s="4">
        <v>3</v>
      </c>
      <c r="D244" s="7">
        <v>5340000000</v>
      </c>
      <c r="E244" s="5">
        <f t="shared" si="8"/>
        <v>2.0035000000000003</v>
      </c>
      <c r="F244" s="5">
        <f t="shared" si="9"/>
        <v>3.9843443626273088E-2</v>
      </c>
      <c r="G244" s="6">
        <v>2.0259999999999998</v>
      </c>
      <c r="H244" s="6">
        <v>2.0430000000000001</v>
      </c>
      <c r="I244" s="6">
        <v>1.992</v>
      </c>
      <c r="J244" s="6">
        <v>1.93</v>
      </c>
      <c r="K244" s="6">
        <v>2.0209999999999999</v>
      </c>
      <c r="L244" s="6">
        <v>2.0089999999999999</v>
      </c>
    </row>
    <row r="245" spans="1:12" x14ac:dyDescent="0.25">
      <c r="A245" s="10" t="s">
        <v>10</v>
      </c>
      <c r="B245" s="4" t="s">
        <v>8</v>
      </c>
      <c r="C245" s="4">
        <v>3</v>
      </c>
      <c r="D245" s="7">
        <v>5340000000</v>
      </c>
      <c r="E245" s="5">
        <f t="shared" si="8"/>
        <v>2.0056666666666669</v>
      </c>
      <c r="F245" s="5">
        <f t="shared" si="9"/>
        <v>0.11799943502689607</v>
      </c>
      <c r="G245" s="6">
        <v>2.1150000000000002</v>
      </c>
      <c r="H245" s="6">
        <v>2.121</v>
      </c>
      <c r="I245" s="6">
        <v>2.044</v>
      </c>
      <c r="J245" s="6">
        <v>1.901</v>
      </c>
      <c r="K245" s="6">
        <v>2.0249999999999999</v>
      </c>
      <c r="L245" s="6">
        <v>1.8280000000000001</v>
      </c>
    </row>
    <row r="246" spans="1:12" x14ac:dyDescent="0.25">
      <c r="A246" s="10" t="s">
        <v>10</v>
      </c>
      <c r="B246" s="4" t="s">
        <v>7</v>
      </c>
      <c r="C246" s="4">
        <v>3</v>
      </c>
      <c r="D246" s="7">
        <v>5550000000</v>
      </c>
      <c r="E246" s="5">
        <f t="shared" si="8"/>
        <v>2.044</v>
      </c>
      <c r="F246" s="5">
        <f t="shared" si="9"/>
        <v>5.0103892064389574E-2</v>
      </c>
      <c r="G246" s="6">
        <v>2.1150000000000002</v>
      </c>
      <c r="H246" s="6">
        <v>2.0819999999999999</v>
      </c>
      <c r="I246" s="6">
        <v>2.0110000000000001</v>
      </c>
      <c r="J246" s="6">
        <v>1.984</v>
      </c>
      <c r="K246" s="6">
        <v>2.0609999999999999</v>
      </c>
      <c r="L246" s="6">
        <v>2.0110000000000001</v>
      </c>
    </row>
    <row r="247" spans="1:12" x14ac:dyDescent="0.25">
      <c r="A247" s="10" t="s">
        <v>10</v>
      </c>
      <c r="B247" s="4" t="s">
        <v>7</v>
      </c>
      <c r="C247" s="4">
        <v>3</v>
      </c>
      <c r="D247" s="7">
        <v>5550000000</v>
      </c>
      <c r="E247" s="5">
        <f t="shared" si="8"/>
        <v>2.0914999999999999</v>
      </c>
      <c r="F247" s="5">
        <f t="shared" si="9"/>
        <v>3.258680714645118E-2</v>
      </c>
      <c r="G247" s="6">
        <v>2.1440000000000001</v>
      </c>
      <c r="H247" s="6">
        <v>2.08</v>
      </c>
      <c r="I247" s="6">
        <v>2.0489999999999999</v>
      </c>
      <c r="J247" s="6">
        <v>2.0910000000000002</v>
      </c>
      <c r="K247" s="6">
        <v>2.11</v>
      </c>
      <c r="L247" s="6">
        <v>2.0750000000000002</v>
      </c>
    </row>
    <row r="248" spans="1:12" x14ac:dyDescent="0.25">
      <c r="A248" s="10" t="s">
        <v>10</v>
      </c>
      <c r="B248" s="4" t="s">
        <v>7</v>
      </c>
      <c r="C248" s="4">
        <v>3</v>
      </c>
      <c r="D248" s="7">
        <v>5550000000</v>
      </c>
      <c r="E248" s="5">
        <f t="shared" si="8"/>
        <v>2.0671666666666666</v>
      </c>
      <c r="F248" s="5">
        <f t="shared" si="9"/>
        <v>2.9518920486133454E-2</v>
      </c>
      <c r="G248" s="6">
        <v>2.036</v>
      </c>
      <c r="H248" s="6">
        <v>2.048</v>
      </c>
      <c r="I248" s="6">
        <v>2.1160000000000001</v>
      </c>
      <c r="J248" s="6">
        <v>2.0870000000000002</v>
      </c>
      <c r="K248" s="6">
        <v>2.0640000000000001</v>
      </c>
      <c r="L248" s="6">
        <v>2.052</v>
      </c>
    </row>
    <row r="249" spans="1:12" x14ac:dyDescent="0.25">
      <c r="A249" s="10" t="s">
        <v>10</v>
      </c>
      <c r="B249" s="4" t="s">
        <v>7</v>
      </c>
      <c r="C249" s="4">
        <v>3</v>
      </c>
      <c r="D249" s="7">
        <v>5550000000</v>
      </c>
      <c r="E249" s="5">
        <f t="shared" si="8"/>
        <v>2.0758333333333336</v>
      </c>
      <c r="F249" s="5">
        <f t="shared" si="9"/>
        <v>3.7139825883634243E-2</v>
      </c>
      <c r="G249" s="6">
        <v>2.109</v>
      </c>
      <c r="H249" s="6">
        <v>2.1150000000000002</v>
      </c>
      <c r="I249" s="6">
        <v>2.077</v>
      </c>
      <c r="J249" s="6">
        <v>2.0150000000000001</v>
      </c>
      <c r="K249" s="6">
        <v>2.0539999999999998</v>
      </c>
      <c r="L249" s="6">
        <v>2.085</v>
      </c>
    </row>
    <row r="250" spans="1:12" x14ac:dyDescent="0.25">
      <c r="A250" s="10" t="s">
        <v>10</v>
      </c>
      <c r="B250" s="4" t="s">
        <v>9</v>
      </c>
      <c r="C250" s="4">
        <v>3</v>
      </c>
      <c r="D250" s="7">
        <v>6530000000</v>
      </c>
      <c r="E250" s="5">
        <f t="shared" si="8"/>
        <v>2.0988333333333338</v>
      </c>
      <c r="F250" s="5">
        <f t="shared" si="9"/>
        <v>4.17871591121802E-2</v>
      </c>
      <c r="G250" s="6">
        <v>2.089</v>
      </c>
      <c r="H250" s="6">
        <v>2.105</v>
      </c>
      <c r="I250" s="6">
        <v>2.1139999999999999</v>
      </c>
      <c r="J250" s="6">
        <v>2.1110000000000002</v>
      </c>
      <c r="K250" s="6">
        <v>2.024</v>
      </c>
      <c r="L250" s="6">
        <v>2.15</v>
      </c>
    </row>
    <row r="251" spans="1:12" x14ac:dyDescent="0.25">
      <c r="A251" s="10" t="s">
        <v>10</v>
      </c>
      <c r="B251" s="4" t="s">
        <v>9</v>
      </c>
      <c r="C251" s="4">
        <v>3</v>
      </c>
      <c r="D251" s="7">
        <v>6530000000</v>
      </c>
      <c r="E251" s="5">
        <f t="shared" si="8"/>
        <v>1.9908333333333335</v>
      </c>
      <c r="F251" s="5">
        <f t="shared" si="9"/>
        <v>2.2021958738192786E-2</v>
      </c>
      <c r="G251" s="6">
        <v>1.9890000000000001</v>
      </c>
      <c r="H251" s="6">
        <v>1.9830000000000001</v>
      </c>
      <c r="I251" s="6">
        <v>2.0129999999999999</v>
      </c>
      <c r="J251" s="6">
        <v>1.99</v>
      </c>
      <c r="K251" s="6">
        <v>1.9550000000000001</v>
      </c>
      <c r="L251" s="6">
        <v>2.0150000000000001</v>
      </c>
    </row>
    <row r="252" spans="1:12" x14ac:dyDescent="0.25">
      <c r="A252" s="10" t="s">
        <v>10</v>
      </c>
      <c r="B252" s="4" t="s">
        <v>9</v>
      </c>
      <c r="C252" s="4">
        <v>3</v>
      </c>
      <c r="D252" s="7">
        <v>6530000000</v>
      </c>
      <c r="E252" s="5">
        <f t="shared" si="8"/>
        <v>2.0956666666666668</v>
      </c>
      <c r="F252" s="5">
        <f t="shared" si="9"/>
        <v>4.5872286477421899E-2</v>
      </c>
      <c r="G252" s="6">
        <v>2.0379999999999998</v>
      </c>
      <c r="H252" s="6">
        <v>2.0990000000000002</v>
      </c>
      <c r="I252" s="6">
        <v>2.08</v>
      </c>
      <c r="J252" s="6">
        <v>2.1549999999999998</v>
      </c>
      <c r="K252" s="6">
        <v>2.06</v>
      </c>
      <c r="L252" s="6">
        <v>2.1419999999999999</v>
      </c>
    </row>
    <row r="253" spans="1:12" x14ac:dyDescent="0.25">
      <c r="A253" s="10" t="s">
        <v>10</v>
      </c>
      <c r="B253" s="4" t="s">
        <v>9</v>
      </c>
      <c r="C253" s="4">
        <v>3</v>
      </c>
      <c r="D253" s="7">
        <v>6530000000</v>
      </c>
      <c r="E253" s="5">
        <f t="shared" si="8"/>
        <v>2.1136666666666666</v>
      </c>
      <c r="F253" s="5">
        <f t="shared" si="9"/>
        <v>3.4337540195340958E-2</v>
      </c>
      <c r="G253" s="6">
        <v>2.0960000000000001</v>
      </c>
      <c r="H253" s="6">
        <v>2.0910000000000002</v>
      </c>
      <c r="I253" s="6">
        <v>2.0790000000000002</v>
      </c>
      <c r="J253" s="6">
        <v>2.1030000000000002</v>
      </c>
      <c r="K253" s="6">
        <v>2.1629999999999998</v>
      </c>
      <c r="L253" s="6">
        <v>2.15</v>
      </c>
    </row>
    <row r="254" spans="1:12" x14ac:dyDescent="0.25">
      <c r="A254" s="10" t="s">
        <v>12</v>
      </c>
      <c r="B254" s="4" t="s">
        <v>7</v>
      </c>
      <c r="C254" s="4">
        <v>0.25</v>
      </c>
      <c r="D254" s="7">
        <v>240666666.66666666</v>
      </c>
      <c r="E254" s="5">
        <f t="shared" si="8"/>
        <v>1</v>
      </c>
      <c r="F254" s="5">
        <f t="shared" si="9"/>
        <v>0</v>
      </c>
      <c r="G254" s="6">
        <v>1</v>
      </c>
      <c r="H254" s="6">
        <v>1</v>
      </c>
      <c r="I254" s="6">
        <v>1</v>
      </c>
      <c r="J254" s="6">
        <v>1</v>
      </c>
      <c r="K254" s="6">
        <v>1</v>
      </c>
      <c r="L254" s="6">
        <v>1</v>
      </c>
    </row>
    <row r="255" spans="1:12" x14ac:dyDescent="0.25">
      <c r="A255" s="10" t="s">
        <v>12</v>
      </c>
      <c r="B255" s="4" t="s">
        <v>7</v>
      </c>
      <c r="C255" s="4">
        <v>0.25</v>
      </c>
      <c r="D255" s="7">
        <v>240666666.66666666</v>
      </c>
      <c r="E255" s="5">
        <f t="shared" si="8"/>
        <v>1</v>
      </c>
      <c r="F255" s="5">
        <f t="shared" si="9"/>
        <v>0</v>
      </c>
      <c r="G255" s="6">
        <v>1</v>
      </c>
      <c r="H255" s="6">
        <v>1</v>
      </c>
      <c r="I255" s="6">
        <v>1</v>
      </c>
      <c r="J255" s="6">
        <v>1</v>
      </c>
      <c r="K255" s="6">
        <v>1</v>
      </c>
      <c r="L255" s="6">
        <v>1</v>
      </c>
    </row>
    <row r="256" spans="1:12" x14ac:dyDescent="0.25">
      <c r="A256" s="10" t="s">
        <v>12</v>
      </c>
      <c r="B256" s="4" t="s">
        <v>7</v>
      </c>
      <c r="C256" s="4">
        <v>0.25</v>
      </c>
      <c r="D256" s="7">
        <v>240666666.66666666</v>
      </c>
      <c r="E256" s="5">
        <f t="shared" si="8"/>
        <v>1</v>
      </c>
      <c r="F256" s="5">
        <f t="shared" si="9"/>
        <v>0</v>
      </c>
      <c r="G256" s="6">
        <v>1</v>
      </c>
      <c r="H256" s="6">
        <v>1</v>
      </c>
      <c r="I256" s="6">
        <v>1</v>
      </c>
      <c r="J256" s="6">
        <v>1</v>
      </c>
      <c r="K256" s="6">
        <v>1</v>
      </c>
      <c r="L256" s="6">
        <v>1</v>
      </c>
    </row>
    <row r="257" spans="1:12" x14ac:dyDescent="0.25">
      <c r="A257" s="10" t="s">
        <v>12</v>
      </c>
      <c r="B257" s="4" t="s">
        <v>7</v>
      </c>
      <c r="C257" s="4">
        <v>0.25</v>
      </c>
      <c r="D257" s="7">
        <v>240666666.66666666</v>
      </c>
      <c r="E257" s="5">
        <f t="shared" si="8"/>
        <v>1</v>
      </c>
      <c r="F257" s="5">
        <f t="shared" si="9"/>
        <v>0</v>
      </c>
      <c r="G257" s="6">
        <v>1</v>
      </c>
      <c r="H257" s="6">
        <v>1</v>
      </c>
      <c r="I257" s="6">
        <v>1</v>
      </c>
      <c r="J257" s="6">
        <v>1</v>
      </c>
      <c r="K257" s="6">
        <v>1</v>
      </c>
      <c r="L257" s="6">
        <v>1</v>
      </c>
    </row>
    <row r="258" spans="1:12" x14ac:dyDescent="0.25">
      <c r="A258" s="10" t="s">
        <v>12</v>
      </c>
      <c r="B258" s="4" t="s">
        <v>8</v>
      </c>
      <c r="C258" s="4">
        <v>0.25</v>
      </c>
      <c r="D258" s="7">
        <v>272187500</v>
      </c>
      <c r="E258" s="5">
        <f t="shared" si="8"/>
        <v>1</v>
      </c>
      <c r="F258" s="5">
        <f t="shared" si="9"/>
        <v>0</v>
      </c>
      <c r="G258" s="6">
        <v>1</v>
      </c>
      <c r="H258" s="6">
        <v>1</v>
      </c>
      <c r="I258" s="6">
        <v>1</v>
      </c>
      <c r="J258" s="6">
        <v>1</v>
      </c>
      <c r="K258" s="6">
        <v>1</v>
      </c>
      <c r="L258" s="6">
        <v>1</v>
      </c>
    </row>
    <row r="259" spans="1:12" x14ac:dyDescent="0.25">
      <c r="A259" s="10" t="s">
        <v>12</v>
      </c>
      <c r="B259" s="4" t="s">
        <v>8</v>
      </c>
      <c r="C259" s="4">
        <v>0.25</v>
      </c>
      <c r="D259" s="7">
        <v>272187500</v>
      </c>
      <c r="E259" s="5">
        <f t="shared" si="8"/>
        <v>1.1023333333333334</v>
      </c>
      <c r="F259" s="5">
        <f t="shared" si="9"/>
        <v>0.25066445034481177</v>
      </c>
      <c r="G259" s="6">
        <v>1</v>
      </c>
      <c r="H259" s="6">
        <v>1.6140000000000001</v>
      </c>
      <c r="I259" s="6">
        <v>1</v>
      </c>
      <c r="J259" s="6">
        <v>1</v>
      </c>
      <c r="K259" s="6">
        <v>1</v>
      </c>
      <c r="L259" s="6">
        <v>1</v>
      </c>
    </row>
    <row r="260" spans="1:12" x14ac:dyDescent="0.25">
      <c r="A260" s="10" t="s">
        <v>12</v>
      </c>
      <c r="B260" s="4" t="s">
        <v>8</v>
      </c>
      <c r="C260" s="4">
        <v>0.25</v>
      </c>
      <c r="D260" s="7">
        <v>272187500</v>
      </c>
      <c r="E260" s="5">
        <f t="shared" si="8"/>
        <v>1</v>
      </c>
      <c r="F260" s="5">
        <f t="shared" si="9"/>
        <v>0</v>
      </c>
      <c r="G260" s="6">
        <v>1</v>
      </c>
      <c r="H260" s="6">
        <v>1</v>
      </c>
      <c r="I260" s="6">
        <v>1</v>
      </c>
      <c r="J260" s="6">
        <v>1</v>
      </c>
      <c r="K260" s="6">
        <v>1</v>
      </c>
      <c r="L260" s="6">
        <v>1</v>
      </c>
    </row>
    <row r="261" spans="1:12" x14ac:dyDescent="0.25">
      <c r="A261" s="10" t="s">
        <v>12</v>
      </c>
      <c r="B261" s="4" t="s">
        <v>8</v>
      </c>
      <c r="C261" s="4">
        <v>0.25</v>
      </c>
      <c r="D261" s="7">
        <v>272187500</v>
      </c>
      <c r="E261" s="5">
        <f t="shared" si="8"/>
        <v>1</v>
      </c>
      <c r="F261" s="5">
        <f t="shared" si="9"/>
        <v>0</v>
      </c>
      <c r="G261" s="6">
        <v>1</v>
      </c>
      <c r="H261" s="6">
        <v>1</v>
      </c>
      <c r="I261" s="6">
        <v>1</v>
      </c>
      <c r="J261" s="6">
        <v>1</v>
      </c>
      <c r="K261" s="6">
        <v>1</v>
      </c>
      <c r="L261" s="6">
        <v>1</v>
      </c>
    </row>
    <row r="262" spans="1:12" x14ac:dyDescent="0.25">
      <c r="A262" s="10" t="s">
        <v>12</v>
      </c>
      <c r="B262" s="4" t="s">
        <v>9</v>
      </c>
      <c r="C262" s="4">
        <v>0.25</v>
      </c>
      <c r="D262" s="7">
        <v>316000000</v>
      </c>
      <c r="E262" s="5">
        <f t="shared" si="8"/>
        <v>1</v>
      </c>
      <c r="F262" s="5">
        <f t="shared" si="9"/>
        <v>0</v>
      </c>
      <c r="G262" s="6">
        <v>1</v>
      </c>
      <c r="H262" s="6">
        <v>1</v>
      </c>
      <c r="I262" s="6">
        <v>1</v>
      </c>
      <c r="J262" s="6">
        <v>1</v>
      </c>
      <c r="K262" s="6">
        <v>1</v>
      </c>
      <c r="L262" s="6">
        <v>1</v>
      </c>
    </row>
    <row r="263" spans="1:12" x14ac:dyDescent="0.25">
      <c r="A263" s="10" t="s">
        <v>12</v>
      </c>
      <c r="B263" s="4" t="s">
        <v>9</v>
      </c>
      <c r="C263" s="4">
        <v>0.25</v>
      </c>
      <c r="D263" s="7">
        <v>316000000</v>
      </c>
      <c r="E263" s="5">
        <f t="shared" si="8"/>
        <v>1.0933333333333335</v>
      </c>
      <c r="F263" s="5">
        <f t="shared" si="9"/>
        <v>0.22861904265976274</v>
      </c>
      <c r="G263" s="6">
        <v>1</v>
      </c>
      <c r="H263" s="6">
        <v>1</v>
      </c>
      <c r="I263" s="6">
        <v>1</v>
      </c>
      <c r="J263" s="6">
        <v>1.56</v>
      </c>
      <c r="K263" s="6">
        <v>1</v>
      </c>
      <c r="L263" s="6">
        <v>1</v>
      </c>
    </row>
    <row r="264" spans="1:12" x14ac:dyDescent="0.25">
      <c r="A264" s="10" t="s">
        <v>12</v>
      </c>
      <c r="B264" s="4" t="s">
        <v>9</v>
      </c>
      <c r="C264" s="4">
        <v>0.25</v>
      </c>
      <c r="D264" s="7">
        <v>316000000</v>
      </c>
      <c r="E264" s="5">
        <f t="shared" si="8"/>
        <v>1</v>
      </c>
      <c r="F264" s="5">
        <f t="shared" si="9"/>
        <v>0</v>
      </c>
      <c r="G264" s="6">
        <v>1</v>
      </c>
      <c r="H264" s="6">
        <v>1</v>
      </c>
      <c r="I264" s="6">
        <v>1</v>
      </c>
      <c r="J264" s="6">
        <v>1</v>
      </c>
      <c r="K264" s="6">
        <v>1</v>
      </c>
      <c r="L264" s="6">
        <v>1</v>
      </c>
    </row>
    <row r="265" spans="1:12" x14ac:dyDescent="0.25">
      <c r="A265" s="10" t="s">
        <v>12</v>
      </c>
      <c r="B265" s="4" t="s">
        <v>9</v>
      </c>
      <c r="C265" s="4">
        <v>0.25</v>
      </c>
      <c r="D265" s="7">
        <v>316000000</v>
      </c>
      <c r="E265" s="5">
        <f t="shared" si="8"/>
        <v>1</v>
      </c>
      <c r="F265" s="5">
        <f t="shared" si="9"/>
        <v>0</v>
      </c>
      <c r="G265" s="6">
        <v>1</v>
      </c>
      <c r="H265" s="6">
        <v>1</v>
      </c>
      <c r="I265" s="6">
        <v>1</v>
      </c>
      <c r="J265" s="6">
        <v>1</v>
      </c>
      <c r="K265" s="6">
        <v>1</v>
      </c>
      <c r="L265" s="6">
        <v>1</v>
      </c>
    </row>
    <row r="266" spans="1:12" x14ac:dyDescent="0.25">
      <c r="A266" s="10" t="s">
        <v>12</v>
      </c>
      <c r="B266" s="4" t="s">
        <v>7</v>
      </c>
      <c r="C266" s="4">
        <v>0.33</v>
      </c>
      <c r="D266" s="7">
        <v>317680000</v>
      </c>
      <c r="E266" s="5">
        <f t="shared" si="8"/>
        <v>1</v>
      </c>
      <c r="F266" s="5">
        <f t="shared" si="9"/>
        <v>0</v>
      </c>
      <c r="G266" s="6">
        <v>1</v>
      </c>
      <c r="H266" s="6">
        <v>1</v>
      </c>
      <c r="I266" s="6">
        <v>1</v>
      </c>
      <c r="J266" s="6">
        <v>1</v>
      </c>
      <c r="K266" s="6">
        <v>1</v>
      </c>
      <c r="L266" s="6">
        <v>1</v>
      </c>
    </row>
    <row r="267" spans="1:12" x14ac:dyDescent="0.25">
      <c r="A267" s="10" t="s">
        <v>12</v>
      </c>
      <c r="B267" s="4" t="s">
        <v>7</v>
      </c>
      <c r="C267" s="4">
        <v>0.33</v>
      </c>
      <c r="D267" s="7">
        <v>317680000</v>
      </c>
      <c r="E267" s="5">
        <f t="shared" si="8"/>
        <v>1.0448333333333333</v>
      </c>
      <c r="F267" s="5">
        <f t="shared" si="9"/>
        <v>0.1098187901347791</v>
      </c>
      <c r="G267" s="6">
        <v>1</v>
      </c>
      <c r="H267" s="6">
        <v>1.2689999999999999</v>
      </c>
      <c r="I267" s="6">
        <v>1</v>
      </c>
      <c r="J267" s="6">
        <v>1</v>
      </c>
      <c r="K267" s="6">
        <v>1</v>
      </c>
      <c r="L267" s="6">
        <v>1</v>
      </c>
    </row>
    <row r="268" spans="1:12" x14ac:dyDescent="0.25">
      <c r="A268" s="10" t="s">
        <v>12</v>
      </c>
      <c r="B268" s="4" t="s">
        <v>7</v>
      </c>
      <c r="C268" s="4">
        <v>0.33</v>
      </c>
      <c r="D268" s="7">
        <v>317680000</v>
      </c>
      <c r="E268" s="5">
        <f t="shared" si="8"/>
        <v>1</v>
      </c>
      <c r="F268" s="5">
        <f t="shared" si="9"/>
        <v>0</v>
      </c>
      <c r="G268" s="6">
        <v>1</v>
      </c>
      <c r="H268" s="6">
        <v>1</v>
      </c>
      <c r="I268" s="6">
        <v>1</v>
      </c>
      <c r="J268" s="6">
        <v>1</v>
      </c>
      <c r="K268" s="6">
        <v>1</v>
      </c>
      <c r="L268" s="6">
        <v>1</v>
      </c>
    </row>
    <row r="269" spans="1:12" x14ac:dyDescent="0.25">
      <c r="A269" s="10" t="s">
        <v>12</v>
      </c>
      <c r="B269" s="4" t="s">
        <v>7</v>
      </c>
      <c r="C269" s="4">
        <v>0.33</v>
      </c>
      <c r="D269" s="7">
        <v>317680000</v>
      </c>
      <c r="E269" s="5">
        <f t="shared" si="8"/>
        <v>1</v>
      </c>
      <c r="F269" s="5">
        <f t="shared" si="9"/>
        <v>0</v>
      </c>
      <c r="G269" s="6">
        <v>1</v>
      </c>
      <c r="H269" s="6">
        <v>1</v>
      </c>
      <c r="I269" s="6">
        <v>1</v>
      </c>
      <c r="J269" s="6">
        <v>1</v>
      </c>
      <c r="K269" s="6">
        <v>1</v>
      </c>
      <c r="L269" s="6">
        <v>1</v>
      </c>
    </row>
    <row r="270" spans="1:12" x14ac:dyDescent="0.25">
      <c r="A270" s="10" t="s">
        <v>12</v>
      </c>
      <c r="B270" s="4" t="s">
        <v>8</v>
      </c>
      <c r="C270" s="4">
        <v>0.33</v>
      </c>
      <c r="D270" s="7">
        <v>359287500</v>
      </c>
      <c r="E270" s="5">
        <f t="shared" si="8"/>
        <v>1</v>
      </c>
      <c r="F270" s="5">
        <f t="shared" si="9"/>
        <v>0</v>
      </c>
      <c r="G270" s="6">
        <v>1</v>
      </c>
      <c r="H270" s="6">
        <v>1</v>
      </c>
      <c r="I270" s="6">
        <v>1</v>
      </c>
      <c r="J270" s="6">
        <v>1</v>
      </c>
      <c r="K270" s="6">
        <v>1</v>
      </c>
      <c r="L270" s="6">
        <v>1</v>
      </c>
    </row>
    <row r="271" spans="1:12" x14ac:dyDescent="0.25">
      <c r="A271" s="10" t="s">
        <v>12</v>
      </c>
      <c r="B271" s="4" t="s">
        <v>8</v>
      </c>
      <c r="C271" s="4">
        <v>0.33</v>
      </c>
      <c r="D271" s="7">
        <v>359287500</v>
      </c>
      <c r="E271" s="5">
        <f t="shared" si="8"/>
        <v>1</v>
      </c>
      <c r="F271" s="5">
        <f t="shared" si="9"/>
        <v>0</v>
      </c>
      <c r="G271" s="6">
        <v>1</v>
      </c>
      <c r="H271" s="6">
        <v>1</v>
      </c>
      <c r="I271" s="6">
        <v>1</v>
      </c>
      <c r="J271" s="6">
        <v>1</v>
      </c>
      <c r="K271" s="6">
        <v>1</v>
      </c>
      <c r="L271" s="6">
        <v>1</v>
      </c>
    </row>
    <row r="272" spans="1:12" x14ac:dyDescent="0.25">
      <c r="A272" s="10" t="s">
        <v>12</v>
      </c>
      <c r="B272" s="4" t="s">
        <v>8</v>
      </c>
      <c r="C272" s="4">
        <v>0.33</v>
      </c>
      <c r="D272" s="7">
        <v>359287500</v>
      </c>
      <c r="E272" s="5">
        <f t="shared" si="8"/>
        <v>1</v>
      </c>
      <c r="F272" s="5">
        <f t="shared" si="9"/>
        <v>0</v>
      </c>
      <c r="G272" s="6">
        <v>1</v>
      </c>
      <c r="H272" s="6">
        <v>1</v>
      </c>
      <c r="I272" s="6">
        <v>1</v>
      </c>
      <c r="J272" s="6">
        <v>1</v>
      </c>
      <c r="K272" s="6">
        <v>1</v>
      </c>
      <c r="L272" s="6">
        <v>1</v>
      </c>
    </row>
    <row r="273" spans="1:12" x14ac:dyDescent="0.25">
      <c r="A273" s="10" t="s">
        <v>12</v>
      </c>
      <c r="B273" s="4" t="s">
        <v>8</v>
      </c>
      <c r="C273" s="4">
        <v>0.33</v>
      </c>
      <c r="D273" s="7">
        <v>359287500</v>
      </c>
      <c r="E273" s="5">
        <f t="shared" si="8"/>
        <v>1</v>
      </c>
      <c r="F273" s="5">
        <f t="shared" si="9"/>
        <v>0</v>
      </c>
      <c r="G273" s="6">
        <v>1</v>
      </c>
      <c r="H273" s="6">
        <v>1</v>
      </c>
      <c r="I273" s="6">
        <v>1</v>
      </c>
      <c r="J273" s="6">
        <v>1</v>
      </c>
      <c r="K273" s="6">
        <v>1</v>
      </c>
      <c r="L273" s="6">
        <v>1</v>
      </c>
    </row>
    <row r="274" spans="1:12" x14ac:dyDescent="0.25">
      <c r="A274" s="10" t="s">
        <v>12</v>
      </c>
      <c r="B274" s="4" t="s">
        <v>9</v>
      </c>
      <c r="C274" s="4">
        <v>0.33</v>
      </c>
      <c r="D274" s="7">
        <v>417120000</v>
      </c>
      <c r="E274" s="5">
        <f t="shared" si="8"/>
        <v>1</v>
      </c>
      <c r="F274" s="5">
        <f t="shared" si="9"/>
        <v>0</v>
      </c>
      <c r="G274" s="6">
        <v>1</v>
      </c>
      <c r="H274" s="6">
        <v>1</v>
      </c>
      <c r="I274" s="6">
        <v>1</v>
      </c>
      <c r="J274" s="6">
        <v>1</v>
      </c>
      <c r="K274" s="6">
        <v>1</v>
      </c>
      <c r="L274" s="6">
        <v>1</v>
      </c>
    </row>
    <row r="275" spans="1:12" x14ac:dyDescent="0.25">
      <c r="A275" s="10" t="s">
        <v>12</v>
      </c>
      <c r="B275" s="4" t="s">
        <v>9</v>
      </c>
      <c r="C275" s="4">
        <v>0.33</v>
      </c>
      <c r="D275" s="7">
        <v>417120000</v>
      </c>
      <c r="E275" s="5">
        <f t="shared" si="8"/>
        <v>1</v>
      </c>
      <c r="F275" s="5">
        <f t="shared" si="9"/>
        <v>0</v>
      </c>
      <c r="G275" s="6">
        <v>1</v>
      </c>
      <c r="H275" s="6">
        <v>1</v>
      </c>
      <c r="I275" s="6">
        <v>1</v>
      </c>
      <c r="J275" s="6">
        <v>1</v>
      </c>
      <c r="K275" s="6">
        <v>1</v>
      </c>
      <c r="L275" s="6">
        <v>1</v>
      </c>
    </row>
    <row r="276" spans="1:12" x14ac:dyDescent="0.25">
      <c r="A276" s="10" t="s">
        <v>12</v>
      </c>
      <c r="B276" s="4" t="s">
        <v>9</v>
      </c>
      <c r="C276" s="4">
        <v>0.33</v>
      </c>
      <c r="D276" s="7">
        <v>417120000</v>
      </c>
      <c r="E276" s="5">
        <f t="shared" si="8"/>
        <v>1</v>
      </c>
      <c r="F276" s="5">
        <f t="shared" si="9"/>
        <v>0</v>
      </c>
      <c r="G276" s="6">
        <v>1</v>
      </c>
      <c r="H276" s="6">
        <v>1</v>
      </c>
      <c r="I276" s="6">
        <v>1</v>
      </c>
      <c r="J276" s="6">
        <v>1</v>
      </c>
      <c r="K276" s="6">
        <v>1</v>
      </c>
      <c r="L276" s="6">
        <v>1</v>
      </c>
    </row>
    <row r="277" spans="1:12" x14ac:dyDescent="0.25">
      <c r="A277" s="10" t="s">
        <v>12</v>
      </c>
      <c r="B277" s="4" t="s">
        <v>9</v>
      </c>
      <c r="C277" s="4">
        <v>0.33</v>
      </c>
      <c r="D277" s="7">
        <v>417120000</v>
      </c>
      <c r="E277" s="5">
        <f t="shared" si="8"/>
        <v>1.1191666666666666</v>
      </c>
      <c r="F277" s="5">
        <f t="shared" si="9"/>
        <v>0.29189752768166205</v>
      </c>
      <c r="G277" s="6">
        <v>1</v>
      </c>
      <c r="H277" s="6">
        <v>1</v>
      </c>
      <c r="I277" s="6">
        <v>1.7150000000000001</v>
      </c>
      <c r="J277" s="6">
        <v>1</v>
      </c>
      <c r="K277" s="6">
        <v>1</v>
      </c>
      <c r="L277" s="6">
        <v>1</v>
      </c>
    </row>
    <row r="278" spans="1:12" x14ac:dyDescent="0.25">
      <c r="A278" s="10" t="s">
        <v>12</v>
      </c>
      <c r="B278" s="4" t="s">
        <v>7</v>
      </c>
      <c r="C278" s="4">
        <v>0.5</v>
      </c>
      <c r="D278" s="7">
        <v>481333333.33333331</v>
      </c>
      <c r="E278" s="5">
        <f t="shared" si="8"/>
        <v>1.2135</v>
      </c>
      <c r="F278" s="5">
        <f t="shared" si="9"/>
        <v>0.35094372768294319</v>
      </c>
      <c r="G278" s="6">
        <v>1.8260000000000001</v>
      </c>
      <c r="H278" s="6">
        <v>1</v>
      </c>
      <c r="I278" s="6">
        <v>1</v>
      </c>
      <c r="J278" s="6">
        <v>1.4550000000000001</v>
      </c>
      <c r="K278" s="6">
        <v>1</v>
      </c>
      <c r="L278" s="6">
        <v>1</v>
      </c>
    </row>
    <row r="279" spans="1:12" x14ac:dyDescent="0.25">
      <c r="A279" s="10" t="s">
        <v>12</v>
      </c>
      <c r="B279" s="4" t="s">
        <v>7</v>
      </c>
      <c r="C279" s="4">
        <v>0.5</v>
      </c>
      <c r="D279" s="7">
        <v>481333333.33333331</v>
      </c>
      <c r="E279" s="5">
        <f t="shared" si="8"/>
        <v>1.2343333333333335</v>
      </c>
      <c r="F279" s="5">
        <f t="shared" si="9"/>
        <v>0.25808267409236629</v>
      </c>
      <c r="G279" s="6">
        <v>1</v>
      </c>
      <c r="H279" s="6">
        <v>1.516</v>
      </c>
      <c r="I279" s="6">
        <v>1.4550000000000001</v>
      </c>
      <c r="J279" s="6">
        <v>1.4350000000000001</v>
      </c>
      <c r="K279" s="6">
        <v>1</v>
      </c>
      <c r="L279" s="6">
        <v>1</v>
      </c>
    </row>
    <row r="280" spans="1:12" x14ac:dyDescent="0.25">
      <c r="A280" s="10" t="s">
        <v>12</v>
      </c>
      <c r="B280" s="4" t="s">
        <v>7</v>
      </c>
      <c r="C280" s="4">
        <v>0.5</v>
      </c>
      <c r="D280" s="7">
        <v>481333333.33333331</v>
      </c>
      <c r="E280" s="5">
        <f t="shared" si="8"/>
        <v>1.1681666666666668</v>
      </c>
      <c r="F280" s="5">
        <f t="shared" si="9"/>
        <v>0.18647189243064607</v>
      </c>
      <c r="G280" s="6">
        <v>1.3129999999999999</v>
      </c>
      <c r="H280" s="6">
        <v>1.389</v>
      </c>
      <c r="I280" s="6">
        <v>1</v>
      </c>
      <c r="J280" s="6">
        <v>1</v>
      </c>
      <c r="K280" s="6">
        <v>1</v>
      </c>
      <c r="L280" s="6">
        <v>1.3069999999999999</v>
      </c>
    </row>
    <row r="281" spans="1:12" x14ac:dyDescent="0.25">
      <c r="A281" s="10" t="s">
        <v>12</v>
      </c>
      <c r="B281" s="4" t="s">
        <v>7</v>
      </c>
      <c r="C281" s="4">
        <v>0.5</v>
      </c>
      <c r="D281" s="7">
        <v>481333333.33333331</v>
      </c>
      <c r="E281" s="5">
        <f t="shared" si="8"/>
        <v>1</v>
      </c>
      <c r="F281" s="5">
        <f t="shared" si="9"/>
        <v>0</v>
      </c>
      <c r="G281" s="6">
        <v>1</v>
      </c>
      <c r="H281" s="6">
        <v>1</v>
      </c>
      <c r="I281" s="6">
        <v>1</v>
      </c>
      <c r="J281" s="6">
        <v>1</v>
      </c>
      <c r="K281" s="6">
        <v>1</v>
      </c>
      <c r="L281" s="6">
        <v>1</v>
      </c>
    </row>
    <row r="282" spans="1:12" x14ac:dyDescent="0.25">
      <c r="A282" s="10" t="s">
        <v>12</v>
      </c>
      <c r="B282" s="4" t="s">
        <v>8</v>
      </c>
      <c r="C282" s="4">
        <v>0.5</v>
      </c>
      <c r="D282" s="7">
        <v>544375000</v>
      </c>
      <c r="E282" s="5">
        <f t="shared" si="8"/>
        <v>1.113</v>
      </c>
      <c r="F282" s="5">
        <f t="shared" si="9"/>
        <v>0.27679234093449878</v>
      </c>
      <c r="G282" s="6">
        <v>1</v>
      </c>
      <c r="H282" s="6">
        <v>1</v>
      </c>
      <c r="I282" s="6">
        <v>1.6779999999999999</v>
      </c>
      <c r="J282" s="6">
        <v>1</v>
      </c>
      <c r="K282" s="6">
        <v>1</v>
      </c>
      <c r="L282" s="6">
        <v>1</v>
      </c>
    </row>
    <row r="283" spans="1:12" x14ac:dyDescent="0.25">
      <c r="A283" s="10" t="s">
        <v>12</v>
      </c>
      <c r="B283" s="4" t="s">
        <v>8</v>
      </c>
      <c r="C283" s="4">
        <v>0.5</v>
      </c>
      <c r="D283" s="7">
        <v>544375000</v>
      </c>
      <c r="E283" s="5">
        <f t="shared" si="8"/>
        <v>1.0574999999999999</v>
      </c>
      <c r="F283" s="5">
        <f t="shared" si="9"/>
        <v>0.14084566021003353</v>
      </c>
      <c r="G283" s="6">
        <v>1</v>
      </c>
      <c r="H283" s="6">
        <v>1</v>
      </c>
      <c r="I283" s="6">
        <v>1</v>
      </c>
      <c r="J283" s="6">
        <v>1</v>
      </c>
      <c r="K283" s="6">
        <v>1.345</v>
      </c>
      <c r="L283" s="6">
        <v>1</v>
      </c>
    </row>
    <row r="284" spans="1:12" x14ac:dyDescent="0.25">
      <c r="A284" s="10" t="s">
        <v>12</v>
      </c>
      <c r="B284" s="4" t="s">
        <v>8</v>
      </c>
      <c r="C284" s="4">
        <v>0.5</v>
      </c>
      <c r="D284" s="7">
        <v>544375000</v>
      </c>
      <c r="E284" s="5">
        <f t="shared" si="8"/>
        <v>1.2384999999999999</v>
      </c>
      <c r="F284" s="5">
        <f t="shared" si="9"/>
        <v>0.2914019560675602</v>
      </c>
      <c r="G284" s="6">
        <v>1</v>
      </c>
      <c r="H284" s="6">
        <v>1.286</v>
      </c>
      <c r="I284" s="6">
        <v>1.6919999999999999</v>
      </c>
      <c r="J284" s="6">
        <v>1</v>
      </c>
      <c r="K284" s="6">
        <v>1.4530000000000001</v>
      </c>
      <c r="L284" s="6">
        <v>1</v>
      </c>
    </row>
    <row r="285" spans="1:12" x14ac:dyDescent="0.25">
      <c r="A285" s="10" t="s">
        <v>12</v>
      </c>
      <c r="B285" s="4" t="s">
        <v>8</v>
      </c>
      <c r="C285" s="4">
        <v>0.5</v>
      </c>
      <c r="D285" s="7">
        <v>544375000</v>
      </c>
      <c r="E285" s="5">
        <f t="shared" si="8"/>
        <v>1</v>
      </c>
      <c r="F285" s="5">
        <f t="shared" si="9"/>
        <v>0</v>
      </c>
      <c r="G285" s="6">
        <v>1</v>
      </c>
      <c r="H285" s="6">
        <v>1</v>
      </c>
      <c r="I285" s="6">
        <v>1</v>
      </c>
      <c r="J285" s="6">
        <v>1</v>
      </c>
      <c r="K285" s="6">
        <v>1</v>
      </c>
      <c r="L285" s="6">
        <v>1</v>
      </c>
    </row>
    <row r="286" spans="1:12" x14ac:dyDescent="0.25">
      <c r="A286" s="10" t="s">
        <v>12</v>
      </c>
      <c r="B286" s="4" t="s">
        <v>9</v>
      </c>
      <c r="C286" s="4">
        <v>0.5</v>
      </c>
      <c r="D286" s="7">
        <v>632000000</v>
      </c>
      <c r="E286" s="5">
        <f t="shared" si="8"/>
        <v>1.1091666666666666</v>
      </c>
      <c r="F286" s="5">
        <f t="shared" si="9"/>
        <v>0.26740263025383021</v>
      </c>
      <c r="G286" s="6">
        <v>1</v>
      </c>
      <c r="H286" s="6">
        <v>1.655</v>
      </c>
      <c r="I286" s="6">
        <v>1</v>
      </c>
      <c r="J286" s="6">
        <v>1</v>
      </c>
      <c r="K286" s="6">
        <v>1</v>
      </c>
      <c r="L286" s="6">
        <v>1</v>
      </c>
    </row>
    <row r="287" spans="1:12" x14ac:dyDescent="0.25">
      <c r="A287" s="10" t="s">
        <v>12</v>
      </c>
      <c r="B287" s="4" t="s">
        <v>9</v>
      </c>
      <c r="C287" s="4">
        <v>0.5</v>
      </c>
      <c r="D287" s="7">
        <v>632000000</v>
      </c>
      <c r="E287" s="5">
        <f t="shared" si="8"/>
        <v>1.2243333333333333</v>
      </c>
      <c r="F287" s="5">
        <f t="shared" si="9"/>
        <v>0.26788704087108528</v>
      </c>
      <c r="G287" s="6">
        <v>1</v>
      </c>
      <c r="H287" s="6">
        <v>1.625</v>
      </c>
      <c r="I287" s="6">
        <v>1.2889999999999999</v>
      </c>
      <c r="J287" s="6">
        <v>1.4319999999999999</v>
      </c>
      <c r="K287" s="6">
        <v>1</v>
      </c>
      <c r="L287" s="6">
        <v>1</v>
      </c>
    </row>
    <row r="288" spans="1:12" x14ac:dyDescent="0.25">
      <c r="A288" s="10" t="s">
        <v>12</v>
      </c>
      <c r="B288" s="4" t="s">
        <v>9</v>
      </c>
      <c r="C288" s="4">
        <v>0.5</v>
      </c>
      <c r="D288" s="7">
        <v>632000000</v>
      </c>
      <c r="E288" s="5">
        <f t="shared" si="8"/>
        <v>1.1726666666666665</v>
      </c>
      <c r="F288" s="5">
        <f t="shared" si="9"/>
        <v>0.31105219283372132</v>
      </c>
      <c r="G288" s="6">
        <v>1</v>
      </c>
      <c r="H288" s="6">
        <v>1</v>
      </c>
      <c r="I288" s="6">
        <v>1</v>
      </c>
      <c r="J288" s="6">
        <v>1.7689999999999999</v>
      </c>
      <c r="K288" s="6">
        <v>1</v>
      </c>
      <c r="L288" s="6">
        <v>1.2669999999999999</v>
      </c>
    </row>
    <row r="289" spans="1:12" x14ac:dyDescent="0.25">
      <c r="A289" s="10" t="s">
        <v>12</v>
      </c>
      <c r="B289" s="4" t="s">
        <v>9</v>
      </c>
      <c r="C289" s="4">
        <v>0.5</v>
      </c>
      <c r="D289" s="7">
        <v>632000000</v>
      </c>
      <c r="E289" s="5">
        <f t="shared" si="8"/>
        <v>1</v>
      </c>
      <c r="F289" s="5">
        <f t="shared" si="9"/>
        <v>0</v>
      </c>
      <c r="G289" s="6">
        <v>1</v>
      </c>
      <c r="H289" s="6">
        <v>1</v>
      </c>
      <c r="I289" s="6">
        <v>1</v>
      </c>
      <c r="J289" s="6">
        <v>1</v>
      </c>
      <c r="K289" s="6">
        <v>1</v>
      </c>
      <c r="L289" s="6">
        <v>1</v>
      </c>
    </row>
    <row r="290" spans="1:12" x14ac:dyDescent="0.25">
      <c r="A290" s="10" t="s">
        <v>12</v>
      </c>
      <c r="B290" s="4" t="s">
        <v>7</v>
      </c>
      <c r="C290" s="4">
        <v>0.66</v>
      </c>
      <c r="D290" s="7">
        <v>635360000</v>
      </c>
      <c r="E290" s="5">
        <f t="shared" si="8"/>
        <v>1</v>
      </c>
      <c r="F290" s="5">
        <f t="shared" si="9"/>
        <v>0</v>
      </c>
      <c r="G290" s="6">
        <v>1</v>
      </c>
      <c r="H290" s="6">
        <v>1</v>
      </c>
      <c r="I290" s="6">
        <v>1</v>
      </c>
      <c r="J290" s="6">
        <v>1</v>
      </c>
      <c r="K290" s="6">
        <v>1</v>
      </c>
      <c r="L290" s="6">
        <v>1</v>
      </c>
    </row>
    <row r="291" spans="1:12" x14ac:dyDescent="0.25">
      <c r="A291" s="10" t="s">
        <v>12</v>
      </c>
      <c r="B291" s="4" t="s">
        <v>7</v>
      </c>
      <c r="C291" s="4">
        <v>0.66</v>
      </c>
      <c r="D291" s="7">
        <v>635360000</v>
      </c>
      <c r="E291" s="5">
        <f t="shared" si="8"/>
        <v>1.0865</v>
      </c>
      <c r="F291" s="5">
        <f t="shared" si="9"/>
        <v>0.14913852620969451</v>
      </c>
      <c r="G291" s="6">
        <v>1</v>
      </c>
      <c r="H291" s="6">
        <v>1</v>
      </c>
      <c r="I291" s="6">
        <v>1</v>
      </c>
      <c r="J291" s="6">
        <v>1</v>
      </c>
      <c r="K291" s="6">
        <v>1.1559999999999999</v>
      </c>
      <c r="L291" s="6">
        <v>1.363</v>
      </c>
    </row>
    <row r="292" spans="1:12" x14ac:dyDescent="0.25">
      <c r="A292" s="10" t="s">
        <v>12</v>
      </c>
      <c r="B292" s="4" t="s">
        <v>7</v>
      </c>
      <c r="C292" s="4">
        <v>0.66</v>
      </c>
      <c r="D292" s="7">
        <v>635360000</v>
      </c>
      <c r="E292" s="5">
        <f t="shared" si="8"/>
        <v>1.1041666666666667</v>
      </c>
      <c r="F292" s="5">
        <f t="shared" si="9"/>
        <v>0.16146382463780129</v>
      </c>
      <c r="G292" s="6">
        <v>1</v>
      </c>
      <c r="H292" s="6">
        <v>1</v>
      </c>
      <c r="I292" s="6">
        <v>1.304</v>
      </c>
      <c r="J292" s="6">
        <v>1</v>
      </c>
      <c r="K292" s="6">
        <v>1.321</v>
      </c>
      <c r="L292" s="6">
        <v>1</v>
      </c>
    </row>
    <row r="293" spans="1:12" x14ac:dyDescent="0.25">
      <c r="A293" s="10" t="s">
        <v>12</v>
      </c>
      <c r="B293" s="4" t="s">
        <v>7</v>
      </c>
      <c r="C293" s="4">
        <v>0.66</v>
      </c>
      <c r="D293" s="7">
        <v>635360000</v>
      </c>
      <c r="E293" s="5">
        <f t="shared" si="8"/>
        <v>1</v>
      </c>
      <c r="F293" s="5">
        <f t="shared" si="9"/>
        <v>0</v>
      </c>
      <c r="G293" s="6">
        <v>1</v>
      </c>
      <c r="H293" s="6">
        <v>1</v>
      </c>
      <c r="I293" s="6">
        <v>1</v>
      </c>
      <c r="J293" s="6">
        <v>1</v>
      </c>
      <c r="K293" s="6">
        <v>1</v>
      </c>
      <c r="L293" s="6">
        <v>1</v>
      </c>
    </row>
    <row r="294" spans="1:12" x14ac:dyDescent="0.25">
      <c r="A294" s="10" t="s">
        <v>12</v>
      </c>
      <c r="B294" s="4" t="s">
        <v>8</v>
      </c>
      <c r="C294" s="4">
        <v>0.66</v>
      </c>
      <c r="D294" s="7">
        <v>718575000</v>
      </c>
      <c r="E294" s="5">
        <f t="shared" si="8"/>
        <v>1.1001666666666667</v>
      </c>
      <c r="F294" s="5">
        <f t="shared" si="9"/>
        <v>0.24535722256878159</v>
      </c>
      <c r="G294" s="6">
        <v>1.601</v>
      </c>
      <c r="H294" s="6">
        <v>1</v>
      </c>
      <c r="I294" s="6">
        <v>1</v>
      </c>
      <c r="J294" s="6">
        <v>1</v>
      </c>
      <c r="K294" s="6">
        <v>1</v>
      </c>
      <c r="L294" s="6">
        <v>1</v>
      </c>
    </row>
    <row r="295" spans="1:12" x14ac:dyDescent="0.25">
      <c r="A295" s="10" t="s">
        <v>12</v>
      </c>
      <c r="B295" s="4" t="s">
        <v>8</v>
      </c>
      <c r="C295" s="4">
        <v>0.66</v>
      </c>
      <c r="D295" s="7">
        <v>718575000</v>
      </c>
      <c r="E295" s="5">
        <f t="shared" si="8"/>
        <v>1.4891666666666667</v>
      </c>
      <c r="F295" s="5">
        <f t="shared" si="9"/>
        <v>8.9874171298914729E-2</v>
      </c>
      <c r="G295" s="6">
        <v>1.611</v>
      </c>
      <c r="H295" s="6">
        <v>1.446</v>
      </c>
      <c r="I295" s="6">
        <v>1.444</v>
      </c>
      <c r="J295" s="6">
        <v>1.387</v>
      </c>
      <c r="K295" s="6">
        <v>1.59</v>
      </c>
      <c r="L295" s="6">
        <v>1.4570000000000001</v>
      </c>
    </row>
    <row r="296" spans="1:12" x14ac:dyDescent="0.25">
      <c r="A296" s="10" t="s">
        <v>12</v>
      </c>
      <c r="B296" s="4" t="s">
        <v>8</v>
      </c>
      <c r="C296" s="4">
        <v>0.66</v>
      </c>
      <c r="D296" s="7">
        <v>718575000</v>
      </c>
      <c r="E296" s="5">
        <f t="shared" si="8"/>
        <v>1.5075000000000001</v>
      </c>
      <c r="F296" s="5">
        <f t="shared" si="9"/>
        <v>9.1334002430639188E-2</v>
      </c>
      <c r="G296" s="6">
        <v>1.361</v>
      </c>
      <c r="H296" s="6">
        <v>1.5449999999999999</v>
      </c>
      <c r="I296" s="6">
        <v>1.452</v>
      </c>
      <c r="J296" s="6">
        <v>1.5820000000000001</v>
      </c>
      <c r="K296" s="6">
        <v>1.4970000000000001</v>
      </c>
      <c r="L296" s="6">
        <v>1.6080000000000001</v>
      </c>
    </row>
    <row r="297" spans="1:12" x14ac:dyDescent="0.25">
      <c r="A297" s="10" t="s">
        <v>12</v>
      </c>
      <c r="B297" s="4" t="s">
        <v>8</v>
      </c>
      <c r="C297" s="4">
        <v>0.66</v>
      </c>
      <c r="D297" s="7">
        <v>718575000</v>
      </c>
      <c r="E297" s="5">
        <f t="shared" si="8"/>
        <v>1</v>
      </c>
      <c r="F297" s="5">
        <f t="shared" si="9"/>
        <v>0</v>
      </c>
      <c r="G297" s="6">
        <v>1</v>
      </c>
      <c r="H297" s="6">
        <v>1</v>
      </c>
      <c r="I297" s="6">
        <v>1</v>
      </c>
      <c r="J297" s="6">
        <v>1</v>
      </c>
      <c r="K297" s="6">
        <v>1</v>
      </c>
      <c r="L297" s="6">
        <v>1</v>
      </c>
    </row>
    <row r="298" spans="1:12" x14ac:dyDescent="0.25">
      <c r="A298" s="10" t="s">
        <v>12</v>
      </c>
      <c r="B298" s="4" t="s">
        <v>7</v>
      </c>
      <c r="C298" s="4">
        <v>0.8</v>
      </c>
      <c r="D298" s="7">
        <v>770133333.33333337</v>
      </c>
      <c r="E298" s="5">
        <f t="shared" ref="E298:E361" si="10">AVERAGE(G298:L298)</f>
        <v>1</v>
      </c>
      <c r="F298" s="5">
        <f t="shared" ref="F298:F361" si="11">STDEV(G298:L298)</f>
        <v>0</v>
      </c>
      <c r="G298" s="6">
        <v>1</v>
      </c>
      <c r="H298" s="6">
        <v>1</v>
      </c>
      <c r="I298" s="6">
        <v>1</v>
      </c>
      <c r="J298" s="6">
        <v>1</v>
      </c>
      <c r="K298" s="6">
        <v>1</v>
      </c>
      <c r="L298" s="6">
        <v>1</v>
      </c>
    </row>
    <row r="299" spans="1:12" x14ac:dyDescent="0.25">
      <c r="A299" s="10" t="s">
        <v>12</v>
      </c>
      <c r="B299" s="4" t="s">
        <v>7</v>
      </c>
      <c r="C299" s="4">
        <v>0.8</v>
      </c>
      <c r="D299" s="7">
        <v>770133333.33333337</v>
      </c>
      <c r="E299" s="5">
        <f t="shared" si="10"/>
        <v>1.2421666666666666</v>
      </c>
      <c r="F299" s="5">
        <f t="shared" si="11"/>
        <v>0.22186249495276728</v>
      </c>
      <c r="G299" s="6">
        <v>1.6619999999999999</v>
      </c>
      <c r="H299" s="6">
        <v>1.155</v>
      </c>
      <c r="I299" s="6">
        <v>1.236</v>
      </c>
      <c r="J299" s="6">
        <v>1.1970000000000001</v>
      </c>
      <c r="K299" s="6">
        <v>1.2030000000000001</v>
      </c>
      <c r="L299" s="6">
        <v>1</v>
      </c>
    </row>
    <row r="300" spans="1:12" x14ac:dyDescent="0.25">
      <c r="A300" s="10" t="s">
        <v>12</v>
      </c>
      <c r="B300" s="4" t="s">
        <v>7</v>
      </c>
      <c r="C300" s="4">
        <v>0.8</v>
      </c>
      <c r="D300" s="7">
        <v>770133333.33333337</v>
      </c>
      <c r="E300" s="5">
        <f t="shared" si="10"/>
        <v>1.2071666666666665</v>
      </c>
      <c r="F300" s="5">
        <f t="shared" si="11"/>
        <v>0.24837424718892862</v>
      </c>
      <c r="G300" s="6">
        <v>1</v>
      </c>
      <c r="H300" s="6">
        <v>1</v>
      </c>
      <c r="I300" s="6">
        <v>1</v>
      </c>
      <c r="J300" s="6">
        <v>1.4079999999999999</v>
      </c>
      <c r="K300" s="6">
        <v>1.258</v>
      </c>
      <c r="L300" s="6">
        <v>1.577</v>
      </c>
    </row>
    <row r="301" spans="1:12" x14ac:dyDescent="0.25">
      <c r="A301" s="10" t="s">
        <v>12</v>
      </c>
      <c r="B301" s="4" t="s">
        <v>7</v>
      </c>
      <c r="C301" s="4">
        <v>0.8</v>
      </c>
      <c r="D301" s="7">
        <v>770133333.33333337</v>
      </c>
      <c r="E301" s="5">
        <f t="shared" si="10"/>
        <v>1</v>
      </c>
      <c r="F301" s="5">
        <f t="shared" si="11"/>
        <v>0</v>
      </c>
      <c r="G301" s="6">
        <v>1</v>
      </c>
      <c r="H301" s="6">
        <v>1</v>
      </c>
      <c r="I301" s="6">
        <v>1</v>
      </c>
      <c r="J301" s="6">
        <v>1</v>
      </c>
      <c r="K301" s="6">
        <v>1</v>
      </c>
      <c r="L301" s="6">
        <v>1</v>
      </c>
    </row>
    <row r="302" spans="1:12" x14ac:dyDescent="0.25">
      <c r="A302" s="10" t="s">
        <v>12</v>
      </c>
      <c r="B302" s="4" t="s">
        <v>9</v>
      </c>
      <c r="C302" s="4">
        <v>0.66</v>
      </c>
      <c r="D302" s="7">
        <v>834240000</v>
      </c>
      <c r="E302" s="5">
        <f t="shared" si="10"/>
        <v>1.0631666666666666</v>
      </c>
      <c r="F302" s="5">
        <f t="shared" si="11"/>
        <v>0.1547261020858044</v>
      </c>
      <c r="G302" s="6">
        <v>1</v>
      </c>
      <c r="H302" s="6">
        <v>1</v>
      </c>
      <c r="I302" s="6">
        <v>1</v>
      </c>
      <c r="J302" s="6">
        <v>1</v>
      </c>
      <c r="K302" s="6">
        <v>1.379</v>
      </c>
      <c r="L302" s="6">
        <v>1</v>
      </c>
    </row>
    <row r="303" spans="1:12" x14ac:dyDescent="0.25">
      <c r="A303" s="10" t="s">
        <v>12</v>
      </c>
      <c r="B303" s="4" t="s">
        <v>9</v>
      </c>
      <c r="C303" s="4">
        <v>0.66</v>
      </c>
      <c r="D303" s="7">
        <v>834240000</v>
      </c>
      <c r="E303" s="5">
        <f t="shared" si="10"/>
        <v>1.4946666666666666</v>
      </c>
      <c r="F303" s="5">
        <f t="shared" si="11"/>
        <v>0.12161030658076093</v>
      </c>
      <c r="G303" s="6">
        <v>1.595</v>
      </c>
      <c r="H303" s="6">
        <v>1.6259999999999999</v>
      </c>
      <c r="I303" s="6">
        <v>1.4470000000000001</v>
      </c>
      <c r="J303" s="6">
        <v>1.3939999999999999</v>
      </c>
      <c r="K303" s="6">
        <v>1.577</v>
      </c>
      <c r="L303" s="6">
        <v>1.329</v>
      </c>
    </row>
    <row r="304" spans="1:12" x14ac:dyDescent="0.25">
      <c r="A304" s="10" t="s">
        <v>12</v>
      </c>
      <c r="B304" s="4" t="s">
        <v>9</v>
      </c>
      <c r="C304" s="4">
        <v>0.66</v>
      </c>
      <c r="D304" s="7">
        <v>834240000</v>
      </c>
      <c r="E304" s="5">
        <f t="shared" si="10"/>
        <v>1.1529999999999998</v>
      </c>
      <c r="F304" s="5">
        <f t="shared" si="11"/>
        <v>0.17798202156397783</v>
      </c>
      <c r="G304" s="6">
        <v>1</v>
      </c>
      <c r="H304" s="6">
        <v>1</v>
      </c>
      <c r="I304" s="6">
        <v>1.34</v>
      </c>
      <c r="J304" s="6">
        <v>1.379</v>
      </c>
      <c r="K304" s="6">
        <v>1.1990000000000001</v>
      </c>
      <c r="L304" s="6">
        <v>1</v>
      </c>
    </row>
    <row r="305" spans="1:12" x14ac:dyDescent="0.25">
      <c r="A305" s="10" t="s">
        <v>12</v>
      </c>
      <c r="B305" s="4" t="s">
        <v>9</v>
      </c>
      <c r="C305" s="4">
        <v>0.66</v>
      </c>
      <c r="D305" s="7">
        <v>834240000</v>
      </c>
      <c r="E305" s="5">
        <f t="shared" si="10"/>
        <v>1.4075</v>
      </c>
      <c r="F305" s="5">
        <f t="shared" si="11"/>
        <v>0.26368067809378737</v>
      </c>
      <c r="G305" s="6">
        <v>1.23</v>
      </c>
      <c r="H305" s="6">
        <v>1.6240000000000001</v>
      </c>
      <c r="I305" s="6">
        <v>1.5069999999999999</v>
      </c>
      <c r="J305" s="6">
        <v>1.373</v>
      </c>
      <c r="K305" s="6">
        <v>1.7110000000000001</v>
      </c>
      <c r="L305" s="6">
        <v>1</v>
      </c>
    </row>
    <row r="306" spans="1:12" x14ac:dyDescent="0.25">
      <c r="A306" s="10" t="s">
        <v>12</v>
      </c>
      <c r="B306" s="4" t="s">
        <v>8</v>
      </c>
      <c r="C306" s="4">
        <v>0.8</v>
      </c>
      <c r="D306" s="7">
        <v>871000000</v>
      </c>
      <c r="E306" s="5">
        <f t="shared" si="10"/>
        <v>1</v>
      </c>
      <c r="F306" s="5">
        <f t="shared" si="11"/>
        <v>0</v>
      </c>
      <c r="G306" s="6">
        <v>1</v>
      </c>
      <c r="H306" s="6">
        <v>1</v>
      </c>
      <c r="I306" s="6">
        <v>1</v>
      </c>
      <c r="J306" s="6">
        <v>1</v>
      </c>
      <c r="K306" s="6">
        <v>1</v>
      </c>
      <c r="L306" s="6">
        <v>1</v>
      </c>
    </row>
    <row r="307" spans="1:12" x14ac:dyDescent="0.25">
      <c r="A307" s="10" t="s">
        <v>12</v>
      </c>
      <c r="B307" s="4" t="s">
        <v>8</v>
      </c>
      <c r="C307" s="4">
        <v>0.8</v>
      </c>
      <c r="D307" s="7">
        <v>871000000</v>
      </c>
      <c r="E307" s="5">
        <f t="shared" si="10"/>
        <v>1.4531666666666669</v>
      </c>
      <c r="F307" s="5">
        <f t="shared" si="11"/>
        <v>8.3736292410559188E-2</v>
      </c>
      <c r="G307" s="6">
        <v>1.4119999999999999</v>
      </c>
      <c r="H307" s="6">
        <v>1.456</v>
      </c>
      <c r="I307" s="6">
        <v>1.393</v>
      </c>
      <c r="J307" s="6">
        <v>1.397</v>
      </c>
      <c r="K307" s="6">
        <v>1.6160000000000001</v>
      </c>
      <c r="L307" s="6">
        <v>1.4450000000000001</v>
      </c>
    </row>
    <row r="308" spans="1:12" x14ac:dyDescent="0.25">
      <c r="A308" s="10" t="s">
        <v>12</v>
      </c>
      <c r="B308" s="4" t="s">
        <v>8</v>
      </c>
      <c r="C308" s="4">
        <v>0.8</v>
      </c>
      <c r="D308" s="7">
        <v>871000000</v>
      </c>
      <c r="E308" s="5">
        <f t="shared" si="10"/>
        <v>1.4501666666666668</v>
      </c>
      <c r="F308" s="5">
        <f t="shared" si="11"/>
        <v>0.12025209630882398</v>
      </c>
      <c r="G308" s="6">
        <v>1.2669999999999999</v>
      </c>
      <c r="H308" s="6">
        <v>1.4930000000000001</v>
      </c>
      <c r="I308" s="6">
        <v>1.6180000000000001</v>
      </c>
      <c r="J308" s="6">
        <v>1.3660000000000001</v>
      </c>
      <c r="K308" s="6">
        <v>1.484</v>
      </c>
      <c r="L308" s="6">
        <v>1.4730000000000001</v>
      </c>
    </row>
    <row r="309" spans="1:12" x14ac:dyDescent="0.25">
      <c r="A309" s="10" t="s">
        <v>12</v>
      </c>
      <c r="B309" s="4" t="s">
        <v>8</v>
      </c>
      <c r="C309" s="4">
        <v>0.8</v>
      </c>
      <c r="D309" s="7">
        <v>871000000</v>
      </c>
      <c r="E309" s="5">
        <f t="shared" si="10"/>
        <v>1.1079999999999999</v>
      </c>
      <c r="F309" s="5">
        <f t="shared" si="11"/>
        <v>0.26454489222058325</v>
      </c>
      <c r="G309" s="6">
        <v>1</v>
      </c>
      <c r="H309" s="6">
        <v>1</v>
      </c>
      <c r="I309" s="6">
        <v>1</v>
      </c>
      <c r="J309" s="6">
        <v>1.6479999999999999</v>
      </c>
      <c r="K309" s="6">
        <v>1</v>
      </c>
      <c r="L309" s="6">
        <v>1</v>
      </c>
    </row>
    <row r="310" spans="1:12" x14ac:dyDescent="0.25">
      <c r="A310" s="10" t="s">
        <v>12</v>
      </c>
      <c r="B310" s="4" t="s">
        <v>7</v>
      </c>
      <c r="C310" s="4">
        <v>1</v>
      </c>
      <c r="D310" s="8">
        <v>962666666.66666663</v>
      </c>
      <c r="E310" s="5">
        <f t="shared" si="10"/>
        <v>1.3048333333333333</v>
      </c>
      <c r="F310" s="5">
        <f t="shared" si="11"/>
        <v>0.4777658073435842</v>
      </c>
      <c r="G310" s="6">
        <v>2.0289999999999999</v>
      </c>
      <c r="H310" s="6">
        <v>1</v>
      </c>
      <c r="I310" s="6">
        <v>1</v>
      </c>
      <c r="J310" s="6">
        <v>1</v>
      </c>
      <c r="K310" s="6">
        <v>1.8</v>
      </c>
      <c r="L310" s="6">
        <v>1</v>
      </c>
    </row>
    <row r="311" spans="1:12" x14ac:dyDescent="0.25">
      <c r="A311" s="10" t="s">
        <v>12</v>
      </c>
      <c r="B311" s="4" t="s">
        <v>7</v>
      </c>
      <c r="C311" s="4">
        <v>1</v>
      </c>
      <c r="D311" s="8">
        <v>962666666.66666663</v>
      </c>
      <c r="E311" s="5">
        <f t="shared" si="10"/>
        <v>1.3414999999999999</v>
      </c>
      <c r="F311" s="5">
        <f t="shared" si="11"/>
        <v>0.18194587107159124</v>
      </c>
      <c r="G311" s="6">
        <v>1.5189999999999999</v>
      </c>
      <c r="H311" s="6">
        <v>1.3740000000000001</v>
      </c>
      <c r="I311" s="6">
        <v>1.4610000000000001</v>
      </c>
      <c r="J311" s="6">
        <v>1</v>
      </c>
      <c r="K311" s="6">
        <v>1.3160000000000001</v>
      </c>
      <c r="L311" s="6">
        <v>1.379</v>
      </c>
    </row>
    <row r="312" spans="1:12" x14ac:dyDescent="0.25">
      <c r="A312" s="10" t="s">
        <v>12</v>
      </c>
      <c r="B312" s="4" t="s">
        <v>7</v>
      </c>
      <c r="C312" s="4">
        <v>1</v>
      </c>
      <c r="D312" s="8">
        <v>962666666.66666663</v>
      </c>
      <c r="E312" s="5">
        <f t="shared" si="10"/>
        <v>1.3579999999999999</v>
      </c>
      <c r="F312" s="5">
        <f t="shared" si="11"/>
        <v>0.22616100459628313</v>
      </c>
      <c r="G312" s="6">
        <v>1.413</v>
      </c>
      <c r="H312" s="6">
        <v>1.5149999999999999</v>
      </c>
      <c r="I312" s="6">
        <v>1</v>
      </c>
      <c r="J312" s="6">
        <v>1.3420000000000001</v>
      </c>
      <c r="K312" s="6">
        <v>1.647</v>
      </c>
      <c r="L312" s="6">
        <v>1.2310000000000001</v>
      </c>
    </row>
    <row r="313" spans="1:12" x14ac:dyDescent="0.25">
      <c r="A313" s="10" t="s">
        <v>12</v>
      </c>
      <c r="B313" s="4" t="s">
        <v>7</v>
      </c>
      <c r="C313" s="4">
        <v>1</v>
      </c>
      <c r="D313" s="8">
        <v>962666666.66666663</v>
      </c>
      <c r="E313" s="5">
        <f t="shared" si="10"/>
        <v>1.1185</v>
      </c>
      <c r="F313" s="5">
        <f t="shared" si="11"/>
        <v>0.18428646179250396</v>
      </c>
      <c r="G313" s="6">
        <v>1</v>
      </c>
      <c r="H313" s="6">
        <v>1</v>
      </c>
      <c r="I313" s="6">
        <v>1.33</v>
      </c>
      <c r="J313" s="6">
        <v>1</v>
      </c>
      <c r="K313" s="6">
        <v>1</v>
      </c>
      <c r="L313" s="6">
        <v>1.381</v>
      </c>
    </row>
    <row r="314" spans="1:12" x14ac:dyDescent="0.25">
      <c r="A314" s="10" t="s">
        <v>12</v>
      </c>
      <c r="B314" s="4" t="s">
        <v>9</v>
      </c>
      <c r="C314" s="4">
        <v>0.8</v>
      </c>
      <c r="D314" s="7">
        <v>1011200000</v>
      </c>
      <c r="E314" s="5">
        <f t="shared" si="10"/>
        <v>1.0301666666666667</v>
      </c>
      <c r="F314" s="5">
        <f t="shared" si="11"/>
        <v>7.3892940573959218E-2</v>
      </c>
      <c r="G314" s="6">
        <v>1</v>
      </c>
      <c r="H314" s="6">
        <v>1</v>
      </c>
      <c r="I314" s="6">
        <v>1</v>
      </c>
      <c r="J314" s="6">
        <v>1.181</v>
      </c>
      <c r="K314" s="6">
        <v>1</v>
      </c>
      <c r="L314" s="6">
        <v>1</v>
      </c>
    </row>
    <row r="315" spans="1:12" x14ac:dyDescent="0.25">
      <c r="A315" s="10" t="s">
        <v>12</v>
      </c>
      <c r="B315" s="4" t="s">
        <v>9</v>
      </c>
      <c r="C315" s="4">
        <v>0.8</v>
      </c>
      <c r="D315" s="7">
        <v>1011200000</v>
      </c>
      <c r="E315" s="5">
        <f t="shared" si="10"/>
        <v>1.6003333333333334</v>
      </c>
      <c r="F315" s="5">
        <f t="shared" si="11"/>
        <v>0.1468491289271634</v>
      </c>
      <c r="G315" s="6">
        <v>1.4570000000000001</v>
      </c>
      <c r="H315" s="6">
        <v>1.5609999999999999</v>
      </c>
      <c r="I315" s="6">
        <v>1.754</v>
      </c>
      <c r="J315" s="6">
        <v>1.585</v>
      </c>
      <c r="K315" s="6">
        <v>1.448</v>
      </c>
      <c r="L315" s="6">
        <v>1.7969999999999999</v>
      </c>
    </row>
    <row r="316" spans="1:12" x14ac:dyDescent="0.25">
      <c r="A316" s="10" t="s">
        <v>12</v>
      </c>
      <c r="B316" s="4" t="s">
        <v>9</v>
      </c>
      <c r="C316" s="4">
        <v>0.8</v>
      </c>
      <c r="D316" s="7">
        <v>1011200000</v>
      </c>
      <c r="E316" s="5">
        <f t="shared" si="10"/>
        <v>1.1411666666666667</v>
      </c>
      <c r="F316" s="5">
        <f t="shared" si="11"/>
        <v>0.23243787700516227</v>
      </c>
      <c r="G316" s="6">
        <v>1.548</v>
      </c>
      <c r="H316" s="6">
        <v>1</v>
      </c>
      <c r="I316" s="6">
        <v>1</v>
      </c>
      <c r="J316" s="6">
        <v>1.2989999999999999</v>
      </c>
      <c r="K316" s="6">
        <v>1</v>
      </c>
      <c r="L316" s="6">
        <v>1</v>
      </c>
    </row>
    <row r="317" spans="1:12" x14ac:dyDescent="0.25">
      <c r="A317" s="10" t="s">
        <v>12</v>
      </c>
      <c r="B317" s="4" t="s">
        <v>9</v>
      </c>
      <c r="C317" s="4">
        <v>0.8</v>
      </c>
      <c r="D317" s="7">
        <v>1011200000</v>
      </c>
      <c r="E317" s="5">
        <f t="shared" si="10"/>
        <v>1.0649999999999999</v>
      </c>
      <c r="F317" s="5">
        <f t="shared" si="11"/>
        <v>0.1592168332809068</v>
      </c>
      <c r="G317" s="6">
        <v>1.39</v>
      </c>
      <c r="H317" s="6">
        <v>1</v>
      </c>
      <c r="I317" s="6">
        <v>1</v>
      </c>
      <c r="J317" s="6">
        <v>1</v>
      </c>
      <c r="K317" s="6">
        <v>1</v>
      </c>
      <c r="L317" s="6">
        <v>1</v>
      </c>
    </row>
    <row r="318" spans="1:12" x14ac:dyDescent="0.25">
      <c r="A318" s="10" t="s">
        <v>12</v>
      </c>
      <c r="B318" s="4" t="s">
        <v>8</v>
      </c>
      <c r="C318" s="4">
        <v>1</v>
      </c>
      <c r="D318" s="8">
        <v>1088750000</v>
      </c>
      <c r="E318" s="5">
        <f t="shared" si="10"/>
        <v>1</v>
      </c>
      <c r="F318" s="5">
        <f t="shared" si="11"/>
        <v>0</v>
      </c>
      <c r="G318" s="6">
        <v>1</v>
      </c>
      <c r="H318" s="6">
        <v>1</v>
      </c>
      <c r="I318" s="6">
        <v>1</v>
      </c>
      <c r="J318" s="6">
        <v>1</v>
      </c>
      <c r="K318" s="6">
        <v>1</v>
      </c>
      <c r="L318" s="6">
        <v>1</v>
      </c>
    </row>
    <row r="319" spans="1:12" x14ac:dyDescent="0.25">
      <c r="A319" s="10" t="s">
        <v>12</v>
      </c>
      <c r="B319" s="4" t="s">
        <v>8</v>
      </c>
      <c r="C319" s="4">
        <v>1</v>
      </c>
      <c r="D319" s="8">
        <v>1088750000</v>
      </c>
      <c r="E319" s="5">
        <f t="shared" si="10"/>
        <v>1.6251666666666669</v>
      </c>
      <c r="F319" s="5">
        <f t="shared" si="11"/>
        <v>0.1583381402779086</v>
      </c>
      <c r="G319" s="6">
        <v>1.62</v>
      </c>
      <c r="H319" s="6">
        <v>1.68</v>
      </c>
      <c r="I319" s="6">
        <v>1.661</v>
      </c>
      <c r="J319" s="6">
        <v>1.339</v>
      </c>
      <c r="K319" s="6">
        <v>1.6279999999999999</v>
      </c>
      <c r="L319" s="6">
        <v>1.823</v>
      </c>
    </row>
    <row r="320" spans="1:12" x14ac:dyDescent="0.25">
      <c r="A320" s="10" t="s">
        <v>12</v>
      </c>
      <c r="B320" s="4" t="s">
        <v>8</v>
      </c>
      <c r="C320" s="4">
        <v>1</v>
      </c>
      <c r="D320" s="8">
        <v>1088750000</v>
      </c>
      <c r="E320" s="5">
        <f t="shared" si="10"/>
        <v>1.5316666666666665</v>
      </c>
      <c r="F320" s="5">
        <f t="shared" si="11"/>
        <v>0.12111757373175315</v>
      </c>
      <c r="G320" s="6">
        <v>1.736</v>
      </c>
      <c r="H320" s="6">
        <v>1.4570000000000001</v>
      </c>
      <c r="I320" s="6">
        <v>1.4359999999999999</v>
      </c>
      <c r="J320" s="6">
        <v>1.625</v>
      </c>
      <c r="K320" s="6">
        <v>1.4630000000000001</v>
      </c>
      <c r="L320" s="6">
        <v>1.4730000000000001</v>
      </c>
    </row>
    <row r="321" spans="1:12" x14ac:dyDescent="0.25">
      <c r="A321" s="10" t="s">
        <v>12</v>
      </c>
      <c r="B321" s="4" t="s">
        <v>8</v>
      </c>
      <c r="C321" s="4">
        <v>1</v>
      </c>
      <c r="D321" s="8">
        <v>1088750000</v>
      </c>
      <c r="E321" s="5">
        <f t="shared" si="10"/>
        <v>1.0694999999999999</v>
      </c>
      <c r="F321" s="5">
        <f t="shared" si="11"/>
        <v>0.17023953712343112</v>
      </c>
      <c r="G321" s="6">
        <v>1</v>
      </c>
      <c r="H321" s="6">
        <v>1</v>
      </c>
      <c r="I321" s="6">
        <v>1</v>
      </c>
      <c r="J321" s="6">
        <v>1.417</v>
      </c>
      <c r="K321" s="6">
        <v>1</v>
      </c>
      <c r="L321" s="6">
        <v>1</v>
      </c>
    </row>
    <row r="322" spans="1:12" x14ac:dyDescent="0.25">
      <c r="A322" s="10" t="s">
        <v>12</v>
      </c>
      <c r="B322" s="4" t="s">
        <v>9</v>
      </c>
      <c r="C322" s="4">
        <v>1</v>
      </c>
      <c r="D322" s="9">
        <v>1264000000</v>
      </c>
      <c r="E322" s="5">
        <f t="shared" si="10"/>
        <v>1.1513333333333333</v>
      </c>
      <c r="F322" s="5">
        <f t="shared" si="11"/>
        <v>0.24011219599734404</v>
      </c>
      <c r="G322" s="6">
        <v>1</v>
      </c>
      <c r="H322" s="6">
        <v>1.536</v>
      </c>
      <c r="I322" s="6">
        <v>1</v>
      </c>
      <c r="J322" s="6">
        <v>1</v>
      </c>
      <c r="K322" s="6">
        <v>1</v>
      </c>
      <c r="L322" s="6">
        <v>1.3720000000000001</v>
      </c>
    </row>
    <row r="323" spans="1:12" x14ac:dyDescent="0.25">
      <c r="A323" s="10" t="s">
        <v>12</v>
      </c>
      <c r="B323" s="4" t="s">
        <v>9</v>
      </c>
      <c r="C323" s="4">
        <v>1</v>
      </c>
      <c r="D323" s="9">
        <v>1264000000</v>
      </c>
      <c r="E323" s="5">
        <f t="shared" si="10"/>
        <v>1.7050000000000001</v>
      </c>
      <c r="F323" s="5">
        <f t="shared" si="11"/>
        <v>0.16193825983997726</v>
      </c>
      <c r="G323" s="6">
        <v>1.8360000000000001</v>
      </c>
      <c r="H323" s="6">
        <v>1.6060000000000001</v>
      </c>
      <c r="I323" s="6">
        <v>1.627</v>
      </c>
      <c r="J323" s="6">
        <v>1.681</v>
      </c>
      <c r="K323" s="6">
        <v>1.522</v>
      </c>
      <c r="L323" s="6">
        <v>1.958</v>
      </c>
    </row>
    <row r="324" spans="1:12" x14ac:dyDescent="0.25">
      <c r="A324" s="10" t="s">
        <v>12</v>
      </c>
      <c r="B324" s="4" t="s">
        <v>9</v>
      </c>
      <c r="C324" s="4">
        <v>1</v>
      </c>
      <c r="D324" s="9">
        <v>1264000000</v>
      </c>
      <c r="E324" s="5">
        <f t="shared" si="10"/>
        <v>1.3613333333333333</v>
      </c>
      <c r="F324" s="5">
        <f t="shared" si="11"/>
        <v>0.19629943114198584</v>
      </c>
      <c r="G324" s="6">
        <v>1</v>
      </c>
      <c r="H324" s="6">
        <v>1.452</v>
      </c>
      <c r="I324" s="6">
        <v>1.3049999999999999</v>
      </c>
      <c r="J324" s="6">
        <v>1.462</v>
      </c>
      <c r="K324" s="6">
        <v>1.5609999999999999</v>
      </c>
      <c r="L324" s="6">
        <v>1.3879999999999999</v>
      </c>
    </row>
    <row r="325" spans="1:12" x14ac:dyDescent="0.25">
      <c r="A325" s="10" t="s">
        <v>12</v>
      </c>
      <c r="B325" s="4" t="s">
        <v>9</v>
      </c>
      <c r="C325" s="4">
        <v>1</v>
      </c>
      <c r="D325" s="9">
        <v>1264000000</v>
      </c>
      <c r="E325" s="5">
        <f t="shared" si="10"/>
        <v>1.7985</v>
      </c>
      <c r="F325" s="5">
        <f t="shared" si="11"/>
        <v>6.1795630913520097E-2</v>
      </c>
      <c r="G325" s="6">
        <v>1.8320000000000001</v>
      </c>
      <c r="H325" s="6">
        <v>1.86</v>
      </c>
      <c r="I325" s="6">
        <v>1.7929999999999999</v>
      </c>
      <c r="J325" s="6">
        <v>1.796</v>
      </c>
      <c r="K325" s="6">
        <v>1.6830000000000001</v>
      </c>
      <c r="L325" s="6">
        <v>1.827</v>
      </c>
    </row>
    <row r="326" spans="1:12" x14ac:dyDescent="0.25">
      <c r="A326" s="10" t="s">
        <v>12</v>
      </c>
      <c r="B326" s="4" t="s">
        <v>7</v>
      </c>
      <c r="C326" s="4">
        <v>1.5</v>
      </c>
      <c r="D326" s="7">
        <v>1444000000</v>
      </c>
      <c r="E326" s="5">
        <f t="shared" si="10"/>
        <v>1.3666666666666665</v>
      </c>
      <c r="F326" s="5">
        <f t="shared" si="11"/>
        <v>0.23861824462238215</v>
      </c>
      <c r="G326" s="6">
        <v>1.6859999999999999</v>
      </c>
      <c r="H326" s="6">
        <v>1.54</v>
      </c>
      <c r="I326" s="6">
        <v>1.4139999999999999</v>
      </c>
      <c r="J326" s="6">
        <v>1.258</v>
      </c>
      <c r="K326" s="6">
        <v>1.302</v>
      </c>
      <c r="L326" s="6">
        <v>1</v>
      </c>
    </row>
    <row r="327" spans="1:12" x14ac:dyDescent="0.25">
      <c r="A327" s="10" t="s">
        <v>12</v>
      </c>
      <c r="B327" s="4" t="s">
        <v>7</v>
      </c>
      <c r="C327" s="4">
        <v>1.5</v>
      </c>
      <c r="D327" s="7">
        <v>1444000000</v>
      </c>
      <c r="E327" s="5">
        <f t="shared" si="10"/>
        <v>1.3586666666666669</v>
      </c>
      <c r="F327" s="5">
        <f t="shared" si="11"/>
        <v>8.8366660379730691E-2</v>
      </c>
      <c r="G327" s="6">
        <v>1.516</v>
      </c>
      <c r="H327" s="6">
        <v>1.31</v>
      </c>
      <c r="I327" s="6">
        <v>1.3480000000000001</v>
      </c>
      <c r="J327" s="6">
        <v>1.377</v>
      </c>
      <c r="K327" s="6">
        <v>1.349</v>
      </c>
      <c r="L327" s="6">
        <v>1.252</v>
      </c>
    </row>
    <row r="328" spans="1:12" x14ac:dyDescent="0.25">
      <c r="A328" s="10" t="s">
        <v>12</v>
      </c>
      <c r="B328" s="4" t="s">
        <v>7</v>
      </c>
      <c r="C328" s="4">
        <v>1.5</v>
      </c>
      <c r="D328" s="7">
        <v>1444000000</v>
      </c>
      <c r="E328" s="5">
        <f t="shared" si="10"/>
        <v>1.2625</v>
      </c>
      <c r="F328" s="5">
        <f t="shared" si="11"/>
        <v>0.2092565411164008</v>
      </c>
      <c r="G328" s="6">
        <v>1.304</v>
      </c>
      <c r="H328" s="6">
        <v>1.393</v>
      </c>
      <c r="I328" s="6">
        <v>1</v>
      </c>
      <c r="J328" s="6">
        <v>1.4450000000000001</v>
      </c>
      <c r="K328" s="6">
        <v>1.4330000000000001</v>
      </c>
      <c r="L328" s="6">
        <v>1</v>
      </c>
    </row>
    <row r="329" spans="1:12" x14ac:dyDescent="0.25">
      <c r="A329" s="10" t="s">
        <v>12</v>
      </c>
      <c r="B329" s="4" t="s">
        <v>7</v>
      </c>
      <c r="C329" s="4">
        <v>1.5</v>
      </c>
      <c r="D329" s="7">
        <v>1444000000</v>
      </c>
      <c r="E329" s="5">
        <f t="shared" si="10"/>
        <v>1.1990000000000001</v>
      </c>
      <c r="F329" s="5">
        <f t="shared" si="11"/>
        <v>0.16438248081836498</v>
      </c>
      <c r="G329" s="6">
        <v>1.202</v>
      </c>
      <c r="H329" s="6">
        <v>1.3340000000000001</v>
      </c>
      <c r="I329" s="6">
        <v>1.373</v>
      </c>
      <c r="J329" s="6">
        <v>1.2849999999999999</v>
      </c>
      <c r="K329" s="6">
        <v>1</v>
      </c>
      <c r="L329" s="6">
        <v>1</v>
      </c>
    </row>
    <row r="330" spans="1:12" x14ac:dyDescent="0.25">
      <c r="A330" s="10" t="s">
        <v>12</v>
      </c>
      <c r="B330" s="4" t="s">
        <v>8</v>
      </c>
      <c r="C330" s="4">
        <v>1.5</v>
      </c>
      <c r="D330" s="7">
        <v>1633125000</v>
      </c>
      <c r="E330" s="5">
        <f t="shared" si="10"/>
        <v>1.1488333333333334</v>
      </c>
      <c r="F330" s="5">
        <f t="shared" si="11"/>
        <v>0.24733007634872667</v>
      </c>
      <c r="G330" s="6">
        <v>1.5880000000000001</v>
      </c>
      <c r="H330" s="6">
        <v>1</v>
      </c>
      <c r="I330" s="6">
        <v>1</v>
      </c>
      <c r="J330" s="6">
        <v>1</v>
      </c>
      <c r="K330" s="6">
        <v>1.3049999999999999</v>
      </c>
      <c r="L330" s="6">
        <v>1</v>
      </c>
    </row>
    <row r="331" spans="1:12" x14ac:dyDescent="0.25">
      <c r="A331" s="10" t="s">
        <v>12</v>
      </c>
      <c r="B331" s="4" t="s">
        <v>8</v>
      </c>
      <c r="C331" s="4">
        <v>1.5</v>
      </c>
      <c r="D331" s="7">
        <v>1633125000</v>
      </c>
      <c r="E331" s="5">
        <f t="shared" si="10"/>
        <v>1.5010000000000001</v>
      </c>
      <c r="F331" s="5">
        <f t="shared" si="11"/>
        <v>0.27612750677902431</v>
      </c>
      <c r="G331" s="6">
        <v>1.7030000000000001</v>
      </c>
      <c r="H331" s="6">
        <v>1.752</v>
      </c>
      <c r="I331" s="6">
        <v>1.64</v>
      </c>
      <c r="J331" s="6">
        <v>1.417</v>
      </c>
      <c r="K331" s="6">
        <v>1.494</v>
      </c>
      <c r="L331" s="6">
        <v>1</v>
      </c>
    </row>
    <row r="332" spans="1:12" x14ac:dyDescent="0.25">
      <c r="A332" s="10" t="s">
        <v>12</v>
      </c>
      <c r="B332" s="4" t="s">
        <v>8</v>
      </c>
      <c r="C332" s="4">
        <v>1.5</v>
      </c>
      <c r="D332" s="7">
        <v>1633125000</v>
      </c>
      <c r="E332" s="5">
        <f t="shared" si="10"/>
        <v>1.5809999999999997</v>
      </c>
      <c r="F332" s="5">
        <f t="shared" si="11"/>
        <v>0.12950366790172393</v>
      </c>
      <c r="G332" s="6">
        <v>1.61</v>
      </c>
      <c r="H332" s="6">
        <v>1.4790000000000001</v>
      </c>
      <c r="I332" s="6">
        <v>1.736</v>
      </c>
      <c r="J332" s="6">
        <v>1.502</v>
      </c>
      <c r="K332" s="6">
        <v>1.7250000000000001</v>
      </c>
      <c r="L332" s="6">
        <v>1.4339999999999999</v>
      </c>
    </row>
    <row r="333" spans="1:12" x14ac:dyDescent="0.25">
      <c r="A333" s="10" t="s">
        <v>12</v>
      </c>
      <c r="B333" s="4" t="s">
        <v>8</v>
      </c>
      <c r="C333" s="4">
        <v>1.5</v>
      </c>
      <c r="D333" s="7">
        <v>1633125000</v>
      </c>
      <c r="E333" s="5">
        <f t="shared" si="10"/>
        <v>1.1198333333333335</v>
      </c>
      <c r="F333" s="5">
        <f t="shared" si="11"/>
        <v>0.19973223742467455</v>
      </c>
      <c r="G333" s="6">
        <v>1</v>
      </c>
      <c r="H333" s="6">
        <v>1</v>
      </c>
      <c r="I333" s="6">
        <v>1</v>
      </c>
      <c r="J333" s="6">
        <v>1.2430000000000001</v>
      </c>
      <c r="K333" s="6">
        <v>1.476</v>
      </c>
      <c r="L333" s="6">
        <v>1</v>
      </c>
    </row>
    <row r="334" spans="1:12" x14ac:dyDescent="0.25">
      <c r="A334" s="10" t="s">
        <v>12</v>
      </c>
      <c r="B334" s="4" t="s">
        <v>9</v>
      </c>
      <c r="C334" s="4">
        <v>1.5</v>
      </c>
      <c r="D334" s="7">
        <v>1896000000</v>
      </c>
      <c r="E334" s="5">
        <f t="shared" si="10"/>
        <v>1.2211666666666667</v>
      </c>
      <c r="F334" s="5">
        <f t="shared" si="11"/>
        <v>0.34551898163004974</v>
      </c>
      <c r="G334" s="6">
        <v>1.734</v>
      </c>
      <c r="H334" s="6">
        <v>1</v>
      </c>
      <c r="I334" s="6">
        <v>1.593</v>
      </c>
      <c r="J334" s="6">
        <v>1</v>
      </c>
      <c r="K334" s="6">
        <v>1</v>
      </c>
      <c r="L334" s="6">
        <v>1</v>
      </c>
    </row>
    <row r="335" spans="1:12" x14ac:dyDescent="0.25">
      <c r="A335" s="10" t="s">
        <v>12</v>
      </c>
      <c r="B335" s="4" t="s">
        <v>9</v>
      </c>
      <c r="C335" s="4">
        <v>1.5</v>
      </c>
      <c r="D335" s="7">
        <v>1896000000</v>
      </c>
      <c r="E335" s="5">
        <f t="shared" si="10"/>
        <v>1.7698333333333334</v>
      </c>
      <c r="F335" s="5">
        <f t="shared" si="11"/>
        <v>0.1131961424548852</v>
      </c>
      <c r="G335" s="6">
        <v>1.9139999999999999</v>
      </c>
      <c r="H335" s="6">
        <v>1.605</v>
      </c>
      <c r="I335" s="6">
        <v>1.782</v>
      </c>
      <c r="J335" s="6">
        <v>1.7430000000000001</v>
      </c>
      <c r="K335" s="6">
        <v>1.702</v>
      </c>
      <c r="L335" s="6">
        <v>1.873</v>
      </c>
    </row>
    <row r="336" spans="1:12" x14ac:dyDescent="0.25">
      <c r="A336" s="10" t="s">
        <v>12</v>
      </c>
      <c r="B336" s="4" t="s">
        <v>9</v>
      </c>
      <c r="C336" s="4">
        <v>1.5</v>
      </c>
      <c r="D336" s="7">
        <v>1896000000</v>
      </c>
      <c r="E336" s="5">
        <f t="shared" si="10"/>
        <v>1.3038333333333332</v>
      </c>
      <c r="F336" s="5">
        <f t="shared" si="11"/>
        <v>0.23967846517087657</v>
      </c>
      <c r="G336" s="6">
        <v>1</v>
      </c>
      <c r="H336" s="6">
        <v>1.514</v>
      </c>
      <c r="I336" s="6">
        <v>1</v>
      </c>
      <c r="J336" s="6">
        <v>1.496</v>
      </c>
      <c r="K336" s="6">
        <v>1.3919999999999999</v>
      </c>
      <c r="L336" s="6">
        <v>1.421</v>
      </c>
    </row>
    <row r="337" spans="1:12" x14ac:dyDescent="0.25">
      <c r="A337" s="10" t="s">
        <v>12</v>
      </c>
      <c r="B337" s="4" t="s">
        <v>9</v>
      </c>
      <c r="C337" s="4">
        <v>1.5</v>
      </c>
      <c r="D337" s="7">
        <v>1896000000</v>
      </c>
      <c r="E337" s="5">
        <f t="shared" si="10"/>
        <v>1.6154999999999999</v>
      </c>
      <c r="F337" s="5">
        <f t="shared" si="11"/>
        <v>0.10571612932755343</v>
      </c>
      <c r="G337" s="6">
        <v>1.8140000000000001</v>
      </c>
      <c r="H337" s="6">
        <v>1.5860000000000001</v>
      </c>
      <c r="I337" s="6">
        <v>1.5940000000000001</v>
      </c>
      <c r="J337" s="6">
        <v>1.6359999999999999</v>
      </c>
      <c r="K337" s="6">
        <v>1.514</v>
      </c>
      <c r="L337" s="6">
        <v>1.5489999999999999</v>
      </c>
    </row>
    <row r="338" spans="1:12" x14ac:dyDescent="0.25">
      <c r="A338" s="10" t="s">
        <v>12</v>
      </c>
      <c r="B338" s="4" t="s">
        <v>7</v>
      </c>
      <c r="C338" s="4">
        <v>2</v>
      </c>
      <c r="D338" s="7">
        <v>1925333333.3333333</v>
      </c>
      <c r="E338" s="5">
        <f t="shared" si="10"/>
        <v>1.3915</v>
      </c>
      <c r="F338" s="5">
        <f t="shared" si="11"/>
        <v>0.365074102066963</v>
      </c>
      <c r="G338" s="6">
        <v>1.9039999999999999</v>
      </c>
      <c r="H338" s="6">
        <v>1</v>
      </c>
      <c r="I338" s="6">
        <v>1.7</v>
      </c>
      <c r="J338" s="6">
        <v>1.3979999999999999</v>
      </c>
      <c r="K338" s="6">
        <v>1.347</v>
      </c>
      <c r="L338" s="6">
        <v>1</v>
      </c>
    </row>
    <row r="339" spans="1:12" x14ac:dyDescent="0.25">
      <c r="A339" s="10" t="s">
        <v>12</v>
      </c>
      <c r="B339" s="4" t="s">
        <v>7</v>
      </c>
      <c r="C339" s="4">
        <v>2</v>
      </c>
      <c r="D339" s="7">
        <v>1925333333.3333333</v>
      </c>
      <c r="E339" s="5">
        <f t="shared" si="10"/>
        <v>1.2213333333333332</v>
      </c>
      <c r="F339" s="5">
        <f t="shared" si="11"/>
        <v>0.26574398707528063</v>
      </c>
      <c r="G339" s="6">
        <v>1.246</v>
      </c>
      <c r="H339" s="6">
        <v>1.5169999999999999</v>
      </c>
      <c r="I339" s="6">
        <v>1</v>
      </c>
      <c r="J339" s="6">
        <v>1.5649999999999999</v>
      </c>
      <c r="K339" s="6">
        <v>1</v>
      </c>
      <c r="L339" s="6">
        <v>1</v>
      </c>
    </row>
    <row r="340" spans="1:12" x14ac:dyDescent="0.25">
      <c r="A340" s="10" t="s">
        <v>12</v>
      </c>
      <c r="B340" s="4" t="s">
        <v>7</v>
      </c>
      <c r="C340" s="4">
        <v>2</v>
      </c>
      <c r="D340" s="7">
        <v>1925333333.3333333</v>
      </c>
      <c r="E340" s="5">
        <f t="shared" si="10"/>
        <v>1.3241666666666665</v>
      </c>
      <c r="F340" s="5">
        <f t="shared" si="11"/>
        <v>0.18223656786349715</v>
      </c>
      <c r="G340" s="6">
        <v>1</v>
      </c>
      <c r="H340" s="6">
        <v>1.2949999999999999</v>
      </c>
      <c r="I340" s="6">
        <v>1.526</v>
      </c>
      <c r="J340" s="6">
        <v>1.462</v>
      </c>
      <c r="K340" s="6">
        <v>1.319</v>
      </c>
      <c r="L340" s="6">
        <v>1.343</v>
      </c>
    </row>
    <row r="341" spans="1:12" x14ac:dyDescent="0.25">
      <c r="A341" s="10" t="s">
        <v>12</v>
      </c>
      <c r="B341" s="4" t="s">
        <v>7</v>
      </c>
      <c r="C341" s="4">
        <v>2</v>
      </c>
      <c r="D341" s="7">
        <v>1925333333.3333333</v>
      </c>
      <c r="E341" s="5">
        <f t="shared" si="10"/>
        <v>1.1276666666666666</v>
      </c>
      <c r="F341" s="5">
        <f t="shared" si="11"/>
        <v>0.20479127585584928</v>
      </c>
      <c r="G341" s="6">
        <v>1</v>
      </c>
      <c r="H341" s="6">
        <v>1.2989999999999999</v>
      </c>
      <c r="I341" s="6">
        <v>1</v>
      </c>
      <c r="J341" s="6">
        <v>1.4670000000000001</v>
      </c>
      <c r="K341" s="6">
        <v>1</v>
      </c>
      <c r="L341" s="6">
        <v>1</v>
      </c>
    </row>
    <row r="342" spans="1:12" x14ac:dyDescent="0.25">
      <c r="A342" s="10" t="s">
        <v>12</v>
      </c>
      <c r="B342" s="4" t="s">
        <v>8</v>
      </c>
      <c r="C342" s="4">
        <v>2</v>
      </c>
      <c r="D342" s="7">
        <v>2177500000</v>
      </c>
      <c r="E342" s="5">
        <f t="shared" si="10"/>
        <v>1.27</v>
      </c>
      <c r="F342" s="5">
        <f t="shared" si="11"/>
        <v>0.31041713870210158</v>
      </c>
      <c r="G342" s="6">
        <v>1.629</v>
      </c>
      <c r="H342" s="6">
        <v>1.623</v>
      </c>
      <c r="I342" s="6">
        <v>1.3680000000000001</v>
      </c>
      <c r="J342" s="6">
        <v>1</v>
      </c>
      <c r="K342" s="6">
        <v>1</v>
      </c>
      <c r="L342" s="6">
        <v>1</v>
      </c>
    </row>
    <row r="343" spans="1:12" x14ac:dyDescent="0.25">
      <c r="A343" s="10" t="s">
        <v>12</v>
      </c>
      <c r="B343" s="4" t="s">
        <v>8</v>
      </c>
      <c r="C343" s="4">
        <v>2</v>
      </c>
      <c r="D343" s="7">
        <v>2177500000</v>
      </c>
      <c r="E343" s="5">
        <f t="shared" si="10"/>
        <v>1.7759999999999998</v>
      </c>
      <c r="F343" s="5">
        <f t="shared" si="11"/>
        <v>0.10580548189956888</v>
      </c>
      <c r="G343" s="6">
        <v>1.7430000000000001</v>
      </c>
      <c r="H343" s="6">
        <v>1.6950000000000001</v>
      </c>
      <c r="I343" s="6">
        <v>1.94</v>
      </c>
      <c r="J343" s="6">
        <v>1.6639999999999999</v>
      </c>
      <c r="K343" s="6">
        <v>1.748</v>
      </c>
      <c r="L343" s="6">
        <v>1.8660000000000001</v>
      </c>
    </row>
    <row r="344" spans="1:12" x14ac:dyDescent="0.25">
      <c r="A344" s="10" t="s">
        <v>12</v>
      </c>
      <c r="B344" s="4" t="s">
        <v>8</v>
      </c>
      <c r="C344" s="4">
        <v>2</v>
      </c>
      <c r="D344" s="7">
        <v>2177500000</v>
      </c>
      <c r="E344" s="5">
        <f t="shared" si="10"/>
        <v>1.7598333333333331</v>
      </c>
      <c r="F344" s="5">
        <f t="shared" si="11"/>
        <v>0.11229499840450008</v>
      </c>
      <c r="G344" s="6">
        <v>1.839</v>
      </c>
      <c r="H344" s="6">
        <v>1.8129999999999999</v>
      </c>
      <c r="I344" s="6">
        <v>1.66</v>
      </c>
      <c r="J344" s="6">
        <v>1.919</v>
      </c>
      <c r="K344" s="6">
        <v>1.6759999999999999</v>
      </c>
      <c r="L344" s="6">
        <v>1.6519999999999999</v>
      </c>
    </row>
    <row r="345" spans="1:12" x14ac:dyDescent="0.25">
      <c r="A345" s="10" t="s">
        <v>12</v>
      </c>
      <c r="B345" s="4" t="s">
        <v>8</v>
      </c>
      <c r="C345" s="4">
        <v>2</v>
      </c>
      <c r="D345" s="7">
        <v>2177500000</v>
      </c>
      <c r="E345" s="5">
        <f t="shared" si="10"/>
        <v>1.2281666666666669</v>
      </c>
      <c r="F345" s="5">
        <f t="shared" si="11"/>
        <v>0.1863420689663674</v>
      </c>
      <c r="G345" s="6">
        <v>1.2330000000000001</v>
      </c>
      <c r="H345" s="6">
        <v>1.3580000000000001</v>
      </c>
      <c r="I345" s="6">
        <v>1.41</v>
      </c>
      <c r="J345" s="6">
        <v>1</v>
      </c>
      <c r="K345" s="6">
        <v>1.3680000000000001</v>
      </c>
      <c r="L345" s="6">
        <v>1</v>
      </c>
    </row>
    <row r="346" spans="1:12" x14ac:dyDescent="0.25">
      <c r="A346" s="10" t="s">
        <v>12</v>
      </c>
      <c r="B346" s="4" t="s">
        <v>9</v>
      </c>
      <c r="C346" s="4">
        <v>2</v>
      </c>
      <c r="D346" s="7">
        <v>2528000000</v>
      </c>
      <c r="E346" s="5">
        <f t="shared" si="10"/>
        <v>1.3808333333333334</v>
      </c>
      <c r="F346" s="5">
        <f t="shared" si="11"/>
        <v>0.38342530780670492</v>
      </c>
      <c r="G346" s="6">
        <v>2.0009999999999999</v>
      </c>
      <c r="H346" s="6">
        <v>1.514</v>
      </c>
      <c r="I346" s="6">
        <v>1.5309999999999999</v>
      </c>
      <c r="J346" s="6">
        <v>1</v>
      </c>
      <c r="K346" s="6">
        <v>1</v>
      </c>
      <c r="L346" s="6">
        <v>1.2390000000000001</v>
      </c>
    </row>
    <row r="347" spans="1:12" x14ac:dyDescent="0.25">
      <c r="A347" s="10" t="s">
        <v>12</v>
      </c>
      <c r="B347" s="4" t="s">
        <v>9</v>
      </c>
      <c r="C347" s="4">
        <v>2</v>
      </c>
      <c r="D347" s="7">
        <v>2528000000</v>
      </c>
      <c r="E347" s="5">
        <f t="shared" si="10"/>
        <v>1.980833333333333</v>
      </c>
      <c r="F347" s="5">
        <f t="shared" si="11"/>
        <v>9.9032149661948982E-2</v>
      </c>
      <c r="G347" s="6">
        <v>1.8180000000000001</v>
      </c>
      <c r="H347" s="6">
        <v>2.048</v>
      </c>
      <c r="I347" s="6">
        <v>1.929</v>
      </c>
      <c r="J347" s="6">
        <v>2.1</v>
      </c>
      <c r="K347" s="6">
        <v>1.976</v>
      </c>
      <c r="L347" s="6">
        <v>2.0139999999999998</v>
      </c>
    </row>
    <row r="348" spans="1:12" x14ac:dyDescent="0.25">
      <c r="A348" s="10" t="s">
        <v>12</v>
      </c>
      <c r="B348" s="4" t="s">
        <v>9</v>
      </c>
      <c r="C348" s="4">
        <v>2</v>
      </c>
      <c r="D348" s="7">
        <v>2528000000</v>
      </c>
      <c r="E348" s="5">
        <f t="shared" si="10"/>
        <v>1.4468333333333334</v>
      </c>
      <c r="F348" s="5">
        <f t="shared" si="11"/>
        <v>9.2655095200785673E-2</v>
      </c>
      <c r="G348" s="6">
        <v>1.591</v>
      </c>
      <c r="H348" s="6">
        <v>1.478</v>
      </c>
      <c r="I348" s="6">
        <v>1.3520000000000001</v>
      </c>
      <c r="J348" s="6">
        <v>1.3560000000000001</v>
      </c>
      <c r="K348" s="6">
        <v>1.4079999999999999</v>
      </c>
      <c r="L348" s="6">
        <v>1.496</v>
      </c>
    </row>
    <row r="349" spans="1:12" x14ac:dyDescent="0.25">
      <c r="A349" s="10" t="s">
        <v>12</v>
      </c>
      <c r="B349" s="4" t="s">
        <v>9</v>
      </c>
      <c r="C349" s="4">
        <v>2</v>
      </c>
      <c r="D349" s="7">
        <v>2528000000</v>
      </c>
      <c r="E349" s="5">
        <f t="shared" si="10"/>
        <v>1.7065000000000001</v>
      </c>
      <c r="F349" s="5">
        <f t="shared" si="11"/>
        <v>0.35027631949647947</v>
      </c>
      <c r="G349" s="6">
        <v>1.875</v>
      </c>
      <c r="H349" s="6">
        <v>1.8959999999999999</v>
      </c>
      <c r="I349" s="6">
        <v>1.8260000000000001</v>
      </c>
      <c r="J349" s="6">
        <v>1</v>
      </c>
      <c r="K349" s="6">
        <v>1.752</v>
      </c>
      <c r="L349" s="6">
        <v>1.89</v>
      </c>
    </row>
    <row r="350" spans="1:12" x14ac:dyDescent="0.25">
      <c r="A350" s="10" t="s">
        <v>12</v>
      </c>
      <c r="B350" s="4" t="s">
        <v>7</v>
      </c>
      <c r="C350" s="4">
        <v>3</v>
      </c>
      <c r="D350" s="7">
        <v>2888000000</v>
      </c>
      <c r="E350" s="5">
        <f t="shared" si="10"/>
        <v>1.5911666666666668</v>
      </c>
      <c r="F350" s="5">
        <f t="shared" si="11"/>
        <v>8.8506308626372335E-2</v>
      </c>
      <c r="G350" s="6">
        <v>1.6830000000000001</v>
      </c>
      <c r="H350" s="6">
        <v>1.6060000000000001</v>
      </c>
      <c r="I350" s="6">
        <v>1.5569999999999999</v>
      </c>
      <c r="J350" s="6">
        <v>1.579</v>
      </c>
      <c r="K350" s="6">
        <v>1.444</v>
      </c>
      <c r="L350" s="6">
        <v>1.6779999999999999</v>
      </c>
    </row>
    <row r="351" spans="1:12" x14ac:dyDescent="0.25">
      <c r="A351" s="10" t="s">
        <v>12</v>
      </c>
      <c r="B351" s="4" t="s">
        <v>7</v>
      </c>
      <c r="C351" s="4">
        <v>3</v>
      </c>
      <c r="D351" s="7">
        <v>2888000000</v>
      </c>
      <c r="E351" s="5">
        <f t="shared" si="10"/>
        <v>1.4973333333333334</v>
      </c>
      <c r="F351" s="5">
        <f t="shared" si="11"/>
        <v>8.9292030252798416E-2</v>
      </c>
      <c r="G351" s="6">
        <v>1.4630000000000001</v>
      </c>
      <c r="H351" s="6">
        <v>1.365</v>
      </c>
      <c r="I351" s="6">
        <v>1.58</v>
      </c>
      <c r="J351" s="6">
        <v>1.4359999999999999</v>
      </c>
      <c r="K351" s="6">
        <v>1.573</v>
      </c>
      <c r="L351" s="6">
        <v>1.5669999999999999</v>
      </c>
    </row>
    <row r="352" spans="1:12" x14ac:dyDescent="0.25">
      <c r="A352" s="10" t="s">
        <v>12</v>
      </c>
      <c r="B352" s="4" t="s">
        <v>7</v>
      </c>
      <c r="C352" s="4">
        <v>3</v>
      </c>
      <c r="D352" s="7">
        <v>2888000000</v>
      </c>
      <c r="E352" s="5">
        <f t="shared" si="10"/>
        <v>1.4438333333333333</v>
      </c>
      <c r="F352" s="5">
        <f t="shared" si="11"/>
        <v>6.5205572359014446E-2</v>
      </c>
      <c r="G352" s="6">
        <v>1.349</v>
      </c>
      <c r="H352" s="6">
        <v>1.4570000000000001</v>
      </c>
      <c r="I352" s="6">
        <v>1.462</v>
      </c>
      <c r="J352" s="6">
        <v>1.548</v>
      </c>
      <c r="K352" s="6">
        <v>1.417</v>
      </c>
      <c r="L352" s="6">
        <v>1.43</v>
      </c>
    </row>
    <row r="353" spans="1:12" x14ac:dyDescent="0.25">
      <c r="A353" s="10" t="s">
        <v>12</v>
      </c>
      <c r="B353" s="4" t="s">
        <v>7</v>
      </c>
      <c r="C353" s="4">
        <v>3</v>
      </c>
      <c r="D353" s="7">
        <v>2888000000</v>
      </c>
      <c r="E353" s="5">
        <f t="shared" si="10"/>
        <v>1.508</v>
      </c>
      <c r="F353" s="5">
        <f t="shared" si="11"/>
        <v>0.111699597134457</v>
      </c>
      <c r="G353" s="6">
        <v>1.6739999999999999</v>
      </c>
      <c r="H353" s="6">
        <v>1.4470000000000001</v>
      </c>
      <c r="I353" s="6">
        <v>1.627</v>
      </c>
      <c r="J353" s="6">
        <v>1.423</v>
      </c>
      <c r="K353" s="6">
        <v>1.4330000000000001</v>
      </c>
      <c r="L353" s="6">
        <v>1.444</v>
      </c>
    </row>
    <row r="354" spans="1:12" x14ac:dyDescent="0.25">
      <c r="A354" s="10" t="s">
        <v>12</v>
      </c>
      <c r="B354" s="4" t="s">
        <v>8</v>
      </c>
      <c r="C354" s="4">
        <v>3</v>
      </c>
      <c r="D354" s="7">
        <v>3266250000</v>
      </c>
      <c r="E354" s="5">
        <f t="shared" si="10"/>
        <v>1.6303333333333336</v>
      </c>
      <c r="F354" s="5">
        <f t="shared" si="11"/>
        <v>0.11238623877800462</v>
      </c>
      <c r="G354" s="6">
        <v>1.6339999999999999</v>
      </c>
      <c r="H354" s="6">
        <v>1.8080000000000001</v>
      </c>
      <c r="I354" s="6">
        <v>1.6659999999999999</v>
      </c>
      <c r="J354" s="6">
        <v>1.631</v>
      </c>
      <c r="K354" s="6">
        <v>1.464</v>
      </c>
      <c r="L354" s="6">
        <v>1.579</v>
      </c>
    </row>
    <row r="355" spans="1:12" x14ac:dyDescent="0.25">
      <c r="A355" s="10" t="s">
        <v>12</v>
      </c>
      <c r="B355" s="4" t="s">
        <v>8</v>
      </c>
      <c r="C355" s="4">
        <v>3</v>
      </c>
      <c r="D355" s="7">
        <v>3266250000</v>
      </c>
      <c r="E355" s="5">
        <f t="shared" si="10"/>
        <v>1.6735</v>
      </c>
      <c r="F355" s="5">
        <f t="shared" si="11"/>
        <v>0.23571062767724257</v>
      </c>
      <c r="G355" s="6">
        <v>1.349</v>
      </c>
      <c r="H355" s="6">
        <v>1.4790000000000001</v>
      </c>
      <c r="I355" s="6">
        <v>1.6519999999999999</v>
      </c>
      <c r="J355" s="6">
        <v>1.7</v>
      </c>
      <c r="K355" s="6">
        <v>1.9039999999999999</v>
      </c>
      <c r="L355" s="6">
        <v>1.9570000000000001</v>
      </c>
    </row>
    <row r="356" spans="1:12" x14ac:dyDescent="0.25">
      <c r="A356" s="10" t="s">
        <v>12</v>
      </c>
      <c r="B356" s="4" t="s">
        <v>8</v>
      </c>
      <c r="C356" s="4">
        <v>3</v>
      </c>
      <c r="D356" s="7">
        <v>3266250000</v>
      </c>
      <c r="E356" s="5">
        <f t="shared" si="10"/>
        <v>1.8126666666666666</v>
      </c>
      <c r="F356" s="5">
        <f t="shared" si="11"/>
        <v>0.1153129076325225</v>
      </c>
      <c r="G356" s="6">
        <v>1.69</v>
      </c>
      <c r="H356" s="6">
        <v>1.708</v>
      </c>
      <c r="I356" s="6">
        <v>1.792</v>
      </c>
      <c r="J356" s="6">
        <v>1.782</v>
      </c>
      <c r="K356" s="6">
        <v>1.94</v>
      </c>
      <c r="L356" s="6">
        <v>1.964</v>
      </c>
    </row>
    <row r="357" spans="1:12" x14ac:dyDescent="0.25">
      <c r="A357" s="10" t="s">
        <v>12</v>
      </c>
      <c r="B357" s="4" t="s">
        <v>8</v>
      </c>
      <c r="C357" s="4">
        <v>3</v>
      </c>
      <c r="D357" s="7">
        <v>3266250000</v>
      </c>
      <c r="E357" s="5">
        <f t="shared" si="10"/>
        <v>1.4563333333333333</v>
      </c>
      <c r="F357" s="5">
        <f t="shared" si="11"/>
        <v>0.13716510732203968</v>
      </c>
      <c r="G357" s="6">
        <v>1.274</v>
      </c>
      <c r="H357" s="6">
        <v>1.3129999999999999</v>
      </c>
      <c r="I357" s="6">
        <v>1.5489999999999999</v>
      </c>
      <c r="J357" s="6">
        <v>1.621</v>
      </c>
      <c r="K357" s="6">
        <v>1.524</v>
      </c>
      <c r="L357" s="6">
        <v>1.4570000000000001</v>
      </c>
    </row>
    <row r="358" spans="1:12" x14ac:dyDescent="0.25">
      <c r="A358" s="10" t="s">
        <v>12</v>
      </c>
      <c r="B358" s="4" t="s">
        <v>9</v>
      </c>
      <c r="C358" s="4">
        <v>3</v>
      </c>
      <c r="D358" s="7">
        <v>3792000000</v>
      </c>
      <c r="E358" s="5">
        <f t="shared" si="10"/>
        <v>1.6911666666666669</v>
      </c>
      <c r="F358" s="5">
        <f t="shared" si="11"/>
        <v>0.11379879905634624</v>
      </c>
      <c r="G358" s="6">
        <v>1.756</v>
      </c>
      <c r="H358" s="6">
        <v>1.768</v>
      </c>
      <c r="I358" s="6">
        <v>1.472</v>
      </c>
      <c r="J358" s="6">
        <v>1.669</v>
      </c>
      <c r="K358" s="6">
        <v>1.7649999999999999</v>
      </c>
      <c r="L358" s="6">
        <v>1.7170000000000001</v>
      </c>
    </row>
    <row r="359" spans="1:12" x14ac:dyDescent="0.25">
      <c r="A359" s="10" t="s">
        <v>12</v>
      </c>
      <c r="B359" s="4" t="s">
        <v>9</v>
      </c>
      <c r="C359" s="4">
        <v>3</v>
      </c>
      <c r="D359" s="7">
        <v>3792000000</v>
      </c>
      <c r="E359" s="5">
        <f t="shared" si="10"/>
        <v>2.0201666666666669</v>
      </c>
      <c r="F359" s="5">
        <f t="shared" si="11"/>
        <v>0.11095119046980377</v>
      </c>
      <c r="G359" s="6">
        <v>2.1040000000000001</v>
      </c>
      <c r="H359" s="6">
        <v>2.145</v>
      </c>
      <c r="I359" s="6">
        <v>2.032</v>
      </c>
      <c r="J359" s="6">
        <v>2.069</v>
      </c>
      <c r="K359" s="6">
        <v>1.8939999999999999</v>
      </c>
      <c r="L359" s="6">
        <v>1.877</v>
      </c>
    </row>
    <row r="360" spans="1:12" x14ac:dyDescent="0.25">
      <c r="A360" s="10" t="s">
        <v>12</v>
      </c>
      <c r="B360" s="4" t="s">
        <v>9</v>
      </c>
      <c r="C360" s="4">
        <v>3</v>
      </c>
      <c r="D360" s="7">
        <v>3792000000</v>
      </c>
      <c r="E360" s="5">
        <f t="shared" si="10"/>
        <v>1.5823333333333334</v>
      </c>
      <c r="F360" s="5">
        <f t="shared" si="11"/>
        <v>0.15091410360422472</v>
      </c>
      <c r="G360" s="6">
        <v>1.456</v>
      </c>
      <c r="H360" s="6">
        <v>1.484</v>
      </c>
      <c r="I360" s="6">
        <v>1.631</v>
      </c>
      <c r="J360" s="6">
        <v>1.865</v>
      </c>
      <c r="K360" s="6">
        <v>1.5169999999999999</v>
      </c>
      <c r="L360" s="6">
        <v>1.5409999999999999</v>
      </c>
    </row>
    <row r="361" spans="1:12" x14ac:dyDescent="0.25">
      <c r="A361" s="10" t="s">
        <v>12</v>
      </c>
      <c r="B361" s="4" t="s">
        <v>9</v>
      </c>
      <c r="C361" s="4">
        <v>3</v>
      </c>
      <c r="D361" s="7">
        <v>3792000000</v>
      </c>
      <c r="E361" s="5">
        <f t="shared" si="10"/>
        <v>2.0419999999999998</v>
      </c>
      <c r="F361" s="5">
        <f t="shared" si="11"/>
        <v>5.9444091380052168E-2</v>
      </c>
      <c r="G361" s="6">
        <v>2.1059999999999999</v>
      </c>
      <c r="H361" s="6">
        <v>2.113</v>
      </c>
      <c r="I361" s="6">
        <v>2.0569999999999999</v>
      </c>
      <c r="J361" s="6">
        <v>2.0110000000000001</v>
      </c>
      <c r="K361" s="6">
        <v>1.994</v>
      </c>
      <c r="L361" s="6">
        <v>1.9710000000000001</v>
      </c>
    </row>
    <row r="362" spans="1:12" x14ac:dyDescent="0.25">
      <c r="A362" s="10" t="s">
        <v>12</v>
      </c>
      <c r="B362" s="4" t="s">
        <v>7</v>
      </c>
      <c r="C362" s="4">
        <v>4</v>
      </c>
      <c r="D362" s="7">
        <v>3850666666.6666665</v>
      </c>
      <c r="E362" s="5">
        <f t="shared" ref="E362:E425" si="12">AVERAGE(G362:L362)</f>
        <v>1.7176666666666669</v>
      </c>
      <c r="F362" s="5">
        <f t="shared" ref="F362:F425" si="13">STDEV(G362:L362)</f>
        <v>0.11406255593605939</v>
      </c>
      <c r="G362" s="6">
        <v>1.9370000000000001</v>
      </c>
      <c r="H362" s="6">
        <v>1.694</v>
      </c>
      <c r="I362" s="6">
        <v>1.627</v>
      </c>
      <c r="J362" s="6">
        <v>1.7370000000000001</v>
      </c>
      <c r="K362" s="6">
        <v>1.661</v>
      </c>
      <c r="L362" s="6">
        <v>1.65</v>
      </c>
    </row>
    <row r="363" spans="1:12" x14ac:dyDescent="0.25">
      <c r="A363" s="10" t="s">
        <v>12</v>
      </c>
      <c r="B363" s="4" t="s">
        <v>7</v>
      </c>
      <c r="C363" s="4">
        <v>4</v>
      </c>
      <c r="D363" s="7">
        <v>3850666666.6666665</v>
      </c>
      <c r="E363" s="5">
        <f t="shared" si="12"/>
        <v>1.5655000000000001</v>
      </c>
      <c r="F363" s="5">
        <f t="shared" si="13"/>
        <v>0.11136740995461823</v>
      </c>
      <c r="G363" s="6">
        <v>1.4850000000000001</v>
      </c>
      <c r="H363" s="6">
        <v>1.468</v>
      </c>
      <c r="I363" s="6">
        <v>1.579</v>
      </c>
      <c r="J363" s="6">
        <v>1.742</v>
      </c>
      <c r="K363" s="6">
        <v>1.474</v>
      </c>
      <c r="L363" s="6">
        <v>1.645</v>
      </c>
    </row>
    <row r="364" spans="1:12" x14ac:dyDescent="0.25">
      <c r="A364" s="10" t="s">
        <v>12</v>
      </c>
      <c r="B364" s="4" t="s">
        <v>7</v>
      </c>
      <c r="C364" s="4">
        <v>4</v>
      </c>
      <c r="D364" s="7">
        <v>3850666666.6666665</v>
      </c>
      <c r="E364" s="5">
        <f t="shared" si="12"/>
        <v>1.5191666666666668</v>
      </c>
      <c r="F364" s="5">
        <f t="shared" si="13"/>
        <v>8.1768983524724489E-2</v>
      </c>
      <c r="G364" s="6">
        <v>1.512</v>
      </c>
      <c r="H364" s="6">
        <v>1.615</v>
      </c>
      <c r="I364" s="6">
        <v>1.458</v>
      </c>
      <c r="J364" s="6">
        <v>1.53</v>
      </c>
      <c r="K364" s="6">
        <v>1.599</v>
      </c>
      <c r="L364" s="6">
        <v>1.401</v>
      </c>
    </row>
    <row r="365" spans="1:12" x14ac:dyDescent="0.25">
      <c r="A365" s="10" t="s">
        <v>12</v>
      </c>
      <c r="B365" s="4" t="s">
        <v>7</v>
      </c>
      <c r="C365" s="4">
        <v>4</v>
      </c>
      <c r="D365" s="7">
        <v>3850666666.6666665</v>
      </c>
      <c r="E365" s="5">
        <f t="shared" si="12"/>
        <v>1.4796666666666667</v>
      </c>
      <c r="F365" s="5">
        <f t="shared" si="13"/>
        <v>9.9075055723762559E-2</v>
      </c>
      <c r="G365" s="6">
        <v>1.3420000000000001</v>
      </c>
      <c r="H365" s="6">
        <v>1.379</v>
      </c>
      <c r="I365" s="6">
        <v>1.48</v>
      </c>
      <c r="J365" s="6">
        <v>1.585</v>
      </c>
      <c r="K365" s="6">
        <v>1.5529999999999999</v>
      </c>
      <c r="L365" s="6">
        <v>1.5389999999999999</v>
      </c>
    </row>
    <row r="366" spans="1:12" x14ac:dyDescent="0.25">
      <c r="A366" s="10" t="s">
        <v>12</v>
      </c>
      <c r="B366" s="4" t="s">
        <v>8</v>
      </c>
      <c r="C366" s="4">
        <v>4</v>
      </c>
      <c r="D366" s="7">
        <v>4355000000</v>
      </c>
      <c r="E366" s="5">
        <f t="shared" si="12"/>
        <v>1.5984999999999998</v>
      </c>
      <c r="F366" s="5">
        <f t="shared" si="13"/>
        <v>0.30877872336027357</v>
      </c>
      <c r="G366" s="6">
        <v>1.893</v>
      </c>
      <c r="H366" s="6">
        <v>1.6539999999999999</v>
      </c>
      <c r="I366" s="6">
        <v>1.66</v>
      </c>
      <c r="J366" s="6">
        <v>1.7529999999999999</v>
      </c>
      <c r="K366" s="6">
        <v>1.631</v>
      </c>
      <c r="L366" s="6">
        <v>1</v>
      </c>
    </row>
    <row r="367" spans="1:12" x14ac:dyDescent="0.25">
      <c r="A367" s="10" t="s">
        <v>12</v>
      </c>
      <c r="B367" s="4" t="s">
        <v>8</v>
      </c>
      <c r="C367" s="4">
        <v>4</v>
      </c>
      <c r="D367" s="7">
        <v>4355000000</v>
      </c>
      <c r="E367" s="5">
        <f t="shared" si="12"/>
        <v>1.8501666666666665</v>
      </c>
      <c r="F367" s="5">
        <f t="shared" si="13"/>
        <v>0.13569880864129452</v>
      </c>
      <c r="G367" s="6">
        <v>2.089</v>
      </c>
      <c r="H367" s="6">
        <v>1.724</v>
      </c>
      <c r="I367" s="6">
        <v>1.8140000000000001</v>
      </c>
      <c r="J367" s="6">
        <v>1.7649999999999999</v>
      </c>
      <c r="K367" s="6">
        <v>1.927</v>
      </c>
      <c r="L367" s="6">
        <v>1.782</v>
      </c>
    </row>
    <row r="368" spans="1:12" x14ac:dyDescent="0.25">
      <c r="A368" s="10" t="s">
        <v>12</v>
      </c>
      <c r="B368" s="4" t="s">
        <v>8</v>
      </c>
      <c r="C368" s="4">
        <v>4</v>
      </c>
      <c r="D368" s="7">
        <v>4355000000</v>
      </c>
      <c r="E368" s="5">
        <f t="shared" si="12"/>
        <v>1.9716666666666667</v>
      </c>
      <c r="F368" s="5">
        <f t="shared" si="13"/>
        <v>7.0930012453591665E-2</v>
      </c>
      <c r="G368" s="6">
        <v>1.919</v>
      </c>
      <c r="H368" s="6">
        <v>2.097</v>
      </c>
      <c r="I368" s="6">
        <v>1.9770000000000001</v>
      </c>
      <c r="J368" s="6">
        <v>1.954</v>
      </c>
      <c r="K368" s="6">
        <v>1.9890000000000001</v>
      </c>
      <c r="L368" s="6">
        <v>1.8939999999999999</v>
      </c>
    </row>
    <row r="369" spans="1:12" x14ac:dyDescent="0.25">
      <c r="A369" s="10" t="s">
        <v>12</v>
      </c>
      <c r="B369" s="4" t="s">
        <v>8</v>
      </c>
      <c r="C369" s="4">
        <v>4</v>
      </c>
      <c r="D369" s="7">
        <v>4355000000</v>
      </c>
      <c r="E369" s="5">
        <f t="shared" si="12"/>
        <v>1.3385</v>
      </c>
      <c r="F369" s="5">
        <f t="shared" si="13"/>
        <v>0.19338846914953153</v>
      </c>
      <c r="G369" s="6">
        <v>1.5720000000000001</v>
      </c>
      <c r="H369" s="6">
        <v>1.4179999999999999</v>
      </c>
      <c r="I369" s="6">
        <v>1.304</v>
      </c>
      <c r="J369" s="6">
        <v>1.3029999999999999</v>
      </c>
      <c r="K369" s="6">
        <v>1.4339999999999999</v>
      </c>
      <c r="L369" s="6">
        <v>1</v>
      </c>
    </row>
    <row r="370" spans="1:12" x14ac:dyDescent="0.25">
      <c r="A370" s="10" t="s">
        <v>12</v>
      </c>
      <c r="B370" s="4" t="s">
        <v>7</v>
      </c>
      <c r="C370" s="4">
        <v>5</v>
      </c>
      <c r="D370" s="7">
        <v>4813333333.333333</v>
      </c>
      <c r="E370" s="5">
        <f t="shared" si="12"/>
        <v>1.6061666666666667</v>
      </c>
      <c r="F370" s="5">
        <f t="shared" si="13"/>
        <v>6.9461980008251017E-2</v>
      </c>
      <c r="G370" s="6">
        <v>1.5840000000000001</v>
      </c>
      <c r="H370" s="6">
        <v>1.556</v>
      </c>
      <c r="I370" s="6">
        <v>1.6850000000000001</v>
      </c>
      <c r="J370" s="6">
        <v>1.694</v>
      </c>
      <c r="K370" s="6">
        <v>1.5960000000000001</v>
      </c>
      <c r="L370" s="6">
        <v>1.522</v>
      </c>
    </row>
    <row r="371" spans="1:12" x14ac:dyDescent="0.25">
      <c r="A371" s="10" t="s">
        <v>12</v>
      </c>
      <c r="B371" s="4" t="s">
        <v>7</v>
      </c>
      <c r="C371" s="4">
        <v>5</v>
      </c>
      <c r="D371" s="7">
        <v>4813333333.333333</v>
      </c>
      <c r="E371" s="5">
        <f t="shared" si="12"/>
        <v>1.5433333333333332</v>
      </c>
      <c r="F371" s="5">
        <f t="shared" si="13"/>
        <v>0.10044235494385155</v>
      </c>
      <c r="G371" s="6">
        <v>1.5660000000000001</v>
      </c>
      <c r="H371" s="6">
        <v>1.5089999999999999</v>
      </c>
      <c r="I371" s="6">
        <v>1.36</v>
      </c>
      <c r="J371" s="6">
        <v>1.5680000000000001</v>
      </c>
      <c r="K371" s="6">
        <v>1.625</v>
      </c>
      <c r="L371" s="6">
        <v>1.6319999999999999</v>
      </c>
    </row>
    <row r="372" spans="1:12" x14ac:dyDescent="0.25">
      <c r="A372" s="10" t="s">
        <v>12</v>
      </c>
      <c r="B372" s="4" t="s">
        <v>7</v>
      </c>
      <c r="C372" s="4">
        <v>5</v>
      </c>
      <c r="D372" s="7">
        <v>4813333333.333333</v>
      </c>
      <c r="E372" s="5">
        <f t="shared" si="12"/>
        <v>1.5536666666666668</v>
      </c>
      <c r="F372" s="5">
        <f t="shared" si="13"/>
        <v>6.2111727287740601E-2</v>
      </c>
      <c r="G372" s="6">
        <v>1.5820000000000001</v>
      </c>
      <c r="H372" s="6">
        <v>1.6439999999999999</v>
      </c>
      <c r="I372" s="6">
        <v>1.4790000000000001</v>
      </c>
      <c r="J372" s="6">
        <v>1.591</v>
      </c>
      <c r="K372" s="6">
        <v>1.508</v>
      </c>
      <c r="L372" s="6">
        <v>1.518</v>
      </c>
    </row>
    <row r="373" spans="1:12" x14ac:dyDescent="0.25">
      <c r="A373" s="10" t="s">
        <v>12</v>
      </c>
      <c r="B373" s="4" t="s">
        <v>7</v>
      </c>
      <c r="C373" s="4">
        <v>5</v>
      </c>
      <c r="D373" s="7">
        <v>4813333333.333333</v>
      </c>
      <c r="E373" s="5">
        <f t="shared" si="12"/>
        <v>1.5565</v>
      </c>
      <c r="F373" s="5">
        <f t="shared" si="13"/>
        <v>8.5649868651387948E-2</v>
      </c>
      <c r="G373" s="6">
        <v>1.6339999999999999</v>
      </c>
      <c r="H373" s="6">
        <v>1.6220000000000001</v>
      </c>
      <c r="I373" s="6">
        <v>1.5309999999999999</v>
      </c>
      <c r="J373" s="6">
        <v>1.4079999999999999</v>
      </c>
      <c r="K373" s="6">
        <v>1.532</v>
      </c>
      <c r="L373" s="6">
        <v>1.6120000000000001</v>
      </c>
    </row>
    <row r="374" spans="1:12" x14ac:dyDescent="0.25">
      <c r="A374" s="10" t="s">
        <v>12</v>
      </c>
      <c r="B374" s="4" t="s">
        <v>9</v>
      </c>
      <c r="C374" s="4">
        <v>4</v>
      </c>
      <c r="D374" s="7">
        <v>5056000000</v>
      </c>
      <c r="E374" s="5">
        <f t="shared" si="12"/>
        <v>1.7366666666666664</v>
      </c>
      <c r="F374" s="5">
        <f t="shared" si="13"/>
        <v>0.16066694329160142</v>
      </c>
      <c r="G374" s="6">
        <v>1.6040000000000001</v>
      </c>
      <c r="H374" s="6">
        <v>1.968</v>
      </c>
      <c r="I374" s="6">
        <v>1.8640000000000001</v>
      </c>
      <c r="J374" s="6">
        <v>1.536</v>
      </c>
      <c r="K374" s="6">
        <v>1.748</v>
      </c>
      <c r="L374" s="6">
        <v>1.7</v>
      </c>
    </row>
    <row r="375" spans="1:12" x14ac:dyDescent="0.25">
      <c r="A375" s="10" t="s">
        <v>12</v>
      </c>
      <c r="B375" s="4" t="s">
        <v>9</v>
      </c>
      <c r="C375" s="4">
        <v>4</v>
      </c>
      <c r="D375" s="7">
        <v>5056000000</v>
      </c>
      <c r="E375" s="5">
        <f t="shared" si="12"/>
        <v>2.0126666666666666</v>
      </c>
      <c r="F375" s="5">
        <f t="shared" si="13"/>
        <v>4.6228418388115644E-2</v>
      </c>
      <c r="G375" s="6">
        <v>1.9590000000000001</v>
      </c>
      <c r="H375" s="6">
        <v>2.0019999999999998</v>
      </c>
      <c r="I375" s="6">
        <v>2.0030000000000001</v>
      </c>
      <c r="J375" s="6">
        <v>1.9770000000000001</v>
      </c>
      <c r="K375" s="6">
        <v>2.0550000000000002</v>
      </c>
      <c r="L375" s="6">
        <v>2.08</v>
      </c>
    </row>
    <row r="376" spans="1:12" x14ac:dyDescent="0.25">
      <c r="A376" s="10" t="s">
        <v>12</v>
      </c>
      <c r="B376" s="4" t="s">
        <v>9</v>
      </c>
      <c r="C376" s="4">
        <v>4</v>
      </c>
      <c r="D376" s="7">
        <v>5056000000</v>
      </c>
      <c r="E376" s="5">
        <f t="shared" si="12"/>
        <v>1.5308333333333335</v>
      </c>
      <c r="F376" s="5">
        <f t="shared" si="13"/>
        <v>0.14256986591375706</v>
      </c>
      <c r="G376" s="6">
        <v>1.335</v>
      </c>
      <c r="H376" s="6">
        <v>1.726</v>
      </c>
      <c r="I376" s="6">
        <v>1.554</v>
      </c>
      <c r="J376" s="6">
        <v>1.57</v>
      </c>
      <c r="K376" s="6">
        <v>1.603</v>
      </c>
      <c r="L376" s="6">
        <v>1.397</v>
      </c>
    </row>
    <row r="377" spans="1:12" x14ac:dyDescent="0.25">
      <c r="A377" s="10" t="s">
        <v>12</v>
      </c>
      <c r="B377" s="4" t="s">
        <v>9</v>
      </c>
      <c r="C377" s="4">
        <v>4</v>
      </c>
      <c r="D377" s="7">
        <v>5056000000</v>
      </c>
      <c r="E377" s="5">
        <f t="shared" si="12"/>
        <v>2.073833333333333</v>
      </c>
      <c r="F377" s="5">
        <f t="shared" si="13"/>
        <v>4.5674573524737624E-2</v>
      </c>
      <c r="G377" s="6">
        <v>2.032</v>
      </c>
      <c r="H377" s="6">
        <v>2.0710000000000002</v>
      </c>
      <c r="I377" s="6">
        <v>2.073</v>
      </c>
      <c r="J377" s="6">
        <v>2.11</v>
      </c>
      <c r="K377" s="6">
        <v>2.0179999999999998</v>
      </c>
      <c r="L377" s="6">
        <v>2.1389999999999998</v>
      </c>
    </row>
    <row r="378" spans="1:12" x14ac:dyDescent="0.25">
      <c r="A378" s="10" t="s">
        <v>12</v>
      </c>
      <c r="B378" s="4" t="s">
        <v>8</v>
      </c>
      <c r="C378" s="4">
        <v>5</v>
      </c>
      <c r="D378" s="7">
        <v>5443750000</v>
      </c>
      <c r="E378" s="5">
        <f t="shared" si="12"/>
        <v>1.4995000000000001</v>
      </c>
      <c r="F378" s="5">
        <f t="shared" si="13"/>
        <v>0.28118232519132458</v>
      </c>
      <c r="G378" s="6">
        <v>1</v>
      </c>
      <c r="H378" s="6">
        <v>1.7629999999999999</v>
      </c>
      <c r="I378" s="6">
        <v>1.718</v>
      </c>
      <c r="J378" s="6">
        <v>1.468</v>
      </c>
      <c r="K378" s="6">
        <v>1.639</v>
      </c>
      <c r="L378" s="6">
        <v>1.409</v>
      </c>
    </row>
    <row r="379" spans="1:12" x14ac:dyDescent="0.25">
      <c r="A379" s="10" t="s">
        <v>12</v>
      </c>
      <c r="B379" s="4" t="s">
        <v>8</v>
      </c>
      <c r="C379" s="4">
        <v>5</v>
      </c>
      <c r="D379" s="7">
        <v>5443750000</v>
      </c>
      <c r="E379" s="5">
        <f t="shared" si="12"/>
        <v>1.9061666666666666</v>
      </c>
      <c r="F379" s="5">
        <f t="shared" si="13"/>
        <v>9.5132363928721278E-2</v>
      </c>
      <c r="G379" s="6">
        <v>1.99</v>
      </c>
      <c r="H379" s="6">
        <v>1.929</v>
      </c>
      <c r="I379" s="6">
        <v>1.8560000000000001</v>
      </c>
      <c r="J379" s="6">
        <v>2.0070000000000001</v>
      </c>
      <c r="K379" s="6">
        <v>1.907</v>
      </c>
      <c r="L379" s="6">
        <v>1.748</v>
      </c>
    </row>
    <row r="380" spans="1:12" x14ac:dyDescent="0.25">
      <c r="A380" s="10" t="s">
        <v>12</v>
      </c>
      <c r="B380" s="4" t="s">
        <v>8</v>
      </c>
      <c r="C380" s="4">
        <v>5</v>
      </c>
      <c r="D380" s="7">
        <v>5443750000</v>
      </c>
      <c r="E380" s="5">
        <f t="shared" si="12"/>
        <v>1.8608333333333336</v>
      </c>
      <c r="F380" s="5">
        <f t="shared" si="13"/>
        <v>8.8420397345107316E-2</v>
      </c>
      <c r="G380" s="6">
        <v>1.897</v>
      </c>
      <c r="H380" s="6">
        <v>1.966</v>
      </c>
      <c r="I380" s="6">
        <v>1.7210000000000001</v>
      </c>
      <c r="J380" s="6">
        <v>1.9159999999999999</v>
      </c>
      <c r="K380" s="6">
        <v>1.7969999999999999</v>
      </c>
      <c r="L380" s="6">
        <v>1.8680000000000001</v>
      </c>
    </row>
    <row r="381" spans="1:12" x14ac:dyDescent="0.25">
      <c r="A381" s="10" t="s">
        <v>12</v>
      </c>
      <c r="B381" s="4" t="s">
        <v>8</v>
      </c>
      <c r="C381" s="4">
        <v>5</v>
      </c>
      <c r="D381" s="7">
        <v>5443750000</v>
      </c>
      <c r="E381" s="5">
        <f t="shared" si="12"/>
        <v>1.599833333333333</v>
      </c>
      <c r="F381" s="5">
        <f t="shared" si="13"/>
        <v>8.2876816219414812E-2</v>
      </c>
      <c r="G381" s="6">
        <v>1.6879999999999999</v>
      </c>
      <c r="H381" s="6">
        <v>1.538</v>
      </c>
      <c r="I381" s="6">
        <v>1.6279999999999999</v>
      </c>
      <c r="J381" s="6">
        <v>1.669</v>
      </c>
      <c r="K381" s="6">
        <v>1.607</v>
      </c>
      <c r="L381" s="6">
        <v>1.4690000000000001</v>
      </c>
    </row>
    <row r="382" spans="1:12" x14ac:dyDescent="0.25">
      <c r="A382" s="10" t="s">
        <v>12</v>
      </c>
      <c r="B382" s="4" t="s">
        <v>7</v>
      </c>
      <c r="C382" s="4">
        <v>6</v>
      </c>
      <c r="D382" s="7">
        <v>5776000000</v>
      </c>
      <c r="E382" s="5">
        <f t="shared" si="12"/>
        <v>1.7965</v>
      </c>
      <c r="F382" s="5">
        <f t="shared" si="13"/>
        <v>0.15101092675697347</v>
      </c>
      <c r="G382" s="6">
        <v>1.819</v>
      </c>
      <c r="H382" s="6">
        <v>1.631</v>
      </c>
      <c r="I382" s="6">
        <v>1.7509999999999999</v>
      </c>
      <c r="J382" s="6">
        <v>2.048</v>
      </c>
      <c r="K382" s="6">
        <v>1.8620000000000001</v>
      </c>
      <c r="L382" s="6">
        <v>1.6679999999999999</v>
      </c>
    </row>
    <row r="383" spans="1:12" x14ac:dyDescent="0.25">
      <c r="A383" s="10" t="s">
        <v>12</v>
      </c>
      <c r="B383" s="4" t="s">
        <v>7</v>
      </c>
      <c r="C383" s="4">
        <v>6</v>
      </c>
      <c r="D383" s="7">
        <v>5776000000</v>
      </c>
      <c r="E383" s="5">
        <f t="shared" si="12"/>
        <v>1.5815000000000001</v>
      </c>
      <c r="F383" s="5">
        <f t="shared" si="13"/>
        <v>0.12641637552152801</v>
      </c>
      <c r="G383" s="6">
        <v>1.554</v>
      </c>
      <c r="H383" s="6">
        <v>1.6519999999999999</v>
      </c>
      <c r="I383" s="6">
        <v>1.7829999999999999</v>
      </c>
      <c r="J383" s="6">
        <v>1.595</v>
      </c>
      <c r="K383" s="6">
        <v>1.46</v>
      </c>
      <c r="L383" s="6">
        <v>1.4450000000000001</v>
      </c>
    </row>
    <row r="384" spans="1:12" x14ac:dyDescent="0.25">
      <c r="A384" s="10" t="s">
        <v>12</v>
      </c>
      <c r="B384" s="4" t="s">
        <v>7</v>
      </c>
      <c r="C384" s="4">
        <v>6</v>
      </c>
      <c r="D384" s="7">
        <v>5776000000</v>
      </c>
      <c r="E384" s="5">
        <f t="shared" si="12"/>
        <v>1.7686666666666671</v>
      </c>
      <c r="F384" s="5">
        <f t="shared" si="13"/>
        <v>8.8008332938799963E-2</v>
      </c>
      <c r="G384" s="6">
        <v>1.8080000000000001</v>
      </c>
      <c r="H384" s="6">
        <v>1.6950000000000001</v>
      </c>
      <c r="I384" s="6">
        <v>1.6240000000000001</v>
      </c>
      <c r="J384" s="6">
        <v>1.8280000000000001</v>
      </c>
      <c r="K384" s="6">
        <v>1.837</v>
      </c>
      <c r="L384" s="6">
        <v>1.82</v>
      </c>
    </row>
    <row r="385" spans="1:12" x14ac:dyDescent="0.25">
      <c r="A385" s="10" t="s">
        <v>12</v>
      </c>
      <c r="B385" s="4" t="s">
        <v>7</v>
      </c>
      <c r="C385" s="4">
        <v>6</v>
      </c>
      <c r="D385" s="7">
        <v>5776000000</v>
      </c>
      <c r="E385" s="5">
        <f t="shared" si="12"/>
        <v>1.9533333333333331</v>
      </c>
      <c r="F385" s="5">
        <f t="shared" si="13"/>
        <v>0.10881850332855469</v>
      </c>
      <c r="G385" s="6">
        <v>1.883</v>
      </c>
      <c r="H385" s="6">
        <v>1.8779999999999999</v>
      </c>
      <c r="I385" s="6">
        <v>2.0760000000000001</v>
      </c>
      <c r="J385" s="6">
        <v>1.8919999999999999</v>
      </c>
      <c r="K385" s="6">
        <v>2.11</v>
      </c>
      <c r="L385" s="6">
        <v>1.881</v>
      </c>
    </row>
    <row r="386" spans="1:12" x14ac:dyDescent="0.25">
      <c r="A386" s="10" t="s">
        <v>12</v>
      </c>
      <c r="B386" s="4" t="s">
        <v>9</v>
      </c>
      <c r="C386" s="4">
        <v>5</v>
      </c>
      <c r="D386" s="7">
        <v>6320000000</v>
      </c>
      <c r="E386" s="5">
        <f t="shared" si="12"/>
        <v>1.5095000000000001</v>
      </c>
      <c r="F386" s="5">
        <f t="shared" si="13"/>
        <v>0.14382176469505589</v>
      </c>
      <c r="G386" s="6">
        <v>1.2669999999999999</v>
      </c>
      <c r="H386" s="6">
        <v>1.5920000000000001</v>
      </c>
      <c r="I386" s="6">
        <v>1.4059999999999999</v>
      </c>
      <c r="J386" s="6">
        <v>1.6240000000000001</v>
      </c>
      <c r="K386" s="6">
        <v>1.546</v>
      </c>
      <c r="L386" s="6">
        <v>1.6220000000000001</v>
      </c>
    </row>
    <row r="387" spans="1:12" x14ac:dyDescent="0.25">
      <c r="A387" s="10" t="s">
        <v>12</v>
      </c>
      <c r="B387" s="4" t="s">
        <v>9</v>
      </c>
      <c r="C387" s="4">
        <v>5</v>
      </c>
      <c r="D387" s="7">
        <v>6320000000</v>
      </c>
      <c r="E387" s="5">
        <f t="shared" si="12"/>
        <v>1.9566666666666663</v>
      </c>
      <c r="F387" s="5">
        <f t="shared" si="13"/>
        <v>4.7149407914274653E-2</v>
      </c>
      <c r="G387" s="6">
        <v>1.9379999999999999</v>
      </c>
      <c r="H387" s="6">
        <v>1.9570000000000001</v>
      </c>
      <c r="I387" s="6">
        <v>1.8779999999999999</v>
      </c>
      <c r="J387" s="6">
        <v>1.984</v>
      </c>
      <c r="K387" s="6">
        <v>1.9650000000000001</v>
      </c>
      <c r="L387" s="6">
        <v>2.0179999999999998</v>
      </c>
    </row>
    <row r="388" spans="1:12" x14ac:dyDescent="0.25">
      <c r="A388" s="10" t="s">
        <v>12</v>
      </c>
      <c r="B388" s="4" t="s">
        <v>9</v>
      </c>
      <c r="C388" s="4">
        <v>5</v>
      </c>
      <c r="D388" s="7">
        <v>6320000000</v>
      </c>
      <c r="E388" s="5">
        <f t="shared" si="12"/>
        <v>1.5416666666666667</v>
      </c>
      <c r="F388" s="5">
        <f t="shared" si="13"/>
        <v>0.11644340542369361</v>
      </c>
      <c r="G388" s="6">
        <v>1.5669999999999999</v>
      </c>
      <c r="H388" s="6">
        <v>1.7490000000000001</v>
      </c>
      <c r="I388" s="6">
        <v>1.5580000000000001</v>
      </c>
      <c r="J388" s="6">
        <v>1.4330000000000001</v>
      </c>
      <c r="K388" s="6">
        <v>1.5049999999999999</v>
      </c>
      <c r="L388" s="6">
        <v>1.4379999999999999</v>
      </c>
    </row>
    <row r="389" spans="1:12" x14ac:dyDescent="0.25">
      <c r="A389" s="10" t="s">
        <v>12</v>
      </c>
      <c r="B389" s="4" t="s">
        <v>9</v>
      </c>
      <c r="C389" s="4">
        <v>5</v>
      </c>
      <c r="D389" s="7">
        <v>6320000000</v>
      </c>
      <c r="E389" s="5">
        <f t="shared" si="12"/>
        <v>2.0916666666666672</v>
      </c>
      <c r="F389" s="5">
        <f t="shared" si="13"/>
        <v>3.6876370031046456E-2</v>
      </c>
      <c r="G389" s="6">
        <v>2.093</v>
      </c>
      <c r="H389" s="6">
        <v>2.1379999999999999</v>
      </c>
      <c r="I389" s="6">
        <v>2.0409999999999999</v>
      </c>
      <c r="J389" s="6">
        <v>2.1269999999999998</v>
      </c>
      <c r="K389" s="6">
        <v>2.0880000000000001</v>
      </c>
      <c r="L389" s="6">
        <v>2.0630000000000002</v>
      </c>
    </row>
    <row r="390" spans="1:12" x14ac:dyDescent="0.25">
      <c r="A390" s="10" t="s">
        <v>12</v>
      </c>
      <c r="B390" s="4" t="s">
        <v>8</v>
      </c>
      <c r="C390" s="4">
        <v>6</v>
      </c>
      <c r="D390" s="7">
        <v>6532500000</v>
      </c>
      <c r="E390" s="5">
        <f t="shared" si="12"/>
        <v>1.6609999999999998</v>
      </c>
      <c r="F390" s="5">
        <f t="shared" si="13"/>
        <v>0.12233560397529415</v>
      </c>
      <c r="G390" s="6">
        <v>1.6259999999999999</v>
      </c>
      <c r="H390" s="6">
        <v>1.5569999999999999</v>
      </c>
      <c r="I390" s="6">
        <v>1.609</v>
      </c>
      <c r="J390" s="6">
        <v>1.6459999999999999</v>
      </c>
      <c r="K390" s="6">
        <v>1.625</v>
      </c>
      <c r="L390" s="6">
        <v>1.903</v>
      </c>
    </row>
    <row r="391" spans="1:12" x14ac:dyDescent="0.25">
      <c r="A391" s="10" t="s">
        <v>12</v>
      </c>
      <c r="B391" s="4" t="s">
        <v>8</v>
      </c>
      <c r="C391" s="4">
        <v>6</v>
      </c>
      <c r="D391" s="7">
        <v>6532500000</v>
      </c>
      <c r="E391" s="5">
        <f t="shared" si="12"/>
        <v>2.0538333333333334</v>
      </c>
      <c r="F391" s="5">
        <f t="shared" si="13"/>
        <v>2.9633877010385858E-2</v>
      </c>
      <c r="G391" s="6">
        <v>2.0099999999999998</v>
      </c>
      <c r="H391" s="6">
        <v>2.0790000000000002</v>
      </c>
      <c r="I391" s="6">
        <v>2.0329999999999999</v>
      </c>
      <c r="J391" s="6">
        <v>2.0579999999999998</v>
      </c>
      <c r="K391" s="6">
        <v>2.0910000000000002</v>
      </c>
      <c r="L391" s="6">
        <v>2.052</v>
      </c>
    </row>
    <row r="392" spans="1:12" x14ac:dyDescent="0.25">
      <c r="A392" s="10" t="s">
        <v>12</v>
      </c>
      <c r="B392" s="4" t="s">
        <v>8</v>
      </c>
      <c r="C392" s="4">
        <v>6</v>
      </c>
      <c r="D392" s="7">
        <v>6532500000</v>
      </c>
      <c r="E392" s="5">
        <f t="shared" si="12"/>
        <v>2.0833333333333335</v>
      </c>
      <c r="F392" s="5">
        <f t="shared" si="13"/>
        <v>5.8277497086496988E-2</v>
      </c>
      <c r="G392" s="6">
        <v>1.9790000000000001</v>
      </c>
      <c r="H392" s="6">
        <v>2.052</v>
      </c>
      <c r="I392" s="6">
        <v>2.13</v>
      </c>
      <c r="J392" s="6">
        <v>2.1190000000000002</v>
      </c>
      <c r="K392" s="6">
        <v>2.0990000000000002</v>
      </c>
      <c r="L392" s="6">
        <v>2.121</v>
      </c>
    </row>
    <row r="393" spans="1:12" x14ac:dyDescent="0.25">
      <c r="A393" s="10" t="s">
        <v>12</v>
      </c>
      <c r="B393" s="4" t="s">
        <v>8</v>
      </c>
      <c r="C393" s="4">
        <v>6</v>
      </c>
      <c r="D393" s="7">
        <v>6532500000</v>
      </c>
      <c r="E393" s="5">
        <f t="shared" si="12"/>
        <v>1.7873333333333334</v>
      </c>
      <c r="F393" s="5">
        <f t="shared" si="13"/>
        <v>7.4853634959610782E-2</v>
      </c>
      <c r="G393" s="6">
        <v>1.754</v>
      </c>
      <c r="H393" s="6">
        <v>1.762</v>
      </c>
      <c r="I393" s="6">
        <v>1.867</v>
      </c>
      <c r="J393" s="6">
        <v>1.7609999999999999</v>
      </c>
      <c r="K393" s="6">
        <v>1.6919999999999999</v>
      </c>
      <c r="L393" s="6">
        <v>1.8879999999999999</v>
      </c>
    </row>
    <row r="394" spans="1:12" x14ac:dyDescent="0.25">
      <c r="A394" s="10" t="s">
        <v>12</v>
      </c>
      <c r="B394" s="4" t="s">
        <v>9</v>
      </c>
      <c r="C394" s="4">
        <v>6</v>
      </c>
      <c r="D394" s="7">
        <v>7584000000</v>
      </c>
      <c r="E394" s="5">
        <f t="shared" si="12"/>
        <v>1.7188333333333332</v>
      </c>
      <c r="F394" s="5">
        <f t="shared" si="13"/>
        <v>9.6603140045583721E-2</v>
      </c>
      <c r="G394" s="6">
        <v>1.7410000000000001</v>
      </c>
      <c r="H394" s="6">
        <v>1.819</v>
      </c>
      <c r="I394" s="6">
        <v>1.7130000000000001</v>
      </c>
      <c r="J394" s="6">
        <v>1.7829999999999999</v>
      </c>
      <c r="K394" s="6">
        <v>1.7170000000000001</v>
      </c>
      <c r="L394" s="6">
        <v>1.54</v>
      </c>
    </row>
    <row r="395" spans="1:12" x14ac:dyDescent="0.25">
      <c r="A395" s="10" t="s">
        <v>12</v>
      </c>
      <c r="B395" s="4" t="s">
        <v>9</v>
      </c>
      <c r="C395" s="4">
        <v>6</v>
      </c>
      <c r="D395" s="7">
        <v>7584000000</v>
      </c>
      <c r="E395" s="5">
        <f t="shared" si="12"/>
        <v>2.1430000000000002</v>
      </c>
      <c r="F395" s="5">
        <f t="shared" si="13"/>
        <v>6.9834089096944593E-2</v>
      </c>
      <c r="G395" s="6">
        <v>2.157</v>
      </c>
      <c r="H395" s="6">
        <v>2.1720000000000002</v>
      </c>
      <c r="I395" s="6">
        <v>2.15</v>
      </c>
      <c r="J395" s="6">
        <v>2.1379999999999999</v>
      </c>
      <c r="K395" s="6">
        <v>2.226</v>
      </c>
      <c r="L395" s="6">
        <v>2.0150000000000001</v>
      </c>
    </row>
    <row r="396" spans="1:12" x14ac:dyDescent="0.25">
      <c r="A396" s="10" t="s">
        <v>12</v>
      </c>
      <c r="B396" s="4" t="s">
        <v>9</v>
      </c>
      <c r="C396" s="4">
        <v>6</v>
      </c>
      <c r="D396" s="7">
        <v>7584000000</v>
      </c>
      <c r="E396" s="5">
        <f t="shared" si="12"/>
        <v>1.8193333333333335</v>
      </c>
      <c r="F396" s="5">
        <f t="shared" si="13"/>
        <v>7.924813352165884E-2</v>
      </c>
      <c r="G396" s="6">
        <v>1.6890000000000001</v>
      </c>
      <c r="H396" s="6">
        <v>1.909</v>
      </c>
      <c r="I396" s="6">
        <v>1.877</v>
      </c>
      <c r="J396" s="6">
        <v>1.79</v>
      </c>
      <c r="K396" s="6">
        <v>1.7929999999999999</v>
      </c>
      <c r="L396" s="6">
        <v>1.8580000000000001</v>
      </c>
    </row>
    <row r="397" spans="1:12" x14ac:dyDescent="0.25">
      <c r="A397" s="10" t="s">
        <v>12</v>
      </c>
      <c r="B397" s="4" t="s">
        <v>9</v>
      </c>
      <c r="C397" s="4">
        <v>6</v>
      </c>
      <c r="D397" s="7">
        <v>7584000000</v>
      </c>
      <c r="E397" s="5">
        <f t="shared" si="12"/>
        <v>2.1525000000000003</v>
      </c>
      <c r="F397" s="5">
        <f t="shared" si="13"/>
        <v>3.9144603714943819E-2</v>
      </c>
      <c r="G397" s="6">
        <v>2.1859999999999999</v>
      </c>
      <c r="H397" s="6">
        <v>2.1789999999999998</v>
      </c>
      <c r="I397" s="6">
        <v>2.1</v>
      </c>
      <c r="J397" s="6">
        <v>2.1949999999999998</v>
      </c>
      <c r="K397" s="6">
        <v>2.1240000000000001</v>
      </c>
      <c r="L397" s="6">
        <v>2.1309999999999998</v>
      </c>
    </row>
    <row r="398" spans="1:12" x14ac:dyDescent="0.25">
      <c r="A398" s="10" t="s">
        <v>12</v>
      </c>
      <c r="B398" s="4" t="s">
        <v>7</v>
      </c>
      <c r="C398" s="4">
        <v>8</v>
      </c>
      <c r="D398" s="7">
        <v>7701333333.333333</v>
      </c>
      <c r="E398" s="5">
        <f t="shared" si="12"/>
        <v>2.1188333333333333</v>
      </c>
      <c r="F398" s="5">
        <f t="shared" si="13"/>
        <v>8.5403551838706834E-2</v>
      </c>
      <c r="G398" s="6">
        <v>2.2120000000000002</v>
      </c>
      <c r="H398" s="6">
        <v>2.1560000000000001</v>
      </c>
      <c r="I398" s="6">
        <v>2.0259999999999998</v>
      </c>
      <c r="J398" s="6">
        <v>2.0299999999999998</v>
      </c>
      <c r="K398" s="6">
        <v>2.21</v>
      </c>
      <c r="L398" s="6">
        <v>2.0790000000000002</v>
      </c>
    </row>
    <row r="399" spans="1:12" x14ac:dyDescent="0.25">
      <c r="A399" s="10" t="s">
        <v>12</v>
      </c>
      <c r="B399" s="4" t="s">
        <v>7</v>
      </c>
      <c r="C399" s="4">
        <v>8</v>
      </c>
      <c r="D399" s="7">
        <v>7701333333.333333</v>
      </c>
      <c r="E399" s="5">
        <f t="shared" si="12"/>
        <v>1.7009999999999998</v>
      </c>
      <c r="F399" s="5">
        <f t="shared" si="13"/>
        <v>5.6878818553131018E-2</v>
      </c>
      <c r="G399" s="6">
        <v>1.6479999999999999</v>
      </c>
      <c r="H399" s="6">
        <v>1.639</v>
      </c>
      <c r="I399" s="6">
        <v>1.6779999999999999</v>
      </c>
      <c r="J399" s="6">
        <v>1.7529999999999999</v>
      </c>
      <c r="K399" s="6">
        <v>1.708</v>
      </c>
      <c r="L399" s="6">
        <v>1.78</v>
      </c>
    </row>
    <row r="400" spans="1:12" x14ac:dyDescent="0.25">
      <c r="A400" s="10" t="s">
        <v>12</v>
      </c>
      <c r="B400" s="4" t="s">
        <v>7</v>
      </c>
      <c r="C400" s="4">
        <v>8</v>
      </c>
      <c r="D400" s="7">
        <v>7701333333.333333</v>
      </c>
      <c r="E400" s="5">
        <f t="shared" si="12"/>
        <v>1.7269999999999996</v>
      </c>
      <c r="F400" s="5">
        <f t="shared" si="13"/>
        <v>7.2282778031838302E-2</v>
      </c>
      <c r="G400" s="6">
        <v>1.6919999999999999</v>
      </c>
      <c r="H400" s="6">
        <v>1.669</v>
      </c>
      <c r="I400" s="6">
        <v>1.726</v>
      </c>
      <c r="J400" s="6">
        <v>1.8660000000000001</v>
      </c>
      <c r="K400" s="6">
        <v>1.68</v>
      </c>
      <c r="L400" s="6">
        <v>1.7290000000000001</v>
      </c>
    </row>
    <row r="401" spans="1:12" x14ac:dyDescent="0.25">
      <c r="A401" s="10" t="s">
        <v>12</v>
      </c>
      <c r="B401" s="4" t="s">
        <v>7</v>
      </c>
      <c r="C401" s="4">
        <v>8</v>
      </c>
      <c r="D401" s="7">
        <v>7701333333.333333</v>
      </c>
      <c r="E401" s="5">
        <f t="shared" si="12"/>
        <v>2.0123333333333333</v>
      </c>
      <c r="F401" s="5">
        <f t="shared" si="13"/>
        <v>2.9547701546256824E-2</v>
      </c>
      <c r="G401" s="6">
        <v>2.0510000000000002</v>
      </c>
      <c r="H401" s="6">
        <v>2.0169999999999999</v>
      </c>
      <c r="I401" s="6">
        <v>2.0390000000000001</v>
      </c>
      <c r="J401" s="6">
        <v>2.0070000000000001</v>
      </c>
      <c r="K401" s="6">
        <v>1.9770000000000001</v>
      </c>
      <c r="L401" s="6">
        <v>1.9830000000000001</v>
      </c>
    </row>
    <row r="402" spans="1:12" x14ac:dyDescent="0.25">
      <c r="A402" s="10" t="s">
        <v>12</v>
      </c>
      <c r="B402" s="4" t="s">
        <v>8</v>
      </c>
      <c r="C402" s="4">
        <v>8</v>
      </c>
      <c r="D402" s="7">
        <v>8710000000</v>
      </c>
      <c r="E402" s="5">
        <f t="shared" si="12"/>
        <v>2.0295000000000001</v>
      </c>
      <c r="F402" s="5">
        <f t="shared" si="13"/>
        <v>0.10300436883938462</v>
      </c>
      <c r="G402" s="6">
        <v>2.105</v>
      </c>
      <c r="H402" s="6">
        <v>2.0209999999999999</v>
      </c>
      <c r="I402" s="6">
        <v>1.9610000000000001</v>
      </c>
      <c r="J402" s="6">
        <v>1.8640000000000001</v>
      </c>
      <c r="K402" s="6">
        <v>2.1379999999999999</v>
      </c>
      <c r="L402" s="6">
        <v>2.0880000000000001</v>
      </c>
    </row>
    <row r="403" spans="1:12" x14ac:dyDescent="0.25">
      <c r="A403" s="10" t="s">
        <v>12</v>
      </c>
      <c r="B403" s="4" t="s">
        <v>8</v>
      </c>
      <c r="C403" s="4">
        <v>8</v>
      </c>
      <c r="D403" s="7">
        <v>8710000000</v>
      </c>
      <c r="E403" s="5">
        <f t="shared" si="12"/>
        <v>2.1381666666666668</v>
      </c>
      <c r="F403" s="5">
        <f t="shared" si="13"/>
        <v>7.156372451645221E-2</v>
      </c>
      <c r="G403" s="6">
        <v>2.1440000000000001</v>
      </c>
      <c r="H403" s="6">
        <v>2.1440000000000001</v>
      </c>
      <c r="I403" s="6">
        <v>2.1789999999999998</v>
      </c>
      <c r="J403" s="6">
        <v>2.1850000000000001</v>
      </c>
      <c r="K403" s="6">
        <v>2.1800000000000002</v>
      </c>
      <c r="L403" s="6">
        <v>1.9970000000000001</v>
      </c>
    </row>
    <row r="404" spans="1:12" x14ac:dyDescent="0.25">
      <c r="A404" s="10" t="s">
        <v>12</v>
      </c>
      <c r="B404" s="4" t="s">
        <v>8</v>
      </c>
      <c r="C404" s="4">
        <v>8</v>
      </c>
      <c r="D404" s="7">
        <v>8710000000</v>
      </c>
      <c r="E404" s="5">
        <f t="shared" si="12"/>
        <v>2.0714999999999999</v>
      </c>
      <c r="F404" s="5">
        <f t="shared" si="13"/>
        <v>8.9632025526594078E-2</v>
      </c>
      <c r="G404" s="6">
        <v>1.925</v>
      </c>
      <c r="H404" s="6">
        <v>2.0459999999999998</v>
      </c>
      <c r="I404" s="6">
        <v>2.0619999999999998</v>
      </c>
      <c r="J404" s="6">
        <v>2.093</v>
      </c>
      <c r="K404" s="6">
        <v>2.2000000000000002</v>
      </c>
      <c r="L404" s="6">
        <v>2.1030000000000002</v>
      </c>
    </row>
    <row r="405" spans="1:12" x14ac:dyDescent="0.25">
      <c r="A405" s="10" t="s">
        <v>12</v>
      </c>
      <c r="B405" s="4" t="s">
        <v>8</v>
      </c>
      <c r="C405" s="4">
        <v>8</v>
      </c>
      <c r="D405" s="7">
        <v>8710000000</v>
      </c>
      <c r="E405" s="5">
        <f t="shared" si="12"/>
        <v>1.9481666666666666</v>
      </c>
      <c r="F405" s="5">
        <f t="shared" si="13"/>
        <v>5.1588435396575726E-2</v>
      </c>
      <c r="G405" s="6">
        <v>1.968</v>
      </c>
      <c r="H405" s="6">
        <v>1.996</v>
      </c>
      <c r="I405" s="6">
        <v>1.8759999999999999</v>
      </c>
      <c r="J405" s="6">
        <v>1.9510000000000001</v>
      </c>
      <c r="K405" s="6">
        <v>2.0009999999999999</v>
      </c>
      <c r="L405" s="6">
        <v>1.897</v>
      </c>
    </row>
    <row r="406" spans="1:12" x14ac:dyDescent="0.25">
      <c r="A406" s="10" t="s">
        <v>12</v>
      </c>
      <c r="B406" s="4" t="s">
        <v>9</v>
      </c>
      <c r="C406" s="4">
        <v>8</v>
      </c>
      <c r="D406" s="7">
        <v>10112000000</v>
      </c>
      <c r="E406" s="5">
        <f t="shared" si="12"/>
        <v>1.9983333333333331</v>
      </c>
      <c r="F406" s="5">
        <f t="shared" si="13"/>
        <v>8.6075935467856871E-2</v>
      </c>
      <c r="G406" s="6">
        <v>1.9750000000000001</v>
      </c>
      <c r="H406" s="6">
        <v>1.8540000000000001</v>
      </c>
      <c r="I406" s="6">
        <v>2.0529999999999999</v>
      </c>
      <c r="J406" s="6">
        <v>1.982</v>
      </c>
      <c r="K406" s="6">
        <v>2.1080000000000001</v>
      </c>
      <c r="L406" s="6">
        <v>2.0179999999999998</v>
      </c>
    </row>
    <row r="407" spans="1:12" x14ac:dyDescent="0.25">
      <c r="A407" s="10" t="s">
        <v>12</v>
      </c>
      <c r="B407" s="4" t="s">
        <v>9</v>
      </c>
      <c r="C407" s="4">
        <v>8</v>
      </c>
      <c r="D407" s="7">
        <v>10112000000</v>
      </c>
      <c r="E407" s="5">
        <f t="shared" si="12"/>
        <v>2.15</v>
      </c>
      <c r="F407" s="5">
        <f t="shared" si="13"/>
        <v>3.6397802131447388E-2</v>
      </c>
      <c r="G407" s="6">
        <v>2.2069999999999999</v>
      </c>
      <c r="H407" s="6">
        <v>2.1589999999999998</v>
      </c>
      <c r="I407" s="6">
        <v>2.13</v>
      </c>
      <c r="J407" s="6">
        <v>2.1230000000000002</v>
      </c>
      <c r="K407" s="6">
        <v>2.109</v>
      </c>
      <c r="L407" s="6">
        <v>2.1720000000000002</v>
      </c>
    </row>
    <row r="408" spans="1:12" x14ac:dyDescent="0.25">
      <c r="A408" s="10" t="s">
        <v>12</v>
      </c>
      <c r="B408" s="4" t="s">
        <v>9</v>
      </c>
      <c r="C408" s="4">
        <v>8</v>
      </c>
      <c r="D408" s="7">
        <v>10112000000</v>
      </c>
      <c r="E408" s="5">
        <f t="shared" si="12"/>
        <v>1.9708333333333332</v>
      </c>
      <c r="F408" s="5">
        <f t="shared" si="13"/>
        <v>3.4341908314283645E-2</v>
      </c>
      <c r="G408" s="6">
        <v>1.9390000000000001</v>
      </c>
      <c r="H408" s="6">
        <v>1.925</v>
      </c>
      <c r="I408" s="6">
        <v>1.978</v>
      </c>
      <c r="J408" s="6">
        <v>1.9830000000000001</v>
      </c>
      <c r="K408" s="6">
        <v>2.0209999999999999</v>
      </c>
      <c r="L408" s="6">
        <v>1.9790000000000001</v>
      </c>
    </row>
    <row r="409" spans="1:12" x14ac:dyDescent="0.25">
      <c r="A409" s="10" t="s">
        <v>12</v>
      </c>
      <c r="B409" s="4" t="s">
        <v>9</v>
      </c>
      <c r="C409" s="4">
        <v>8</v>
      </c>
      <c r="D409" s="7">
        <v>10112000000</v>
      </c>
      <c r="E409" s="5">
        <f t="shared" si="12"/>
        <v>2.1585000000000001</v>
      </c>
      <c r="F409" s="5">
        <f t="shared" si="13"/>
        <v>4.3001162774976211E-2</v>
      </c>
      <c r="G409" s="6">
        <v>2.093</v>
      </c>
      <c r="H409" s="6">
        <v>2.149</v>
      </c>
      <c r="I409" s="6">
        <v>2.222</v>
      </c>
      <c r="J409" s="6">
        <v>2.1850000000000001</v>
      </c>
      <c r="K409" s="6">
        <v>2.1539999999999999</v>
      </c>
      <c r="L409" s="6">
        <v>2.1480000000000001</v>
      </c>
    </row>
    <row r="410" spans="1:12" x14ac:dyDescent="0.25">
      <c r="A410" s="17" t="s">
        <v>15</v>
      </c>
      <c r="B410" s="18" t="s">
        <v>7</v>
      </c>
      <c r="C410" s="16">
        <v>0.33</v>
      </c>
      <c r="D410" s="15">
        <v>82500000</v>
      </c>
      <c r="E410" s="14">
        <f t="shared" si="12"/>
        <v>1.0166666666666666</v>
      </c>
      <c r="F410" s="14">
        <f t="shared" si="13"/>
        <v>4.0824829046386339E-2</v>
      </c>
      <c r="G410" s="6">
        <v>1.1000000000000001</v>
      </c>
      <c r="H410" s="6">
        <v>1</v>
      </c>
      <c r="I410" s="6">
        <v>1</v>
      </c>
      <c r="J410" s="6">
        <v>1</v>
      </c>
      <c r="K410" s="6">
        <v>1</v>
      </c>
      <c r="L410" s="6">
        <v>1</v>
      </c>
    </row>
    <row r="411" spans="1:12" x14ac:dyDescent="0.25">
      <c r="A411" s="17" t="s">
        <v>15</v>
      </c>
      <c r="B411" s="18" t="s">
        <v>7</v>
      </c>
      <c r="C411" s="16">
        <v>0.33</v>
      </c>
      <c r="D411" s="15">
        <v>82500000</v>
      </c>
      <c r="E411" s="14">
        <f t="shared" si="12"/>
        <v>1</v>
      </c>
      <c r="F411" s="14">
        <f t="shared" si="13"/>
        <v>0</v>
      </c>
      <c r="G411" s="6">
        <v>1</v>
      </c>
      <c r="H411" s="6">
        <v>1</v>
      </c>
      <c r="I411" s="6">
        <v>1</v>
      </c>
      <c r="J411" s="6">
        <v>1</v>
      </c>
      <c r="K411" s="6">
        <v>1</v>
      </c>
      <c r="L411" s="6">
        <v>1</v>
      </c>
    </row>
    <row r="412" spans="1:12" x14ac:dyDescent="0.25">
      <c r="A412" s="17" t="s">
        <v>15</v>
      </c>
      <c r="B412" s="18" t="s">
        <v>7</v>
      </c>
      <c r="C412" s="16">
        <v>0.33</v>
      </c>
      <c r="D412" s="15">
        <v>82500000</v>
      </c>
      <c r="E412" s="14">
        <f>AVERAGE(G412:L412)</f>
        <v>1</v>
      </c>
      <c r="F412" s="14">
        <f>STDEV(G412:L412)</f>
        <v>0</v>
      </c>
      <c r="G412" s="6">
        <v>1</v>
      </c>
      <c r="H412" s="6">
        <v>1</v>
      </c>
      <c r="I412" s="6">
        <v>1</v>
      </c>
      <c r="J412" s="6">
        <v>1</v>
      </c>
      <c r="K412" s="6">
        <v>1</v>
      </c>
      <c r="L412" s="6">
        <v>1</v>
      </c>
    </row>
    <row r="413" spans="1:12" x14ac:dyDescent="0.25">
      <c r="A413" s="17" t="s">
        <v>15</v>
      </c>
      <c r="B413" s="18" t="s">
        <v>7</v>
      </c>
      <c r="C413" s="16">
        <v>0.33</v>
      </c>
      <c r="D413" s="15">
        <v>82500000</v>
      </c>
      <c r="E413" s="14">
        <f>AVERAGE(G413:L413)</f>
        <v>1</v>
      </c>
      <c r="F413" s="14">
        <f>STDEV(G413:L413)</f>
        <v>0</v>
      </c>
      <c r="G413" s="6">
        <v>1</v>
      </c>
      <c r="H413" s="6">
        <v>1</v>
      </c>
      <c r="I413" s="6">
        <v>1</v>
      </c>
      <c r="J413" s="6">
        <v>1</v>
      </c>
      <c r="K413" s="6">
        <v>1</v>
      </c>
      <c r="L413" s="6">
        <v>1</v>
      </c>
    </row>
    <row r="414" spans="1:12" x14ac:dyDescent="0.25">
      <c r="A414" s="17" t="s">
        <v>15</v>
      </c>
      <c r="B414" s="16" t="s">
        <v>8</v>
      </c>
      <c r="C414" s="16">
        <v>0.33</v>
      </c>
      <c r="D414" s="15">
        <f>284800000*C414</f>
        <v>93984000</v>
      </c>
      <c r="E414" s="14">
        <f t="shared" si="12"/>
        <v>1</v>
      </c>
      <c r="F414" s="14">
        <f t="shared" si="13"/>
        <v>0</v>
      </c>
      <c r="G414" s="6">
        <v>1</v>
      </c>
      <c r="H414" s="6">
        <v>1</v>
      </c>
      <c r="I414" s="6">
        <v>1</v>
      </c>
      <c r="J414" s="6">
        <v>1</v>
      </c>
      <c r="K414" s="6">
        <v>1</v>
      </c>
      <c r="L414" s="6">
        <v>1</v>
      </c>
    </row>
    <row r="415" spans="1:12" x14ac:dyDescent="0.25">
      <c r="A415" s="17" t="s">
        <v>15</v>
      </c>
      <c r="B415" s="16" t="s">
        <v>8</v>
      </c>
      <c r="C415" s="16">
        <v>0.33</v>
      </c>
      <c r="D415" s="15">
        <f>284800000*C415</f>
        <v>93984000</v>
      </c>
      <c r="E415" s="14">
        <f t="shared" si="12"/>
        <v>1</v>
      </c>
      <c r="F415" s="14">
        <f t="shared" si="13"/>
        <v>0</v>
      </c>
      <c r="G415" s="6">
        <v>1</v>
      </c>
      <c r="H415" s="6">
        <v>1</v>
      </c>
      <c r="I415" s="6">
        <v>1</v>
      </c>
      <c r="J415" s="6">
        <v>1</v>
      </c>
      <c r="K415" s="6">
        <v>1</v>
      </c>
      <c r="L415" s="6">
        <v>1</v>
      </c>
    </row>
    <row r="416" spans="1:12" x14ac:dyDescent="0.25">
      <c r="A416" s="17" t="s">
        <v>15</v>
      </c>
      <c r="B416" s="16" t="s">
        <v>8</v>
      </c>
      <c r="C416" s="16">
        <v>0.33</v>
      </c>
      <c r="D416" s="15">
        <f>284800000*C416</f>
        <v>93984000</v>
      </c>
      <c r="E416" s="14">
        <f>AVERAGE(G416:L416)</f>
        <v>1</v>
      </c>
      <c r="F416" s="14">
        <f>STDEV(G416:L416)</f>
        <v>0</v>
      </c>
      <c r="G416" s="6">
        <v>1</v>
      </c>
      <c r="H416" s="6">
        <v>1</v>
      </c>
      <c r="I416" s="6">
        <v>1</v>
      </c>
      <c r="J416" s="6">
        <v>1</v>
      </c>
      <c r="K416" s="6">
        <v>1</v>
      </c>
      <c r="L416" s="6">
        <v>1</v>
      </c>
    </row>
    <row r="417" spans="1:12" x14ac:dyDescent="0.25">
      <c r="A417" s="17" t="s">
        <v>15</v>
      </c>
      <c r="B417" s="16" t="s">
        <v>8</v>
      </c>
      <c r="C417" s="16">
        <v>0.33</v>
      </c>
      <c r="D417" s="15">
        <f>284800000*C417</f>
        <v>93984000</v>
      </c>
      <c r="E417" s="14">
        <f>AVERAGE(G417:L417)</f>
        <v>1</v>
      </c>
      <c r="F417" s="14">
        <f>STDEV(G417:L417)</f>
        <v>0</v>
      </c>
      <c r="G417" s="6">
        <v>1</v>
      </c>
      <c r="H417" s="6">
        <v>1</v>
      </c>
      <c r="I417" s="6">
        <v>1</v>
      </c>
      <c r="J417" s="6">
        <v>1</v>
      </c>
      <c r="K417" s="6">
        <v>1</v>
      </c>
      <c r="L417" s="6">
        <v>1</v>
      </c>
    </row>
    <row r="418" spans="1:12" x14ac:dyDescent="0.25">
      <c r="A418" s="17" t="s">
        <v>15</v>
      </c>
      <c r="B418" s="16" t="s">
        <v>9</v>
      </c>
      <c r="C418" s="16">
        <v>0.33</v>
      </c>
      <c r="D418" s="15">
        <v>121110000</v>
      </c>
      <c r="E418" s="14">
        <f t="shared" si="12"/>
        <v>1</v>
      </c>
      <c r="F418" s="14">
        <f t="shared" si="13"/>
        <v>0</v>
      </c>
      <c r="G418" s="6">
        <v>1</v>
      </c>
      <c r="H418" s="6">
        <v>1</v>
      </c>
      <c r="I418" s="6">
        <v>1</v>
      </c>
      <c r="J418" s="6">
        <v>1</v>
      </c>
      <c r="K418" s="6">
        <v>1</v>
      </c>
      <c r="L418" s="6">
        <v>1</v>
      </c>
    </row>
    <row r="419" spans="1:12" x14ac:dyDescent="0.25">
      <c r="A419" s="17" t="s">
        <v>15</v>
      </c>
      <c r="B419" s="16" t="s">
        <v>9</v>
      </c>
      <c r="C419" s="16">
        <v>0.33</v>
      </c>
      <c r="D419" s="15">
        <v>121110000</v>
      </c>
      <c r="E419" s="14">
        <f t="shared" si="12"/>
        <v>1</v>
      </c>
      <c r="F419" s="14">
        <f t="shared" si="13"/>
        <v>0</v>
      </c>
      <c r="G419" s="6">
        <v>1</v>
      </c>
      <c r="H419" s="6">
        <v>1</v>
      </c>
      <c r="I419" s="6">
        <v>1</v>
      </c>
      <c r="J419" s="6">
        <v>1</v>
      </c>
      <c r="K419" s="6">
        <v>1</v>
      </c>
      <c r="L419" s="6">
        <v>1</v>
      </c>
    </row>
    <row r="420" spans="1:12" x14ac:dyDescent="0.25">
      <c r="A420" s="17" t="s">
        <v>15</v>
      </c>
      <c r="B420" s="16" t="s">
        <v>9</v>
      </c>
      <c r="C420" s="16">
        <v>0.33</v>
      </c>
      <c r="D420" s="15">
        <v>121110000</v>
      </c>
      <c r="E420" s="14">
        <f>AVERAGE(G420:L420)</f>
        <v>1</v>
      </c>
      <c r="F420" s="14">
        <f>STDEV(G420:L420)</f>
        <v>0</v>
      </c>
      <c r="G420" s="6">
        <v>1</v>
      </c>
      <c r="H420" s="6">
        <v>1</v>
      </c>
      <c r="I420" s="6">
        <v>1</v>
      </c>
      <c r="J420" s="6">
        <v>1</v>
      </c>
      <c r="K420" s="6">
        <v>1</v>
      </c>
      <c r="L420" s="6">
        <v>1</v>
      </c>
    </row>
    <row r="421" spans="1:12" x14ac:dyDescent="0.25">
      <c r="A421" s="17" t="s">
        <v>15</v>
      </c>
      <c r="B421" s="16" t="s">
        <v>9</v>
      </c>
      <c r="C421" s="16">
        <v>0.33</v>
      </c>
      <c r="D421" s="15">
        <v>121110000</v>
      </c>
      <c r="E421" s="14">
        <f>AVERAGE(G421:L421)</f>
        <v>1</v>
      </c>
      <c r="F421" s="14">
        <f>STDEV(G421:L421)</f>
        <v>0</v>
      </c>
      <c r="G421" s="6">
        <v>1</v>
      </c>
      <c r="H421" s="6">
        <v>1</v>
      </c>
      <c r="I421" s="6">
        <v>1</v>
      </c>
      <c r="J421" s="6">
        <v>1</v>
      </c>
      <c r="K421" s="6">
        <v>1</v>
      </c>
      <c r="L421" s="6">
        <v>1</v>
      </c>
    </row>
    <row r="422" spans="1:12" x14ac:dyDescent="0.25">
      <c r="A422" s="17" t="s">
        <v>15</v>
      </c>
      <c r="B422" s="16" t="s">
        <v>7</v>
      </c>
      <c r="C422" s="16">
        <v>0.5</v>
      </c>
      <c r="D422" s="15">
        <v>125000000</v>
      </c>
      <c r="E422" s="14">
        <f t="shared" si="12"/>
        <v>1</v>
      </c>
      <c r="F422" s="14">
        <f t="shared" si="13"/>
        <v>0</v>
      </c>
      <c r="G422" s="14">
        <v>1</v>
      </c>
      <c r="H422" s="14">
        <v>1</v>
      </c>
      <c r="I422" s="14">
        <v>1</v>
      </c>
      <c r="J422" s="14">
        <v>1</v>
      </c>
      <c r="K422" s="14">
        <v>1</v>
      </c>
      <c r="L422" s="14">
        <v>1</v>
      </c>
    </row>
    <row r="423" spans="1:12" x14ac:dyDescent="0.25">
      <c r="A423" s="17" t="s">
        <v>15</v>
      </c>
      <c r="B423" s="18" t="s">
        <v>7</v>
      </c>
      <c r="C423" s="16">
        <v>0.5</v>
      </c>
      <c r="D423" s="15">
        <v>125000000</v>
      </c>
      <c r="E423" s="14">
        <f t="shared" si="12"/>
        <v>1.1096666666666666</v>
      </c>
      <c r="F423" s="14">
        <f t="shared" si="13"/>
        <v>0.26862737512522211</v>
      </c>
      <c r="G423" s="6">
        <v>1</v>
      </c>
      <c r="H423" s="6">
        <v>1.6579999999999999</v>
      </c>
      <c r="I423" s="6">
        <v>1</v>
      </c>
      <c r="J423" s="6">
        <v>1</v>
      </c>
      <c r="K423" s="6">
        <v>1</v>
      </c>
      <c r="L423" s="6">
        <v>1</v>
      </c>
    </row>
    <row r="424" spans="1:12" x14ac:dyDescent="0.25">
      <c r="A424" s="17" t="s">
        <v>15</v>
      </c>
      <c r="B424" s="18" t="s">
        <v>7</v>
      </c>
      <c r="C424" s="16">
        <v>0.5</v>
      </c>
      <c r="D424" s="15">
        <v>125000000</v>
      </c>
      <c r="E424" s="14">
        <f t="shared" si="12"/>
        <v>1</v>
      </c>
      <c r="F424" s="14">
        <f t="shared" si="13"/>
        <v>0</v>
      </c>
      <c r="G424" s="6">
        <v>1</v>
      </c>
      <c r="H424" s="6">
        <v>1</v>
      </c>
      <c r="I424" s="6">
        <v>1</v>
      </c>
      <c r="J424" s="6">
        <v>1</v>
      </c>
      <c r="K424" s="6">
        <v>1</v>
      </c>
      <c r="L424" s="6">
        <v>1</v>
      </c>
    </row>
    <row r="425" spans="1:12" x14ac:dyDescent="0.25">
      <c r="A425" s="17" t="s">
        <v>15</v>
      </c>
      <c r="B425" s="18" t="s">
        <v>7</v>
      </c>
      <c r="C425" s="16">
        <v>0.5</v>
      </c>
      <c r="D425" s="15">
        <v>125000000</v>
      </c>
      <c r="E425" s="14">
        <f t="shared" si="12"/>
        <v>1.1813333333333331</v>
      </c>
      <c r="F425" s="14">
        <f t="shared" si="13"/>
        <v>0.26436842978439634</v>
      </c>
      <c r="G425" s="6">
        <v>1</v>
      </c>
      <c r="H425" s="6">
        <v>1</v>
      </c>
      <c r="I425" s="6">
        <v>1.3380000000000001</v>
      </c>
      <c r="J425" s="6">
        <v>1.65</v>
      </c>
      <c r="K425" s="6">
        <v>1</v>
      </c>
      <c r="L425" s="6">
        <v>1.1000000000000001</v>
      </c>
    </row>
    <row r="426" spans="1:12" x14ac:dyDescent="0.25">
      <c r="A426" s="17" t="s">
        <v>15</v>
      </c>
      <c r="B426" s="16" t="s">
        <v>8</v>
      </c>
      <c r="C426" s="16">
        <v>0.5</v>
      </c>
      <c r="D426" s="15">
        <v>142400000</v>
      </c>
      <c r="E426" s="14">
        <f t="shared" ref="E426:E469" si="14">AVERAGE(G426:L426)</f>
        <v>1</v>
      </c>
      <c r="F426" s="14">
        <f t="shared" ref="F426:F469" si="15">STDEV(G426:L426)</f>
        <v>0</v>
      </c>
      <c r="G426" s="14">
        <v>1</v>
      </c>
      <c r="H426" s="14">
        <v>1</v>
      </c>
      <c r="I426" s="14">
        <v>1</v>
      </c>
      <c r="J426" s="14">
        <v>1</v>
      </c>
      <c r="K426" s="14">
        <v>1</v>
      </c>
      <c r="L426" s="14">
        <v>1</v>
      </c>
    </row>
    <row r="427" spans="1:12" x14ac:dyDescent="0.25">
      <c r="A427" s="17" t="s">
        <v>15</v>
      </c>
      <c r="B427" s="16" t="s">
        <v>8</v>
      </c>
      <c r="C427" s="16">
        <v>0.5</v>
      </c>
      <c r="D427" s="15">
        <v>142400000</v>
      </c>
      <c r="E427" s="14">
        <f t="shared" si="14"/>
        <v>1.2881666666666669</v>
      </c>
      <c r="F427" s="14">
        <f t="shared" si="15"/>
        <v>0.37952676673281688</v>
      </c>
      <c r="G427" s="6">
        <v>1.9590000000000001</v>
      </c>
      <c r="H427" s="6">
        <v>1.351</v>
      </c>
      <c r="I427" s="6">
        <v>1</v>
      </c>
      <c r="J427" s="6">
        <v>1.419</v>
      </c>
      <c r="K427" s="6">
        <v>1</v>
      </c>
      <c r="L427" s="6">
        <v>1</v>
      </c>
    </row>
    <row r="428" spans="1:12" x14ac:dyDescent="0.25">
      <c r="A428" s="17" t="s">
        <v>15</v>
      </c>
      <c r="B428" s="16" t="s">
        <v>8</v>
      </c>
      <c r="C428" s="16">
        <v>0.5</v>
      </c>
      <c r="D428" s="15">
        <v>142400000</v>
      </c>
      <c r="E428" s="14">
        <f t="shared" si="14"/>
        <v>1</v>
      </c>
      <c r="F428" s="14">
        <f t="shared" si="15"/>
        <v>0</v>
      </c>
      <c r="G428" s="6">
        <v>1</v>
      </c>
      <c r="H428" s="6">
        <v>1</v>
      </c>
      <c r="I428" s="6">
        <v>1</v>
      </c>
      <c r="J428" s="6">
        <v>1</v>
      </c>
      <c r="K428" s="6">
        <v>1</v>
      </c>
      <c r="L428" s="6">
        <v>1</v>
      </c>
    </row>
    <row r="429" spans="1:12" x14ac:dyDescent="0.25">
      <c r="A429" s="17" t="s">
        <v>15</v>
      </c>
      <c r="B429" s="16" t="s">
        <v>8</v>
      </c>
      <c r="C429" s="16">
        <v>0.5</v>
      </c>
      <c r="D429" s="15">
        <v>142400000</v>
      </c>
      <c r="E429" s="14">
        <f t="shared" si="14"/>
        <v>1</v>
      </c>
      <c r="F429" s="14">
        <f t="shared" si="15"/>
        <v>0</v>
      </c>
      <c r="G429" s="6">
        <v>1</v>
      </c>
      <c r="H429" s="6">
        <v>1</v>
      </c>
      <c r="I429" s="6">
        <v>1</v>
      </c>
      <c r="J429" s="6">
        <v>1</v>
      </c>
      <c r="K429" s="6">
        <v>1</v>
      </c>
      <c r="L429" s="6">
        <v>1</v>
      </c>
    </row>
    <row r="430" spans="1:12" x14ac:dyDescent="0.25">
      <c r="A430" s="17" t="s">
        <v>15</v>
      </c>
      <c r="B430" s="16" t="s">
        <v>7</v>
      </c>
      <c r="C430" s="16">
        <v>0.66</v>
      </c>
      <c r="D430" s="15">
        <v>165000000</v>
      </c>
      <c r="E430" s="14">
        <f t="shared" si="14"/>
        <v>1.0860000000000001</v>
      </c>
      <c r="F430" s="14">
        <f t="shared" si="15"/>
        <v>0.21065611787935357</v>
      </c>
      <c r="G430" s="14">
        <v>1.516</v>
      </c>
      <c r="H430" s="14">
        <v>1</v>
      </c>
      <c r="I430" s="14">
        <v>1</v>
      </c>
      <c r="J430" s="14">
        <v>1</v>
      </c>
      <c r="K430" s="14">
        <v>1</v>
      </c>
      <c r="L430" s="14">
        <v>1</v>
      </c>
    </row>
    <row r="431" spans="1:12" x14ac:dyDescent="0.25">
      <c r="A431" s="17" t="s">
        <v>15</v>
      </c>
      <c r="B431" s="18" t="s">
        <v>7</v>
      </c>
      <c r="C431" s="16">
        <v>0.66</v>
      </c>
      <c r="D431" s="15">
        <v>165000000</v>
      </c>
      <c r="E431" s="14">
        <f t="shared" si="14"/>
        <v>1.1218333333333332</v>
      </c>
      <c r="F431" s="14">
        <f t="shared" si="15"/>
        <v>0.12411352330292939</v>
      </c>
      <c r="G431" s="6">
        <v>1.3160000000000001</v>
      </c>
      <c r="H431" s="6">
        <v>1</v>
      </c>
      <c r="I431" s="6">
        <v>1.2150000000000001</v>
      </c>
      <c r="J431" s="6">
        <v>1.1000000000000001</v>
      </c>
      <c r="K431" s="6">
        <v>1</v>
      </c>
      <c r="L431" s="6">
        <v>1.1000000000000001</v>
      </c>
    </row>
    <row r="432" spans="1:12" x14ac:dyDescent="0.25">
      <c r="A432" s="17" t="s">
        <v>15</v>
      </c>
      <c r="B432" s="18" t="s">
        <v>7</v>
      </c>
      <c r="C432" s="16">
        <v>0.66</v>
      </c>
      <c r="D432" s="15">
        <v>165000000</v>
      </c>
      <c r="E432" s="14">
        <f t="shared" si="14"/>
        <v>1.2883333333333333</v>
      </c>
      <c r="F432" s="14">
        <f t="shared" si="15"/>
        <v>0.44681345846635639</v>
      </c>
      <c r="G432" s="6">
        <v>1.8480000000000001</v>
      </c>
      <c r="H432" s="6">
        <v>1.8819999999999999</v>
      </c>
      <c r="I432" s="6">
        <v>1</v>
      </c>
      <c r="J432" s="6">
        <v>1</v>
      </c>
      <c r="K432" s="6">
        <v>1</v>
      </c>
      <c r="L432" s="6">
        <v>1</v>
      </c>
    </row>
    <row r="433" spans="1:12" x14ac:dyDescent="0.25">
      <c r="A433" s="17" t="s">
        <v>15</v>
      </c>
      <c r="B433" s="18" t="s">
        <v>7</v>
      </c>
      <c r="C433" s="16">
        <v>0.66</v>
      </c>
      <c r="D433" s="15">
        <v>165000000</v>
      </c>
      <c r="E433" s="14">
        <f t="shared" si="14"/>
        <v>1.1963333333333335</v>
      </c>
      <c r="F433" s="14">
        <f t="shared" si="15"/>
        <v>0.20082098163953471</v>
      </c>
      <c r="G433" s="6">
        <v>1.2909999999999999</v>
      </c>
      <c r="H433" s="6">
        <v>1</v>
      </c>
      <c r="I433" s="6">
        <v>1.5129999999999999</v>
      </c>
      <c r="J433" s="6">
        <v>1</v>
      </c>
      <c r="K433" s="6">
        <v>1.274</v>
      </c>
      <c r="L433" s="6">
        <v>1.1000000000000001</v>
      </c>
    </row>
    <row r="434" spans="1:12" x14ac:dyDescent="0.25">
      <c r="A434" s="17" t="s">
        <v>15</v>
      </c>
      <c r="B434" s="16" t="s">
        <v>9</v>
      </c>
      <c r="C434" s="16">
        <v>0.5</v>
      </c>
      <c r="D434" s="15">
        <v>183500000</v>
      </c>
      <c r="E434" s="14">
        <f t="shared" si="14"/>
        <v>1</v>
      </c>
      <c r="F434" s="14">
        <f t="shared" si="15"/>
        <v>0</v>
      </c>
      <c r="G434" s="14">
        <v>1</v>
      </c>
      <c r="H434" s="14">
        <v>1</v>
      </c>
      <c r="I434" s="14">
        <v>1</v>
      </c>
      <c r="J434" s="14">
        <v>1</v>
      </c>
      <c r="K434" s="14">
        <v>1</v>
      </c>
      <c r="L434" s="14">
        <v>1</v>
      </c>
    </row>
    <row r="435" spans="1:12" x14ac:dyDescent="0.25">
      <c r="A435" s="17" t="s">
        <v>15</v>
      </c>
      <c r="B435" s="16" t="s">
        <v>9</v>
      </c>
      <c r="C435" s="16">
        <v>0.5</v>
      </c>
      <c r="D435" s="15">
        <v>183500000</v>
      </c>
      <c r="E435" s="14">
        <f t="shared" si="14"/>
        <v>1.0166666666666666</v>
      </c>
      <c r="F435" s="14">
        <f t="shared" si="15"/>
        <v>4.0824829046386339E-2</v>
      </c>
      <c r="G435" s="6">
        <v>1</v>
      </c>
      <c r="H435" s="6">
        <v>1</v>
      </c>
      <c r="I435" s="6">
        <v>1</v>
      </c>
      <c r="J435" s="6">
        <v>1</v>
      </c>
      <c r="K435" s="6">
        <v>1</v>
      </c>
      <c r="L435" s="6">
        <v>1.1000000000000001</v>
      </c>
    </row>
    <row r="436" spans="1:12" x14ac:dyDescent="0.25">
      <c r="A436" s="17" t="s">
        <v>15</v>
      </c>
      <c r="B436" s="16" t="s">
        <v>9</v>
      </c>
      <c r="C436" s="16">
        <v>0.5</v>
      </c>
      <c r="D436" s="15">
        <v>183500000</v>
      </c>
      <c r="E436" s="14">
        <f t="shared" si="14"/>
        <v>1</v>
      </c>
      <c r="F436" s="14">
        <f t="shared" si="15"/>
        <v>0</v>
      </c>
      <c r="G436" s="6">
        <v>1</v>
      </c>
      <c r="H436" s="6">
        <v>1</v>
      </c>
      <c r="I436" s="6">
        <v>1</v>
      </c>
      <c r="J436" s="6">
        <v>1</v>
      </c>
      <c r="K436" s="6">
        <v>1</v>
      </c>
      <c r="L436" s="6">
        <v>1</v>
      </c>
    </row>
    <row r="437" spans="1:12" x14ac:dyDescent="0.25">
      <c r="A437" s="17" t="s">
        <v>15</v>
      </c>
      <c r="B437" s="16" t="s">
        <v>9</v>
      </c>
      <c r="C437" s="16">
        <v>0.5</v>
      </c>
      <c r="D437" s="15">
        <v>183500000</v>
      </c>
      <c r="E437" s="14">
        <f t="shared" si="14"/>
        <v>1.1628333333333334</v>
      </c>
      <c r="F437" s="14">
        <f t="shared" si="15"/>
        <v>0.35214793292970853</v>
      </c>
      <c r="G437" s="6">
        <v>1</v>
      </c>
      <c r="H437" s="6">
        <v>1</v>
      </c>
      <c r="I437" s="6">
        <v>1</v>
      </c>
      <c r="J437" s="6">
        <v>1.877</v>
      </c>
      <c r="K437" s="6">
        <v>1</v>
      </c>
      <c r="L437" s="6">
        <v>1.1000000000000001</v>
      </c>
    </row>
    <row r="438" spans="1:12" x14ac:dyDescent="0.25">
      <c r="A438" s="17" t="s">
        <v>15</v>
      </c>
      <c r="B438" s="16" t="s">
        <v>8</v>
      </c>
      <c r="C438" s="16">
        <v>0.66</v>
      </c>
      <c r="D438" s="15">
        <v>187968000</v>
      </c>
      <c r="E438" s="14">
        <f t="shared" si="14"/>
        <v>1.0593333333333332</v>
      </c>
      <c r="F438" s="14">
        <f t="shared" si="15"/>
        <v>0.14533639140513524</v>
      </c>
      <c r="G438" s="14">
        <v>1</v>
      </c>
      <c r="H438" s="14">
        <v>1</v>
      </c>
      <c r="I438" s="14">
        <v>1</v>
      </c>
      <c r="J438" s="14">
        <v>1</v>
      </c>
      <c r="K438" s="14">
        <v>1</v>
      </c>
      <c r="L438" s="14">
        <v>1.3560000000000001</v>
      </c>
    </row>
    <row r="439" spans="1:12" x14ac:dyDescent="0.25">
      <c r="A439" s="17" t="s">
        <v>15</v>
      </c>
      <c r="B439" s="16" t="s">
        <v>8</v>
      </c>
      <c r="C439" s="16">
        <v>0.66</v>
      </c>
      <c r="D439" s="15">
        <v>187968000</v>
      </c>
      <c r="E439" s="14">
        <f t="shared" si="14"/>
        <v>1.3514999999999999</v>
      </c>
      <c r="F439" s="14">
        <f t="shared" si="15"/>
        <v>0.2915131214885528</v>
      </c>
      <c r="G439" s="6">
        <v>1.647</v>
      </c>
      <c r="H439" s="6">
        <v>1</v>
      </c>
      <c r="I439" s="6">
        <v>1.42</v>
      </c>
      <c r="J439" s="6">
        <v>1.64</v>
      </c>
      <c r="K439" s="6">
        <v>1</v>
      </c>
      <c r="L439" s="6">
        <v>1.4019999999999999</v>
      </c>
    </row>
    <row r="440" spans="1:12" x14ac:dyDescent="0.25">
      <c r="A440" s="17" t="s">
        <v>15</v>
      </c>
      <c r="B440" s="16" t="s">
        <v>8</v>
      </c>
      <c r="C440" s="16">
        <v>0.66</v>
      </c>
      <c r="D440" s="15">
        <v>187968000</v>
      </c>
      <c r="E440" s="14">
        <f t="shared" si="14"/>
        <v>1.1206666666666667</v>
      </c>
      <c r="F440" s="14">
        <f t="shared" si="15"/>
        <v>0.29557176229583648</v>
      </c>
      <c r="G440" s="6">
        <v>1.724</v>
      </c>
      <c r="H440" s="6">
        <v>1</v>
      </c>
      <c r="I440" s="6">
        <v>1</v>
      </c>
      <c r="J440" s="6">
        <v>1</v>
      </c>
      <c r="K440" s="6">
        <v>1</v>
      </c>
      <c r="L440" s="6">
        <v>1</v>
      </c>
    </row>
    <row r="441" spans="1:12" x14ac:dyDescent="0.25">
      <c r="A441" s="17" t="s">
        <v>15</v>
      </c>
      <c r="B441" s="16" t="s">
        <v>8</v>
      </c>
      <c r="C441" s="16">
        <v>0.66</v>
      </c>
      <c r="D441" s="15">
        <v>187968000</v>
      </c>
      <c r="E441" s="14">
        <f t="shared" si="14"/>
        <v>1.6783333333333335</v>
      </c>
      <c r="F441" s="14">
        <f t="shared" si="15"/>
        <v>0.33746683787694826</v>
      </c>
      <c r="G441" s="6">
        <v>1.452</v>
      </c>
      <c r="H441" s="6">
        <v>2.0339999999999998</v>
      </c>
      <c r="I441" s="6">
        <v>1.79</v>
      </c>
      <c r="J441" s="6">
        <v>1.26</v>
      </c>
      <c r="K441" s="6">
        <v>2.0739999999999998</v>
      </c>
      <c r="L441" s="6">
        <v>1.46</v>
      </c>
    </row>
    <row r="442" spans="1:12" x14ac:dyDescent="0.25">
      <c r="A442" s="17" t="s">
        <v>15</v>
      </c>
      <c r="B442" s="16" t="s">
        <v>7</v>
      </c>
      <c r="C442" s="16">
        <v>0.8</v>
      </c>
      <c r="D442" s="15">
        <v>200000000</v>
      </c>
      <c r="E442" s="14">
        <f t="shared" si="14"/>
        <v>1.1416666666666666</v>
      </c>
      <c r="F442" s="14">
        <f t="shared" si="15"/>
        <v>0.238596451496385</v>
      </c>
      <c r="G442" s="14">
        <v>1</v>
      </c>
      <c r="H442" s="14">
        <v>1.573</v>
      </c>
      <c r="I442" s="14">
        <v>1.2769999999999999</v>
      </c>
      <c r="J442" s="14">
        <v>1</v>
      </c>
      <c r="K442" s="14">
        <v>1</v>
      </c>
      <c r="L442" s="14">
        <v>1</v>
      </c>
    </row>
    <row r="443" spans="1:12" x14ac:dyDescent="0.25">
      <c r="A443" s="17" t="s">
        <v>15</v>
      </c>
      <c r="B443" s="18" t="s">
        <v>7</v>
      </c>
      <c r="C443" s="16">
        <v>0.8</v>
      </c>
      <c r="D443" s="15">
        <v>200000000</v>
      </c>
      <c r="E443" s="14">
        <f t="shared" si="14"/>
        <v>1.0166666666666666</v>
      </c>
      <c r="F443" s="14">
        <f t="shared" si="15"/>
        <v>4.0824829046386339E-2</v>
      </c>
      <c r="G443" s="6">
        <v>1</v>
      </c>
      <c r="H443" s="6">
        <v>1</v>
      </c>
      <c r="I443" s="6">
        <v>1</v>
      </c>
      <c r="J443" s="6">
        <v>1.1000000000000001</v>
      </c>
      <c r="K443" s="6">
        <v>1</v>
      </c>
      <c r="L443" s="6">
        <v>1</v>
      </c>
    </row>
    <row r="444" spans="1:12" x14ac:dyDescent="0.25">
      <c r="A444" s="17" t="s">
        <v>15</v>
      </c>
      <c r="B444" s="18" t="s">
        <v>7</v>
      </c>
      <c r="C444" s="16">
        <v>0.8</v>
      </c>
      <c r="D444" s="15">
        <v>200000000</v>
      </c>
      <c r="E444" s="14">
        <f t="shared" si="14"/>
        <v>1.0333333333333332</v>
      </c>
      <c r="F444" s="14">
        <f t="shared" si="15"/>
        <v>5.1639777949432274E-2</v>
      </c>
      <c r="G444" s="6">
        <v>1</v>
      </c>
      <c r="H444" s="6">
        <v>1</v>
      </c>
      <c r="I444" s="6">
        <v>1</v>
      </c>
      <c r="J444" s="6">
        <v>1.1000000000000001</v>
      </c>
      <c r="K444" s="6">
        <v>1.1000000000000001</v>
      </c>
      <c r="L444" s="6">
        <v>1</v>
      </c>
    </row>
    <row r="445" spans="1:12" x14ac:dyDescent="0.25">
      <c r="A445" s="17" t="s">
        <v>15</v>
      </c>
      <c r="B445" s="18" t="s">
        <v>7</v>
      </c>
      <c r="C445" s="16">
        <v>0.8</v>
      </c>
      <c r="D445" s="15">
        <v>200000000</v>
      </c>
      <c r="E445" s="14">
        <f t="shared" si="14"/>
        <v>1.5443333333333333</v>
      </c>
      <c r="F445" s="14">
        <f t="shared" si="15"/>
        <v>0.13819503126620244</v>
      </c>
      <c r="G445" s="6">
        <v>1.351</v>
      </c>
      <c r="H445" s="6">
        <v>1.508</v>
      </c>
      <c r="I445" s="6">
        <v>1.56</v>
      </c>
      <c r="J445" s="6">
        <v>1.6910000000000001</v>
      </c>
      <c r="K445" s="6">
        <v>1.706</v>
      </c>
      <c r="L445" s="6">
        <v>1.45</v>
      </c>
    </row>
    <row r="446" spans="1:12" x14ac:dyDescent="0.25">
      <c r="A446" s="17" t="s">
        <v>15</v>
      </c>
      <c r="B446" s="16" t="s">
        <v>8</v>
      </c>
      <c r="C446" s="16">
        <v>0.8</v>
      </c>
      <c r="D446" s="15">
        <v>227840000</v>
      </c>
      <c r="E446" s="14">
        <f t="shared" si="14"/>
        <v>1.1723333333333332</v>
      </c>
      <c r="F446" s="14">
        <f t="shared" si="15"/>
        <v>0.28291105787272869</v>
      </c>
      <c r="G446" s="14">
        <v>1.369</v>
      </c>
      <c r="H446" s="14">
        <v>1</v>
      </c>
      <c r="I446" s="14">
        <v>1</v>
      </c>
      <c r="J446" s="14">
        <v>1</v>
      </c>
      <c r="K446" s="14">
        <v>1.665</v>
      </c>
      <c r="L446" s="14">
        <v>1</v>
      </c>
    </row>
    <row r="447" spans="1:12" x14ac:dyDescent="0.25">
      <c r="A447" s="17" t="s">
        <v>15</v>
      </c>
      <c r="B447" s="16" t="s">
        <v>8</v>
      </c>
      <c r="C447" s="16">
        <v>0.8</v>
      </c>
      <c r="D447" s="15">
        <v>227840000</v>
      </c>
      <c r="E447" s="14">
        <f t="shared" si="14"/>
        <v>1.2558333333333334</v>
      </c>
      <c r="F447" s="14">
        <f t="shared" si="15"/>
        <v>0.3062269855297976</v>
      </c>
      <c r="G447" s="6">
        <v>1.401</v>
      </c>
      <c r="H447" s="6">
        <v>1</v>
      </c>
      <c r="I447" s="6">
        <v>1.397</v>
      </c>
      <c r="J447" s="6">
        <v>1</v>
      </c>
      <c r="K447" s="6">
        <v>1</v>
      </c>
      <c r="L447" s="6">
        <v>1.7370000000000001</v>
      </c>
    </row>
    <row r="448" spans="1:12" x14ac:dyDescent="0.25">
      <c r="A448" s="17" t="s">
        <v>15</v>
      </c>
      <c r="B448" s="16" t="s">
        <v>8</v>
      </c>
      <c r="C448" s="16">
        <v>0.8</v>
      </c>
      <c r="D448" s="15">
        <v>227840000</v>
      </c>
      <c r="E448" s="14">
        <f t="shared" si="14"/>
        <v>1</v>
      </c>
      <c r="F448" s="14">
        <f t="shared" si="15"/>
        <v>0</v>
      </c>
      <c r="G448" s="6">
        <v>1</v>
      </c>
      <c r="H448" s="6">
        <v>1</v>
      </c>
      <c r="I448" s="6">
        <v>1</v>
      </c>
      <c r="J448" s="6">
        <v>1</v>
      </c>
      <c r="K448" s="6">
        <v>1</v>
      </c>
      <c r="L448" s="6">
        <v>1</v>
      </c>
    </row>
    <row r="449" spans="1:12" x14ac:dyDescent="0.25">
      <c r="A449" s="17" t="s">
        <v>15</v>
      </c>
      <c r="B449" s="16" t="s">
        <v>8</v>
      </c>
      <c r="C449" s="16">
        <v>0.8</v>
      </c>
      <c r="D449" s="15">
        <v>227840000</v>
      </c>
      <c r="E449" s="14">
        <f t="shared" si="14"/>
        <v>1.5754999999999999</v>
      </c>
      <c r="F449" s="14">
        <f t="shared" si="15"/>
        <v>0.38295104125723445</v>
      </c>
      <c r="G449" s="6">
        <v>1</v>
      </c>
      <c r="H449" s="6">
        <v>1.859</v>
      </c>
      <c r="I449" s="6">
        <v>1.2689999999999999</v>
      </c>
      <c r="J449" s="6">
        <v>1.976</v>
      </c>
      <c r="K449" s="6">
        <v>1.829</v>
      </c>
      <c r="L449" s="6">
        <v>1.52</v>
      </c>
    </row>
    <row r="450" spans="1:12" x14ac:dyDescent="0.25">
      <c r="A450" s="17" t="s">
        <v>15</v>
      </c>
      <c r="B450" s="16" t="s">
        <v>9</v>
      </c>
      <c r="C450" s="16">
        <v>0.66</v>
      </c>
      <c r="D450" s="15">
        <v>242220000</v>
      </c>
      <c r="E450" s="14">
        <f t="shared" si="14"/>
        <v>1.0883333333333334</v>
      </c>
      <c r="F450" s="14">
        <f t="shared" si="15"/>
        <v>0.21637159394584704</v>
      </c>
      <c r="G450" s="14">
        <v>1.53</v>
      </c>
      <c r="H450" s="14">
        <v>1</v>
      </c>
      <c r="I450" s="14">
        <v>1</v>
      </c>
      <c r="J450" s="14">
        <v>1</v>
      </c>
      <c r="K450" s="14">
        <v>1</v>
      </c>
      <c r="L450" s="14">
        <v>1</v>
      </c>
    </row>
    <row r="451" spans="1:12" x14ac:dyDescent="0.25">
      <c r="A451" s="17" t="s">
        <v>15</v>
      </c>
      <c r="B451" s="16" t="s">
        <v>9</v>
      </c>
      <c r="C451" s="16">
        <v>0.66</v>
      </c>
      <c r="D451" s="15">
        <v>242220000</v>
      </c>
      <c r="E451" s="14">
        <f t="shared" si="14"/>
        <v>1.3368333333333335</v>
      </c>
      <c r="F451" s="14">
        <f t="shared" si="15"/>
        <v>0.52567686525722856</v>
      </c>
      <c r="G451" s="6">
        <v>1.91</v>
      </c>
      <c r="H451" s="6">
        <v>1</v>
      </c>
      <c r="I451" s="6">
        <v>2.1110000000000002</v>
      </c>
      <c r="J451" s="6">
        <v>1</v>
      </c>
      <c r="K451" s="6">
        <v>1</v>
      </c>
      <c r="L451" s="6">
        <v>1</v>
      </c>
    </row>
    <row r="452" spans="1:12" x14ac:dyDescent="0.25">
      <c r="A452" s="17" t="s">
        <v>15</v>
      </c>
      <c r="B452" s="16" t="s">
        <v>9</v>
      </c>
      <c r="C452" s="16">
        <v>0.66</v>
      </c>
      <c r="D452" s="15">
        <v>242220000</v>
      </c>
      <c r="E452" s="14">
        <f t="shared" si="14"/>
        <v>1</v>
      </c>
      <c r="F452" s="14">
        <f t="shared" si="15"/>
        <v>0</v>
      </c>
      <c r="G452" s="6">
        <v>1</v>
      </c>
      <c r="H452" s="6">
        <v>1</v>
      </c>
      <c r="I452" s="6">
        <v>1</v>
      </c>
      <c r="J452" s="6">
        <v>1</v>
      </c>
      <c r="K452" s="6">
        <v>1</v>
      </c>
      <c r="L452" s="6">
        <v>1</v>
      </c>
    </row>
    <row r="453" spans="1:12" x14ac:dyDescent="0.25">
      <c r="A453" s="17" t="s">
        <v>15</v>
      </c>
      <c r="B453" s="16" t="s">
        <v>9</v>
      </c>
      <c r="C453" s="16">
        <v>0.66</v>
      </c>
      <c r="D453" s="15">
        <v>242220000</v>
      </c>
      <c r="E453" s="14">
        <f t="shared" si="14"/>
        <v>1.6096666666666666</v>
      </c>
      <c r="F453" s="14">
        <f t="shared" si="15"/>
        <v>0.45102756752405648</v>
      </c>
      <c r="G453" s="6">
        <v>1.819</v>
      </c>
      <c r="H453" s="6">
        <v>2.1040000000000001</v>
      </c>
      <c r="I453" s="6">
        <v>1.7430000000000001</v>
      </c>
      <c r="J453" s="6">
        <v>1</v>
      </c>
      <c r="K453" s="6">
        <v>1.1000000000000001</v>
      </c>
      <c r="L453" s="6">
        <v>1.8919999999999999</v>
      </c>
    </row>
    <row r="454" spans="1:12" x14ac:dyDescent="0.25">
      <c r="A454" s="17" t="s">
        <v>15</v>
      </c>
      <c r="B454" s="16" t="s">
        <v>7</v>
      </c>
      <c r="C454" s="16">
        <v>1</v>
      </c>
      <c r="D454" s="15">
        <v>250000000</v>
      </c>
      <c r="E454" s="14">
        <f t="shared" si="14"/>
        <v>1.3551666666666666</v>
      </c>
      <c r="F454" s="14">
        <f t="shared" si="15"/>
        <v>0.2281871308086113</v>
      </c>
      <c r="G454" s="14">
        <v>1.5189999999999999</v>
      </c>
      <c r="H454" s="14">
        <v>1.6220000000000001</v>
      </c>
      <c r="I454" s="14">
        <v>1.2709999999999999</v>
      </c>
      <c r="J454" s="14">
        <v>1.48</v>
      </c>
      <c r="K454" s="14">
        <v>1</v>
      </c>
      <c r="L454" s="14">
        <v>1.2390000000000001</v>
      </c>
    </row>
    <row r="455" spans="1:12" x14ac:dyDescent="0.25">
      <c r="A455" s="17" t="s">
        <v>15</v>
      </c>
      <c r="B455" s="18" t="s">
        <v>7</v>
      </c>
      <c r="C455" s="16">
        <v>1</v>
      </c>
      <c r="D455" s="15">
        <v>250000000</v>
      </c>
      <c r="E455" s="14">
        <f t="shared" si="14"/>
        <v>1.2170000000000001</v>
      </c>
      <c r="F455" s="14">
        <f t="shared" si="15"/>
        <v>0.38885215699543163</v>
      </c>
      <c r="G455" s="6">
        <v>1</v>
      </c>
      <c r="H455" s="6">
        <v>1</v>
      </c>
      <c r="I455" s="6">
        <v>1.3420000000000001</v>
      </c>
      <c r="J455" s="6">
        <v>1</v>
      </c>
      <c r="K455" s="6">
        <v>1.96</v>
      </c>
      <c r="L455" s="6">
        <v>1</v>
      </c>
    </row>
    <row r="456" spans="1:12" x14ac:dyDescent="0.25">
      <c r="A456" s="17" t="s">
        <v>15</v>
      </c>
      <c r="B456" s="18" t="s">
        <v>7</v>
      </c>
      <c r="C456" s="16">
        <v>1</v>
      </c>
      <c r="D456" s="15">
        <v>250000000</v>
      </c>
      <c r="E456" s="14">
        <f t="shared" si="14"/>
        <v>1.8996666666666666</v>
      </c>
      <c r="F456" s="14">
        <f t="shared" si="15"/>
        <v>0.46843683316608153</v>
      </c>
      <c r="G456" s="6">
        <v>2.1429999999999998</v>
      </c>
      <c r="H456" s="6">
        <v>2.1800000000000002</v>
      </c>
      <c r="I456" s="6">
        <v>2.2799999999999998</v>
      </c>
      <c r="J456" s="6">
        <v>1.8460000000000001</v>
      </c>
      <c r="K456" s="6">
        <v>1.9490000000000001</v>
      </c>
      <c r="L456" s="6">
        <v>1</v>
      </c>
    </row>
    <row r="457" spans="1:12" x14ac:dyDescent="0.25">
      <c r="A457" s="17" t="s">
        <v>15</v>
      </c>
      <c r="B457" s="18" t="s">
        <v>7</v>
      </c>
      <c r="C457" s="16">
        <v>1</v>
      </c>
      <c r="D457" s="15">
        <v>250000000</v>
      </c>
      <c r="E457" s="14">
        <f t="shared" si="14"/>
        <v>1.2613333333333332</v>
      </c>
      <c r="F457" s="14">
        <f t="shared" si="15"/>
        <v>0.32693587546591901</v>
      </c>
      <c r="G457" s="6">
        <v>1.214</v>
      </c>
      <c r="H457" s="6">
        <v>1</v>
      </c>
      <c r="I457" s="6">
        <v>1.1000000000000001</v>
      </c>
      <c r="J457" s="6">
        <v>1</v>
      </c>
      <c r="K457" s="6">
        <v>1.401</v>
      </c>
      <c r="L457" s="6">
        <v>1.853</v>
      </c>
    </row>
    <row r="458" spans="1:12" x14ac:dyDescent="0.25">
      <c r="A458" s="17" t="s">
        <v>15</v>
      </c>
      <c r="B458" s="16" t="s">
        <v>8</v>
      </c>
      <c r="C458" s="16">
        <v>1</v>
      </c>
      <c r="D458" s="15">
        <v>284800000</v>
      </c>
      <c r="E458" s="14">
        <f t="shared" si="14"/>
        <v>1.4021666666666668</v>
      </c>
      <c r="F458" s="14">
        <f t="shared" si="15"/>
        <v>0.47915609843418105</v>
      </c>
      <c r="G458" s="14">
        <v>1</v>
      </c>
      <c r="H458" s="14">
        <v>2.1480000000000001</v>
      </c>
      <c r="I458" s="14">
        <v>1.6459999999999999</v>
      </c>
      <c r="J458" s="14">
        <v>1.619</v>
      </c>
      <c r="K458" s="14">
        <v>1</v>
      </c>
      <c r="L458" s="14">
        <v>1</v>
      </c>
    </row>
    <row r="459" spans="1:12" x14ac:dyDescent="0.25">
      <c r="A459" s="17" t="s">
        <v>15</v>
      </c>
      <c r="B459" s="16" t="s">
        <v>8</v>
      </c>
      <c r="C459" s="16">
        <v>1</v>
      </c>
      <c r="D459" s="15">
        <v>284800000</v>
      </c>
      <c r="E459" s="14">
        <f t="shared" si="14"/>
        <v>1.0798333333333334</v>
      </c>
      <c r="F459" s="14">
        <f t="shared" si="15"/>
        <v>0.19555093113219035</v>
      </c>
      <c r="G459" s="6">
        <v>1</v>
      </c>
      <c r="H459" s="6">
        <v>1</v>
      </c>
      <c r="I459" s="6">
        <v>1.4790000000000001</v>
      </c>
      <c r="J459" s="6">
        <v>1</v>
      </c>
      <c r="K459" s="6">
        <v>1</v>
      </c>
      <c r="L459" s="6">
        <v>1</v>
      </c>
    </row>
    <row r="460" spans="1:12" x14ac:dyDescent="0.25">
      <c r="A460" s="17" t="s">
        <v>15</v>
      </c>
      <c r="B460" s="16" t="s">
        <v>8</v>
      </c>
      <c r="C460" s="16">
        <v>1</v>
      </c>
      <c r="D460" s="15">
        <v>284800000</v>
      </c>
      <c r="E460" s="14">
        <f t="shared" si="14"/>
        <v>1.7728333333333335</v>
      </c>
      <c r="F460" s="14">
        <f t="shared" si="15"/>
        <v>0.31200026709390155</v>
      </c>
      <c r="G460" s="6">
        <v>2.0739999999999998</v>
      </c>
      <c r="H460" s="6">
        <v>2.0640000000000001</v>
      </c>
      <c r="I460" s="6">
        <v>1.944</v>
      </c>
      <c r="J460" s="6">
        <v>1.754</v>
      </c>
      <c r="K460" s="6">
        <v>1.3540000000000001</v>
      </c>
      <c r="L460" s="6">
        <v>1.4470000000000001</v>
      </c>
    </row>
    <row r="461" spans="1:12" x14ac:dyDescent="0.25">
      <c r="A461" s="17" t="s">
        <v>15</v>
      </c>
      <c r="B461" s="16" t="s">
        <v>8</v>
      </c>
      <c r="C461" s="16">
        <v>1</v>
      </c>
      <c r="D461" s="15">
        <v>284800000</v>
      </c>
      <c r="E461" s="14">
        <f t="shared" si="14"/>
        <v>1.6179999999999997</v>
      </c>
      <c r="F461" s="14">
        <f t="shared" si="15"/>
        <v>0.2090693664791709</v>
      </c>
      <c r="G461" s="6">
        <v>1.831</v>
      </c>
      <c r="H461" s="6">
        <v>1.8340000000000001</v>
      </c>
      <c r="I461" s="6">
        <v>1.3640000000000001</v>
      </c>
      <c r="J461" s="6">
        <v>1.595</v>
      </c>
      <c r="K461" s="6">
        <v>1.3839999999999999</v>
      </c>
      <c r="L461" s="6">
        <v>1.7</v>
      </c>
    </row>
    <row r="462" spans="1:12" x14ac:dyDescent="0.25">
      <c r="A462" s="17" t="s">
        <v>15</v>
      </c>
      <c r="B462" s="16" t="s">
        <v>9</v>
      </c>
      <c r="C462" s="16">
        <v>0.8</v>
      </c>
      <c r="D462" s="15">
        <v>293600000</v>
      </c>
      <c r="E462" s="14">
        <f t="shared" si="14"/>
        <v>1.0665</v>
      </c>
      <c r="F462" s="14">
        <f t="shared" si="15"/>
        <v>0.1628910678950809</v>
      </c>
      <c r="G462" s="14">
        <v>1</v>
      </c>
      <c r="H462" s="14">
        <v>1.399</v>
      </c>
      <c r="I462" s="14">
        <v>1</v>
      </c>
      <c r="J462" s="14">
        <v>1</v>
      </c>
      <c r="K462" s="14">
        <v>1</v>
      </c>
      <c r="L462" s="14">
        <v>1</v>
      </c>
    </row>
    <row r="463" spans="1:12" x14ac:dyDescent="0.25">
      <c r="A463" s="17" t="s">
        <v>15</v>
      </c>
      <c r="B463" s="16" t="s">
        <v>9</v>
      </c>
      <c r="C463" s="16">
        <v>0.8</v>
      </c>
      <c r="D463" s="15">
        <v>293600000</v>
      </c>
      <c r="E463" s="14">
        <f t="shared" si="14"/>
        <v>1.0856666666666668</v>
      </c>
      <c r="F463" s="14">
        <f t="shared" si="15"/>
        <v>0.12211742982337359</v>
      </c>
      <c r="G463" s="6">
        <v>1.3140000000000001</v>
      </c>
      <c r="H463" s="6">
        <v>1.1000000000000001</v>
      </c>
      <c r="I463" s="6">
        <v>1</v>
      </c>
      <c r="J463" s="6">
        <v>1.1000000000000001</v>
      </c>
      <c r="K463" s="6">
        <v>1</v>
      </c>
      <c r="L463" s="6">
        <v>1</v>
      </c>
    </row>
    <row r="464" spans="1:12" x14ac:dyDescent="0.25">
      <c r="A464" s="17" t="s">
        <v>15</v>
      </c>
      <c r="B464" s="16" t="s">
        <v>9</v>
      </c>
      <c r="C464" s="16">
        <v>0.8</v>
      </c>
      <c r="D464" s="15">
        <v>293600000</v>
      </c>
      <c r="E464" s="14">
        <f t="shared" si="14"/>
        <v>1.085</v>
      </c>
      <c r="F464" s="14">
        <f t="shared" si="15"/>
        <v>0.16416455159382026</v>
      </c>
      <c r="G464" s="6">
        <v>1</v>
      </c>
      <c r="H464" s="6">
        <v>1.1000000000000001</v>
      </c>
      <c r="I464" s="6">
        <v>1</v>
      </c>
      <c r="J464" s="6">
        <v>1</v>
      </c>
      <c r="K464" s="6">
        <v>1.41</v>
      </c>
      <c r="L464" s="6">
        <v>1</v>
      </c>
    </row>
    <row r="465" spans="1:12" x14ac:dyDescent="0.25">
      <c r="A465" s="17" t="s">
        <v>15</v>
      </c>
      <c r="B465" s="16" t="s">
        <v>9</v>
      </c>
      <c r="C465" s="16">
        <v>0.8</v>
      </c>
      <c r="D465" s="15">
        <v>293600000</v>
      </c>
      <c r="E465" s="14">
        <f t="shared" si="14"/>
        <v>1.7924999999999998</v>
      </c>
      <c r="F465" s="14">
        <f t="shared" si="15"/>
        <v>0.21640771705279022</v>
      </c>
      <c r="G465" s="6">
        <v>1.732</v>
      </c>
      <c r="H465" s="6">
        <v>1.865</v>
      </c>
      <c r="I465" s="6">
        <v>1.859</v>
      </c>
      <c r="J465" s="6">
        <v>1.3919999999999999</v>
      </c>
      <c r="K465" s="6">
        <v>2.0190000000000001</v>
      </c>
      <c r="L465" s="6">
        <v>1.8879999999999999</v>
      </c>
    </row>
    <row r="466" spans="1:12" x14ac:dyDescent="0.25">
      <c r="A466" s="17" t="s">
        <v>15</v>
      </c>
      <c r="B466" s="16" t="s">
        <v>9</v>
      </c>
      <c r="C466" s="16">
        <v>1</v>
      </c>
      <c r="D466" s="15">
        <v>367000000</v>
      </c>
      <c r="E466" s="14">
        <f t="shared" si="14"/>
        <v>1.3034999999999999</v>
      </c>
      <c r="F466" s="14">
        <f t="shared" si="15"/>
        <v>0.51226389683443507</v>
      </c>
      <c r="G466" s="14">
        <v>2.2320000000000002</v>
      </c>
      <c r="H466" s="14">
        <v>1.589</v>
      </c>
      <c r="I466" s="14">
        <v>1</v>
      </c>
      <c r="J466" s="14">
        <v>1</v>
      </c>
      <c r="K466" s="14">
        <v>1</v>
      </c>
      <c r="L466" s="14">
        <v>1</v>
      </c>
    </row>
    <row r="467" spans="1:12" x14ac:dyDescent="0.25">
      <c r="A467" s="17" t="s">
        <v>15</v>
      </c>
      <c r="B467" s="16" t="s">
        <v>9</v>
      </c>
      <c r="C467" s="16">
        <v>1</v>
      </c>
      <c r="D467" s="15">
        <v>367000000</v>
      </c>
      <c r="E467" s="14">
        <f t="shared" si="14"/>
        <v>1.5258333333333332</v>
      </c>
      <c r="F467" s="14">
        <f t="shared" si="15"/>
        <v>0.16882347783014998</v>
      </c>
      <c r="G467" s="6">
        <v>1.3049999999999999</v>
      </c>
      <c r="H467" s="6">
        <v>1.706</v>
      </c>
      <c r="I467" s="6">
        <v>1.468</v>
      </c>
      <c r="J467" s="6">
        <v>1.7330000000000001</v>
      </c>
      <c r="K467" s="6">
        <v>1.4039999999999999</v>
      </c>
      <c r="L467" s="6">
        <v>1.5389999999999999</v>
      </c>
    </row>
    <row r="468" spans="1:12" x14ac:dyDescent="0.25">
      <c r="A468" s="17" t="s">
        <v>15</v>
      </c>
      <c r="B468" s="16" t="s">
        <v>9</v>
      </c>
      <c r="C468" s="16">
        <v>1</v>
      </c>
      <c r="D468" s="15">
        <v>367000000</v>
      </c>
      <c r="E468" s="14">
        <f t="shared" si="14"/>
        <v>1.6528333333333336</v>
      </c>
      <c r="F468" s="14">
        <f t="shared" si="15"/>
        <v>0.47595479477221986</v>
      </c>
      <c r="G468" s="6">
        <v>1.8640000000000001</v>
      </c>
      <c r="H468" s="6">
        <v>1.9750000000000001</v>
      </c>
      <c r="I468" s="6">
        <v>1.8740000000000001</v>
      </c>
      <c r="J468" s="6">
        <v>2.1040000000000001</v>
      </c>
      <c r="K468" s="6">
        <v>1.1000000000000001</v>
      </c>
      <c r="L468" s="6">
        <v>1</v>
      </c>
    </row>
    <row r="469" spans="1:12" x14ac:dyDescent="0.25">
      <c r="A469" s="17" t="s">
        <v>15</v>
      </c>
      <c r="B469" s="16" t="s">
        <v>9</v>
      </c>
      <c r="C469" s="16">
        <v>1</v>
      </c>
      <c r="D469" s="15">
        <v>367000000</v>
      </c>
      <c r="E469" s="14">
        <f t="shared" si="14"/>
        <v>1.6840000000000002</v>
      </c>
      <c r="F469" s="14">
        <f t="shared" si="15"/>
        <v>0.36479364029544192</v>
      </c>
      <c r="G469" s="6">
        <v>1.6930000000000001</v>
      </c>
      <c r="H469" s="6">
        <v>1.603</v>
      </c>
      <c r="I469" s="6">
        <v>1</v>
      </c>
      <c r="J469" s="6">
        <v>1.925</v>
      </c>
      <c r="K469" s="6">
        <v>1.9510000000000001</v>
      </c>
      <c r="L469" s="6">
        <v>1.9319999999999999</v>
      </c>
    </row>
    <row r="470" spans="1:12" x14ac:dyDescent="0.25">
      <c r="A470" s="17" t="s">
        <v>15</v>
      </c>
      <c r="B470" s="16" t="s">
        <v>7</v>
      </c>
      <c r="C470" s="16">
        <v>1.5</v>
      </c>
      <c r="D470" s="15">
        <v>375000000</v>
      </c>
      <c r="E470" s="14">
        <f>AVERAGE(H470:L470)</f>
        <v>1.2202</v>
      </c>
      <c r="F470" s="14">
        <f>STDEV(H470:L470)</f>
        <v>0.34108679247370455</v>
      </c>
      <c r="G470" s="14">
        <v>1.4</v>
      </c>
      <c r="H470" s="14">
        <v>1.776</v>
      </c>
      <c r="I470" s="14">
        <v>1</v>
      </c>
      <c r="J470" s="14">
        <v>1</v>
      </c>
      <c r="K470" s="14">
        <v>1</v>
      </c>
      <c r="L470" s="14">
        <v>1.325</v>
      </c>
    </row>
    <row r="471" spans="1:12" x14ac:dyDescent="0.25">
      <c r="A471" s="17" t="s">
        <v>15</v>
      </c>
      <c r="B471" s="18" t="s">
        <v>7</v>
      </c>
      <c r="C471" s="16">
        <v>1.5</v>
      </c>
      <c r="D471" s="15">
        <v>375000000</v>
      </c>
      <c r="E471" s="14">
        <f t="shared" ref="E471:E527" si="16">AVERAGE(G471:L471)</f>
        <v>1.8170000000000002</v>
      </c>
      <c r="F471" s="14">
        <f t="shared" ref="F471:F527" si="17">STDEV(G471:L471)</f>
        <v>0.45457628622707513</v>
      </c>
      <c r="G471" s="6">
        <v>2.2410000000000001</v>
      </c>
      <c r="H471" s="6">
        <v>2.2290000000000001</v>
      </c>
      <c r="I471" s="6">
        <v>1.8049999999999999</v>
      </c>
      <c r="J471" s="6">
        <v>1.903</v>
      </c>
      <c r="K471" s="6">
        <v>1.724</v>
      </c>
      <c r="L471" s="6">
        <v>1</v>
      </c>
    </row>
    <row r="472" spans="1:12" x14ac:dyDescent="0.25">
      <c r="A472" s="17" t="s">
        <v>15</v>
      </c>
      <c r="B472" s="18" t="s">
        <v>7</v>
      </c>
      <c r="C472" s="16">
        <v>1.5</v>
      </c>
      <c r="D472" s="15">
        <v>375000000</v>
      </c>
      <c r="E472" s="14">
        <f t="shared" si="16"/>
        <v>2.3714999999999997</v>
      </c>
      <c r="F472" s="14">
        <f t="shared" si="17"/>
        <v>7.7471930400629732E-2</v>
      </c>
      <c r="G472" s="6">
        <v>2.4670000000000001</v>
      </c>
      <c r="H472" s="6">
        <v>2.387</v>
      </c>
      <c r="I472" s="6">
        <v>2.4380000000000002</v>
      </c>
      <c r="J472" s="6">
        <v>2.331</v>
      </c>
      <c r="K472" s="6">
        <v>2.2519999999999998</v>
      </c>
      <c r="L472" s="6">
        <v>2.3540000000000001</v>
      </c>
    </row>
    <row r="473" spans="1:12" x14ac:dyDescent="0.25">
      <c r="A473" s="17" t="s">
        <v>15</v>
      </c>
      <c r="B473" s="18" t="s">
        <v>7</v>
      </c>
      <c r="C473" s="16">
        <v>1.5</v>
      </c>
      <c r="D473" s="15">
        <v>375000000</v>
      </c>
      <c r="E473" s="14">
        <f t="shared" si="16"/>
        <v>1.5681666666666665</v>
      </c>
      <c r="F473" s="14">
        <f t="shared" si="17"/>
        <v>0.17401082341816279</v>
      </c>
      <c r="G473" s="6">
        <v>1.4259999999999999</v>
      </c>
      <c r="H473" s="6">
        <v>1.8169999999999999</v>
      </c>
      <c r="I473" s="6">
        <v>1.502</v>
      </c>
      <c r="J473" s="6">
        <v>1.7230000000000001</v>
      </c>
      <c r="K473" s="6">
        <v>1.3660000000000001</v>
      </c>
      <c r="L473" s="6">
        <v>1.575</v>
      </c>
    </row>
    <row r="474" spans="1:12" x14ac:dyDescent="0.25">
      <c r="A474" s="17" t="s">
        <v>15</v>
      </c>
      <c r="B474" s="16" t="s">
        <v>8</v>
      </c>
      <c r="C474" s="16">
        <v>1.5</v>
      </c>
      <c r="D474" s="15">
        <v>427200000</v>
      </c>
      <c r="E474" s="14">
        <f t="shared" si="16"/>
        <v>1.8875</v>
      </c>
      <c r="F474" s="14">
        <f t="shared" si="17"/>
        <v>0.20024659797359845</v>
      </c>
      <c r="G474" s="14">
        <v>2.06</v>
      </c>
      <c r="H474" s="14">
        <v>1.88</v>
      </c>
      <c r="I474" s="14">
        <v>1.7310000000000001</v>
      </c>
      <c r="J474" s="14">
        <v>1.5980000000000001</v>
      </c>
      <c r="K474" s="14">
        <v>1.921</v>
      </c>
      <c r="L474" s="14">
        <v>2.1349999999999998</v>
      </c>
    </row>
    <row r="475" spans="1:12" x14ac:dyDescent="0.25">
      <c r="A475" s="17" t="s">
        <v>15</v>
      </c>
      <c r="B475" s="16" t="s">
        <v>8</v>
      </c>
      <c r="C475" s="16">
        <v>1.5</v>
      </c>
      <c r="D475" s="15">
        <v>427200000</v>
      </c>
      <c r="E475" s="14">
        <f t="shared" si="16"/>
        <v>1.4625000000000001</v>
      </c>
      <c r="F475" s="14">
        <f t="shared" si="17"/>
        <v>0.54943452749167443</v>
      </c>
      <c r="G475" s="6">
        <v>1.706</v>
      </c>
      <c r="H475" s="6">
        <v>1</v>
      </c>
      <c r="I475" s="6">
        <v>1</v>
      </c>
      <c r="J475" s="6">
        <v>2.3119999999999998</v>
      </c>
      <c r="K475" s="6">
        <v>1</v>
      </c>
      <c r="L475" s="6">
        <v>1.7569999999999999</v>
      </c>
    </row>
    <row r="476" spans="1:12" x14ac:dyDescent="0.25">
      <c r="A476" s="17" t="s">
        <v>15</v>
      </c>
      <c r="B476" s="16" t="s">
        <v>8</v>
      </c>
      <c r="C476" s="16">
        <v>1.5</v>
      </c>
      <c r="D476" s="15">
        <v>427200000</v>
      </c>
      <c r="E476" s="14">
        <f t="shared" si="16"/>
        <v>2.1238333333333332</v>
      </c>
      <c r="F476" s="14">
        <f t="shared" si="17"/>
        <v>0.16705617817568641</v>
      </c>
      <c r="G476" s="6">
        <v>2.1960000000000002</v>
      </c>
      <c r="H476" s="6">
        <v>2.2210000000000001</v>
      </c>
      <c r="I476" s="6">
        <v>2.2290000000000001</v>
      </c>
      <c r="J476" s="6">
        <v>2.258</v>
      </c>
      <c r="K476" s="6">
        <v>1.841</v>
      </c>
      <c r="L476" s="6">
        <v>1.998</v>
      </c>
    </row>
    <row r="477" spans="1:12" x14ac:dyDescent="0.25">
      <c r="A477" s="17" t="s">
        <v>15</v>
      </c>
      <c r="B477" s="16" t="s">
        <v>8</v>
      </c>
      <c r="C477" s="16">
        <v>1.5</v>
      </c>
      <c r="D477" s="15">
        <v>427200000</v>
      </c>
      <c r="E477" s="14">
        <f t="shared" si="16"/>
        <v>1.6936666666666664</v>
      </c>
      <c r="F477" s="14">
        <f t="shared" si="17"/>
        <v>0.15371228534722484</v>
      </c>
      <c r="G477" s="6">
        <v>1.758</v>
      </c>
      <c r="H477" s="6">
        <v>1.7230000000000001</v>
      </c>
      <c r="I477" s="6">
        <v>1.6120000000000001</v>
      </c>
      <c r="J477" s="6">
        <v>1.454</v>
      </c>
      <c r="K477" s="6">
        <v>1.915</v>
      </c>
      <c r="L477" s="6">
        <v>1.7</v>
      </c>
    </row>
    <row r="478" spans="1:12" x14ac:dyDescent="0.25">
      <c r="A478" s="17" t="s">
        <v>15</v>
      </c>
      <c r="B478" s="16" t="s">
        <v>7</v>
      </c>
      <c r="C478" s="16">
        <v>2</v>
      </c>
      <c r="D478" s="15">
        <v>500000000</v>
      </c>
      <c r="E478" s="14">
        <f t="shared" si="16"/>
        <v>1.3176666666666665</v>
      </c>
      <c r="F478" s="14">
        <f t="shared" si="17"/>
        <v>0.34200857689050268</v>
      </c>
      <c r="G478" s="14">
        <v>1.4670000000000001</v>
      </c>
      <c r="H478" s="14">
        <v>1.9119999999999999</v>
      </c>
      <c r="I478" s="14">
        <v>1</v>
      </c>
      <c r="J478" s="14">
        <v>1.292</v>
      </c>
      <c r="K478" s="14">
        <v>1.2350000000000001</v>
      </c>
      <c r="L478" s="14">
        <v>1</v>
      </c>
    </row>
    <row r="479" spans="1:12" x14ac:dyDescent="0.25">
      <c r="A479" s="17" t="s">
        <v>15</v>
      </c>
      <c r="B479" s="18" t="s">
        <v>7</v>
      </c>
      <c r="C479" s="16">
        <v>2</v>
      </c>
      <c r="D479" s="15">
        <v>500000000</v>
      </c>
      <c r="E479" s="14">
        <f t="shared" si="16"/>
        <v>1.8206666666666667</v>
      </c>
      <c r="F479" s="14">
        <f t="shared" si="17"/>
        <v>0.25671280970506011</v>
      </c>
      <c r="G479" s="6">
        <v>2.262</v>
      </c>
      <c r="H479" s="6">
        <v>1.7110000000000001</v>
      </c>
      <c r="I479" s="6">
        <v>1.827</v>
      </c>
      <c r="J479" s="6">
        <v>1.93</v>
      </c>
      <c r="K479" s="6">
        <v>1.524</v>
      </c>
      <c r="L479" s="6">
        <v>1.67</v>
      </c>
    </row>
    <row r="480" spans="1:12" x14ac:dyDescent="0.25">
      <c r="A480" s="17" t="s">
        <v>15</v>
      </c>
      <c r="B480" s="18" t="s">
        <v>7</v>
      </c>
      <c r="C480" s="16">
        <v>2</v>
      </c>
      <c r="D480" s="15">
        <v>500000000</v>
      </c>
      <c r="E480" s="14">
        <f t="shared" si="16"/>
        <v>2.3050000000000002</v>
      </c>
      <c r="F480" s="14">
        <f t="shared" si="17"/>
        <v>5.3531299255669081E-2</v>
      </c>
      <c r="G480" s="6">
        <v>2.38</v>
      </c>
      <c r="H480" s="6">
        <v>2.2690000000000001</v>
      </c>
      <c r="I480" s="6">
        <v>2.2559999999999998</v>
      </c>
      <c r="J480" s="6">
        <v>2.319</v>
      </c>
      <c r="K480" s="6">
        <v>2.254</v>
      </c>
      <c r="L480" s="6">
        <v>2.3519999999999999</v>
      </c>
    </row>
    <row r="481" spans="1:12" x14ac:dyDescent="0.25">
      <c r="A481" s="17" t="s">
        <v>15</v>
      </c>
      <c r="B481" s="18" t="s">
        <v>7</v>
      </c>
      <c r="C481" s="16">
        <v>2</v>
      </c>
      <c r="D481" s="15">
        <v>500000000</v>
      </c>
      <c r="E481" s="14">
        <f t="shared" si="16"/>
        <v>1.7298333333333333</v>
      </c>
      <c r="F481" s="14">
        <f t="shared" si="17"/>
        <v>0.62068266180606912</v>
      </c>
      <c r="G481" s="6">
        <v>1</v>
      </c>
      <c r="H481" s="6">
        <v>1</v>
      </c>
      <c r="I481" s="6">
        <v>2.351</v>
      </c>
      <c r="J481" s="6">
        <v>2.222</v>
      </c>
      <c r="K481" s="6">
        <v>2.1970000000000001</v>
      </c>
      <c r="L481" s="6">
        <v>1.609</v>
      </c>
    </row>
    <row r="482" spans="1:12" x14ac:dyDescent="0.25">
      <c r="A482" s="17" t="s">
        <v>15</v>
      </c>
      <c r="B482" s="16" t="s">
        <v>9</v>
      </c>
      <c r="C482" s="16">
        <v>1.5</v>
      </c>
      <c r="D482" s="15">
        <v>550500000</v>
      </c>
      <c r="E482" s="14">
        <f t="shared" si="16"/>
        <v>1.2358333333333333</v>
      </c>
      <c r="F482" s="14">
        <f t="shared" si="17"/>
        <v>0.19952886173851334</v>
      </c>
      <c r="G482" s="14">
        <v>1</v>
      </c>
      <c r="H482" s="14">
        <v>1.2649999999999999</v>
      </c>
      <c r="I482" s="14">
        <v>1</v>
      </c>
      <c r="J482" s="14">
        <v>1.2669999999999999</v>
      </c>
      <c r="K482" s="14">
        <v>1.415</v>
      </c>
      <c r="L482" s="14">
        <v>1.468</v>
      </c>
    </row>
    <row r="483" spans="1:12" x14ac:dyDescent="0.25">
      <c r="A483" s="17" t="s">
        <v>15</v>
      </c>
      <c r="B483" s="16" t="s">
        <v>9</v>
      </c>
      <c r="C483" s="16">
        <v>1.5</v>
      </c>
      <c r="D483" s="15">
        <v>550500000</v>
      </c>
      <c r="E483" s="14">
        <f t="shared" si="16"/>
        <v>1.5281666666666667</v>
      </c>
      <c r="F483" s="14">
        <f t="shared" si="17"/>
        <v>0.64304818378304007</v>
      </c>
      <c r="G483" s="6">
        <v>1</v>
      </c>
      <c r="H483" s="6">
        <v>1</v>
      </c>
      <c r="I483" s="6">
        <v>1.5529999999999999</v>
      </c>
      <c r="J483" s="6">
        <v>1</v>
      </c>
      <c r="K483" s="6">
        <v>2.391</v>
      </c>
      <c r="L483" s="6">
        <v>2.2250000000000001</v>
      </c>
    </row>
    <row r="484" spans="1:12" x14ac:dyDescent="0.25">
      <c r="A484" s="17" t="s">
        <v>15</v>
      </c>
      <c r="B484" s="16" t="s">
        <v>9</v>
      </c>
      <c r="C484" s="16">
        <v>1.5</v>
      </c>
      <c r="D484" s="15">
        <v>550500000</v>
      </c>
      <c r="E484" s="14">
        <f t="shared" si="16"/>
        <v>2.3315000000000001</v>
      </c>
      <c r="F484" s="14">
        <f t="shared" si="17"/>
        <v>0.14410655779665277</v>
      </c>
      <c r="G484" s="6">
        <v>2.4540000000000002</v>
      </c>
      <c r="H484" s="6">
        <v>2.355</v>
      </c>
      <c r="I484" s="6">
        <v>2.2789999999999999</v>
      </c>
      <c r="J484" s="6">
        <v>2.484</v>
      </c>
      <c r="K484" s="6">
        <v>2.335</v>
      </c>
      <c r="L484" s="6">
        <v>2.0819999999999999</v>
      </c>
    </row>
    <row r="485" spans="1:12" x14ac:dyDescent="0.25">
      <c r="A485" s="17" t="s">
        <v>15</v>
      </c>
      <c r="B485" s="16" t="s">
        <v>9</v>
      </c>
      <c r="C485" s="16">
        <v>1.5</v>
      </c>
      <c r="D485" s="15">
        <v>550500000</v>
      </c>
      <c r="E485" s="14">
        <f t="shared" si="16"/>
        <v>2.0131666666666668</v>
      </c>
      <c r="F485" s="14">
        <f t="shared" si="17"/>
        <v>0.30466993069002851</v>
      </c>
      <c r="G485" s="6">
        <v>2.3119999999999998</v>
      </c>
      <c r="H485" s="6">
        <v>2.145</v>
      </c>
      <c r="I485" s="6">
        <v>2.0299999999999998</v>
      </c>
      <c r="J485" s="6">
        <v>1.4239999999999999</v>
      </c>
      <c r="K485" s="6">
        <v>2.0830000000000002</v>
      </c>
      <c r="L485" s="6">
        <v>2.085</v>
      </c>
    </row>
    <row r="486" spans="1:12" x14ac:dyDescent="0.25">
      <c r="A486" s="17" t="s">
        <v>15</v>
      </c>
      <c r="B486" s="16" t="s">
        <v>8</v>
      </c>
      <c r="C486" s="16">
        <v>2</v>
      </c>
      <c r="D486" s="15">
        <v>569600000</v>
      </c>
      <c r="E486" s="14">
        <f t="shared" si="16"/>
        <v>1.9156666666666666</v>
      </c>
      <c r="F486" s="14">
        <f t="shared" si="17"/>
        <v>0.12056312316237781</v>
      </c>
      <c r="G486" s="14">
        <v>2.0430000000000001</v>
      </c>
      <c r="H486" s="14">
        <v>1.915</v>
      </c>
      <c r="I486" s="14">
        <v>1.859</v>
      </c>
      <c r="J486" s="14">
        <v>2.069</v>
      </c>
      <c r="K486" s="14">
        <v>1.853</v>
      </c>
      <c r="L486" s="14">
        <v>1.7549999999999999</v>
      </c>
    </row>
    <row r="487" spans="1:12" x14ac:dyDescent="0.25">
      <c r="A487" s="17" t="s">
        <v>15</v>
      </c>
      <c r="B487" s="16" t="s">
        <v>8</v>
      </c>
      <c r="C487" s="16">
        <v>2</v>
      </c>
      <c r="D487" s="15">
        <v>569600000</v>
      </c>
      <c r="E487" s="14">
        <f t="shared" si="16"/>
        <v>1.9101666666666668</v>
      </c>
      <c r="F487" s="14">
        <f t="shared" si="17"/>
        <v>0.2039307889129709</v>
      </c>
      <c r="G487" s="6">
        <v>1.742</v>
      </c>
      <c r="H487" s="6">
        <v>1.6519999999999999</v>
      </c>
      <c r="I487" s="6">
        <v>1.863</v>
      </c>
      <c r="J487" s="6">
        <v>2.093</v>
      </c>
      <c r="K487" s="6">
        <v>1.923</v>
      </c>
      <c r="L487" s="6">
        <v>2.1880000000000002</v>
      </c>
    </row>
    <row r="488" spans="1:12" x14ac:dyDescent="0.25">
      <c r="A488" s="17" t="s">
        <v>15</v>
      </c>
      <c r="B488" s="16" t="s">
        <v>8</v>
      </c>
      <c r="C488" s="16">
        <v>2</v>
      </c>
      <c r="D488" s="15">
        <v>569600000</v>
      </c>
      <c r="E488" s="14">
        <f t="shared" si="16"/>
        <v>1.792</v>
      </c>
      <c r="F488" s="14">
        <f t="shared" si="17"/>
        <v>0.62010644247580538</v>
      </c>
      <c r="G488" s="6">
        <v>2.0510000000000002</v>
      </c>
      <c r="H488" s="6">
        <v>2.323</v>
      </c>
      <c r="I488" s="6">
        <v>2.2330000000000001</v>
      </c>
      <c r="J488" s="6">
        <v>1</v>
      </c>
      <c r="K488" s="6">
        <v>2.145</v>
      </c>
      <c r="L488" s="6">
        <v>1</v>
      </c>
    </row>
    <row r="489" spans="1:12" x14ac:dyDescent="0.25">
      <c r="A489" s="17" t="s">
        <v>15</v>
      </c>
      <c r="B489" s="16" t="s">
        <v>8</v>
      </c>
      <c r="C489" s="16">
        <v>2</v>
      </c>
      <c r="D489" s="15">
        <v>569600000</v>
      </c>
      <c r="E489" s="14">
        <f t="shared" si="16"/>
        <v>1.7176666666666669</v>
      </c>
      <c r="F489" s="14">
        <f t="shared" si="17"/>
        <v>0.59930148228305413</v>
      </c>
      <c r="G489" s="6">
        <v>1.708</v>
      </c>
      <c r="H489" s="6">
        <v>1.986</v>
      </c>
      <c r="I489" s="6">
        <v>1</v>
      </c>
      <c r="J489" s="6">
        <v>2.2799999999999998</v>
      </c>
      <c r="K489" s="6">
        <v>2.3319999999999999</v>
      </c>
      <c r="L489" s="6">
        <v>1</v>
      </c>
    </row>
    <row r="490" spans="1:12" x14ac:dyDescent="0.25">
      <c r="A490" s="17" t="s">
        <v>15</v>
      </c>
      <c r="B490" s="16" t="s">
        <v>9</v>
      </c>
      <c r="C490" s="16">
        <v>2</v>
      </c>
      <c r="D490" s="15">
        <v>734000000</v>
      </c>
      <c r="E490" s="14">
        <f t="shared" si="16"/>
        <v>1.3728333333333333</v>
      </c>
      <c r="F490" s="14">
        <f t="shared" si="17"/>
        <v>7.442960880366542E-2</v>
      </c>
      <c r="G490" s="14">
        <v>1.486</v>
      </c>
      <c r="H490" s="14">
        <v>1.4139999999999999</v>
      </c>
      <c r="I490" s="14">
        <v>1.2989999999999999</v>
      </c>
      <c r="J490" s="14">
        <v>1.3620000000000001</v>
      </c>
      <c r="K490" s="14">
        <v>1.2869999999999999</v>
      </c>
      <c r="L490" s="14">
        <v>1.389</v>
      </c>
    </row>
    <row r="491" spans="1:12" x14ac:dyDescent="0.25">
      <c r="A491" s="17" t="s">
        <v>15</v>
      </c>
      <c r="B491" s="16" t="s">
        <v>9</v>
      </c>
      <c r="C491" s="16">
        <v>2</v>
      </c>
      <c r="D491" s="15">
        <v>734000000</v>
      </c>
      <c r="E491" s="14">
        <f t="shared" si="16"/>
        <v>1.9734999999999998</v>
      </c>
      <c r="F491" s="14">
        <f t="shared" si="17"/>
        <v>0.23698839634041211</v>
      </c>
      <c r="G491" s="6">
        <v>2.2250000000000001</v>
      </c>
      <c r="H491" s="6">
        <v>2.1259999999999999</v>
      </c>
      <c r="I491" s="6">
        <v>1.831</v>
      </c>
      <c r="J491" s="6">
        <v>1.758</v>
      </c>
      <c r="K491" s="6">
        <v>2.202</v>
      </c>
      <c r="L491" s="6">
        <v>1.6990000000000001</v>
      </c>
    </row>
    <row r="492" spans="1:12" x14ac:dyDescent="0.25">
      <c r="A492" s="17" t="s">
        <v>15</v>
      </c>
      <c r="B492" s="16" t="s">
        <v>9</v>
      </c>
      <c r="C492" s="16">
        <v>2</v>
      </c>
      <c r="D492" s="15">
        <v>734000000</v>
      </c>
      <c r="E492" s="14">
        <f t="shared" si="16"/>
        <v>2.2276666666666665</v>
      </c>
      <c r="F492" s="14">
        <f t="shared" si="17"/>
        <v>0.12786972537182784</v>
      </c>
      <c r="G492" s="6">
        <v>2.3479999999999999</v>
      </c>
      <c r="H492" s="6">
        <v>2.3439999999999999</v>
      </c>
      <c r="I492" s="6">
        <v>2.3250000000000002</v>
      </c>
      <c r="J492" s="6">
        <v>2.1819999999999999</v>
      </c>
      <c r="K492" s="6">
        <v>2.101</v>
      </c>
      <c r="L492" s="6">
        <v>2.0659999999999998</v>
      </c>
    </row>
    <row r="493" spans="1:12" x14ac:dyDescent="0.25">
      <c r="A493" s="17" t="s">
        <v>15</v>
      </c>
      <c r="B493" s="16" t="s">
        <v>9</v>
      </c>
      <c r="C493" s="16">
        <v>2</v>
      </c>
      <c r="D493" s="15">
        <v>734000000</v>
      </c>
      <c r="E493" s="14">
        <f t="shared" si="16"/>
        <v>2.3078333333333334</v>
      </c>
      <c r="F493" s="14">
        <f t="shared" si="17"/>
        <v>0.12020385462482756</v>
      </c>
      <c r="G493" s="6">
        <v>2.444</v>
      </c>
      <c r="H493" s="6">
        <v>2.371</v>
      </c>
      <c r="I493" s="6">
        <v>2.399</v>
      </c>
      <c r="J493" s="6">
        <v>2.2010000000000001</v>
      </c>
      <c r="K493" s="6">
        <v>2.2970000000000002</v>
      </c>
      <c r="L493" s="6">
        <v>2.1349999999999998</v>
      </c>
    </row>
    <row r="494" spans="1:12" x14ac:dyDescent="0.25">
      <c r="A494" s="17" t="s">
        <v>15</v>
      </c>
      <c r="B494" s="16" t="s">
        <v>7</v>
      </c>
      <c r="C494" s="16">
        <v>3</v>
      </c>
      <c r="D494" s="15">
        <v>750000000</v>
      </c>
      <c r="E494" s="14">
        <f t="shared" si="16"/>
        <v>1.9353333333333333</v>
      </c>
      <c r="F494" s="14">
        <f t="shared" si="17"/>
        <v>0.51974326995803066</v>
      </c>
      <c r="G494" s="14">
        <v>1</v>
      </c>
      <c r="H494" s="14">
        <v>2.407</v>
      </c>
      <c r="I494" s="14">
        <v>2.1949999999999998</v>
      </c>
      <c r="J494" s="14">
        <v>1.9490000000000001</v>
      </c>
      <c r="K494" s="14">
        <v>1.7410000000000001</v>
      </c>
      <c r="L494" s="14">
        <v>2.3199999999999998</v>
      </c>
    </row>
    <row r="495" spans="1:12" x14ac:dyDescent="0.25">
      <c r="A495" s="17" t="s">
        <v>15</v>
      </c>
      <c r="B495" s="18" t="s">
        <v>7</v>
      </c>
      <c r="C495" s="16">
        <v>3</v>
      </c>
      <c r="D495" s="15">
        <v>750000000</v>
      </c>
      <c r="E495" s="14">
        <f t="shared" si="16"/>
        <v>1.5983333333333334</v>
      </c>
      <c r="F495" s="14">
        <f t="shared" si="17"/>
        <v>0.25385245058235556</v>
      </c>
      <c r="G495" s="6">
        <v>1.7629999999999999</v>
      </c>
      <c r="H495" s="6">
        <v>1.2290000000000001</v>
      </c>
      <c r="I495" s="6">
        <v>1.3380000000000001</v>
      </c>
      <c r="J495" s="6">
        <v>1.75</v>
      </c>
      <c r="K495" s="6">
        <v>1.8520000000000001</v>
      </c>
      <c r="L495" s="6">
        <v>1.6579999999999999</v>
      </c>
    </row>
    <row r="496" spans="1:12" x14ac:dyDescent="0.25">
      <c r="A496" s="17" t="s">
        <v>15</v>
      </c>
      <c r="B496" s="18" t="s">
        <v>7</v>
      </c>
      <c r="C496" s="16">
        <v>3</v>
      </c>
      <c r="D496" s="15">
        <v>750000000</v>
      </c>
      <c r="E496" s="14">
        <f t="shared" si="16"/>
        <v>2.4353333333333333</v>
      </c>
      <c r="F496" s="14">
        <f t="shared" si="17"/>
        <v>7.2855107347849432E-2</v>
      </c>
      <c r="G496" s="6">
        <v>2.5289999999999999</v>
      </c>
      <c r="H496" s="6">
        <v>2.3849999999999998</v>
      </c>
      <c r="I496" s="6">
        <v>2.41</v>
      </c>
      <c r="J496" s="6">
        <v>2.512</v>
      </c>
      <c r="K496" s="6">
        <v>2.4340000000000002</v>
      </c>
      <c r="L496" s="6">
        <v>2.3420000000000001</v>
      </c>
    </row>
    <row r="497" spans="1:12" x14ac:dyDescent="0.25">
      <c r="A497" s="17" t="s">
        <v>15</v>
      </c>
      <c r="B497" s="18" t="s">
        <v>7</v>
      </c>
      <c r="C497" s="16">
        <v>3</v>
      </c>
      <c r="D497" s="15">
        <v>750000000</v>
      </c>
      <c r="E497" s="14">
        <f t="shared" si="16"/>
        <v>1.9548333333333332</v>
      </c>
      <c r="F497" s="14">
        <f t="shared" si="17"/>
        <v>0.47410818034143487</v>
      </c>
      <c r="G497" s="6">
        <v>1</v>
      </c>
      <c r="H497" s="6">
        <v>2.1880000000000002</v>
      </c>
      <c r="I497" s="6">
        <v>2.2389999999999999</v>
      </c>
      <c r="J497" s="6">
        <v>2.0640000000000001</v>
      </c>
      <c r="K497" s="6">
        <v>2.044</v>
      </c>
      <c r="L497" s="6">
        <v>2.194</v>
      </c>
    </row>
    <row r="498" spans="1:12" x14ac:dyDescent="0.25">
      <c r="A498" s="17" t="s">
        <v>15</v>
      </c>
      <c r="B498" s="16" t="s">
        <v>8</v>
      </c>
      <c r="C498" s="16">
        <v>3</v>
      </c>
      <c r="D498" s="15">
        <v>854400000</v>
      </c>
      <c r="E498" s="14">
        <f t="shared" si="16"/>
        <v>2.2965000000000004</v>
      </c>
      <c r="F498" s="14">
        <f t="shared" si="17"/>
        <v>0.13374864485294793</v>
      </c>
      <c r="G498" s="14">
        <v>2.3620000000000001</v>
      </c>
      <c r="H498" s="14">
        <v>2.2879999999999998</v>
      </c>
      <c r="I498" s="14">
        <v>2.032</v>
      </c>
      <c r="J498" s="14">
        <v>2.3450000000000002</v>
      </c>
      <c r="K498" s="14">
        <v>2.3839999999999999</v>
      </c>
      <c r="L498" s="14">
        <v>2.3679999999999999</v>
      </c>
    </row>
    <row r="499" spans="1:12" x14ac:dyDescent="0.25">
      <c r="A499" s="17" t="s">
        <v>15</v>
      </c>
      <c r="B499" s="16" t="s">
        <v>8</v>
      </c>
      <c r="C499" s="16">
        <v>3</v>
      </c>
      <c r="D499" s="15">
        <v>854400000</v>
      </c>
      <c r="E499" s="14">
        <f t="shared" si="16"/>
        <v>1.5361666666666667</v>
      </c>
      <c r="F499" s="14">
        <f t="shared" si="17"/>
        <v>0.47999517358684646</v>
      </c>
      <c r="G499" s="6">
        <v>1.381</v>
      </c>
      <c r="H499" s="6">
        <v>1.776</v>
      </c>
      <c r="I499" s="6">
        <v>1</v>
      </c>
      <c r="J499" s="6">
        <v>1</v>
      </c>
      <c r="K499" s="6">
        <v>2.0920000000000001</v>
      </c>
      <c r="L499" s="6">
        <v>1.968</v>
      </c>
    </row>
    <row r="500" spans="1:12" x14ac:dyDescent="0.25">
      <c r="A500" s="17" t="s">
        <v>15</v>
      </c>
      <c r="B500" s="16" t="s">
        <v>8</v>
      </c>
      <c r="C500" s="16">
        <v>3</v>
      </c>
      <c r="D500" s="15">
        <v>854400000</v>
      </c>
      <c r="E500" s="14">
        <f t="shared" si="16"/>
        <v>2.403</v>
      </c>
      <c r="F500" s="14">
        <f t="shared" si="17"/>
        <v>0.10806294462025356</v>
      </c>
      <c r="G500" s="6">
        <v>2.552</v>
      </c>
      <c r="H500" s="6">
        <v>2.375</v>
      </c>
      <c r="I500" s="6">
        <v>2.46</v>
      </c>
      <c r="J500" s="6">
        <v>2.411</v>
      </c>
      <c r="K500" s="6">
        <v>2.3959999999999999</v>
      </c>
      <c r="L500" s="6">
        <v>2.2240000000000002</v>
      </c>
    </row>
    <row r="501" spans="1:12" x14ac:dyDescent="0.25">
      <c r="A501" s="17" t="s">
        <v>15</v>
      </c>
      <c r="B501" s="16" t="s">
        <v>8</v>
      </c>
      <c r="C501" s="16">
        <v>3</v>
      </c>
      <c r="D501" s="15">
        <v>854400000</v>
      </c>
      <c r="E501" s="14">
        <f t="shared" si="16"/>
        <v>1.7825</v>
      </c>
      <c r="F501" s="14">
        <f t="shared" si="17"/>
        <v>0.61472196967409554</v>
      </c>
      <c r="G501" s="6">
        <v>2.0720000000000001</v>
      </c>
      <c r="H501" s="6">
        <v>1</v>
      </c>
      <c r="I501" s="6">
        <v>1</v>
      </c>
      <c r="J501" s="6">
        <v>2.3130000000000002</v>
      </c>
      <c r="K501" s="6">
        <v>2.2599999999999998</v>
      </c>
      <c r="L501" s="6">
        <v>2.0499999999999998</v>
      </c>
    </row>
    <row r="502" spans="1:12" x14ac:dyDescent="0.25">
      <c r="A502" s="17" t="s">
        <v>15</v>
      </c>
      <c r="B502" s="16" t="s">
        <v>7</v>
      </c>
      <c r="C502" s="16">
        <v>4</v>
      </c>
      <c r="D502" s="15">
        <v>1000000000</v>
      </c>
      <c r="E502" s="14">
        <f t="shared" si="16"/>
        <v>1.8234999999999999</v>
      </c>
      <c r="F502" s="14">
        <f t="shared" si="17"/>
        <v>0.13002115212533685</v>
      </c>
      <c r="G502" s="14">
        <v>2.0209999999999999</v>
      </c>
      <c r="H502" s="14">
        <v>1.9390000000000001</v>
      </c>
      <c r="I502" s="14">
        <v>1.718</v>
      </c>
      <c r="J502" s="14">
        <v>1.821</v>
      </c>
      <c r="K502" s="14">
        <v>1.7170000000000001</v>
      </c>
      <c r="L502" s="14">
        <v>1.7250000000000001</v>
      </c>
    </row>
    <row r="503" spans="1:12" x14ac:dyDescent="0.25">
      <c r="A503" s="17" t="s">
        <v>15</v>
      </c>
      <c r="B503" s="18" t="s">
        <v>7</v>
      </c>
      <c r="C503" s="16">
        <v>4</v>
      </c>
      <c r="D503" s="15">
        <v>1000000000</v>
      </c>
      <c r="E503" s="14">
        <f t="shared" si="16"/>
        <v>2.1286666666666663</v>
      </c>
      <c r="F503" s="14">
        <f t="shared" si="17"/>
        <v>0.15557334818877772</v>
      </c>
      <c r="G503" s="6">
        <v>2.3109999999999999</v>
      </c>
      <c r="H503" s="6">
        <v>2.3279999999999998</v>
      </c>
      <c r="I503" s="6">
        <v>2.12</v>
      </c>
      <c r="J503" s="6">
        <v>1.978</v>
      </c>
      <c r="K503" s="6">
        <v>2.0009999999999999</v>
      </c>
      <c r="L503" s="6">
        <v>2.0339999999999998</v>
      </c>
    </row>
    <row r="504" spans="1:12" x14ac:dyDescent="0.25">
      <c r="A504" s="17" t="s">
        <v>15</v>
      </c>
      <c r="B504" s="18" t="s">
        <v>7</v>
      </c>
      <c r="C504" s="16">
        <v>4</v>
      </c>
      <c r="D504" s="15">
        <v>1000000000</v>
      </c>
      <c r="E504" s="14">
        <f t="shared" si="16"/>
        <v>2.403</v>
      </c>
      <c r="F504" s="14">
        <f t="shared" si="17"/>
        <v>2.8284271247461867E-2</v>
      </c>
      <c r="G504" s="6">
        <v>2.4279999999999999</v>
      </c>
      <c r="H504" s="6">
        <v>2.415</v>
      </c>
      <c r="I504" s="6">
        <v>2.3679999999999999</v>
      </c>
      <c r="J504" s="6">
        <v>2.4239999999999999</v>
      </c>
      <c r="K504" s="6">
        <v>2.4169999999999998</v>
      </c>
      <c r="L504" s="6">
        <v>2.3660000000000001</v>
      </c>
    </row>
    <row r="505" spans="1:12" x14ac:dyDescent="0.25">
      <c r="A505" s="17" t="s">
        <v>15</v>
      </c>
      <c r="B505" s="18" t="s">
        <v>7</v>
      </c>
      <c r="C505" s="16">
        <v>4</v>
      </c>
      <c r="D505" s="15">
        <v>1000000000</v>
      </c>
      <c r="E505" s="14">
        <f t="shared" si="16"/>
        <v>1.9308333333333334</v>
      </c>
      <c r="F505" s="14">
        <f t="shared" si="17"/>
        <v>0.4795145114244882</v>
      </c>
      <c r="G505" s="6">
        <v>1.903</v>
      </c>
      <c r="H505" s="6">
        <v>2.2509999999999999</v>
      </c>
      <c r="I505" s="6">
        <v>2.0219999999999998</v>
      </c>
      <c r="J505" s="6">
        <v>2.1</v>
      </c>
      <c r="K505" s="6">
        <v>1</v>
      </c>
      <c r="L505" s="6">
        <v>2.3090000000000002</v>
      </c>
    </row>
    <row r="506" spans="1:12" x14ac:dyDescent="0.25">
      <c r="A506" s="17" t="s">
        <v>15</v>
      </c>
      <c r="B506" s="16" t="s">
        <v>9</v>
      </c>
      <c r="C506" s="16">
        <v>3</v>
      </c>
      <c r="D506" s="15">
        <v>1101000000</v>
      </c>
      <c r="E506" s="14">
        <f t="shared" si="16"/>
        <v>2.0246666666666666</v>
      </c>
      <c r="F506" s="14">
        <f t="shared" si="17"/>
        <v>0.52705584776821002</v>
      </c>
      <c r="G506" s="14">
        <v>2.4119999999999999</v>
      </c>
      <c r="H506" s="14">
        <v>2.379</v>
      </c>
      <c r="I506" s="14">
        <v>1</v>
      </c>
      <c r="J506" s="14">
        <v>2.2549999999999999</v>
      </c>
      <c r="K506" s="14">
        <v>1.984</v>
      </c>
      <c r="L506" s="14">
        <v>2.1179999999999999</v>
      </c>
    </row>
    <row r="507" spans="1:12" x14ac:dyDescent="0.25">
      <c r="A507" s="17" t="s">
        <v>15</v>
      </c>
      <c r="B507" s="16" t="s">
        <v>9</v>
      </c>
      <c r="C507" s="16">
        <v>3</v>
      </c>
      <c r="D507" s="15">
        <v>1101000000</v>
      </c>
      <c r="E507" s="14">
        <f t="shared" si="16"/>
        <v>1.9388333333333332</v>
      </c>
      <c r="F507" s="14">
        <f t="shared" si="17"/>
        <v>0.49233298352504018</v>
      </c>
      <c r="G507" s="6">
        <v>2.113</v>
      </c>
      <c r="H507" s="6">
        <v>2.2080000000000002</v>
      </c>
      <c r="I507" s="6">
        <v>2.4009999999999998</v>
      </c>
      <c r="J507" s="6">
        <v>2.0379999999999998</v>
      </c>
      <c r="K507" s="6">
        <v>1</v>
      </c>
      <c r="L507" s="6">
        <v>1.873</v>
      </c>
    </row>
    <row r="508" spans="1:12" x14ac:dyDescent="0.25">
      <c r="A508" s="17" t="s">
        <v>15</v>
      </c>
      <c r="B508" s="16" t="s">
        <v>9</v>
      </c>
      <c r="C508" s="16">
        <v>3</v>
      </c>
      <c r="D508" s="15">
        <v>1101000000</v>
      </c>
      <c r="E508" s="14">
        <f t="shared" si="16"/>
        <v>2.3823333333333334</v>
      </c>
      <c r="F508" s="14">
        <f t="shared" si="17"/>
        <v>5.5442462667766354E-2</v>
      </c>
      <c r="G508" s="6">
        <v>2.4580000000000002</v>
      </c>
      <c r="H508" s="6">
        <v>2.3570000000000002</v>
      </c>
      <c r="I508" s="6">
        <v>2.4249999999999998</v>
      </c>
      <c r="J508" s="6">
        <v>2.3940000000000001</v>
      </c>
      <c r="K508" s="6">
        <v>2.3580000000000001</v>
      </c>
      <c r="L508" s="6">
        <v>2.302</v>
      </c>
    </row>
    <row r="509" spans="1:12" x14ac:dyDescent="0.25">
      <c r="A509" s="17" t="s">
        <v>15</v>
      </c>
      <c r="B509" s="16" t="s">
        <v>9</v>
      </c>
      <c r="C509" s="16">
        <v>3</v>
      </c>
      <c r="D509" s="15">
        <v>1101000000</v>
      </c>
      <c r="E509" s="14">
        <f t="shared" si="16"/>
        <v>2.1448333333333331</v>
      </c>
      <c r="F509" s="14">
        <f t="shared" si="17"/>
        <v>0.56192007142178746</v>
      </c>
      <c r="G509" s="6">
        <v>2.363</v>
      </c>
      <c r="H509" s="6">
        <v>1</v>
      </c>
      <c r="I509" s="6">
        <v>2.4209999999999998</v>
      </c>
      <c r="J509" s="6">
        <v>2.3780000000000001</v>
      </c>
      <c r="K509" s="6">
        <v>2.391</v>
      </c>
      <c r="L509" s="6">
        <v>2.3159999999999998</v>
      </c>
    </row>
    <row r="510" spans="1:12" x14ac:dyDescent="0.25">
      <c r="A510" s="17" t="s">
        <v>15</v>
      </c>
      <c r="B510" s="16" t="s">
        <v>8</v>
      </c>
      <c r="C510" s="16">
        <v>4</v>
      </c>
      <c r="D510" s="15">
        <v>1139200000</v>
      </c>
      <c r="E510" s="14">
        <f t="shared" si="16"/>
        <v>2.0958333333333337</v>
      </c>
      <c r="F510" s="14">
        <f t="shared" si="17"/>
        <v>0.23736083642139805</v>
      </c>
      <c r="G510" s="14">
        <v>2.2770000000000001</v>
      </c>
      <c r="H510" s="14">
        <v>2.2250000000000001</v>
      </c>
      <c r="I510" s="14">
        <v>2.052</v>
      </c>
      <c r="J510" s="14">
        <v>1.637</v>
      </c>
      <c r="K510" s="14">
        <v>2.2170000000000001</v>
      </c>
      <c r="L510" s="14">
        <v>2.1669999999999998</v>
      </c>
    </row>
    <row r="511" spans="1:12" x14ac:dyDescent="0.25">
      <c r="A511" s="17" t="s">
        <v>15</v>
      </c>
      <c r="B511" s="16" t="s">
        <v>8</v>
      </c>
      <c r="C511" s="16">
        <v>4</v>
      </c>
      <c r="D511" s="15">
        <v>1139200000</v>
      </c>
      <c r="E511" s="14">
        <f t="shared" si="16"/>
        <v>1.7460000000000002</v>
      </c>
      <c r="F511" s="14">
        <f t="shared" si="17"/>
        <v>0.17360069124286345</v>
      </c>
      <c r="G511" s="6">
        <v>1.8460000000000001</v>
      </c>
      <c r="H511" s="6">
        <v>1.8140000000000001</v>
      </c>
      <c r="I511" s="6">
        <v>1.752</v>
      </c>
      <c r="J511" s="6">
        <v>1.8660000000000001</v>
      </c>
      <c r="K511" s="6">
        <v>1.7969999999999999</v>
      </c>
      <c r="L511" s="6">
        <v>1.401</v>
      </c>
    </row>
    <row r="512" spans="1:12" x14ac:dyDescent="0.25">
      <c r="A512" s="17" t="s">
        <v>15</v>
      </c>
      <c r="B512" s="16" t="s">
        <v>8</v>
      </c>
      <c r="C512" s="16">
        <v>4</v>
      </c>
      <c r="D512" s="15">
        <v>1139200000</v>
      </c>
      <c r="E512" s="14">
        <f t="shared" si="16"/>
        <v>2.3418333333333332</v>
      </c>
      <c r="F512" s="14">
        <f t="shared" si="17"/>
        <v>0.20082670805116201</v>
      </c>
      <c r="G512" s="6">
        <v>2.4969999999999999</v>
      </c>
      <c r="H512" s="6">
        <v>2.423</v>
      </c>
      <c r="I512" s="6">
        <v>2.496</v>
      </c>
      <c r="J512" s="6">
        <v>2.4649999999999999</v>
      </c>
      <c r="K512" s="6">
        <v>2.077</v>
      </c>
      <c r="L512" s="6">
        <v>2.093</v>
      </c>
    </row>
    <row r="513" spans="1:12" x14ac:dyDescent="0.25">
      <c r="A513" s="17" t="s">
        <v>15</v>
      </c>
      <c r="B513" s="16" t="s">
        <v>8</v>
      </c>
      <c r="C513" s="16">
        <v>4</v>
      </c>
      <c r="D513" s="15">
        <v>1139200000</v>
      </c>
      <c r="E513" s="14">
        <f t="shared" si="16"/>
        <v>2.1508333333333334</v>
      </c>
      <c r="F513" s="14">
        <f t="shared" si="17"/>
        <v>0.16673381980470148</v>
      </c>
      <c r="G513" s="6">
        <v>1.85</v>
      </c>
      <c r="H513" s="6">
        <v>2.101</v>
      </c>
      <c r="I513" s="6">
        <v>2.3359999999999999</v>
      </c>
      <c r="J513" s="6">
        <v>2.1659999999999999</v>
      </c>
      <c r="K513" s="6">
        <v>2.2360000000000002</v>
      </c>
      <c r="L513" s="6">
        <v>2.2160000000000002</v>
      </c>
    </row>
    <row r="514" spans="1:12" x14ac:dyDescent="0.25">
      <c r="A514" s="17" t="s">
        <v>15</v>
      </c>
      <c r="B514" s="18" t="s">
        <v>7</v>
      </c>
      <c r="C514" s="16">
        <v>5</v>
      </c>
      <c r="D514" s="15">
        <v>1250000000</v>
      </c>
      <c r="E514" s="14">
        <f t="shared" si="16"/>
        <v>2.2301666666666664</v>
      </c>
      <c r="F514" s="24">
        <f t="shared" si="17"/>
        <v>0.13265054340886315</v>
      </c>
      <c r="G514" s="6">
        <v>2.202</v>
      </c>
      <c r="H514" s="6">
        <v>2.306</v>
      </c>
      <c r="I514" s="6">
        <v>2.4</v>
      </c>
      <c r="J514" s="6">
        <v>2.0179999999999998</v>
      </c>
      <c r="K514" s="6">
        <v>2.1659999999999999</v>
      </c>
      <c r="L514" s="6">
        <v>2.2890000000000001</v>
      </c>
    </row>
    <row r="515" spans="1:12" x14ac:dyDescent="0.25">
      <c r="A515" s="17" t="s">
        <v>15</v>
      </c>
      <c r="B515" s="18" t="s">
        <v>7</v>
      </c>
      <c r="C515" s="16">
        <v>5</v>
      </c>
      <c r="D515" s="15">
        <v>1250000000</v>
      </c>
      <c r="E515" s="14">
        <f>AVERAGE(G515:L515)</f>
        <v>1.7190000000000001</v>
      </c>
      <c r="F515" s="24">
        <f>STDEV(G515:L515)</f>
        <v>5.6610953003813684E-2</v>
      </c>
      <c r="G515" s="6">
        <v>1.7010000000000001</v>
      </c>
      <c r="H515" s="6">
        <v>1.694</v>
      </c>
      <c r="I515" s="6">
        <v>1.798</v>
      </c>
      <c r="J515" s="6">
        <v>1.651</v>
      </c>
      <c r="K515" s="6">
        <v>1.778</v>
      </c>
      <c r="L515" s="6">
        <v>1.6919999999999999</v>
      </c>
    </row>
    <row r="516" spans="1:12" x14ac:dyDescent="0.25">
      <c r="A516" s="17" t="s">
        <v>15</v>
      </c>
      <c r="B516" s="18" t="s">
        <v>7</v>
      </c>
      <c r="C516" s="16">
        <v>5</v>
      </c>
      <c r="D516" s="15">
        <v>1250000000</v>
      </c>
      <c r="E516" s="14">
        <f>AVERAGE(G516:L516)</f>
        <v>1.9585000000000001</v>
      </c>
      <c r="F516" s="24">
        <f>STDEV(G516:L516)</f>
        <v>0.12336571646936599</v>
      </c>
      <c r="G516" s="6">
        <v>1.8839999999999999</v>
      </c>
      <c r="H516" s="6">
        <v>1.821</v>
      </c>
      <c r="I516" s="6">
        <v>1.913</v>
      </c>
      <c r="J516" s="6">
        <v>1.911</v>
      </c>
      <c r="K516" s="6">
        <v>2.0910000000000002</v>
      </c>
      <c r="L516" s="6">
        <v>2.1309999999999998</v>
      </c>
    </row>
    <row r="517" spans="1:12" x14ac:dyDescent="0.25">
      <c r="A517" s="17" t="s">
        <v>15</v>
      </c>
      <c r="B517" s="18" t="s">
        <v>7</v>
      </c>
      <c r="C517" s="16">
        <v>5</v>
      </c>
      <c r="D517" s="15">
        <v>1250000000</v>
      </c>
      <c r="E517" s="24">
        <f>AVERAGE(G517:L517)</f>
        <v>1.5395000000000001</v>
      </c>
      <c r="F517" s="24">
        <f>STDEV(G517:L517)</f>
        <v>0.14215167955391877</v>
      </c>
      <c r="G517" s="16">
        <v>1.7410000000000001</v>
      </c>
      <c r="H517" s="16">
        <v>1.633</v>
      </c>
      <c r="I517" s="16">
        <v>1.589</v>
      </c>
      <c r="J517" s="16">
        <v>1.496</v>
      </c>
      <c r="K517" s="16">
        <v>1.421</v>
      </c>
      <c r="L517" s="16">
        <v>1.357</v>
      </c>
    </row>
    <row r="518" spans="1:12" x14ac:dyDescent="0.25">
      <c r="A518" s="17" t="s">
        <v>15</v>
      </c>
      <c r="B518" s="16" t="s">
        <v>8</v>
      </c>
      <c r="C518" s="16">
        <v>5</v>
      </c>
      <c r="D518" s="15">
        <v>1424000000</v>
      </c>
      <c r="E518" s="24">
        <f t="shared" si="16"/>
        <v>1.9621666666666666</v>
      </c>
      <c r="F518" s="24">
        <f t="shared" si="17"/>
        <v>0.29486906698849841</v>
      </c>
      <c r="G518" s="16">
        <v>2.27</v>
      </c>
      <c r="H518" s="16">
        <v>2.161</v>
      </c>
      <c r="I518" s="16">
        <v>1.982</v>
      </c>
      <c r="J518" s="16">
        <v>2.0289999999999999</v>
      </c>
      <c r="K518" s="16">
        <v>1.91</v>
      </c>
      <c r="L518" s="16">
        <v>1.421</v>
      </c>
    </row>
    <row r="519" spans="1:12" x14ac:dyDescent="0.25">
      <c r="A519" s="17" t="s">
        <v>15</v>
      </c>
      <c r="B519" s="16" t="s">
        <v>8</v>
      </c>
      <c r="C519" s="16">
        <v>5</v>
      </c>
      <c r="D519" s="15">
        <v>1424000000</v>
      </c>
      <c r="E519" s="24">
        <f>AVERAGE(G519:L519)</f>
        <v>2.1613333333333333</v>
      </c>
      <c r="F519" s="24">
        <f>STDEV(G519:L519)</f>
        <v>7.8548498818670445E-2</v>
      </c>
      <c r="G519" s="16">
        <v>2.2970000000000002</v>
      </c>
      <c r="H519" s="16">
        <v>2.153</v>
      </c>
      <c r="I519" s="16">
        <v>2.2000000000000002</v>
      </c>
      <c r="J519" s="16">
        <v>2.1389999999999998</v>
      </c>
      <c r="K519" s="16">
        <v>2.0950000000000002</v>
      </c>
      <c r="L519" s="16">
        <v>2.0840000000000001</v>
      </c>
    </row>
    <row r="520" spans="1:12" x14ac:dyDescent="0.25">
      <c r="A520" s="17" t="s">
        <v>15</v>
      </c>
      <c r="B520" s="16" t="s">
        <v>8</v>
      </c>
      <c r="C520" s="16">
        <v>5</v>
      </c>
      <c r="D520" s="15">
        <v>1424000000</v>
      </c>
      <c r="E520" s="24">
        <f>AVERAGE(G520:L520)</f>
        <v>1.8366666666666669</v>
      </c>
      <c r="F520" s="24">
        <f>STDEV(G520:L520)</f>
        <v>0.31496010329352309</v>
      </c>
      <c r="G520" s="16">
        <v>2.1960000000000002</v>
      </c>
      <c r="H520" s="16">
        <v>2.0499999999999998</v>
      </c>
      <c r="I520" s="16">
        <v>1.95</v>
      </c>
      <c r="J520" s="16">
        <v>1.843</v>
      </c>
      <c r="K520" s="16">
        <v>1.3049999999999999</v>
      </c>
      <c r="L520" s="16">
        <v>1.6759999999999999</v>
      </c>
    </row>
    <row r="521" spans="1:12" x14ac:dyDescent="0.25">
      <c r="A521" s="17" t="s">
        <v>15</v>
      </c>
      <c r="B521" s="16" t="s">
        <v>8</v>
      </c>
      <c r="C521" s="16">
        <v>5</v>
      </c>
      <c r="D521" s="15">
        <v>1424000000</v>
      </c>
      <c r="E521" s="24">
        <f>AVERAGE(G521:L521)</f>
        <v>2.3051666666666666</v>
      </c>
      <c r="F521" s="24">
        <f>STDEV(G521:L521)</f>
        <v>3.5233033742024994E-2</v>
      </c>
      <c r="G521" s="16">
        <v>2.2949999999999999</v>
      </c>
      <c r="H521" s="16">
        <v>2.2549999999999999</v>
      </c>
      <c r="I521" s="16">
        <v>2.3069999999999999</v>
      </c>
      <c r="J521" s="16">
        <v>2.286</v>
      </c>
      <c r="K521" s="16">
        <v>2.3340000000000001</v>
      </c>
      <c r="L521" s="16">
        <v>2.3540000000000001</v>
      </c>
    </row>
    <row r="522" spans="1:12" x14ac:dyDescent="0.25">
      <c r="A522" s="17" t="s">
        <v>15</v>
      </c>
      <c r="B522" s="16" t="s">
        <v>9</v>
      </c>
      <c r="C522" s="16">
        <v>4</v>
      </c>
      <c r="D522" s="15">
        <v>1468000000</v>
      </c>
      <c r="E522" s="14">
        <f t="shared" si="16"/>
        <v>2.0548333333333333</v>
      </c>
      <c r="F522" s="24">
        <f t="shared" si="17"/>
        <v>6.1186327448758196E-2</v>
      </c>
      <c r="G522" s="14">
        <v>2.1379999999999999</v>
      </c>
      <c r="H522" s="14">
        <v>1.9970000000000001</v>
      </c>
      <c r="I522" s="14">
        <v>2.085</v>
      </c>
      <c r="J522" s="14">
        <v>2.056</v>
      </c>
      <c r="K522" s="14">
        <v>1.972</v>
      </c>
      <c r="L522" s="14">
        <v>2.081</v>
      </c>
    </row>
    <row r="523" spans="1:12" x14ac:dyDescent="0.25">
      <c r="A523" s="17" t="s">
        <v>15</v>
      </c>
      <c r="B523" s="16" t="s">
        <v>9</v>
      </c>
      <c r="C523" s="16">
        <v>4</v>
      </c>
      <c r="D523" s="15">
        <v>1468000000</v>
      </c>
      <c r="E523" s="14">
        <f t="shared" si="16"/>
        <v>2.1488333333333332</v>
      </c>
      <c r="F523" s="24">
        <f t="shared" si="17"/>
        <v>0.1311478809080294</v>
      </c>
      <c r="G523" s="6">
        <v>2.274</v>
      </c>
      <c r="H523" s="6">
        <v>1.905</v>
      </c>
      <c r="I523" s="6">
        <v>2.2170000000000001</v>
      </c>
      <c r="J523" s="6">
        <v>2.2000000000000002</v>
      </c>
      <c r="K523" s="6">
        <v>2.1909999999999998</v>
      </c>
      <c r="L523" s="6">
        <v>2.1059999999999999</v>
      </c>
    </row>
    <row r="524" spans="1:12" x14ac:dyDescent="0.25">
      <c r="A524" s="17" t="s">
        <v>15</v>
      </c>
      <c r="B524" s="16" t="s">
        <v>9</v>
      </c>
      <c r="C524" s="16">
        <v>4</v>
      </c>
      <c r="D524" s="15">
        <v>1468000000</v>
      </c>
      <c r="E524" s="14">
        <f t="shared" si="16"/>
        <v>2.4186666666666667</v>
      </c>
      <c r="F524" s="14">
        <f t="shared" si="17"/>
        <v>5.4829432485360111E-2</v>
      </c>
      <c r="G524" s="6">
        <v>2.4649999999999999</v>
      </c>
      <c r="H524" s="6">
        <v>2.4870000000000001</v>
      </c>
      <c r="I524" s="6">
        <v>2.4020000000000001</v>
      </c>
      <c r="J524" s="6">
        <v>2.33</v>
      </c>
      <c r="K524" s="6">
        <v>2.4180000000000001</v>
      </c>
      <c r="L524" s="6">
        <v>2.41</v>
      </c>
    </row>
    <row r="525" spans="1:12" x14ac:dyDescent="0.25">
      <c r="A525" s="17" t="s">
        <v>15</v>
      </c>
      <c r="B525" s="16" t="s">
        <v>9</v>
      </c>
      <c r="C525" s="16">
        <v>4</v>
      </c>
      <c r="D525" s="15">
        <v>1468000000</v>
      </c>
      <c r="E525" s="14">
        <f t="shared" si="16"/>
        <v>2.154666666666667</v>
      </c>
      <c r="F525" s="14">
        <f t="shared" si="17"/>
        <v>0.44215412094276191</v>
      </c>
      <c r="G525" s="6">
        <v>2.3620000000000001</v>
      </c>
      <c r="H525" s="6">
        <v>2.46</v>
      </c>
      <c r="I525" s="6">
        <v>1.369</v>
      </c>
      <c r="J525" s="6">
        <v>1.885</v>
      </c>
      <c r="K525" s="6">
        <v>2.4710000000000001</v>
      </c>
      <c r="L525" s="6">
        <v>2.3809999999999998</v>
      </c>
    </row>
    <row r="526" spans="1:12" x14ac:dyDescent="0.25">
      <c r="A526" s="17" t="s">
        <v>15</v>
      </c>
      <c r="B526" s="16" t="s">
        <v>7</v>
      </c>
      <c r="C526" s="16">
        <v>6</v>
      </c>
      <c r="D526" s="15">
        <v>1500000000</v>
      </c>
      <c r="E526" s="14">
        <f t="shared" si="16"/>
        <v>2.1623333333333332</v>
      </c>
      <c r="F526" s="14">
        <f t="shared" si="17"/>
        <v>0.26407852367556539</v>
      </c>
      <c r="G526" s="14">
        <v>2.407</v>
      </c>
      <c r="H526" s="14">
        <v>2.1949999999999998</v>
      </c>
      <c r="I526" s="14">
        <v>1.9490000000000001</v>
      </c>
      <c r="J526" s="14">
        <v>1.7410000000000001</v>
      </c>
      <c r="K526" s="14">
        <v>2.3199999999999998</v>
      </c>
      <c r="L526" s="14">
        <v>2.3620000000000001</v>
      </c>
    </row>
    <row r="527" spans="1:12" x14ac:dyDescent="0.25">
      <c r="A527" s="17" t="s">
        <v>15</v>
      </c>
      <c r="B527" s="18" t="s">
        <v>7</v>
      </c>
      <c r="C527" s="16">
        <v>6</v>
      </c>
      <c r="D527" s="15">
        <v>1500000000</v>
      </c>
      <c r="E527" s="14">
        <f t="shared" si="16"/>
        <v>2.2366666666666668</v>
      </c>
      <c r="F527" s="14">
        <f t="shared" si="17"/>
        <v>0.10885525557669078</v>
      </c>
      <c r="G527" s="6">
        <v>2.29</v>
      </c>
      <c r="H527" s="6">
        <v>2.222</v>
      </c>
      <c r="I527" s="6">
        <v>2.0680000000000001</v>
      </c>
      <c r="J527" s="6">
        <v>2.3690000000000002</v>
      </c>
      <c r="K527" s="6">
        <v>2.1640000000000001</v>
      </c>
      <c r="L527" s="6">
        <v>2.3069999999999999</v>
      </c>
    </row>
    <row r="528" spans="1:12" x14ac:dyDescent="0.25">
      <c r="A528" s="17" t="s">
        <v>15</v>
      </c>
      <c r="B528" s="18" t="s">
        <v>7</v>
      </c>
      <c r="C528" s="16">
        <v>6</v>
      </c>
      <c r="D528" s="15">
        <v>1500000000</v>
      </c>
      <c r="E528" s="14">
        <f>AVERAGE(G528:L528)</f>
        <v>1.6355000000000002</v>
      </c>
      <c r="F528" s="14">
        <f>STDEV(G528:L528)</f>
        <v>6.9122355283945572E-2</v>
      </c>
      <c r="G528" s="6">
        <v>1.645</v>
      </c>
      <c r="H528" s="6">
        <v>1.675</v>
      </c>
      <c r="I528" s="6">
        <v>1.7050000000000001</v>
      </c>
      <c r="J528" s="6">
        <v>1.6859999999999999</v>
      </c>
      <c r="K528" s="6">
        <v>1.534</v>
      </c>
      <c r="L528" s="6">
        <v>1.5680000000000001</v>
      </c>
    </row>
    <row r="529" spans="1:12" x14ac:dyDescent="0.25">
      <c r="A529" s="17" t="s">
        <v>15</v>
      </c>
      <c r="B529" s="18" t="s">
        <v>7</v>
      </c>
      <c r="C529" s="16">
        <v>6</v>
      </c>
      <c r="D529" s="15">
        <v>1500000000</v>
      </c>
      <c r="E529" s="24">
        <f>AVERAGE(G529:L529)</f>
        <v>1.6301666666666665</v>
      </c>
      <c r="F529" s="24">
        <f>STDEV(G529:L529)</f>
        <v>0.17925001162250068</v>
      </c>
      <c r="G529" s="16">
        <v>1.7969999999999999</v>
      </c>
      <c r="H529" s="16">
        <v>1.8979999999999999</v>
      </c>
      <c r="I529" s="16">
        <v>1.623</v>
      </c>
      <c r="J529" s="16">
        <v>1.4930000000000001</v>
      </c>
      <c r="K529" s="16">
        <v>1.4910000000000001</v>
      </c>
      <c r="L529" s="16">
        <v>1.4790000000000001</v>
      </c>
    </row>
    <row r="530" spans="1:12" x14ac:dyDescent="0.25">
      <c r="A530" s="17" t="s">
        <v>15</v>
      </c>
      <c r="B530" s="16" t="s">
        <v>8</v>
      </c>
      <c r="C530" s="16">
        <v>6</v>
      </c>
      <c r="D530" s="15">
        <v>1708800000</v>
      </c>
      <c r="E530" s="14">
        <f>AVERAGE(H530:L530)</f>
        <v>2.2834000000000003</v>
      </c>
      <c r="F530" s="14">
        <f>STDEV(H530:L530)</f>
        <v>0.14516817833120313</v>
      </c>
      <c r="G530" s="14">
        <v>2.3620000000000001</v>
      </c>
      <c r="H530" s="14">
        <v>2.2879999999999998</v>
      </c>
      <c r="I530" s="14">
        <v>2.032</v>
      </c>
      <c r="J530" s="14">
        <v>2.3450000000000002</v>
      </c>
      <c r="K530" s="14">
        <v>2.3839999999999999</v>
      </c>
      <c r="L530" s="14">
        <v>2.3679999999999999</v>
      </c>
    </row>
    <row r="531" spans="1:12" x14ac:dyDescent="0.25">
      <c r="A531" s="17" t="s">
        <v>15</v>
      </c>
      <c r="B531" s="16" t="s">
        <v>8</v>
      </c>
      <c r="C531" s="16">
        <v>6</v>
      </c>
      <c r="D531" s="15">
        <v>1708800000</v>
      </c>
      <c r="E531" s="14">
        <f t="shared" ref="E531:E539" si="18">AVERAGE(G531:L531)</f>
        <v>1.6556666666666668</v>
      </c>
      <c r="F531" s="14">
        <f t="shared" ref="F531:F539" si="19">STDEV(G531:L531)</f>
        <v>0.35255845850960116</v>
      </c>
      <c r="G531" s="6">
        <v>1.641</v>
      </c>
      <c r="H531" s="6">
        <v>1.9870000000000001</v>
      </c>
      <c r="I531" s="6">
        <v>1</v>
      </c>
      <c r="J531" s="6">
        <v>1.919</v>
      </c>
      <c r="K531" s="6">
        <v>1.625</v>
      </c>
      <c r="L531" s="6">
        <v>1.762</v>
      </c>
    </row>
    <row r="532" spans="1:12" x14ac:dyDescent="0.25">
      <c r="A532" s="17" t="s">
        <v>15</v>
      </c>
      <c r="B532" s="16" t="s">
        <v>8</v>
      </c>
      <c r="C532" s="16">
        <v>6</v>
      </c>
      <c r="D532" s="15">
        <v>1708800000</v>
      </c>
      <c r="E532" s="14">
        <f>AVERAGE(G532:L532)</f>
        <v>2.2709999999999999</v>
      </c>
      <c r="F532" s="14">
        <f>STDEV(G532:L532)</f>
        <v>2.5907527863537942E-2</v>
      </c>
      <c r="G532" s="6">
        <v>2.2759999999999998</v>
      </c>
      <c r="H532" s="6">
        <v>2.3119999999999998</v>
      </c>
      <c r="I532" s="6">
        <v>2.2450000000000001</v>
      </c>
      <c r="J532" s="6">
        <v>2.2440000000000002</v>
      </c>
      <c r="K532" s="6">
        <v>2.2850000000000001</v>
      </c>
      <c r="L532" s="6">
        <v>2.2639999999999998</v>
      </c>
    </row>
    <row r="533" spans="1:12" x14ac:dyDescent="0.25">
      <c r="A533" s="17" t="s">
        <v>15</v>
      </c>
      <c r="B533" s="16" t="s">
        <v>8</v>
      </c>
      <c r="C533" s="16">
        <v>6</v>
      </c>
      <c r="D533" s="15">
        <v>1708800000</v>
      </c>
      <c r="E533" s="14">
        <f>AVERAGE(G533:L533)</f>
        <v>2.0213333333333332</v>
      </c>
      <c r="F533" s="14">
        <f>STDEV(G533:L533)</f>
        <v>7.1143985456724818E-2</v>
      </c>
      <c r="G533" s="6">
        <v>1.899</v>
      </c>
      <c r="H533" s="6">
        <v>1.996</v>
      </c>
      <c r="I533" s="6">
        <v>2.0139999999999998</v>
      </c>
      <c r="J533" s="6">
        <v>2.1</v>
      </c>
      <c r="K533" s="6">
        <v>2.0430000000000001</v>
      </c>
      <c r="L533" s="6">
        <v>2.0760000000000001</v>
      </c>
    </row>
    <row r="534" spans="1:12" x14ac:dyDescent="0.25">
      <c r="A534" s="17" t="s">
        <v>15</v>
      </c>
      <c r="B534" s="16" t="s">
        <v>9</v>
      </c>
      <c r="C534" s="16">
        <v>5</v>
      </c>
      <c r="D534" s="15">
        <v>1835000000</v>
      </c>
      <c r="E534" s="14">
        <f t="shared" si="18"/>
        <v>2.3711666666666664</v>
      </c>
      <c r="F534" s="14">
        <f t="shared" si="19"/>
        <v>6.3860525104845897E-2</v>
      </c>
      <c r="G534" s="6">
        <v>2.2480000000000002</v>
      </c>
      <c r="H534" s="6">
        <v>2.3809999999999998</v>
      </c>
      <c r="I534" s="6">
        <v>2.4319999999999999</v>
      </c>
      <c r="J534" s="6">
        <v>2.38</v>
      </c>
      <c r="K534" s="6">
        <v>2.379</v>
      </c>
      <c r="L534" s="6">
        <v>2.407</v>
      </c>
    </row>
    <row r="535" spans="1:12" x14ac:dyDescent="0.25">
      <c r="A535" s="17" t="s">
        <v>15</v>
      </c>
      <c r="B535" s="16" t="s">
        <v>9</v>
      </c>
      <c r="C535" s="16">
        <v>5</v>
      </c>
      <c r="D535" s="15">
        <v>1835000000</v>
      </c>
      <c r="E535" s="14">
        <f>AVERAGE(G535:L535)</f>
        <v>2.347</v>
      </c>
      <c r="F535" s="14">
        <f>STDEV(G535:L535)</f>
        <v>5.3001886758869222E-2</v>
      </c>
      <c r="G535" s="6">
        <v>2.335</v>
      </c>
      <c r="H535" s="6">
        <v>2.375</v>
      </c>
      <c r="I535" s="6">
        <v>2.3050000000000002</v>
      </c>
      <c r="J535" s="6">
        <v>2.2789999999999999</v>
      </c>
      <c r="K535" s="6">
        <v>2.36</v>
      </c>
      <c r="L535" s="6">
        <v>2.4279999999999999</v>
      </c>
    </row>
    <row r="536" spans="1:12" x14ac:dyDescent="0.25">
      <c r="A536" s="17" t="s">
        <v>15</v>
      </c>
      <c r="B536" s="16" t="s">
        <v>9</v>
      </c>
      <c r="C536" s="16">
        <v>5</v>
      </c>
      <c r="D536" s="15">
        <v>1835000000</v>
      </c>
      <c r="E536" s="14">
        <f>AVERAGE(G536:L536)</f>
        <v>1.9729999999999999</v>
      </c>
      <c r="F536" s="14">
        <f>STDEV(G536:L536)</f>
        <v>5.6331163666304564E-2</v>
      </c>
      <c r="G536" s="6">
        <v>1.929</v>
      </c>
      <c r="H536" s="6">
        <v>2.0089999999999999</v>
      </c>
      <c r="I536" s="6">
        <v>2.0419999999999998</v>
      </c>
      <c r="J536" s="6">
        <v>2.012</v>
      </c>
      <c r="K536" s="6">
        <v>1.9490000000000001</v>
      </c>
      <c r="L536" s="6">
        <v>1.897</v>
      </c>
    </row>
    <row r="537" spans="1:12" x14ac:dyDescent="0.25">
      <c r="A537" s="17" t="s">
        <v>15</v>
      </c>
      <c r="B537" s="16" t="s">
        <v>9</v>
      </c>
      <c r="C537" s="16">
        <v>5</v>
      </c>
      <c r="D537" s="15">
        <v>1835000000</v>
      </c>
      <c r="E537" s="14">
        <f>AVERAGE(G537:L537)</f>
        <v>2.1846666666666668</v>
      </c>
      <c r="F537" s="14">
        <f>STDEV(G537:L537)</f>
        <v>0.12310266717933727</v>
      </c>
      <c r="G537" s="6">
        <v>2.3050000000000002</v>
      </c>
      <c r="H537" s="6">
        <v>2.282</v>
      </c>
      <c r="I537" s="6">
        <v>2.1859999999999999</v>
      </c>
      <c r="J537" s="6">
        <v>2.2360000000000002</v>
      </c>
      <c r="K537" s="6">
        <v>1.97</v>
      </c>
      <c r="L537" s="6">
        <v>2.129</v>
      </c>
    </row>
    <row r="538" spans="1:12" x14ac:dyDescent="0.25">
      <c r="A538" s="17" t="s">
        <v>15</v>
      </c>
      <c r="B538" s="16" t="s">
        <v>9</v>
      </c>
      <c r="C538" s="16">
        <v>6</v>
      </c>
      <c r="D538" s="15">
        <v>2202000000</v>
      </c>
      <c r="E538" s="14">
        <f t="shared" si="18"/>
        <v>2.0246666666666666</v>
      </c>
      <c r="F538" s="14">
        <f t="shared" si="19"/>
        <v>0.52705584776821002</v>
      </c>
      <c r="G538" s="14">
        <v>2.4119999999999999</v>
      </c>
      <c r="H538" s="14">
        <v>2.379</v>
      </c>
      <c r="I538" s="14">
        <v>1</v>
      </c>
      <c r="J538" s="14">
        <v>2.2549999999999999</v>
      </c>
      <c r="K538" s="14">
        <v>1.984</v>
      </c>
      <c r="L538" s="14">
        <v>2.1179999999999999</v>
      </c>
    </row>
    <row r="539" spans="1:12" x14ac:dyDescent="0.25">
      <c r="A539" s="17" t="s">
        <v>15</v>
      </c>
      <c r="B539" s="16" t="s">
        <v>9</v>
      </c>
      <c r="C539" s="16">
        <v>6</v>
      </c>
      <c r="D539" s="15">
        <v>2202000000</v>
      </c>
      <c r="E539" s="14">
        <f t="shared" si="18"/>
        <v>2.3744999999999998</v>
      </c>
      <c r="F539" s="14">
        <f t="shared" si="19"/>
        <v>5.690957740134777E-2</v>
      </c>
      <c r="G539" s="6">
        <v>2.2949999999999999</v>
      </c>
      <c r="H539" s="6">
        <v>2.4529999999999998</v>
      </c>
      <c r="I539" s="6">
        <v>2.3260000000000001</v>
      </c>
      <c r="J539" s="6">
        <v>2.3719999999999999</v>
      </c>
      <c r="K539" s="6">
        <v>2.4009999999999998</v>
      </c>
      <c r="L539" s="6">
        <v>2.4</v>
      </c>
    </row>
    <row r="540" spans="1:12" x14ac:dyDescent="0.25">
      <c r="A540" s="17" t="s">
        <v>15</v>
      </c>
      <c r="B540" s="16" t="s">
        <v>9</v>
      </c>
      <c r="C540" s="16">
        <v>6</v>
      </c>
      <c r="D540" s="15">
        <v>2202000000</v>
      </c>
      <c r="E540" s="14">
        <f>AVERAGE(G540:L540)</f>
        <v>2.3919999999999999</v>
      </c>
      <c r="F540" s="14">
        <f>STDEV(G540:L540)</f>
        <v>7.8859368498612734E-2</v>
      </c>
      <c r="G540" s="6">
        <v>2.4529999999999998</v>
      </c>
      <c r="H540" s="6">
        <v>2.4390000000000001</v>
      </c>
      <c r="I540" s="6">
        <v>2.4430000000000001</v>
      </c>
      <c r="J540" s="6">
        <v>2.3130000000000002</v>
      </c>
      <c r="K540" s="6">
        <v>2.4329999999999998</v>
      </c>
      <c r="L540" s="6">
        <v>2.2709999999999999</v>
      </c>
    </row>
    <row r="541" spans="1:12" x14ac:dyDescent="0.25">
      <c r="A541" s="17" t="s">
        <v>15</v>
      </c>
      <c r="B541" s="16" t="s">
        <v>9</v>
      </c>
      <c r="C541" s="16">
        <v>6</v>
      </c>
      <c r="D541" s="15">
        <v>2202000000</v>
      </c>
      <c r="E541" s="14">
        <f>AVERAGE(G541:L541)</f>
        <v>1.7153333333333329</v>
      </c>
      <c r="F541" s="14">
        <f>STDEV(G541:L541)</f>
        <v>0.31533770257720162</v>
      </c>
      <c r="G541" s="6">
        <v>2.1909999999999998</v>
      </c>
      <c r="H541" s="6">
        <v>1.948</v>
      </c>
      <c r="I541" s="6">
        <v>1.7869999999999999</v>
      </c>
      <c r="J541" s="6">
        <v>1.383</v>
      </c>
      <c r="K541" s="6">
        <v>1.514</v>
      </c>
      <c r="L541" s="6">
        <v>1.4690000000000001</v>
      </c>
    </row>
    <row r="542" spans="1:12" x14ac:dyDescent="0.25">
      <c r="A542" s="13" t="s">
        <v>14</v>
      </c>
      <c r="B542" s="6" t="s">
        <v>8</v>
      </c>
      <c r="C542" s="6">
        <v>0.1</v>
      </c>
      <c r="D542" s="9">
        <v>75333333.333333343</v>
      </c>
      <c r="E542" s="14">
        <f t="shared" ref="E542:E608" si="20">AVERAGE(G542:L542)</f>
        <v>1</v>
      </c>
      <c r="F542" s="14">
        <f t="shared" ref="F542:F608" si="21">STDEV(G542:L542)</f>
        <v>0</v>
      </c>
      <c r="G542" s="6">
        <v>1</v>
      </c>
      <c r="H542" s="6">
        <v>1</v>
      </c>
      <c r="I542" s="6">
        <v>1</v>
      </c>
      <c r="J542" s="6">
        <v>1</v>
      </c>
      <c r="K542" s="6">
        <v>1</v>
      </c>
      <c r="L542" s="6">
        <v>1</v>
      </c>
    </row>
    <row r="543" spans="1:12" x14ac:dyDescent="0.25">
      <c r="A543" s="13" t="s">
        <v>14</v>
      </c>
      <c r="B543" s="6" t="s">
        <v>8</v>
      </c>
      <c r="C543" s="6">
        <v>0.1</v>
      </c>
      <c r="D543" s="9">
        <v>75333333.333333343</v>
      </c>
      <c r="E543" s="14">
        <f t="shared" si="20"/>
        <v>1</v>
      </c>
      <c r="F543" s="14">
        <f t="shared" si="21"/>
        <v>0</v>
      </c>
      <c r="G543" s="6">
        <v>1</v>
      </c>
      <c r="H543" s="6">
        <v>1</v>
      </c>
      <c r="I543" s="6">
        <v>1</v>
      </c>
      <c r="J543" s="6">
        <v>1</v>
      </c>
      <c r="K543" s="6">
        <v>1</v>
      </c>
      <c r="L543" s="6">
        <v>1</v>
      </c>
    </row>
    <row r="544" spans="1:12" x14ac:dyDescent="0.25">
      <c r="A544" s="13" t="s">
        <v>14</v>
      </c>
      <c r="B544" s="6" t="s">
        <v>8</v>
      </c>
      <c r="C544" s="6">
        <v>0.1</v>
      </c>
      <c r="D544" s="9">
        <v>75333333.333333343</v>
      </c>
      <c r="E544" s="14">
        <f t="shared" si="20"/>
        <v>1</v>
      </c>
      <c r="F544" s="14">
        <f t="shared" si="21"/>
        <v>0</v>
      </c>
      <c r="G544" s="6">
        <v>1</v>
      </c>
      <c r="H544" s="6">
        <v>1</v>
      </c>
      <c r="I544" s="6">
        <v>1</v>
      </c>
      <c r="J544" s="6">
        <v>1</v>
      </c>
      <c r="K544" s="6">
        <v>1</v>
      </c>
      <c r="L544" s="6">
        <v>1</v>
      </c>
    </row>
    <row r="545" spans="1:12" x14ac:dyDescent="0.25">
      <c r="A545" s="13" t="s">
        <v>14</v>
      </c>
      <c r="B545" s="6" t="s">
        <v>8</v>
      </c>
      <c r="C545" s="6">
        <v>0.1</v>
      </c>
      <c r="D545" s="9">
        <v>75333333.333333343</v>
      </c>
      <c r="E545" s="14">
        <f t="shared" si="20"/>
        <v>1</v>
      </c>
      <c r="F545" s="14">
        <f t="shared" si="21"/>
        <v>0</v>
      </c>
      <c r="G545" s="6">
        <v>1</v>
      </c>
      <c r="H545" s="6">
        <v>1</v>
      </c>
      <c r="I545" s="6">
        <v>1</v>
      </c>
      <c r="J545" s="6">
        <v>1</v>
      </c>
      <c r="K545" s="6">
        <v>1</v>
      </c>
      <c r="L545" s="6">
        <v>1</v>
      </c>
    </row>
    <row r="546" spans="1:12" x14ac:dyDescent="0.25">
      <c r="A546" s="13" t="s">
        <v>14</v>
      </c>
      <c r="B546" s="6" t="s">
        <v>7</v>
      </c>
      <c r="C546" s="6">
        <v>0.1</v>
      </c>
      <c r="D546" s="9">
        <v>76666666.666666672</v>
      </c>
      <c r="E546" s="14">
        <f t="shared" si="20"/>
        <v>1.2896666666666665</v>
      </c>
      <c r="F546" s="14">
        <f t="shared" si="21"/>
        <v>0.44990739787946027</v>
      </c>
      <c r="G546" s="6">
        <v>1.8180000000000001</v>
      </c>
      <c r="H546" s="6">
        <v>1</v>
      </c>
      <c r="I546" s="6">
        <v>1</v>
      </c>
      <c r="J546" s="6">
        <v>1</v>
      </c>
      <c r="K546" s="6">
        <v>1.92</v>
      </c>
      <c r="L546" s="6">
        <v>1</v>
      </c>
    </row>
    <row r="547" spans="1:12" x14ac:dyDescent="0.25">
      <c r="A547" s="13" t="s">
        <v>14</v>
      </c>
      <c r="B547" s="6" t="s">
        <v>7</v>
      </c>
      <c r="C547" s="6">
        <v>0.1</v>
      </c>
      <c r="D547" s="9">
        <v>76666666.666666672</v>
      </c>
      <c r="E547" s="14">
        <f t="shared" si="20"/>
        <v>1</v>
      </c>
      <c r="F547" s="14">
        <f t="shared" si="21"/>
        <v>0</v>
      </c>
      <c r="G547" s="6">
        <v>1</v>
      </c>
      <c r="H547" s="6">
        <v>1</v>
      </c>
      <c r="I547" s="6">
        <v>1</v>
      </c>
      <c r="J547" s="6">
        <v>1</v>
      </c>
      <c r="K547" s="6">
        <v>1</v>
      </c>
      <c r="L547" s="6">
        <v>1</v>
      </c>
    </row>
    <row r="548" spans="1:12" x14ac:dyDescent="0.25">
      <c r="A548" s="13" t="s">
        <v>14</v>
      </c>
      <c r="B548" s="6" t="s">
        <v>7</v>
      </c>
      <c r="C548" s="6">
        <v>0.1</v>
      </c>
      <c r="D548" s="9">
        <v>76666666.666666672</v>
      </c>
      <c r="E548" s="14">
        <f t="shared" si="20"/>
        <v>1</v>
      </c>
      <c r="F548" s="14">
        <f t="shared" si="21"/>
        <v>0</v>
      </c>
      <c r="G548" s="6">
        <v>1</v>
      </c>
      <c r="H548" s="6">
        <v>1</v>
      </c>
      <c r="I548" s="6">
        <v>1</v>
      </c>
      <c r="J548" s="6">
        <v>1</v>
      </c>
      <c r="K548" s="6">
        <v>1</v>
      </c>
      <c r="L548" s="6">
        <v>1</v>
      </c>
    </row>
    <row r="549" spans="1:12" x14ac:dyDescent="0.25">
      <c r="A549" s="13" t="s">
        <v>14</v>
      </c>
      <c r="B549" s="6" t="s">
        <v>7</v>
      </c>
      <c r="C549" s="6">
        <v>0.1</v>
      </c>
      <c r="D549" s="9">
        <v>76666666.666666672</v>
      </c>
      <c r="E549" s="14">
        <f t="shared" si="20"/>
        <v>1.1405000000000001</v>
      </c>
      <c r="F549" s="14">
        <f t="shared" si="21"/>
        <v>0.34415330886103673</v>
      </c>
      <c r="G549" s="6">
        <v>1</v>
      </c>
      <c r="H549" s="6">
        <v>1</v>
      </c>
      <c r="I549" s="6">
        <v>1</v>
      </c>
      <c r="J549" s="6">
        <v>1.843</v>
      </c>
      <c r="K549" s="6">
        <v>1</v>
      </c>
      <c r="L549" s="6">
        <v>1</v>
      </c>
    </row>
    <row r="550" spans="1:12" x14ac:dyDescent="0.25">
      <c r="A550" s="13" t="s">
        <v>14</v>
      </c>
      <c r="B550" s="6" t="s">
        <v>9</v>
      </c>
      <c r="C550" s="6">
        <v>0.1</v>
      </c>
      <c r="D550" s="9">
        <v>123333333.33333333</v>
      </c>
      <c r="E550" s="14">
        <f t="shared" si="20"/>
        <v>1.3063333333333333</v>
      </c>
      <c r="F550" s="14">
        <f t="shared" si="21"/>
        <v>0.47992068789193376</v>
      </c>
      <c r="G550" s="6">
        <v>1.806</v>
      </c>
      <c r="H550" s="6">
        <v>2.032</v>
      </c>
      <c r="I550" s="6">
        <v>1</v>
      </c>
      <c r="J550" s="6">
        <v>1</v>
      </c>
      <c r="K550" s="6">
        <v>1</v>
      </c>
      <c r="L550" s="6">
        <v>1</v>
      </c>
    </row>
    <row r="551" spans="1:12" x14ac:dyDescent="0.25">
      <c r="A551" s="13" t="s">
        <v>14</v>
      </c>
      <c r="B551" s="6" t="s">
        <v>9</v>
      </c>
      <c r="C551" s="6">
        <v>0.1</v>
      </c>
      <c r="D551" s="9">
        <v>123333333.33333333</v>
      </c>
      <c r="E551" s="14">
        <f t="shared" si="20"/>
        <v>1</v>
      </c>
      <c r="F551" s="14">
        <f t="shared" si="21"/>
        <v>0</v>
      </c>
      <c r="G551" s="6">
        <v>1</v>
      </c>
      <c r="H551" s="6">
        <v>1</v>
      </c>
      <c r="I551" s="6">
        <v>1</v>
      </c>
      <c r="J551" s="6">
        <v>1</v>
      </c>
      <c r="K551" s="6">
        <v>1</v>
      </c>
      <c r="L551" s="6">
        <v>1</v>
      </c>
    </row>
    <row r="552" spans="1:12" x14ac:dyDescent="0.25">
      <c r="A552" s="13" t="s">
        <v>14</v>
      </c>
      <c r="B552" s="6" t="s">
        <v>9</v>
      </c>
      <c r="C552" s="6">
        <v>0.1</v>
      </c>
      <c r="D552" s="9">
        <v>123333333.33333333</v>
      </c>
      <c r="E552" s="14">
        <f t="shared" si="20"/>
        <v>1</v>
      </c>
      <c r="F552" s="14">
        <f t="shared" si="21"/>
        <v>0</v>
      </c>
      <c r="G552" s="6">
        <v>1</v>
      </c>
      <c r="H552" s="6">
        <v>1</v>
      </c>
      <c r="I552" s="6">
        <v>1</v>
      </c>
      <c r="J552" s="6">
        <v>1</v>
      </c>
      <c r="K552" s="6">
        <v>1</v>
      </c>
      <c r="L552" s="6">
        <v>1</v>
      </c>
    </row>
    <row r="553" spans="1:12" x14ac:dyDescent="0.25">
      <c r="A553" s="13" t="s">
        <v>14</v>
      </c>
      <c r="B553" s="6" t="s">
        <v>9</v>
      </c>
      <c r="C553" s="6">
        <v>0.1</v>
      </c>
      <c r="D553" s="9">
        <v>123333333.33333333</v>
      </c>
      <c r="E553" s="14">
        <f t="shared" si="20"/>
        <v>1</v>
      </c>
      <c r="F553" s="14">
        <f t="shared" si="21"/>
        <v>0</v>
      </c>
      <c r="G553" s="6">
        <v>1</v>
      </c>
      <c r="H553" s="6">
        <v>1</v>
      </c>
      <c r="I553" s="6">
        <v>1</v>
      </c>
      <c r="J553" s="6">
        <v>1</v>
      </c>
      <c r="K553" s="6">
        <v>1</v>
      </c>
      <c r="L553" s="6">
        <v>1</v>
      </c>
    </row>
    <row r="554" spans="1:12" x14ac:dyDescent="0.25">
      <c r="A554" s="13" t="s">
        <v>14</v>
      </c>
      <c r="B554" s="6" t="s">
        <v>8</v>
      </c>
      <c r="C554" s="6">
        <v>0.2</v>
      </c>
      <c r="D554" s="9">
        <v>150666666.66666669</v>
      </c>
      <c r="E554" s="14">
        <f t="shared" si="20"/>
        <v>1.1436666666666666</v>
      </c>
      <c r="F554" s="14">
        <f t="shared" si="21"/>
        <v>0.35191002637985036</v>
      </c>
      <c r="G554" s="6">
        <v>1</v>
      </c>
      <c r="H554" s="6">
        <v>1</v>
      </c>
      <c r="I554" s="6">
        <v>1.8620000000000001</v>
      </c>
      <c r="J554" s="6">
        <v>1</v>
      </c>
      <c r="K554" s="6">
        <v>1</v>
      </c>
      <c r="L554" s="6">
        <v>1</v>
      </c>
    </row>
    <row r="555" spans="1:12" x14ac:dyDescent="0.25">
      <c r="A555" s="13" t="s">
        <v>14</v>
      </c>
      <c r="B555" s="6" t="s">
        <v>8</v>
      </c>
      <c r="C555" s="6">
        <v>0.2</v>
      </c>
      <c r="D555" s="9">
        <v>150666666.66666669</v>
      </c>
      <c r="E555" s="14">
        <f t="shared" si="20"/>
        <v>1.21</v>
      </c>
      <c r="F555" s="14">
        <f t="shared" si="21"/>
        <v>0.38720743794508922</v>
      </c>
      <c r="G555" s="6">
        <v>1.298</v>
      </c>
      <c r="H555" s="6">
        <v>1</v>
      </c>
      <c r="I555" s="6">
        <v>1</v>
      </c>
      <c r="J555" s="6">
        <v>1.962</v>
      </c>
      <c r="K555" s="6">
        <v>1</v>
      </c>
      <c r="L555" s="6">
        <v>1</v>
      </c>
    </row>
    <row r="556" spans="1:12" x14ac:dyDescent="0.25">
      <c r="A556" s="13" t="s">
        <v>14</v>
      </c>
      <c r="B556" s="6" t="s">
        <v>8</v>
      </c>
      <c r="C556" s="6">
        <v>0.2</v>
      </c>
      <c r="D556" s="9">
        <v>150666666.66666669</v>
      </c>
      <c r="E556" s="14">
        <f t="shared" si="20"/>
        <v>1</v>
      </c>
      <c r="F556" s="14">
        <f t="shared" si="21"/>
        <v>0</v>
      </c>
      <c r="G556" s="6">
        <v>1</v>
      </c>
      <c r="H556" s="6">
        <v>1</v>
      </c>
      <c r="I556" s="6">
        <v>1</v>
      </c>
      <c r="J556" s="6">
        <v>1</v>
      </c>
      <c r="K556" s="6">
        <v>1</v>
      </c>
      <c r="L556" s="6">
        <v>1</v>
      </c>
    </row>
    <row r="557" spans="1:12" x14ac:dyDescent="0.25">
      <c r="A557" s="13" t="s">
        <v>14</v>
      </c>
      <c r="B557" s="6" t="s">
        <v>8</v>
      </c>
      <c r="C557" s="6">
        <v>0.2</v>
      </c>
      <c r="D557" s="9">
        <v>150666666.66666669</v>
      </c>
      <c r="E557" s="14">
        <f>AVERAGE(G557:L557)</f>
        <v>1</v>
      </c>
      <c r="F557" s="14">
        <f>STDEV(G557:L557)</f>
        <v>0</v>
      </c>
      <c r="G557" s="6">
        <v>1</v>
      </c>
      <c r="H557" s="6">
        <v>1</v>
      </c>
      <c r="I557" s="6">
        <v>1</v>
      </c>
      <c r="J557" s="6">
        <v>1</v>
      </c>
      <c r="K557" s="6">
        <v>1</v>
      </c>
      <c r="L557" s="6">
        <v>1</v>
      </c>
    </row>
    <row r="558" spans="1:12" x14ac:dyDescent="0.25">
      <c r="A558" s="13" t="s">
        <v>14</v>
      </c>
      <c r="B558" s="6" t="s">
        <v>7</v>
      </c>
      <c r="C558" s="6">
        <v>0.2</v>
      </c>
      <c r="D558" s="9">
        <v>153333333.33333334</v>
      </c>
      <c r="E558" s="14">
        <f t="shared" si="20"/>
        <v>1</v>
      </c>
      <c r="F558" s="14">
        <f t="shared" si="21"/>
        <v>0</v>
      </c>
      <c r="G558" s="6">
        <v>1</v>
      </c>
      <c r="H558" s="6">
        <v>1</v>
      </c>
      <c r="I558" s="6">
        <v>1</v>
      </c>
      <c r="J558" s="6">
        <v>1</v>
      </c>
      <c r="K558" s="6">
        <v>1</v>
      </c>
      <c r="L558" s="6">
        <v>1</v>
      </c>
    </row>
    <row r="559" spans="1:12" x14ac:dyDescent="0.25">
      <c r="A559" s="13" t="s">
        <v>14</v>
      </c>
      <c r="B559" s="6" t="s">
        <v>7</v>
      </c>
      <c r="C559" s="6">
        <v>0.2</v>
      </c>
      <c r="D559" s="9">
        <v>153333333.33333334</v>
      </c>
      <c r="E559" s="14">
        <f t="shared" si="20"/>
        <v>1.0996666666666666</v>
      </c>
      <c r="F559" s="14">
        <f t="shared" si="21"/>
        <v>0.2441324776973903</v>
      </c>
      <c r="G559" s="6">
        <v>1</v>
      </c>
      <c r="H559" s="6">
        <v>1.5980000000000001</v>
      </c>
      <c r="I559" s="6">
        <v>1</v>
      </c>
      <c r="J559" s="6">
        <v>1</v>
      </c>
      <c r="K559" s="6">
        <v>1</v>
      </c>
      <c r="L559" s="6">
        <v>1</v>
      </c>
    </row>
    <row r="560" spans="1:12" x14ac:dyDescent="0.25">
      <c r="A560" s="13" t="s">
        <v>14</v>
      </c>
      <c r="B560" s="6" t="s">
        <v>7</v>
      </c>
      <c r="C560" s="6">
        <v>0.2</v>
      </c>
      <c r="D560" s="9">
        <v>153333333.33333334</v>
      </c>
      <c r="E560" s="14">
        <f t="shared" si="20"/>
        <v>1</v>
      </c>
      <c r="F560" s="14">
        <f t="shared" si="21"/>
        <v>0</v>
      </c>
      <c r="G560" s="6">
        <v>1</v>
      </c>
      <c r="H560" s="6">
        <v>1</v>
      </c>
      <c r="I560" s="6">
        <v>1</v>
      </c>
      <c r="J560" s="6">
        <v>1</v>
      </c>
      <c r="K560" s="6">
        <v>1</v>
      </c>
      <c r="L560" s="6">
        <v>1</v>
      </c>
    </row>
    <row r="561" spans="1:12" x14ac:dyDescent="0.25">
      <c r="A561" s="13" t="s">
        <v>14</v>
      </c>
      <c r="B561" s="6" t="s">
        <v>7</v>
      </c>
      <c r="C561" s="6">
        <v>0.2</v>
      </c>
      <c r="D561" s="9">
        <v>153333333.33333334</v>
      </c>
      <c r="E561" s="14">
        <f>AVERAGE(G561:L561)</f>
        <v>1</v>
      </c>
      <c r="F561" s="14">
        <f>STDEV(G561:L561)</f>
        <v>0</v>
      </c>
      <c r="G561" s="6">
        <v>1</v>
      </c>
      <c r="H561" s="6">
        <v>1</v>
      </c>
      <c r="I561" s="6">
        <v>1</v>
      </c>
      <c r="J561" s="6">
        <v>1</v>
      </c>
      <c r="K561" s="6">
        <v>1</v>
      </c>
      <c r="L561" s="6">
        <v>1</v>
      </c>
    </row>
    <row r="562" spans="1:12" x14ac:dyDescent="0.25">
      <c r="A562" s="13" t="s">
        <v>14</v>
      </c>
      <c r="B562" s="6" t="s">
        <v>8</v>
      </c>
      <c r="C562" s="6">
        <v>0.25</v>
      </c>
      <c r="D562" s="9">
        <v>188333333.33333334</v>
      </c>
      <c r="E562" s="14">
        <f t="shared" si="20"/>
        <v>1.7261666666666666</v>
      </c>
      <c r="F562" s="14">
        <f t="shared" si="21"/>
        <v>0.5785002736962771</v>
      </c>
      <c r="G562" s="6">
        <v>2.1949999999999998</v>
      </c>
      <c r="H562" s="6">
        <v>1</v>
      </c>
      <c r="I562" s="6">
        <v>2.0819999999999999</v>
      </c>
      <c r="J562" s="6">
        <v>1.8460000000000001</v>
      </c>
      <c r="K562" s="6">
        <v>2.234</v>
      </c>
      <c r="L562" s="6">
        <v>1</v>
      </c>
    </row>
    <row r="563" spans="1:12" x14ac:dyDescent="0.25">
      <c r="A563" s="13" t="s">
        <v>14</v>
      </c>
      <c r="B563" s="6" t="s">
        <v>8</v>
      </c>
      <c r="C563" s="6">
        <v>0.25</v>
      </c>
      <c r="D563" s="9">
        <v>188333333.33333334</v>
      </c>
      <c r="E563" s="14">
        <f t="shared" si="20"/>
        <v>1.4113333333333333</v>
      </c>
      <c r="F563" s="14">
        <f t="shared" si="21"/>
        <v>0.46884183544844454</v>
      </c>
      <c r="G563" s="6">
        <v>1</v>
      </c>
      <c r="H563" s="6">
        <v>1.712</v>
      </c>
      <c r="I563" s="6">
        <v>1.6970000000000001</v>
      </c>
      <c r="J563" s="6">
        <v>1</v>
      </c>
      <c r="K563" s="6">
        <v>1</v>
      </c>
      <c r="L563" s="6">
        <v>2.0590000000000002</v>
      </c>
    </row>
    <row r="564" spans="1:12" x14ac:dyDescent="0.25">
      <c r="A564" s="13" t="s">
        <v>14</v>
      </c>
      <c r="B564" s="6" t="s">
        <v>8</v>
      </c>
      <c r="C564" s="6">
        <v>0.25</v>
      </c>
      <c r="D564" s="9">
        <v>188333333.33333334</v>
      </c>
      <c r="E564" s="14">
        <f t="shared" si="20"/>
        <v>1</v>
      </c>
      <c r="F564" s="14">
        <f t="shared" si="21"/>
        <v>0</v>
      </c>
      <c r="G564" s="6">
        <v>1</v>
      </c>
      <c r="H564" s="6">
        <v>1</v>
      </c>
      <c r="I564" s="6">
        <v>1</v>
      </c>
      <c r="J564" s="6">
        <v>1</v>
      </c>
      <c r="K564" s="6">
        <v>1</v>
      </c>
      <c r="L564" s="6">
        <v>1</v>
      </c>
    </row>
    <row r="565" spans="1:12" x14ac:dyDescent="0.25">
      <c r="A565" s="13" t="s">
        <v>14</v>
      </c>
      <c r="B565" s="6" t="s">
        <v>8</v>
      </c>
      <c r="C565" s="6">
        <v>0.25</v>
      </c>
      <c r="D565" s="9">
        <v>188333333.33333334</v>
      </c>
      <c r="E565" s="14">
        <f t="shared" si="20"/>
        <v>1.2378333333333333</v>
      </c>
      <c r="F565" s="14">
        <f t="shared" si="21"/>
        <v>0.37077131316576595</v>
      </c>
      <c r="G565" s="6">
        <v>1.6479999999999999</v>
      </c>
      <c r="H565" s="6">
        <v>1</v>
      </c>
      <c r="I565" s="6">
        <v>1</v>
      </c>
      <c r="J565" s="6">
        <v>1.7789999999999999</v>
      </c>
      <c r="K565" s="6">
        <v>1</v>
      </c>
      <c r="L565" s="6">
        <v>1</v>
      </c>
    </row>
    <row r="566" spans="1:12" x14ac:dyDescent="0.25">
      <c r="A566" s="13" t="s">
        <v>14</v>
      </c>
      <c r="B566" s="6" t="s">
        <v>7</v>
      </c>
      <c r="C566" s="6">
        <v>0.25</v>
      </c>
      <c r="D566" s="9">
        <v>191666666.66666666</v>
      </c>
      <c r="E566" s="14">
        <f t="shared" si="20"/>
        <v>1.5198333333333334</v>
      </c>
      <c r="F566" s="14">
        <f t="shared" si="21"/>
        <v>0.58802259026900194</v>
      </c>
      <c r="G566" s="6">
        <v>1.774</v>
      </c>
      <c r="H566" s="6">
        <v>2.2010000000000001</v>
      </c>
      <c r="I566" s="6">
        <v>1</v>
      </c>
      <c r="J566" s="6">
        <v>1</v>
      </c>
      <c r="K566" s="6">
        <v>2.1440000000000001</v>
      </c>
      <c r="L566" s="6">
        <v>1</v>
      </c>
    </row>
    <row r="567" spans="1:12" x14ac:dyDescent="0.25">
      <c r="A567" s="13" t="s">
        <v>14</v>
      </c>
      <c r="B567" s="6" t="s">
        <v>7</v>
      </c>
      <c r="C567" s="6">
        <v>0.25</v>
      </c>
      <c r="D567" s="9">
        <v>191666666.66666666</v>
      </c>
      <c r="E567" s="14">
        <f t="shared" si="20"/>
        <v>1.8408333333333331</v>
      </c>
      <c r="F567" s="14">
        <f t="shared" si="21"/>
        <v>0.30288309075725539</v>
      </c>
      <c r="G567" s="6">
        <v>1.4159999999999999</v>
      </c>
      <c r="H567" s="6">
        <v>2.0409999999999999</v>
      </c>
      <c r="I567" s="6">
        <v>2.0979999999999999</v>
      </c>
      <c r="J567" s="6">
        <v>1.8919999999999999</v>
      </c>
      <c r="K567" s="6">
        <v>2.0870000000000002</v>
      </c>
      <c r="L567" s="6">
        <v>1.5109999999999999</v>
      </c>
    </row>
    <row r="568" spans="1:12" x14ac:dyDescent="0.25">
      <c r="A568" s="13" t="s">
        <v>14</v>
      </c>
      <c r="B568" s="6" t="s">
        <v>7</v>
      </c>
      <c r="C568" s="6">
        <v>0.25</v>
      </c>
      <c r="D568" s="9">
        <v>191666666.66666666</v>
      </c>
      <c r="E568" s="14">
        <f t="shared" si="20"/>
        <v>1.1013333333333335</v>
      </c>
      <c r="F568" s="14">
        <f t="shared" si="21"/>
        <v>0.24821496060202841</v>
      </c>
      <c r="G568" s="6">
        <v>1</v>
      </c>
      <c r="H568" s="6">
        <v>1</v>
      </c>
      <c r="I568" s="6">
        <v>1</v>
      </c>
      <c r="J568" s="6">
        <v>1.6080000000000001</v>
      </c>
      <c r="K568" s="6">
        <v>1</v>
      </c>
      <c r="L568" s="6">
        <v>1</v>
      </c>
    </row>
    <row r="569" spans="1:12" x14ac:dyDescent="0.25">
      <c r="A569" s="13" t="s">
        <v>14</v>
      </c>
      <c r="B569" s="6" t="s">
        <v>7</v>
      </c>
      <c r="C569" s="6">
        <v>0.25</v>
      </c>
      <c r="D569" s="9">
        <v>191666666.66666666</v>
      </c>
      <c r="E569" s="14">
        <f t="shared" si="20"/>
        <v>1.123</v>
      </c>
      <c r="F569" s="14">
        <f t="shared" si="21"/>
        <v>0.30128723836233157</v>
      </c>
      <c r="G569" s="6">
        <v>1</v>
      </c>
      <c r="H569" s="6">
        <v>1</v>
      </c>
      <c r="I569" s="6">
        <v>1.738</v>
      </c>
      <c r="J569" s="6">
        <v>1</v>
      </c>
      <c r="K569" s="6">
        <v>1</v>
      </c>
      <c r="L569" s="6">
        <v>1</v>
      </c>
    </row>
    <row r="570" spans="1:12" x14ac:dyDescent="0.25">
      <c r="A570" s="13" t="s">
        <v>14</v>
      </c>
      <c r="B570" s="6" t="s">
        <v>9</v>
      </c>
      <c r="C570" s="6">
        <v>0.2</v>
      </c>
      <c r="D570" s="9">
        <v>246666666.66666666</v>
      </c>
      <c r="E570" s="14">
        <f t="shared" si="20"/>
        <v>1</v>
      </c>
      <c r="F570" s="14">
        <f t="shared" si="21"/>
        <v>0</v>
      </c>
      <c r="G570" s="6">
        <v>1</v>
      </c>
      <c r="H570" s="6">
        <v>1</v>
      </c>
      <c r="I570" s="6">
        <v>1</v>
      </c>
      <c r="J570" s="6">
        <v>1</v>
      </c>
      <c r="K570" s="6">
        <v>1</v>
      </c>
      <c r="L570" s="6">
        <v>1</v>
      </c>
    </row>
    <row r="571" spans="1:12" x14ac:dyDescent="0.25">
      <c r="A571" s="13" t="s">
        <v>14</v>
      </c>
      <c r="B571" s="6" t="s">
        <v>9</v>
      </c>
      <c r="C571" s="6">
        <v>0.2</v>
      </c>
      <c r="D571" s="9">
        <v>246666666.66666666</v>
      </c>
      <c r="E571" s="14">
        <f t="shared" si="20"/>
        <v>1</v>
      </c>
      <c r="F571" s="14">
        <f t="shared" si="21"/>
        <v>0</v>
      </c>
      <c r="G571" s="6">
        <v>1</v>
      </c>
      <c r="H571" s="6">
        <v>1</v>
      </c>
      <c r="I571" s="6">
        <v>1</v>
      </c>
      <c r="J571" s="6">
        <v>1</v>
      </c>
      <c r="K571" s="6">
        <v>1</v>
      </c>
      <c r="L571" s="6">
        <v>1</v>
      </c>
    </row>
    <row r="572" spans="1:12" x14ac:dyDescent="0.25">
      <c r="A572" s="13" t="s">
        <v>14</v>
      </c>
      <c r="B572" s="6" t="s">
        <v>9</v>
      </c>
      <c r="C572" s="6">
        <v>0.2</v>
      </c>
      <c r="D572" s="9">
        <v>246666666.66666666</v>
      </c>
      <c r="E572" s="14">
        <f t="shared" si="20"/>
        <v>1.1581666666666666</v>
      </c>
      <c r="F572" s="14">
        <f t="shared" si="21"/>
        <v>0.38742762765020611</v>
      </c>
      <c r="G572" s="6">
        <v>1</v>
      </c>
      <c r="H572" s="6">
        <v>1</v>
      </c>
      <c r="I572" s="6">
        <v>1</v>
      </c>
      <c r="J572" s="6">
        <v>1.9490000000000001</v>
      </c>
      <c r="K572" s="6">
        <v>1</v>
      </c>
      <c r="L572" s="6">
        <v>1</v>
      </c>
    </row>
    <row r="573" spans="1:12" x14ac:dyDescent="0.25">
      <c r="A573" s="13" t="s">
        <v>14</v>
      </c>
      <c r="B573" s="6" t="s">
        <v>9</v>
      </c>
      <c r="C573" s="6">
        <v>0.2</v>
      </c>
      <c r="D573" s="9">
        <v>246666666.66666666</v>
      </c>
      <c r="E573" s="14">
        <f>AVERAGE(G573:L573)</f>
        <v>1</v>
      </c>
      <c r="F573" s="14">
        <f>STDEV(G573:L573)</f>
        <v>0</v>
      </c>
      <c r="G573" s="6">
        <v>1</v>
      </c>
      <c r="H573" s="6">
        <v>1</v>
      </c>
      <c r="I573" s="6">
        <v>1</v>
      </c>
      <c r="J573" s="6">
        <v>1</v>
      </c>
      <c r="K573" s="6">
        <v>1</v>
      </c>
      <c r="L573" s="6">
        <v>1</v>
      </c>
    </row>
    <row r="574" spans="1:12" x14ac:dyDescent="0.25">
      <c r="A574" s="13" t="s">
        <v>14</v>
      </c>
      <c r="B574" s="6" t="s">
        <v>8</v>
      </c>
      <c r="C574" s="6">
        <v>0.33</v>
      </c>
      <c r="D574" s="9">
        <v>248600000.00000003</v>
      </c>
      <c r="E574" s="14">
        <f t="shared" si="20"/>
        <v>2.0411666666666664</v>
      </c>
      <c r="F574" s="14">
        <f t="shared" si="21"/>
        <v>0.13446994707616519</v>
      </c>
      <c r="G574" s="6">
        <v>1.7869999999999999</v>
      </c>
      <c r="H574" s="6">
        <v>2.09</v>
      </c>
      <c r="I574" s="6">
        <v>2.0430000000000001</v>
      </c>
      <c r="J574" s="6">
        <v>2.117</v>
      </c>
      <c r="K574" s="6">
        <v>2.1739999999999999</v>
      </c>
      <c r="L574" s="6">
        <v>2.036</v>
      </c>
    </row>
    <row r="575" spans="1:12" x14ac:dyDescent="0.25">
      <c r="A575" s="13" t="s">
        <v>14</v>
      </c>
      <c r="B575" s="6" t="s">
        <v>8</v>
      </c>
      <c r="C575" s="6">
        <v>0.33</v>
      </c>
      <c r="D575" s="9">
        <v>248600000.00000003</v>
      </c>
      <c r="E575" s="14">
        <f t="shared" si="20"/>
        <v>1.0631666666666666</v>
      </c>
      <c r="F575" s="14">
        <f t="shared" si="21"/>
        <v>0.1547261020858044</v>
      </c>
      <c r="G575" s="6">
        <v>1</v>
      </c>
      <c r="H575" s="6">
        <v>1.379</v>
      </c>
      <c r="I575" s="6">
        <v>1</v>
      </c>
      <c r="J575" s="6">
        <v>1</v>
      </c>
      <c r="K575" s="6">
        <v>1</v>
      </c>
      <c r="L575" s="6">
        <v>1</v>
      </c>
    </row>
    <row r="576" spans="1:12" x14ac:dyDescent="0.25">
      <c r="A576" s="13" t="s">
        <v>14</v>
      </c>
      <c r="B576" s="6" t="s">
        <v>8</v>
      </c>
      <c r="C576" s="6">
        <v>0.33</v>
      </c>
      <c r="D576" s="9">
        <v>248600000.00000003</v>
      </c>
      <c r="E576" s="14">
        <f t="shared" si="20"/>
        <v>1.7294999999999998</v>
      </c>
      <c r="F576" s="14">
        <f t="shared" si="21"/>
        <v>0.56826323125819123</v>
      </c>
      <c r="G576" s="6">
        <v>2.202</v>
      </c>
      <c r="H576" s="6">
        <v>2.0499999999999998</v>
      </c>
      <c r="I576" s="6">
        <v>1</v>
      </c>
      <c r="J576" s="6">
        <v>2.0270000000000001</v>
      </c>
      <c r="K576" s="6">
        <v>2.0979999999999999</v>
      </c>
      <c r="L576" s="6">
        <v>1</v>
      </c>
    </row>
    <row r="577" spans="1:12" x14ac:dyDescent="0.25">
      <c r="A577" s="13" t="s">
        <v>14</v>
      </c>
      <c r="B577" s="6" t="s">
        <v>8</v>
      </c>
      <c r="C577" s="6">
        <v>0.33</v>
      </c>
      <c r="D577" s="9">
        <v>248600000.00000003</v>
      </c>
      <c r="E577" s="14">
        <f>AVERAGE(G577:L577)</f>
        <v>1.2263333333333335</v>
      </c>
      <c r="F577" s="14">
        <f>STDEV(G577:L577)</f>
        <v>0.35835717750125623</v>
      </c>
      <c r="G577" s="6">
        <v>1</v>
      </c>
      <c r="H577" s="6">
        <v>1</v>
      </c>
      <c r="I577" s="6">
        <v>1</v>
      </c>
      <c r="J577" s="6">
        <v>1.5620000000000001</v>
      </c>
      <c r="K577" s="6">
        <v>1</v>
      </c>
      <c r="L577" s="6">
        <v>1.796</v>
      </c>
    </row>
    <row r="578" spans="1:12" x14ac:dyDescent="0.25">
      <c r="A578" s="13" t="s">
        <v>14</v>
      </c>
      <c r="B578" s="6" t="s">
        <v>7</v>
      </c>
      <c r="C578" s="6">
        <v>0.33</v>
      </c>
      <c r="D578" s="9">
        <v>253000000</v>
      </c>
      <c r="E578" s="14">
        <f t="shared" si="20"/>
        <v>2.0414999999999996</v>
      </c>
      <c r="F578" s="14">
        <f t="shared" si="21"/>
        <v>0.16078899216053313</v>
      </c>
      <c r="G578" s="6">
        <v>1.9490000000000001</v>
      </c>
      <c r="H578" s="6">
        <v>2.1739999999999999</v>
      </c>
      <c r="I578" s="6">
        <v>2.0259999999999998</v>
      </c>
      <c r="J578" s="6">
        <v>2.2309999999999999</v>
      </c>
      <c r="K578" s="6">
        <v>2.0830000000000002</v>
      </c>
      <c r="L578" s="6">
        <v>1.786</v>
      </c>
    </row>
    <row r="579" spans="1:12" x14ac:dyDescent="0.25">
      <c r="A579" s="13" t="s">
        <v>14</v>
      </c>
      <c r="B579" s="6" t="s">
        <v>7</v>
      </c>
      <c r="C579" s="6">
        <v>0.33</v>
      </c>
      <c r="D579" s="9">
        <v>253000000</v>
      </c>
      <c r="E579" s="14">
        <f t="shared" si="20"/>
        <v>1</v>
      </c>
      <c r="F579" s="14">
        <f t="shared" si="21"/>
        <v>0</v>
      </c>
      <c r="G579" s="6">
        <v>1</v>
      </c>
      <c r="H579" s="6">
        <v>1</v>
      </c>
      <c r="I579" s="6">
        <v>1</v>
      </c>
      <c r="J579" s="6">
        <v>1</v>
      </c>
      <c r="K579" s="6">
        <v>1</v>
      </c>
      <c r="L579" s="6">
        <v>1</v>
      </c>
    </row>
    <row r="580" spans="1:12" x14ac:dyDescent="0.25">
      <c r="A580" s="13" t="s">
        <v>14</v>
      </c>
      <c r="B580" s="6" t="s">
        <v>7</v>
      </c>
      <c r="C580" s="6">
        <v>0.33</v>
      </c>
      <c r="D580" s="9">
        <v>253000000</v>
      </c>
      <c r="E580" s="14">
        <f t="shared" si="20"/>
        <v>1.7374999999999998</v>
      </c>
      <c r="F580" s="14">
        <f t="shared" si="21"/>
        <v>0.574370176802383</v>
      </c>
      <c r="G580" s="6">
        <v>2.0150000000000001</v>
      </c>
      <c r="H580" s="6">
        <v>2.11</v>
      </c>
      <c r="I580" s="6">
        <v>2.2029999999999998</v>
      </c>
      <c r="J580" s="6">
        <v>1</v>
      </c>
      <c r="K580" s="6">
        <v>2.097</v>
      </c>
      <c r="L580" s="6">
        <v>1</v>
      </c>
    </row>
    <row r="581" spans="1:12" x14ac:dyDescent="0.25">
      <c r="A581" s="13" t="s">
        <v>14</v>
      </c>
      <c r="B581" s="6" t="s">
        <v>7</v>
      </c>
      <c r="C581" s="6">
        <v>0.33</v>
      </c>
      <c r="D581" s="9">
        <v>253000000</v>
      </c>
      <c r="E581" s="14">
        <f>AVERAGE(G581:L581)</f>
        <v>1.6768333333333334</v>
      </c>
      <c r="F581" s="14">
        <f>STDEV(G581:L581)</f>
        <v>0.34957655337088506</v>
      </c>
      <c r="G581" s="6">
        <v>1</v>
      </c>
      <c r="H581" s="6">
        <v>1.9239999999999999</v>
      </c>
      <c r="I581" s="6">
        <v>1.6419999999999999</v>
      </c>
      <c r="J581" s="6">
        <v>1.9370000000000001</v>
      </c>
      <c r="K581" s="6">
        <v>1.8109999999999999</v>
      </c>
      <c r="L581" s="6">
        <v>1.7470000000000001</v>
      </c>
    </row>
    <row r="582" spans="1:12" x14ac:dyDescent="0.25">
      <c r="A582" s="13" t="s">
        <v>14</v>
      </c>
      <c r="B582" s="6" t="s">
        <v>9</v>
      </c>
      <c r="C582" s="6">
        <v>0.25</v>
      </c>
      <c r="D582" s="9">
        <v>308333333.33333331</v>
      </c>
      <c r="E582" s="14">
        <f t="shared" si="20"/>
        <v>2.1135000000000002</v>
      </c>
      <c r="F582" s="14">
        <f t="shared" si="21"/>
        <v>0.12931163907398285</v>
      </c>
      <c r="G582" s="6">
        <v>1.913</v>
      </c>
      <c r="H582" s="6">
        <v>2.2149999999999999</v>
      </c>
      <c r="I582" s="6">
        <v>2.0049999999999999</v>
      </c>
      <c r="J582" s="6">
        <v>2.1669999999999998</v>
      </c>
      <c r="K582" s="6">
        <v>2.2480000000000002</v>
      </c>
      <c r="L582" s="6">
        <v>2.133</v>
      </c>
    </row>
    <row r="583" spans="1:12" x14ac:dyDescent="0.25">
      <c r="A583" s="13" t="s">
        <v>14</v>
      </c>
      <c r="B583" s="6" t="s">
        <v>9</v>
      </c>
      <c r="C583" s="6">
        <v>0.25</v>
      </c>
      <c r="D583" s="9">
        <v>308333333.33333331</v>
      </c>
      <c r="E583" s="14">
        <f t="shared" si="20"/>
        <v>1.6616666666666664</v>
      </c>
      <c r="F583" s="14">
        <f t="shared" si="21"/>
        <v>0.5231679144086212</v>
      </c>
      <c r="G583" s="6">
        <v>1.978</v>
      </c>
      <c r="H583" s="6">
        <v>1.8140000000000001</v>
      </c>
      <c r="I583" s="6">
        <v>2.1360000000000001</v>
      </c>
      <c r="J583" s="6">
        <v>2.0419999999999998</v>
      </c>
      <c r="K583" s="6">
        <v>1</v>
      </c>
      <c r="L583" s="6">
        <v>1</v>
      </c>
    </row>
    <row r="584" spans="1:12" x14ac:dyDescent="0.25">
      <c r="A584" s="13" t="s">
        <v>14</v>
      </c>
      <c r="B584" s="6" t="s">
        <v>9</v>
      </c>
      <c r="C584" s="6">
        <v>0.25</v>
      </c>
      <c r="D584" s="9">
        <v>308333333.33333331</v>
      </c>
      <c r="E584" s="14">
        <f t="shared" si="20"/>
        <v>1.1513333333333333</v>
      </c>
      <c r="F584" s="14">
        <f t="shared" si="21"/>
        <v>0.37068944774118778</v>
      </c>
      <c r="G584" s="6">
        <v>1</v>
      </c>
      <c r="H584" s="6">
        <v>1</v>
      </c>
      <c r="I584" s="6">
        <v>1</v>
      </c>
      <c r="J584" s="6">
        <v>1.9079999999999999</v>
      </c>
      <c r="K584" s="6">
        <v>1</v>
      </c>
      <c r="L584" s="6">
        <v>1</v>
      </c>
    </row>
    <row r="585" spans="1:12" x14ac:dyDescent="0.25">
      <c r="A585" s="13" t="s">
        <v>14</v>
      </c>
      <c r="B585" s="6" t="s">
        <v>9</v>
      </c>
      <c r="C585" s="6">
        <v>0.25</v>
      </c>
      <c r="D585" s="9">
        <v>308333333.33333331</v>
      </c>
      <c r="E585" s="14">
        <f t="shared" si="20"/>
        <v>1.2671666666666666</v>
      </c>
      <c r="F585" s="14">
        <f t="shared" si="21"/>
        <v>0.41656616121171769</v>
      </c>
      <c r="G585" s="6">
        <v>1.8759999999999999</v>
      </c>
      <c r="H585" s="6">
        <v>1.7270000000000001</v>
      </c>
      <c r="I585" s="6">
        <v>1</v>
      </c>
      <c r="J585" s="6">
        <v>1</v>
      </c>
      <c r="K585" s="6">
        <v>1</v>
      </c>
      <c r="L585" s="6">
        <v>1</v>
      </c>
    </row>
    <row r="586" spans="1:12" x14ac:dyDescent="0.25">
      <c r="A586" s="13" t="s">
        <v>14</v>
      </c>
      <c r="B586" s="6" t="s">
        <v>8</v>
      </c>
      <c r="C586" s="6">
        <v>0.5</v>
      </c>
      <c r="D586" s="9">
        <v>376666666.66666669</v>
      </c>
      <c r="E586" s="14">
        <f t="shared" si="20"/>
        <v>2.2371666666666665</v>
      </c>
      <c r="F586" s="14">
        <f t="shared" si="21"/>
        <v>7.1683796402441435E-2</v>
      </c>
      <c r="G586" s="6">
        <v>2.194</v>
      </c>
      <c r="H586" s="6">
        <v>2.2450000000000001</v>
      </c>
      <c r="I586" s="6">
        <v>2.3140000000000001</v>
      </c>
      <c r="J586" s="6">
        <v>2.294</v>
      </c>
      <c r="K586" s="6">
        <v>2.258</v>
      </c>
      <c r="L586" s="6">
        <v>2.1179999999999999</v>
      </c>
    </row>
    <row r="587" spans="1:12" x14ac:dyDescent="0.25">
      <c r="A587" s="13" t="s">
        <v>14</v>
      </c>
      <c r="B587" s="6" t="s">
        <v>8</v>
      </c>
      <c r="C587" s="6">
        <v>0.5</v>
      </c>
      <c r="D587" s="9">
        <v>376666666.66666669</v>
      </c>
      <c r="E587" s="14">
        <f t="shared" si="20"/>
        <v>2.0795000000000003</v>
      </c>
      <c r="F587" s="14">
        <f t="shared" si="21"/>
        <v>0.11668376065245749</v>
      </c>
      <c r="G587" s="6">
        <v>2.0859999999999999</v>
      </c>
      <c r="H587" s="6">
        <v>2.1859999999999999</v>
      </c>
      <c r="I587" s="6">
        <v>2.1419999999999999</v>
      </c>
      <c r="J587" s="6">
        <v>1.8540000000000001</v>
      </c>
      <c r="K587" s="6">
        <v>2.1230000000000002</v>
      </c>
      <c r="L587" s="6">
        <v>2.0859999999999999</v>
      </c>
    </row>
    <row r="588" spans="1:12" x14ac:dyDescent="0.25">
      <c r="A588" s="13" t="s">
        <v>14</v>
      </c>
      <c r="B588" s="6" t="s">
        <v>8</v>
      </c>
      <c r="C588" s="6">
        <v>0.5</v>
      </c>
      <c r="D588" s="9">
        <v>376666666.66666669</v>
      </c>
      <c r="E588" s="14">
        <f t="shared" si="20"/>
        <v>1.7896666666666665</v>
      </c>
      <c r="F588" s="14">
        <f t="shared" si="21"/>
        <v>0.40598013087670504</v>
      </c>
      <c r="G588" s="6">
        <v>2.0129999999999999</v>
      </c>
      <c r="H588" s="6">
        <v>1.8839999999999999</v>
      </c>
      <c r="I588" s="6">
        <v>2.0470000000000002</v>
      </c>
      <c r="J588" s="6">
        <v>2.0590000000000002</v>
      </c>
      <c r="K588" s="6">
        <v>1.7350000000000001</v>
      </c>
      <c r="L588" s="6">
        <v>1</v>
      </c>
    </row>
    <row r="589" spans="1:12" x14ac:dyDescent="0.25">
      <c r="A589" s="13" t="s">
        <v>14</v>
      </c>
      <c r="B589" s="6" t="s">
        <v>8</v>
      </c>
      <c r="C589" s="6">
        <v>0.5</v>
      </c>
      <c r="D589" s="9">
        <v>376666666.66666669</v>
      </c>
      <c r="E589" s="14">
        <f t="shared" si="20"/>
        <v>1.7323333333333337</v>
      </c>
      <c r="F589" s="14">
        <f t="shared" si="21"/>
        <v>0.56904575094333631</v>
      </c>
      <c r="G589" s="6">
        <v>1</v>
      </c>
      <c r="H589" s="6">
        <v>2.0590000000000002</v>
      </c>
      <c r="I589" s="6">
        <v>2.0390000000000001</v>
      </c>
      <c r="J589" s="6">
        <v>1</v>
      </c>
      <c r="K589" s="6">
        <v>2.14</v>
      </c>
      <c r="L589" s="6">
        <v>2.1560000000000001</v>
      </c>
    </row>
    <row r="590" spans="1:12" x14ac:dyDescent="0.25">
      <c r="A590" s="13" t="s">
        <v>14</v>
      </c>
      <c r="B590" s="6" t="s">
        <v>7</v>
      </c>
      <c r="C590" s="6">
        <v>0.5</v>
      </c>
      <c r="D590" s="9">
        <v>383333333.33333331</v>
      </c>
      <c r="E590" s="14">
        <f t="shared" si="20"/>
        <v>1.5125</v>
      </c>
      <c r="F590" s="14">
        <f t="shared" si="21"/>
        <v>0.56363880278064604</v>
      </c>
      <c r="G590" s="6">
        <v>1</v>
      </c>
      <c r="H590" s="6">
        <v>1</v>
      </c>
      <c r="I590" s="6">
        <v>1</v>
      </c>
      <c r="J590" s="6">
        <v>2.0979999999999999</v>
      </c>
      <c r="K590" s="6">
        <v>1.9410000000000001</v>
      </c>
      <c r="L590" s="6">
        <v>2.036</v>
      </c>
    </row>
    <row r="591" spans="1:12" x14ac:dyDescent="0.25">
      <c r="A591" s="13" t="s">
        <v>14</v>
      </c>
      <c r="B591" s="6" t="s">
        <v>7</v>
      </c>
      <c r="C591" s="6">
        <v>0.5</v>
      </c>
      <c r="D591" s="9">
        <v>383333333.33333331</v>
      </c>
      <c r="E591" s="14">
        <f t="shared" si="20"/>
        <v>1.9623333333333335</v>
      </c>
      <c r="F591" s="14">
        <f t="shared" si="21"/>
        <v>0.47286728229669911</v>
      </c>
      <c r="G591" s="6">
        <v>2.1789999999999998</v>
      </c>
      <c r="H591" s="6">
        <v>2.198</v>
      </c>
      <c r="I591" s="6">
        <v>2.1080000000000001</v>
      </c>
      <c r="J591" s="6">
        <v>1</v>
      </c>
      <c r="K591" s="6">
        <v>2.1749999999999998</v>
      </c>
      <c r="L591" s="6">
        <v>2.1139999999999999</v>
      </c>
    </row>
    <row r="592" spans="1:12" x14ac:dyDescent="0.25">
      <c r="A592" s="13" t="s">
        <v>14</v>
      </c>
      <c r="B592" s="6" t="s">
        <v>7</v>
      </c>
      <c r="C592" s="6">
        <v>0.5</v>
      </c>
      <c r="D592" s="9">
        <v>383333333.33333331</v>
      </c>
      <c r="E592" s="14">
        <f t="shared" si="20"/>
        <v>1.2150000000000001</v>
      </c>
      <c r="F592" s="14">
        <f t="shared" si="21"/>
        <v>0.33394251002230935</v>
      </c>
      <c r="G592" s="6">
        <v>1</v>
      </c>
      <c r="H592" s="6">
        <v>1.607</v>
      </c>
      <c r="I592" s="6">
        <v>1</v>
      </c>
      <c r="J592" s="6">
        <v>1</v>
      </c>
      <c r="K592" s="6">
        <v>1</v>
      </c>
      <c r="L592" s="6">
        <v>1.6830000000000001</v>
      </c>
    </row>
    <row r="593" spans="1:12" x14ac:dyDescent="0.25">
      <c r="A593" s="13" t="s">
        <v>14</v>
      </c>
      <c r="B593" s="6" t="s">
        <v>7</v>
      </c>
      <c r="C593" s="6">
        <v>0.5</v>
      </c>
      <c r="D593" s="9">
        <v>383333333.33333331</v>
      </c>
      <c r="E593" s="14">
        <f t="shared" si="20"/>
        <v>1.8980000000000004</v>
      </c>
      <c r="F593" s="14">
        <f t="shared" si="21"/>
        <v>0.44115530145290005</v>
      </c>
      <c r="G593" s="6">
        <v>2.0950000000000002</v>
      </c>
      <c r="H593" s="6">
        <v>2.024</v>
      </c>
      <c r="I593" s="6">
        <v>2.1240000000000001</v>
      </c>
      <c r="J593" s="6">
        <v>1</v>
      </c>
      <c r="K593" s="6">
        <v>2.069</v>
      </c>
      <c r="L593" s="6">
        <v>2.0760000000000001</v>
      </c>
    </row>
    <row r="594" spans="1:12" x14ac:dyDescent="0.25">
      <c r="A594" s="13" t="s">
        <v>14</v>
      </c>
      <c r="B594" s="6" t="s">
        <v>9</v>
      </c>
      <c r="C594" s="6">
        <v>0.33</v>
      </c>
      <c r="D594" s="9">
        <v>407000000</v>
      </c>
      <c r="E594" s="14">
        <f t="shared" si="20"/>
        <v>2.0366666666666666</v>
      </c>
      <c r="F594" s="14">
        <f t="shared" si="21"/>
        <v>0.11094082506754065</v>
      </c>
      <c r="G594" s="6">
        <v>2.052</v>
      </c>
      <c r="H594" s="6">
        <v>2.0619999999999998</v>
      </c>
      <c r="I594" s="6">
        <v>2.1779999999999999</v>
      </c>
      <c r="J594" s="6">
        <v>2.1019999999999999</v>
      </c>
      <c r="K594" s="6">
        <v>1.859</v>
      </c>
      <c r="L594" s="6">
        <v>1.9670000000000001</v>
      </c>
    </row>
    <row r="595" spans="1:12" x14ac:dyDescent="0.25">
      <c r="A595" s="13" t="s">
        <v>14</v>
      </c>
      <c r="B595" s="6" t="s">
        <v>9</v>
      </c>
      <c r="C595" s="6">
        <v>0.33</v>
      </c>
      <c r="D595" s="9">
        <v>407000000</v>
      </c>
      <c r="E595" s="14">
        <f t="shared" si="20"/>
        <v>1.2806666666666666</v>
      </c>
      <c r="F595" s="14">
        <f t="shared" si="21"/>
        <v>0.43561756928143608</v>
      </c>
      <c r="G595" s="6">
        <v>1.8</v>
      </c>
      <c r="H595" s="6">
        <v>1</v>
      </c>
      <c r="I595" s="6">
        <v>1</v>
      </c>
      <c r="J595" s="6">
        <v>1</v>
      </c>
      <c r="K595" s="6">
        <v>1.8839999999999999</v>
      </c>
      <c r="L595" s="6">
        <v>1</v>
      </c>
    </row>
    <row r="596" spans="1:12" x14ac:dyDescent="0.25">
      <c r="A596" s="13" t="s">
        <v>14</v>
      </c>
      <c r="B596" s="6" t="s">
        <v>9</v>
      </c>
      <c r="C596" s="6">
        <v>0.33</v>
      </c>
      <c r="D596" s="9">
        <v>407000000</v>
      </c>
      <c r="E596" s="14">
        <f t="shared" si="20"/>
        <v>1.5671666666666668</v>
      </c>
      <c r="F596" s="14">
        <f t="shared" si="21"/>
        <v>0.62590875266820367</v>
      </c>
      <c r="G596" s="6">
        <v>2.218</v>
      </c>
      <c r="H596" s="6">
        <v>1</v>
      </c>
      <c r="I596" s="6">
        <v>1</v>
      </c>
      <c r="J596" s="6">
        <v>2.1880000000000002</v>
      </c>
      <c r="K596" s="6">
        <v>1</v>
      </c>
      <c r="L596" s="6">
        <v>1.9970000000000001</v>
      </c>
    </row>
    <row r="597" spans="1:12" x14ac:dyDescent="0.25">
      <c r="A597" s="13" t="s">
        <v>14</v>
      </c>
      <c r="B597" s="6" t="s">
        <v>9</v>
      </c>
      <c r="C597" s="6">
        <v>0.33</v>
      </c>
      <c r="D597" s="9">
        <v>407000000</v>
      </c>
      <c r="E597" s="14">
        <f>AVERAGE(G597:L597)</f>
        <v>1.296</v>
      </c>
      <c r="F597" s="14">
        <f>STDEV(G597:L597)</f>
        <v>0.45863493107263448</v>
      </c>
      <c r="G597" s="6">
        <v>1</v>
      </c>
      <c r="H597" s="6">
        <v>1.901</v>
      </c>
      <c r="I597" s="6">
        <v>1</v>
      </c>
      <c r="J597" s="6">
        <v>1</v>
      </c>
      <c r="K597" s="6">
        <v>1.875</v>
      </c>
      <c r="L597" s="6">
        <v>1</v>
      </c>
    </row>
    <row r="598" spans="1:12" x14ac:dyDescent="0.25">
      <c r="A598" s="13" t="s">
        <v>14</v>
      </c>
      <c r="B598" s="6" t="s">
        <v>8</v>
      </c>
      <c r="C598" s="6">
        <v>0.66</v>
      </c>
      <c r="D598" s="9">
        <v>497200000.00000006</v>
      </c>
      <c r="E598" s="14">
        <f t="shared" si="20"/>
        <v>1.7225000000000001</v>
      </c>
      <c r="F598" s="14">
        <f t="shared" si="21"/>
        <v>0.56124067920990861</v>
      </c>
      <c r="G598" s="6">
        <v>2.1429999999999998</v>
      </c>
      <c r="H598" s="6">
        <v>1</v>
      </c>
      <c r="I598" s="6">
        <v>2.016</v>
      </c>
      <c r="J598" s="6">
        <v>1</v>
      </c>
      <c r="K598" s="6">
        <v>2.0680000000000001</v>
      </c>
      <c r="L598" s="6">
        <v>2.1080000000000001</v>
      </c>
    </row>
    <row r="599" spans="1:12" x14ac:dyDescent="0.25">
      <c r="A599" s="13" t="s">
        <v>14</v>
      </c>
      <c r="B599" s="6" t="s">
        <v>8</v>
      </c>
      <c r="C599" s="6">
        <v>0.66</v>
      </c>
      <c r="D599" s="9">
        <v>497200000.00000006</v>
      </c>
      <c r="E599" s="14">
        <f t="shared" si="20"/>
        <v>2.186833333333333</v>
      </c>
      <c r="F599" s="14">
        <f t="shared" si="21"/>
        <v>8.3187539130970017E-2</v>
      </c>
      <c r="G599" s="6">
        <v>2.1880000000000002</v>
      </c>
      <c r="H599" s="6">
        <v>2.238</v>
      </c>
      <c r="I599" s="6">
        <v>2.1800000000000002</v>
      </c>
      <c r="J599" s="6">
        <v>2.032</v>
      </c>
      <c r="K599" s="6">
        <v>2.2730000000000001</v>
      </c>
      <c r="L599" s="6">
        <v>2.21</v>
      </c>
    </row>
    <row r="600" spans="1:12" x14ac:dyDescent="0.25">
      <c r="A600" s="13" t="s">
        <v>14</v>
      </c>
      <c r="B600" s="6" t="s">
        <v>8</v>
      </c>
      <c r="C600" s="6">
        <v>0.66</v>
      </c>
      <c r="D600" s="9">
        <v>497200000.00000006</v>
      </c>
      <c r="E600" s="14">
        <f t="shared" si="20"/>
        <v>2.0539999999999998</v>
      </c>
      <c r="F600" s="14">
        <f t="shared" si="21"/>
        <v>8.0471112829387501E-2</v>
      </c>
      <c r="G600" s="6">
        <v>1.9850000000000001</v>
      </c>
      <c r="H600" s="6">
        <v>2.0720000000000001</v>
      </c>
      <c r="I600" s="6">
        <v>2.0299999999999998</v>
      </c>
      <c r="J600" s="6">
        <v>2.1680000000000001</v>
      </c>
      <c r="K600" s="6">
        <v>1.954</v>
      </c>
      <c r="L600" s="6">
        <v>2.1150000000000002</v>
      </c>
    </row>
    <row r="601" spans="1:12" x14ac:dyDescent="0.25">
      <c r="A601" s="13" t="s">
        <v>14</v>
      </c>
      <c r="B601" s="6" t="s">
        <v>8</v>
      </c>
      <c r="C601" s="6">
        <v>0.66</v>
      </c>
      <c r="D601" s="9">
        <v>497200000.00000006</v>
      </c>
      <c r="E601" s="14">
        <f t="shared" si="20"/>
        <v>2.1460000000000004</v>
      </c>
      <c r="F601" s="14">
        <f t="shared" si="21"/>
        <v>5.4369108876272686E-2</v>
      </c>
      <c r="G601" s="6">
        <v>2.0990000000000002</v>
      </c>
      <c r="H601" s="6">
        <v>2.1309999999999998</v>
      </c>
      <c r="I601" s="6">
        <v>2.1019999999999999</v>
      </c>
      <c r="J601" s="6">
        <v>2.2309999999999999</v>
      </c>
      <c r="K601" s="6">
        <v>2.1949999999999998</v>
      </c>
      <c r="L601" s="6">
        <v>2.1179999999999999</v>
      </c>
    </row>
    <row r="602" spans="1:12" x14ac:dyDescent="0.25">
      <c r="A602" s="13" t="s">
        <v>14</v>
      </c>
      <c r="B602" s="6" t="s">
        <v>7</v>
      </c>
      <c r="C602" s="6">
        <v>0.66</v>
      </c>
      <c r="D602" s="9">
        <v>506000000</v>
      </c>
      <c r="E602" s="14">
        <f t="shared" si="20"/>
        <v>1.7836666666666667</v>
      </c>
      <c r="F602" s="14">
        <f t="shared" si="21"/>
        <v>0.39978477543131447</v>
      </c>
      <c r="G602" s="6">
        <v>1</v>
      </c>
      <c r="H602" s="6">
        <v>1.7350000000000001</v>
      </c>
      <c r="I602" s="6">
        <v>1.911</v>
      </c>
      <c r="J602" s="6">
        <v>2.0409999999999999</v>
      </c>
      <c r="K602" s="6">
        <v>2.008</v>
      </c>
      <c r="L602" s="6">
        <v>2.0070000000000001</v>
      </c>
    </row>
    <row r="603" spans="1:12" x14ac:dyDescent="0.25">
      <c r="A603" s="13" t="s">
        <v>14</v>
      </c>
      <c r="B603" s="6" t="s">
        <v>7</v>
      </c>
      <c r="C603" s="6">
        <v>0.66</v>
      </c>
      <c r="D603" s="9">
        <v>506000000</v>
      </c>
      <c r="E603" s="14">
        <f t="shared" si="20"/>
        <v>2.1926666666666668</v>
      </c>
      <c r="F603" s="14">
        <f t="shared" si="21"/>
        <v>3.2970694058006518E-2</v>
      </c>
      <c r="G603" s="6">
        <v>2.1720000000000002</v>
      </c>
      <c r="H603" s="6">
        <v>2.198</v>
      </c>
      <c r="I603" s="6">
        <v>2.206</v>
      </c>
      <c r="J603" s="6">
        <v>2.2469999999999999</v>
      </c>
      <c r="K603" s="6">
        <v>2.1819999999999999</v>
      </c>
      <c r="L603" s="6">
        <v>2.1509999999999998</v>
      </c>
    </row>
    <row r="604" spans="1:12" x14ac:dyDescent="0.25">
      <c r="A604" s="13" t="s">
        <v>14</v>
      </c>
      <c r="B604" s="6" t="s">
        <v>7</v>
      </c>
      <c r="C604" s="6">
        <v>0.66</v>
      </c>
      <c r="D604" s="9">
        <v>506000000</v>
      </c>
      <c r="E604" s="14">
        <f t="shared" si="20"/>
        <v>1.9483333333333333</v>
      </c>
      <c r="F604" s="14">
        <f t="shared" si="21"/>
        <v>0.20828602129443705</v>
      </c>
      <c r="G604" s="6">
        <v>1.853</v>
      </c>
      <c r="H604" s="6">
        <v>2.141</v>
      </c>
      <c r="I604" s="6">
        <v>1.952</v>
      </c>
      <c r="J604" s="6">
        <v>2.1840000000000002</v>
      </c>
      <c r="K604" s="6">
        <v>1.9510000000000001</v>
      </c>
      <c r="L604" s="6">
        <v>1.609</v>
      </c>
    </row>
    <row r="605" spans="1:12" x14ac:dyDescent="0.25">
      <c r="A605" s="13" t="s">
        <v>14</v>
      </c>
      <c r="B605" s="6" t="s">
        <v>7</v>
      </c>
      <c r="C605" s="6">
        <v>0.66</v>
      </c>
      <c r="D605" s="9">
        <v>506000000</v>
      </c>
      <c r="E605" s="14">
        <f t="shared" si="20"/>
        <v>2.071166666666667</v>
      </c>
      <c r="F605" s="14">
        <f t="shared" si="21"/>
        <v>1.624089488503223E-2</v>
      </c>
      <c r="G605" s="6">
        <v>2.0680000000000001</v>
      </c>
      <c r="H605" s="6">
        <v>2.052</v>
      </c>
      <c r="I605" s="6">
        <v>2.0649999999999999</v>
      </c>
      <c r="J605" s="6">
        <v>2.101</v>
      </c>
      <c r="K605" s="6">
        <v>2.0680000000000001</v>
      </c>
      <c r="L605" s="6">
        <v>2.073</v>
      </c>
    </row>
    <row r="606" spans="1:12" x14ac:dyDescent="0.25">
      <c r="A606" s="13" t="s">
        <v>14</v>
      </c>
      <c r="B606" s="6" t="s">
        <v>8</v>
      </c>
      <c r="C606" s="6">
        <v>0.8</v>
      </c>
      <c r="D606" s="9">
        <v>602666666.66666675</v>
      </c>
      <c r="E606" s="14">
        <f t="shared" si="20"/>
        <v>2.2481666666666666</v>
      </c>
      <c r="F606" s="14">
        <f t="shared" si="21"/>
        <v>7.2807737684030926E-2</v>
      </c>
      <c r="G606" s="6">
        <v>2.3050000000000002</v>
      </c>
      <c r="H606" s="6">
        <v>2.2909999999999999</v>
      </c>
      <c r="I606" s="6">
        <v>2.1070000000000002</v>
      </c>
      <c r="J606" s="6">
        <v>2.2490000000000001</v>
      </c>
      <c r="K606" s="6">
        <v>2.25</v>
      </c>
      <c r="L606" s="6">
        <v>2.2869999999999999</v>
      </c>
    </row>
    <row r="607" spans="1:12" x14ac:dyDescent="0.25">
      <c r="A607" s="13" t="s">
        <v>14</v>
      </c>
      <c r="B607" s="6" t="s">
        <v>8</v>
      </c>
      <c r="C607" s="6">
        <v>0.8</v>
      </c>
      <c r="D607" s="9">
        <v>602666666.66666675</v>
      </c>
      <c r="E607" s="14">
        <f t="shared" si="20"/>
        <v>2.2545000000000002</v>
      </c>
      <c r="F607" s="14">
        <f t="shared" si="21"/>
        <v>1.1095043938624143E-2</v>
      </c>
      <c r="G607" s="6">
        <v>2.238</v>
      </c>
      <c r="H607" s="6">
        <v>2.2570000000000001</v>
      </c>
      <c r="I607" s="6">
        <v>2.27</v>
      </c>
      <c r="J607" s="6">
        <v>2.258</v>
      </c>
      <c r="K607" s="6">
        <v>2.246</v>
      </c>
      <c r="L607" s="6">
        <v>2.258</v>
      </c>
    </row>
    <row r="608" spans="1:12" x14ac:dyDescent="0.25">
      <c r="A608" s="13" t="s">
        <v>14</v>
      </c>
      <c r="B608" s="6" t="s">
        <v>8</v>
      </c>
      <c r="C608" s="6">
        <v>0.8</v>
      </c>
      <c r="D608" s="9">
        <v>602666666.66666675</v>
      </c>
      <c r="E608" s="14">
        <f t="shared" si="20"/>
        <v>2.1428333333333334</v>
      </c>
      <c r="F608" s="14">
        <f t="shared" si="21"/>
        <v>3.3373142894649044E-2</v>
      </c>
      <c r="G608" s="6">
        <v>2.0880000000000001</v>
      </c>
      <c r="H608" s="6">
        <v>2.1520000000000001</v>
      </c>
      <c r="I608" s="6">
        <v>2.177</v>
      </c>
      <c r="J608" s="6">
        <v>2.17</v>
      </c>
      <c r="K608" s="6">
        <v>2.12</v>
      </c>
      <c r="L608" s="6">
        <v>2.15</v>
      </c>
    </row>
    <row r="609" spans="1:12" x14ac:dyDescent="0.25">
      <c r="A609" s="13" t="s">
        <v>14</v>
      </c>
      <c r="B609" s="6" t="s">
        <v>8</v>
      </c>
      <c r="C609" s="6">
        <v>0.8</v>
      </c>
      <c r="D609" s="9">
        <v>602666666.66666675</v>
      </c>
      <c r="E609" s="14">
        <f t="shared" ref="E609:E672" si="22">AVERAGE(G609:L609)</f>
        <v>2.1533333333333333</v>
      </c>
      <c r="F609" s="14">
        <f t="shared" ref="F609:F672" si="23">STDEV(G609:L609)</f>
        <v>3.1525650931688437E-2</v>
      </c>
      <c r="G609" s="6">
        <v>2.1970000000000001</v>
      </c>
      <c r="H609" s="6">
        <v>2.1749999999999998</v>
      </c>
      <c r="I609" s="6">
        <v>2.1640000000000001</v>
      </c>
      <c r="J609" s="6">
        <v>2.14</v>
      </c>
      <c r="K609" s="6">
        <v>2.109</v>
      </c>
      <c r="L609" s="6">
        <v>2.1349999999999998</v>
      </c>
    </row>
    <row r="610" spans="1:12" x14ac:dyDescent="0.25">
      <c r="A610" s="13" t="s">
        <v>14</v>
      </c>
      <c r="B610" s="6" t="s">
        <v>7</v>
      </c>
      <c r="C610" s="6">
        <v>0.8</v>
      </c>
      <c r="D610" s="9">
        <v>613333333.33333337</v>
      </c>
      <c r="E610" s="14">
        <f t="shared" si="22"/>
        <v>2.2130000000000005</v>
      </c>
      <c r="F610" s="14">
        <f t="shared" si="23"/>
        <v>2.8170906978654452E-2</v>
      </c>
      <c r="G610" s="6">
        <v>2.214</v>
      </c>
      <c r="H610" s="6">
        <v>2.1960000000000002</v>
      </c>
      <c r="I610" s="6">
        <v>2.1819999999999999</v>
      </c>
      <c r="J610" s="6">
        <v>2.2109999999999999</v>
      </c>
      <c r="K610" s="6">
        <v>2.2650000000000001</v>
      </c>
      <c r="L610" s="6">
        <v>2.21</v>
      </c>
    </row>
    <row r="611" spans="1:12" x14ac:dyDescent="0.25">
      <c r="A611" s="13" t="s">
        <v>14</v>
      </c>
      <c r="B611" s="6" t="s">
        <v>7</v>
      </c>
      <c r="C611" s="6">
        <v>0.8</v>
      </c>
      <c r="D611" s="9">
        <v>613333333.33333337</v>
      </c>
      <c r="E611" s="14">
        <f t="shared" si="22"/>
        <v>2.2391666666666667</v>
      </c>
      <c r="F611" s="14">
        <f t="shared" si="23"/>
        <v>2.6232930958371075E-2</v>
      </c>
      <c r="G611" s="6">
        <v>2.254</v>
      </c>
      <c r="H611" s="6">
        <v>2.246</v>
      </c>
      <c r="I611" s="6">
        <v>2.2130000000000001</v>
      </c>
      <c r="J611" s="6">
        <v>2.278</v>
      </c>
      <c r="K611" s="6">
        <v>2.2080000000000002</v>
      </c>
      <c r="L611" s="6">
        <v>2.2360000000000002</v>
      </c>
    </row>
    <row r="612" spans="1:12" x14ac:dyDescent="0.25">
      <c r="A612" s="13" t="s">
        <v>14</v>
      </c>
      <c r="B612" s="6" t="s">
        <v>7</v>
      </c>
      <c r="C612" s="6">
        <v>0.8</v>
      </c>
      <c r="D612" s="9">
        <v>613333333.33333337</v>
      </c>
      <c r="E612" s="14">
        <f t="shared" si="22"/>
        <v>2.0248333333333335</v>
      </c>
      <c r="F612" s="14">
        <f t="shared" si="23"/>
        <v>0.14519148276213267</v>
      </c>
      <c r="G612" s="6">
        <v>1.974</v>
      </c>
      <c r="H612" s="6">
        <v>2.1509999999999998</v>
      </c>
      <c r="I612" s="6">
        <v>2.1070000000000002</v>
      </c>
      <c r="J612" s="6">
        <v>1.897</v>
      </c>
      <c r="K612" s="6">
        <v>2.1880000000000002</v>
      </c>
      <c r="L612" s="6">
        <v>1.8320000000000001</v>
      </c>
    </row>
    <row r="613" spans="1:12" x14ac:dyDescent="0.25">
      <c r="A613" s="13" t="s">
        <v>14</v>
      </c>
      <c r="B613" s="6" t="s">
        <v>7</v>
      </c>
      <c r="C613" s="6">
        <v>0.8</v>
      </c>
      <c r="D613" s="9">
        <v>613333333.33333337</v>
      </c>
      <c r="E613" s="14">
        <f t="shared" si="22"/>
        <v>2.125666666666667</v>
      </c>
      <c r="F613" s="14">
        <f t="shared" si="23"/>
        <v>3.7845299135647818E-2</v>
      </c>
      <c r="G613" s="6">
        <v>2.0979999999999999</v>
      </c>
      <c r="H613" s="6">
        <v>2.1909999999999998</v>
      </c>
      <c r="I613" s="6">
        <v>2.1110000000000002</v>
      </c>
      <c r="J613" s="6">
        <v>2.1240000000000001</v>
      </c>
      <c r="K613" s="6">
        <v>2.1440000000000001</v>
      </c>
      <c r="L613" s="6">
        <v>2.0859999999999999</v>
      </c>
    </row>
    <row r="614" spans="1:12" x14ac:dyDescent="0.25">
      <c r="A614" s="13" t="s">
        <v>14</v>
      </c>
      <c r="B614" s="6" t="s">
        <v>9</v>
      </c>
      <c r="C614" s="6">
        <v>0.5</v>
      </c>
      <c r="D614" s="9">
        <v>616666666.66666663</v>
      </c>
      <c r="E614" s="14">
        <f t="shared" si="22"/>
        <v>2.2138333333333331</v>
      </c>
      <c r="F614" s="14">
        <f t="shared" si="23"/>
        <v>8.4454524252207328E-2</v>
      </c>
      <c r="G614" s="6">
        <v>2.29</v>
      </c>
      <c r="H614" s="6">
        <v>2.3420000000000001</v>
      </c>
      <c r="I614" s="6">
        <v>2.1890000000000001</v>
      </c>
      <c r="J614" s="6">
        <v>2.1320000000000001</v>
      </c>
      <c r="K614" s="6">
        <v>2.1909999999999998</v>
      </c>
      <c r="L614" s="6">
        <v>2.1389999999999998</v>
      </c>
    </row>
    <row r="615" spans="1:12" x14ac:dyDescent="0.25">
      <c r="A615" s="13" t="s">
        <v>14</v>
      </c>
      <c r="B615" s="6" t="s">
        <v>9</v>
      </c>
      <c r="C615" s="6">
        <v>0.5</v>
      </c>
      <c r="D615" s="9">
        <v>616666666.66666663</v>
      </c>
      <c r="E615" s="14">
        <f t="shared" si="22"/>
        <v>2.1623333333333332</v>
      </c>
      <c r="F615" s="14">
        <f t="shared" si="23"/>
        <v>4.8603154904457199E-2</v>
      </c>
      <c r="G615" s="6">
        <v>2.0760000000000001</v>
      </c>
      <c r="H615" s="6">
        <v>2.2229999999999999</v>
      </c>
      <c r="I615" s="6">
        <v>2.169</v>
      </c>
      <c r="J615" s="6">
        <v>2.153</v>
      </c>
      <c r="K615" s="6">
        <v>2.1850000000000001</v>
      </c>
      <c r="L615" s="6">
        <v>2.1680000000000001</v>
      </c>
    </row>
    <row r="616" spans="1:12" x14ac:dyDescent="0.25">
      <c r="A616" s="13" t="s">
        <v>14</v>
      </c>
      <c r="B616" s="6" t="s">
        <v>9</v>
      </c>
      <c r="C616" s="6">
        <v>0.5</v>
      </c>
      <c r="D616" s="9">
        <v>616666666.66666663</v>
      </c>
      <c r="E616" s="14">
        <f t="shared" si="22"/>
        <v>1.8026666666666664</v>
      </c>
      <c r="F616" s="14">
        <f t="shared" si="23"/>
        <v>0.40139191156109155</v>
      </c>
      <c r="G616" s="6">
        <v>1.845</v>
      </c>
      <c r="H616" s="6">
        <v>1.901</v>
      </c>
      <c r="I616" s="6">
        <v>1.9930000000000001</v>
      </c>
      <c r="J616" s="6">
        <v>2.073</v>
      </c>
      <c r="K616" s="6">
        <v>1</v>
      </c>
      <c r="L616" s="6">
        <v>2.004</v>
      </c>
    </row>
    <row r="617" spans="1:12" x14ac:dyDescent="0.25">
      <c r="A617" s="13" t="s">
        <v>14</v>
      </c>
      <c r="B617" s="6" t="s">
        <v>9</v>
      </c>
      <c r="C617" s="6">
        <v>0.5</v>
      </c>
      <c r="D617" s="9">
        <v>616666666.66666663</v>
      </c>
      <c r="E617" s="14">
        <f t="shared" si="22"/>
        <v>2.1555</v>
      </c>
      <c r="F617" s="14">
        <f t="shared" si="23"/>
        <v>0.11764650441045837</v>
      </c>
      <c r="G617" s="6">
        <v>2.2320000000000002</v>
      </c>
      <c r="H617" s="6">
        <v>2.177</v>
      </c>
      <c r="I617" s="6">
        <v>1.9330000000000001</v>
      </c>
      <c r="J617" s="6">
        <v>2.1349999999999998</v>
      </c>
      <c r="K617" s="6">
        <v>2.1930000000000001</v>
      </c>
      <c r="L617" s="6">
        <v>2.2629999999999999</v>
      </c>
    </row>
    <row r="618" spans="1:12" x14ac:dyDescent="0.25">
      <c r="A618" s="13" t="s">
        <v>14</v>
      </c>
      <c r="B618" s="6" t="s">
        <v>8</v>
      </c>
      <c r="C618" s="6">
        <v>1</v>
      </c>
      <c r="D618" s="9">
        <v>753333333.33333337</v>
      </c>
      <c r="E618" s="14">
        <f t="shared" si="22"/>
        <v>2.1566666666666667</v>
      </c>
      <c r="F618" s="14">
        <f t="shared" si="23"/>
        <v>6.3430802191574515E-2</v>
      </c>
      <c r="G618" s="6">
        <v>2.2109999999999999</v>
      </c>
      <c r="H618" s="6">
        <v>2.0910000000000002</v>
      </c>
      <c r="I618" s="6">
        <v>2.105</v>
      </c>
      <c r="J618" s="6">
        <v>2.25</v>
      </c>
      <c r="K618" s="6">
        <v>2.1640000000000001</v>
      </c>
      <c r="L618" s="6">
        <v>2.1190000000000002</v>
      </c>
    </row>
    <row r="619" spans="1:12" x14ac:dyDescent="0.25">
      <c r="A619" s="13" t="s">
        <v>14</v>
      </c>
      <c r="B619" s="6" t="s">
        <v>8</v>
      </c>
      <c r="C619" s="6">
        <v>1</v>
      </c>
      <c r="D619" s="9">
        <v>753333333.33333337</v>
      </c>
      <c r="E619" s="14">
        <f t="shared" si="22"/>
        <v>2.1961666666666666</v>
      </c>
      <c r="F619" s="14">
        <f t="shared" si="23"/>
        <v>3.4043599496332087E-2</v>
      </c>
      <c r="G619" s="6">
        <v>2.1480000000000001</v>
      </c>
      <c r="H619" s="6">
        <v>2.1800000000000002</v>
      </c>
      <c r="I619" s="6">
        <v>2.2200000000000002</v>
      </c>
      <c r="J619" s="6">
        <v>2.1930000000000001</v>
      </c>
      <c r="K619" s="6">
        <v>2.1890000000000001</v>
      </c>
      <c r="L619" s="6">
        <v>2.2469999999999999</v>
      </c>
    </row>
    <row r="620" spans="1:12" x14ac:dyDescent="0.25">
      <c r="A620" s="13" t="s">
        <v>14</v>
      </c>
      <c r="B620" s="6" t="s">
        <v>8</v>
      </c>
      <c r="C620" s="6">
        <v>1</v>
      </c>
      <c r="D620" s="9">
        <v>753333333.33333337</v>
      </c>
      <c r="E620" s="14">
        <f t="shared" si="22"/>
        <v>2.1579999999999999</v>
      </c>
      <c r="F620" s="14">
        <f t="shared" si="23"/>
        <v>4.3414283363888459E-2</v>
      </c>
      <c r="G620" s="6">
        <v>2.1309999999999998</v>
      </c>
      <c r="H620" s="6">
        <v>2.1880000000000002</v>
      </c>
      <c r="I620" s="6">
        <v>2.085</v>
      </c>
      <c r="J620" s="6">
        <v>2.1989999999999998</v>
      </c>
      <c r="K620" s="6">
        <v>2.1589999999999998</v>
      </c>
      <c r="L620" s="6">
        <v>2.1859999999999999</v>
      </c>
    </row>
    <row r="621" spans="1:12" x14ac:dyDescent="0.25">
      <c r="A621" s="13" t="s">
        <v>14</v>
      </c>
      <c r="B621" s="6" t="s">
        <v>8</v>
      </c>
      <c r="C621" s="6">
        <v>1</v>
      </c>
      <c r="D621" s="9">
        <v>753333333.33333337</v>
      </c>
      <c r="E621" s="14">
        <f t="shared" si="22"/>
        <v>2.1951666666666667</v>
      </c>
      <c r="F621" s="14">
        <f t="shared" si="23"/>
        <v>4.1911414515220811E-2</v>
      </c>
      <c r="G621" s="6">
        <v>2.1920000000000002</v>
      </c>
      <c r="H621" s="6">
        <v>2.1429999999999998</v>
      </c>
      <c r="I621" s="6">
        <v>2.2309999999999999</v>
      </c>
      <c r="J621" s="6">
        <v>2.2519999999999998</v>
      </c>
      <c r="K621" s="6">
        <v>2.1970000000000001</v>
      </c>
      <c r="L621" s="6">
        <v>2.1560000000000001</v>
      </c>
    </row>
    <row r="622" spans="1:12" x14ac:dyDescent="0.25">
      <c r="A622" s="13" t="s">
        <v>14</v>
      </c>
      <c r="B622" s="6" t="s">
        <v>7</v>
      </c>
      <c r="C622" s="6">
        <v>1</v>
      </c>
      <c r="D622" s="9">
        <v>766666666.66666663</v>
      </c>
      <c r="E622" s="14">
        <f t="shared" si="22"/>
        <v>2.2390000000000003</v>
      </c>
      <c r="F622" s="14">
        <f t="shared" si="23"/>
        <v>5.2812877217587754E-2</v>
      </c>
      <c r="G622" s="6">
        <v>2.2069999999999999</v>
      </c>
      <c r="H622" s="6">
        <v>2.2160000000000002</v>
      </c>
      <c r="I622" s="6">
        <v>2.1850000000000001</v>
      </c>
      <c r="J622" s="6">
        <v>2.2770000000000001</v>
      </c>
      <c r="K622" s="6">
        <v>2.222</v>
      </c>
      <c r="L622" s="6">
        <v>2.327</v>
      </c>
    </row>
    <row r="623" spans="1:12" x14ac:dyDescent="0.25">
      <c r="A623" s="13" t="s">
        <v>14</v>
      </c>
      <c r="B623" s="6" t="s">
        <v>7</v>
      </c>
      <c r="C623" s="6">
        <v>1</v>
      </c>
      <c r="D623" s="9">
        <v>766666666.66666663</v>
      </c>
      <c r="E623" s="14">
        <f t="shared" si="22"/>
        <v>2.2171666666666665</v>
      </c>
      <c r="F623" s="14">
        <f t="shared" si="23"/>
        <v>4.151826907117713E-2</v>
      </c>
      <c r="G623" s="6">
        <v>2.1579999999999999</v>
      </c>
      <c r="H623" s="6">
        <v>2.2349999999999999</v>
      </c>
      <c r="I623" s="6">
        <v>2.2069999999999999</v>
      </c>
      <c r="J623" s="6">
        <v>2.2679999999999998</v>
      </c>
      <c r="K623" s="6">
        <v>2.25</v>
      </c>
      <c r="L623" s="6">
        <v>2.1850000000000001</v>
      </c>
    </row>
    <row r="624" spans="1:12" x14ac:dyDescent="0.25">
      <c r="A624" s="13" t="s">
        <v>14</v>
      </c>
      <c r="B624" s="6" t="s">
        <v>7</v>
      </c>
      <c r="C624" s="6">
        <v>1</v>
      </c>
      <c r="D624" s="9">
        <v>766666666.66666663</v>
      </c>
      <c r="E624" s="14">
        <f t="shared" si="22"/>
        <v>2.140166666666667</v>
      </c>
      <c r="F624" s="14">
        <f t="shared" si="23"/>
        <v>5.1696872890598211E-2</v>
      </c>
      <c r="G624" s="6">
        <v>2.04</v>
      </c>
      <c r="H624" s="6">
        <v>2.1589999999999998</v>
      </c>
      <c r="I624" s="6">
        <v>2.133</v>
      </c>
      <c r="J624" s="6">
        <v>2.161</v>
      </c>
      <c r="K624" s="6">
        <v>2.1640000000000001</v>
      </c>
      <c r="L624" s="6">
        <v>2.1840000000000002</v>
      </c>
    </row>
    <row r="625" spans="1:12" x14ac:dyDescent="0.25">
      <c r="A625" s="13" t="s">
        <v>14</v>
      </c>
      <c r="B625" s="6" t="s">
        <v>7</v>
      </c>
      <c r="C625" s="6">
        <v>1</v>
      </c>
      <c r="D625" s="9">
        <v>766666666.66666663</v>
      </c>
      <c r="E625" s="14">
        <f t="shared" si="22"/>
        <v>2.1628333333333329</v>
      </c>
      <c r="F625" s="14">
        <f t="shared" si="23"/>
        <v>4.0305913544623491E-2</v>
      </c>
      <c r="G625" s="6">
        <v>2.2029999999999998</v>
      </c>
      <c r="H625" s="6">
        <v>2.1440000000000001</v>
      </c>
      <c r="I625" s="6">
        <v>2.2149999999999999</v>
      </c>
      <c r="J625" s="6">
        <v>2.1259999999999999</v>
      </c>
      <c r="K625" s="6">
        <v>2.1709999999999998</v>
      </c>
      <c r="L625" s="6">
        <v>2.1179999999999999</v>
      </c>
    </row>
    <row r="626" spans="1:12" x14ac:dyDescent="0.25">
      <c r="A626" s="13" t="s">
        <v>14</v>
      </c>
      <c r="B626" s="6" t="s">
        <v>9</v>
      </c>
      <c r="C626" s="6">
        <v>0.66</v>
      </c>
      <c r="D626" s="9">
        <v>814000000</v>
      </c>
      <c r="E626" s="14">
        <f t="shared" si="22"/>
        <v>1.3428333333333333</v>
      </c>
      <c r="F626" s="14">
        <f t="shared" si="23"/>
        <v>0.53207458750316827</v>
      </c>
      <c r="G626" s="6">
        <v>1.978</v>
      </c>
      <c r="H626" s="6">
        <v>1</v>
      </c>
      <c r="I626" s="6">
        <v>1</v>
      </c>
      <c r="J626" s="6">
        <v>1</v>
      </c>
      <c r="K626" s="6">
        <v>2.0790000000000002</v>
      </c>
      <c r="L626" s="6">
        <v>1</v>
      </c>
    </row>
    <row r="627" spans="1:12" x14ac:dyDescent="0.25">
      <c r="A627" s="13" t="s">
        <v>14</v>
      </c>
      <c r="B627" s="6" t="s">
        <v>9</v>
      </c>
      <c r="C627" s="6">
        <v>0.66</v>
      </c>
      <c r="D627" s="9">
        <v>814000000</v>
      </c>
      <c r="E627" s="14">
        <f t="shared" si="22"/>
        <v>2.1749999999999998</v>
      </c>
      <c r="F627" s="14">
        <f t="shared" si="23"/>
        <v>9.526384413826694E-2</v>
      </c>
      <c r="G627" s="6">
        <v>2.2090000000000001</v>
      </c>
      <c r="H627" s="6">
        <v>2.2280000000000002</v>
      </c>
      <c r="I627" s="6">
        <v>2.2589999999999999</v>
      </c>
      <c r="J627" s="6">
        <v>2.0499999999999998</v>
      </c>
      <c r="K627" s="6">
        <v>2.0579999999999998</v>
      </c>
      <c r="L627" s="6">
        <v>2.246</v>
      </c>
    </row>
    <row r="628" spans="1:12" x14ac:dyDescent="0.25">
      <c r="A628" s="13" t="s">
        <v>14</v>
      </c>
      <c r="B628" s="6" t="s">
        <v>9</v>
      </c>
      <c r="C628" s="6">
        <v>0.66</v>
      </c>
      <c r="D628" s="9">
        <v>814000000</v>
      </c>
      <c r="E628" s="14">
        <f t="shared" si="22"/>
        <v>1.8883333333333334</v>
      </c>
      <c r="F628" s="14">
        <f t="shared" si="23"/>
        <v>0.44209712356751124</v>
      </c>
      <c r="G628" s="6">
        <v>2.0249999999999999</v>
      </c>
      <c r="H628" s="6">
        <v>1</v>
      </c>
      <c r="I628" s="6">
        <v>2.173</v>
      </c>
      <c r="J628" s="6">
        <v>2.1379999999999999</v>
      </c>
      <c r="K628" s="6">
        <v>1.962</v>
      </c>
      <c r="L628" s="6">
        <v>2.032</v>
      </c>
    </row>
    <row r="629" spans="1:12" x14ac:dyDescent="0.25">
      <c r="A629" s="13" t="s">
        <v>14</v>
      </c>
      <c r="B629" s="6" t="s">
        <v>9</v>
      </c>
      <c r="C629" s="6">
        <v>0.66</v>
      </c>
      <c r="D629" s="9">
        <v>814000000</v>
      </c>
      <c r="E629" s="14">
        <f t="shared" si="22"/>
        <v>2.2438333333333333</v>
      </c>
      <c r="F629" s="14">
        <f t="shared" si="23"/>
        <v>3.3884608108500532E-2</v>
      </c>
      <c r="G629" s="6">
        <v>2.194</v>
      </c>
      <c r="H629" s="6">
        <v>2.2490000000000001</v>
      </c>
      <c r="I629" s="6">
        <v>2.2400000000000002</v>
      </c>
      <c r="J629" s="6">
        <v>2.2759999999999998</v>
      </c>
      <c r="K629" s="6">
        <v>2.2839999999999998</v>
      </c>
      <c r="L629" s="6">
        <v>2.2200000000000002</v>
      </c>
    </row>
    <row r="630" spans="1:12" x14ac:dyDescent="0.25">
      <c r="A630" s="13" t="s">
        <v>14</v>
      </c>
      <c r="B630" s="6" t="s">
        <v>9</v>
      </c>
      <c r="C630" s="6">
        <v>0.8</v>
      </c>
      <c r="D630" s="9">
        <v>986666666.66666663</v>
      </c>
      <c r="E630" s="14">
        <f t="shared" si="22"/>
        <v>2.2093333333333334</v>
      </c>
      <c r="F630" s="14">
        <f t="shared" si="23"/>
        <v>0.1076655314697637</v>
      </c>
      <c r="G630" s="6">
        <v>2.2890000000000001</v>
      </c>
      <c r="H630" s="6">
        <v>2.274</v>
      </c>
      <c r="I630" s="6">
        <v>2.302</v>
      </c>
      <c r="J630" s="6">
        <v>2.1549999999999998</v>
      </c>
      <c r="K630" s="6">
        <v>2.2160000000000002</v>
      </c>
      <c r="L630" s="6">
        <v>2.02</v>
      </c>
    </row>
    <row r="631" spans="1:12" x14ac:dyDescent="0.25">
      <c r="A631" s="13" t="s">
        <v>14</v>
      </c>
      <c r="B631" s="6" t="s">
        <v>9</v>
      </c>
      <c r="C631" s="6">
        <v>0.8</v>
      </c>
      <c r="D631" s="9">
        <v>986666666.66666663</v>
      </c>
      <c r="E631" s="14">
        <f t="shared" si="22"/>
        <v>2.2081666666666666</v>
      </c>
      <c r="F631" s="14">
        <f t="shared" si="23"/>
        <v>3.9178650648876046E-2</v>
      </c>
      <c r="G631" s="6">
        <v>2.1749999999999998</v>
      </c>
      <c r="H631" s="6">
        <v>2.2400000000000002</v>
      </c>
      <c r="I631" s="6">
        <v>2.19</v>
      </c>
      <c r="J631" s="6">
        <v>2.1850000000000001</v>
      </c>
      <c r="K631" s="6">
        <v>2.1859999999999999</v>
      </c>
      <c r="L631" s="6">
        <v>2.2730000000000001</v>
      </c>
    </row>
    <row r="632" spans="1:12" x14ac:dyDescent="0.25">
      <c r="A632" s="13" t="s">
        <v>14</v>
      </c>
      <c r="B632" s="6" t="s">
        <v>9</v>
      </c>
      <c r="C632" s="6">
        <v>0.8</v>
      </c>
      <c r="D632" s="9">
        <v>986666666.66666663</v>
      </c>
      <c r="E632" s="14">
        <f t="shared" si="22"/>
        <v>2.1640000000000001</v>
      </c>
      <c r="F632" s="14">
        <f t="shared" si="23"/>
        <v>4.5558753275303759E-2</v>
      </c>
      <c r="G632" s="6">
        <v>2.1179999999999999</v>
      </c>
      <c r="H632" s="6">
        <v>2.1779999999999999</v>
      </c>
      <c r="I632" s="6">
        <v>2.2130000000000001</v>
      </c>
      <c r="J632" s="6">
        <v>2.2000000000000002</v>
      </c>
      <c r="K632" s="6">
        <v>2.0990000000000002</v>
      </c>
      <c r="L632" s="6">
        <v>2.1760000000000002</v>
      </c>
    </row>
    <row r="633" spans="1:12" x14ac:dyDescent="0.25">
      <c r="A633" s="13" t="s">
        <v>14</v>
      </c>
      <c r="B633" s="6" t="s">
        <v>9</v>
      </c>
      <c r="C633" s="6">
        <v>0.8</v>
      </c>
      <c r="D633" s="9">
        <v>986666666.66666663</v>
      </c>
      <c r="E633" s="14">
        <f t="shared" si="22"/>
        <v>2.2573333333333339</v>
      </c>
      <c r="F633" s="14">
        <f t="shared" si="23"/>
        <v>5.2750987352528873E-2</v>
      </c>
      <c r="G633" s="6">
        <v>2.2730000000000001</v>
      </c>
      <c r="H633" s="6">
        <v>2.2770000000000001</v>
      </c>
      <c r="I633" s="6">
        <v>2.1560000000000001</v>
      </c>
      <c r="J633" s="6">
        <v>2.3039999999999998</v>
      </c>
      <c r="K633" s="6">
        <v>2.2850000000000001</v>
      </c>
      <c r="L633" s="6">
        <v>2.2490000000000001</v>
      </c>
    </row>
    <row r="634" spans="1:12" x14ac:dyDescent="0.25">
      <c r="A634" s="13" t="s">
        <v>14</v>
      </c>
      <c r="B634" s="6" t="s">
        <v>9</v>
      </c>
      <c r="C634" s="6">
        <v>1</v>
      </c>
      <c r="D634" s="9">
        <v>1233333333.3333333</v>
      </c>
      <c r="E634" s="14">
        <f t="shared" si="22"/>
        <v>2.1613333333333333</v>
      </c>
      <c r="F634" s="14">
        <f t="shared" si="23"/>
        <v>8.6078258966284169E-2</v>
      </c>
      <c r="G634" s="6">
        <v>2.2240000000000002</v>
      </c>
      <c r="H634" s="6">
        <v>2.0840000000000001</v>
      </c>
      <c r="I634" s="6">
        <v>2.2530000000000001</v>
      </c>
      <c r="J634" s="6">
        <v>2.1859999999999999</v>
      </c>
      <c r="K634" s="6">
        <v>2.0299999999999998</v>
      </c>
      <c r="L634" s="6">
        <v>2.1909999999999998</v>
      </c>
    </row>
    <row r="635" spans="1:12" x14ac:dyDescent="0.25">
      <c r="A635" s="13" t="s">
        <v>14</v>
      </c>
      <c r="B635" s="6" t="s">
        <v>9</v>
      </c>
      <c r="C635" s="6">
        <v>1</v>
      </c>
      <c r="D635" s="9">
        <v>1233333333.3333333</v>
      </c>
      <c r="E635" s="14">
        <f t="shared" si="22"/>
        <v>2.1936666666666667</v>
      </c>
      <c r="F635" s="14">
        <f t="shared" si="23"/>
        <v>3.0917093438204556E-2</v>
      </c>
      <c r="G635" s="6">
        <v>2.2269999999999999</v>
      </c>
      <c r="H635" s="6">
        <v>2.1549999999999998</v>
      </c>
      <c r="I635" s="6">
        <v>2.214</v>
      </c>
      <c r="J635" s="6">
        <v>2.1589999999999998</v>
      </c>
      <c r="K635" s="6">
        <v>2.19</v>
      </c>
      <c r="L635" s="6">
        <v>2.2170000000000001</v>
      </c>
    </row>
    <row r="636" spans="1:12" x14ac:dyDescent="0.25">
      <c r="A636" s="13" t="s">
        <v>14</v>
      </c>
      <c r="B636" s="6" t="s">
        <v>9</v>
      </c>
      <c r="C636" s="6">
        <v>1</v>
      </c>
      <c r="D636" s="9">
        <v>1233333333.3333333</v>
      </c>
      <c r="E636" s="14">
        <f t="shared" si="22"/>
        <v>2.1026666666666669</v>
      </c>
      <c r="F636" s="14">
        <f t="shared" si="23"/>
        <v>4.9301791718624879E-2</v>
      </c>
      <c r="G636" s="6">
        <v>2.1230000000000002</v>
      </c>
      <c r="H636" s="6">
        <v>2.0680000000000001</v>
      </c>
      <c r="I636" s="6">
        <v>2.1269999999999998</v>
      </c>
      <c r="J636" s="6">
        <v>2.1080000000000001</v>
      </c>
      <c r="K636" s="6">
        <v>2.165</v>
      </c>
      <c r="L636" s="6">
        <v>2.0249999999999999</v>
      </c>
    </row>
    <row r="637" spans="1:12" x14ac:dyDescent="0.25">
      <c r="A637" s="13" t="s">
        <v>14</v>
      </c>
      <c r="B637" s="6" t="s">
        <v>9</v>
      </c>
      <c r="C637" s="6">
        <v>1</v>
      </c>
      <c r="D637" s="9">
        <v>1233333333.3333333</v>
      </c>
      <c r="E637" s="14">
        <f t="shared" si="22"/>
        <v>2.1873333333333336</v>
      </c>
      <c r="F637" s="14">
        <f t="shared" si="23"/>
        <v>3.4886482578022474E-2</v>
      </c>
      <c r="G637" s="6">
        <v>2.2010000000000001</v>
      </c>
      <c r="H637" s="6">
        <v>2.1890000000000001</v>
      </c>
      <c r="I637" s="6">
        <v>2.125</v>
      </c>
      <c r="J637" s="6">
        <v>2.23</v>
      </c>
      <c r="K637" s="6">
        <v>2.1989999999999998</v>
      </c>
      <c r="L637" s="6">
        <v>2.1800000000000002</v>
      </c>
    </row>
    <row r="638" spans="1:12" x14ac:dyDescent="0.25">
      <c r="A638" s="13" t="s">
        <v>14</v>
      </c>
      <c r="B638" s="6" t="s">
        <v>8</v>
      </c>
      <c r="C638" s="6">
        <v>2</v>
      </c>
      <c r="D638" s="9">
        <v>1506666666.6666667</v>
      </c>
      <c r="E638" s="14">
        <f t="shared" si="22"/>
        <v>2.220333333333333</v>
      </c>
      <c r="F638" s="14">
        <f t="shared" si="23"/>
        <v>4.7495964740877306E-2</v>
      </c>
      <c r="G638" s="6">
        <v>2.2789999999999999</v>
      </c>
      <c r="H638" s="6">
        <v>2.1819999999999999</v>
      </c>
      <c r="I638" s="6">
        <v>2.2829999999999999</v>
      </c>
      <c r="J638" s="6">
        <v>2.2010000000000001</v>
      </c>
      <c r="K638" s="6">
        <v>2.1930000000000001</v>
      </c>
      <c r="L638" s="6">
        <v>2.1840000000000002</v>
      </c>
    </row>
    <row r="639" spans="1:12" x14ac:dyDescent="0.25">
      <c r="A639" s="13" t="s">
        <v>14</v>
      </c>
      <c r="B639" s="6" t="s">
        <v>8</v>
      </c>
      <c r="C639" s="6">
        <v>2</v>
      </c>
      <c r="D639" s="9">
        <v>1506666666.6666667</v>
      </c>
      <c r="E639" s="14">
        <f t="shared" si="22"/>
        <v>2.2625000000000002</v>
      </c>
      <c r="F639" s="14">
        <f t="shared" si="23"/>
        <v>4.0687836020117774E-2</v>
      </c>
      <c r="G639" s="6">
        <v>2.258</v>
      </c>
      <c r="H639" s="6">
        <v>2.2829999999999999</v>
      </c>
      <c r="I639" s="6">
        <v>2.2490000000000001</v>
      </c>
      <c r="J639" s="6">
        <v>2.254</v>
      </c>
      <c r="K639" s="6">
        <v>2.327</v>
      </c>
      <c r="L639" s="6">
        <v>2.2040000000000002</v>
      </c>
    </row>
    <row r="640" spans="1:12" x14ac:dyDescent="0.25">
      <c r="A640" s="13" t="s">
        <v>14</v>
      </c>
      <c r="B640" s="6" t="s">
        <v>8</v>
      </c>
      <c r="C640" s="6">
        <v>2</v>
      </c>
      <c r="D640" s="9">
        <v>1506666666.6666667</v>
      </c>
      <c r="E640" s="14">
        <f t="shared" si="22"/>
        <v>2.2330000000000001</v>
      </c>
      <c r="F640" s="14">
        <f t="shared" si="23"/>
        <v>4.8447910171647283E-2</v>
      </c>
      <c r="G640" s="6">
        <v>2.2669999999999999</v>
      </c>
      <c r="H640" s="6">
        <v>2.1629999999999998</v>
      </c>
      <c r="I640" s="6">
        <v>2.2829999999999999</v>
      </c>
      <c r="J640" s="6">
        <v>2.2469999999999999</v>
      </c>
      <c r="K640" s="6">
        <v>2.2549999999999999</v>
      </c>
      <c r="L640" s="6">
        <v>2.1829999999999998</v>
      </c>
    </row>
    <row r="641" spans="1:12" x14ac:dyDescent="0.25">
      <c r="A641" s="13" t="s">
        <v>14</v>
      </c>
      <c r="B641" s="6" t="s">
        <v>8</v>
      </c>
      <c r="C641" s="6">
        <v>2</v>
      </c>
      <c r="D641" s="9">
        <v>1506666666.6666667</v>
      </c>
      <c r="E641" s="14">
        <f t="shared" si="22"/>
        <v>2.2164999999999999</v>
      </c>
      <c r="F641" s="14">
        <f t="shared" si="23"/>
        <v>4.1548766528020961E-2</v>
      </c>
      <c r="G641" s="6">
        <v>2.157</v>
      </c>
      <c r="H641" s="6">
        <v>2.2749999999999999</v>
      </c>
      <c r="I641" s="6">
        <v>2.2509999999999999</v>
      </c>
      <c r="J641" s="6">
        <v>2.21</v>
      </c>
      <c r="K641" s="6">
        <v>2.1970000000000001</v>
      </c>
      <c r="L641" s="6">
        <v>2.2090000000000001</v>
      </c>
    </row>
    <row r="642" spans="1:12" x14ac:dyDescent="0.25">
      <c r="A642" s="13" t="s">
        <v>14</v>
      </c>
      <c r="B642" s="6" t="s">
        <v>7</v>
      </c>
      <c r="C642" s="6">
        <v>2</v>
      </c>
      <c r="D642" s="9">
        <v>1533333333.3333333</v>
      </c>
      <c r="E642" s="14">
        <f t="shared" si="22"/>
        <v>2.2471666666666663</v>
      </c>
      <c r="F642" s="14">
        <f t="shared" si="23"/>
        <v>4.2541352431095351E-2</v>
      </c>
      <c r="G642" s="6">
        <v>2.3039999999999998</v>
      </c>
      <c r="H642" s="6">
        <v>2.198</v>
      </c>
      <c r="I642" s="6">
        <v>2.294</v>
      </c>
      <c r="J642" s="6">
        <v>2.222</v>
      </c>
      <c r="K642" s="6">
        <v>2.2410000000000001</v>
      </c>
      <c r="L642" s="6">
        <v>2.2240000000000002</v>
      </c>
    </row>
    <row r="643" spans="1:12" x14ac:dyDescent="0.25">
      <c r="A643" s="13" t="s">
        <v>14</v>
      </c>
      <c r="B643" s="6" t="s">
        <v>7</v>
      </c>
      <c r="C643" s="6">
        <v>2</v>
      </c>
      <c r="D643" s="9">
        <v>1533333333.3333333</v>
      </c>
      <c r="E643" s="14">
        <f t="shared" si="22"/>
        <v>2.2533333333333334</v>
      </c>
      <c r="F643" s="14">
        <f t="shared" si="23"/>
        <v>6.0288196744194236E-2</v>
      </c>
      <c r="G643" s="6">
        <v>2.2429999999999999</v>
      </c>
      <c r="H643" s="6">
        <v>2.2440000000000002</v>
      </c>
      <c r="I643" s="6">
        <v>2.355</v>
      </c>
      <c r="J643" s="6">
        <v>2.2650000000000001</v>
      </c>
      <c r="K643" s="6">
        <v>2.246</v>
      </c>
      <c r="L643" s="6">
        <v>2.1669999999999998</v>
      </c>
    </row>
    <row r="644" spans="1:12" x14ac:dyDescent="0.25">
      <c r="A644" s="13" t="s">
        <v>14</v>
      </c>
      <c r="B644" s="6" t="s">
        <v>7</v>
      </c>
      <c r="C644" s="6">
        <v>2</v>
      </c>
      <c r="D644" s="9">
        <v>1533333333.3333333</v>
      </c>
      <c r="E644" s="14">
        <f t="shared" si="22"/>
        <v>2.2224999999999997</v>
      </c>
      <c r="F644" s="14">
        <f t="shared" si="23"/>
        <v>4.9617537222236288E-2</v>
      </c>
      <c r="G644" s="6">
        <v>2.242</v>
      </c>
      <c r="H644" s="6">
        <v>2.2080000000000002</v>
      </c>
      <c r="I644" s="6">
        <v>2.202</v>
      </c>
      <c r="J644" s="6">
        <v>2.1469999999999998</v>
      </c>
      <c r="K644" s="6">
        <v>2.2949999999999999</v>
      </c>
      <c r="L644" s="6">
        <v>2.2410000000000001</v>
      </c>
    </row>
    <row r="645" spans="1:12" x14ac:dyDescent="0.25">
      <c r="A645" s="13" t="s">
        <v>14</v>
      </c>
      <c r="B645" s="6" t="s">
        <v>7</v>
      </c>
      <c r="C645" s="6">
        <v>2</v>
      </c>
      <c r="D645" s="9">
        <v>1533333333.3333333</v>
      </c>
      <c r="E645" s="14">
        <f t="shared" si="22"/>
        <v>2.2035</v>
      </c>
      <c r="F645" s="14">
        <f t="shared" si="23"/>
        <v>7.8188873888808463E-2</v>
      </c>
      <c r="G645" s="6">
        <v>2.19</v>
      </c>
      <c r="H645" s="6">
        <v>2.298</v>
      </c>
      <c r="I645" s="6">
        <v>2.1760000000000002</v>
      </c>
      <c r="J645" s="6">
        <v>2.2559999999999998</v>
      </c>
      <c r="K645" s="6">
        <v>2.0720000000000001</v>
      </c>
      <c r="L645" s="6">
        <v>2.2290000000000001</v>
      </c>
    </row>
    <row r="646" spans="1:12" x14ac:dyDescent="0.25">
      <c r="A646" s="13" t="s">
        <v>14</v>
      </c>
      <c r="B646" s="6" t="s">
        <v>9</v>
      </c>
      <c r="C646" s="6">
        <v>2</v>
      </c>
      <c r="D646" s="9">
        <v>2466666666.6666665</v>
      </c>
      <c r="E646" s="14">
        <f t="shared" si="22"/>
        <v>2.2321666666666666</v>
      </c>
      <c r="F646" s="14">
        <f t="shared" si="23"/>
        <v>3.2455610711657569E-2</v>
      </c>
      <c r="G646" s="6">
        <v>2.2570000000000001</v>
      </c>
      <c r="H646" s="6">
        <v>2.2679999999999998</v>
      </c>
      <c r="I646" s="6">
        <v>2.2429999999999999</v>
      </c>
      <c r="J646" s="6">
        <v>2.1970000000000001</v>
      </c>
      <c r="K646" s="6">
        <v>2.1880000000000002</v>
      </c>
      <c r="L646" s="6">
        <v>2.2400000000000002</v>
      </c>
    </row>
    <row r="647" spans="1:12" x14ac:dyDescent="0.25">
      <c r="A647" s="13" t="s">
        <v>14</v>
      </c>
      <c r="B647" s="6" t="s">
        <v>9</v>
      </c>
      <c r="C647" s="6">
        <v>2</v>
      </c>
      <c r="D647" s="9">
        <v>2466666666.6666665</v>
      </c>
      <c r="E647" s="14">
        <f t="shared" si="22"/>
        <v>2.2865000000000002</v>
      </c>
      <c r="F647" s="14">
        <f t="shared" si="23"/>
        <v>5.6740637994298272E-2</v>
      </c>
      <c r="G647" s="6">
        <v>2.198</v>
      </c>
      <c r="H647" s="6">
        <v>2.3610000000000002</v>
      </c>
      <c r="I647" s="6">
        <v>2.2610000000000001</v>
      </c>
      <c r="J647" s="6">
        <v>2.2679999999999998</v>
      </c>
      <c r="K647" s="6">
        <v>2.3199999999999998</v>
      </c>
      <c r="L647" s="6">
        <v>2.3109999999999999</v>
      </c>
    </row>
    <row r="648" spans="1:12" x14ac:dyDescent="0.25">
      <c r="A648" s="13" t="s">
        <v>14</v>
      </c>
      <c r="B648" s="6" t="s">
        <v>9</v>
      </c>
      <c r="C648" s="6">
        <v>2</v>
      </c>
      <c r="D648" s="9">
        <v>2466666666.6666665</v>
      </c>
      <c r="E648" s="14">
        <f t="shared" si="22"/>
        <v>2.2136666666666667</v>
      </c>
      <c r="F648" s="14">
        <f t="shared" si="23"/>
        <v>2.0771775722519887E-2</v>
      </c>
      <c r="G648" s="6">
        <v>2.2189999999999999</v>
      </c>
      <c r="H648" s="6">
        <v>2.1760000000000002</v>
      </c>
      <c r="I648" s="6">
        <v>2.214</v>
      </c>
      <c r="J648" s="6">
        <v>2.2400000000000002</v>
      </c>
      <c r="K648" s="6">
        <v>2.2170000000000001</v>
      </c>
      <c r="L648" s="6">
        <v>2.2160000000000002</v>
      </c>
    </row>
    <row r="649" spans="1:12" x14ac:dyDescent="0.25">
      <c r="A649" s="13" t="s">
        <v>14</v>
      </c>
      <c r="B649" s="6" t="s">
        <v>9</v>
      </c>
      <c r="C649" s="6">
        <v>2</v>
      </c>
      <c r="D649" s="9">
        <v>2466666666.6666665</v>
      </c>
      <c r="E649" s="14">
        <f t="shared" si="22"/>
        <v>2.2118333333333333</v>
      </c>
      <c r="F649" s="14">
        <f t="shared" si="23"/>
        <v>4.0543392392184741E-2</v>
      </c>
      <c r="G649" s="6">
        <v>2.149</v>
      </c>
      <c r="H649" s="6">
        <v>2.2240000000000002</v>
      </c>
      <c r="I649" s="6">
        <v>2.2040000000000002</v>
      </c>
      <c r="J649" s="6">
        <v>2.2149999999999999</v>
      </c>
      <c r="K649" s="6">
        <v>2.2040000000000002</v>
      </c>
      <c r="L649" s="6">
        <v>2.2749999999999999</v>
      </c>
    </row>
    <row r="650" spans="1:12" x14ac:dyDescent="0.25">
      <c r="A650" s="10" t="s">
        <v>13</v>
      </c>
      <c r="B650" s="4" t="s">
        <v>8</v>
      </c>
      <c r="C650" s="4">
        <v>0.5</v>
      </c>
      <c r="D650" s="9">
        <v>118666666.66666667</v>
      </c>
      <c r="E650" s="5">
        <f t="shared" si="22"/>
        <v>1</v>
      </c>
      <c r="F650" s="5">
        <f t="shared" si="23"/>
        <v>0</v>
      </c>
      <c r="G650" s="6">
        <v>1</v>
      </c>
      <c r="H650" s="6">
        <v>1</v>
      </c>
      <c r="I650" s="6">
        <v>1</v>
      </c>
      <c r="J650" s="6">
        <v>1</v>
      </c>
      <c r="K650" s="6">
        <v>1</v>
      </c>
      <c r="L650" s="6">
        <v>1</v>
      </c>
    </row>
    <row r="651" spans="1:12" x14ac:dyDescent="0.25">
      <c r="A651" s="10" t="s">
        <v>13</v>
      </c>
      <c r="B651" s="4" t="s">
        <v>8</v>
      </c>
      <c r="C651" s="4">
        <v>0.5</v>
      </c>
      <c r="D651" s="9">
        <v>118666666.66666667</v>
      </c>
      <c r="E651" s="5">
        <f t="shared" si="22"/>
        <v>1.5845</v>
      </c>
      <c r="F651" s="5">
        <f t="shared" si="23"/>
        <v>0.32533536543081132</v>
      </c>
      <c r="G651" s="6">
        <v>1.643</v>
      </c>
      <c r="H651" s="6">
        <v>1.476</v>
      </c>
      <c r="I651" s="6">
        <v>1.762</v>
      </c>
      <c r="J651" s="6">
        <v>1</v>
      </c>
      <c r="K651" s="6">
        <v>1.6779999999999999</v>
      </c>
      <c r="L651" s="6">
        <v>1.948</v>
      </c>
    </row>
    <row r="652" spans="1:12" x14ac:dyDescent="0.25">
      <c r="A652" s="10" t="s">
        <v>13</v>
      </c>
      <c r="B652" s="4" t="s">
        <v>8</v>
      </c>
      <c r="C652" s="4">
        <v>0.5</v>
      </c>
      <c r="D652" s="9">
        <v>118666666.66666667</v>
      </c>
      <c r="E652" s="5">
        <f t="shared" si="22"/>
        <v>1.6021666666666665</v>
      </c>
      <c r="F652" s="5">
        <f t="shared" si="23"/>
        <v>0.32711735916436224</v>
      </c>
      <c r="G652" s="6">
        <v>1.986</v>
      </c>
      <c r="H652" s="6">
        <v>1.702</v>
      </c>
      <c r="I652" s="6">
        <v>1.5660000000000001</v>
      </c>
      <c r="J652" s="6">
        <v>1.71</v>
      </c>
      <c r="K652" s="6">
        <v>1.649</v>
      </c>
      <c r="L652" s="6">
        <v>1</v>
      </c>
    </row>
    <row r="653" spans="1:12" x14ac:dyDescent="0.25">
      <c r="A653" s="10" t="s">
        <v>13</v>
      </c>
      <c r="B653" s="4" t="s">
        <v>8</v>
      </c>
      <c r="C653" s="4">
        <v>0.5</v>
      </c>
      <c r="D653" s="9">
        <v>118666666.66666667</v>
      </c>
      <c r="E653" s="5">
        <f t="shared" si="22"/>
        <v>1.1024999999999998</v>
      </c>
      <c r="F653" s="5">
        <f t="shared" si="23"/>
        <v>0.18448821100547447</v>
      </c>
      <c r="G653" s="6">
        <v>1</v>
      </c>
      <c r="H653" s="6">
        <v>1</v>
      </c>
      <c r="I653" s="6">
        <v>1.456</v>
      </c>
      <c r="J653" s="6">
        <v>1</v>
      </c>
      <c r="K653" s="6">
        <v>1.159</v>
      </c>
      <c r="L653" s="6">
        <v>1</v>
      </c>
    </row>
    <row r="654" spans="1:12" x14ac:dyDescent="0.25">
      <c r="A654" s="10" t="s">
        <v>13</v>
      </c>
      <c r="B654" s="4" t="s">
        <v>9</v>
      </c>
      <c r="C654" s="4">
        <v>0.5</v>
      </c>
      <c r="D654" s="9">
        <v>131333333.33333333</v>
      </c>
      <c r="E654" s="5">
        <f t="shared" si="22"/>
        <v>1.3696666666666666</v>
      </c>
      <c r="F654" s="5">
        <f t="shared" si="23"/>
        <v>0.40690916267229299</v>
      </c>
      <c r="G654" s="6">
        <v>1</v>
      </c>
      <c r="H654" s="6">
        <v>1.6839999999999999</v>
      </c>
      <c r="I654" s="6">
        <v>1.8080000000000001</v>
      </c>
      <c r="J654" s="6">
        <v>1.726</v>
      </c>
      <c r="K654" s="6">
        <v>1</v>
      </c>
      <c r="L654" s="6">
        <v>1</v>
      </c>
    </row>
    <row r="655" spans="1:12" x14ac:dyDescent="0.25">
      <c r="A655" s="10" t="s">
        <v>13</v>
      </c>
      <c r="B655" s="4" t="s">
        <v>9</v>
      </c>
      <c r="C655" s="4">
        <v>0.5</v>
      </c>
      <c r="D655" s="9">
        <v>131333333.33333333</v>
      </c>
      <c r="E655" s="5">
        <f t="shared" si="22"/>
        <v>2.0123333333333329</v>
      </c>
      <c r="F655" s="5">
        <f t="shared" si="23"/>
        <v>9.8875005267593657E-2</v>
      </c>
      <c r="G655" s="6">
        <v>2.1640000000000001</v>
      </c>
      <c r="H655" s="6">
        <v>1.865</v>
      </c>
      <c r="I655" s="6">
        <v>2.04</v>
      </c>
      <c r="J655" s="6">
        <v>1.9570000000000001</v>
      </c>
      <c r="K655" s="6">
        <v>2.0299999999999998</v>
      </c>
      <c r="L655" s="6">
        <v>2.0179999999999998</v>
      </c>
    </row>
    <row r="656" spans="1:12" x14ac:dyDescent="0.25">
      <c r="A656" s="10" t="s">
        <v>13</v>
      </c>
      <c r="B656" s="4" t="s">
        <v>9</v>
      </c>
      <c r="C656" s="4">
        <v>0.5</v>
      </c>
      <c r="D656" s="9">
        <v>131333333.33333333</v>
      </c>
      <c r="E656" s="5">
        <f t="shared" si="22"/>
        <v>1.3574999999999999</v>
      </c>
      <c r="F656" s="5">
        <f t="shared" si="23"/>
        <v>0.17222049819925736</v>
      </c>
      <c r="G656" s="6">
        <v>1.482</v>
      </c>
      <c r="H656" s="6">
        <v>1.5129999999999999</v>
      </c>
      <c r="I656" s="6">
        <v>1.306</v>
      </c>
      <c r="J656" s="6">
        <v>1.1319999999999999</v>
      </c>
      <c r="K656" s="6">
        <v>1.19</v>
      </c>
      <c r="L656" s="6">
        <v>1.522</v>
      </c>
    </row>
    <row r="657" spans="1:12" x14ac:dyDescent="0.25">
      <c r="A657" s="10" t="s">
        <v>13</v>
      </c>
      <c r="B657" s="4" t="s">
        <v>9</v>
      </c>
      <c r="C657" s="4">
        <v>0.5</v>
      </c>
      <c r="D657" s="9">
        <v>131333333.33333333</v>
      </c>
      <c r="E657" s="5">
        <f t="shared" si="22"/>
        <v>1.3335000000000001</v>
      </c>
      <c r="F657" s="5">
        <f t="shared" si="23"/>
        <v>0.37191706064659058</v>
      </c>
      <c r="G657" s="6">
        <v>1.54</v>
      </c>
      <c r="H657" s="6">
        <v>1</v>
      </c>
      <c r="I657" s="6">
        <v>1.724</v>
      </c>
      <c r="J657" s="6">
        <v>1</v>
      </c>
      <c r="K657" s="6">
        <v>1.7370000000000001</v>
      </c>
      <c r="L657" s="6">
        <v>1</v>
      </c>
    </row>
    <row r="658" spans="1:12" x14ac:dyDescent="0.25">
      <c r="A658" s="10" t="s">
        <v>13</v>
      </c>
      <c r="B658" s="4" t="s">
        <v>7</v>
      </c>
      <c r="C658" s="4">
        <v>0.5</v>
      </c>
      <c r="D658" s="9">
        <v>132000000</v>
      </c>
      <c r="E658" s="5">
        <f t="shared" si="22"/>
        <v>1.4551666666666667</v>
      </c>
      <c r="F658" s="5">
        <f t="shared" si="23"/>
        <v>0.51335617914530507</v>
      </c>
      <c r="G658" s="6">
        <v>1</v>
      </c>
      <c r="H658" s="6">
        <v>2.133</v>
      </c>
      <c r="I658" s="6">
        <v>1.81</v>
      </c>
      <c r="J658" s="6">
        <v>1</v>
      </c>
      <c r="K658" s="6">
        <v>1</v>
      </c>
      <c r="L658" s="6">
        <v>1.788</v>
      </c>
    </row>
    <row r="659" spans="1:12" x14ac:dyDescent="0.25">
      <c r="A659" s="10" t="s">
        <v>13</v>
      </c>
      <c r="B659" s="4" t="s">
        <v>7</v>
      </c>
      <c r="C659" s="4">
        <v>0.5</v>
      </c>
      <c r="D659" s="9">
        <v>132000000</v>
      </c>
      <c r="E659" s="5">
        <f t="shared" si="22"/>
        <v>1.2916666666666667</v>
      </c>
      <c r="F659" s="5">
        <f t="shared" si="23"/>
        <v>0.29363968850730426</v>
      </c>
      <c r="G659" s="6">
        <v>1.663</v>
      </c>
      <c r="H659" s="6">
        <v>1</v>
      </c>
      <c r="I659" s="6">
        <v>1.196</v>
      </c>
      <c r="J659" s="6">
        <v>1</v>
      </c>
      <c r="K659" s="6">
        <v>1.6279999999999999</v>
      </c>
      <c r="L659" s="6">
        <v>1.2629999999999999</v>
      </c>
    </row>
    <row r="660" spans="1:12" x14ac:dyDescent="0.25">
      <c r="A660" s="10" t="s">
        <v>13</v>
      </c>
      <c r="B660" s="4" t="s">
        <v>7</v>
      </c>
      <c r="C660" s="4">
        <v>0.5</v>
      </c>
      <c r="D660" s="9">
        <v>132000000</v>
      </c>
      <c r="E660" s="5">
        <f t="shared" si="22"/>
        <v>1.3461666666666663</v>
      </c>
      <c r="F660" s="5">
        <f t="shared" si="23"/>
        <v>0.31998463504779068</v>
      </c>
      <c r="G660" s="6">
        <v>1.1339999999999999</v>
      </c>
      <c r="H660" s="6">
        <v>1.2769999999999999</v>
      </c>
      <c r="I660" s="6">
        <v>1.2310000000000001</v>
      </c>
      <c r="J660" s="6">
        <v>1.988</v>
      </c>
      <c r="K660" s="6">
        <v>1.282</v>
      </c>
      <c r="L660" s="6">
        <v>1.165</v>
      </c>
    </row>
    <row r="661" spans="1:12" x14ac:dyDescent="0.25">
      <c r="A661" s="10" t="s">
        <v>13</v>
      </c>
      <c r="B661" s="4" t="s">
        <v>7</v>
      </c>
      <c r="C661" s="4">
        <v>0.5</v>
      </c>
      <c r="D661" s="9">
        <v>132000000</v>
      </c>
      <c r="E661" s="5">
        <f t="shared" si="22"/>
        <v>1.125</v>
      </c>
      <c r="F661" s="5">
        <f t="shared" si="23"/>
        <v>0.21762260911954912</v>
      </c>
      <c r="G661" s="6">
        <v>1</v>
      </c>
      <c r="H661" s="6">
        <v>1</v>
      </c>
      <c r="I661" s="6">
        <v>1.218</v>
      </c>
      <c r="J661" s="6">
        <v>1.532</v>
      </c>
      <c r="K661" s="6">
        <v>1</v>
      </c>
      <c r="L661" s="6">
        <v>1</v>
      </c>
    </row>
    <row r="662" spans="1:12" x14ac:dyDescent="0.25">
      <c r="A662" s="10" t="s">
        <v>13</v>
      </c>
      <c r="B662" s="4" t="s">
        <v>8</v>
      </c>
      <c r="C662" s="4">
        <v>0.66</v>
      </c>
      <c r="D662" s="9">
        <v>156640000</v>
      </c>
      <c r="E662" s="5">
        <f t="shared" si="22"/>
        <v>1.2044999999999999</v>
      </c>
      <c r="F662" s="5">
        <f t="shared" si="23"/>
        <v>0.17678772581828214</v>
      </c>
      <c r="G662" s="6">
        <v>1.337</v>
      </c>
      <c r="H662" s="6">
        <v>1</v>
      </c>
      <c r="I662" s="6">
        <v>1.2649999999999999</v>
      </c>
      <c r="J662" s="6">
        <v>1.194</v>
      </c>
      <c r="K662" s="6">
        <v>1.431</v>
      </c>
      <c r="L662" s="6">
        <v>1</v>
      </c>
    </row>
    <row r="663" spans="1:12" x14ac:dyDescent="0.25">
      <c r="A663" s="10" t="s">
        <v>13</v>
      </c>
      <c r="B663" s="4" t="s">
        <v>8</v>
      </c>
      <c r="C663" s="4">
        <v>0.66</v>
      </c>
      <c r="D663" s="9">
        <v>156640000</v>
      </c>
      <c r="E663" s="5">
        <f t="shared" si="22"/>
        <v>2.129</v>
      </c>
      <c r="F663" s="5">
        <f t="shared" si="23"/>
        <v>7.4143104871592799E-2</v>
      </c>
      <c r="G663" s="6">
        <v>2.17</v>
      </c>
      <c r="H663" s="6">
        <v>2.1429999999999998</v>
      </c>
      <c r="I663" s="6">
        <v>2.2250000000000001</v>
      </c>
      <c r="J663" s="6">
        <v>2.141</v>
      </c>
      <c r="K663" s="6">
        <v>2.0089999999999999</v>
      </c>
      <c r="L663" s="6">
        <v>2.0859999999999999</v>
      </c>
    </row>
    <row r="664" spans="1:12" x14ac:dyDescent="0.25">
      <c r="A664" s="10" t="s">
        <v>13</v>
      </c>
      <c r="B664" s="4" t="s">
        <v>8</v>
      </c>
      <c r="C664" s="4">
        <v>0.66</v>
      </c>
      <c r="D664" s="9">
        <v>156640000</v>
      </c>
      <c r="E664" s="5">
        <f t="shared" si="22"/>
        <v>1.7483333333333337</v>
      </c>
      <c r="F664" s="5">
        <f t="shared" si="23"/>
        <v>0.2521362065762569</v>
      </c>
      <c r="G664" s="6">
        <v>2.125</v>
      </c>
      <c r="H664" s="6">
        <v>1.9510000000000001</v>
      </c>
      <c r="I664" s="6">
        <v>1.724</v>
      </c>
      <c r="J664" s="6">
        <v>1.605</v>
      </c>
      <c r="K664" s="6">
        <v>1.4219999999999999</v>
      </c>
      <c r="L664" s="6">
        <v>1.663</v>
      </c>
    </row>
    <row r="665" spans="1:12" x14ac:dyDescent="0.25">
      <c r="A665" s="10" t="s">
        <v>13</v>
      </c>
      <c r="B665" s="4" t="s">
        <v>8</v>
      </c>
      <c r="C665" s="4">
        <v>0.66</v>
      </c>
      <c r="D665" s="9">
        <v>156640000</v>
      </c>
      <c r="E665" s="5">
        <f t="shared" si="22"/>
        <v>1.4789999999999999</v>
      </c>
      <c r="F665" s="5">
        <f t="shared" si="23"/>
        <v>0.37253939389009721</v>
      </c>
      <c r="G665" s="6">
        <v>1</v>
      </c>
      <c r="H665" s="6">
        <v>1.704</v>
      </c>
      <c r="I665" s="6">
        <v>1.6850000000000001</v>
      </c>
      <c r="J665" s="6">
        <v>1</v>
      </c>
      <c r="K665" s="6">
        <v>1.7030000000000001</v>
      </c>
      <c r="L665" s="6">
        <v>1.782</v>
      </c>
    </row>
    <row r="666" spans="1:12" x14ac:dyDescent="0.25">
      <c r="A666" s="10" t="s">
        <v>13</v>
      </c>
      <c r="B666" s="4" t="s">
        <v>9</v>
      </c>
      <c r="C666" s="4">
        <v>0.66</v>
      </c>
      <c r="D666" s="9">
        <v>173360000</v>
      </c>
      <c r="E666" s="5">
        <f t="shared" si="22"/>
        <v>1.2286666666666666</v>
      </c>
      <c r="F666" s="5">
        <f t="shared" si="23"/>
        <v>0.38845059745953092</v>
      </c>
      <c r="G666" s="6">
        <v>1</v>
      </c>
      <c r="H666" s="6">
        <v>1</v>
      </c>
      <c r="I666" s="6">
        <v>1</v>
      </c>
      <c r="J666" s="6">
        <v>1.4339999999999999</v>
      </c>
      <c r="K666" s="6">
        <v>1.9379999999999999</v>
      </c>
      <c r="L666" s="6">
        <v>1</v>
      </c>
    </row>
    <row r="667" spans="1:12" x14ac:dyDescent="0.25">
      <c r="A667" s="10" t="s">
        <v>13</v>
      </c>
      <c r="B667" s="4" t="s">
        <v>9</v>
      </c>
      <c r="C667" s="4">
        <v>0.66</v>
      </c>
      <c r="D667" s="9">
        <v>173360000</v>
      </c>
      <c r="E667" s="5">
        <f t="shared" si="22"/>
        <v>2.093</v>
      </c>
      <c r="F667" s="5">
        <f t="shared" si="23"/>
        <v>7.7704568720249653E-2</v>
      </c>
      <c r="G667" s="6">
        <v>2.1520000000000001</v>
      </c>
      <c r="H667" s="6">
        <v>2.1120000000000001</v>
      </c>
      <c r="I667" s="6">
        <v>2.052</v>
      </c>
      <c r="J667" s="6">
        <v>2</v>
      </c>
      <c r="K667" s="6">
        <v>2.036</v>
      </c>
      <c r="L667" s="6">
        <v>2.206</v>
      </c>
    </row>
    <row r="668" spans="1:12" x14ac:dyDescent="0.25">
      <c r="A668" s="10" t="s">
        <v>13</v>
      </c>
      <c r="B668" s="4" t="s">
        <v>9</v>
      </c>
      <c r="C668" s="4">
        <v>0.66</v>
      </c>
      <c r="D668" s="9">
        <v>173360000</v>
      </c>
      <c r="E668" s="5">
        <f t="shared" si="22"/>
        <v>1.6308333333333334</v>
      </c>
      <c r="F668" s="5">
        <f t="shared" si="23"/>
        <v>0.26847377277243745</v>
      </c>
      <c r="G668" s="6">
        <v>1.798</v>
      </c>
      <c r="H668" s="6">
        <v>1.7669999999999999</v>
      </c>
      <c r="I668" s="6">
        <v>1.544</v>
      </c>
      <c r="J668" s="6">
        <v>1.9890000000000001</v>
      </c>
      <c r="K668" s="6">
        <v>1.4239999999999999</v>
      </c>
      <c r="L668" s="6">
        <v>1.2629999999999999</v>
      </c>
    </row>
    <row r="669" spans="1:12" x14ac:dyDescent="0.25">
      <c r="A669" s="10" t="s">
        <v>13</v>
      </c>
      <c r="B669" s="4" t="s">
        <v>9</v>
      </c>
      <c r="C669" s="4">
        <v>0.66</v>
      </c>
      <c r="D669" s="9">
        <v>173360000</v>
      </c>
      <c r="E669" s="5">
        <f t="shared" si="22"/>
        <v>1.4444999999999999</v>
      </c>
      <c r="F669" s="5">
        <f t="shared" si="23"/>
        <v>0.40287504266211394</v>
      </c>
      <c r="G669" s="6">
        <v>1</v>
      </c>
      <c r="H669" s="6">
        <v>1</v>
      </c>
      <c r="I669" s="6">
        <v>1.847</v>
      </c>
      <c r="J669" s="6">
        <v>1.9410000000000001</v>
      </c>
      <c r="K669" s="6">
        <v>1.502</v>
      </c>
      <c r="L669" s="6">
        <v>1.377</v>
      </c>
    </row>
    <row r="670" spans="1:12" x14ac:dyDescent="0.25">
      <c r="A670" s="10" t="s">
        <v>13</v>
      </c>
      <c r="B670" s="4" t="s">
        <v>7</v>
      </c>
      <c r="C670" s="4">
        <v>0.66</v>
      </c>
      <c r="D670" s="9">
        <v>174240000</v>
      </c>
      <c r="E670" s="5">
        <f t="shared" si="22"/>
        <v>1.2411666666666668</v>
      </c>
      <c r="F670" s="5">
        <f t="shared" si="23"/>
        <v>0.38156227102095258</v>
      </c>
      <c r="G670" s="6">
        <v>1</v>
      </c>
      <c r="H670" s="6">
        <v>1</v>
      </c>
      <c r="I670" s="6">
        <v>1.8460000000000001</v>
      </c>
      <c r="J670" s="6">
        <v>1.601</v>
      </c>
      <c r="K670" s="6">
        <v>1</v>
      </c>
      <c r="L670" s="6">
        <v>1</v>
      </c>
    </row>
    <row r="671" spans="1:12" x14ac:dyDescent="0.25">
      <c r="A671" s="10" t="s">
        <v>13</v>
      </c>
      <c r="B671" s="4" t="s">
        <v>7</v>
      </c>
      <c r="C671" s="4">
        <v>0.66</v>
      </c>
      <c r="D671" s="9">
        <v>174240000</v>
      </c>
      <c r="E671" s="5">
        <f t="shared" si="22"/>
        <v>1.9478333333333333</v>
      </c>
      <c r="F671" s="5">
        <f t="shared" si="23"/>
        <v>0.15635014124287408</v>
      </c>
      <c r="G671" s="6">
        <v>2.0830000000000002</v>
      </c>
      <c r="H671" s="6">
        <v>2.0979999999999999</v>
      </c>
      <c r="I671" s="6">
        <v>1.946</v>
      </c>
      <c r="J671" s="6">
        <v>1.6759999999999999</v>
      </c>
      <c r="K671" s="6">
        <v>1.881</v>
      </c>
      <c r="L671" s="6">
        <v>2.0030000000000001</v>
      </c>
    </row>
    <row r="672" spans="1:12" x14ac:dyDescent="0.25">
      <c r="A672" s="10" t="s">
        <v>13</v>
      </c>
      <c r="B672" s="4" t="s">
        <v>7</v>
      </c>
      <c r="C672" s="4">
        <v>0.66</v>
      </c>
      <c r="D672" s="9">
        <v>174240000</v>
      </c>
      <c r="E672" s="5">
        <f t="shared" si="22"/>
        <v>1.7626666666666668</v>
      </c>
      <c r="F672" s="5">
        <f t="shared" si="23"/>
        <v>0.22280185516881545</v>
      </c>
      <c r="G672" s="6">
        <v>1.476</v>
      </c>
      <c r="H672" s="6">
        <v>1.8120000000000001</v>
      </c>
      <c r="I672" s="6">
        <v>1.958</v>
      </c>
      <c r="J672" s="6">
        <v>1.641</v>
      </c>
      <c r="K672" s="6">
        <v>2.0649999999999999</v>
      </c>
      <c r="L672" s="6">
        <v>1.6240000000000001</v>
      </c>
    </row>
    <row r="673" spans="1:12" x14ac:dyDescent="0.25">
      <c r="A673" s="10" t="s">
        <v>13</v>
      </c>
      <c r="B673" s="4" t="s">
        <v>7</v>
      </c>
      <c r="C673" s="4">
        <v>0.66</v>
      </c>
      <c r="D673" s="9">
        <v>174240000</v>
      </c>
      <c r="E673" s="5">
        <f t="shared" ref="E673:E736" si="24">AVERAGE(G673:L673)</f>
        <v>1.5934999999999999</v>
      </c>
      <c r="F673" s="5">
        <f t="shared" ref="F673:F736" si="25">STDEV(G673:L673)</f>
        <v>0.12611225158564096</v>
      </c>
      <c r="G673" s="6">
        <v>1.4359999999999999</v>
      </c>
      <c r="H673" s="6">
        <v>1.5680000000000001</v>
      </c>
      <c r="I673" s="6">
        <v>1.47</v>
      </c>
      <c r="J673" s="6">
        <v>1.649</v>
      </c>
      <c r="K673" s="6">
        <v>1.673</v>
      </c>
      <c r="L673" s="6">
        <v>1.7649999999999999</v>
      </c>
    </row>
    <row r="674" spans="1:12" x14ac:dyDescent="0.25">
      <c r="A674" s="10" t="s">
        <v>13</v>
      </c>
      <c r="B674" s="4" t="s">
        <v>8</v>
      </c>
      <c r="C674" s="4">
        <v>0.8</v>
      </c>
      <c r="D674" s="9">
        <v>189866666.66666669</v>
      </c>
      <c r="E674" s="5">
        <f t="shared" si="24"/>
        <v>1.3716666666666668</v>
      </c>
      <c r="F674" s="5">
        <f t="shared" si="25"/>
        <v>0.41266095849579287</v>
      </c>
      <c r="G674" s="6">
        <v>1</v>
      </c>
      <c r="H674" s="6">
        <v>1</v>
      </c>
      <c r="I674" s="6">
        <v>1.7150000000000001</v>
      </c>
      <c r="J674" s="6">
        <v>1.6539999999999999</v>
      </c>
      <c r="K674" s="6">
        <v>1</v>
      </c>
      <c r="L674" s="6">
        <v>1.861</v>
      </c>
    </row>
    <row r="675" spans="1:12" x14ac:dyDescent="0.25">
      <c r="A675" s="10" t="s">
        <v>13</v>
      </c>
      <c r="B675" s="4" t="s">
        <v>8</v>
      </c>
      <c r="C675" s="4">
        <v>0.8</v>
      </c>
      <c r="D675" s="9">
        <v>189866666.66666669</v>
      </c>
      <c r="E675" s="5">
        <f t="shared" si="24"/>
        <v>2.0363333333333338</v>
      </c>
      <c r="F675" s="5">
        <f t="shared" si="25"/>
        <v>8.9043060744039323E-2</v>
      </c>
      <c r="G675" s="6">
        <v>1.903</v>
      </c>
      <c r="H675" s="6">
        <v>2.1070000000000002</v>
      </c>
      <c r="I675" s="6">
        <v>2.02</v>
      </c>
      <c r="J675" s="6">
        <v>2.0430000000000001</v>
      </c>
      <c r="K675" s="6">
        <v>2.1560000000000001</v>
      </c>
      <c r="L675" s="6">
        <v>1.9890000000000001</v>
      </c>
    </row>
    <row r="676" spans="1:12" x14ac:dyDescent="0.25">
      <c r="A676" s="10" t="s">
        <v>13</v>
      </c>
      <c r="B676" s="4" t="s">
        <v>8</v>
      </c>
      <c r="C676" s="4">
        <v>0.8</v>
      </c>
      <c r="D676" s="9">
        <v>189866666.66666669</v>
      </c>
      <c r="E676" s="5">
        <f t="shared" si="24"/>
        <v>1.7853333333333337</v>
      </c>
      <c r="F676" s="5">
        <f t="shared" si="25"/>
        <v>0.16326869469272628</v>
      </c>
      <c r="G676" s="6">
        <v>1.746</v>
      </c>
      <c r="H676" s="6">
        <v>1.5509999999999999</v>
      </c>
      <c r="I676" s="6">
        <v>1.9339999999999999</v>
      </c>
      <c r="J676" s="6">
        <v>1.9510000000000001</v>
      </c>
      <c r="K676" s="6">
        <v>1.88</v>
      </c>
      <c r="L676" s="6">
        <v>1.65</v>
      </c>
    </row>
    <row r="677" spans="1:12" x14ac:dyDescent="0.25">
      <c r="A677" s="10" t="s">
        <v>13</v>
      </c>
      <c r="B677" s="4" t="s">
        <v>8</v>
      </c>
      <c r="C677" s="4">
        <v>0.8</v>
      </c>
      <c r="D677" s="9">
        <v>189866666.66666669</v>
      </c>
      <c r="E677" s="5">
        <f t="shared" si="24"/>
        <v>1.9585000000000001</v>
      </c>
      <c r="F677" s="5">
        <f t="shared" si="25"/>
        <v>0.1134208975453818</v>
      </c>
      <c r="G677" s="6">
        <v>1.796</v>
      </c>
      <c r="H677" s="6">
        <v>2.0659999999999998</v>
      </c>
      <c r="I677" s="6">
        <v>2.0790000000000002</v>
      </c>
      <c r="J677" s="6">
        <v>1.9590000000000001</v>
      </c>
      <c r="K677" s="6">
        <v>1.8560000000000001</v>
      </c>
      <c r="L677" s="6">
        <v>1.9950000000000001</v>
      </c>
    </row>
    <row r="678" spans="1:12" x14ac:dyDescent="0.25">
      <c r="A678" s="10" t="s">
        <v>13</v>
      </c>
      <c r="B678" s="4" t="s">
        <v>9</v>
      </c>
      <c r="C678" s="4">
        <v>0.8</v>
      </c>
      <c r="D678" s="9">
        <v>210133333.33333334</v>
      </c>
      <c r="E678" s="5">
        <f t="shared" si="24"/>
        <v>1.5811666666666671</v>
      </c>
      <c r="F678" s="5">
        <f t="shared" si="25"/>
        <v>0.37225228900124363</v>
      </c>
      <c r="G678" s="6">
        <v>2.0870000000000002</v>
      </c>
      <c r="H678" s="6">
        <v>1.4990000000000001</v>
      </c>
      <c r="I678" s="6">
        <v>1.762</v>
      </c>
      <c r="J678" s="6">
        <v>1.397</v>
      </c>
      <c r="K678" s="6">
        <v>1</v>
      </c>
      <c r="L678" s="6">
        <v>1.742</v>
      </c>
    </row>
    <row r="679" spans="1:12" x14ac:dyDescent="0.25">
      <c r="A679" s="10" t="s">
        <v>13</v>
      </c>
      <c r="B679" s="4" t="s">
        <v>9</v>
      </c>
      <c r="C679" s="4">
        <v>0.8</v>
      </c>
      <c r="D679" s="9">
        <v>210133333.33333334</v>
      </c>
      <c r="E679" s="5">
        <f t="shared" si="24"/>
        <v>2.1606666666666663</v>
      </c>
      <c r="F679" s="5">
        <f t="shared" si="25"/>
        <v>5.1192447359612217E-2</v>
      </c>
      <c r="G679" s="6">
        <v>2.1560000000000001</v>
      </c>
      <c r="H679" s="6">
        <v>2.1419999999999999</v>
      </c>
      <c r="I679" s="6">
        <v>2.173</v>
      </c>
      <c r="J679" s="6">
        <v>2.1040000000000001</v>
      </c>
      <c r="K679" s="6">
        <v>2.254</v>
      </c>
      <c r="L679" s="6">
        <v>2.1349999999999998</v>
      </c>
    </row>
    <row r="680" spans="1:12" x14ac:dyDescent="0.25">
      <c r="A680" s="10" t="s">
        <v>13</v>
      </c>
      <c r="B680" s="4" t="s">
        <v>9</v>
      </c>
      <c r="C680" s="4">
        <v>0.8</v>
      </c>
      <c r="D680" s="9">
        <v>210133333.33333334</v>
      </c>
      <c r="E680" s="5">
        <f t="shared" si="24"/>
        <v>1.6791666666666665</v>
      </c>
      <c r="F680" s="5">
        <f t="shared" si="25"/>
        <v>0.30157613742911948</v>
      </c>
      <c r="G680" s="6">
        <v>1.536</v>
      </c>
      <c r="H680" s="6">
        <v>2.0779999999999998</v>
      </c>
      <c r="I680" s="6">
        <v>1.6040000000000001</v>
      </c>
      <c r="J680" s="6">
        <v>2.032</v>
      </c>
      <c r="K680" s="6">
        <v>1.45</v>
      </c>
      <c r="L680" s="6">
        <v>1.375</v>
      </c>
    </row>
    <row r="681" spans="1:12" x14ac:dyDescent="0.25">
      <c r="A681" s="10" t="s">
        <v>13</v>
      </c>
      <c r="B681" s="4" t="s">
        <v>9</v>
      </c>
      <c r="C681" s="4">
        <v>0.8</v>
      </c>
      <c r="D681" s="9">
        <v>210133333.33333334</v>
      </c>
      <c r="E681" s="5">
        <f t="shared" si="24"/>
        <v>1.9596666666666669</v>
      </c>
      <c r="F681" s="5">
        <f t="shared" si="25"/>
        <v>0.18398333257843411</v>
      </c>
      <c r="G681" s="6">
        <v>2.0550000000000002</v>
      </c>
      <c r="H681" s="6">
        <v>2.1760000000000002</v>
      </c>
      <c r="I681" s="6">
        <v>1.6719999999999999</v>
      </c>
      <c r="J681" s="6">
        <v>2.0099999999999998</v>
      </c>
      <c r="K681" s="6">
        <v>2.0350000000000001</v>
      </c>
      <c r="L681" s="6">
        <v>1.81</v>
      </c>
    </row>
    <row r="682" spans="1:12" x14ac:dyDescent="0.25">
      <c r="A682" s="10" t="s">
        <v>13</v>
      </c>
      <c r="B682" s="4" t="s">
        <v>7</v>
      </c>
      <c r="C682" s="4">
        <v>0.8</v>
      </c>
      <c r="D682" s="9">
        <v>211200000</v>
      </c>
      <c r="E682" s="5">
        <f t="shared" si="24"/>
        <v>1.3013333333333332</v>
      </c>
      <c r="F682" s="5">
        <f t="shared" si="25"/>
        <v>0.27347882306801546</v>
      </c>
      <c r="G682" s="6">
        <v>1</v>
      </c>
      <c r="H682" s="6">
        <v>1.369</v>
      </c>
      <c r="I682" s="6">
        <v>1.2769999999999999</v>
      </c>
      <c r="J682" s="6">
        <v>1</v>
      </c>
      <c r="K682" s="6">
        <v>1.4570000000000001</v>
      </c>
      <c r="L682" s="6">
        <v>1.7050000000000001</v>
      </c>
    </row>
    <row r="683" spans="1:12" x14ac:dyDescent="0.25">
      <c r="A683" s="10" t="s">
        <v>13</v>
      </c>
      <c r="B683" s="4" t="s">
        <v>7</v>
      </c>
      <c r="C683" s="4">
        <v>0.8</v>
      </c>
      <c r="D683" s="9">
        <v>211200000</v>
      </c>
      <c r="E683" s="5">
        <f t="shared" si="24"/>
        <v>1.9671666666666665</v>
      </c>
      <c r="F683" s="5">
        <f t="shared" si="25"/>
        <v>0.11173972734290462</v>
      </c>
      <c r="G683" s="6">
        <v>2.0659999999999998</v>
      </c>
      <c r="H683" s="6">
        <v>2.008</v>
      </c>
      <c r="I683" s="6">
        <v>1.994</v>
      </c>
      <c r="J683" s="6">
        <v>2.0259999999999998</v>
      </c>
      <c r="K683" s="6">
        <v>1.958</v>
      </c>
      <c r="L683" s="6">
        <v>1.7509999999999999</v>
      </c>
    </row>
    <row r="684" spans="1:12" x14ac:dyDescent="0.25">
      <c r="A684" s="10" t="s">
        <v>13</v>
      </c>
      <c r="B684" s="4" t="s">
        <v>7</v>
      </c>
      <c r="C684" s="4">
        <v>0.8</v>
      </c>
      <c r="D684" s="9">
        <v>211200000</v>
      </c>
      <c r="E684" s="5">
        <f t="shared" si="24"/>
        <v>1.7684999999999997</v>
      </c>
      <c r="F684" s="5">
        <f t="shared" si="25"/>
        <v>0.27979474619799566</v>
      </c>
      <c r="G684" s="6">
        <v>2.1139999999999999</v>
      </c>
      <c r="H684" s="6">
        <v>1.7729999999999999</v>
      </c>
      <c r="I684" s="6">
        <v>1.9550000000000001</v>
      </c>
      <c r="J684" s="6">
        <v>1.8939999999999999</v>
      </c>
      <c r="K684" s="6">
        <v>1.403</v>
      </c>
      <c r="L684" s="6">
        <v>1.472</v>
      </c>
    </row>
    <row r="685" spans="1:12" x14ac:dyDescent="0.25">
      <c r="A685" s="10" t="s">
        <v>13</v>
      </c>
      <c r="B685" s="4" t="s">
        <v>7</v>
      </c>
      <c r="C685" s="4">
        <v>0.8</v>
      </c>
      <c r="D685" s="9">
        <v>211200000</v>
      </c>
      <c r="E685" s="5">
        <f t="shared" si="24"/>
        <v>1.8583333333333336</v>
      </c>
      <c r="F685" s="5">
        <f t="shared" si="25"/>
        <v>7.928345771134529E-2</v>
      </c>
      <c r="G685" s="6">
        <v>1.9550000000000001</v>
      </c>
      <c r="H685" s="6">
        <v>1.9470000000000001</v>
      </c>
      <c r="I685" s="6">
        <v>1.841</v>
      </c>
      <c r="J685" s="6">
        <v>1.857</v>
      </c>
      <c r="K685" s="6">
        <v>1.7789999999999999</v>
      </c>
      <c r="L685" s="6">
        <v>1.7709999999999999</v>
      </c>
    </row>
    <row r="686" spans="1:12" x14ac:dyDescent="0.25">
      <c r="A686" s="10" t="s">
        <v>13</v>
      </c>
      <c r="B686" s="4" t="s">
        <v>8</v>
      </c>
      <c r="C686" s="4">
        <v>1</v>
      </c>
      <c r="D686" s="8">
        <v>237333333.33333334</v>
      </c>
      <c r="E686" s="5">
        <f t="shared" si="24"/>
        <v>1.2348333333333334</v>
      </c>
      <c r="F686" s="5">
        <f t="shared" si="25"/>
        <v>0.36837612119499041</v>
      </c>
      <c r="G686" s="6">
        <v>1.796</v>
      </c>
      <c r="H686" s="6">
        <v>1</v>
      </c>
      <c r="I686" s="6">
        <v>1</v>
      </c>
      <c r="J686" s="6">
        <v>1.613</v>
      </c>
      <c r="K686" s="6">
        <v>1</v>
      </c>
      <c r="L686" s="6">
        <v>1</v>
      </c>
    </row>
    <row r="687" spans="1:12" x14ac:dyDescent="0.25">
      <c r="A687" s="10" t="s">
        <v>13</v>
      </c>
      <c r="B687" s="4" t="s">
        <v>8</v>
      </c>
      <c r="C687" s="4">
        <v>1</v>
      </c>
      <c r="D687" s="8">
        <v>237333333.33333334</v>
      </c>
      <c r="E687" s="5">
        <f t="shared" si="24"/>
        <v>1.7603333333333333</v>
      </c>
      <c r="F687" s="5">
        <f t="shared" si="25"/>
        <v>0.23523661846461574</v>
      </c>
      <c r="G687" s="6">
        <v>1.5820000000000001</v>
      </c>
      <c r="H687" s="6">
        <v>1.5009999999999999</v>
      </c>
      <c r="I687" s="6">
        <v>1.946</v>
      </c>
      <c r="J687" s="6">
        <v>1.5609999999999999</v>
      </c>
      <c r="K687" s="6">
        <v>1.958</v>
      </c>
      <c r="L687" s="6">
        <v>2.0139999999999998</v>
      </c>
    </row>
    <row r="688" spans="1:12" x14ac:dyDescent="0.25">
      <c r="A688" s="10" t="s">
        <v>13</v>
      </c>
      <c r="B688" s="4" t="s">
        <v>8</v>
      </c>
      <c r="C688" s="4">
        <v>1</v>
      </c>
      <c r="D688" s="8">
        <v>237333333.33333334</v>
      </c>
      <c r="E688" s="5">
        <f t="shared" si="24"/>
        <v>1.6224999999999998</v>
      </c>
      <c r="F688" s="5">
        <f t="shared" si="25"/>
        <v>0.13576560683766711</v>
      </c>
      <c r="G688" s="6">
        <v>1.732</v>
      </c>
      <c r="H688" s="6">
        <v>1.68</v>
      </c>
      <c r="I688" s="6">
        <v>1.671</v>
      </c>
      <c r="J688" s="6">
        <v>1.7350000000000001</v>
      </c>
      <c r="K688" s="6">
        <v>1.522</v>
      </c>
      <c r="L688" s="6">
        <v>1.395</v>
      </c>
    </row>
    <row r="689" spans="1:12" x14ac:dyDescent="0.25">
      <c r="A689" s="10" t="s">
        <v>13</v>
      </c>
      <c r="B689" s="4" t="s">
        <v>8</v>
      </c>
      <c r="C689" s="4">
        <v>1</v>
      </c>
      <c r="D689" s="8">
        <v>237333333.33333334</v>
      </c>
      <c r="E689" s="5">
        <f t="shared" si="24"/>
        <v>1.7571666666666665</v>
      </c>
      <c r="F689" s="5">
        <f t="shared" si="25"/>
        <v>0.12015559357211242</v>
      </c>
      <c r="G689" s="6">
        <v>1.7170000000000001</v>
      </c>
      <c r="H689" s="6">
        <v>1.966</v>
      </c>
      <c r="I689" s="6">
        <v>1.671</v>
      </c>
      <c r="J689" s="6">
        <v>1.627</v>
      </c>
      <c r="K689" s="6">
        <v>1.8080000000000001</v>
      </c>
      <c r="L689" s="6">
        <v>1.754</v>
      </c>
    </row>
    <row r="690" spans="1:12" x14ac:dyDescent="0.25">
      <c r="A690" s="10" t="s">
        <v>13</v>
      </c>
      <c r="B690" s="4" t="s">
        <v>9</v>
      </c>
      <c r="C690" s="4">
        <v>1</v>
      </c>
      <c r="D690" s="9">
        <v>262666666.66666666</v>
      </c>
      <c r="E690" s="5">
        <f t="shared" si="24"/>
        <v>1.6371666666666667</v>
      </c>
      <c r="F690" s="5">
        <f t="shared" si="25"/>
        <v>0.26520815724005509</v>
      </c>
      <c r="G690" s="6">
        <v>1.9319999999999999</v>
      </c>
      <c r="H690" s="6">
        <v>1.246</v>
      </c>
      <c r="I690" s="6">
        <v>1.5880000000000001</v>
      </c>
      <c r="J690" s="6">
        <v>1.464</v>
      </c>
      <c r="K690" s="6">
        <v>1.677</v>
      </c>
      <c r="L690" s="6">
        <v>1.9159999999999999</v>
      </c>
    </row>
    <row r="691" spans="1:12" x14ac:dyDescent="0.25">
      <c r="A691" s="10" t="s">
        <v>13</v>
      </c>
      <c r="B691" s="4" t="s">
        <v>9</v>
      </c>
      <c r="C691" s="4">
        <v>1</v>
      </c>
      <c r="D691" s="9">
        <v>262666666.66666666</v>
      </c>
      <c r="E691" s="5">
        <f t="shared" si="24"/>
        <v>1.7924999999999998</v>
      </c>
      <c r="F691" s="5">
        <f t="shared" si="25"/>
        <v>0.21346920152565541</v>
      </c>
      <c r="G691" s="6">
        <v>2.1779999999999999</v>
      </c>
      <c r="H691" s="6">
        <v>1.7909999999999999</v>
      </c>
      <c r="I691" s="6">
        <v>1.6539999999999999</v>
      </c>
      <c r="J691" s="6">
        <v>1.5549999999999999</v>
      </c>
      <c r="K691" s="6">
        <v>1.746</v>
      </c>
      <c r="L691" s="6">
        <v>1.831</v>
      </c>
    </row>
    <row r="692" spans="1:12" x14ac:dyDescent="0.25">
      <c r="A692" s="10" t="s">
        <v>13</v>
      </c>
      <c r="B692" s="4" t="s">
        <v>9</v>
      </c>
      <c r="C692" s="4">
        <v>1</v>
      </c>
      <c r="D692" s="9">
        <v>262666666.66666666</v>
      </c>
      <c r="E692" s="5">
        <f t="shared" si="24"/>
        <v>1.6311666666666669</v>
      </c>
      <c r="F692" s="5">
        <f t="shared" si="25"/>
        <v>0.13163497508894306</v>
      </c>
      <c r="G692" s="6">
        <v>1.4990000000000001</v>
      </c>
      <c r="H692" s="6">
        <v>1.484</v>
      </c>
      <c r="I692" s="6">
        <v>1.5620000000000001</v>
      </c>
      <c r="J692" s="6">
        <v>1.714</v>
      </c>
      <c r="K692" s="6">
        <v>1.7809999999999999</v>
      </c>
      <c r="L692" s="6">
        <v>1.7470000000000001</v>
      </c>
    </row>
    <row r="693" spans="1:12" x14ac:dyDescent="0.25">
      <c r="A693" s="10" t="s">
        <v>13</v>
      </c>
      <c r="B693" s="4" t="s">
        <v>9</v>
      </c>
      <c r="C693" s="4">
        <v>1</v>
      </c>
      <c r="D693" s="9">
        <v>262666666.66666666</v>
      </c>
      <c r="E693" s="5">
        <f t="shared" si="24"/>
        <v>1.9828333333333334</v>
      </c>
      <c r="F693" s="5">
        <f t="shared" si="25"/>
        <v>6.5843501324478984E-2</v>
      </c>
      <c r="G693" s="6">
        <v>1.99</v>
      </c>
      <c r="H693" s="6">
        <v>2.032</v>
      </c>
      <c r="I693" s="6">
        <v>1.95</v>
      </c>
      <c r="J693" s="6">
        <v>1.867</v>
      </c>
      <c r="K693" s="6">
        <v>2.0139999999999998</v>
      </c>
      <c r="L693" s="6">
        <v>2.044</v>
      </c>
    </row>
    <row r="694" spans="1:12" x14ac:dyDescent="0.25">
      <c r="A694" s="10" t="s">
        <v>13</v>
      </c>
      <c r="B694" s="4" t="s">
        <v>7</v>
      </c>
      <c r="C694" s="4">
        <v>1</v>
      </c>
      <c r="D694" s="9">
        <v>264000000</v>
      </c>
      <c r="E694" s="5">
        <f t="shared" si="24"/>
        <v>1.6871666666666669</v>
      </c>
      <c r="F694" s="5">
        <f t="shared" si="25"/>
        <v>0.35329105092920932</v>
      </c>
      <c r="G694" s="6">
        <v>1</v>
      </c>
      <c r="H694" s="6">
        <v>1.9690000000000001</v>
      </c>
      <c r="I694" s="6">
        <v>1.8540000000000001</v>
      </c>
      <c r="J694" s="6">
        <v>1.8839999999999999</v>
      </c>
      <c r="K694" s="6">
        <v>1.6579999999999999</v>
      </c>
      <c r="L694" s="6">
        <v>1.758</v>
      </c>
    </row>
    <row r="695" spans="1:12" x14ac:dyDescent="0.25">
      <c r="A695" s="10" t="s">
        <v>13</v>
      </c>
      <c r="B695" s="4" t="s">
        <v>7</v>
      </c>
      <c r="C695" s="4">
        <v>1</v>
      </c>
      <c r="D695" s="9">
        <v>264000000</v>
      </c>
      <c r="E695" s="5">
        <f t="shared" si="24"/>
        <v>1.4865000000000002</v>
      </c>
      <c r="F695" s="5">
        <f t="shared" si="25"/>
        <v>0.31300974425726752</v>
      </c>
      <c r="G695" s="6">
        <v>1.21</v>
      </c>
      <c r="H695" s="6">
        <v>1</v>
      </c>
      <c r="I695" s="6">
        <v>1.752</v>
      </c>
      <c r="J695" s="6">
        <v>1.5840000000000001</v>
      </c>
      <c r="K695" s="6">
        <v>1.778</v>
      </c>
      <c r="L695" s="6">
        <v>1.595</v>
      </c>
    </row>
    <row r="696" spans="1:12" x14ac:dyDescent="0.25">
      <c r="A696" s="10" t="s">
        <v>13</v>
      </c>
      <c r="B696" s="4" t="s">
        <v>7</v>
      </c>
      <c r="C696" s="4">
        <v>1</v>
      </c>
      <c r="D696" s="9">
        <v>264000000</v>
      </c>
      <c r="E696" s="5">
        <f t="shared" si="24"/>
        <v>1.5361666666666667</v>
      </c>
      <c r="F696" s="5">
        <f t="shared" si="25"/>
        <v>0.31792289421598213</v>
      </c>
      <c r="G696" s="6">
        <v>1.1579999999999999</v>
      </c>
      <c r="H696" s="6">
        <v>1.268</v>
      </c>
      <c r="I696" s="6">
        <v>1.468</v>
      </c>
      <c r="J696" s="6">
        <v>1.5029999999999999</v>
      </c>
      <c r="K696" s="6">
        <v>1.9610000000000001</v>
      </c>
      <c r="L696" s="6">
        <v>1.859</v>
      </c>
    </row>
    <row r="697" spans="1:12" x14ac:dyDescent="0.25">
      <c r="A697" s="10" t="s">
        <v>13</v>
      </c>
      <c r="B697" s="4" t="s">
        <v>7</v>
      </c>
      <c r="C697" s="4">
        <v>1</v>
      </c>
      <c r="D697" s="9">
        <v>264000000</v>
      </c>
      <c r="E697" s="5">
        <f t="shared" si="24"/>
        <v>1.9059999999999999</v>
      </c>
      <c r="F697" s="5">
        <f t="shared" si="25"/>
        <v>0.17704801608603246</v>
      </c>
      <c r="G697" s="6">
        <v>1.595</v>
      </c>
      <c r="H697" s="6">
        <v>1.8520000000000001</v>
      </c>
      <c r="I697" s="6">
        <v>1.994</v>
      </c>
      <c r="J697" s="6">
        <v>2.1240000000000001</v>
      </c>
      <c r="K697" s="6">
        <v>1.929</v>
      </c>
      <c r="L697" s="6">
        <v>1.9419999999999999</v>
      </c>
    </row>
    <row r="698" spans="1:12" x14ac:dyDescent="0.25">
      <c r="A698" s="10" t="s">
        <v>13</v>
      </c>
      <c r="B698" s="4" t="s">
        <v>8</v>
      </c>
      <c r="C698" s="4">
        <v>1.5</v>
      </c>
      <c r="D698" s="9">
        <v>356000000</v>
      </c>
      <c r="E698" s="5">
        <f t="shared" si="24"/>
        <v>1.807333333333333</v>
      </c>
      <c r="F698" s="5">
        <f t="shared" si="25"/>
        <v>9.1046508261803591E-2</v>
      </c>
      <c r="G698" s="6">
        <v>1.7969999999999999</v>
      </c>
      <c r="H698" s="6">
        <v>1.915</v>
      </c>
      <c r="I698" s="6">
        <v>1.8340000000000001</v>
      </c>
      <c r="J698" s="6">
        <v>1.88</v>
      </c>
      <c r="K698" s="6">
        <v>1.756</v>
      </c>
      <c r="L698" s="6">
        <v>1.6619999999999999</v>
      </c>
    </row>
    <row r="699" spans="1:12" x14ac:dyDescent="0.25">
      <c r="A699" s="10" t="s">
        <v>13</v>
      </c>
      <c r="B699" s="4" t="s">
        <v>8</v>
      </c>
      <c r="C699" s="4">
        <v>1.5</v>
      </c>
      <c r="D699" s="9">
        <v>356000000</v>
      </c>
      <c r="E699" s="5">
        <f t="shared" si="24"/>
        <v>1.9733333333333334</v>
      </c>
      <c r="F699" s="5">
        <f t="shared" si="25"/>
        <v>7.9253180798417575E-2</v>
      </c>
      <c r="G699" s="6">
        <v>1.9239999999999999</v>
      </c>
      <c r="H699" s="6">
        <v>1.921</v>
      </c>
      <c r="I699" s="6">
        <v>2.089</v>
      </c>
      <c r="J699" s="6">
        <v>1.9219999999999999</v>
      </c>
      <c r="K699" s="6">
        <v>1.923</v>
      </c>
      <c r="L699" s="6">
        <v>2.0609999999999999</v>
      </c>
    </row>
    <row r="700" spans="1:12" x14ac:dyDescent="0.25">
      <c r="A700" s="10" t="s">
        <v>13</v>
      </c>
      <c r="B700" s="4" t="s">
        <v>8</v>
      </c>
      <c r="C700" s="4">
        <v>1.5</v>
      </c>
      <c r="D700" s="9">
        <v>356000000</v>
      </c>
      <c r="E700" s="5">
        <f t="shared" si="24"/>
        <v>1.8596666666666668</v>
      </c>
      <c r="F700" s="5">
        <f t="shared" si="25"/>
        <v>0.17076143202335431</v>
      </c>
      <c r="G700" s="6">
        <v>2.04</v>
      </c>
      <c r="H700" s="6">
        <v>1.857</v>
      </c>
      <c r="I700" s="6">
        <v>1.972</v>
      </c>
      <c r="J700" s="6">
        <v>1.966</v>
      </c>
      <c r="K700" s="6">
        <v>1.7350000000000001</v>
      </c>
      <c r="L700" s="6">
        <v>1.5880000000000001</v>
      </c>
    </row>
    <row r="701" spans="1:12" x14ac:dyDescent="0.25">
      <c r="A701" s="10" t="s">
        <v>13</v>
      </c>
      <c r="B701" s="4" t="s">
        <v>8</v>
      </c>
      <c r="C701" s="4">
        <v>1.5</v>
      </c>
      <c r="D701" s="9">
        <v>356000000</v>
      </c>
      <c r="E701" s="5">
        <f t="shared" si="24"/>
        <v>1.9515</v>
      </c>
      <c r="F701" s="5">
        <f t="shared" si="25"/>
        <v>0.14213620228499141</v>
      </c>
      <c r="G701" s="6">
        <v>1.9039999999999999</v>
      </c>
      <c r="H701" s="6">
        <v>1.8180000000000001</v>
      </c>
      <c r="I701" s="6">
        <v>2.0920000000000001</v>
      </c>
      <c r="J701" s="6">
        <v>1.9730000000000001</v>
      </c>
      <c r="K701" s="6">
        <v>2.1349999999999998</v>
      </c>
      <c r="L701" s="6">
        <v>1.7869999999999999</v>
      </c>
    </row>
    <row r="702" spans="1:12" x14ac:dyDescent="0.25">
      <c r="A702" s="10" t="s">
        <v>13</v>
      </c>
      <c r="B702" s="4" t="s">
        <v>9</v>
      </c>
      <c r="C702" s="4">
        <v>1.5</v>
      </c>
      <c r="D702" s="9">
        <v>394000000</v>
      </c>
      <c r="E702" s="5">
        <f t="shared" si="24"/>
        <v>1.7953333333333334</v>
      </c>
      <c r="F702" s="5">
        <f t="shared" si="25"/>
        <v>0.10835989417984254</v>
      </c>
      <c r="G702" s="6">
        <v>1.9810000000000001</v>
      </c>
      <c r="H702" s="6">
        <v>1.68</v>
      </c>
      <c r="I702" s="6">
        <v>1.746</v>
      </c>
      <c r="J702" s="6">
        <v>1.837</v>
      </c>
      <c r="K702" s="6">
        <v>1.7150000000000001</v>
      </c>
      <c r="L702" s="6">
        <v>1.8129999999999999</v>
      </c>
    </row>
    <row r="703" spans="1:12" x14ac:dyDescent="0.25">
      <c r="A703" s="10" t="s">
        <v>13</v>
      </c>
      <c r="B703" s="4" t="s">
        <v>9</v>
      </c>
      <c r="C703" s="4">
        <v>1.5</v>
      </c>
      <c r="D703" s="9">
        <v>394000000</v>
      </c>
      <c r="E703" s="5">
        <f t="shared" si="24"/>
        <v>2.0583333333333336</v>
      </c>
      <c r="F703" s="5">
        <f t="shared" si="25"/>
        <v>0.10322919483686124</v>
      </c>
      <c r="G703" s="6">
        <v>2.198</v>
      </c>
      <c r="H703" s="6">
        <v>2.0960000000000001</v>
      </c>
      <c r="I703" s="6">
        <v>1.9850000000000001</v>
      </c>
      <c r="J703" s="6">
        <v>1.984</v>
      </c>
      <c r="K703" s="6">
        <v>1.9410000000000001</v>
      </c>
      <c r="L703" s="6">
        <v>2.1459999999999999</v>
      </c>
    </row>
    <row r="704" spans="1:12" x14ac:dyDescent="0.25">
      <c r="A704" s="10" t="s">
        <v>13</v>
      </c>
      <c r="B704" s="4" t="s">
        <v>9</v>
      </c>
      <c r="C704" s="4">
        <v>1.5</v>
      </c>
      <c r="D704" s="9">
        <v>394000000</v>
      </c>
      <c r="E704" s="5">
        <f t="shared" si="24"/>
        <v>1.9156666666666666</v>
      </c>
      <c r="F704" s="5">
        <f t="shared" si="25"/>
        <v>0.16119015685415372</v>
      </c>
      <c r="G704" s="6">
        <v>2.0249999999999999</v>
      </c>
      <c r="H704" s="6">
        <v>1.623</v>
      </c>
      <c r="I704" s="6">
        <v>1.956</v>
      </c>
      <c r="J704" s="6">
        <v>1.9379999999999999</v>
      </c>
      <c r="K704" s="6">
        <v>1.869</v>
      </c>
      <c r="L704" s="6">
        <v>2.0830000000000002</v>
      </c>
    </row>
    <row r="705" spans="1:12" x14ac:dyDescent="0.25">
      <c r="A705" s="10" t="s">
        <v>13</v>
      </c>
      <c r="B705" s="4" t="s">
        <v>9</v>
      </c>
      <c r="C705" s="4">
        <v>1.5</v>
      </c>
      <c r="D705" s="9">
        <v>394000000</v>
      </c>
      <c r="E705" s="5">
        <f t="shared" si="24"/>
        <v>2.0263333333333335</v>
      </c>
      <c r="F705" s="5">
        <f t="shared" si="25"/>
        <v>0.10987204679383492</v>
      </c>
      <c r="G705" s="6">
        <v>2.1139999999999999</v>
      </c>
      <c r="H705" s="6">
        <v>1.917</v>
      </c>
      <c r="I705" s="6">
        <v>2.097</v>
      </c>
      <c r="J705" s="6">
        <v>1.907</v>
      </c>
      <c r="K705" s="6">
        <v>1.964</v>
      </c>
      <c r="L705" s="6">
        <v>2.1589999999999998</v>
      </c>
    </row>
    <row r="706" spans="1:12" x14ac:dyDescent="0.25">
      <c r="A706" s="10" t="s">
        <v>13</v>
      </c>
      <c r="B706" s="4" t="s">
        <v>7</v>
      </c>
      <c r="C706" s="4">
        <v>1.5</v>
      </c>
      <c r="D706" s="9">
        <v>396000000</v>
      </c>
      <c r="E706" s="5">
        <f t="shared" si="24"/>
        <v>2.0269999999999997</v>
      </c>
      <c r="F706" s="5">
        <f t="shared" si="25"/>
        <v>0.1286297010802715</v>
      </c>
      <c r="G706" s="6">
        <v>1.9730000000000001</v>
      </c>
      <c r="H706" s="6">
        <v>2.1440000000000001</v>
      </c>
      <c r="I706" s="6">
        <v>2.0059999999999998</v>
      </c>
      <c r="J706" s="6">
        <v>2.0270000000000001</v>
      </c>
      <c r="K706" s="6">
        <v>1.8260000000000001</v>
      </c>
      <c r="L706" s="6">
        <v>2.1859999999999999</v>
      </c>
    </row>
    <row r="707" spans="1:12" x14ac:dyDescent="0.25">
      <c r="A707" s="10" t="s">
        <v>13</v>
      </c>
      <c r="B707" s="4" t="s">
        <v>7</v>
      </c>
      <c r="C707" s="4">
        <v>1.5</v>
      </c>
      <c r="D707" s="9">
        <v>396000000</v>
      </c>
      <c r="E707" s="5">
        <f t="shared" si="24"/>
        <v>1.789666666666667</v>
      </c>
      <c r="F707" s="5">
        <f t="shared" si="25"/>
        <v>0.30973192710255965</v>
      </c>
      <c r="G707" s="6">
        <v>1.9770000000000001</v>
      </c>
      <c r="H707" s="6">
        <v>1.6859999999999999</v>
      </c>
      <c r="I707" s="6">
        <v>2.0830000000000002</v>
      </c>
      <c r="J707" s="6">
        <v>2.004</v>
      </c>
      <c r="K707" s="6">
        <v>1.242</v>
      </c>
      <c r="L707" s="6">
        <v>1.746</v>
      </c>
    </row>
    <row r="708" spans="1:12" x14ac:dyDescent="0.25">
      <c r="A708" s="10" t="s">
        <v>13</v>
      </c>
      <c r="B708" s="4" t="s">
        <v>7</v>
      </c>
      <c r="C708" s="4">
        <v>1.5</v>
      </c>
      <c r="D708" s="9">
        <v>396000000</v>
      </c>
      <c r="E708" s="5">
        <f t="shared" si="24"/>
        <v>1.9213333333333331</v>
      </c>
      <c r="F708" s="5">
        <f t="shared" si="25"/>
        <v>0.16065449469799051</v>
      </c>
      <c r="G708" s="6">
        <v>2.0379999999999998</v>
      </c>
      <c r="H708" s="6">
        <v>2.0369999999999999</v>
      </c>
      <c r="I708" s="6">
        <v>1.829</v>
      </c>
      <c r="J708" s="6">
        <v>1.974</v>
      </c>
      <c r="K708" s="6">
        <v>2.0150000000000001</v>
      </c>
      <c r="L708" s="6">
        <v>1.635</v>
      </c>
    </row>
    <row r="709" spans="1:12" x14ac:dyDescent="0.25">
      <c r="A709" s="10" t="s">
        <v>13</v>
      </c>
      <c r="B709" s="4" t="s">
        <v>7</v>
      </c>
      <c r="C709" s="4">
        <v>1.5</v>
      </c>
      <c r="D709" s="9">
        <v>396000000</v>
      </c>
      <c r="E709" s="5">
        <f t="shared" si="24"/>
        <v>2.1028333333333333</v>
      </c>
      <c r="F709" s="5">
        <f t="shared" si="25"/>
        <v>9.3640625086906862E-2</v>
      </c>
      <c r="G709" s="6">
        <v>2.1219999999999999</v>
      </c>
      <c r="H709" s="6">
        <v>2.0030000000000001</v>
      </c>
      <c r="I709" s="6">
        <v>2.218</v>
      </c>
      <c r="J709" s="6">
        <v>2.1789999999999998</v>
      </c>
      <c r="K709" s="6">
        <v>2.1120000000000001</v>
      </c>
      <c r="L709" s="6">
        <v>1.9830000000000001</v>
      </c>
    </row>
    <row r="710" spans="1:12" x14ac:dyDescent="0.25">
      <c r="A710" s="10" t="s">
        <v>13</v>
      </c>
      <c r="B710" s="4" t="s">
        <v>8</v>
      </c>
      <c r="C710" s="4">
        <v>2</v>
      </c>
      <c r="D710" s="9">
        <v>474666666.66666669</v>
      </c>
      <c r="E710" s="5">
        <f t="shared" si="24"/>
        <v>1.7693333333333332</v>
      </c>
      <c r="F710" s="5">
        <f t="shared" si="25"/>
        <v>6.0839680034223319E-2</v>
      </c>
      <c r="G710" s="6">
        <v>1.6879999999999999</v>
      </c>
      <c r="H710" s="6">
        <v>1.736</v>
      </c>
      <c r="I710" s="6">
        <v>1.8109999999999999</v>
      </c>
      <c r="J710" s="6">
        <v>1.748</v>
      </c>
      <c r="K710" s="6">
        <v>1.7709999999999999</v>
      </c>
      <c r="L710" s="6">
        <v>1.8620000000000001</v>
      </c>
    </row>
    <row r="711" spans="1:12" x14ac:dyDescent="0.25">
      <c r="A711" s="10" t="s">
        <v>13</v>
      </c>
      <c r="B711" s="4" t="s">
        <v>8</v>
      </c>
      <c r="C711" s="4">
        <v>2</v>
      </c>
      <c r="D711" s="9">
        <v>474666666.66666669</v>
      </c>
      <c r="E711" s="5">
        <f t="shared" si="24"/>
        <v>1.9543333333333333</v>
      </c>
      <c r="F711" s="5">
        <f t="shared" si="25"/>
        <v>0.13456844602902521</v>
      </c>
      <c r="G711" s="6">
        <v>2.173</v>
      </c>
      <c r="H711" s="6">
        <v>1.931</v>
      </c>
      <c r="I711" s="6">
        <v>1.98</v>
      </c>
      <c r="J711" s="6">
        <v>1.847</v>
      </c>
      <c r="K711" s="6">
        <v>2.0059999999999998</v>
      </c>
      <c r="L711" s="6">
        <v>1.7889999999999999</v>
      </c>
    </row>
    <row r="712" spans="1:12" x14ac:dyDescent="0.25">
      <c r="A712" s="10" t="s">
        <v>13</v>
      </c>
      <c r="B712" s="4" t="s">
        <v>8</v>
      </c>
      <c r="C712" s="4">
        <v>2</v>
      </c>
      <c r="D712" s="9">
        <v>474666666.66666669</v>
      </c>
      <c r="E712" s="5">
        <f t="shared" si="24"/>
        <v>1.8751666666666666</v>
      </c>
      <c r="F712" s="5">
        <f t="shared" si="25"/>
        <v>0.20037706122874113</v>
      </c>
      <c r="G712" s="6">
        <v>1.9630000000000001</v>
      </c>
      <c r="H712" s="6">
        <v>1.758</v>
      </c>
      <c r="I712" s="6">
        <v>1.901</v>
      </c>
      <c r="J712" s="6">
        <v>1.9970000000000001</v>
      </c>
      <c r="K712" s="6">
        <v>2.0960000000000001</v>
      </c>
      <c r="L712" s="6">
        <v>1.536</v>
      </c>
    </row>
    <row r="713" spans="1:12" x14ac:dyDescent="0.25">
      <c r="A713" s="10" t="s">
        <v>13</v>
      </c>
      <c r="B713" s="4" t="s">
        <v>8</v>
      </c>
      <c r="C713" s="4">
        <v>2</v>
      </c>
      <c r="D713" s="9">
        <v>474666666.66666669</v>
      </c>
      <c r="E713" s="5">
        <f t="shared" si="24"/>
        <v>1.9984999999999999</v>
      </c>
      <c r="F713" s="5">
        <f t="shared" si="25"/>
        <v>0.10048034633698276</v>
      </c>
      <c r="G713" s="6">
        <v>1.964</v>
      </c>
      <c r="H713" s="6">
        <v>1.9710000000000001</v>
      </c>
      <c r="I713" s="6">
        <v>1.9039999999999999</v>
      </c>
      <c r="J713" s="6">
        <v>2.1379999999999999</v>
      </c>
      <c r="K713" s="6">
        <v>2.1070000000000002</v>
      </c>
      <c r="L713" s="6">
        <v>1.907</v>
      </c>
    </row>
    <row r="714" spans="1:12" x14ac:dyDescent="0.25">
      <c r="A714" s="10" t="s">
        <v>13</v>
      </c>
      <c r="B714" s="4" t="s">
        <v>9</v>
      </c>
      <c r="C714" s="4">
        <v>2</v>
      </c>
      <c r="D714" s="9">
        <v>525333333.33333331</v>
      </c>
      <c r="E714" s="5">
        <f t="shared" si="24"/>
        <v>2.0076666666666667</v>
      </c>
      <c r="F714" s="5">
        <f t="shared" si="25"/>
        <v>0.12731326194339168</v>
      </c>
      <c r="G714" s="6">
        <v>2.0430000000000001</v>
      </c>
      <c r="H714" s="6">
        <v>2.085</v>
      </c>
      <c r="I714" s="6">
        <v>2.0859999999999999</v>
      </c>
      <c r="J714" s="6">
        <v>1.7989999999999999</v>
      </c>
      <c r="K714" s="6">
        <v>2.1259999999999999</v>
      </c>
      <c r="L714" s="6">
        <v>1.907</v>
      </c>
    </row>
    <row r="715" spans="1:12" x14ac:dyDescent="0.25">
      <c r="A715" s="10" t="s">
        <v>13</v>
      </c>
      <c r="B715" s="4" t="s">
        <v>9</v>
      </c>
      <c r="C715" s="4">
        <v>2</v>
      </c>
      <c r="D715" s="9">
        <v>525333333.33333331</v>
      </c>
      <c r="E715" s="5">
        <f t="shared" si="24"/>
        <v>2.0310000000000001</v>
      </c>
      <c r="F715" s="5">
        <f t="shared" si="25"/>
        <v>9.5555219637652414E-2</v>
      </c>
      <c r="G715" s="6">
        <v>2.105</v>
      </c>
      <c r="H715" s="6">
        <v>1.883</v>
      </c>
      <c r="I715" s="6">
        <v>2.149</v>
      </c>
      <c r="J715" s="6">
        <v>1.9930000000000001</v>
      </c>
      <c r="K715" s="6">
        <v>2.0659999999999998</v>
      </c>
      <c r="L715" s="6">
        <v>1.99</v>
      </c>
    </row>
    <row r="716" spans="1:12" x14ac:dyDescent="0.25">
      <c r="A716" s="10" t="s">
        <v>13</v>
      </c>
      <c r="B716" s="4" t="s">
        <v>9</v>
      </c>
      <c r="C716" s="4">
        <v>2</v>
      </c>
      <c r="D716" s="9">
        <v>525333333.33333331</v>
      </c>
      <c r="E716" s="5">
        <f t="shared" si="24"/>
        <v>1.9223333333333334</v>
      </c>
      <c r="F716" s="5">
        <f t="shared" si="25"/>
        <v>0.10128112690263014</v>
      </c>
      <c r="G716" s="6">
        <v>1.974</v>
      </c>
      <c r="H716" s="6">
        <v>1.958</v>
      </c>
      <c r="I716" s="6">
        <v>1.9890000000000001</v>
      </c>
      <c r="J716" s="6">
        <v>2.008</v>
      </c>
      <c r="K716" s="6">
        <v>1.861</v>
      </c>
      <c r="L716" s="6">
        <v>1.744</v>
      </c>
    </row>
    <row r="717" spans="1:12" x14ac:dyDescent="0.25">
      <c r="A717" s="10" t="s">
        <v>13</v>
      </c>
      <c r="B717" s="4" t="s">
        <v>9</v>
      </c>
      <c r="C717" s="4">
        <v>2</v>
      </c>
      <c r="D717" s="9">
        <v>525333333.33333331</v>
      </c>
      <c r="E717" s="5">
        <f t="shared" si="24"/>
        <v>1.9758333333333333</v>
      </c>
      <c r="F717" s="5">
        <f t="shared" si="25"/>
        <v>8.57914137117851E-2</v>
      </c>
      <c r="G717" s="6">
        <v>1.982</v>
      </c>
      <c r="H717" s="6">
        <v>2.125</v>
      </c>
      <c r="I717" s="6">
        <v>1.921</v>
      </c>
      <c r="J717" s="6">
        <v>1.9850000000000001</v>
      </c>
      <c r="K717" s="6">
        <v>1.869</v>
      </c>
      <c r="L717" s="6">
        <v>1.9730000000000001</v>
      </c>
    </row>
    <row r="718" spans="1:12" x14ac:dyDescent="0.25">
      <c r="A718" s="10" t="s">
        <v>13</v>
      </c>
      <c r="B718" s="4" t="s">
        <v>7</v>
      </c>
      <c r="C718" s="4">
        <v>2</v>
      </c>
      <c r="D718" s="9">
        <v>528000000</v>
      </c>
      <c r="E718" s="5">
        <f t="shared" si="24"/>
        <v>2.0739999999999998</v>
      </c>
      <c r="F718" s="5">
        <f t="shared" si="25"/>
        <v>3.5816197453107733E-2</v>
      </c>
      <c r="G718" s="6">
        <v>2.1379999999999999</v>
      </c>
      <c r="H718" s="6">
        <v>2.0790000000000002</v>
      </c>
      <c r="I718" s="6">
        <v>2.048</v>
      </c>
      <c r="J718" s="6">
        <v>2.0750000000000002</v>
      </c>
      <c r="K718" s="6">
        <v>2.0699999999999998</v>
      </c>
      <c r="L718" s="6">
        <v>2.0339999999999998</v>
      </c>
    </row>
    <row r="719" spans="1:12" x14ac:dyDescent="0.25">
      <c r="A719" s="10" t="s">
        <v>13</v>
      </c>
      <c r="B719" s="4" t="s">
        <v>7</v>
      </c>
      <c r="C719" s="4">
        <v>2</v>
      </c>
      <c r="D719" s="9">
        <v>528000000</v>
      </c>
      <c r="E719" s="5">
        <f t="shared" si="24"/>
        <v>1.875</v>
      </c>
      <c r="F719" s="5">
        <f t="shared" si="25"/>
        <v>0.11610340218960005</v>
      </c>
      <c r="G719" s="6">
        <v>1.7749999999999999</v>
      </c>
      <c r="H719" s="6">
        <v>1.843</v>
      </c>
      <c r="I719" s="6">
        <v>2.0670000000000002</v>
      </c>
      <c r="J719" s="6">
        <v>1.829</v>
      </c>
      <c r="K719" s="6">
        <v>1.9610000000000001</v>
      </c>
      <c r="L719" s="6">
        <v>1.7749999999999999</v>
      </c>
    </row>
    <row r="720" spans="1:12" x14ac:dyDescent="0.25">
      <c r="A720" s="10" t="s">
        <v>13</v>
      </c>
      <c r="B720" s="4" t="s">
        <v>7</v>
      </c>
      <c r="C720" s="4">
        <v>2</v>
      </c>
      <c r="D720" s="9">
        <v>528000000</v>
      </c>
      <c r="E720" s="5">
        <f t="shared" si="24"/>
        <v>1.9258333333333335</v>
      </c>
      <c r="F720" s="5">
        <f t="shared" si="25"/>
        <v>9.9630149385949787E-2</v>
      </c>
      <c r="G720" s="6">
        <v>1.968</v>
      </c>
      <c r="H720" s="6">
        <v>1.8460000000000001</v>
      </c>
      <c r="I720" s="6">
        <v>1.915</v>
      </c>
      <c r="J720" s="6">
        <v>2.0550000000000002</v>
      </c>
      <c r="K720" s="6">
        <v>1.9890000000000001</v>
      </c>
      <c r="L720" s="6">
        <v>1.782</v>
      </c>
    </row>
    <row r="721" spans="1:12" x14ac:dyDescent="0.25">
      <c r="A721" s="10" t="s">
        <v>13</v>
      </c>
      <c r="B721" s="4" t="s">
        <v>7</v>
      </c>
      <c r="C721" s="4">
        <v>2</v>
      </c>
      <c r="D721" s="9">
        <v>528000000</v>
      </c>
      <c r="E721" s="5">
        <f t="shared" si="24"/>
        <v>1.9004999999999999</v>
      </c>
      <c r="F721" s="5">
        <f t="shared" si="25"/>
        <v>0.45287647322421204</v>
      </c>
      <c r="G721" s="6">
        <v>2.129</v>
      </c>
      <c r="H721" s="6">
        <v>2.2269999999999999</v>
      </c>
      <c r="I721" s="6">
        <v>1.948</v>
      </c>
      <c r="J721" s="6">
        <v>1.982</v>
      </c>
      <c r="K721" s="6">
        <v>1</v>
      </c>
      <c r="L721" s="6">
        <v>2.117</v>
      </c>
    </row>
    <row r="722" spans="1:12" x14ac:dyDescent="0.25">
      <c r="A722" s="10" t="s">
        <v>13</v>
      </c>
      <c r="B722" s="4" t="s">
        <v>8</v>
      </c>
      <c r="C722" s="4">
        <v>3</v>
      </c>
      <c r="D722" s="9">
        <v>712000000</v>
      </c>
      <c r="E722" s="5">
        <f t="shared" si="24"/>
        <v>1.9221666666666666</v>
      </c>
      <c r="F722" s="5">
        <f t="shared" si="25"/>
        <v>0.20146802889457838</v>
      </c>
      <c r="G722" s="6">
        <v>1.5349999999999999</v>
      </c>
      <c r="H722" s="6">
        <v>1.998</v>
      </c>
      <c r="I722" s="6">
        <v>2.077</v>
      </c>
      <c r="J722" s="6">
        <v>2.0190000000000001</v>
      </c>
      <c r="K722" s="6">
        <v>2.0299999999999998</v>
      </c>
      <c r="L722" s="6">
        <v>1.8740000000000001</v>
      </c>
    </row>
    <row r="723" spans="1:12" x14ac:dyDescent="0.25">
      <c r="A723" s="10" t="s">
        <v>13</v>
      </c>
      <c r="B723" s="4" t="s">
        <v>8</v>
      </c>
      <c r="C723" s="4">
        <v>3</v>
      </c>
      <c r="D723" s="9">
        <v>712000000</v>
      </c>
      <c r="E723" s="5">
        <f t="shared" si="24"/>
        <v>2.1133333333333333</v>
      </c>
      <c r="F723" s="5">
        <f t="shared" si="25"/>
        <v>6.4642607208146102E-2</v>
      </c>
      <c r="G723" s="6">
        <v>2.1030000000000002</v>
      </c>
      <c r="H723" s="6">
        <v>2.012</v>
      </c>
      <c r="I723" s="6">
        <v>2.1509999999999998</v>
      </c>
      <c r="J723" s="6">
        <v>2.1850000000000001</v>
      </c>
      <c r="K723" s="6">
        <v>2.0699999999999998</v>
      </c>
      <c r="L723" s="6">
        <v>2.1589999999999998</v>
      </c>
    </row>
    <row r="724" spans="1:12" x14ac:dyDescent="0.25">
      <c r="A724" s="10" t="s">
        <v>13</v>
      </c>
      <c r="B724" s="4" t="s">
        <v>8</v>
      </c>
      <c r="C724" s="4">
        <v>3</v>
      </c>
      <c r="D724" s="9">
        <v>712000000</v>
      </c>
      <c r="E724" s="5">
        <f t="shared" si="24"/>
        <v>1.9338333333333335</v>
      </c>
      <c r="F724" s="5">
        <f t="shared" si="25"/>
        <v>7.366794870679283E-2</v>
      </c>
      <c r="G724" s="6">
        <v>1.9239999999999999</v>
      </c>
      <c r="H724" s="6">
        <v>1.9470000000000001</v>
      </c>
      <c r="I724" s="6">
        <v>1.9490000000000001</v>
      </c>
      <c r="J724" s="6">
        <v>1.798</v>
      </c>
      <c r="K724" s="6">
        <v>1.9670000000000001</v>
      </c>
      <c r="L724" s="6">
        <v>2.0179999999999998</v>
      </c>
    </row>
    <row r="725" spans="1:12" x14ac:dyDescent="0.25">
      <c r="A725" s="10" t="s">
        <v>13</v>
      </c>
      <c r="B725" s="4" t="s">
        <v>8</v>
      </c>
      <c r="C725" s="4">
        <v>3</v>
      </c>
      <c r="D725" s="9">
        <v>712000000</v>
      </c>
      <c r="E725" s="5">
        <f t="shared" si="24"/>
        <v>2.02</v>
      </c>
      <c r="F725" s="5">
        <f t="shared" si="25"/>
        <v>0.21039961977151952</v>
      </c>
      <c r="G725" s="6">
        <v>1.976</v>
      </c>
      <c r="H725" s="6">
        <v>2.133</v>
      </c>
      <c r="I725" s="6">
        <v>2.339</v>
      </c>
      <c r="J725" s="6">
        <v>1.9770000000000001</v>
      </c>
      <c r="K725" s="6">
        <v>1.9950000000000001</v>
      </c>
      <c r="L725" s="6">
        <v>1.7</v>
      </c>
    </row>
    <row r="726" spans="1:12" x14ac:dyDescent="0.25">
      <c r="A726" s="10" t="s">
        <v>13</v>
      </c>
      <c r="B726" s="4" t="s">
        <v>9</v>
      </c>
      <c r="C726" s="4">
        <v>3</v>
      </c>
      <c r="D726" s="9">
        <v>788000000</v>
      </c>
      <c r="E726" s="5">
        <f t="shared" si="24"/>
        <v>1.9968333333333332</v>
      </c>
      <c r="F726" s="5">
        <f t="shared" si="25"/>
        <v>0.10183008723686075</v>
      </c>
      <c r="G726" s="6">
        <v>1.9550000000000001</v>
      </c>
      <c r="H726" s="6">
        <v>2.0910000000000002</v>
      </c>
      <c r="I726" s="6">
        <v>1.891</v>
      </c>
      <c r="J726" s="6">
        <v>1.8779999999999999</v>
      </c>
      <c r="K726" s="6">
        <v>2.1059999999999999</v>
      </c>
      <c r="L726" s="6">
        <v>2.06</v>
      </c>
    </row>
    <row r="727" spans="1:12" x14ac:dyDescent="0.25">
      <c r="A727" s="10" t="s">
        <v>13</v>
      </c>
      <c r="B727" s="4" t="s">
        <v>9</v>
      </c>
      <c r="C727" s="4">
        <v>3</v>
      </c>
      <c r="D727" s="9">
        <v>788000000</v>
      </c>
      <c r="E727" s="5">
        <f t="shared" si="24"/>
        <v>2.0964999999999994</v>
      </c>
      <c r="F727" s="5">
        <f t="shared" si="25"/>
        <v>8.661350933890162E-2</v>
      </c>
      <c r="G727" s="6">
        <v>2.0550000000000002</v>
      </c>
      <c r="H727" s="6">
        <v>2.0099999999999998</v>
      </c>
      <c r="I727" s="6">
        <v>1.9970000000000001</v>
      </c>
      <c r="J727" s="6">
        <v>2.1459999999999999</v>
      </c>
      <c r="K727" s="6">
        <v>2.1930000000000001</v>
      </c>
      <c r="L727" s="6">
        <v>2.1779999999999999</v>
      </c>
    </row>
    <row r="728" spans="1:12" x14ac:dyDescent="0.25">
      <c r="A728" s="10" t="s">
        <v>13</v>
      </c>
      <c r="B728" s="4" t="s">
        <v>9</v>
      </c>
      <c r="C728" s="4">
        <v>3</v>
      </c>
      <c r="D728" s="9">
        <v>788000000</v>
      </c>
      <c r="E728" s="5">
        <f t="shared" si="24"/>
        <v>1.9683333333333335</v>
      </c>
      <c r="F728" s="5">
        <f t="shared" si="25"/>
        <v>7.0412120168808032E-2</v>
      </c>
      <c r="G728" s="6">
        <v>1.867</v>
      </c>
      <c r="H728" s="6">
        <v>2.0019999999999998</v>
      </c>
      <c r="I728" s="6">
        <v>1.9419999999999999</v>
      </c>
      <c r="J728" s="6">
        <v>1.992</v>
      </c>
      <c r="K728" s="6">
        <v>1.9339999999999999</v>
      </c>
      <c r="L728" s="6">
        <v>2.073</v>
      </c>
    </row>
    <row r="729" spans="1:12" x14ac:dyDescent="0.25">
      <c r="A729" s="10" t="s">
        <v>13</v>
      </c>
      <c r="B729" s="4" t="s">
        <v>9</v>
      </c>
      <c r="C729" s="4">
        <v>3</v>
      </c>
      <c r="D729" s="9">
        <v>788000000</v>
      </c>
      <c r="E729" s="5">
        <f t="shared" si="24"/>
        <v>2.0701666666666667</v>
      </c>
      <c r="F729" s="5">
        <f t="shared" si="25"/>
        <v>3.5250059101605398E-2</v>
      </c>
      <c r="G729" s="6">
        <v>2.1230000000000002</v>
      </c>
      <c r="H729" s="6">
        <v>2.0590000000000002</v>
      </c>
      <c r="I729" s="6">
        <v>2.0219999999999998</v>
      </c>
      <c r="J729" s="6">
        <v>2.0649999999999999</v>
      </c>
      <c r="K729" s="6">
        <v>2.097</v>
      </c>
      <c r="L729" s="6">
        <v>2.0550000000000002</v>
      </c>
    </row>
    <row r="730" spans="1:12" x14ac:dyDescent="0.25">
      <c r="A730" s="10" t="s">
        <v>13</v>
      </c>
      <c r="B730" s="4" t="s">
        <v>7</v>
      </c>
      <c r="C730" s="4">
        <v>3</v>
      </c>
      <c r="D730" s="9">
        <v>792000000</v>
      </c>
      <c r="E730" s="5">
        <f t="shared" si="24"/>
        <v>1.9293333333333331</v>
      </c>
      <c r="F730" s="5">
        <f t="shared" si="25"/>
        <v>0.25218617461444359</v>
      </c>
      <c r="G730" s="6">
        <v>1.4339999999999999</v>
      </c>
      <c r="H730" s="6">
        <v>1.946</v>
      </c>
      <c r="I730" s="6">
        <v>2.024</v>
      </c>
      <c r="J730" s="6">
        <v>1.96</v>
      </c>
      <c r="K730" s="6">
        <v>2.1019999999999999</v>
      </c>
      <c r="L730" s="6">
        <v>2.11</v>
      </c>
    </row>
    <row r="731" spans="1:12" x14ac:dyDescent="0.25">
      <c r="A731" s="10" t="s">
        <v>13</v>
      </c>
      <c r="B731" s="4" t="s">
        <v>7</v>
      </c>
      <c r="C731" s="4">
        <v>3</v>
      </c>
      <c r="D731" s="9">
        <v>792000000</v>
      </c>
      <c r="E731" s="5">
        <f t="shared" si="24"/>
        <v>2.0056666666666665</v>
      </c>
      <c r="F731" s="5">
        <f t="shared" si="25"/>
        <v>0.11132055814927748</v>
      </c>
      <c r="G731" s="6">
        <v>1.9419999999999999</v>
      </c>
      <c r="H731" s="6">
        <v>1.839</v>
      </c>
      <c r="I731" s="6">
        <v>2.0219999999999998</v>
      </c>
      <c r="J731" s="6">
        <v>2.17</v>
      </c>
      <c r="K731" s="6">
        <v>2.0019999999999998</v>
      </c>
      <c r="L731" s="6">
        <v>2.0590000000000002</v>
      </c>
    </row>
    <row r="732" spans="1:12" x14ac:dyDescent="0.25">
      <c r="A732" s="10" t="s">
        <v>13</v>
      </c>
      <c r="B732" s="4" t="s">
        <v>7</v>
      </c>
      <c r="C732" s="4">
        <v>3</v>
      </c>
      <c r="D732" s="9">
        <v>792000000</v>
      </c>
      <c r="E732" s="5">
        <f t="shared" si="24"/>
        <v>1.946666666666667</v>
      </c>
      <c r="F732" s="5">
        <f t="shared" si="25"/>
        <v>0.12739178414115507</v>
      </c>
      <c r="G732" s="6">
        <v>1.859</v>
      </c>
      <c r="H732" s="6">
        <v>2.0779999999999998</v>
      </c>
      <c r="I732" s="6">
        <v>2.1339999999999999</v>
      </c>
      <c r="J732" s="6">
        <v>1.913</v>
      </c>
      <c r="K732" s="6">
        <v>1.8640000000000001</v>
      </c>
      <c r="L732" s="6">
        <v>1.8320000000000001</v>
      </c>
    </row>
    <row r="733" spans="1:12" x14ac:dyDescent="0.25">
      <c r="A733" s="10" t="s">
        <v>13</v>
      </c>
      <c r="B733" s="4" t="s">
        <v>7</v>
      </c>
      <c r="C733" s="4">
        <v>3</v>
      </c>
      <c r="D733" s="9">
        <v>792000000</v>
      </c>
      <c r="E733" s="5">
        <f t="shared" si="24"/>
        <v>2.0870666666666664</v>
      </c>
      <c r="F733" s="5">
        <f t="shared" si="25"/>
        <v>8.2562138215205319E-2</v>
      </c>
      <c r="G733" s="6">
        <v>1.9454</v>
      </c>
      <c r="H733" s="6">
        <v>2.1560000000000001</v>
      </c>
      <c r="I733" s="6">
        <v>2.1779999999999999</v>
      </c>
      <c r="J733" s="6">
        <v>2.1019999999999999</v>
      </c>
      <c r="K733" s="6">
        <v>2.081</v>
      </c>
      <c r="L733" s="6">
        <v>2.06</v>
      </c>
    </row>
    <row r="734" spans="1:12" x14ac:dyDescent="0.25">
      <c r="A734" s="10" t="s">
        <v>13</v>
      </c>
      <c r="B734" s="4" t="s">
        <v>8</v>
      </c>
      <c r="C734" s="4">
        <v>4</v>
      </c>
      <c r="D734" s="9">
        <v>949333333.33333337</v>
      </c>
      <c r="E734" s="5">
        <f t="shared" si="24"/>
        <v>2.0258333333333334</v>
      </c>
      <c r="F734" s="5">
        <f t="shared" si="25"/>
        <v>7.6077372895406115E-2</v>
      </c>
      <c r="G734" s="6">
        <v>2.0259999999999998</v>
      </c>
      <c r="H734" s="6">
        <v>2.105</v>
      </c>
      <c r="I734" s="6">
        <v>1.944</v>
      </c>
      <c r="J734" s="6">
        <v>2.069</v>
      </c>
      <c r="K734" s="6">
        <v>1.9239999999999999</v>
      </c>
      <c r="L734" s="6">
        <v>2.0870000000000002</v>
      </c>
    </row>
    <row r="735" spans="1:12" x14ac:dyDescent="0.25">
      <c r="A735" s="10" t="s">
        <v>13</v>
      </c>
      <c r="B735" s="4" t="s">
        <v>8</v>
      </c>
      <c r="C735" s="4">
        <v>4</v>
      </c>
      <c r="D735" s="9">
        <v>949333333.33333337</v>
      </c>
      <c r="E735" s="5">
        <f t="shared" si="24"/>
        <v>1.954</v>
      </c>
      <c r="F735" s="5">
        <f t="shared" si="25"/>
        <v>0.48598271574202995</v>
      </c>
      <c r="G735" s="6">
        <v>2.2530000000000001</v>
      </c>
      <c r="H735" s="6">
        <v>2.2109999999999999</v>
      </c>
      <c r="I735" s="6">
        <v>1</v>
      </c>
      <c r="J735" s="6">
        <v>1.891</v>
      </c>
      <c r="K735" s="6">
        <v>2.2349999999999999</v>
      </c>
      <c r="L735" s="6">
        <v>2.1339999999999999</v>
      </c>
    </row>
    <row r="736" spans="1:12" x14ac:dyDescent="0.25">
      <c r="A736" s="10" t="s">
        <v>13</v>
      </c>
      <c r="B736" s="4" t="s">
        <v>8</v>
      </c>
      <c r="C736" s="4">
        <v>4</v>
      </c>
      <c r="D736" s="9">
        <v>949333333.33333337</v>
      </c>
      <c r="E736" s="5">
        <f t="shared" si="24"/>
        <v>1.9120000000000001</v>
      </c>
      <c r="F736" s="5">
        <f t="shared" si="25"/>
        <v>8.5615419172015969E-2</v>
      </c>
      <c r="G736" s="6">
        <v>1.87</v>
      </c>
      <c r="H736" s="6">
        <v>1.958</v>
      </c>
      <c r="I736" s="6">
        <v>2.0640000000000001</v>
      </c>
      <c r="J736" s="6">
        <v>1.891</v>
      </c>
      <c r="K736" s="6">
        <v>1.837</v>
      </c>
      <c r="L736" s="6">
        <v>1.8520000000000001</v>
      </c>
    </row>
    <row r="737" spans="1:12" x14ac:dyDescent="0.25">
      <c r="A737" s="10" t="s">
        <v>13</v>
      </c>
      <c r="B737" s="4" t="s">
        <v>8</v>
      </c>
      <c r="C737" s="4">
        <v>4</v>
      </c>
      <c r="D737" s="9">
        <v>949333333.33333337</v>
      </c>
      <c r="E737" s="5">
        <f t="shared" ref="E737:E800" si="26">AVERAGE(G737:L737)</f>
        <v>2.1676666666666669</v>
      </c>
      <c r="F737" s="5">
        <f t="shared" ref="F737:F777" si="27">STDEV(G737:L737)</f>
        <v>0.14773309265925039</v>
      </c>
      <c r="G737" s="6">
        <v>1.871</v>
      </c>
      <c r="H737" s="6">
        <v>2.2370000000000001</v>
      </c>
      <c r="I737" s="6">
        <v>2.246</v>
      </c>
      <c r="J737" s="6">
        <v>2.1779999999999999</v>
      </c>
      <c r="K737" s="6">
        <v>2.222</v>
      </c>
      <c r="L737" s="6">
        <v>2.2519999999999998</v>
      </c>
    </row>
    <row r="738" spans="1:12" x14ac:dyDescent="0.25">
      <c r="A738" s="10" t="s">
        <v>13</v>
      </c>
      <c r="B738" s="4" t="s">
        <v>9</v>
      </c>
      <c r="C738" s="4">
        <v>4</v>
      </c>
      <c r="D738" s="9">
        <v>1050666666.6666666</v>
      </c>
      <c r="E738" s="5">
        <f t="shared" si="26"/>
        <v>1.9768333333333334</v>
      </c>
      <c r="F738" s="5">
        <f t="shared" si="27"/>
        <v>0.1616594156449499</v>
      </c>
      <c r="G738" s="6">
        <v>1.897</v>
      </c>
      <c r="H738" s="6">
        <v>1.869</v>
      </c>
      <c r="I738" s="6">
        <v>1.8460000000000001</v>
      </c>
      <c r="J738" s="6">
        <v>2.2490000000000001</v>
      </c>
      <c r="K738" s="6">
        <v>2.101</v>
      </c>
      <c r="L738" s="6">
        <v>1.899</v>
      </c>
    </row>
    <row r="739" spans="1:12" x14ac:dyDescent="0.25">
      <c r="A739" s="10" t="s">
        <v>13</v>
      </c>
      <c r="B739" s="4" t="s">
        <v>9</v>
      </c>
      <c r="C739" s="4">
        <v>4</v>
      </c>
      <c r="D739" s="9">
        <v>1050666666.6666666</v>
      </c>
      <c r="E739" s="5">
        <f t="shared" si="26"/>
        <v>2.2055000000000002</v>
      </c>
      <c r="F739" s="5">
        <f t="shared" si="27"/>
        <v>8.7285164833435402E-2</v>
      </c>
      <c r="G739" s="6">
        <v>2.1749999999999998</v>
      </c>
      <c r="H739" s="6">
        <v>2.1190000000000002</v>
      </c>
      <c r="I739" s="6">
        <v>2.1619999999999999</v>
      </c>
      <c r="J739" s="6">
        <v>2.2429999999999999</v>
      </c>
      <c r="K739" s="6">
        <v>2.17</v>
      </c>
      <c r="L739" s="6">
        <v>2.3639999999999999</v>
      </c>
    </row>
    <row r="740" spans="1:12" x14ac:dyDescent="0.25">
      <c r="A740" s="10" t="s">
        <v>13</v>
      </c>
      <c r="B740" s="4" t="s">
        <v>9</v>
      </c>
      <c r="C740" s="4">
        <v>4</v>
      </c>
      <c r="D740" s="9">
        <v>1050666666.6666666</v>
      </c>
      <c r="E740" s="5">
        <f t="shared" si="26"/>
        <v>1.9793333333333332</v>
      </c>
      <c r="F740" s="5">
        <f t="shared" si="27"/>
        <v>0.12862607304379103</v>
      </c>
      <c r="G740" s="6">
        <v>1.873</v>
      </c>
      <c r="H740" s="6">
        <v>2.044</v>
      </c>
      <c r="I740" s="6">
        <v>1.8120000000000001</v>
      </c>
      <c r="J740" s="6">
        <v>1.992</v>
      </c>
      <c r="K740" s="6">
        <v>2.177</v>
      </c>
      <c r="L740" s="6">
        <v>1.978</v>
      </c>
    </row>
    <row r="741" spans="1:12" x14ac:dyDescent="0.25">
      <c r="A741" s="10" t="s">
        <v>13</v>
      </c>
      <c r="B741" s="4" t="s">
        <v>9</v>
      </c>
      <c r="C741" s="4">
        <v>4</v>
      </c>
      <c r="D741" s="9">
        <v>1050666666.6666666</v>
      </c>
      <c r="E741" s="5">
        <f t="shared" si="26"/>
        <v>2.0926666666666667</v>
      </c>
      <c r="F741" s="5">
        <f t="shared" si="27"/>
        <v>8.6287117617096565E-2</v>
      </c>
      <c r="G741" s="6">
        <v>2.032</v>
      </c>
      <c r="H741" s="6">
        <v>2.0870000000000002</v>
      </c>
      <c r="I741" s="6">
        <v>2.194</v>
      </c>
      <c r="J741" s="6">
        <v>2.2029999999999998</v>
      </c>
      <c r="K741" s="6">
        <v>2.036</v>
      </c>
      <c r="L741" s="6">
        <v>2.004</v>
      </c>
    </row>
    <row r="742" spans="1:12" x14ac:dyDescent="0.25">
      <c r="A742" s="10" t="s">
        <v>13</v>
      </c>
      <c r="B742" s="4" t="s">
        <v>7</v>
      </c>
      <c r="C742" s="4">
        <v>4</v>
      </c>
      <c r="D742" s="9">
        <v>1056000000</v>
      </c>
      <c r="E742" s="5">
        <f t="shared" si="26"/>
        <v>2.1111666666666666</v>
      </c>
      <c r="F742" s="5">
        <f t="shared" si="27"/>
        <v>9.0795190768380843E-2</v>
      </c>
      <c r="G742" s="6">
        <v>2.0499999999999998</v>
      </c>
      <c r="H742" s="6">
        <v>2.149</v>
      </c>
      <c r="I742" s="6">
        <v>2.073</v>
      </c>
      <c r="J742" s="6">
        <v>1.994</v>
      </c>
      <c r="K742" s="6">
        <v>2.1509999999999998</v>
      </c>
      <c r="L742" s="6">
        <v>2.25</v>
      </c>
    </row>
    <row r="743" spans="1:12" x14ac:dyDescent="0.25">
      <c r="A743" s="10" t="s">
        <v>13</v>
      </c>
      <c r="B743" s="4" t="s">
        <v>7</v>
      </c>
      <c r="C743" s="4">
        <v>4</v>
      </c>
      <c r="D743" s="9">
        <v>1056000000</v>
      </c>
      <c r="E743" s="5">
        <f t="shared" si="26"/>
        <v>1.9610000000000001</v>
      </c>
      <c r="F743" s="5">
        <f t="shared" si="27"/>
        <v>7.1083050018974248E-2</v>
      </c>
      <c r="G743" s="6">
        <v>2.0110000000000001</v>
      </c>
      <c r="H743" s="6">
        <v>1.8440000000000001</v>
      </c>
      <c r="I743" s="6">
        <v>2.016</v>
      </c>
      <c r="J743" s="6">
        <v>1.9490000000000001</v>
      </c>
      <c r="K743" s="6">
        <v>2.0259999999999998</v>
      </c>
      <c r="L743" s="6">
        <v>1.92</v>
      </c>
    </row>
    <row r="744" spans="1:12" x14ac:dyDescent="0.25">
      <c r="A744" s="10" t="s">
        <v>13</v>
      </c>
      <c r="B744" s="4" t="s">
        <v>7</v>
      </c>
      <c r="C744" s="4">
        <v>4</v>
      </c>
      <c r="D744" s="9">
        <v>1056000000</v>
      </c>
      <c r="E744" s="5">
        <f t="shared" si="26"/>
        <v>1.9630000000000001</v>
      </c>
      <c r="F744" s="5">
        <f t="shared" si="27"/>
        <v>0.12773409881468614</v>
      </c>
      <c r="G744" s="6">
        <v>2.0190000000000001</v>
      </c>
      <c r="H744" s="6">
        <v>1.722</v>
      </c>
      <c r="I744" s="6">
        <v>2.024</v>
      </c>
      <c r="J744" s="6">
        <v>2.0859999999999999</v>
      </c>
      <c r="K744" s="6">
        <v>1.9910000000000001</v>
      </c>
      <c r="L744" s="6">
        <v>1.9359999999999999</v>
      </c>
    </row>
    <row r="745" spans="1:12" x14ac:dyDescent="0.25">
      <c r="A745" s="10" t="s">
        <v>13</v>
      </c>
      <c r="B745" s="4" t="s">
        <v>7</v>
      </c>
      <c r="C745" s="4">
        <v>4</v>
      </c>
      <c r="D745" s="9">
        <v>1056000000</v>
      </c>
      <c r="E745" s="5">
        <f t="shared" si="26"/>
        <v>2.0813333333333333</v>
      </c>
      <c r="F745" s="5">
        <f t="shared" si="27"/>
        <v>0.10898379084371526</v>
      </c>
      <c r="G745" s="6">
        <v>2.1419999999999999</v>
      </c>
      <c r="H745" s="6">
        <v>1.9339999999999999</v>
      </c>
      <c r="I745" s="6">
        <v>2.0089999999999999</v>
      </c>
      <c r="J745" s="6">
        <v>2.0289999999999999</v>
      </c>
      <c r="K745" s="6">
        <v>2.1440000000000001</v>
      </c>
      <c r="L745" s="6">
        <v>2.23</v>
      </c>
    </row>
    <row r="746" spans="1:12" x14ac:dyDescent="0.25">
      <c r="A746" s="10" t="s">
        <v>13</v>
      </c>
      <c r="B746" s="4" t="s">
        <v>8</v>
      </c>
      <c r="C746" s="4">
        <v>5</v>
      </c>
      <c r="D746" s="9">
        <v>1186666666.6666667</v>
      </c>
      <c r="E746" s="5">
        <f t="shared" si="26"/>
        <v>2.081</v>
      </c>
      <c r="F746" s="5">
        <f t="shared" si="27"/>
        <v>8.0983949026952287E-2</v>
      </c>
      <c r="G746" s="6">
        <v>1.9670000000000001</v>
      </c>
      <c r="H746" s="6">
        <v>2.149</v>
      </c>
      <c r="I746" s="6">
        <v>2.0499999999999998</v>
      </c>
      <c r="J746" s="6">
        <v>2.1720000000000002</v>
      </c>
      <c r="K746" s="6">
        <v>2.02</v>
      </c>
      <c r="L746" s="6">
        <v>2.1280000000000001</v>
      </c>
    </row>
    <row r="747" spans="1:12" x14ac:dyDescent="0.25">
      <c r="A747" s="10" t="s">
        <v>13</v>
      </c>
      <c r="B747" s="4" t="s">
        <v>8</v>
      </c>
      <c r="C747" s="4">
        <v>5</v>
      </c>
      <c r="D747" s="9">
        <v>1186666666.6666667</v>
      </c>
      <c r="E747" s="5">
        <f t="shared" si="26"/>
        <v>2.1993333333333331</v>
      </c>
      <c r="F747" s="5">
        <f t="shared" si="27"/>
        <v>7.1160850660083291E-2</v>
      </c>
      <c r="G747" s="6">
        <v>2.21</v>
      </c>
      <c r="H747" s="6">
        <v>2.2349999999999999</v>
      </c>
      <c r="I747" s="6">
        <v>2.282</v>
      </c>
      <c r="J747" s="6">
        <v>2.0939999999999999</v>
      </c>
      <c r="K747" s="6">
        <v>2.1339999999999999</v>
      </c>
      <c r="L747" s="6">
        <v>2.2410000000000001</v>
      </c>
    </row>
    <row r="748" spans="1:12" x14ac:dyDescent="0.25">
      <c r="A748" s="10" t="s">
        <v>13</v>
      </c>
      <c r="B748" s="4" t="s">
        <v>8</v>
      </c>
      <c r="C748" s="4">
        <v>5</v>
      </c>
      <c r="D748" s="9">
        <v>1186666666.6666667</v>
      </c>
      <c r="E748" s="5">
        <f t="shared" si="26"/>
        <v>1.9103333333333332</v>
      </c>
      <c r="F748" s="5">
        <f t="shared" si="27"/>
        <v>8.228649139844682E-2</v>
      </c>
      <c r="G748" s="6">
        <v>1.839</v>
      </c>
      <c r="H748" s="6">
        <v>1.883</v>
      </c>
      <c r="I748" s="6">
        <v>1.8440000000000001</v>
      </c>
      <c r="J748" s="6">
        <v>2.0190000000000001</v>
      </c>
      <c r="K748" s="6">
        <v>1.867</v>
      </c>
      <c r="L748" s="6">
        <v>2.0099999999999998</v>
      </c>
    </row>
    <row r="749" spans="1:12" x14ac:dyDescent="0.25">
      <c r="A749" s="10" t="s">
        <v>13</v>
      </c>
      <c r="B749" s="4" t="s">
        <v>8</v>
      </c>
      <c r="C749" s="4">
        <v>5</v>
      </c>
      <c r="D749" s="9">
        <v>1186666666.6666667</v>
      </c>
      <c r="E749" s="5">
        <f t="shared" si="26"/>
        <v>2.0888333333333335</v>
      </c>
      <c r="F749" s="5">
        <f t="shared" si="27"/>
        <v>8.821205510964282E-2</v>
      </c>
      <c r="G749" s="6">
        <v>2.0910000000000002</v>
      </c>
      <c r="H749" s="6">
        <v>2.1080000000000001</v>
      </c>
      <c r="I749" s="6">
        <v>2.1760000000000002</v>
      </c>
      <c r="J749" s="6">
        <v>2.1819999999999999</v>
      </c>
      <c r="K749" s="6">
        <v>2.0190000000000001</v>
      </c>
      <c r="L749" s="6">
        <v>1.9570000000000001</v>
      </c>
    </row>
    <row r="750" spans="1:12" x14ac:dyDescent="0.25">
      <c r="A750" s="10" t="s">
        <v>13</v>
      </c>
      <c r="B750" s="4" t="s">
        <v>9</v>
      </c>
      <c r="C750" s="4">
        <v>5</v>
      </c>
      <c r="D750" s="9">
        <v>1313333333.3333333</v>
      </c>
      <c r="E750" s="5">
        <f t="shared" si="26"/>
        <v>2.0748333333333333</v>
      </c>
      <c r="F750" s="5">
        <f t="shared" si="27"/>
        <v>0.14437370490039619</v>
      </c>
      <c r="G750" s="6">
        <v>2.008</v>
      </c>
      <c r="H750" s="6">
        <v>2.1160000000000001</v>
      </c>
      <c r="I750" s="6">
        <v>2.2080000000000002</v>
      </c>
      <c r="J750" s="6">
        <v>1.819</v>
      </c>
      <c r="K750" s="6">
        <v>2.105</v>
      </c>
      <c r="L750" s="6">
        <v>2.1930000000000001</v>
      </c>
    </row>
    <row r="751" spans="1:12" x14ac:dyDescent="0.25">
      <c r="A751" s="10" t="s">
        <v>13</v>
      </c>
      <c r="B751" s="4" t="s">
        <v>9</v>
      </c>
      <c r="C751" s="4">
        <v>5</v>
      </c>
      <c r="D751" s="9">
        <v>1313333333.3333333</v>
      </c>
      <c r="E751" s="5">
        <f t="shared" si="26"/>
        <v>2.1194999999999999</v>
      </c>
      <c r="F751" s="5">
        <f t="shared" si="27"/>
        <v>0.19198411392612663</v>
      </c>
      <c r="G751" s="6">
        <v>1.7430000000000001</v>
      </c>
      <c r="H751" s="6">
        <v>2.1440000000000001</v>
      </c>
      <c r="I751" s="6">
        <v>2.2869999999999999</v>
      </c>
      <c r="J751" s="6">
        <v>2.218</v>
      </c>
      <c r="K751" s="6">
        <v>2.1469999999999998</v>
      </c>
      <c r="L751" s="6">
        <v>2.1779999999999999</v>
      </c>
    </row>
    <row r="752" spans="1:12" x14ac:dyDescent="0.25">
      <c r="A752" s="10" t="s">
        <v>13</v>
      </c>
      <c r="B752" s="4" t="s">
        <v>9</v>
      </c>
      <c r="C752" s="4">
        <v>5</v>
      </c>
      <c r="D752" s="9">
        <v>1313333333.3333333</v>
      </c>
      <c r="E752" s="5">
        <f t="shared" si="26"/>
        <v>2.0088333333333335</v>
      </c>
      <c r="F752" s="5">
        <f t="shared" si="27"/>
        <v>5.9196002117260164E-2</v>
      </c>
      <c r="G752" s="6">
        <v>1.9590000000000001</v>
      </c>
      <c r="H752" s="6">
        <v>2.0430000000000001</v>
      </c>
      <c r="I752" s="6">
        <v>1.915</v>
      </c>
      <c r="J752" s="6">
        <v>2.048</v>
      </c>
      <c r="K752" s="6">
        <v>2.0670000000000002</v>
      </c>
      <c r="L752" s="6">
        <v>2.0209999999999999</v>
      </c>
    </row>
    <row r="753" spans="1:12" x14ac:dyDescent="0.25">
      <c r="A753" s="10" t="s">
        <v>13</v>
      </c>
      <c r="B753" s="4" t="s">
        <v>9</v>
      </c>
      <c r="C753" s="4">
        <v>5</v>
      </c>
      <c r="D753" s="9">
        <v>1313333333.3333333</v>
      </c>
      <c r="E753" s="5">
        <f t="shared" si="26"/>
        <v>2.2114999999999996</v>
      </c>
      <c r="F753" s="5">
        <f t="shared" si="27"/>
        <v>0.11169377780342114</v>
      </c>
      <c r="G753" s="6">
        <v>2.0019999999999998</v>
      </c>
      <c r="H753" s="6">
        <v>2.1669999999999998</v>
      </c>
      <c r="I753" s="6">
        <v>2.282</v>
      </c>
      <c r="J753" s="6">
        <v>2.2669999999999999</v>
      </c>
      <c r="K753" s="6">
        <v>2.2869999999999999</v>
      </c>
      <c r="L753" s="6">
        <v>2.2639999999999998</v>
      </c>
    </row>
    <row r="754" spans="1:12" x14ac:dyDescent="0.25">
      <c r="A754" s="10" t="s">
        <v>13</v>
      </c>
      <c r="B754" s="4" t="s">
        <v>7</v>
      </c>
      <c r="C754" s="4">
        <v>5</v>
      </c>
      <c r="D754" s="9">
        <v>1320000000</v>
      </c>
      <c r="E754" s="5">
        <f t="shared" si="26"/>
        <v>2.2578333333333331</v>
      </c>
      <c r="F754" s="5">
        <f t="shared" si="27"/>
        <v>6.477782542403443E-2</v>
      </c>
      <c r="G754" s="6">
        <v>2.2450000000000001</v>
      </c>
      <c r="H754" s="6">
        <v>2.3450000000000002</v>
      </c>
      <c r="I754" s="6">
        <v>2.3010000000000002</v>
      </c>
      <c r="J754" s="6">
        <v>2.2829999999999999</v>
      </c>
      <c r="K754" s="6">
        <v>2.2029999999999998</v>
      </c>
      <c r="L754" s="6">
        <v>2.17</v>
      </c>
    </row>
    <row r="755" spans="1:12" x14ac:dyDescent="0.25">
      <c r="A755" s="10" t="s">
        <v>13</v>
      </c>
      <c r="B755" s="4" t="s">
        <v>7</v>
      </c>
      <c r="C755" s="4">
        <v>5</v>
      </c>
      <c r="D755" s="9">
        <v>1320000000</v>
      </c>
      <c r="E755" s="5">
        <f t="shared" si="26"/>
        <v>1.9464999999999997</v>
      </c>
      <c r="F755" s="5">
        <f t="shared" si="27"/>
        <v>8.1399631448797069E-2</v>
      </c>
      <c r="G755" s="6">
        <v>1.9630000000000001</v>
      </c>
      <c r="H755" s="6">
        <v>1.8280000000000001</v>
      </c>
      <c r="I755" s="6">
        <v>1.9</v>
      </c>
      <c r="J755" s="6">
        <v>1.925</v>
      </c>
      <c r="K755" s="6">
        <v>2.0609999999999999</v>
      </c>
      <c r="L755" s="6">
        <v>2.0019999999999998</v>
      </c>
    </row>
    <row r="756" spans="1:12" x14ac:dyDescent="0.25">
      <c r="A756" s="10" t="s">
        <v>13</v>
      </c>
      <c r="B756" s="4" t="s">
        <v>7</v>
      </c>
      <c r="C756" s="4">
        <v>5</v>
      </c>
      <c r="D756" s="9">
        <v>1320000000</v>
      </c>
      <c r="E756" s="5">
        <f t="shared" si="26"/>
        <v>2.0516666666666663</v>
      </c>
      <c r="F756" s="5">
        <f t="shared" si="27"/>
        <v>7.168728385611127E-2</v>
      </c>
      <c r="G756" s="6">
        <v>1.9790000000000001</v>
      </c>
      <c r="H756" s="6">
        <v>2.1059999999999999</v>
      </c>
      <c r="I756" s="6">
        <v>2.1680000000000001</v>
      </c>
      <c r="J756" s="6">
        <v>2.0169999999999999</v>
      </c>
      <c r="K756" s="6">
        <v>2.0009999999999999</v>
      </c>
      <c r="L756" s="6">
        <v>2.0390000000000001</v>
      </c>
    </row>
    <row r="757" spans="1:12" x14ac:dyDescent="0.25">
      <c r="A757" s="10" t="s">
        <v>13</v>
      </c>
      <c r="B757" s="4" t="s">
        <v>7</v>
      </c>
      <c r="C757" s="4">
        <v>5</v>
      </c>
      <c r="D757" s="9">
        <v>1320000000</v>
      </c>
      <c r="E757" s="5">
        <f t="shared" si="26"/>
        <v>2.1436666666666668</v>
      </c>
      <c r="F757" s="5">
        <f t="shared" si="27"/>
        <v>5.6669803834729013E-2</v>
      </c>
      <c r="G757" s="6">
        <v>2.1360000000000001</v>
      </c>
      <c r="H757" s="6">
        <v>2.1269999999999998</v>
      </c>
      <c r="I757" s="6">
        <v>2.254</v>
      </c>
      <c r="J757" s="6">
        <v>2.1110000000000002</v>
      </c>
      <c r="K757" s="6">
        <v>2.14</v>
      </c>
      <c r="L757" s="6">
        <v>2.0939999999999999</v>
      </c>
    </row>
    <row r="758" spans="1:12" x14ac:dyDescent="0.25">
      <c r="A758" s="10" t="s">
        <v>13</v>
      </c>
      <c r="B758" s="4" t="s">
        <v>8</v>
      </c>
      <c r="C758" s="4">
        <v>6</v>
      </c>
      <c r="D758" s="9">
        <v>1424000000</v>
      </c>
      <c r="E758" s="5">
        <f t="shared" si="26"/>
        <v>1.9413333333333334</v>
      </c>
      <c r="F758" s="5">
        <f t="shared" si="27"/>
        <v>0.15988579257290711</v>
      </c>
      <c r="G758" s="6">
        <v>1.8169999999999999</v>
      </c>
      <c r="H758" s="6">
        <v>1.869</v>
      </c>
      <c r="I758" s="6">
        <v>1.9970000000000001</v>
      </c>
      <c r="J758" s="6">
        <v>2.214</v>
      </c>
      <c r="K758" s="6">
        <v>1.7729999999999999</v>
      </c>
      <c r="L758" s="6">
        <v>1.978</v>
      </c>
    </row>
    <row r="759" spans="1:12" x14ac:dyDescent="0.25">
      <c r="A759" s="10" t="s">
        <v>13</v>
      </c>
      <c r="B759" s="4" t="s">
        <v>8</v>
      </c>
      <c r="C759" s="4">
        <v>6</v>
      </c>
      <c r="D759" s="9">
        <v>1424000000</v>
      </c>
      <c r="E759" s="5">
        <f t="shared" si="26"/>
        <v>2.2663333333333333</v>
      </c>
      <c r="F759" s="5">
        <f t="shared" si="27"/>
        <v>3.8645396448563872E-2</v>
      </c>
      <c r="G759" s="6">
        <v>2.2519999999999998</v>
      </c>
      <c r="H759" s="6">
        <v>2.2669999999999999</v>
      </c>
      <c r="I759" s="6">
        <v>2.3410000000000002</v>
      </c>
      <c r="J759" s="6">
        <v>2.2570000000000001</v>
      </c>
      <c r="K759" s="6">
        <v>2.2519999999999998</v>
      </c>
      <c r="L759" s="6">
        <v>2.2290000000000001</v>
      </c>
    </row>
    <row r="760" spans="1:12" x14ac:dyDescent="0.25">
      <c r="A760" s="10" t="s">
        <v>13</v>
      </c>
      <c r="B760" s="4" t="s">
        <v>8</v>
      </c>
      <c r="C760" s="4">
        <v>6</v>
      </c>
      <c r="D760" s="9">
        <v>1424000000</v>
      </c>
      <c r="E760" s="5">
        <f t="shared" si="26"/>
        <v>1.9466666666666665</v>
      </c>
      <c r="F760" s="5">
        <f t="shared" si="27"/>
        <v>4.1161470657238089E-2</v>
      </c>
      <c r="G760" s="6">
        <v>1.968</v>
      </c>
      <c r="H760" s="6">
        <v>1.944</v>
      </c>
      <c r="I760" s="6">
        <v>1.9319999999999999</v>
      </c>
      <c r="J760" s="6">
        <v>1.9630000000000001</v>
      </c>
      <c r="K760" s="6">
        <v>1.8759999999999999</v>
      </c>
      <c r="L760" s="6">
        <v>1.9970000000000001</v>
      </c>
    </row>
    <row r="761" spans="1:12" x14ac:dyDescent="0.25">
      <c r="A761" s="10" t="s">
        <v>13</v>
      </c>
      <c r="B761" s="4" t="s">
        <v>8</v>
      </c>
      <c r="C761" s="4">
        <v>6</v>
      </c>
      <c r="D761" s="9">
        <v>1424000000</v>
      </c>
      <c r="E761" s="5">
        <f t="shared" si="26"/>
        <v>2.0508333333333333</v>
      </c>
      <c r="F761" s="5">
        <f t="shared" si="27"/>
        <v>8.5854334000484034E-2</v>
      </c>
      <c r="G761" s="6">
        <v>1.9830000000000001</v>
      </c>
      <c r="H761" s="6">
        <v>2.1800000000000002</v>
      </c>
      <c r="I761" s="6">
        <v>1.9330000000000001</v>
      </c>
      <c r="J761" s="6">
        <v>2.06</v>
      </c>
      <c r="K761" s="6">
        <v>2.09</v>
      </c>
      <c r="L761" s="6">
        <v>2.0590000000000002</v>
      </c>
    </row>
    <row r="762" spans="1:12" x14ac:dyDescent="0.25">
      <c r="A762" s="10" t="s">
        <v>13</v>
      </c>
      <c r="B762" s="4" t="s">
        <v>9</v>
      </c>
      <c r="C762" s="4">
        <v>6</v>
      </c>
      <c r="D762" s="9">
        <v>1576000000</v>
      </c>
      <c r="E762" s="5">
        <f t="shared" si="26"/>
        <v>2.0076666666666667</v>
      </c>
      <c r="F762" s="5">
        <f t="shared" si="27"/>
        <v>0.23463986589381339</v>
      </c>
      <c r="G762" s="6">
        <v>1.7969999999999999</v>
      </c>
      <c r="H762" s="6">
        <v>1.7949999999999999</v>
      </c>
      <c r="I762" s="6">
        <v>1.79</v>
      </c>
      <c r="J762" s="6">
        <v>2.2090000000000001</v>
      </c>
      <c r="K762" s="6">
        <v>2.2509999999999999</v>
      </c>
      <c r="L762" s="6">
        <v>2.2040000000000002</v>
      </c>
    </row>
    <row r="763" spans="1:12" x14ac:dyDescent="0.25">
      <c r="A763" s="10" t="s">
        <v>13</v>
      </c>
      <c r="B763" s="4" t="s">
        <v>9</v>
      </c>
      <c r="C763" s="4">
        <v>6</v>
      </c>
      <c r="D763" s="9">
        <v>1576000000</v>
      </c>
      <c r="E763" s="5">
        <f t="shared" si="26"/>
        <v>2.149</v>
      </c>
      <c r="F763" s="5">
        <f t="shared" si="27"/>
        <v>7.8836539751564502E-2</v>
      </c>
      <c r="G763" s="6">
        <v>2.202</v>
      </c>
      <c r="H763" s="6">
        <v>2.1890000000000001</v>
      </c>
      <c r="I763" s="6">
        <v>2.2480000000000002</v>
      </c>
      <c r="J763" s="6">
        <v>2.0720000000000001</v>
      </c>
      <c r="K763" s="6">
        <v>2.1379999999999999</v>
      </c>
      <c r="L763" s="6">
        <v>2.0449999999999999</v>
      </c>
    </row>
    <row r="764" spans="1:12" x14ac:dyDescent="0.25">
      <c r="A764" s="10" t="s">
        <v>13</v>
      </c>
      <c r="B764" s="4" t="s">
        <v>9</v>
      </c>
      <c r="C764" s="4">
        <v>6</v>
      </c>
      <c r="D764" s="9">
        <v>1576000000</v>
      </c>
      <c r="E764" s="5">
        <f t="shared" si="26"/>
        <v>2.1180000000000003</v>
      </c>
      <c r="F764" s="5">
        <f t="shared" si="27"/>
        <v>0.12005998500749529</v>
      </c>
      <c r="G764" s="6">
        <v>1.903</v>
      </c>
      <c r="H764" s="6">
        <v>2.1030000000000002</v>
      </c>
      <c r="I764" s="6">
        <v>2.1579999999999999</v>
      </c>
      <c r="J764" s="6">
        <v>2.2290000000000001</v>
      </c>
      <c r="K764" s="6">
        <v>2.0920000000000001</v>
      </c>
      <c r="L764" s="6">
        <v>2.2229999999999999</v>
      </c>
    </row>
    <row r="765" spans="1:12" x14ac:dyDescent="0.25">
      <c r="A765" s="10" t="s">
        <v>13</v>
      </c>
      <c r="B765" s="4" t="s">
        <v>9</v>
      </c>
      <c r="C765" s="4">
        <v>6</v>
      </c>
      <c r="D765" s="9">
        <v>1576000000</v>
      </c>
      <c r="E765" s="5">
        <f t="shared" si="26"/>
        <v>2.0878333333333337</v>
      </c>
      <c r="F765" s="5">
        <f t="shared" si="27"/>
        <v>2.4652924099722234E-2</v>
      </c>
      <c r="G765" s="6">
        <v>2.101</v>
      </c>
      <c r="H765" s="6">
        <v>2.081</v>
      </c>
      <c r="I765" s="6">
        <v>2.0539999999999998</v>
      </c>
      <c r="J765" s="6">
        <v>2.1179999999999999</v>
      </c>
      <c r="K765" s="6">
        <v>2.1059999999999999</v>
      </c>
      <c r="L765" s="6">
        <v>2.0670000000000002</v>
      </c>
    </row>
    <row r="766" spans="1:12" x14ac:dyDescent="0.25">
      <c r="A766" s="10" t="s">
        <v>13</v>
      </c>
      <c r="B766" s="4" t="s">
        <v>7</v>
      </c>
      <c r="C766" s="4">
        <v>6</v>
      </c>
      <c r="D766" s="9">
        <v>1584000000</v>
      </c>
      <c r="E766" s="5">
        <f t="shared" si="26"/>
        <v>2.1173333333333333</v>
      </c>
      <c r="F766" s="5">
        <f t="shared" si="27"/>
        <v>0.18247155029392023</v>
      </c>
      <c r="G766" s="6">
        <v>1.82</v>
      </c>
      <c r="H766" s="6">
        <v>2.04</v>
      </c>
      <c r="I766" s="6">
        <v>2.0459999999999998</v>
      </c>
      <c r="J766" s="6">
        <v>2.286</v>
      </c>
      <c r="K766" s="6">
        <v>2.2629999999999999</v>
      </c>
      <c r="L766" s="6">
        <v>2.2490000000000001</v>
      </c>
    </row>
    <row r="767" spans="1:12" x14ac:dyDescent="0.25">
      <c r="A767" s="10" t="s">
        <v>13</v>
      </c>
      <c r="B767" s="4" t="s">
        <v>7</v>
      </c>
      <c r="C767" s="4">
        <v>6</v>
      </c>
      <c r="D767" s="9">
        <v>1584000000</v>
      </c>
      <c r="E767" s="5">
        <f t="shared" si="26"/>
        <v>1.8528333333333331</v>
      </c>
      <c r="F767" s="5">
        <f t="shared" si="27"/>
        <v>0.13019587807095384</v>
      </c>
      <c r="G767" s="6">
        <v>2.032</v>
      </c>
      <c r="H767" s="6">
        <v>1.7889999999999999</v>
      </c>
      <c r="I767" s="6">
        <v>1.6919999999999999</v>
      </c>
      <c r="J767" s="6">
        <v>1.8129999999999999</v>
      </c>
      <c r="K767" s="6">
        <v>1.9890000000000001</v>
      </c>
      <c r="L767" s="6">
        <v>1.802</v>
      </c>
    </row>
    <row r="768" spans="1:12" x14ac:dyDescent="0.25">
      <c r="A768" s="10" t="s">
        <v>13</v>
      </c>
      <c r="B768" s="4" t="s">
        <v>7</v>
      </c>
      <c r="C768" s="4">
        <v>6</v>
      </c>
      <c r="D768" s="9">
        <v>1584000000</v>
      </c>
      <c r="E768" s="5">
        <f t="shared" si="26"/>
        <v>2.0111666666666665</v>
      </c>
      <c r="F768" s="5">
        <f t="shared" si="27"/>
        <v>0.10911171645000671</v>
      </c>
      <c r="G768" s="6">
        <v>2.0230000000000001</v>
      </c>
      <c r="H768" s="6">
        <v>1.986</v>
      </c>
      <c r="I768" s="6">
        <v>2.14</v>
      </c>
      <c r="J768" s="6">
        <v>1.9470000000000001</v>
      </c>
      <c r="K768" s="6">
        <v>2.121</v>
      </c>
      <c r="L768" s="6">
        <v>1.85</v>
      </c>
    </row>
    <row r="769" spans="1:12" x14ac:dyDescent="0.25">
      <c r="A769" s="10" t="s">
        <v>13</v>
      </c>
      <c r="B769" s="4" t="s">
        <v>7</v>
      </c>
      <c r="C769" s="4">
        <v>6</v>
      </c>
      <c r="D769" s="9">
        <v>1584000000</v>
      </c>
      <c r="E769" s="5">
        <f t="shared" si="26"/>
        <v>2.1068333333333333</v>
      </c>
      <c r="F769" s="5">
        <f t="shared" si="27"/>
        <v>6.9608668042612773E-2</v>
      </c>
      <c r="G769" s="6">
        <v>1.9910000000000001</v>
      </c>
      <c r="H769" s="6">
        <v>2.0569999999999999</v>
      </c>
      <c r="I769" s="6">
        <v>2.157</v>
      </c>
      <c r="J769" s="6">
        <v>2.1539999999999999</v>
      </c>
      <c r="K769" s="6">
        <v>2.1160000000000001</v>
      </c>
      <c r="L769" s="6">
        <v>2.1659999999999999</v>
      </c>
    </row>
    <row r="770" spans="1:12" x14ac:dyDescent="0.25">
      <c r="A770" s="10" t="s">
        <v>13</v>
      </c>
      <c r="B770" s="4" t="s">
        <v>8</v>
      </c>
      <c r="C770" s="4">
        <v>8</v>
      </c>
      <c r="D770" s="9">
        <v>1898666666.6666667</v>
      </c>
      <c r="E770" s="5">
        <f t="shared" si="26"/>
        <v>1.9059999999999997</v>
      </c>
      <c r="F770" s="5">
        <f t="shared" si="27"/>
        <v>9.5419075661001856E-2</v>
      </c>
      <c r="G770" s="6">
        <v>1.9239999999999999</v>
      </c>
      <c r="H770" s="6">
        <v>1.903</v>
      </c>
      <c r="I770" s="6">
        <v>1.9810000000000001</v>
      </c>
      <c r="J770" s="6">
        <v>1.988</v>
      </c>
      <c r="K770" s="6">
        <v>1.915</v>
      </c>
      <c r="L770" s="6">
        <v>1.7250000000000001</v>
      </c>
    </row>
    <row r="771" spans="1:12" x14ac:dyDescent="0.25">
      <c r="A771" s="10" t="s">
        <v>13</v>
      </c>
      <c r="B771" s="4" t="s">
        <v>8</v>
      </c>
      <c r="C771" s="4">
        <v>8</v>
      </c>
      <c r="D771" s="9">
        <v>1898666666.6666667</v>
      </c>
      <c r="E771" s="5">
        <f t="shared" si="26"/>
        <v>2.1739999999999999</v>
      </c>
      <c r="F771" s="5">
        <f t="shared" si="27"/>
        <v>5.5792472610559161E-2</v>
      </c>
      <c r="G771" s="6">
        <v>2.206</v>
      </c>
      <c r="H771" s="6">
        <v>2.17</v>
      </c>
      <c r="I771" s="6">
        <v>2.1869999999999998</v>
      </c>
      <c r="J771" s="6">
        <v>2.0790000000000002</v>
      </c>
      <c r="K771" s="6">
        <v>2.157</v>
      </c>
      <c r="L771" s="6">
        <v>2.2450000000000001</v>
      </c>
    </row>
    <row r="772" spans="1:12" x14ac:dyDescent="0.25">
      <c r="A772" s="10" t="s">
        <v>13</v>
      </c>
      <c r="B772" s="4" t="s">
        <v>8</v>
      </c>
      <c r="C772" s="4">
        <v>8</v>
      </c>
      <c r="D772" s="9">
        <v>1898666666.6666667</v>
      </c>
      <c r="E772" s="5">
        <f t="shared" si="26"/>
        <v>2.0144999999999995</v>
      </c>
      <c r="F772" s="5">
        <f t="shared" si="27"/>
        <v>5.276646662417328E-2</v>
      </c>
      <c r="G772" s="6">
        <v>1.9410000000000001</v>
      </c>
      <c r="H772" s="6">
        <v>2.0569999999999999</v>
      </c>
      <c r="I772" s="6">
        <v>1.9830000000000001</v>
      </c>
      <c r="J772" s="6">
        <v>2.0819999999999999</v>
      </c>
      <c r="K772" s="6">
        <v>1.988</v>
      </c>
      <c r="L772" s="6">
        <v>2.036</v>
      </c>
    </row>
    <row r="773" spans="1:12" x14ac:dyDescent="0.25">
      <c r="A773" s="10" t="s">
        <v>13</v>
      </c>
      <c r="B773" s="4" t="s">
        <v>8</v>
      </c>
      <c r="C773" s="4">
        <v>8</v>
      </c>
      <c r="D773" s="9">
        <v>1898666666.6666667</v>
      </c>
      <c r="E773" s="5">
        <f t="shared" si="26"/>
        <v>2.1051666666666664</v>
      </c>
      <c r="F773" s="5">
        <f t="shared" si="27"/>
        <v>8.8700432167304888E-2</v>
      </c>
      <c r="G773" s="6">
        <v>1.99</v>
      </c>
      <c r="H773" s="6">
        <v>2.052</v>
      </c>
      <c r="I773" s="6">
        <v>2.202</v>
      </c>
      <c r="J773" s="6">
        <v>2.0390000000000001</v>
      </c>
      <c r="K773" s="6">
        <v>2.1709999999999998</v>
      </c>
      <c r="L773" s="6">
        <v>2.177</v>
      </c>
    </row>
    <row r="774" spans="1:12" x14ac:dyDescent="0.25">
      <c r="A774" s="10" t="s">
        <v>13</v>
      </c>
      <c r="B774" s="4" t="s">
        <v>9</v>
      </c>
      <c r="C774" s="4">
        <v>8</v>
      </c>
      <c r="D774" s="9">
        <v>2101333333.3333333</v>
      </c>
      <c r="E774" s="5">
        <f t="shared" si="26"/>
        <v>1.9443333333333335</v>
      </c>
      <c r="F774" s="5">
        <f t="shared" si="27"/>
        <v>0.14770736835603926</v>
      </c>
      <c r="G774" s="6">
        <v>1.831</v>
      </c>
      <c r="H774" s="6">
        <v>1.9530000000000001</v>
      </c>
      <c r="I774" s="6">
        <v>2.0049999999999999</v>
      </c>
      <c r="J774" s="6">
        <v>2.1339999999999999</v>
      </c>
      <c r="K774" s="6">
        <v>2.0230000000000001</v>
      </c>
      <c r="L774" s="6">
        <v>1.72</v>
      </c>
    </row>
    <row r="775" spans="1:12" x14ac:dyDescent="0.25">
      <c r="A775" s="10" t="s">
        <v>13</v>
      </c>
      <c r="B775" s="4" t="s">
        <v>9</v>
      </c>
      <c r="C775" s="4">
        <v>8</v>
      </c>
      <c r="D775" s="9">
        <v>2101333333.3333333</v>
      </c>
      <c r="E775" s="5">
        <f t="shared" si="26"/>
        <v>2.0896666666666666</v>
      </c>
      <c r="F775" s="5">
        <f t="shared" si="27"/>
        <v>7.7860559121205056E-2</v>
      </c>
      <c r="G775" s="6">
        <v>2.101</v>
      </c>
      <c r="H775" s="6">
        <v>2.153</v>
      </c>
      <c r="I775" s="6">
        <v>2.1930000000000001</v>
      </c>
      <c r="J775" s="6">
        <v>2.06</v>
      </c>
      <c r="K775" s="6">
        <v>2.0579999999999998</v>
      </c>
      <c r="L775" s="6">
        <v>1.9730000000000001</v>
      </c>
    </row>
    <row r="776" spans="1:12" x14ac:dyDescent="0.25">
      <c r="A776" s="10" t="s">
        <v>13</v>
      </c>
      <c r="B776" s="4" t="s">
        <v>9</v>
      </c>
      <c r="C776" s="4">
        <v>8</v>
      </c>
      <c r="D776" s="9">
        <v>2101333333.3333333</v>
      </c>
      <c r="E776" s="5">
        <f t="shared" si="26"/>
        <v>2.0609999999999999</v>
      </c>
      <c r="F776" s="5">
        <f t="shared" si="27"/>
        <v>9.489151700758082E-2</v>
      </c>
      <c r="G776" s="6">
        <v>2.0419999999999998</v>
      </c>
      <c r="H776" s="6">
        <v>2.214</v>
      </c>
      <c r="I776" s="6">
        <v>2.069</v>
      </c>
      <c r="J776" s="6">
        <v>2.097</v>
      </c>
      <c r="K776" s="6">
        <v>2.0169999999999999</v>
      </c>
      <c r="L776" s="6">
        <v>1.927</v>
      </c>
    </row>
    <row r="777" spans="1:12" x14ac:dyDescent="0.25">
      <c r="A777" s="10" t="s">
        <v>13</v>
      </c>
      <c r="B777" s="4" t="s">
        <v>9</v>
      </c>
      <c r="C777" s="4">
        <v>8</v>
      </c>
      <c r="D777" s="9">
        <v>2101333333.3333333</v>
      </c>
      <c r="E777" s="5">
        <f t="shared" si="26"/>
        <v>2.0826666666666664</v>
      </c>
      <c r="F777" s="5">
        <f t="shared" si="27"/>
        <v>6.1072634351783742E-2</v>
      </c>
      <c r="G777" s="6">
        <v>2.177</v>
      </c>
      <c r="H777" s="6">
        <v>2.093</v>
      </c>
      <c r="I777" s="6">
        <v>2.0609999999999999</v>
      </c>
      <c r="J777" s="6">
        <v>2.1179999999999999</v>
      </c>
      <c r="K777" s="6">
        <v>2.0449999999999999</v>
      </c>
      <c r="L777" s="6">
        <v>2.0019999999999998</v>
      </c>
    </row>
    <row r="778" spans="1:12" x14ac:dyDescent="0.25">
      <c r="A778" s="10" t="s">
        <v>13</v>
      </c>
      <c r="B778" s="4" t="s">
        <v>7</v>
      </c>
      <c r="C778" s="4">
        <v>8</v>
      </c>
      <c r="D778" s="9">
        <v>2112000000</v>
      </c>
      <c r="E778" s="5">
        <f t="shared" si="26"/>
        <v>1.9924999999999999</v>
      </c>
      <c r="F778" s="5">
        <f>STDEV(G778:L778)</f>
        <v>0.14343744281044613</v>
      </c>
      <c r="G778" s="6">
        <v>2.121</v>
      </c>
      <c r="H778" s="6">
        <v>2.093</v>
      </c>
      <c r="I778" s="6">
        <v>2.0419999999999998</v>
      </c>
      <c r="J778" s="6">
        <v>1.851</v>
      </c>
      <c r="K778" s="6">
        <v>2.073</v>
      </c>
      <c r="L778" s="6">
        <v>1.7749999999999999</v>
      </c>
    </row>
    <row r="779" spans="1:12" x14ac:dyDescent="0.25">
      <c r="A779" s="10" t="s">
        <v>13</v>
      </c>
      <c r="B779" s="4" t="s">
        <v>7</v>
      </c>
      <c r="C779" s="4">
        <v>8</v>
      </c>
      <c r="D779" s="9">
        <v>2112000000</v>
      </c>
      <c r="E779" s="5">
        <f t="shared" si="26"/>
        <v>1.9816666666666667</v>
      </c>
      <c r="F779" s="5">
        <f>STDEV(G779:L779)</f>
        <v>8.8533985941369839E-2</v>
      </c>
      <c r="G779" s="6">
        <v>1.923</v>
      </c>
      <c r="H779" s="6">
        <v>2.0790000000000002</v>
      </c>
      <c r="I779" s="6">
        <v>1.857</v>
      </c>
      <c r="J779" s="6">
        <v>2.032</v>
      </c>
      <c r="K779" s="6">
        <v>1.9379999999999999</v>
      </c>
      <c r="L779" s="6">
        <v>2.0609999999999999</v>
      </c>
    </row>
    <row r="780" spans="1:12" x14ac:dyDescent="0.25">
      <c r="A780" s="10" t="s">
        <v>13</v>
      </c>
      <c r="B780" s="4" t="s">
        <v>7</v>
      </c>
      <c r="C780" s="4">
        <v>8</v>
      </c>
      <c r="D780" s="9">
        <v>2112000000</v>
      </c>
      <c r="E780" s="5">
        <f t="shared" si="26"/>
        <v>1.8686666666666667</v>
      </c>
      <c r="F780" s="5">
        <f>STDEV(G780:L780)</f>
        <v>3.5092259355400029E-2</v>
      </c>
      <c r="G780" s="6">
        <v>1.8979999999999999</v>
      </c>
      <c r="H780" s="6">
        <v>1.8260000000000001</v>
      </c>
      <c r="I780" s="6">
        <v>1.8819999999999999</v>
      </c>
      <c r="J780" s="6">
        <v>1.8879999999999999</v>
      </c>
      <c r="K780" s="6">
        <v>1.8959999999999999</v>
      </c>
      <c r="L780" s="6">
        <v>1.8220000000000001</v>
      </c>
    </row>
    <row r="781" spans="1:12" x14ac:dyDescent="0.25">
      <c r="A781" s="10" t="s">
        <v>13</v>
      </c>
      <c r="B781" s="4" t="s">
        <v>7</v>
      </c>
      <c r="C781" s="4">
        <v>8</v>
      </c>
      <c r="D781" s="9">
        <v>2112000000</v>
      </c>
      <c r="E781" s="5">
        <f t="shared" si="26"/>
        <v>2.0511666666666666</v>
      </c>
      <c r="F781" s="5">
        <f>STDEV(G781:L781)</f>
        <v>0.13370926170862918</v>
      </c>
      <c r="G781" s="6">
        <v>2.2050000000000001</v>
      </c>
      <c r="H781" s="6">
        <v>2.0179999999999998</v>
      </c>
      <c r="I781" s="6">
        <v>2.2170000000000001</v>
      </c>
      <c r="J781" s="6">
        <v>2.0209999999999999</v>
      </c>
      <c r="K781" s="6">
        <v>1.964</v>
      </c>
      <c r="L781" s="6">
        <v>1.8819999999999999</v>
      </c>
    </row>
    <row r="782" spans="1:12" x14ac:dyDescent="0.25">
      <c r="A782" s="10" t="s">
        <v>11</v>
      </c>
      <c r="B782" s="4" t="s">
        <v>8</v>
      </c>
      <c r="C782" s="4">
        <v>0.01</v>
      </c>
      <c r="D782" s="7">
        <v>12040000</v>
      </c>
      <c r="E782" s="5">
        <f t="shared" si="26"/>
        <v>1</v>
      </c>
      <c r="F782" s="5">
        <f t="shared" ref="F782:F845" si="28">STDEV(G782:L782)</f>
        <v>0</v>
      </c>
      <c r="G782" s="6">
        <v>1</v>
      </c>
      <c r="H782" s="6">
        <v>1</v>
      </c>
      <c r="I782" s="6">
        <v>1</v>
      </c>
      <c r="J782" s="6">
        <v>1</v>
      </c>
      <c r="K782" s="6">
        <v>1</v>
      </c>
      <c r="L782" s="6">
        <v>1</v>
      </c>
    </row>
    <row r="783" spans="1:12" x14ac:dyDescent="0.25">
      <c r="A783" s="10" t="s">
        <v>11</v>
      </c>
      <c r="B783" s="4" t="s">
        <v>8</v>
      </c>
      <c r="C783" s="4">
        <v>0.01</v>
      </c>
      <c r="D783" s="7">
        <v>12040000</v>
      </c>
      <c r="E783" s="5">
        <f t="shared" si="26"/>
        <v>1</v>
      </c>
      <c r="F783" s="5">
        <f t="shared" si="28"/>
        <v>0</v>
      </c>
      <c r="G783" s="6">
        <v>1</v>
      </c>
      <c r="H783" s="6">
        <v>1</v>
      </c>
      <c r="I783" s="6">
        <v>1</v>
      </c>
      <c r="J783" s="6">
        <v>1</v>
      </c>
      <c r="K783" s="6">
        <v>1</v>
      </c>
      <c r="L783" s="6">
        <v>1</v>
      </c>
    </row>
    <row r="784" spans="1:12" x14ac:dyDescent="0.25">
      <c r="A784" s="10" t="s">
        <v>11</v>
      </c>
      <c r="B784" s="4" t="s">
        <v>8</v>
      </c>
      <c r="C784" s="4">
        <v>0.01</v>
      </c>
      <c r="D784" s="7">
        <v>12040000</v>
      </c>
      <c r="E784" s="5">
        <f t="shared" si="26"/>
        <v>1</v>
      </c>
      <c r="F784" s="5">
        <f t="shared" si="28"/>
        <v>0</v>
      </c>
      <c r="G784" s="6">
        <v>1</v>
      </c>
      <c r="H784" s="6">
        <v>1</v>
      </c>
      <c r="I784" s="6">
        <v>1</v>
      </c>
      <c r="J784" s="6">
        <v>1</v>
      </c>
      <c r="K784" s="6">
        <v>1</v>
      </c>
      <c r="L784" s="6">
        <v>1</v>
      </c>
    </row>
    <row r="785" spans="1:12" x14ac:dyDescent="0.25">
      <c r="A785" s="10" t="s">
        <v>11</v>
      </c>
      <c r="B785" s="4" t="s">
        <v>8</v>
      </c>
      <c r="C785" s="4">
        <v>0.01</v>
      </c>
      <c r="D785" s="7">
        <v>12040000</v>
      </c>
      <c r="E785" s="5">
        <f>AVERAGE(G785:L785)</f>
        <v>1</v>
      </c>
      <c r="F785" s="5">
        <f>STDEV(G785:L785)</f>
        <v>0</v>
      </c>
      <c r="G785" s="6">
        <v>1</v>
      </c>
      <c r="H785" s="6">
        <v>1</v>
      </c>
      <c r="I785" s="6">
        <v>1</v>
      </c>
      <c r="J785" s="6">
        <v>1</v>
      </c>
      <c r="K785" s="6">
        <v>1</v>
      </c>
      <c r="L785" s="6">
        <v>1</v>
      </c>
    </row>
    <row r="786" spans="1:12" x14ac:dyDescent="0.25">
      <c r="A786" s="10" t="s">
        <v>11</v>
      </c>
      <c r="B786" s="4" t="s">
        <v>9</v>
      </c>
      <c r="C786" s="4">
        <v>0.01</v>
      </c>
      <c r="D786" s="7">
        <v>14460000</v>
      </c>
      <c r="E786" s="5">
        <f t="shared" si="26"/>
        <v>1</v>
      </c>
      <c r="F786" s="5">
        <f t="shared" si="28"/>
        <v>0</v>
      </c>
      <c r="G786" s="6">
        <v>1</v>
      </c>
      <c r="H786" s="6">
        <v>1</v>
      </c>
      <c r="I786" s="6">
        <v>1</v>
      </c>
      <c r="J786" s="6">
        <v>1</v>
      </c>
      <c r="K786" s="6">
        <v>1</v>
      </c>
      <c r="L786" s="6">
        <v>1</v>
      </c>
    </row>
    <row r="787" spans="1:12" x14ac:dyDescent="0.25">
      <c r="A787" s="10" t="s">
        <v>11</v>
      </c>
      <c r="B787" s="4" t="s">
        <v>9</v>
      </c>
      <c r="C787" s="4">
        <v>0.01</v>
      </c>
      <c r="D787" s="7">
        <v>14460000</v>
      </c>
      <c r="E787" s="5">
        <f t="shared" si="26"/>
        <v>1</v>
      </c>
      <c r="F787" s="5">
        <f t="shared" si="28"/>
        <v>0</v>
      </c>
      <c r="G787" s="6">
        <v>1</v>
      </c>
      <c r="H787" s="6">
        <v>1</v>
      </c>
      <c r="I787" s="6">
        <v>1</v>
      </c>
      <c r="J787" s="6">
        <v>1</v>
      </c>
      <c r="K787" s="6">
        <v>1</v>
      </c>
      <c r="L787" s="6">
        <v>1</v>
      </c>
    </row>
    <row r="788" spans="1:12" x14ac:dyDescent="0.25">
      <c r="A788" s="10" t="s">
        <v>11</v>
      </c>
      <c r="B788" s="4" t="s">
        <v>9</v>
      </c>
      <c r="C788" s="4">
        <v>0.01</v>
      </c>
      <c r="D788" s="7">
        <v>14460000</v>
      </c>
      <c r="E788" s="5">
        <f t="shared" si="26"/>
        <v>1</v>
      </c>
      <c r="F788" s="5">
        <f t="shared" si="28"/>
        <v>0</v>
      </c>
      <c r="G788" s="6">
        <v>1</v>
      </c>
      <c r="H788" s="6">
        <v>1</v>
      </c>
      <c r="I788" s="6">
        <v>1</v>
      </c>
      <c r="J788" s="6">
        <v>1</v>
      </c>
      <c r="K788" s="6">
        <v>1</v>
      </c>
      <c r="L788" s="6">
        <v>1</v>
      </c>
    </row>
    <row r="789" spans="1:12" x14ac:dyDescent="0.25">
      <c r="A789" s="10" t="s">
        <v>11</v>
      </c>
      <c r="B789" s="4" t="s">
        <v>9</v>
      </c>
      <c r="C789" s="4">
        <v>0.01</v>
      </c>
      <c r="D789" s="7">
        <v>14460000</v>
      </c>
      <c r="E789" s="5">
        <f>AVERAGE(G789:L789)</f>
        <v>1</v>
      </c>
      <c r="F789" s="5">
        <f>STDEV(G789:L789)</f>
        <v>0</v>
      </c>
      <c r="G789" s="6">
        <v>1</v>
      </c>
      <c r="H789" s="6">
        <v>1</v>
      </c>
      <c r="I789" s="6">
        <v>1</v>
      </c>
      <c r="J789" s="6">
        <v>1</v>
      </c>
      <c r="K789" s="6">
        <v>1</v>
      </c>
      <c r="L789" s="6">
        <v>1</v>
      </c>
    </row>
    <row r="790" spans="1:12" x14ac:dyDescent="0.25">
      <c r="A790" s="10" t="s">
        <v>11</v>
      </c>
      <c r="B790" s="4" t="s">
        <v>7</v>
      </c>
      <c r="C790" s="4">
        <v>0.01</v>
      </c>
      <c r="D790" s="7">
        <v>16583333.333333334</v>
      </c>
      <c r="E790" s="5">
        <f t="shared" si="26"/>
        <v>1</v>
      </c>
      <c r="F790" s="5">
        <f t="shared" si="28"/>
        <v>0</v>
      </c>
      <c r="G790" s="6">
        <v>1</v>
      </c>
      <c r="H790" s="6">
        <v>1</v>
      </c>
      <c r="I790" s="6">
        <v>1</v>
      </c>
      <c r="J790" s="6">
        <v>1</v>
      </c>
      <c r="K790" s="6">
        <v>1</v>
      </c>
      <c r="L790" s="6">
        <v>1</v>
      </c>
    </row>
    <row r="791" spans="1:12" x14ac:dyDescent="0.25">
      <c r="A791" s="10" t="s">
        <v>11</v>
      </c>
      <c r="B791" s="4" t="s">
        <v>7</v>
      </c>
      <c r="C791" s="4">
        <v>0.01</v>
      </c>
      <c r="D791" s="7">
        <v>16583333.333333334</v>
      </c>
      <c r="E791" s="5">
        <f t="shared" si="26"/>
        <v>1</v>
      </c>
      <c r="F791" s="5">
        <f t="shared" si="28"/>
        <v>0</v>
      </c>
      <c r="G791" s="6">
        <v>1</v>
      </c>
      <c r="H791" s="6">
        <v>1</v>
      </c>
      <c r="I791" s="6">
        <v>1</v>
      </c>
      <c r="J791" s="6">
        <v>1</v>
      </c>
      <c r="K791" s="6">
        <v>1</v>
      </c>
      <c r="L791" s="6">
        <v>1</v>
      </c>
    </row>
    <row r="792" spans="1:12" x14ac:dyDescent="0.25">
      <c r="A792" s="10" t="s">
        <v>11</v>
      </c>
      <c r="B792" s="4" t="s">
        <v>7</v>
      </c>
      <c r="C792" s="4">
        <v>0.01</v>
      </c>
      <c r="D792" s="7">
        <v>16583333.333333334</v>
      </c>
      <c r="E792" s="5">
        <f t="shared" si="26"/>
        <v>1</v>
      </c>
      <c r="F792" s="5">
        <f t="shared" si="28"/>
        <v>0</v>
      </c>
      <c r="G792" s="6">
        <v>1</v>
      </c>
      <c r="H792" s="6">
        <v>1</v>
      </c>
      <c r="I792" s="6">
        <v>1</v>
      </c>
      <c r="J792" s="6">
        <v>1</v>
      </c>
      <c r="K792" s="6">
        <v>1</v>
      </c>
      <c r="L792" s="6">
        <v>1</v>
      </c>
    </row>
    <row r="793" spans="1:12" x14ac:dyDescent="0.25">
      <c r="A793" s="10" t="s">
        <v>11</v>
      </c>
      <c r="B793" s="4" t="s">
        <v>7</v>
      </c>
      <c r="C793" s="4">
        <v>0.01</v>
      </c>
      <c r="D793" s="7">
        <v>16583333.333333334</v>
      </c>
      <c r="E793" s="5">
        <f>AVERAGE(G793:L793)</f>
        <v>1</v>
      </c>
      <c r="F793" s="5">
        <f>STDEV(G793:L793)</f>
        <v>0</v>
      </c>
      <c r="G793" s="6">
        <v>1</v>
      </c>
      <c r="H793" s="6">
        <v>1</v>
      </c>
      <c r="I793" s="6">
        <v>1</v>
      </c>
      <c r="J793" s="6">
        <v>1</v>
      </c>
      <c r="K793" s="6">
        <v>1</v>
      </c>
      <c r="L793" s="6">
        <v>1</v>
      </c>
    </row>
    <row r="794" spans="1:12" x14ac:dyDescent="0.25">
      <c r="A794" s="10" t="s">
        <v>11</v>
      </c>
      <c r="B794" s="4" t="s">
        <v>8</v>
      </c>
      <c r="C794" s="4">
        <v>0.05</v>
      </c>
      <c r="D794" s="7">
        <v>60200000</v>
      </c>
      <c r="E794" s="5">
        <f t="shared" si="26"/>
        <v>1.2606666666666666</v>
      </c>
      <c r="F794" s="5">
        <f t="shared" si="28"/>
        <v>0.40398349801281097</v>
      </c>
      <c r="G794" s="6">
        <v>1</v>
      </c>
      <c r="H794" s="6">
        <v>1</v>
      </c>
      <c r="I794" s="6">
        <v>1.764</v>
      </c>
      <c r="J794" s="6">
        <v>1</v>
      </c>
      <c r="K794" s="6">
        <v>1</v>
      </c>
      <c r="L794" s="6">
        <v>1.8</v>
      </c>
    </row>
    <row r="795" spans="1:12" x14ac:dyDescent="0.25">
      <c r="A795" s="10" t="s">
        <v>11</v>
      </c>
      <c r="B795" s="4" t="s">
        <v>8</v>
      </c>
      <c r="C795" s="4">
        <v>0.05</v>
      </c>
      <c r="D795" s="7">
        <v>60200000</v>
      </c>
      <c r="E795" s="5">
        <f t="shared" si="26"/>
        <v>1.0773333333333335</v>
      </c>
      <c r="F795" s="5">
        <f t="shared" si="28"/>
        <v>0.18942720677523167</v>
      </c>
      <c r="G795" s="6">
        <v>1</v>
      </c>
      <c r="H795" s="6">
        <v>1.464</v>
      </c>
      <c r="I795" s="6">
        <v>1</v>
      </c>
      <c r="J795" s="6">
        <v>1</v>
      </c>
      <c r="K795" s="6">
        <v>1</v>
      </c>
      <c r="L795" s="6">
        <v>1</v>
      </c>
    </row>
    <row r="796" spans="1:12" x14ac:dyDescent="0.25">
      <c r="A796" s="10" t="s">
        <v>11</v>
      </c>
      <c r="B796" s="4" t="s">
        <v>8</v>
      </c>
      <c r="C796" s="4">
        <v>0.05</v>
      </c>
      <c r="D796" s="7">
        <v>60200000</v>
      </c>
      <c r="E796" s="5">
        <f t="shared" si="26"/>
        <v>1</v>
      </c>
      <c r="F796" s="5">
        <f t="shared" si="28"/>
        <v>0</v>
      </c>
      <c r="G796" s="6">
        <v>1</v>
      </c>
      <c r="H796" s="6">
        <v>1</v>
      </c>
      <c r="I796" s="6">
        <v>1</v>
      </c>
      <c r="J796" s="6">
        <v>1</v>
      </c>
      <c r="K796" s="6">
        <v>1</v>
      </c>
      <c r="L796" s="6">
        <v>1</v>
      </c>
    </row>
    <row r="797" spans="1:12" x14ac:dyDescent="0.25">
      <c r="A797" s="10" t="s">
        <v>11</v>
      </c>
      <c r="B797" s="4" t="s">
        <v>8</v>
      </c>
      <c r="C797" s="4">
        <v>0.05</v>
      </c>
      <c r="D797" s="7">
        <v>60200000</v>
      </c>
      <c r="E797" s="5">
        <f>AVERAGE(G797:L797)</f>
        <v>1.1606666666666667</v>
      </c>
      <c r="F797" s="5">
        <f>STDEV(G797:L797)</f>
        <v>0.39355135200716351</v>
      </c>
      <c r="G797" s="6">
        <v>1</v>
      </c>
      <c r="H797" s="6">
        <v>1.964</v>
      </c>
      <c r="I797" s="6">
        <v>1</v>
      </c>
      <c r="J797" s="6">
        <v>1</v>
      </c>
      <c r="K797" s="6">
        <v>1</v>
      </c>
      <c r="L797" s="6">
        <v>1</v>
      </c>
    </row>
    <row r="798" spans="1:12" x14ac:dyDescent="0.25">
      <c r="A798" s="10" t="s">
        <v>11</v>
      </c>
      <c r="B798" s="4" t="s">
        <v>9</v>
      </c>
      <c r="C798" s="4">
        <v>0.05</v>
      </c>
      <c r="D798" s="7">
        <v>72300000</v>
      </c>
      <c r="E798" s="5">
        <f t="shared" si="26"/>
        <v>1.0406666666666666</v>
      </c>
      <c r="F798" s="5">
        <f t="shared" si="28"/>
        <v>9.9612582873182573E-2</v>
      </c>
      <c r="G798" s="6">
        <v>1.244</v>
      </c>
      <c r="H798" s="6">
        <v>1</v>
      </c>
      <c r="I798" s="6">
        <v>1</v>
      </c>
      <c r="J798" s="6">
        <v>1</v>
      </c>
      <c r="K798" s="6">
        <v>1</v>
      </c>
      <c r="L798" s="6">
        <v>1</v>
      </c>
    </row>
    <row r="799" spans="1:12" x14ac:dyDescent="0.25">
      <c r="A799" s="10" t="s">
        <v>11</v>
      </c>
      <c r="B799" s="4" t="s">
        <v>9</v>
      </c>
      <c r="C799" s="4">
        <v>0.05</v>
      </c>
      <c r="D799" s="7">
        <v>72300000</v>
      </c>
      <c r="E799" s="5">
        <f t="shared" si="26"/>
        <v>1.2218333333333333</v>
      </c>
      <c r="F799" s="5">
        <f t="shared" si="28"/>
        <v>0.29000856309196571</v>
      </c>
      <c r="G799" s="6">
        <v>1.7190000000000001</v>
      </c>
      <c r="H799" s="6">
        <v>1.3819999999999999</v>
      </c>
      <c r="I799" s="6">
        <v>1</v>
      </c>
      <c r="J799" s="6">
        <v>1</v>
      </c>
      <c r="K799" s="6">
        <v>1.23</v>
      </c>
      <c r="L799" s="6">
        <v>1</v>
      </c>
    </row>
    <row r="800" spans="1:12" x14ac:dyDescent="0.25">
      <c r="A800" s="10" t="s">
        <v>11</v>
      </c>
      <c r="B800" s="4" t="s">
        <v>9</v>
      </c>
      <c r="C800" s="4">
        <v>0.05</v>
      </c>
      <c r="D800" s="7">
        <v>72300000</v>
      </c>
      <c r="E800" s="5">
        <f t="shared" si="26"/>
        <v>1</v>
      </c>
      <c r="F800" s="5">
        <f t="shared" si="28"/>
        <v>0</v>
      </c>
      <c r="G800" s="6">
        <v>1</v>
      </c>
      <c r="H800" s="6">
        <v>1</v>
      </c>
      <c r="I800" s="6">
        <v>1</v>
      </c>
      <c r="J800" s="6">
        <v>1</v>
      </c>
      <c r="K800" s="6">
        <v>1</v>
      </c>
      <c r="L800" s="6">
        <v>1</v>
      </c>
    </row>
    <row r="801" spans="1:12" x14ac:dyDescent="0.25">
      <c r="A801" s="10" t="s">
        <v>11</v>
      </c>
      <c r="B801" s="4" t="s">
        <v>9</v>
      </c>
      <c r="C801" s="4">
        <v>0.05</v>
      </c>
      <c r="D801" s="7">
        <v>72300000</v>
      </c>
      <c r="E801" s="5">
        <f>AVERAGE(G801:L801)</f>
        <v>1.6645000000000001</v>
      </c>
      <c r="F801" s="5">
        <f>STDEV(G801:L801)</f>
        <v>0.55862465036910081</v>
      </c>
      <c r="G801" s="6">
        <v>1.7050000000000001</v>
      </c>
      <c r="H801" s="6">
        <v>1</v>
      </c>
      <c r="I801" s="6">
        <v>2.2999999999999998</v>
      </c>
      <c r="J801" s="6">
        <v>2.1619999999999999</v>
      </c>
      <c r="K801" s="6">
        <v>1</v>
      </c>
      <c r="L801" s="6">
        <v>1.82</v>
      </c>
    </row>
    <row r="802" spans="1:12" x14ac:dyDescent="0.25">
      <c r="A802" s="10" t="s">
        <v>11</v>
      </c>
      <c r="B802" s="4" t="s">
        <v>7</v>
      </c>
      <c r="C802" s="4">
        <v>0.05</v>
      </c>
      <c r="D802" s="7">
        <v>82916666.666666657</v>
      </c>
      <c r="E802" s="5">
        <f t="shared" ref="E802:E865" si="29">AVERAGE(G802:L802)</f>
        <v>1</v>
      </c>
      <c r="F802" s="5">
        <f t="shared" si="28"/>
        <v>0</v>
      </c>
      <c r="G802" s="6">
        <v>1</v>
      </c>
      <c r="H802" s="6">
        <v>1</v>
      </c>
      <c r="I802" s="6">
        <v>1</v>
      </c>
      <c r="J802" s="6">
        <v>1</v>
      </c>
      <c r="K802" s="6">
        <v>1</v>
      </c>
      <c r="L802" s="6">
        <v>1</v>
      </c>
    </row>
    <row r="803" spans="1:12" x14ac:dyDescent="0.25">
      <c r="A803" s="10" t="s">
        <v>11</v>
      </c>
      <c r="B803" s="4" t="s">
        <v>7</v>
      </c>
      <c r="C803" s="4">
        <v>0.05</v>
      </c>
      <c r="D803" s="7">
        <v>82916666.666666657</v>
      </c>
      <c r="E803" s="5">
        <f t="shared" si="29"/>
        <v>1.0991666666666666</v>
      </c>
      <c r="F803" s="5">
        <f t="shared" si="28"/>
        <v>0.15544827649950638</v>
      </c>
      <c r="G803" s="6">
        <v>1</v>
      </c>
      <c r="H803" s="6">
        <v>1</v>
      </c>
      <c r="I803" s="6">
        <v>1</v>
      </c>
      <c r="J803" s="6">
        <v>1</v>
      </c>
      <c r="K803" s="6">
        <v>1.26</v>
      </c>
      <c r="L803" s="6">
        <v>1.335</v>
      </c>
    </row>
    <row r="804" spans="1:12" x14ac:dyDescent="0.25">
      <c r="A804" s="10" t="s">
        <v>11</v>
      </c>
      <c r="B804" s="4" t="s">
        <v>7</v>
      </c>
      <c r="C804" s="4">
        <v>0.05</v>
      </c>
      <c r="D804" s="7">
        <v>82916666.666666657</v>
      </c>
      <c r="E804" s="5">
        <f t="shared" si="29"/>
        <v>1</v>
      </c>
      <c r="F804" s="5">
        <f t="shared" si="28"/>
        <v>0</v>
      </c>
      <c r="G804" s="6">
        <v>1</v>
      </c>
      <c r="H804" s="6">
        <v>1</v>
      </c>
      <c r="I804" s="6">
        <v>1</v>
      </c>
      <c r="J804" s="6">
        <v>1</v>
      </c>
      <c r="K804" s="6">
        <v>1</v>
      </c>
      <c r="L804" s="6">
        <v>1</v>
      </c>
    </row>
    <row r="805" spans="1:12" x14ac:dyDescent="0.25">
      <c r="A805" s="10" t="s">
        <v>11</v>
      </c>
      <c r="B805" s="4" t="s">
        <v>7</v>
      </c>
      <c r="C805" s="4">
        <v>0.05</v>
      </c>
      <c r="D805" s="7">
        <v>82916666.666666657</v>
      </c>
      <c r="E805" s="5">
        <f>AVERAGE(G805:L805)</f>
        <v>1.8491666666666664</v>
      </c>
      <c r="F805" s="5">
        <f>STDEV(G805:L805)</f>
        <v>0.44842498443626883</v>
      </c>
      <c r="G805" s="6">
        <v>1</v>
      </c>
      <c r="H805" s="6">
        <v>1.736</v>
      </c>
      <c r="I805" s="6">
        <v>1.98</v>
      </c>
      <c r="J805" s="6">
        <v>2.1920000000000002</v>
      </c>
      <c r="K805" s="6">
        <v>2</v>
      </c>
      <c r="L805" s="6">
        <v>2.1869999999999998</v>
      </c>
    </row>
    <row r="806" spans="1:12" x14ac:dyDescent="0.25">
      <c r="A806" s="10" t="s">
        <v>11</v>
      </c>
      <c r="B806" s="4" t="s">
        <v>8</v>
      </c>
      <c r="C806" s="4">
        <v>0.08</v>
      </c>
      <c r="D806" s="7">
        <v>96320000</v>
      </c>
      <c r="E806" s="5">
        <f t="shared" si="29"/>
        <v>1.7789999999999999</v>
      </c>
      <c r="F806" s="5">
        <f t="shared" si="28"/>
        <v>0.42810092268062211</v>
      </c>
      <c r="G806" s="6">
        <v>1.6080000000000001</v>
      </c>
      <c r="H806" s="6">
        <v>2.1720000000000002</v>
      </c>
      <c r="I806" s="6">
        <v>2.0459999999999998</v>
      </c>
      <c r="J806" s="6">
        <v>1.845</v>
      </c>
      <c r="K806" s="6">
        <v>2.0030000000000001</v>
      </c>
      <c r="L806" s="6">
        <v>1</v>
      </c>
    </row>
    <row r="807" spans="1:12" x14ac:dyDescent="0.25">
      <c r="A807" s="10" t="s">
        <v>11</v>
      </c>
      <c r="B807" s="4" t="s">
        <v>8</v>
      </c>
      <c r="C807" s="4">
        <v>0.08</v>
      </c>
      <c r="D807" s="7">
        <v>96320000</v>
      </c>
      <c r="E807" s="5">
        <f t="shared" si="29"/>
        <v>1.1661666666666666</v>
      </c>
      <c r="F807" s="5">
        <f t="shared" si="28"/>
        <v>0.40702354559247156</v>
      </c>
      <c r="G807" s="6">
        <v>1</v>
      </c>
      <c r="H807" s="6">
        <v>1</v>
      </c>
      <c r="I807" s="6">
        <v>1.9970000000000001</v>
      </c>
      <c r="J807" s="6">
        <v>1</v>
      </c>
      <c r="K807" s="6">
        <v>1</v>
      </c>
      <c r="L807" s="6">
        <v>1</v>
      </c>
    </row>
    <row r="808" spans="1:12" x14ac:dyDescent="0.25">
      <c r="A808" s="10" t="s">
        <v>11</v>
      </c>
      <c r="B808" s="4" t="s">
        <v>8</v>
      </c>
      <c r="C808" s="4">
        <v>0.08</v>
      </c>
      <c r="D808" s="7">
        <v>96320000</v>
      </c>
      <c r="E808" s="5">
        <f t="shared" si="29"/>
        <v>1.3945000000000001</v>
      </c>
      <c r="F808" s="5">
        <f t="shared" si="28"/>
        <v>0.61506804501615908</v>
      </c>
      <c r="G808" s="6">
        <v>1</v>
      </c>
      <c r="H808" s="6">
        <v>1</v>
      </c>
      <c r="I808" s="6">
        <v>2.0739999999999998</v>
      </c>
      <c r="J808" s="6">
        <v>1</v>
      </c>
      <c r="K808" s="6">
        <v>2.2930000000000001</v>
      </c>
      <c r="L808" s="6">
        <v>1</v>
      </c>
    </row>
    <row r="809" spans="1:12" x14ac:dyDescent="0.25">
      <c r="A809" s="10" t="s">
        <v>11</v>
      </c>
      <c r="B809" s="4" t="s">
        <v>8</v>
      </c>
      <c r="C809" s="4">
        <v>0.08</v>
      </c>
      <c r="D809" s="7">
        <v>96320000</v>
      </c>
      <c r="E809" s="5">
        <f t="shared" si="29"/>
        <v>1.8009999999999999</v>
      </c>
      <c r="F809" s="5">
        <f t="shared" si="28"/>
        <v>0.3992568095850087</v>
      </c>
      <c r="G809" s="6">
        <v>2.0579999999999998</v>
      </c>
      <c r="H809" s="6">
        <v>1.8819999999999999</v>
      </c>
      <c r="I809" s="6">
        <v>2.0259999999999998</v>
      </c>
      <c r="J809" s="6">
        <v>1.964</v>
      </c>
      <c r="K809" s="6">
        <v>1.8759999999999999</v>
      </c>
      <c r="L809" s="6">
        <v>1</v>
      </c>
    </row>
    <row r="810" spans="1:12" x14ac:dyDescent="0.25">
      <c r="A810" s="10" t="s">
        <v>11</v>
      </c>
      <c r="B810" s="4" t="s">
        <v>9</v>
      </c>
      <c r="C810" s="4">
        <v>0.08</v>
      </c>
      <c r="D810" s="7">
        <v>115680000</v>
      </c>
      <c r="E810" s="5">
        <f t="shared" si="29"/>
        <v>1.9861666666666666</v>
      </c>
      <c r="F810" s="5">
        <f t="shared" si="28"/>
        <v>9.6427001750892707E-2</v>
      </c>
      <c r="G810" s="6">
        <v>1.9350000000000001</v>
      </c>
      <c r="H810" s="6">
        <v>2.1120000000000001</v>
      </c>
      <c r="I810" s="6">
        <v>1.9430000000000001</v>
      </c>
      <c r="J810" s="6">
        <v>2.1059999999999999</v>
      </c>
      <c r="K810" s="6">
        <v>1.9239999999999999</v>
      </c>
      <c r="L810" s="6">
        <v>1.897</v>
      </c>
    </row>
    <row r="811" spans="1:12" x14ac:dyDescent="0.25">
      <c r="A811" s="10" t="s">
        <v>11</v>
      </c>
      <c r="B811" s="4" t="s">
        <v>9</v>
      </c>
      <c r="C811" s="4">
        <v>0.08</v>
      </c>
      <c r="D811" s="7">
        <v>115680000</v>
      </c>
      <c r="E811" s="5">
        <f t="shared" si="29"/>
        <v>2.0943333333333336</v>
      </c>
      <c r="F811" s="5">
        <f t="shared" si="28"/>
        <v>0.14237228194654561</v>
      </c>
      <c r="G811" s="6">
        <v>2.226</v>
      </c>
      <c r="H811" s="6">
        <v>1.8779999999999999</v>
      </c>
      <c r="I811" s="6">
        <v>2.1179999999999999</v>
      </c>
      <c r="J811" s="6">
        <v>2.2650000000000001</v>
      </c>
      <c r="K811" s="6">
        <v>2.0670000000000002</v>
      </c>
      <c r="L811" s="6">
        <v>2.012</v>
      </c>
    </row>
    <row r="812" spans="1:12" x14ac:dyDescent="0.25">
      <c r="A812" s="10" t="s">
        <v>11</v>
      </c>
      <c r="B812" s="4" t="s">
        <v>9</v>
      </c>
      <c r="C812" s="4">
        <v>0.08</v>
      </c>
      <c r="D812" s="7">
        <v>115680000</v>
      </c>
      <c r="E812" s="5">
        <f t="shared" si="29"/>
        <v>1.3976666666666666</v>
      </c>
      <c r="F812" s="5">
        <f t="shared" si="28"/>
        <v>0.44482386027130644</v>
      </c>
      <c r="G812" s="6">
        <v>1</v>
      </c>
      <c r="H812" s="6">
        <v>1</v>
      </c>
      <c r="I812" s="6">
        <v>1.631</v>
      </c>
      <c r="J812" s="6">
        <v>1.877</v>
      </c>
      <c r="K812" s="6">
        <v>1.8779999999999999</v>
      </c>
      <c r="L812" s="6">
        <v>1</v>
      </c>
    </row>
    <row r="813" spans="1:12" x14ac:dyDescent="0.25">
      <c r="A813" s="10" t="s">
        <v>11</v>
      </c>
      <c r="B813" s="4" t="s">
        <v>9</v>
      </c>
      <c r="C813" s="4">
        <v>0.08</v>
      </c>
      <c r="D813" s="7">
        <v>115680000</v>
      </c>
      <c r="E813" s="5">
        <f t="shared" si="29"/>
        <v>1</v>
      </c>
      <c r="F813" s="5">
        <f t="shared" si="28"/>
        <v>0</v>
      </c>
      <c r="G813" s="6">
        <v>1</v>
      </c>
      <c r="H813" s="6">
        <v>1</v>
      </c>
      <c r="I813" s="6">
        <v>1</v>
      </c>
      <c r="J813" s="6">
        <v>1</v>
      </c>
      <c r="K813" s="6">
        <v>1</v>
      </c>
      <c r="L813" s="6">
        <v>1</v>
      </c>
    </row>
    <row r="814" spans="1:12" x14ac:dyDescent="0.25">
      <c r="A814" s="10" t="s">
        <v>11</v>
      </c>
      <c r="B814" s="4" t="s">
        <v>8</v>
      </c>
      <c r="C814" s="4">
        <v>0.1</v>
      </c>
      <c r="D814" s="7">
        <v>120400000</v>
      </c>
      <c r="E814" s="5">
        <f t="shared" si="29"/>
        <v>2.2214999999999994</v>
      </c>
      <c r="F814" s="5">
        <f t="shared" si="28"/>
        <v>7.964609218285601E-2</v>
      </c>
      <c r="G814" s="6">
        <v>2.2570000000000001</v>
      </c>
      <c r="H814" s="6">
        <v>2.2919999999999998</v>
      </c>
      <c r="I814" s="6">
        <v>2.1</v>
      </c>
      <c r="J814" s="6">
        <v>2.1429999999999998</v>
      </c>
      <c r="K814" s="6">
        <v>2.2599999999999998</v>
      </c>
      <c r="L814" s="6">
        <v>2.2770000000000001</v>
      </c>
    </row>
    <row r="815" spans="1:12" x14ac:dyDescent="0.25">
      <c r="A815" s="10" t="s">
        <v>11</v>
      </c>
      <c r="B815" s="4" t="s">
        <v>8</v>
      </c>
      <c r="C815" s="4">
        <v>0.1</v>
      </c>
      <c r="D815" s="7">
        <v>120400000</v>
      </c>
      <c r="E815" s="5">
        <f t="shared" si="29"/>
        <v>1.89</v>
      </c>
      <c r="F815" s="5">
        <f t="shared" si="28"/>
        <v>0.53140079036448606</v>
      </c>
      <c r="G815" s="6">
        <v>2.218</v>
      </c>
      <c r="H815" s="6">
        <v>2.2949999999999999</v>
      </c>
      <c r="I815" s="6">
        <v>2.2149999999999999</v>
      </c>
      <c r="J815" s="6">
        <v>2.1440000000000001</v>
      </c>
      <c r="K815" s="6">
        <v>1</v>
      </c>
      <c r="L815" s="6">
        <v>1.468</v>
      </c>
    </row>
    <row r="816" spans="1:12" x14ac:dyDescent="0.25">
      <c r="A816" s="10" t="s">
        <v>11</v>
      </c>
      <c r="B816" s="4" t="s">
        <v>8</v>
      </c>
      <c r="C816" s="4">
        <v>0.1</v>
      </c>
      <c r="D816" s="7">
        <v>120400000</v>
      </c>
      <c r="E816" s="5">
        <f t="shared" si="29"/>
        <v>2.0370000000000004</v>
      </c>
      <c r="F816" s="5">
        <f t="shared" si="28"/>
        <v>0.52255296382280625</v>
      </c>
      <c r="G816" s="6">
        <v>2.2370000000000001</v>
      </c>
      <c r="H816" s="6">
        <v>2.2320000000000002</v>
      </c>
      <c r="I816" s="6">
        <v>2.0369999999999999</v>
      </c>
      <c r="J816" s="6">
        <v>2.3039999999999998</v>
      </c>
      <c r="K816" s="6">
        <v>2.4119999999999999</v>
      </c>
      <c r="L816" s="6">
        <v>1</v>
      </c>
    </row>
    <row r="817" spans="1:12" x14ac:dyDescent="0.25">
      <c r="A817" s="10" t="s">
        <v>11</v>
      </c>
      <c r="B817" s="4" t="s">
        <v>8</v>
      </c>
      <c r="C817" s="4">
        <v>0.1</v>
      </c>
      <c r="D817" s="7">
        <v>120400000</v>
      </c>
      <c r="E817" s="5">
        <f t="shared" si="29"/>
        <v>1.5541666666666665</v>
      </c>
      <c r="F817" s="5">
        <f t="shared" si="28"/>
        <v>0.61472999493002345</v>
      </c>
      <c r="G817" s="6">
        <v>1</v>
      </c>
      <c r="H817" s="6">
        <v>2.2639999999999998</v>
      </c>
      <c r="I817" s="6">
        <v>1</v>
      </c>
      <c r="J817" s="6">
        <v>2.1030000000000002</v>
      </c>
      <c r="K817" s="6">
        <v>1</v>
      </c>
      <c r="L817" s="6">
        <v>1.958</v>
      </c>
    </row>
    <row r="818" spans="1:12" x14ac:dyDescent="0.25">
      <c r="A818" s="10" t="s">
        <v>11</v>
      </c>
      <c r="B818" s="4" t="s">
        <v>7</v>
      </c>
      <c r="C818" s="4">
        <v>0.08</v>
      </c>
      <c r="D818" s="7">
        <v>132666666.66666666</v>
      </c>
      <c r="E818" s="5">
        <f t="shared" si="29"/>
        <v>1.8418333333333334</v>
      </c>
      <c r="F818" s="5">
        <f t="shared" si="28"/>
        <v>0.21216730819489327</v>
      </c>
      <c r="G818" s="6">
        <v>2.117</v>
      </c>
      <c r="H818" s="6">
        <v>1.952</v>
      </c>
      <c r="I818" s="6">
        <v>1.9319999999999999</v>
      </c>
      <c r="J818" s="6">
        <v>1.87</v>
      </c>
      <c r="K818" s="6">
        <v>1.617</v>
      </c>
      <c r="L818" s="6">
        <v>1.5629999999999999</v>
      </c>
    </row>
    <row r="819" spans="1:12" x14ac:dyDescent="0.25">
      <c r="A819" s="10" t="s">
        <v>11</v>
      </c>
      <c r="B819" s="4" t="s">
        <v>7</v>
      </c>
      <c r="C819" s="4">
        <v>0.08</v>
      </c>
      <c r="D819" s="7">
        <v>132666666.66666666</v>
      </c>
      <c r="E819" s="5">
        <f t="shared" si="29"/>
        <v>1.647</v>
      </c>
      <c r="F819" s="5">
        <f t="shared" si="28"/>
        <v>0.51384589129426694</v>
      </c>
      <c r="G819" s="6">
        <v>1</v>
      </c>
      <c r="H819" s="6">
        <v>2.0960000000000001</v>
      </c>
      <c r="I819" s="6">
        <v>1.7589999999999999</v>
      </c>
      <c r="J819" s="6">
        <v>1</v>
      </c>
      <c r="K819" s="6">
        <v>2.004</v>
      </c>
      <c r="L819" s="6">
        <v>2.0230000000000001</v>
      </c>
    </row>
    <row r="820" spans="1:12" x14ac:dyDescent="0.25">
      <c r="A820" s="10" t="s">
        <v>11</v>
      </c>
      <c r="B820" s="4" t="s">
        <v>7</v>
      </c>
      <c r="C820" s="4">
        <v>0.08</v>
      </c>
      <c r="D820" s="7">
        <v>132666666.66666666</v>
      </c>
      <c r="E820" s="5">
        <f t="shared" si="29"/>
        <v>1.171</v>
      </c>
      <c r="F820" s="5">
        <f t="shared" si="28"/>
        <v>0.41886274601592366</v>
      </c>
      <c r="G820" s="6">
        <v>1</v>
      </c>
      <c r="H820" s="6">
        <v>1</v>
      </c>
      <c r="I820" s="6">
        <v>1</v>
      </c>
      <c r="J820" s="6">
        <v>1</v>
      </c>
      <c r="K820" s="6">
        <v>1</v>
      </c>
      <c r="L820" s="6">
        <v>2.0259999999999998</v>
      </c>
    </row>
    <row r="821" spans="1:12" x14ac:dyDescent="0.25">
      <c r="A821" s="10" t="s">
        <v>11</v>
      </c>
      <c r="B821" s="4" t="s">
        <v>7</v>
      </c>
      <c r="C821" s="4">
        <v>0.08</v>
      </c>
      <c r="D821" s="7">
        <v>132666666.66666666</v>
      </c>
      <c r="E821" s="5">
        <f t="shared" si="29"/>
        <v>1.4411666666666667</v>
      </c>
      <c r="F821" s="5">
        <f t="shared" si="28"/>
        <v>0.50232993805532489</v>
      </c>
      <c r="G821" s="6">
        <v>1.6339999999999999</v>
      </c>
      <c r="H821" s="6">
        <v>1</v>
      </c>
      <c r="I821" s="6">
        <v>1.98</v>
      </c>
      <c r="J821" s="6">
        <v>1</v>
      </c>
      <c r="K821" s="6">
        <v>1</v>
      </c>
      <c r="L821" s="6">
        <v>2.0329999999999999</v>
      </c>
    </row>
    <row r="822" spans="1:12" x14ac:dyDescent="0.25">
      <c r="A822" s="10" t="s">
        <v>11</v>
      </c>
      <c r="B822" s="4" t="s">
        <v>9</v>
      </c>
      <c r="C822" s="4">
        <v>0.1</v>
      </c>
      <c r="D822" s="7">
        <v>144600000</v>
      </c>
      <c r="E822" s="5">
        <f t="shared" si="29"/>
        <v>2.1310000000000002</v>
      </c>
      <c r="F822" s="5">
        <f t="shared" si="28"/>
        <v>0.1373288025142578</v>
      </c>
      <c r="G822" s="6">
        <v>2.3010000000000002</v>
      </c>
      <c r="H822" s="6">
        <v>2.1360000000000001</v>
      </c>
      <c r="I822" s="6">
        <v>2.286</v>
      </c>
      <c r="J822" s="6">
        <v>1.9630000000000001</v>
      </c>
      <c r="K822" s="6">
        <v>2.0499999999999998</v>
      </c>
      <c r="L822" s="6">
        <v>2.0499999999999998</v>
      </c>
    </row>
    <row r="823" spans="1:12" x14ac:dyDescent="0.25">
      <c r="A823" s="10" t="s">
        <v>11</v>
      </c>
      <c r="B823" s="4" t="s">
        <v>9</v>
      </c>
      <c r="C823" s="4">
        <v>0.1</v>
      </c>
      <c r="D823" s="7">
        <v>144600000</v>
      </c>
      <c r="E823" s="5">
        <f t="shared" si="29"/>
        <v>2.1125000000000003</v>
      </c>
      <c r="F823" s="5">
        <f t="shared" si="28"/>
        <v>0.23895669063660835</v>
      </c>
      <c r="G823" s="6">
        <v>2.1070000000000002</v>
      </c>
      <c r="H823" s="6">
        <v>2.3180000000000001</v>
      </c>
      <c r="I823" s="6">
        <v>2.2480000000000002</v>
      </c>
      <c r="J823" s="6">
        <v>2.2200000000000002</v>
      </c>
      <c r="K823" s="6">
        <v>2.1309999999999998</v>
      </c>
      <c r="L823" s="6">
        <v>1.651</v>
      </c>
    </row>
    <row r="824" spans="1:12" x14ac:dyDescent="0.25">
      <c r="A824" s="10" t="s">
        <v>11</v>
      </c>
      <c r="B824" s="4" t="s">
        <v>9</v>
      </c>
      <c r="C824" s="4">
        <v>0.1</v>
      </c>
      <c r="D824" s="7">
        <v>144600000</v>
      </c>
      <c r="E824" s="5">
        <f t="shared" si="29"/>
        <v>2.2749999999999999</v>
      </c>
      <c r="F824" s="5">
        <f t="shared" si="28"/>
        <v>8.6206728275697878E-2</v>
      </c>
      <c r="G824" s="6">
        <v>2.2320000000000002</v>
      </c>
      <c r="H824" s="6">
        <v>2.2970000000000002</v>
      </c>
      <c r="I824" s="6">
        <v>2.3330000000000002</v>
      </c>
      <c r="J824" s="6">
        <v>2.3879999999999999</v>
      </c>
      <c r="K824" s="6">
        <v>2.1389999999999998</v>
      </c>
      <c r="L824" s="6">
        <v>2.2610000000000001</v>
      </c>
    </row>
    <row r="825" spans="1:12" x14ac:dyDescent="0.25">
      <c r="A825" s="10" t="s">
        <v>11</v>
      </c>
      <c r="B825" s="4" t="s">
        <v>9</v>
      </c>
      <c r="C825" s="4">
        <v>0.1</v>
      </c>
      <c r="D825" s="7">
        <v>144600000</v>
      </c>
      <c r="E825" s="5">
        <f t="shared" si="29"/>
        <v>1.593</v>
      </c>
      <c r="F825" s="5">
        <f t="shared" si="28"/>
        <v>0.65063845567258072</v>
      </c>
      <c r="G825" s="6">
        <v>1</v>
      </c>
      <c r="H825" s="6">
        <v>1</v>
      </c>
      <c r="I825" s="6">
        <v>2.1560000000000001</v>
      </c>
      <c r="J825" s="6">
        <v>2.2530000000000001</v>
      </c>
      <c r="K825" s="6">
        <v>2.149</v>
      </c>
      <c r="L825" s="6">
        <v>1</v>
      </c>
    </row>
    <row r="826" spans="1:12" x14ac:dyDescent="0.25">
      <c r="A826" s="10" t="s">
        <v>11</v>
      </c>
      <c r="B826" s="4" t="s">
        <v>7</v>
      </c>
      <c r="C826" s="4">
        <v>0.1</v>
      </c>
      <c r="D826" s="7">
        <v>165833333.33333334</v>
      </c>
      <c r="E826" s="5">
        <f t="shared" si="29"/>
        <v>2.059333333333333</v>
      </c>
      <c r="F826" s="5">
        <f t="shared" si="28"/>
        <v>0.17249541056696743</v>
      </c>
      <c r="G826" s="6">
        <v>1.952</v>
      </c>
      <c r="H826" s="6">
        <v>2.2090000000000001</v>
      </c>
      <c r="I826" s="6">
        <v>2.1829999999999998</v>
      </c>
      <c r="J826" s="6">
        <v>2.242</v>
      </c>
      <c r="K826" s="6">
        <v>1.833</v>
      </c>
      <c r="L826" s="6">
        <v>1.9370000000000001</v>
      </c>
    </row>
    <row r="827" spans="1:12" x14ac:dyDescent="0.25">
      <c r="A827" s="10" t="s">
        <v>11</v>
      </c>
      <c r="B827" s="4" t="s">
        <v>7</v>
      </c>
      <c r="C827" s="4">
        <v>0.1</v>
      </c>
      <c r="D827" s="7">
        <v>165833333.33333334</v>
      </c>
      <c r="E827" s="5">
        <f t="shared" si="29"/>
        <v>2.0391666666666666</v>
      </c>
      <c r="F827" s="5">
        <f t="shared" si="28"/>
        <v>0.20865417960507449</v>
      </c>
      <c r="G827" s="6">
        <v>2.2189999999999999</v>
      </c>
      <c r="H827" s="6">
        <v>1.6379999999999999</v>
      </c>
      <c r="I827" s="6">
        <v>2.133</v>
      </c>
      <c r="J827" s="6">
        <v>2.113</v>
      </c>
      <c r="K827" s="6">
        <v>2</v>
      </c>
      <c r="L827" s="6">
        <v>2.1320000000000001</v>
      </c>
    </row>
    <row r="828" spans="1:12" x14ac:dyDescent="0.25">
      <c r="A828" s="10" t="s">
        <v>11</v>
      </c>
      <c r="B828" s="4" t="s">
        <v>7</v>
      </c>
      <c r="C828" s="4">
        <v>0.1</v>
      </c>
      <c r="D828" s="7">
        <v>165833333.33333334</v>
      </c>
      <c r="E828" s="5">
        <f t="shared" si="29"/>
        <v>2.2618333333333336</v>
      </c>
      <c r="F828" s="5">
        <f t="shared" si="28"/>
        <v>9.2419514533818373E-2</v>
      </c>
      <c r="G828" s="6">
        <v>2.2610000000000001</v>
      </c>
      <c r="H828" s="6">
        <v>2.3570000000000002</v>
      </c>
      <c r="I828" s="6">
        <v>2.1819999999999999</v>
      </c>
      <c r="J828" s="6">
        <v>2.1280000000000001</v>
      </c>
      <c r="K828" s="6">
        <v>2.2879999999999998</v>
      </c>
      <c r="L828" s="6">
        <v>2.355</v>
      </c>
    </row>
    <row r="829" spans="1:12" x14ac:dyDescent="0.25">
      <c r="A829" s="10" t="s">
        <v>11</v>
      </c>
      <c r="B829" s="4" t="s">
        <v>7</v>
      </c>
      <c r="C829" s="4">
        <v>0.1</v>
      </c>
      <c r="D829" s="7">
        <v>165833333.33333334</v>
      </c>
      <c r="E829" s="5">
        <f t="shared" si="29"/>
        <v>1.3070000000000002</v>
      </c>
      <c r="F829" s="5">
        <f t="shared" si="28"/>
        <v>0.52512779397019149</v>
      </c>
      <c r="G829" s="6">
        <v>1</v>
      </c>
      <c r="H829" s="6">
        <v>2.2730000000000001</v>
      </c>
      <c r="I829" s="6">
        <v>1.569</v>
      </c>
      <c r="J829" s="6">
        <v>1</v>
      </c>
      <c r="K829" s="6">
        <v>1</v>
      </c>
      <c r="L829" s="6">
        <v>1</v>
      </c>
    </row>
    <row r="830" spans="1:12" x14ac:dyDescent="0.25">
      <c r="A830" s="10" t="s">
        <v>11</v>
      </c>
      <c r="B830" s="4" t="s">
        <v>8</v>
      </c>
      <c r="C830" s="4">
        <v>0.2</v>
      </c>
      <c r="D830" s="7">
        <v>240800000</v>
      </c>
      <c r="E830" s="5">
        <f t="shared" si="29"/>
        <v>2.2481666666666666</v>
      </c>
      <c r="F830" s="5">
        <f t="shared" si="28"/>
        <v>0.12343000715655272</v>
      </c>
      <c r="G830" s="6">
        <v>2.2799999999999998</v>
      </c>
      <c r="H830" s="6">
        <v>2.347</v>
      </c>
      <c r="I830" s="6">
        <v>2.2749999999999999</v>
      </c>
      <c r="J830" s="6">
        <v>2.0859999999999999</v>
      </c>
      <c r="K830" s="6">
        <v>2.3889999999999998</v>
      </c>
      <c r="L830" s="6">
        <v>2.1120000000000001</v>
      </c>
    </row>
    <row r="831" spans="1:12" x14ac:dyDescent="0.25">
      <c r="A831" s="10" t="s">
        <v>11</v>
      </c>
      <c r="B831" s="4" t="s">
        <v>8</v>
      </c>
      <c r="C831" s="4">
        <v>0.2</v>
      </c>
      <c r="D831" s="7">
        <v>240800000</v>
      </c>
      <c r="E831" s="5">
        <f t="shared" si="29"/>
        <v>2.4196666666666662</v>
      </c>
      <c r="F831" s="5">
        <f t="shared" si="28"/>
        <v>6.5292163899404246E-2</v>
      </c>
      <c r="G831" s="6">
        <v>2.407</v>
      </c>
      <c r="H831" s="6">
        <v>2.3119999999999998</v>
      </c>
      <c r="I831" s="6">
        <v>2.3959999999999999</v>
      </c>
      <c r="J831" s="6">
        <v>2.4329999999999998</v>
      </c>
      <c r="K831" s="6">
        <v>2.4729999999999999</v>
      </c>
      <c r="L831" s="6">
        <v>2.4969999999999999</v>
      </c>
    </row>
    <row r="832" spans="1:12" x14ac:dyDescent="0.25">
      <c r="A832" s="10" t="s">
        <v>11</v>
      </c>
      <c r="B832" s="4" t="s">
        <v>8</v>
      </c>
      <c r="C832" s="4">
        <v>0.2</v>
      </c>
      <c r="D832" s="7">
        <v>240800000</v>
      </c>
      <c r="E832" s="5">
        <f t="shared" si="29"/>
        <v>2.4471666666666665</v>
      </c>
      <c r="F832" s="5">
        <f t="shared" si="28"/>
        <v>4.8217908153160995E-2</v>
      </c>
      <c r="G832" s="6">
        <v>2.4660000000000002</v>
      </c>
      <c r="H832" s="6">
        <v>2.4079999999999999</v>
      </c>
      <c r="I832" s="6">
        <v>2.4740000000000002</v>
      </c>
      <c r="J832" s="6">
        <v>2.3759999999999999</v>
      </c>
      <c r="K832" s="6">
        <v>2.4489999999999998</v>
      </c>
      <c r="L832" s="6">
        <v>2.5099999999999998</v>
      </c>
    </row>
    <row r="833" spans="1:12" x14ac:dyDescent="0.25">
      <c r="A833" s="10" t="s">
        <v>11</v>
      </c>
      <c r="B833" s="4" t="s">
        <v>8</v>
      </c>
      <c r="C833" s="4">
        <v>0.2</v>
      </c>
      <c r="D833" s="7">
        <v>240800000</v>
      </c>
      <c r="E833" s="5">
        <f t="shared" si="29"/>
        <v>2.3210000000000002</v>
      </c>
      <c r="F833" s="5">
        <f t="shared" si="28"/>
        <v>6.6828137786414485E-2</v>
      </c>
      <c r="G833" s="6">
        <v>2.3730000000000002</v>
      </c>
      <c r="H833" s="6">
        <v>2.302</v>
      </c>
      <c r="I833" s="6">
        <v>2.2040000000000002</v>
      </c>
      <c r="J833" s="6">
        <v>2.3530000000000002</v>
      </c>
      <c r="K833" s="6">
        <v>2.387</v>
      </c>
      <c r="L833" s="6">
        <v>2.3069999999999999</v>
      </c>
    </row>
    <row r="834" spans="1:12" x14ac:dyDescent="0.25">
      <c r="A834" s="10" t="s">
        <v>11</v>
      </c>
      <c r="B834" s="4" t="s">
        <v>9</v>
      </c>
      <c r="C834" s="4">
        <v>0.2</v>
      </c>
      <c r="D834" s="7">
        <v>289200000</v>
      </c>
      <c r="E834" s="5">
        <f t="shared" si="29"/>
        <v>2.3616666666666664</v>
      </c>
      <c r="F834" s="5">
        <f t="shared" si="28"/>
        <v>5.1437988555800507E-2</v>
      </c>
      <c r="G834" s="6">
        <v>2.3919999999999999</v>
      </c>
      <c r="H834" s="6">
        <v>2.391</v>
      </c>
      <c r="I834" s="6">
        <v>2.3809999999999998</v>
      </c>
      <c r="J834" s="6">
        <v>2.4039999999999999</v>
      </c>
      <c r="K834" s="6">
        <v>2.3319999999999999</v>
      </c>
      <c r="L834" s="6">
        <v>2.27</v>
      </c>
    </row>
    <row r="835" spans="1:12" x14ac:dyDescent="0.25">
      <c r="A835" s="10" t="s">
        <v>11</v>
      </c>
      <c r="B835" s="4" t="s">
        <v>9</v>
      </c>
      <c r="C835" s="4">
        <v>0.2</v>
      </c>
      <c r="D835" s="7">
        <v>289200000</v>
      </c>
      <c r="E835" s="5">
        <f t="shared" si="29"/>
        <v>2.3418333333333332</v>
      </c>
      <c r="F835" s="5">
        <f t="shared" si="28"/>
        <v>5.3897742686189187E-2</v>
      </c>
      <c r="G835" s="6">
        <v>2.2469999999999999</v>
      </c>
      <c r="H835" s="6">
        <v>2.3929999999999998</v>
      </c>
      <c r="I835" s="6">
        <v>2.335</v>
      </c>
      <c r="J835" s="6">
        <v>2.3769999999999998</v>
      </c>
      <c r="K835" s="6">
        <v>2.3769999999999998</v>
      </c>
      <c r="L835" s="6">
        <v>2.3220000000000001</v>
      </c>
    </row>
    <row r="836" spans="1:12" x14ac:dyDescent="0.25">
      <c r="A836" s="10" t="s">
        <v>11</v>
      </c>
      <c r="B836" s="4" t="s">
        <v>9</v>
      </c>
      <c r="C836" s="4">
        <v>0.2</v>
      </c>
      <c r="D836" s="7">
        <v>289200000</v>
      </c>
      <c r="E836" s="5">
        <f t="shared" si="29"/>
        <v>2.4590000000000001</v>
      </c>
      <c r="F836" s="5">
        <f t="shared" si="28"/>
        <v>4.3611924974713077E-2</v>
      </c>
      <c r="G836" s="6">
        <v>2.492</v>
      </c>
      <c r="H836" s="6">
        <v>2.423</v>
      </c>
      <c r="I836" s="6">
        <v>2.4710000000000001</v>
      </c>
      <c r="J836" s="6">
        <v>2.4870000000000001</v>
      </c>
      <c r="K836" s="6">
        <v>2.3879999999999999</v>
      </c>
      <c r="L836" s="6">
        <v>2.4929999999999999</v>
      </c>
    </row>
    <row r="837" spans="1:12" x14ac:dyDescent="0.25">
      <c r="A837" s="10" t="s">
        <v>11</v>
      </c>
      <c r="B837" s="4" t="s">
        <v>9</v>
      </c>
      <c r="C837" s="4">
        <v>0.2</v>
      </c>
      <c r="D837" s="7">
        <v>289200000</v>
      </c>
      <c r="E837" s="5">
        <f t="shared" si="29"/>
        <v>2.3919999999999999</v>
      </c>
      <c r="F837" s="5">
        <f t="shared" si="28"/>
        <v>3.8173289090671775E-2</v>
      </c>
      <c r="G837" s="6">
        <v>2.3359999999999999</v>
      </c>
      <c r="H837" s="6">
        <v>2.403</v>
      </c>
      <c r="I837" s="6">
        <v>2.448</v>
      </c>
      <c r="J837" s="6">
        <v>2.379</v>
      </c>
      <c r="K837" s="6">
        <v>2.3740000000000001</v>
      </c>
      <c r="L837" s="6">
        <v>2.4119999999999999</v>
      </c>
    </row>
    <row r="838" spans="1:12" x14ac:dyDescent="0.25">
      <c r="A838" s="10" t="s">
        <v>11</v>
      </c>
      <c r="B838" s="4" t="s">
        <v>8</v>
      </c>
      <c r="C838" s="4">
        <v>0.25</v>
      </c>
      <c r="D838" s="7">
        <v>301000000</v>
      </c>
      <c r="E838" s="5">
        <f t="shared" si="29"/>
        <v>2.3823333333333339</v>
      </c>
      <c r="F838" s="5">
        <f t="shared" si="28"/>
        <v>5.4009875640170332E-2</v>
      </c>
      <c r="G838" s="6">
        <v>2.4079999999999999</v>
      </c>
      <c r="H838" s="6">
        <v>2.4470000000000001</v>
      </c>
      <c r="I838" s="6">
        <v>2.37</v>
      </c>
      <c r="J838" s="6">
        <v>2.286</v>
      </c>
      <c r="K838" s="6">
        <v>2.383</v>
      </c>
      <c r="L838" s="6">
        <v>2.4</v>
      </c>
    </row>
    <row r="839" spans="1:12" x14ac:dyDescent="0.25">
      <c r="A839" s="10" t="s">
        <v>11</v>
      </c>
      <c r="B839" s="4" t="s">
        <v>8</v>
      </c>
      <c r="C839" s="4">
        <v>0.25</v>
      </c>
      <c r="D839" s="7">
        <v>301000000</v>
      </c>
      <c r="E839" s="5">
        <f t="shared" si="29"/>
        <v>2.4191666666666669</v>
      </c>
      <c r="F839" s="5">
        <f t="shared" si="28"/>
        <v>6.7463817462893844E-2</v>
      </c>
      <c r="G839" s="6">
        <v>2.3420000000000001</v>
      </c>
      <c r="H839" s="6">
        <v>2.5139999999999998</v>
      </c>
      <c r="I839" s="6">
        <v>2.343</v>
      </c>
      <c r="J839" s="6">
        <v>2.4220000000000002</v>
      </c>
      <c r="K839" s="6">
        <v>2.4319999999999999</v>
      </c>
      <c r="L839" s="6">
        <v>2.4620000000000002</v>
      </c>
    </row>
    <row r="840" spans="1:12" x14ac:dyDescent="0.25">
      <c r="A840" s="10" t="s">
        <v>11</v>
      </c>
      <c r="B840" s="4" t="s">
        <v>8</v>
      </c>
      <c r="C840" s="4">
        <v>0.25</v>
      </c>
      <c r="D840" s="7">
        <v>301000000</v>
      </c>
      <c r="E840" s="5">
        <f t="shared" si="29"/>
        <v>2.466333333333333</v>
      </c>
      <c r="F840" s="5">
        <f t="shared" si="28"/>
        <v>5.6443482056537396E-2</v>
      </c>
      <c r="G840" s="6">
        <v>2.5139999999999998</v>
      </c>
      <c r="H840" s="6">
        <v>2.375</v>
      </c>
      <c r="I840" s="6">
        <v>2.4550000000000001</v>
      </c>
      <c r="J840" s="6">
        <v>2.4319999999999999</v>
      </c>
      <c r="K840" s="6">
        <v>2.5139999999999998</v>
      </c>
      <c r="L840" s="6">
        <v>2.508</v>
      </c>
    </row>
    <row r="841" spans="1:12" x14ac:dyDescent="0.25">
      <c r="A841" s="10" t="s">
        <v>11</v>
      </c>
      <c r="B841" s="4" t="s">
        <v>8</v>
      </c>
      <c r="C841" s="4">
        <v>0.25</v>
      </c>
      <c r="D841" s="7">
        <v>301000000</v>
      </c>
      <c r="E841" s="5">
        <f t="shared" si="29"/>
        <v>2.3626666666666667</v>
      </c>
      <c r="F841" s="5">
        <f t="shared" si="28"/>
        <v>6.1183875871561599E-2</v>
      </c>
      <c r="G841" s="6">
        <v>2.4390000000000001</v>
      </c>
      <c r="H841" s="6">
        <v>2.3540000000000001</v>
      </c>
      <c r="I841" s="6">
        <v>2.2570000000000001</v>
      </c>
      <c r="J841" s="6">
        <v>2.4009999999999998</v>
      </c>
      <c r="K841" s="6">
        <v>2.3530000000000002</v>
      </c>
      <c r="L841" s="6">
        <v>2.3719999999999999</v>
      </c>
    </row>
    <row r="842" spans="1:12" x14ac:dyDescent="0.25">
      <c r="A842" s="10" t="s">
        <v>11</v>
      </c>
      <c r="B842" s="4" t="s">
        <v>7</v>
      </c>
      <c r="C842" s="4">
        <v>0.2</v>
      </c>
      <c r="D842" s="7">
        <v>331666666.66666669</v>
      </c>
      <c r="E842" s="5">
        <f t="shared" si="29"/>
        <v>2.279666666666667</v>
      </c>
      <c r="F842" s="5">
        <f t="shared" si="28"/>
        <v>7.5983331505447144E-2</v>
      </c>
      <c r="G842" s="6">
        <v>2.3540000000000001</v>
      </c>
      <c r="H842" s="6">
        <v>2.1709999999999998</v>
      </c>
      <c r="I842" s="6">
        <v>2.21</v>
      </c>
      <c r="J842" s="6">
        <v>2.351</v>
      </c>
      <c r="K842" s="6">
        <v>2.319</v>
      </c>
      <c r="L842" s="6">
        <v>2.2730000000000001</v>
      </c>
    </row>
    <row r="843" spans="1:12" x14ac:dyDescent="0.25">
      <c r="A843" s="10" t="s">
        <v>11</v>
      </c>
      <c r="B843" s="4" t="s">
        <v>7</v>
      </c>
      <c r="C843" s="4">
        <v>0.2</v>
      </c>
      <c r="D843" s="7">
        <v>331666666.66666669</v>
      </c>
      <c r="E843" s="5">
        <f t="shared" si="29"/>
        <v>2.3826666666666667</v>
      </c>
      <c r="F843" s="5">
        <f t="shared" si="28"/>
        <v>7.4955097669649293E-2</v>
      </c>
      <c r="G843" s="6">
        <v>2.351</v>
      </c>
      <c r="H843" s="6">
        <v>2.4329999999999998</v>
      </c>
      <c r="I843" s="6">
        <v>2.2429999999999999</v>
      </c>
      <c r="J843" s="6">
        <v>2.4249999999999998</v>
      </c>
      <c r="K843" s="6">
        <v>2.4129999999999998</v>
      </c>
      <c r="L843" s="6">
        <v>2.431</v>
      </c>
    </row>
    <row r="844" spans="1:12" x14ac:dyDescent="0.25">
      <c r="A844" s="10" t="s">
        <v>11</v>
      </c>
      <c r="B844" s="4" t="s">
        <v>7</v>
      </c>
      <c r="C844" s="4">
        <v>0.2</v>
      </c>
      <c r="D844" s="7">
        <v>331666666.66666669</v>
      </c>
      <c r="E844" s="5">
        <f t="shared" si="29"/>
        <v>2.3816666666666664</v>
      </c>
      <c r="F844" s="5">
        <f t="shared" si="28"/>
        <v>7.0341073823667749E-2</v>
      </c>
      <c r="G844" s="6">
        <v>2.3239999999999998</v>
      </c>
      <c r="H844" s="6">
        <v>2.38</v>
      </c>
      <c r="I844" s="6">
        <v>2.3860000000000001</v>
      </c>
      <c r="J844" s="6">
        <v>2.448</v>
      </c>
      <c r="K844" s="6">
        <v>2.468</v>
      </c>
      <c r="L844" s="6">
        <v>2.2839999999999998</v>
      </c>
    </row>
    <row r="845" spans="1:12" x14ac:dyDescent="0.25">
      <c r="A845" s="10" t="s">
        <v>11</v>
      </c>
      <c r="B845" s="4" t="s">
        <v>7</v>
      </c>
      <c r="C845" s="4">
        <v>0.2</v>
      </c>
      <c r="D845" s="7">
        <v>331666666.66666669</v>
      </c>
      <c r="E845" s="5">
        <f t="shared" si="29"/>
        <v>2.4169999999999998</v>
      </c>
      <c r="F845" s="5">
        <f t="shared" si="28"/>
        <v>6.6446971338052788E-2</v>
      </c>
      <c r="G845" s="6">
        <v>2.4260000000000002</v>
      </c>
      <c r="H845" s="6">
        <v>2.4420000000000002</v>
      </c>
      <c r="I845" s="6">
        <v>2.2989999999999999</v>
      </c>
      <c r="J845" s="6">
        <v>2.4630000000000001</v>
      </c>
      <c r="K845" s="6">
        <v>2.3879999999999999</v>
      </c>
      <c r="L845" s="6">
        <v>2.484</v>
      </c>
    </row>
    <row r="846" spans="1:12" x14ac:dyDescent="0.25">
      <c r="A846" s="10" t="s">
        <v>11</v>
      </c>
      <c r="B846" s="4" t="s">
        <v>9</v>
      </c>
      <c r="C846" s="4">
        <v>0.25</v>
      </c>
      <c r="D846" s="7">
        <v>361500000</v>
      </c>
      <c r="E846" s="5">
        <f t="shared" si="29"/>
        <v>2.3388333333333335</v>
      </c>
      <c r="F846" s="5">
        <f t="shared" ref="F846:F909" si="30">STDEV(G846:L846)</f>
        <v>9.2161633376729252E-2</v>
      </c>
      <c r="G846" s="6">
        <v>2.387</v>
      </c>
      <c r="H846" s="6">
        <v>2.335</v>
      </c>
      <c r="I846" s="6">
        <v>2.3290000000000002</v>
      </c>
      <c r="J846" s="6">
        <v>2.165</v>
      </c>
      <c r="K846" s="6">
        <v>2.4009999999999998</v>
      </c>
      <c r="L846" s="6">
        <v>2.4159999999999999</v>
      </c>
    </row>
    <row r="847" spans="1:12" x14ac:dyDescent="0.25">
      <c r="A847" s="10" t="s">
        <v>11</v>
      </c>
      <c r="B847" s="4" t="s">
        <v>9</v>
      </c>
      <c r="C847" s="4">
        <v>0.25</v>
      </c>
      <c r="D847" s="7">
        <v>361500000</v>
      </c>
      <c r="E847" s="5">
        <f t="shared" si="29"/>
        <v>2.3639999999999999</v>
      </c>
      <c r="F847" s="5">
        <f t="shared" si="30"/>
        <v>5.5385918788081849E-2</v>
      </c>
      <c r="G847" s="6">
        <v>2.3210000000000002</v>
      </c>
      <c r="H847" s="6">
        <v>2.4239999999999999</v>
      </c>
      <c r="I847" s="6">
        <v>2.3039999999999998</v>
      </c>
      <c r="J847" s="6">
        <v>2.331</v>
      </c>
      <c r="K847" s="6">
        <v>2.3679999999999999</v>
      </c>
      <c r="L847" s="6">
        <v>2.4359999999999999</v>
      </c>
    </row>
    <row r="848" spans="1:12" x14ac:dyDescent="0.25">
      <c r="A848" s="10" t="s">
        <v>11</v>
      </c>
      <c r="B848" s="4" t="s">
        <v>9</v>
      </c>
      <c r="C848" s="4">
        <v>0.25</v>
      </c>
      <c r="D848" s="7">
        <v>361500000</v>
      </c>
      <c r="E848" s="5">
        <f t="shared" si="29"/>
        <v>2.4809999999999999</v>
      </c>
      <c r="F848" s="5">
        <f t="shared" si="30"/>
        <v>3.796840792026971E-2</v>
      </c>
      <c r="G848" s="6">
        <v>2.4889999999999999</v>
      </c>
      <c r="H848" s="6">
        <v>2.4369999999999998</v>
      </c>
      <c r="I848" s="6">
        <v>2.431</v>
      </c>
      <c r="J848" s="6">
        <v>2.4990000000000001</v>
      </c>
      <c r="K848" s="6">
        <v>2.5209999999999999</v>
      </c>
      <c r="L848" s="6">
        <v>2.5089999999999999</v>
      </c>
    </row>
    <row r="849" spans="1:12" x14ac:dyDescent="0.25">
      <c r="A849" s="10" t="s">
        <v>11</v>
      </c>
      <c r="B849" s="4" t="s">
        <v>9</v>
      </c>
      <c r="C849" s="4">
        <v>0.25</v>
      </c>
      <c r="D849" s="7">
        <v>361500000</v>
      </c>
      <c r="E849" s="5">
        <f t="shared" si="29"/>
        <v>2.3976666666666664</v>
      </c>
      <c r="F849" s="5">
        <f t="shared" si="30"/>
        <v>3.7441509941062247E-2</v>
      </c>
      <c r="G849" s="6">
        <v>2.452</v>
      </c>
      <c r="H849" s="6">
        <v>2.3420000000000001</v>
      </c>
      <c r="I849" s="6">
        <v>2.42</v>
      </c>
      <c r="J849" s="6">
        <v>2.3849999999999998</v>
      </c>
      <c r="K849" s="6">
        <v>2.3820000000000001</v>
      </c>
      <c r="L849" s="6">
        <v>2.4049999999999998</v>
      </c>
    </row>
    <row r="850" spans="1:12" x14ac:dyDescent="0.25">
      <c r="A850" s="10" t="s">
        <v>11</v>
      </c>
      <c r="B850" s="4" t="s">
        <v>8</v>
      </c>
      <c r="C850" s="4">
        <v>0.33</v>
      </c>
      <c r="D850" s="7">
        <v>397320000</v>
      </c>
      <c r="E850" s="5">
        <f t="shared" si="29"/>
        <v>2.4216666666666664</v>
      </c>
      <c r="F850" s="5">
        <f t="shared" si="30"/>
        <v>4.309369636810783E-2</v>
      </c>
      <c r="G850" s="6">
        <v>2.448</v>
      </c>
      <c r="H850" s="6">
        <v>2.375</v>
      </c>
      <c r="I850" s="6">
        <v>2.4239999999999999</v>
      </c>
      <c r="J850" s="6">
        <v>2.488</v>
      </c>
      <c r="K850" s="6">
        <v>2.4180000000000001</v>
      </c>
      <c r="L850" s="6">
        <v>2.3769999999999998</v>
      </c>
    </row>
    <row r="851" spans="1:12" x14ac:dyDescent="0.25">
      <c r="A851" s="10" t="s">
        <v>11</v>
      </c>
      <c r="B851" s="4" t="s">
        <v>8</v>
      </c>
      <c r="C851" s="4">
        <v>0.33</v>
      </c>
      <c r="D851" s="7">
        <v>397320000</v>
      </c>
      <c r="E851" s="5">
        <f t="shared" si="29"/>
        <v>2.4773333333333327</v>
      </c>
      <c r="F851" s="5">
        <f t="shared" si="30"/>
        <v>2.897355115733426E-2</v>
      </c>
      <c r="G851" s="6">
        <v>2.488</v>
      </c>
      <c r="H851" s="6">
        <v>2.423</v>
      </c>
      <c r="I851" s="6">
        <v>2.4900000000000002</v>
      </c>
      <c r="J851" s="6">
        <v>2.4689999999999999</v>
      </c>
      <c r="K851" s="6">
        <v>2.4889999999999999</v>
      </c>
      <c r="L851" s="6">
        <v>2.5049999999999999</v>
      </c>
    </row>
    <row r="852" spans="1:12" x14ac:dyDescent="0.25">
      <c r="A852" s="10" t="s">
        <v>11</v>
      </c>
      <c r="B852" s="4" t="s">
        <v>8</v>
      </c>
      <c r="C852" s="4">
        <v>0.33</v>
      </c>
      <c r="D852" s="7">
        <v>397320000</v>
      </c>
      <c r="E852" s="5">
        <f t="shared" si="29"/>
        <v>2.4491666666666667</v>
      </c>
      <c r="F852" s="5">
        <f t="shared" si="30"/>
        <v>6.8107023622139537E-2</v>
      </c>
      <c r="G852" s="6">
        <v>2.4590000000000001</v>
      </c>
      <c r="H852" s="6">
        <v>2.5030000000000001</v>
      </c>
      <c r="I852" s="6">
        <v>2.395</v>
      </c>
      <c r="J852" s="6">
        <v>2.339</v>
      </c>
      <c r="K852" s="6">
        <v>2.5049999999999999</v>
      </c>
      <c r="L852" s="6">
        <v>2.4940000000000002</v>
      </c>
    </row>
    <row r="853" spans="1:12" x14ac:dyDescent="0.25">
      <c r="A853" s="10" t="s">
        <v>11</v>
      </c>
      <c r="B853" s="4" t="s">
        <v>8</v>
      </c>
      <c r="C853" s="4">
        <v>0.33</v>
      </c>
      <c r="D853" s="7">
        <v>397320000</v>
      </c>
      <c r="E853" s="5">
        <f t="shared" si="29"/>
        <v>2.3613333333333335</v>
      </c>
      <c r="F853" s="5">
        <f t="shared" si="30"/>
        <v>7.5261322514733095E-2</v>
      </c>
      <c r="G853" s="6">
        <v>2.359</v>
      </c>
      <c r="H853" s="6">
        <v>2.294</v>
      </c>
      <c r="I853" s="6">
        <v>2.427</v>
      </c>
      <c r="J853" s="6">
        <v>2.2610000000000001</v>
      </c>
      <c r="K853" s="6">
        <v>2.4580000000000002</v>
      </c>
      <c r="L853" s="6">
        <v>2.3690000000000002</v>
      </c>
    </row>
    <row r="854" spans="1:12" x14ac:dyDescent="0.25">
      <c r="A854" s="10" t="s">
        <v>11</v>
      </c>
      <c r="B854" s="4" t="s">
        <v>7</v>
      </c>
      <c r="C854" s="4">
        <v>0.25</v>
      </c>
      <c r="D854" s="7">
        <v>414583333.33333331</v>
      </c>
      <c r="E854" s="5">
        <f t="shared" si="29"/>
        <v>2.4140000000000001</v>
      </c>
      <c r="F854" s="5">
        <f t="shared" si="30"/>
        <v>9.2893487392819996E-2</v>
      </c>
      <c r="G854" s="6">
        <v>2.544</v>
      </c>
      <c r="H854" s="6">
        <v>2.4449999999999998</v>
      </c>
      <c r="I854" s="6">
        <v>2.4460000000000002</v>
      </c>
      <c r="J854" s="6">
        <v>2.431</v>
      </c>
      <c r="K854" s="6">
        <v>2.34</v>
      </c>
      <c r="L854" s="6">
        <v>2.278</v>
      </c>
    </row>
    <row r="855" spans="1:12" x14ac:dyDescent="0.25">
      <c r="A855" s="10" t="s">
        <v>11</v>
      </c>
      <c r="B855" s="4" t="s">
        <v>7</v>
      </c>
      <c r="C855" s="4">
        <v>0.25</v>
      </c>
      <c r="D855" s="7">
        <v>414583333.33333331</v>
      </c>
      <c r="E855" s="5">
        <f t="shared" si="29"/>
        <v>2.4314999999999998</v>
      </c>
      <c r="F855" s="5">
        <f t="shared" si="30"/>
        <v>2.7075819470516554E-2</v>
      </c>
      <c r="G855" s="6">
        <v>2.4079999999999999</v>
      </c>
      <c r="H855" s="6">
        <v>2.4630000000000001</v>
      </c>
      <c r="I855" s="6">
        <v>2.391</v>
      </c>
      <c r="J855" s="6">
        <v>2.4430000000000001</v>
      </c>
      <c r="K855" s="6">
        <v>2.4340000000000002</v>
      </c>
      <c r="L855" s="6">
        <v>2.4500000000000002</v>
      </c>
    </row>
    <row r="856" spans="1:12" x14ac:dyDescent="0.25">
      <c r="A856" s="10" t="s">
        <v>11</v>
      </c>
      <c r="B856" s="4" t="s">
        <v>7</v>
      </c>
      <c r="C856" s="4">
        <v>0.25</v>
      </c>
      <c r="D856" s="7">
        <v>414583333.33333331</v>
      </c>
      <c r="E856" s="5">
        <f t="shared" si="29"/>
        <v>2.39</v>
      </c>
      <c r="F856" s="5">
        <f t="shared" si="30"/>
        <v>6.764613810115104E-2</v>
      </c>
      <c r="G856" s="6">
        <v>2.355</v>
      </c>
      <c r="H856" s="6">
        <v>2.4790000000000001</v>
      </c>
      <c r="I856" s="6">
        <v>2.4649999999999999</v>
      </c>
      <c r="J856" s="6">
        <v>2.3879999999999999</v>
      </c>
      <c r="K856" s="6">
        <v>2.3220000000000001</v>
      </c>
      <c r="L856" s="6">
        <v>2.331</v>
      </c>
    </row>
    <row r="857" spans="1:12" x14ac:dyDescent="0.25">
      <c r="A857" s="10" t="s">
        <v>11</v>
      </c>
      <c r="B857" s="4" t="s">
        <v>7</v>
      </c>
      <c r="C857" s="4">
        <v>0.25</v>
      </c>
      <c r="D857" s="7">
        <v>414583333.33333331</v>
      </c>
      <c r="E857" s="5">
        <f t="shared" si="29"/>
        <v>2.4425000000000003</v>
      </c>
      <c r="F857" s="5">
        <f t="shared" si="30"/>
        <v>7.4147825322122524E-2</v>
      </c>
      <c r="G857" s="6">
        <v>2.472</v>
      </c>
      <c r="H857" s="6">
        <v>2.4889999999999999</v>
      </c>
      <c r="I857" s="6">
        <v>2.5129999999999999</v>
      </c>
      <c r="J857" s="6">
        <v>2.3959999999999999</v>
      </c>
      <c r="K857" s="6">
        <v>2.3140000000000001</v>
      </c>
      <c r="L857" s="6">
        <v>2.4710000000000001</v>
      </c>
    </row>
    <row r="858" spans="1:12" x14ac:dyDescent="0.25">
      <c r="A858" s="10" t="s">
        <v>11</v>
      </c>
      <c r="B858" s="4" t="s">
        <v>9</v>
      </c>
      <c r="C858" s="4">
        <v>0.33</v>
      </c>
      <c r="D858" s="7">
        <v>477180000</v>
      </c>
      <c r="E858" s="5">
        <f t="shared" si="29"/>
        <v>2.4673333333333334</v>
      </c>
      <c r="F858" s="5">
        <f t="shared" si="30"/>
        <v>4.3614982135347341E-2</v>
      </c>
      <c r="G858" s="6">
        <v>2.4209999999999998</v>
      </c>
      <c r="H858" s="6">
        <v>2.5019999999999998</v>
      </c>
      <c r="I858" s="6">
        <v>2.4820000000000002</v>
      </c>
      <c r="J858" s="6">
        <v>2.52</v>
      </c>
      <c r="K858" s="6">
        <v>2.468</v>
      </c>
      <c r="L858" s="6">
        <v>2.411</v>
      </c>
    </row>
    <row r="859" spans="1:12" x14ac:dyDescent="0.25">
      <c r="A859" s="10" t="s">
        <v>11</v>
      </c>
      <c r="B859" s="4" t="s">
        <v>9</v>
      </c>
      <c r="C859" s="4">
        <v>0.33</v>
      </c>
      <c r="D859" s="7">
        <v>477180000</v>
      </c>
      <c r="E859" s="5">
        <f t="shared" si="29"/>
        <v>2.3971666666666667</v>
      </c>
      <c r="F859" s="5">
        <f t="shared" si="30"/>
        <v>3.8301000857244832E-2</v>
      </c>
      <c r="G859" s="6">
        <v>2.4460000000000002</v>
      </c>
      <c r="H859" s="6">
        <v>2.347</v>
      </c>
      <c r="I859" s="6">
        <v>2.36</v>
      </c>
      <c r="J859" s="6">
        <v>2.4249999999999998</v>
      </c>
      <c r="K859" s="6">
        <v>2.4129999999999998</v>
      </c>
      <c r="L859" s="6">
        <v>2.3919999999999999</v>
      </c>
    </row>
    <row r="860" spans="1:12" x14ac:dyDescent="0.25">
      <c r="A860" s="10" t="s">
        <v>11</v>
      </c>
      <c r="B860" s="4" t="s">
        <v>9</v>
      </c>
      <c r="C860" s="4">
        <v>0.33</v>
      </c>
      <c r="D860" s="7">
        <v>477180000</v>
      </c>
      <c r="E860" s="5">
        <f t="shared" si="29"/>
        <v>2.4628333333333332</v>
      </c>
      <c r="F860" s="5">
        <f t="shared" si="30"/>
        <v>6.6667583327031293E-2</v>
      </c>
      <c r="G860" s="6">
        <v>2.524</v>
      </c>
      <c r="H860" s="6">
        <v>2.375</v>
      </c>
      <c r="I860" s="6">
        <v>2.407</v>
      </c>
      <c r="J860" s="6">
        <v>2.5499999999999998</v>
      </c>
      <c r="K860" s="6">
        <v>2.4649999999999999</v>
      </c>
      <c r="L860" s="6">
        <v>2.456</v>
      </c>
    </row>
    <row r="861" spans="1:12" x14ac:dyDescent="0.25">
      <c r="A861" s="10" t="s">
        <v>11</v>
      </c>
      <c r="B861" s="4" t="s">
        <v>9</v>
      </c>
      <c r="C861" s="4">
        <v>0.33</v>
      </c>
      <c r="D861" s="7">
        <v>477180000</v>
      </c>
      <c r="E861" s="5">
        <f t="shared" si="29"/>
        <v>2.4633333333333334</v>
      </c>
      <c r="F861" s="5">
        <f t="shared" si="30"/>
        <v>8.5005097886342418E-2</v>
      </c>
      <c r="G861" s="6">
        <v>2.5030000000000001</v>
      </c>
      <c r="H861" s="6">
        <v>2.6019999999999999</v>
      </c>
      <c r="I861" s="6">
        <v>2.4569999999999999</v>
      </c>
      <c r="J861" s="6">
        <v>2.4529999999999998</v>
      </c>
      <c r="K861" s="6">
        <v>2.415</v>
      </c>
      <c r="L861" s="6">
        <v>2.35</v>
      </c>
    </row>
    <row r="862" spans="1:12" x14ac:dyDescent="0.25">
      <c r="A862" s="10" t="s">
        <v>11</v>
      </c>
      <c r="B862" s="4" t="s">
        <v>7</v>
      </c>
      <c r="C862" s="4">
        <v>0.33</v>
      </c>
      <c r="D862" s="7">
        <v>547250000</v>
      </c>
      <c r="E862" s="5">
        <f t="shared" si="29"/>
        <v>2.4380000000000002</v>
      </c>
      <c r="F862" s="5">
        <f t="shared" si="30"/>
        <v>9.1535785351959456E-2</v>
      </c>
      <c r="G862" s="6">
        <v>2.4620000000000002</v>
      </c>
      <c r="H862" s="6">
        <v>2.266</v>
      </c>
      <c r="I862" s="6">
        <v>2.5409999999999999</v>
      </c>
      <c r="J862" s="6">
        <v>2.468</v>
      </c>
      <c r="K862" s="6">
        <v>2.4380000000000002</v>
      </c>
      <c r="L862" s="6">
        <v>2.4529999999999998</v>
      </c>
    </row>
    <row r="863" spans="1:12" x14ac:dyDescent="0.25">
      <c r="A863" s="10" t="s">
        <v>11</v>
      </c>
      <c r="B863" s="4" t="s">
        <v>7</v>
      </c>
      <c r="C863" s="4">
        <v>0.33</v>
      </c>
      <c r="D863" s="7">
        <v>547250000</v>
      </c>
      <c r="E863" s="5">
        <f t="shared" si="29"/>
        <v>2.4806666666666666</v>
      </c>
      <c r="F863" s="5">
        <f t="shared" si="30"/>
        <v>6.0433986023318516E-2</v>
      </c>
      <c r="G863" s="6">
        <v>2.3820000000000001</v>
      </c>
      <c r="H863" s="6">
        <v>2.5539999999999998</v>
      </c>
      <c r="I863" s="6">
        <v>2.472</v>
      </c>
      <c r="J863" s="6">
        <v>2.5</v>
      </c>
      <c r="K863" s="6">
        <v>2.452</v>
      </c>
      <c r="L863" s="6">
        <v>2.524</v>
      </c>
    </row>
    <row r="864" spans="1:12" x14ac:dyDescent="0.25">
      <c r="A864" s="10" t="s">
        <v>11</v>
      </c>
      <c r="B864" s="4" t="s">
        <v>7</v>
      </c>
      <c r="C864" s="4">
        <v>0.33</v>
      </c>
      <c r="D864" s="7">
        <v>547250000</v>
      </c>
      <c r="E864" s="5">
        <f t="shared" si="29"/>
        <v>2.4528333333333334</v>
      </c>
      <c r="F864" s="5">
        <f t="shared" si="30"/>
        <v>7.3199499087539338E-2</v>
      </c>
      <c r="G864" s="6">
        <v>2.4</v>
      </c>
      <c r="H864" s="6">
        <v>2.5310000000000001</v>
      </c>
      <c r="I864" s="6">
        <v>2.4020000000000001</v>
      </c>
      <c r="J864" s="6">
        <v>2.5230000000000001</v>
      </c>
      <c r="K864" s="6">
        <v>2.4990000000000001</v>
      </c>
      <c r="L864" s="6">
        <v>2.3620000000000001</v>
      </c>
    </row>
    <row r="865" spans="1:12" x14ac:dyDescent="0.25">
      <c r="A865" s="10" t="s">
        <v>11</v>
      </c>
      <c r="B865" s="4" t="s">
        <v>7</v>
      </c>
      <c r="C865" s="4">
        <v>0.33</v>
      </c>
      <c r="D865" s="7">
        <v>547250000</v>
      </c>
      <c r="E865" s="5">
        <f t="shared" si="29"/>
        <v>2.5050000000000003</v>
      </c>
      <c r="F865" s="5">
        <f t="shared" si="30"/>
        <v>2.9257477676655562E-2</v>
      </c>
      <c r="G865" s="6">
        <v>2.4590000000000001</v>
      </c>
      <c r="H865" s="6">
        <v>2.4969999999999999</v>
      </c>
      <c r="I865" s="6">
        <v>2.544</v>
      </c>
      <c r="J865" s="6">
        <v>2.492</v>
      </c>
      <c r="K865" s="6">
        <v>2.516</v>
      </c>
      <c r="L865" s="6">
        <v>2.5219999999999998</v>
      </c>
    </row>
    <row r="866" spans="1:12" x14ac:dyDescent="0.25">
      <c r="A866" s="10" t="s">
        <v>11</v>
      </c>
      <c r="B866" s="4" t="s">
        <v>8</v>
      </c>
      <c r="C866" s="4">
        <v>0.5</v>
      </c>
      <c r="D866" s="7">
        <v>602000000</v>
      </c>
      <c r="E866" s="5">
        <f t="shared" ref="E866:E929" si="31">AVERAGE(G866:L866)</f>
        <v>2.44</v>
      </c>
      <c r="F866" s="5">
        <f t="shared" si="30"/>
        <v>2.2943408639519922E-2</v>
      </c>
      <c r="G866" s="6">
        <v>2.476</v>
      </c>
      <c r="H866" s="6">
        <v>2.4319999999999999</v>
      </c>
      <c r="I866" s="6">
        <v>2.4340000000000002</v>
      </c>
      <c r="J866" s="6">
        <v>2.444</v>
      </c>
      <c r="K866" s="6">
        <v>2.448</v>
      </c>
      <c r="L866" s="6">
        <v>2.4060000000000001</v>
      </c>
    </row>
    <row r="867" spans="1:12" x14ac:dyDescent="0.25">
      <c r="A867" s="10" t="s">
        <v>11</v>
      </c>
      <c r="B867" s="4" t="s">
        <v>8</v>
      </c>
      <c r="C867" s="4">
        <v>0.5</v>
      </c>
      <c r="D867" s="7">
        <v>602000000</v>
      </c>
      <c r="E867" s="5">
        <f t="shared" si="31"/>
        <v>2.4261666666666666</v>
      </c>
      <c r="F867" s="5">
        <f t="shared" si="30"/>
        <v>3.7150594432211588E-2</v>
      </c>
      <c r="G867" s="6">
        <v>2.4830000000000001</v>
      </c>
      <c r="H867" s="6">
        <v>2.4289999999999998</v>
      </c>
      <c r="I867" s="6">
        <v>2.3860000000000001</v>
      </c>
      <c r="J867" s="6">
        <v>2.419</v>
      </c>
      <c r="K867" s="6">
        <v>2.4510000000000001</v>
      </c>
      <c r="L867" s="6">
        <v>2.3889999999999998</v>
      </c>
    </row>
    <row r="868" spans="1:12" x14ac:dyDescent="0.25">
      <c r="A868" s="10" t="s">
        <v>11</v>
      </c>
      <c r="B868" s="4" t="s">
        <v>8</v>
      </c>
      <c r="C868" s="4">
        <v>0.5</v>
      </c>
      <c r="D868" s="7">
        <v>602000000</v>
      </c>
      <c r="E868" s="5">
        <f t="shared" si="31"/>
        <v>2.427</v>
      </c>
      <c r="F868" s="5">
        <f t="shared" si="30"/>
        <v>0.11415778554264268</v>
      </c>
      <c r="G868" s="6">
        <v>2.492</v>
      </c>
      <c r="H868" s="6">
        <v>2.4260000000000002</v>
      </c>
      <c r="I868" s="6">
        <v>2.6040000000000001</v>
      </c>
      <c r="J868" s="6">
        <v>2.343</v>
      </c>
      <c r="K868" s="6">
        <v>2.42</v>
      </c>
      <c r="L868" s="6">
        <v>2.2770000000000001</v>
      </c>
    </row>
    <row r="869" spans="1:12" x14ac:dyDescent="0.25">
      <c r="A869" s="10" t="s">
        <v>11</v>
      </c>
      <c r="B869" s="4" t="s">
        <v>8</v>
      </c>
      <c r="C869" s="4">
        <v>0.5</v>
      </c>
      <c r="D869" s="7">
        <v>602000000</v>
      </c>
      <c r="E869" s="5">
        <f t="shared" si="31"/>
        <v>2.3666666666666667</v>
      </c>
      <c r="F869" s="5">
        <f t="shared" si="30"/>
        <v>3.6406959041736325E-2</v>
      </c>
      <c r="G869" s="6">
        <v>2.4060000000000001</v>
      </c>
      <c r="H869" s="6">
        <v>2.35</v>
      </c>
      <c r="I869" s="6">
        <v>2.4</v>
      </c>
      <c r="J869" s="6">
        <v>2.3690000000000002</v>
      </c>
      <c r="K869" s="6">
        <v>2.3690000000000002</v>
      </c>
      <c r="L869" s="6">
        <v>2.306</v>
      </c>
    </row>
    <row r="870" spans="1:12" x14ac:dyDescent="0.25">
      <c r="A870" s="10" t="s">
        <v>11</v>
      </c>
      <c r="B870" s="4" t="s">
        <v>9</v>
      </c>
      <c r="C870" s="4">
        <v>0.5</v>
      </c>
      <c r="D870" s="7">
        <v>723000000</v>
      </c>
      <c r="E870" s="5">
        <f t="shared" si="31"/>
        <v>2.4135</v>
      </c>
      <c r="F870" s="5">
        <f t="shared" si="30"/>
        <v>4.7187922183541918E-2</v>
      </c>
      <c r="G870" s="6">
        <v>2.4289999999999998</v>
      </c>
      <c r="H870" s="6">
        <v>2.4900000000000002</v>
      </c>
      <c r="I870" s="6">
        <v>2.3889999999999998</v>
      </c>
      <c r="J870" s="6">
        <v>2.4159999999999999</v>
      </c>
      <c r="K870" s="6">
        <v>2.347</v>
      </c>
      <c r="L870" s="6">
        <v>2.41</v>
      </c>
    </row>
    <row r="871" spans="1:12" x14ac:dyDescent="0.25">
      <c r="A871" s="10" t="s">
        <v>11</v>
      </c>
      <c r="B871" s="4" t="s">
        <v>9</v>
      </c>
      <c r="C871" s="4">
        <v>0.5</v>
      </c>
      <c r="D871" s="7">
        <v>723000000</v>
      </c>
      <c r="E871" s="5">
        <f t="shared" si="31"/>
        <v>2.4171666666666667</v>
      </c>
      <c r="F871" s="5">
        <f t="shared" si="30"/>
        <v>3.713982588363416E-2</v>
      </c>
      <c r="G871" s="6">
        <v>2.3929999999999998</v>
      </c>
      <c r="H871" s="6">
        <v>2.4209999999999998</v>
      </c>
      <c r="I871" s="6">
        <v>2.4609999999999999</v>
      </c>
      <c r="J871" s="6">
        <v>2.4420000000000002</v>
      </c>
      <c r="K871" s="6">
        <v>2.4289999999999998</v>
      </c>
      <c r="L871" s="6">
        <v>2.3570000000000002</v>
      </c>
    </row>
    <row r="872" spans="1:12" x14ac:dyDescent="0.25">
      <c r="A872" s="10" t="s">
        <v>11</v>
      </c>
      <c r="B872" s="4" t="s">
        <v>9</v>
      </c>
      <c r="C872" s="4">
        <v>0.5</v>
      </c>
      <c r="D872" s="7">
        <v>723000000</v>
      </c>
      <c r="E872" s="5">
        <f t="shared" si="31"/>
        <v>2.4938333333333333</v>
      </c>
      <c r="F872" s="5">
        <f t="shared" si="30"/>
        <v>5.4241742843189181E-2</v>
      </c>
      <c r="G872" s="6">
        <v>2.419</v>
      </c>
      <c r="H872" s="6">
        <v>2.5150000000000001</v>
      </c>
      <c r="I872" s="6">
        <v>2.528</v>
      </c>
      <c r="J872" s="6">
        <v>2.5059999999999998</v>
      </c>
      <c r="K872" s="6">
        <v>2.4369999999999998</v>
      </c>
      <c r="L872" s="6">
        <v>2.5579999999999998</v>
      </c>
    </row>
    <row r="873" spans="1:12" x14ac:dyDescent="0.25">
      <c r="A873" s="10" t="s">
        <v>11</v>
      </c>
      <c r="B873" s="4" t="s">
        <v>9</v>
      </c>
      <c r="C873" s="4">
        <v>0.5</v>
      </c>
      <c r="D873" s="7">
        <v>723000000</v>
      </c>
      <c r="E873" s="5">
        <f t="shared" si="31"/>
        <v>2.5106666666666668</v>
      </c>
      <c r="F873" s="5">
        <f t="shared" si="30"/>
        <v>4.3793454609869123E-2</v>
      </c>
      <c r="G873" s="6">
        <v>2.5209999999999999</v>
      </c>
      <c r="H873" s="6">
        <v>2.4790000000000001</v>
      </c>
      <c r="I873" s="6">
        <v>2.528</v>
      </c>
      <c r="J873" s="6">
        <v>2.4409999999999998</v>
      </c>
      <c r="K873" s="6">
        <v>2.5299999999999998</v>
      </c>
      <c r="L873" s="6">
        <v>2.5649999999999999</v>
      </c>
    </row>
    <row r="874" spans="1:12" x14ac:dyDescent="0.25">
      <c r="A874" s="10" t="s">
        <v>11</v>
      </c>
      <c r="B874" s="4" t="s">
        <v>8</v>
      </c>
      <c r="C874" s="6">
        <v>0.66</v>
      </c>
      <c r="D874" s="7">
        <v>794640000</v>
      </c>
      <c r="E874" s="5">
        <f t="shared" si="31"/>
        <v>2.4681666666666668</v>
      </c>
      <c r="F874" s="5">
        <f t="shared" si="30"/>
        <v>3.9336581786762727E-2</v>
      </c>
      <c r="G874" s="6">
        <v>2.4249999999999998</v>
      </c>
      <c r="H874" s="6">
        <v>2.4929999999999999</v>
      </c>
      <c r="I874" s="6">
        <v>2.4870000000000001</v>
      </c>
      <c r="J874" s="6">
        <v>2.4820000000000002</v>
      </c>
      <c r="K874" s="6">
        <v>2.4129999999999998</v>
      </c>
      <c r="L874" s="6">
        <v>2.5089999999999999</v>
      </c>
    </row>
    <row r="875" spans="1:12" x14ac:dyDescent="0.25">
      <c r="A875" s="10" t="s">
        <v>11</v>
      </c>
      <c r="B875" s="4" t="s">
        <v>8</v>
      </c>
      <c r="C875" s="6">
        <v>0.66</v>
      </c>
      <c r="D875" s="7">
        <v>794640000</v>
      </c>
      <c r="E875" s="5">
        <f t="shared" si="31"/>
        <v>2.4358333333333335</v>
      </c>
      <c r="F875" s="5">
        <f t="shared" si="30"/>
        <v>2.706596879231684E-2</v>
      </c>
      <c r="G875" s="6">
        <v>2.4860000000000002</v>
      </c>
      <c r="H875" s="6">
        <v>2.4220000000000002</v>
      </c>
      <c r="I875" s="6">
        <v>2.4060000000000001</v>
      </c>
      <c r="J875" s="6">
        <v>2.4329999999999998</v>
      </c>
      <c r="K875" s="6">
        <v>2.4289999999999998</v>
      </c>
      <c r="L875" s="6">
        <v>2.4390000000000001</v>
      </c>
    </row>
    <row r="876" spans="1:12" x14ac:dyDescent="0.25">
      <c r="A876" s="10" t="s">
        <v>11</v>
      </c>
      <c r="B876" s="4" t="s">
        <v>8</v>
      </c>
      <c r="C876" s="6">
        <v>0.66</v>
      </c>
      <c r="D876" s="7">
        <v>794640000</v>
      </c>
      <c r="E876" s="5">
        <f t="shared" si="31"/>
        <v>2.4870000000000001</v>
      </c>
      <c r="F876" s="5">
        <f t="shared" si="30"/>
        <v>3.69377855318914E-2</v>
      </c>
      <c r="G876" s="6">
        <v>2.4830000000000001</v>
      </c>
      <c r="H876" s="6">
        <v>2.5070000000000001</v>
      </c>
      <c r="I876" s="6">
        <v>2.472</v>
      </c>
      <c r="J876" s="6">
        <v>2.544</v>
      </c>
      <c r="K876" s="6">
        <v>2.4329999999999998</v>
      </c>
      <c r="L876" s="6">
        <v>2.4830000000000001</v>
      </c>
    </row>
    <row r="877" spans="1:12" x14ac:dyDescent="0.25">
      <c r="A877" s="10" t="s">
        <v>11</v>
      </c>
      <c r="B877" s="4" t="s">
        <v>8</v>
      </c>
      <c r="C877" s="6">
        <v>0.66</v>
      </c>
      <c r="D877" s="7">
        <v>794640000</v>
      </c>
      <c r="E877" s="5">
        <f t="shared" si="31"/>
        <v>2.3606666666666665</v>
      </c>
      <c r="F877" s="5">
        <f t="shared" si="30"/>
        <v>7.261037575076075E-2</v>
      </c>
      <c r="G877" s="6">
        <v>2.3879999999999999</v>
      </c>
      <c r="H877" s="6">
        <v>2.4689999999999999</v>
      </c>
      <c r="I877" s="6">
        <v>2.395</v>
      </c>
      <c r="J877" s="6">
        <v>2.3450000000000002</v>
      </c>
      <c r="K877" s="6">
        <v>2.2669999999999999</v>
      </c>
      <c r="L877" s="6">
        <v>2.2999999999999998</v>
      </c>
    </row>
    <row r="878" spans="1:12" x14ac:dyDescent="0.25">
      <c r="A878" s="10" t="s">
        <v>11</v>
      </c>
      <c r="B878" s="4" t="s">
        <v>7</v>
      </c>
      <c r="C878" s="4">
        <v>0.5</v>
      </c>
      <c r="D878" s="7">
        <v>829166666.66666663</v>
      </c>
      <c r="E878" s="5">
        <f t="shared" si="31"/>
        <v>2.4996666666666667</v>
      </c>
      <c r="F878" s="5">
        <f t="shared" si="30"/>
        <v>2.4516661001585494E-2</v>
      </c>
      <c r="G878" s="6">
        <v>2.5209999999999999</v>
      </c>
      <c r="H878" s="6">
        <v>2.4550000000000001</v>
      </c>
      <c r="I878" s="6">
        <v>2.5009999999999999</v>
      </c>
      <c r="J878" s="6">
        <v>2.4910000000000001</v>
      </c>
      <c r="K878" s="6">
        <v>2.5169999999999999</v>
      </c>
      <c r="L878" s="6">
        <v>2.5129999999999999</v>
      </c>
    </row>
    <row r="879" spans="1:12" x14ac:dyDescent="0.25">
      <c r="A879" s="10" t="s">
        <v>11</v>
      </c>
      <c r="B879" s="4" t="s">
        <v>7</v>
      </c>
      <c r="C879" s="4">
        <v>0.5</v>
      </c>
      <c r="D879" s="7">
        <v>829166666.66666663</v>
      </c>
      <c r="E879" s="5">
        <f t="shared" si="31"/>
        <v>2.4313333333333333</v>
      </c>
      <c r="F879" s="5">
        <f t="shared" si="30"/>
        <v>5.9439605202816319E-2</v>
      </c>
      <c r="G879" s="6">
        <v>2.3919999999999999</v>
      </c>
      <c r="H879" s="6">
        <v>2.3839999999999999</v>
      </c>
      <c r="I879" s="6">
        <v>2.5289999999999999</v>
      </c>
      <c r="J879" s="6">
        <v>2.3849999999999998</v>
      </c>
      <c r="K879" s="6">
        <v>2.4209999999999998</v>
      </c>
      <c r="L879" s="6">
        <v>2.4769999999999999</v>
      </c>
    </row>
    <row r="880" spans="1:12" x14ac:dyDescent="0.25">
      <c r="A880" s="10" t="s">
        <v>11</v>
      </c>
      <c r="B880" s="4" t="s">
        <v>7</v>
      </c>
      <c r="C880" s="4">
        <v>0.5</v>
      </c>
      <c r="D880" s="7">
        <v>829166666.66666663</v>
      </c>
      <c r="E880" s="5">
        <f t="shared" si="31"/>
        <v>2.4750000000000001</v>
      </c>
      <c r="F880" s="5">
        <f t="shared" si="30"/>
        <v>5.0564809897793543E-2</v>
      </c>
      <c r="G880" s="6">
        <v>2.4239999999999999</v>
      </c>
      <c r="H880" s="6">
        <v>2.5339999999999998</v>
      </c>
      <c r="I880" s="6">
        <v>2.4430000000000001</v>
      </c>
      <c r="J880" s="6">
        <v>2.4369999999999998</v>
      </c>
      <c r="K880" s="6">
        <v>2.54</v>
      </c>
      <c r="L880" s="6">
        <v>2.472</v>
      </c>
    </row>
    <row r="881" spans="1:12" x14ac:dyDescent="0.25">
      <c r="A881" s="10" t="s">
        <v>11</v>
      </c>
      <c r="B881" s="4" t="s">
        <v>7</v>
      </c>
      <c r="C881" s="4">
        <v>0.5</v>
      </c>
      <c r="D881" s="7">
        <v>829166666.66666663</v>
      </c>
      <c r="E881" s="5">
        <f t="shared" si="31"/>
        <v>2.2208333333333337</v>
      </c>
      <c r="F881" s="5">
        <f t="shared" si="30"/>
        <v>0.60243088123590249</v>
      </c>
      <c r="G881" s="6">
        <v>1</v>
      </c>
      <c r="H881" s="6">
        <v>2.5449999999999999</v>
      </c>
      <c r="I881" s="6">
        <v>2.3450000000000002</v>
      </c>
      <c r="J881" s="6">
        <v>2.4220000000000002</v>
      </c>
      <c r="K881" s="6">
        <v>2.5070000000000001</v>
      </c>
      <c r="L881" s="6">
        <v>2.5059999999999998</v>
      </c>
    </row>
    <row r="882" spans="1:12" x14ac:dyDescent="0.25">
      <c r="A882" s="10" t="s">
        <v>11</v>
      </c>
      <c r="B882" s="4" t="s">
        <v>9</v>
      </c>
      <c r="C882" s="6">
        <v>0.66</v>
      </c>
      <c r="D882" s="7">
        <v>954360000</v>
      </c>
      <c r="E882" s="5">
        <f t="shared" si="31"/>
        <v>2.4809999999999999</v>
      </c>
      <c r="F882" s="5">
        <f t="shared" si="30"/>
        <v>4.4443222205416161E-2</v>
      </c>
      <c r="G882" s="6">
        <v>2.4660000000000002</v>
      </c>
      <c r="H882" s="6">
        <v>2.5409999999999999</v>
      </c>
      <c r="I882" s="6">
        <v>2.444</v>
      </c>
      <c r="J882" s="6">
        <v>2.5339999999999998</v>
      </c>
      <c r="K882" s="6">
        <v>2.4529999999999998</v>
      </c>
      <c r="L882" s="6">
        <v>2.448</v>
      </c>
    </row>
    <row r="883" spans="1:12" x14ac:dyDescent="0.25">
      <c r="A883" s="10" t="s">
        <v>11</v>
      </c>
      <c r="B883" s="4" t="s">
        <v>9</v>
      </c>
      <c r="C883" s="6">
        <v>0.66</v>
      </c>
      <c r="D883" s="7">
        <v>954360000</v>
      </c>
      <c r="E883" s="5">
        <f t="shared" si="31"/>
        <v>2.3773333333333335</v>
      </c>
      <c r="F883" s="5">
        <f t="shared" si="30"/>
        <v>5.2064063101785123E-2</v>
      </c>
      <c r="G883" s="6">
        <v>2.3090000000000002</v>
      </c>
      <c r="H883" s="6">
        <v>2.3660000000000001</v>
      </c>
      <c r="I883" s="6">
        <v>2.4630000000000001</v>
      </c>
      <c r="J883" s="6">
        <v>2.387</v>
      </c>
      <c r="K883" s="6">
        <v>2.3450000000000002</v>
      </c>
      <c r="L883" s="6">
        <v>2.3940000000000001</v>
      </c>
    </row>
    <row r="884" spans="1:12" x14ac:dyDescent="0.25">
      <c r="A884" s="10" t="s">
        <v>11</v>
      </c>
      <c r="B884" s="4" t="s">
        <v>9</v>
      </c>
      <c r="C884" s="6">
        <v>0.66</v>
      </c>
      <c r="D884" s="7">
        <v>954360000</v>
      </c>
      <c r="E884" s="5">
        <f t="shared" si="31"/>
        <v>2.4618333333333333</v>
      </c>
      <c r="F884" s="5">
        <f t="shared" si="30"/>
        <v>6.3684901402661073E-2</v>
      </c>
      <c r="G884" s="6">
        <v>2.3860000000000001</v>
      </c>
      <c r="H884" s="6">
        <v>2.5129999999999999</v>
      </c>
      <c r="I884" s="6">
        <v>2.508</v>
      </c>
      <c r="J884" s="6">
        <v>2.5329999999999999</v>
      </c>
      <c r="K884" s="6">
        <v>2.4300000000000002</v>
      </c>
      <c r="L884" s="6">
        <v>2.4009999999999998</v>
      </c>
    </row>
    <row r="885" spans="1:12" x14ac:dyDescent="0.25">
      <c r="A885" s="10" t="s">
        <v>11</v>
      </c>
      <c r="B885" s="4" t="s">
        <v>9</v>
      </c>
      <c r="C885" s="6">
        <v>0.66</v>
      </c>
      <c r="D885" s="7">
        <v>954360000</v>
      </c>
      <c r="E885" s="5">
        <f t="shared" si="31"/>
        <v>2.5101666666666667</v>
      </c>
      <c r="F885" s="5">
        <f t="shared" si="30"/>
        <v>2.6603884428155668E-2</v>
      </c>
      <c r="G885" s="6">
        <v>2.5329999999999999</v>
      </c>
      <c r="H885" s="6">
        <v>2.5179999999999998</v>
      </c>
      <c r="I885" s="6">
        <v>2.4870000000000001</v>
      </c>
      <c r="J885" s="6">
        <v>2.504</v>
      </c>
      <c r="K885" s="6">
        <v>2.544</v>
      </c>
      <c r="L885" s="6">
        <v>2.4750000000000001</v>
      </c>
    </row>
    <row r="886" spans="1:12" x14ac:dyDescent="0.25">
      <c r="A886" s="10" t="s">
        <v>11</v>
      </c>
      <c r="B886" s="4" t="s">
        <v>8</v>
      </c>
      <c r="C886" s="6">
        <v>0.8</v>
      </c>
      <c r="D886" s="7">
        <v>963200000</v>
      </c>
      <c r="E886" s="5">
        <f t="shared" si="31"/>
        <v>2.4896666666666669</v>
      </c>
      <c r="F886" s="5">
        <f t="shared" si="30"/>
        <v>4.2235845755313917E-2</v>
      </c>
      <c r="G886" s="6">
        <v>2.4710000000000001</v>
      </c>
      <c r="H886" s="6">
        <v>2.472</v>
      </c>
      <c r="I886" s="6">
        <v>2.4740000000000002</v>
      </c>
      <c r="J886" s="6">
        <v>2.5230000000000001</v>
      </c>
      <c r="K886" s="6">
        <v>2.4409999999999998</v>
      </c>
      <c r="L886" s="6">
        <v>2.5569999999999999</v>
      </c>
    </row>
    <row r="887" spans="1:12" x14ac:dyDescent="0.25">
      <c r="A887" s="10" t="s">
        <v>11</v>
      </c>
      <c r="B887" s="4" t="s">
        <v>8</v>
      </c>
      <c r="C887" s="6">
        <v>0.8</v>
      </c>
      <c r="D887" s="7">
        <v>963200000</v>
      </c>
      <c r="E887" s="5">
        <f t="shared" si="31"/>
        <v>2.4671666666666665</v>
      </c>
      <c r="F887" s="5">
        <f t="shared" si="30"/>
        <v>4.5792648609429346E-2</v>
      </c>
      <c r="G887" s="6">
        <v>2.4489999999999998</v>
      </c>
      <c r="H887" s="6">
        <v>2.4169999999999998</v>
      </c>
      <c r="I887" s="6">
        <v>2.5449999999999999</v>
      </c>
      <c r="J887" s="6">
        <v>2.4940000000000002</v>
      </c>
      <c r="K887" s="6">
        <v>2.4590000000000001</v>
      </c>
      <c r="L887" s="6">
        <v>2.4390000000000001</v>
      </c>
    </row>
    <row r="888" spans="1:12" x14ac:dyDescent="0.25">
      <c r="A888" s="10" t="s">
        <v>11</v>
      </c>
      <c r="B888" s="4" t="s">
        <v>8</v>
      </c>
      <c r="C888" s="6">
        <v>0.8</v>
      </c>
      <c r="D888" s="7">
        <v>963200000</v>
      </c>
      <c r="E888" s="5">
        <f t="shared" si="31"/>
        <v>2.4696666666666665</v>
      </c>
      <c r="F888" s="5">
        <f t="shared" si="30"/>
        <v>4.8334942501948468E-2</v>
      </c>
      <c r="G888" s="6">
        <v>2.536</v>
      </c>
      <c r="H888" s="6">
        <v>2.4729999999999999</v>
      </c>
      <c r="I888" s="6">
        <v>2.444</v>
      </c>
      <c r="J888" s="6">
        <v>2.5179999999999998</v>
      </c>
      <c r="K888" s="6">
        <v>2.4209999999999998</v>
      </c>
      <c r="L888" s="6">
        <v>2.4260000000000002</v>
      </c>
    </row>
    <row r="889" spans="1:12" x14ac:dyDescent="0.25">
      <c r="A889" s="10" t="s">
        <v>11</v>
      </c>
      <c r="B889" s="4" t="s">
        <v>8</v>
      </c>
      <c r="C889" s="6">
        <v>0.8</v>
      </c>
      <c r="D889" s="7">
        <v>963200000</v>
      </c>
      <c r="E889" s="5">
        <f t="shared" si="31"/>
        <v>2.4448333333333334</v>
      </c>
      <c r="F889" s="5">
        <f t="shared" si="30"/>
        <v>2.4725829948995991E-2</v>
      </c>
      <c r="G889" s="6">
        <v>2.4060000000000001</v>
      </c>
      <c r="H889" s="6">
        <v>2.4660000000000002</v>
      </c>
      <c r="I889" s="6">
        <v>2.4359999999999999</v>
      </c>
      <c r="J889" s="6">
        <v>2.468</v>
      </c>
      <c r="K889" s="6">
        <v>2.4620000000000002</v>
      </c>
      <c r="L889" s="6">
        <v>2.431</v>
      </c>
    </row>
    <row r="890" spans="1:12" x14ac:dyDescent="0.25">
      <c r="A890" s="10" t="s">
        <v>11</v>
      </c>
      <c r="B890" s="4" t="s">
        <v>7</v>
      </c>
      <c r="C890" s="6">
        <v>0.66</v>
      </c>
      <c r="D890" s="7">
        <v>1094500000</v>
      </c>
      <c r="E890" s="5">
        <f t="shared" si="31"/>
        <v>2.5323333333333333</v>
      </c>
      <c r="F890" s="5">
        <f t="shared" si="30"/>
        <v>3.1290041014141602E-2</v>
      </c>
      <c r="G890" s="6">
        <v>2.5409999999999999</v>
      </c>
      <c r="H890" s="6">
        <v>2.5230000000000001</v>
      </c>
      <c r="I890" s="6">
        <v>2.5110000000000001</v>
      </c>
      <c r="J890" s="6">
        <v>2.5880000000000001</v>
      </c>
      <c r="K890" s="6">
        <v>2.5329999999999999</v>
      </c>
      <c r="L890" s="6">
        <v>2.4980000000000002</v>
      </c>
    </row>
    <row r="891" spans="1:12" x14ac:dyDescent="0.25">
      <c r="A891" s="10" t="s">
        <v>11</v>
      </c>
      <c r="B891" s="4" t="s">
        <v>7</v>
      </c>
      <c r="C891" s="6">
        <v>0.66</v>
      </c>
      <c r="D891" s="7">
        <v>1094500000</v>
      </c>
      <c r="E891" s="5">
        <f t="shared" si="31"/>
        <v>2.4671666666666665</v>
      </c>
      <c r="F891" s="5">
        <f t="shared" si="30"/>
        <v>1.9853631070075515E-2</v>
      </c>
      <c r="G891" s="6">
        <v>2.488</v>
      </c>
      <c r="H891" s="6">
        <v>2.476</v>
      </c>
      <c r="I891" s="6">
        <v>2.4369999999999998</v>
      </c>
      <c r="J891" s="6">
        <v>2.4500000000000002</v>
      </c>
      <c r="K891" s="6">
        <v>2.4689999999999999</v>
      </c>
      <c r="L891" s="6">
        <v>2.4830000000000001</v>
      </c>
    </row>
    <row r="892" spans="1:12" x14ac:dyDescent="0.25">
      <c r="A892" s="10" t="s">
        <v>11</v>
      </c>
      <c r="B892" s="4" t="s">
        <v>7</v>
      </c>
      <c r="C892" s="6">
        <v>0.66</v>
      </c>
      <c r="D892" s="7">
        <v>1094500000</v>
      </c>
      <c r="E892" s="5">
        <f t="shared" si="31"/>
        <v>2.4759999999999995</v>
      </c>
      <c r="F892" s="5">
        <f t="shared" si="30"/>
        <v>3.4140884581393006E-2</v>
      </c>
      <c r="G892" s="6">
        <v>2.4740000000000002</v>
      </c>
      <c r="H892" s="6">
        <v>2.415</v>
      </c>
      <c r="I892" s="6">
        <v>2.4670000000000001</v>
      </c>
      <c r="J892" s="6">
        <v>2.4980000000000002</v>
      </c>
      <c r="K892" s="6">
        <v>2.5129999999999999</v>
      </c>
      <c r="L892" s="6">
        <v>2.4889999999999999</v>
      </c>
    </row>
    <row r="893" spans="1:12" x14ac:dyDescent="0.25">
      <c r="A893" s="10" t="s">
        <v>11</v>
      </c>
      <c r="B893" s="4" t="s">
        <v>7</v>
      </c>
      <c r="C893" s="6">
        <v>0.66</v>
      </c>
      <c r="D893" s="7">
        <v>1094500000</v>
      </c>
      <c r="E893" s="5">
        <f t="shared" si="31"/>
        <v>2.5103333333333335</v>
      </c>
      <c r="F893" s="5">
        <f t="shared" si="30"/>
        <v>1.5121728296284897E-2</v>
      </c>
      <c r="G893" s="6">
        <v>2.5070000000000001</v>
      </c>
      <c r="H893" s="6">
        <v>2.4990000000000001</v>
      </c>
      <c r="I893" s="6">
        <v>2.5379999999999998</v>
      </c>
      <c r="J893" s="6">
        <v>2.5110000000000001</v>
      </c>
      <c r="K893" s="6">
        <v>2.4950000000000001</v>
      </c>
      <c r="L893" s="6">
        <v>2.512</v>
      </c>
    </row>
    <row r="894" spans="1:12" x14ac:dyDescent="0.25">
      <c r="A894" s="10" t="s">
        <v>11</v>
      </c>
      <c r="B894" s="4" t="s">
        <v>9</v>
      </c>
      <c r="C894" s="6">
        <v>0.8</v>
      </c>
      <c r="D894" s="7">
        <v>1156800000</v>
      </c>
      <c r="E894" s="5">
        <f t="shared" si="31"/>
        <v>2.4525000000000001</v>
      </c>
      <c r="F894" s="5">
        <f t="shared" si="30"/>
        <v>6.0770881184988662E-2</v>
      </c>
      <c r="G894" s="6">
        <v>2.4329999999999998</v>
      </c>
      <c r="H894" s="6">
        <v>2.4569999999999999</v>
      </c>
      <c r="I894" s="6">
        <v>2.4209999999999998</v>
      </c>
      <c r="J894" s="6">
        <v>2.528</v>
      </c>
      <c r="K894" s="6">
        <v>2.512</v>
      </c>
      <c r="L894" s="6">
        <v>2.3639999999999999</v>
      </c>
    </row>
    <row r="895" spans="1:12" x14ac:dyDescent="0.25">
      <c r="A895" s="10" t="s">
        <v>11</v>
      </c>
      <c r="B895" s="4" t="s">
        <v>9</v>
      </c>
      <c r="C895" s="6">
        <v>0.8</v>
      </c>
      <c r="D895" s="7">
        <v>1156800000</v>
      </c>
      <c r="E895" s="5">
        <f t="shared" si="31"/>
        <v>2.4088333333333334</v>
      </c>
      <c r="F895" s="5">
        <f t="shared" si="30"/>
        <v>2.2103544210525773E-2</v>
      </c>
      <c r="G895" s="6">
        <v>2.4169999999999998</v>
      </c>
      <c r="H895" s="6">
        <v>2.4209999999999998</v>
      </c>
      <c r="I895" s="6">
        <v>2.3740000000000001</v>
      </c>
      <c r="J895" s="6">
        <v>2.4300000000000002</v>
      </c>
      <c r="K895" s="6">
        <v>2.4220000000000002</v>
      </c>
      <c r="L895" s="6">
        <v>2.3889999999999998</v>
      </c>
    </row>
    <row r="896" spans="1:12" x14ac:dyDescent="0.25">
      <c r="A896" s="10" t="s">
        <v>11</v>
      </c>
      <c r="B896" s="4" t="s">
        <v>9</v>
      </c>
      <c r="C896" s="6">
        <v>0.8</v>
      </c>
      <c r="D896" s="7">
        <v>1156800000</v>
      </c>
      <c r="E896" s="5">
        <f t="shared" si="31"/>
        <v>2.4713333333333334</v>
      </c>
      <c r="F896" s="5">
        <f t="shared" si="30"/>
        <v>3.0203752526245242E-2</v>
      </c>
      <c r="G896" s="6">
        <v>2.44</v>
      </c>
      <c r="H896" s="6">
        <v>2.4729999999999999</v>
      </c>
      <c r="I896" s="6">
        <v>2.4950000000000001</v>
      </c>
      <c r="J896" s="6">
        <v>2.5169999999999999</v>
      </c>
      <c r="K896" s="6">
        <v>2.46</v>
      </c>
      <c r="L896" s="6">
        <v>2.4430000000000001</v>
      </c>
    </row>
    <row r="897" spans="1:12" x14ac:dyDescent="0.25">
      <c r="A897" s="10" t="s">
        <v>11</v>
      </c>
      <c r="B897" s="4" t="s">
        <v>9</v>
      </c>
      <c r="C897" s="6">
        <v>0.8</v>
      </c>
      <c r="D897" s="7">
        <v>1156800000</v>
      </c>
      <c r="E897" s="5">
        <f t="shared" si="31"/>
        <v>2.5318333333333336</v>
      </c>
      <c r="F897" s="5">
        <f t="shared" si="30"/>
        <v>3.4336084032205449E-2</v>
      </c>
      <c r="G897" s="6">
        <v>2.5099999999999998</v>
      </c>
      <c r="H897" s="6">
        <v>2.5379999999999998</v>
      </c>
      <c r="I897" s="6">
        <v>2.5590000000000002</v>
      </c>
      <c r="J897" s="6">
        <v>2.4950000000000001</v>
      </c>
      <c r="K897" s="6">
        <v>2.5830000000000002</v>
      </c>
      <c r="L897" s="6">
        <v>2.5059999999999998</v>
      </c>
    </row>
    <row r="898" spans="1:12" x14ac:dyDescent="0.25">
      <c r="A898" s="10" t="s">
        <v>11</v>
      </c>
      <c r="B898" s="4" t="s">
        <v>8</v>
      </c>
      <c r="C898" s="4">
        <v>1</v>
      </c>
      <c r="D898" s="8">
        <v>1204000000</v>
      </c>
      <c r="E898" s="5">
        <f t="shared" si="31"/>
        <v>2.4351666666666669</v>
      </c>
      <c r="F898" s="5">
        <f t="shared" si="30"/>
        <v>4.6696538058689702E-2</v>
      </c>
      <c r="G898" s="6">
        <v>2.4409999999999998</v>
      </c>
      <c r="H898" s="6">
        <v>2.456</v>
      </c>
      <c r="I898" s="6">
        <v>2.5049999999999999</v>
      </c>
      <c r="J898" s="6">
        <v>2.41</v>
      </c>
      <c r="K898" s="6">
        <v>2.3650000000000002</v>
      </c>
      <c r="L898" s="6">
        <v>2.4340000000000002</v>
      </c>
    </row>
    <row r="899" spans="1:12" x14ac:dyDescent="0.25">
      <c r="A899" s="10" t="s">
        <v>11</v>
      </c>
      <c r="B899" s="4" t="s">
        <v>8</v>
      </c>
      <c r="C899" s="4">
        <v>1</v>
      </c>
      <c r="D899" s="8">
        <v>1204000000</v>
      </c>
      <c r="E899" s="5">
        <f t="shared" si="31"/>
        <v>2.430333333333333</v>
      </c>
      <c r="F899" s="5">
        <f t="shared" si="30"/>
        <v>6.3808045469726363E-2</v>
      </c>
      <c r="G899" s="6">
        <v>2.508</v>
      </c>
      <c r="H899" s="6">
        <v>2.46</v>
      </c>
      <c r="I899" s="6">
        <v>2.468</v>
      </c>
      <c r="J899" s="6">
        <v>2.3940000000000001</v>
      </c>
      <c r="K899" s="6">
        <v>2.4249999999999998</v>
      </c>
      <c r="L899" s="6">
        <v>2.327</v>
      </c>
    </row>
    <row r="900" spans="1:12" x14ac:dyDescent="0.25">
      <c r="A900" s="10" t="s">
        <v>11</v>
      </c>
      <c r="B900" s="4" t="s">
        <v>8</v>
      </c>
      <c r="C900" s="4">
        <v>1</v>
      </c>
      <c r="D900" s="8">
        <v>1204000000</v>
      </c>
      <c r="E900" s="5">
        <f t="shared" si="31"/>
        <v>2.4739999999999998</v>
      </c>
      <c r="F900" s="5">
        <f t="shared" si="30"/>
        <v>5.7267791995152001E-2</v>
      </c>
      <c r="G900" s="6">
        <v>2.5129999999999999</v>
      </c>
      <c r="H900" s="6">
        <v>2.4039999999999999</v>
      </c>
      <c r="I900" s="6">
        <v>2.5459999999999998</v>
      </c>
      <c r="J900" s="6">
        <v>2.44</v>
      </c>
      <c r="K900" s="6">
        <v>2.4279999999999999</v>
      </c>
      <c r="L900" s="6">
        <v>2.5129999999999999</v>
      </c>
    </row>
    <row r="901" spans="1:12" x14ac:dyDescent="0.25">
      <c r="A901" s="10" t="s">
        <v>11</v>
      </c>
      <c r="B901" s="4" t="s">
        <v>8</v>
      </c>
      <c r="C901" s="4">
        <v>1</v>
      </c>
      <c r="D901" s="8">
        <v>1204000000</v>
      </c>
      <c r="E901" s="5">
        <f t="shared" si="31"/>
        <v>2.4278333333333335</v>
      </c>
      <c r="F901" s="5">
        <f t="shared" si="30"/>
        <v>7.6872405105256544E-2</v>
      </c>
      <c r="G901" s="6">
        <v>2.3769999999999998</v>
      </c>
      <c r="H901" s="6">
        <v>2.302</v>
      </c>
      <c r="I901" s="6">
        <v>2.4790000000000001</v>
      </c>
      <c r="J901" s="6">
        <v>2.4420000000000002</v>
      </c>
      <c r="K901" s="6">
        <v>2.4510000000000001</v>
      </c>
      <c r="L901" s="6">
        <v>2.516</v>
      </c>
    </row>
    <row r="902" spans="1:12" x14ac:dyDescent="0.25">
      <c r="A902" s="10" t="s">
        <v>11</v>
      </c>
      <c r="B902" s="4" t="s">
        <v>7</v>
      </c>
      <c r="C902" s="6">
        <v>0.8</v>
      </c>
      <c r="D902" s="7">
        <v>1326666666.6666667</v>
      </c>
      <c r="E902" s="5">
        <f t="shared" si="31"/>
        <v>2.4910000000000001</v>
      </c>
      <c r="F902" s="5">
        <f t="shared" si="30"/>
        <v>1.779887636902952E-2</v>
      </c>
      <c r="G902" s="6">
        <v>2.4790000000000001</v>
      </c>
      <c r="H902" s="6">
        <v>2.4780000000000002</v>
      </c>
      <c r="I902" s="6">
        <v>2.5019999999999998</v>
      </c>
      <c r="J902" s="6">
        <v>2.5059999999999998</v>
      </c>
      <c r="K902" s="6">
        <v>2.4689999999999999</v>
      </c>
      <c r="L902" s="6">
        <v>2.512</v>
      </c>
    </row>
    <row r="903" spans="1:12" x14ac:dyDescent="0.25">
      <c r="A903" s="10" t="s">
        <v>11</v>
      </c>
      <c r="B903" s="4" t="s">
        <v>7</v>
      </c>
      <c r="C903" s="6">
        <v>0.8</v>
      </c>
      <c r="D903" s="7">
        <v>1326666666.6666667</v>
      </c>
      <c r="E903" s="5">
        <f t="shared" si="31"/>
        <v>2.5136666666666665</v>
      </c>
      <c r="F903" s="5">
        <f t="shared" si="30"/>
        <v>2.6333755270881352E-2</v>
      </c>
      <c r="G903" s="6">
        <v>2.4809999999999999</v>
      </c>
      <c r="H903" s="6">
        <v>2.5219999999999998</v>
      </c>
      <c r="I903" s="6">
        <v>2.5329999999999999</v>
      </c>
      <c r="J903" s="6">
        <v>2.5510000000000002</v>
      </c>
      <c r="K903" s="6">
        <v>2.5019999999999998</v>
      </c>
      <c r="L903" s="6">
        <v>2.4929999999999999</v>
      </c>
    </row>
    <row r="904" spans="1:12" x14ac:dyDescent="0.25">
      <c r="A904" s="10" t="s">
        <v>11</v>
      </c>
      <c r="B904" s="4" t="s">
        <v>7</v>
      </c>
      <c r="C904" s="6">
        <v>0.8</v>
      </c>
      <c r="D904" s="7">
        <v>1326666666.6666667</v>
      </c>
      <c r="E904" s="5">
        <f t="shared" si="31"/>
        <v>2.5</v>
      </c>
      <c r="F904" s="5">
        <f t="shared" si="30"/>
        <v>2.0396078054371124E-2</v>
      </c>
      <c r="G904" s="6">
        <v>2.4889999999999999</v>
      </c>
      <c r="H904" s="6">
        <v>2.524</v>
      </c>
      <c r="I904" s="6">
        <v>2.4969999999999999</v>
      </c>
      <c r="J904" s="6">
        <v>2.4870000000000001</v>
      </c>
      <c r="K904" s="6">
        <v>2.5259999999999998</v>
      </c>
      <c r="L904" s="6">
        <v>2.4769999999999999</v>
      </c>
    </row>
    <row r="905" spans="1:12" x14ac:dyDescent="0.25">
      <c r="A905" s="10" t="s">
        <v>11</v>
      </c>
      <c r="B905" s="4" t="s">
        <v>7</v>
      </c>
      <c r="C905" s="6">
        <v>0.8</v>
      </c>
      <c r="D905" s="7">
        <v>1326666666.6666667</v>
      </c>
      <c r="E905" s="5">
        <f t="shared" si="31"/>
        <v>2.4781666666666666</v>
      </c>
      <c r="F905" s="5">
        <f t="shared" si="30"/>
        <v>6.3788452455492722E-2</v>
      </c>
      <c r="G905" s="6">
        <v>2.5499999999999998</v>
      </c>
      <c r="H905" s="6">
        <v>2.4060000000000001</v>
      </c>
      <c r="I905" s="6">
        <v>2.46</v>
      </c>
      <c r="J905" s="6">
        <v>2.4470000000000001</v>
      </c>
      <c r="K905" s="6">
        <v>2.5640000000000001</v>
      </c>
      <c r="L905" s="6">
        <v>2.4420000000000002</v>
      </c>
    </row>
    <row r="906" spans="1:12" x14ac:dyDescent="0.25">
      <c r="A906" s="10" t="s">
        <v>11</v>
      </c>
      <c r="B906" s="4" t="s">
        <v>9</v>
      </c>
      <c r="C906" s="4">
        <v>1</v>
      </c>
      <c r="D906" s="9">
        <v>1446000000</v>
      </c>
      <c r="E906" s="5">
        <f t="shared" si="31"/>
        <v>2.4105000000000003</v>
      </c>
      <c r="F906" s="5">
        <f t="shared" si="30"/>
        <v>5.2588021449755974E-2</v>
      </c>
      <c r="G906" s="6">
        <v>2.4910000000000001</v>
      </c>
      <c r="H906" s="6">
        <v>2.371</v>
      </c>
      <c r="I906" s="6">
        <v>2.3610000000000002</v>
      </c>
      <c r="J906" s="6">
        <v>2.3690000000000002</v>
      </c>
      <c r="K906" s="6">
        <v>2.4220000000000002</v>
      </c>
      <c r="L906" s="6">
        <v>2.4489999999999998</v>
      </c>
    </row>
    <row r="907" spans="1:12" x14ac:dyDescent="0.25">
      <c r="A907" s="10" t="s">
        <v>11</v>
      </c>
      <c r="B907" s="4" t="s">
        <v>9</v>
      </c>
      <c r="C907" s="4">
        <v>1</v>
      </c>
      <c r="D907" s="9">
        <v>1446000000</v>
      </c>
      <c r="E907" s="5">
        <f t="shared" si="31"/>
        <v>2.3606666666666665</v>
      </c>
      <c r="F907" s="5">
        <f t="shared" si="30"/>
        <v>7.1821073973219615E-2</v>
      </c>
      <c r="G907" s="6">
        <v>2.3039999999999998</v>
      </c>
      <c r="H907" s="6">
        <v>2.2789999999999999</v>
      </c>
      <c r="I907" s="6">
        <v>2.4620000000000002</v>
      </c>
      <c r="J907" s="6">
        <v>2.3159999999999998</v>
      </c>
      <c r="K907" s="6">
        <v>2.3889999999999998</v>
      </c>
      <c r="L907" s="6">
        <v>2.4140000000000001</v>
      </c>
    </row>
    <row r="908" spans="1:12" x14ac:dyDescent="0.25">
      <c r="A908" s="10" t="s">
        <v>11</v>
      </c>
      <c r="B908" s="4" t="s">
        <v>9</v>
      </c>
      <c r="C908" s="4">
        <v>1</v>
      </c>
      <c r="D908" s="9">
        <v>1446000000</v>
      </c>
      <c r="E908" s="5">
        <f t="shared" si="31"/>
        <v>2.5289999999999999</v>
      </c>
      <c r="F908" s="5">
        <f t="shared" si="30"/>
        <v>6.8237819425887275E-2</v>
      </c>
      <c r="G908" s="6">
        <v>2.5089999999999999</v>
      </c>
      <c r="H908" s="6">
        <v>2.6059999999999999</v>
      </c>
      <c r="I908" s="6">
        <v>2.5550000000000002</v>
      </c>
      <c r="J908" s="6">
        <v>2.5169999999999999</v>
      </c>
      <c r="K908" s="6">
        <v>2.5760000000000001</v>
      </c>
      <c r="L908" s="6">
        <v>2.411</v>
      </c>
    </row>
    <row r="909" spans="1:12" x14ac:dyDescent="0.25">
      <c r="A909" s="10" t="s">
        <v>11</v>
      </c>
      <c r="B909" s="4" t="s">
        <v>9</v>
      </c>
      <c r="C909" s="4">
        <v>1</v>
      </c>
      <c r="D909" s="9">
        <v>1446000000</v>
      </c>
      <c r="E909" s="5">
        <f t="shared" si="31"/>
        <v>2.4680000000000004</v>
      </c>
      <c r="F909" s="5">
        <f t="shared" si="30"/>
        <v>6.0656409389280547E-2</v>
      </c>
      <c r="G909" s="6">
        <v>2.3860000000000001</v>
      </c>
      <c r="H909" s="6">
        <v>2.5150000000000001</v>
      </c>
      <c r="I909" s="6">
        <v>2.4180000000000001</v>
      </c>
      <c r="J909" s="6">
        <v>2.5510000000000002</v>
      </c>
      <c r="K909" s="6">
        <v>2.4630000000000001</v>
      </c>
      <c r="L909" s="6">
        <v>2.4750000000000001</v>
      </c>
    </row>
    <row r="910" spans="1:12" x14ac:dyDescent="0.25">
      <c r="A910" s="10" t="s">
        <v>11</v>
      </c>
      <c r="B910" s="4" t="s">
        <v>7</v>
      </c>
      <c r="C910" s="4">
        <v>1</v>
      </c>
      <c r="D910" s="8">
        <v>1658333333.3333333</v>
      </c>
      <c r="E910" s="5">
        <f t="shared" si="31"/>
        <v>2.4141666666666666</v>
      </c>
      <c r="F910" s="5">
        <f t="shared" ref="F910:F937" si="32">STDEV(G910:L910)</f>
        <v>5.3326978788101942E-2</v>
      </c>
      <c r="G910" s="6">
        <v>2.3439999999999999</v>
      </c>
      <c r="H910" s="6">
        <v>2.4550000000000001</v>
      </c>
      <c r="I910" s="6">
        <v>2.4420000000000002</v>
      </c>
      <c r="J910" s="6">
        <v>2.3969999999999998</v>
      </c>
      <c r="K910" s="6">
        <v>2.48</v>
      </c>
      <c r="L910" s="6">
        <v>2.367</v>
      </c>
    </row>
    <row r="911" spans="1:12" x14ac:dyDescent="0.25">
      <c r="A911" s="10" t="s">
        <v>11</v>
      </c>
      <c r="B911" s="4" t="s">
        <v>7</v>
      </c>
      <c r="C911" s="4">
        <v>1</v>
      </c>
      <c r="D911" s="8">
        <v>1658333333.3333333</v>
      </c>
      <c r="E911" s="5">
        <f t="shared" si="31"/>
        <v>2.4518333333333331</v>
      </c>
      <c r="F911" s="5">
        <f t="shared" si="32"/>
        <v>5.5235556181382477E-2</v>
      </c>
      <c r="G911" s="6">
        <v>2.4809999999999999</v>
      </c>
      <c r="H911" s="6">
        <v>2.403</v>
      </c>
      <c r="I911" s="6">
        <v>2.476</v>
      </c>
      <c r="J911" s="6">
        <v>2.4159999999999999</v>
      </c>
      <c r="K911" s="6">
        <v>2.5369999999999999</v>
      </c>
      <c r="L911" s="6">
        <v>2.3980000000000001</v>
      </c>
    </row>
    <row r="912" spans="1:12" x14ac:dyDescent="0.25">
      <c r="A912" s="10" t="s">
        <v>11</v>
      </c>
      <c r="B912" s="4" t="s">
        <v>7</v>
      </c>
      <c r="C912" s="4">
        <v>1</v>
      </c>
      <c r="D912" s="8">
        <v>1658333333.3333333</v>
      </c>
      <c r="E912" s="5">
        <f t="shared" si="31"/>
        <v>2.4329999999999998</v>
      </c>
      <c r="F912" s="5">
        <f t="shared" si="32"/>
        <v>6.6054522933709892E-2</v>
      </c>
      <c r="G912" s="6">
        <v>2.347</v>
      </c>
      <c r="H912" s="6">
        <v>2.4009999999999998</v>
      </c>
      <c r="I912" s="6">
        <v>2.5209999999999999</v>
      </c>
      <c r="J912" s="6">
        <v>2.4990000000000001</v>
      </c>
      <c r="K912" s="6">
        <v>2.3969999999999998</v>
      </c>
      <c r="L912" s="6">
        <v>2.4329999999999998</v>
      </c>
    </row>
    <row r="913" spans="1:12" x14ac:dyDescent="0.25">
      <c r="A913" s="10" t="s">
        <v>11</v>
      </c>
      <c r="B913" s="4" t="s">
        <v>7</v>
      </c>
      <c r="C913" s="4">
        <v>1</v>
      </c>
      <c r="D913" s="8">
        <v>1658333333.3333333</v>
      </c>
      <c r="E913" s="5">
        <f t="shared" si="31"/>
        <v>2.5263333333333335</v>
      </c>
      <c r="F913" s="5">
        <f t="shared" si="32"/>
        <v>4.9496127794673675E-2</v>
      </c>
      <c r="G913" s="6">
        <v>2.5350000000000001</v>
      </c>
      <c r="H913" s="6">
        <v>2.57</v>
      </c>
      <c r="I913" s="6">
        <v>2.456</v>
      </c>
      <c r="J913" s="6">
        <v>2.5910000000000002</v>
      </c>
      <c r="K913" s="6">
        <v>2.4980000000000002</v>
      </c>
      <c r="L913" s="6">
        <v>2.508</v>
      </c>
    </row>
    <row r="914" spans="1:12" x14ac:dyDescent="0.25">
      <c r="A914" s="10" t="s">
        <v>11</v>
      </c>
      <c r="B914" s="4" t="s">
        <v>8</v>
      </c>
      <c r="C914" s="4">
        <v>1.5</v>
      </c>
      <c r="D914" s="7">
        <v>1806000000</v>
      </c>
      <c r="E914" s="5">
        <f t="shared" si="31"/>
        <v>2.4925000000000002</v>
      </c>
      <c r="F914" s="5">
        <f t="shared" si="32"/>
        <v>2.8932680484186013E-2</v>
      </c>
      <c r="G914" s="6">
        <v>2.524</v>
      </c>
      <c r="H914" s="6">
        <v>2.5190000000000001</v>
      </c>
      <c r="I914" s="6">
        <v>2.4740000000000002</v>
      </c>
      <c r="J914" s="6">
        <v>2.5070000000000001</v>
      </c>
      <c r="K914" s="6">
        <v>2.4809999999999999</v>
      </c>
      <c r="L914" s="6">
        <v>2.4500000000000002</v>
      </c>
    </row>
    <row r="915" spans="1:12" x14ac:dyDescent="0.25">
      <c r="A915" s="10" t="s">
        <v>11</v>
      </c>
      <c r="B915" s="4" t="s">
        <v>8</v>
      </c>
      <c r="C915" s="4">
        <v>1.5</v>
      </c>
      <c r="D915" s="7">
        <v>1806000000</v>
      </c>
      <c r="E915" s="5">
        <f t="shared" si="31"/>
        <v>2.4976666666666669</v>
      </c>
      <c r="F915" s="5">
        <f t="shared" si="32"/>
        <v>4.4504681401698304E-2</v>
      </c>
      <c r="G915" s="6">
        <v>2.5790000000000002</v>
      </c>
      <c r="H915" s="6">
        <v>2.4860000000000002</v>
      </c>
      <c r="I915" s="6">
        <v>2.468</v>
      </c>
      <c r="J915" s="6">
        <v>2.4950000000000001</v>
      </c>
      <c r="K915" s="6">
        <v>2.5070000000000001</v>
      </c>
      <c r="L915" s="6">
        <v>2.4510000000000001</v>
      </c>
    </row>
    <row r="916" spans="1:12" x14ac:dyDescent="0.25">
      <c r="A916" s="10" t="s">
        <v>11</v>
      </c>
      <c r="B916" s="4" t="s">
        <v>8</v>
      </c>
      <c r="C916" s="4">
        <v>1.5</v>
      </c>
      <c r="D916" s="7">
        <v>1806000000</v>
      </c>
      <c r="E916" s="5">
        <f t="shared" si="31"/>
        <v>2.5078333333333336</v>
      </c>
      <c r="F916" s="5">
        <f t="shared" si="32"/>
        <v>3.3973028517732443E-2</v>
      </c>
      <c r="G916" s="6">
        <v>2.5169999999999999</v>
      </c>
      <c r="H916" s="6">
        <v>2.556</v>
      </c>
      <c r="I916" s="6">
        <v>2.4900000000000002</v>
      </c>
      <c r="J916" s="6">
        <v>2.4580000000000002</v>
      </c>
      <c r="K916" s="6">
        <v>2.5289999999999999</v>
      </c>
      <c r="L916" s="6">
        <v>2.4969999999999999</v>
      </c>
    </row>
    <row r="917" spans="1:12" x14ac:dyDescent="0.25">
      <c r="A917" s="10" t="s">
        <v>11</v>
      </c>
      <c r="B917" s="4" t="s">
        <v>8</v>
      </c>
      <c r="C917" s="4">
        <v>1.5</v>
      </c>
      <c r="D917" s="7">
        <v>1806000000</v>
      </c>
      <c r="E917" s="5">
        <f t="shared" si="31"/>
        <v>2.3919999999999999</v>
      </c>
      <c r="F917" s="5">
        <f t="shared" si="32"/>
        <v>3.2130981933330284E-2</v>
      </c>
      <c r="G917" s="6">
        <v>2.39</v>
      </c>
      <c r="H917" s="6">
        <v>2.3959999999999999</v>
      </c>
      <c r="I917" s="6">
        <v>2.4049999999999998</v>
      </c>
      <c r="J917" s="6">
        <v>2.3620000000000001</v>
      </c>
      <c r="K917" s="6">
        <v>2.355</v>
      </c>
      <c r="L917" s="6">
        <v>2.444</v>
      </c>
    </row>
    <row r="918" spans="1:12" x14ac:dyDescent="0.25">
      <c r="A918" s="10" t="s">
        <v>11</v>
      </c>
      <c r="B918" s="4" t="s">
        <v>9</v>
      </c>
      <c r="C918" s="4">
        <v>1.5</v>
      </c>
      <c r="D918" s="7">
        <v>2169000000</v>
      </c>
      <c r="E918" s="5">
        <f t="shared" si="31"/>
        <v>2.4758333333333336</v>
      </c>
      <c r="F918" s="5">
        <f t="shared" si="32"/>
        <v>5.9610122182953765E-2</v>
      </c>
      <c r="G918" s="6">
        <v>2.4449999999999998</v>
      </c>
      <c r="H918" s="6">
        <v>2.5150000000000001</v>
      </c>
      <c r="I918" s="6">
        <v>2.3889999999999998</v>
      </c>
      <c r="J918" s="6">
        <v>2.544</v>
      </c>
      <c r="K918" s="6">
        <v>2.52</v>
      </c>
      <c r="L918" s="6">
        <v>2.4420000000000002</v>
      </c>
    </row>
    <row r="919" spans="1:12" x14ac:dyDescent="0.25">
      <c r="A919" s="10" t="s">
        <v>11</v>
      </c>
      <c r="B919" s="4" t="s">
        <v>9</v>
      </c>
      <c r="C919" s="4">
        <v>1.5</v>
      </c>
      <c r="D919" s="7">
        <v>2169000000</v>
      </c>
      <c r="E919" s="5">
        <f t="shared" si="31"/>
        <v>2.3738333333333332</v>
      </c>
      <c r="F919" s="5">
        <f t="shared" si="32"/>
        <v>6.0542271733613248E-2</v>
      </c>
      <c r="G919" s="6">
        <v>2.3650000000000002</v>
      </c>
      <c r="H919" s="6">
        <v>2.4729999999999999</v>
      </c>
      <c r="I919" s="6">
        <v>2.36</v>
      </c>
      <c r="J919" s="6">
        <v>2.3159999999999998</v>
      </c>
      <c r="K919" s="6">
        <v>2.4129999999999998</v>
      </c>
      <c r="L919" s="6">
        <v>2.3159999999999998</v>
      </c>
    </row>
    <row r="920" spans="1:12" x14ac:dyDescent="0.25">
      <c r="A920" s="10" t="s">
        <v>11</v>
      </c>
      <c r="B920" s="4" t="s">
        <v>9</v>
      </c>
      <c r="C920" s="4">
        <v>1.5</v>
      </c>
      <c r="D920" s="7">
        <v>2169000000</v>
      </c>
      <c r="E920" s="5">
        <f t="shared" si="31"/>
        <v>2.4730000000000003</v>
      </c>
      <c r="F920" s="5">
        <f t="shared" si="32"/>
        <v>4.8029157810646678E-2</v>
      </c>
      <c r="G920" s="6">
        <v>2.516</v>
      </c>
      <c r="H920" s="6">
        <v>2.4580000000000002</v>
      </c>
      <c r="I920" s="6">
        <v>2.464</v>
      </c>
      <c r="J920" s="6">
        <v>2.4159999999999999</v>
      </c>
      <c r="K920" s="6">
        <v>2.544</v>
      </c>
      <c r="L920" s="6">
        <v>2.44</v>
      </c>
    </row>
    <row r="921" spans="1:12" x14ac:dyDescent="0.25">
      <c r="A921" s="10" t="s">
        <v>11</v>
      </c>
      <c r="B921" s="4" t="s">
        <v>9</v>
      </c>
      <c r="C921" s="4">
        <v>1.5</v>
      </c>
      <c r="D921" s="7">
        <v>2169000000</v>
      </c>
      <c r="E921" s="5">
        <f t="shared" si="31"/>
        <v>2.4834999999999998</v>
      </c>
      <c r="F921" s="5">
        <f t="shared" si="32"/>
        <v>6.9139713623936824E-2</v>
      </c>
      <c r="G921" s="6">
        <v>2.488</v>
      </c>
      <c r="H921" s="6">
        <v>2.5110000000000001</v>
      </c>
      <c r="I921" s="6">
        <v>2.5169999999999999</v>
      </c>
      <c r="J921" s="6">
        <v>2.5680000000000001</v>
      </c>
      <c r="K921" s="6">
        <v>2.3660000000000001</v>
      </c>
      <c r="L921" s="6">
        <v>2.4510000000000001</v>
      </c>
    </row>
    <row r="922" spans="1:12" x14ac:dyDescent="0.25">
      <c r="A922" s="10" t="s">
        <v>11</v>
      </c>
      <c r="B922" s="4" t="s">
        <v>8</v>
      </c>
      <c r="C922" s="4">
        <v>2</v>
      </c>
      <c r="D922" s="7">
        <v>2408000000</v>
      </c>
      <c r="E922" s="5">
        <f t="shared" si="31"/>
        <v>2.4330000000000003</v>
      </c>
      <c r="F922" s="5">
        <f t="shared" si="32"/>
        <v>7.0654086930622834E-2</v>
      </c>
      <c r="G922" s="6">
        <v>2.5470000000000002</v>
      </c>
      <c r="H922" s="6">
        <v>2.34</v>
      </c>
      <c r="I922" s="6">
        <v>2.4689999999999999</v>
      </c>
      <c r="J922" s="6">
        <v>2.39</v>
      </c>
      <c r="K922" s="6">
        <v>2.4319999999999999</v>
      </c>
      <c r="L922" s="6">
        <v>2.42</v>
      </c>
    </row>
    <row r="923" spans="1:12" x14ac:dyDescent="0.25">
      <c r="A923" s="10" t="s">
        <v>11</v>
      </c>
      <c r="B923" s="4" t="s">
        <v>8</v>
      </c>
      <c r="C923" s="4">
        <v>2</v>
      </c>
      <c r="D923" s="7">
        <v>2408000000</v>
      </c>
      <c r="E923" s="5">
        <f t="shared" si="31"/>
        <v>2.4591666666666669</v>
      </c>
      <c r="F923" s="5">
        <f t="shared" si="32"/>
        <v>7.4663020744319436E-2</v>
      </c>
      <c r="G923" s="6">
        <v>2.4809999999999999</v>
      </c>
      <c r="H923" s="6">
        <v>2.3439999999999999</v>
      </c>
      <c r="I923" s="6">
        <v>2.5760000000000001</v>
      </c>
      <c r="J923" s="6">
        <v>2.4620000000000002</v>
      </c>
      <c r="K923" s="6">
        <v>2.4540000000000002</v>
      </c>
      <c r="L923" s="6">
        <v>2.4380000000000002</v>
      </c>
    </row>
    <row r="924" spans="1:12" x14ac:dyDescent="0.25">
      <c r="A924" s="10" t="s">
        <v>11</v>
      </c>
      <c r="B924" s="4" t="s">
        <v>8</v>
      </c>
      <c r="C924" s="4">
        <v>2</v>
      </c>
      <c r="D924" s="7">
        <v>2408000000</v>
      </c>
      <c r="E924" s="5">
        <f t="shared" si="31"/>
        <v>2.483166666666667</v>
      </c>
      <c r="F924" s="5">
        <f t="shared" si="32"/>
        <v>3.9514132492902636E-2</v>
      </c>
      <c r="G924" s="6">
        <v>2.5110000000000001</v>
      </c>
      <c r="H924" s="6">
        <v>2.5489999999999999</v>
      </c>
      <c r="I924" s="6">
        <v>2.4590000000000001</v>
      </c>
      <c r="J924" s="6">
        <v>2.4780000000000002</v>
      </c>
      <c r="K924" s="6">
        <v>2.448</v>
      </c>
      <c r="L924" s="6">
        <v>2.4540000000000002</v>
      </c>
    </row>
    <row r="925" spans="1:12" x14ac:dyDescent="0.25">
      <c r="A925" s="10" t="s">
        <v>11</v>
      </c>
      <c r="B925" s="4" t="s">
        <v>8</v>
      </c>
      <c r="C925" s="4">
        <v>2</v>
      </c>
      <c r="D925" s="7">
        <v>2408000000</v>
      </c>
      <c r="E925" s="5">
        <f t="shared" si="31"/>
        <v>2.4060000000000001</v>
      </c>
      <c r="F925" s="5">
        <f t="shared" si="32"/>
        <v>4.8406611118730451E-2</v>
      </c>
      <c r="G925" s="6">
        <v>2.464</v>
      </c>
      <c r="H925" s="6">
        <v>2.355</v>
      </c>
      <c r="I925" s="6">
        <v>2.4239999999999999</v>
      </c>
      <c r="J925" s="6">
        <v>2.3809999999999998</v>
      </c>
      <c r="K925" s="6">
        <v>2.4550000000000001</v>
      </c>
      <c r="L925" s="6">
        <v>2.3570000000000002</v>
      </c>
    </row>
    <row r="926" spans="1:12" x14ac:dyDescent="0.25">
      <c r="A926" s="10" t="s">
        <v>11</v>
      </c>
      <c r="B926" s="4" t="s">
        <v>7</v>
      </c>
      <c r="C926" s="4">
        <v>1.5</v>
      </c>
      <c r="D926" s="7">
        <v>2487500000</v>
      </c>
      <c r="E926" s="5">
        <f t="shared" si="31"/>
        <v>2.4678333333333335</v>
      </c>
      <c r="F926" s="5">
        <f t="shared" si="32"/>
        <v>2.9164476108215459E-2</v>
      </c>
      <c r="G926" s="6">
        <v>2.496</v>
      </c>
      <c r="H926" s="6">
        <v>2.4430000000000001</v>
      </c>
      <c r="I926" s="6">
        <v>2.4249999999999998</v>
      </c>
      <c r="J926" s="6">
        <v>2.4729999999999999</v>
      </c>
      <c r="K926" s="6">
        <v>2.4990000000000001</v>
      </c>
      <c r="L926" s="6">
        <v>2.4710000000000001</v>
      </c>
    </row>
    <row r="927" spans="1:12" x14ac:dyDescent="0.25">
      <c r="A927" s="10" t="s">
        <v>11</v>
      </c>
      <c r="B927" s="4" t="s">
        <v>7</v>
      </c>
      <c r="C927" s="4">
        <v>1.5</v>
      </c>
      <c r="D927" s="7">
        <v>2487500000</v>
      </c>
      <c r="E927" s="5">
        <f t="shared" si="31"/>
        <v>2.3633333333333333</v>
      </c>
      <c r="F927" s="5">
        <f t="shared" si="32"/>
        <v>7.5531891719105446E-2</v>
      </c>
      <c r="G927" s="6">
        <v>2.383</v>
      </c>
      <c r="H927" s="6">
        <v>2.331</v>
      </c>
      <c r="I927" s="6">
        <v>2.4289999999999998</v>
      </c>
      <c r="J927" s="6">
        <v>2.4239999999999999</v>
      </c>
      <c r="K927" s="6">
        <v>2.3860000000000001</v>
      </c>
      <c r="L927" s="6">
        <v>2.2269999999999999</v>
      </c>
    </row>
    <row r="928" spans="1:12" x14ac:dyDescent="0.25">
      <c r="A928" s="10" t="s">
        <v>11</v>
      </c>
      <c r="B928" s="4" t="s">
        <v>7</v>
      </c>
      <c r="C928" s="4">
        <v>1.5</v>
      </c>
      <c r="D928" s="7">
        <v>2487500000</v>
      </c>
      <c r="E928" s="5">
        <f t="shared" si="31"/>
        <v>2.4460000000000002</v>
      </c>
      <c r="F928" s="5">
        <f t="shared" si="32"/>
        <v>4.7623523599162616E-2</v>
      </c>
      <c r="G928" s="6">
        <v>2.3740000000000001</v>
      </c>
      <c r="H928" s="6">
        <v>2.4169999999999998</v>
      </c>
      <c r="I928" s="6">
        <v>2.4950000000000001</v>
      </c>
      <c r="J928" s="6">
        <v>2.4969999999999999</v>
      </c>
      <c r="K928" s="6">
        <v>2.4590000000000001</v>
      </c>
      <c r="L928" s="6">
        <v>2.4340000000000002</v>
      </c>
    </row>
    <row r="929" spans="1:12" x14ac:dyDescent="0.25">
      <c r="A929" s="10" t="s">
        <v>11</v>
      </c>
      <c r="B929" s="4" t="s">
        <v>7</v>
      </c>
      <c r="C929" s="4">
        <v>1.5</v>
      </c>
      <c r="D929" s="7">
        <v>2487500000</v>
      </c>
      <c r="E929" s="5">
        <f t="shared" si="31"/>
        <v>2.4931666666666668</v>
      </c>
      <c r="F929" s="5">
        <f t="shared" si="32"/>
        <v>6.792176872451626E-2</v>
      </c>
      <c r="G929" s="6">
        <v>2.5049999999999999</v>
      </c>
      <c r="H929" s="6">
        <v>2.38</v>
      </c>
      <c r="I929" s="6">
        <v>2.5169999999999999</v>
      </c>
      <c r="J929" s="6">
        <v>2.5640000000000001</v>
      </c>
      <c r="K929" s="6">
        <v>2.4489999999999998</v>
      </c>
      <c r="L929" s="6">
        <v>2.544</v>
      </c>
    </row>
    <row r="930" spans="1:12" x14ac:dyDescent="0.25">
      <c r="A930" s="10" t="s">
        <v>11</v>
      </c>
      <c r="B930" s="4" t="s">
        <v>9</v>
      </c>
      <c r="C930" s="4">
        <v>2</v>
      </c>
      <c r="D930" s="7">
        <v>2892000000</v>
      </c>
      <c r="E930" s="5">
        <f t="shared" ref="E930:E993" si="33">AVERAGE(G930:L930)</f>
        <v>2.4438333333333331</v>
      </c>
      <c r="F930" s="5">
        <f t="shared" si="32"/>
        <v>5.7756096359316611E-2</v>
      </c>
      <c r="G930" s="6">
        <v>2.4689999999999999</v>
      </c>
      <c r="H930" s="6">
        <v>2.4620000000000002</v>
      </c>
      <c r="I930" s="6">
        <v>2.419</v>
      </c>
      <c r="J930" s="6">
        <v>2.3380000000000001</v>
      </c>
      <c r="K930" s="6">
        <v>2.4809999999999999</v>
      </c>
      <c r="L930" s="6">
        <v>2.4940000000000002</v>
      </c>
    </row>
    <row r="931" spans="1:12" x14ac:dyDescent="0.25">
      <c r="A931" s="10" t="s">
        <v>11</v>
      </c>
      <c r="B931" s="4" t="s">
        <v>9</v>
      </c>
      <c r="C931" s="4">
        <v>2</v>
      </c>
      <c r="D931" s="7">
        <v>2892000000</v>
      </c>
      <c r="E931" s="5">
        <f t="shared" si="33"/>
        <v>2.3660000000000001</v>
      </c>
      <c r="F931" s="5">
        <f t="shared" si="32"/>
        <v>6.153048025166067E-2</v>
      </c>
      <c r="G931" s="6">
        <v>2.4300000000000002</v>
      </c>
      <c r="H931" s="6">
        <v>2.2770000000000001</v>
      </c>
      <c r="I931" s="6">
        <v>2.4430000000000001</v>
      </c>
      <c r="J931" s="6">
        <v>2.3460000000000001</v>
      </c>
      <c r="K931" s="6">
        <v>2.3559999999999999</v>
      </c>
      <c r="L931" s="6">
        <v>2.3439999999999999</v>
      </c>
    </row>
    <row r="932" spans="1:12" x14ac:dyDescent="0.25">
      <c r="A932" s="10" t="s">
        <v>11</v>
      </c>
      <c r="B932" s="4" t="s">
        <v>9</v>
      </c>
      <c r="C932" s="4">
        <v>2</v>
      </c>
      <c r="D932" s="7">
        <v>2892000000</v>
      </c>
      <c r="E932" s="5">
        <f t="shared" si="33"/>
        <v>2.4696666666666669</v>
      </c>
      <c r="F932" s="5">
        <f t="shared" si="32"/>
        <v>6.7170430002097478E-2</v>
      </c>
      <c r="G932" s="6">
        <v>2.415</v>
      </c>
      <c r="H932" s="6">
        <v>2.3639999999999999</v>
      </c>
      <c r="I932" s="6">
        <v>2.4889999999999999</v>
      </c>
      <c r="J932" s="6">
        <v>2.5049999999999999</v>
      </c>
      <c r="K932" s="6">
        <v>2.4980000000000002</v>
      </c>
      <c r="L932" s="6">
        <v>2.5470000000000002</v>
      </c>
    </row>
    <row r="933" spans="1:12" x14ac:dyDescent="0.25">
      <c r="A933" s="10" t="s">
        <v>11</v>
      </c>
      <c r="B933" s="4" t="s">
        <v>9</v>
      </c>
      <c r="C933" s="4">
        <v>2</v>
      </c>
      <c r="D933" s="7">
        <v>2892000000</v>
      </c>
      <c r="E933" s="5">
        <f t="shared" si="33"/>
        <v>2.4464999999999999</v>
      </c>
      <c r="F933" s="5">
        <f t="shared" si="32"/>
        <v>6.8234155670016061E-2</v>
      </c>
      <c r="G933" s="6">
        <v>2.4889999999999999</v>
      </c>
      <c r="H933" s="6">
        <v>2.488</v>
      </c>
      <c r="I933" s="6">
        <v>2.5179999999999998</v>
      </c>
      <c r="J933" s="6">
        <v>2.448</v>
      </c>
      <c r="K933" s="6">
        <v>2.3340000000000001</v>
      </c>
      <c r="L933" s="6">
        <v>2.4020000000000001</v>
      </c>
    </row>
    <row r="934" spans="1:12" x14ac:dyDescent="0.25">
      <c r="A934" s="10" t="s">
        <v>11</v>
      </c>
      <c r="B934" s="4" t="s">
        <v>7</v>
      </c>
      <c r="C934" s="4">
        <v>2</v>
      </c>
      <c r="D934" s="7">
        <v>3316666666.6666665</v>
      </c>
      <c r="E934" s="5">
        <f t="shared" si="33"/>
        <v>2.4965000000000002</v>
      </c>
      <c r="F934" s="5">
        <f t="shared" si="32"/>
        <v>3.3560393323082416E-2</v>
      </c>
      <c r="G934" s="6">
        <v>2.4929999999999999</v>
      </c>
      <c r="H934" s="6">
        <v>2.5129999999999999</v>
      </c>
      <c r="I934" s="6">
        <v>2.4420000000000002</v>
      </c>
      <c r="J934" s="6">
        <v>2.4929999999999999</v>
      </c>
      <c r="K934" s="6">
        <v>2.4929999999999999</v>
      </c>
      <c r="L934" s="6">
        <v>2.5449999999999999</v>
      </c>
    </row>
    <row r="935" spans="1:12" x14ac:dyDescent="0.25">
      <c r="A935" s="10" t="s">
        <v>11</v>
      </c>
      <c r="B935" s="4" t="s">
        <v>7</v>
      </c>
      <c r="C935" s="4">
        <v>2</v>
      </c>
      <c r="D935" s="7">
        <v>3316666666.6666665</v>
      </c>
      <c r="E935" s="5">
        <f t="shared" si="33"/>
        <v>2.3731666666666666</v>
      </c>
      <c r="F935" s="5">
        <f t="shared" si="32"/>
        <v>5.807035962232935E-2</v>
      </c>
      <c r="G935" s="6">
        <v>2.298</v>
      </c>
      <c r="H935" s="6">
        <v>2.3210000000000002</v>
      </c>
      <c r="I935" s="6">
        <v>2.4359999999999999</v>
      </c>
      <c r="J935" s="6">
        <v>2.44</v>
      </c>
      <c r="K935" s="6">
        <v>2.3780000000000001</v>
      </c>
      <c r="L935" s="6">
        <v>2.3660000000000001</v>
      </c>
    </row>
    <row r="936" spans="1:12" x14ac:dyDescent="0.25">
      <c r="A936" s="10" t="s">
        <v>11</v>
      </c>
      <c r="B936" s="4" t="s">
        <v>7</v>
      </c>
      <c r="C936" s="4">
        <v>2</v>
      </c>
      <c r="D936" s="7">
        <v>3316666666.6666665</v>
      </c>
      <c r="E936" s="5">
        <f t="shared" si="33"/>
        <v>2.3833333333333333</v>
      </c>
      <c r="F936" s="5">
        <f t="shared" si="32"/>
        <v>7.5226768285409404E-2</v>
      </c>
      <c r="G936" s="6">
        <v>2.3029999999999999</v>
      </c>
      <c r="H936" s="6">
        <v>2.4780000000000002</v>
      </c>
      <c r="I936" s="6">
        <v>2.3090000000000002</v>
      </c>
      <c r="J936" s="6">
        <v>2.3420000000000001</v>
      </c>
      <c r="K936" s="6">
        <v>2.4500000000000002</v>
      </c>
      <c r="L936" s="6">
        <v>2.4180000000000001</v>
      </c>
    </row>
    <row r="937" spans="1:12" x14ac:dyDescent="0.25">
      <c r="A937" s="10" t="s">
        <v>11</v>
      </c>
      <c r="B937" s="4" t="s">
        <v>7</v>
      </c>
      <c r="C937" s="4">
        <v>2</v>
      </c>
      <c r="D937" s="7">
        <v>3316666666.6666665</v>
      </c>
      <c r="E937" s="5">
        <f t="shared" si="33"/>
        <v>2.4753333333333334</v>
      </c>
      <c r="F937" s="5">
        <f t="shared" si="32"/>
        <v>5.037724353978356E-2</v>
      </c>
      <c r="G937" s="6">
        <v>2.5070000000000001</v>
      </c>
      <c r="H937" s="6">
        <v>2.4889999999999999</v>
      </c>
      <c r="I937" s="6">
        <v>2.4420000000000002</v>
      </c>
      <c r="J937" s="6">
        <v>2.4550000000000001</v>
      </c>
      <c r="K937" s="6">
        <v>2.5499999999999998</v>
      </c>
      <c r="L937" s="6">
        <v>2.4089999999999998</v>
      </c>
    </row>
    <row r="938" spans="1:12" x14ac:dyDescent="0.25">
      <c r="A938" s="10" t="s">
        <v>17</v>
      </c>
      <c r="B938" s="4" t="s">
        <v>7</v>
      </c>
      <c r="C938" s="4">
        <v>0.1</v>
      </c>
      <c r="D938" s="7">
        <v>91511111.111111119</v>
      </c>
      <c r="E938" s="5">
        <f t="shared" si="33"/>
        <v>1</v>
      </c>
      <c r="F938" s="5">
        <f>STDEV(G938:L938)</f>
        <v>0</v>
      </c>
      <c r="G938" s="6">
        <v>1</v>
      </c>
      <c r="H938" s="6">
        <v>1</v>
      </c>
      <c r="I938" s="6">
        <v>1</v>
      </c>
      <c r="J938" s="6">
        <v>1</v>
      </c>
      <c r="K938" s="6">
        <v>1</v>
      </c>
      <c r="L938" s="6">
        <v>1</v>
      </c>
    </row>
    <row r="939" spans="1:12" x14ac:dyDescent="0.25">
      <c r="A939" s="10" t="s">
        <v>17</v>
      </c>
      <c r="B939" s="4" t="s">
        <v>7</v>
      </c>
      <c r="C939" s="4">
        <v>0.1</v>
      </c>
      <c r="D939" s="7">
        <v>91511111.111111119</v>
      </c>
      <c r="E939" s="5">
        <f t="shared" si="33"/>
        <v>1</v>
      </c>
      <c r="F939" s="5">
        <f t="shared" ref="F939:F1002" si="34">STDEV(G939:L939)</f>
        <v>0</v>
      </c>
      <c r="G939" s="6">
        <v>1</v>
      </c>
      <c r="H939" s="6">
        <v>1</v>
      </c>
      <c r="I939" s="6">
        <v>1</v>
      </c>
      <c r="J939" s="6">
        <v>1</v>
      </c>
      <c r="K939" s="6">
        <v>1</v>
      </c>
      <c r="L939" s="6">
        <v>1</v>
      </c>
    </row>
    <row r="940" spans="1:12" x14ac:dyDescent="0.25">
      <c r="A940" s="10" t="s">
        <v>17</v>
      </c>
      <c r="B940" s="4" t="s">
        <v>7</v>
      </c>
      <c r="C940" s="4">
        <v>0.1</v>
      </c>
      <c r="D940" s="7">
        <v>91511111.111111119</v>
      </c>
      <c r="E940" s="5">
        <f t="shared" si="33"/>
        <v>1</v>
      </c>
      <c r="F940" s="5">
        <f t="shared" si="34"/>
        <v>0</v>
      </c>
      <c r="G940" s="6">
        <v>1</v>
      </c>
      <c r="H940" s="6">
        <v>1</v>
      </c>
      <c r="I940" s="6">
        <v>1</v>
      </c>
      <c r="J940" s="6">
        <v>1</v>
      </c>
      <c r="K940" s="6">
        <v>1</v>
      </c>
      <c r="L940" s="6">
        <v>1</v>
      </c>
    </row>
    <row r="941" spans="1:12" x14ac:dyDescent="0.25">
      <c r="A941" s="10" t="s">
        <v>17</v>
      </c>
      <c r="B941" s="4" t="s">
        <v>7</v>
      </c>
      <c r="C941" s="4">
        <v>0.1</v>
      </c>
      <c r="D941" s="7">
        <v>91511111.111111119</v>
      </c>
      <c r="E941" s="5">
        <f t="shared" si="33"/>
        <v>1</v>
      </c>
      <c r="F941" s="5">
        <f t="shared" si="34"/>
        <v>0</v>
      </c>
      <c r="G941" s="6">
        <v>1</v>
      </c>
      <c r="H941" s="6">
        <v>1</v>
      </c>
      <c r="I941" s="6">
        <v>1</v>
      </c>
      <c r="J941" s="6">
        <v>1</v>
      </c>
      <c r="K941" s="6">
        <v>1</v>
      </c>
      <c r="L941" s="6">
        <v>1</v>
      </c>
    </row>
    <row r="942" spans="1:12" x14ac:dyDescent="0.25">
      <c r="A942" s="10" t="s">
        <v>17</v>
      </c>
      <c r="B942" s="4" t="s">
        <v>8</v>
      </c>
      <c r="C942" s="4">
        <v>0.1</v>
      </c>
      <c r="D942" s="7">
        <v>126333333.33333333</v>
      </c>
      <c r="E942" s="5">
        <f t="shared" si="33"/>
        <v>1</v>
      </c>
      <c r="F942" s="5">
        <f t="shared" si="34"/>
        <v>0</v>
      </c>
      <c r="G942" s="6">
        <v>1</v>
      </c>
      <c r="H942" s="6">
        <v>1</v>
      </c>
      <c r="I942" s="6">
        <v>1</v>
      </c>
      <c r="J942" s="6">
        <v>1</v>
      </c>
      <c r="K942" s="6">
        <v>1</v>
      </c>
      <c r="L942" s="6">
        <v>1</v>
      </c>
    </row>
    <row r="943" spans="1:12" x14ac:dyDescent="0.25">
      <c r="A943" s="10" t="s">
        <v>17</v>
      </c>
      <c r="B943" s="4" t="s">
        <v>8</v>
      </c>
      <c r="C943" s="4">
        <v>0.1</v>
      </c>
      <c r="D943" s="7">
        <v>126333333.33333333</v>
      </c>
      <c r="E943" s="5">
        <f t="shared" si="33"/>
        <v>1</v>
      </c>
      <c r="F943" s="5">
        <f t="shared" si="34"/>
        <v>0</v>
      </c>
      <c r="G943" s="6">
        <v>1</v>
      </c>
      <c r="H943" s="6">
        <v>1</v>
      </c>
      <c r="I943" s="6">
        <v>1</v>
      </c>
      <c r="J943" s="6">
        <v>1</v>
      </c>
      <c r="K943" s="6">
        <v>1</v>
      </c>
      <c r="L943" s="6">
        <v>1</v>
      </c>
    </row>
    <row r="944" spans="1:12" x14ac:dyDescent="0.25">
      <c r="A944" s="10" t="s">
        <v>17</v>
      </c>
      <c r="B944" s="4" t="s">
        <v>8</v>
      </c>
      <c r="C944" s="4">
        <v>0.1</v>
      </c>
      <c r="D944" s="7">
        <v>126333333.33333333</v>
      </c>
      <c r="E944" s="5">
        <f t="shared" si="33"/>
        <v>1.1384999999999998</v>
      </c>
      <c r="F944" s="5">
        <f t="shared" si="34"/>
        <v>0.33925432937547023</v>
      </c>
      <c r="G944" s="6">
        <v>1</v>
      </c>
      <c r="H944" s="6">
        <v>1.831</v>
      </c>
      <c r="I944" s="6">
        <v>1</v>
      </c>
      <c r="J944" s="6">
        <v>1</v>
      </c>
      <c r="K944" s="6">
        <v>1</v>
      </c>
      <c r="L944" s="6">
        <v>1</v>
      </c>
    </row>
    <row r="945" spans="1:12" x14ac:dyDescent="0.25">
      <c r="A945" s="10" t="s">
        <v>17</v>
      </c>
      <c r="B945" s="4" t="s">
        <v>8</v>
      </c>
      <c r="C945" s="4">
        <v>0.1</v>
      </c>
      <c r="D945" s="7">
        <v>126333333.33333333</v>
      </c>
      <c r="E945" s="5">
        <f t="shared" si="33"/>
        <v>1.1115000000000002</v>
      </c>
      <c r="F945" s="5">
        <f t="shared" si="34"/>
        <v>0.27311810632032391</v>
      </c>
      <c r="G945" s="6">
        <v>1</v>
      </c>
      <c r="H945" s="6">
        <v>1</v>
      </c>
      <c r="I945" s="6">
        <v>1.669</v>
      </c>
      <c r="J945" s="6">
        <v>1</v>
      </c>
      <c r="K945" s="6">
        <v>1</v>
      </c>
      <c r="L945" s="6">
        <v>1</v>
      </c>
    </row>
    <row r="946" spans="1:12" x14ac:dyDescent="0.25">
      <c r="A946" s="10" t="s">
        <v>17</v>
      </c>
      <c r="B946" s="4" t="s">
        <v>7</v>
      </c>
      <c r="C946" s="4">
        <v>0.2</v>
      </c>
      <c r="D946" s="7">
        <v>183022222.22222224</v>
      </c>
      <c r="E946" s="5">
        <f t="shared" si="33"/>
        <v>1</v>
      </c>
      <c r="F946" s="5">
        <f t="shared" si="34"/>
        <v>0</v>
      </c>
      <c r="G946" s="6">
        <v>1</v>
      </c>
      <c r="H946" s="6">
        <v>1</v>
      </c>
      <c r="I946" s="6">
        <v>1</v>
      </c>
      <c r="J946" s="6">
        <v>1</v>
      </c>
      <c r="K946" s="6">
        <v>1</v>
      </c>
      <c r="L946" s="6">
        <v>1</v>
      </c>
    </row>
    <row r="947" spans="1:12" x14ac:dyDescent="0.25">
      <c r="A947" s="10" t="s">
        <v>17</v>
      </c>
      <c r="B947" s="4" t="s">
        <v>7</v>
      </c>
      <c r="C947" s="4">
        <v>0.2</v>
      </c>
      <c r="D947" s="7">
        <v>183022222.22222224</v>
      </c>
      <c r="E947" s="5">
        <f t="shared" si="33"/>
        <v>1</v>
      </c>
      <c r="F947" s="5">
        <f t="shared" si="34"/>
        <v>0</v>
      </c>
      <c r="G947" s="6">
        <v>1</v>
      </c>
      <c r="H947" s="6">
        <v>1</v>
      </c>
      <c r="I947" s="6">
        <v>1</v>
      </c>
      <c r="J947" s="6">
        <v>1</v>
      </c>
      <c r="K947" s="6">
        <v>1</v>
      </c>
      <c r="L947" s="6">
        <v>1</v>
      </c>
    </row>
    <row r="948" spans="1:12" x14ac:dyDescent="0.25">
      <c r="A948" s="10" t="s">
        <v>17</v>
      </c>
      <c r="B948" s="4" t="s">
        <v>7</v>
      </c>
      <c r="C948" s="4">
        <v>0.2</v>
      </c>
      <c r="D948" s="7">
        <v>183022222.22222224</v>
      </c>
      <c r="E948" s="5">
        <f t="shared" si="33"/>
        <v>1</v>
      </c>
      <c r="F948" s="5">
        <f t="shared" si="34"/>
        <v>0</v>
      </c>
      <c r="G948" s="6">
        <v>1</v>
      </c>
      <c r="H948" s="6">
        <v>1</v>
      </c>
      <c r="I948" s="6">
        <v>1</v>
      </c>
      <c r="J948" s="6">
        <v>1</v>
      </c>
      <c r="K948" s="6">
        <v>1</v>
      </c>
      <c r="L948" s="6">
        <v>1</v>
      </c>
    </row>
    <row r="949" spans="1:12" x14ac:dyDescent="0.25">
      <c r="A949" s="10" t="s">
        <v>17</v>
      </c>
      <c r="B949" s="4" t="s">
        <v>7</v>
      </c>
      <c r="C949" s="4">
        <v>0.2</v>
      </c>
      <c r="D949" s="7">
        <v>183022222.22222224</v>
      </c>
      <c r="E949" s="5">
        <f t="shared" si="33"/>
        <v>1</v>
      </c>
      <c r="F949" s="5">
        <f t="shared" si="34"/>
        <v>0</v>
      </c>
      <c r="G949" s="6">
        <v>1</v>
      </c>
      <c r="H949" s="6">
        <v>1</v>
      </c>
      <c r="I949" s="6">
        <v>1</v>
      </c>
      <c r="J949" s="6">
        <v>1</v>
      </c>
      <c r="K949" s="6">
        <v>1</v>
      </c>
      <c r="L949" s="6">
        <v>1</v>
      </c>
    </row>
    <row r="950" spans="1:12" x14ac:dyDescent="0.25">
      <c r="A950" s="10" t="s">
        <v>17</v>
      </c>
      <c r="B950" s="4" t="s">
        <v>8</v>
      </c>
      <c r="C950" s="4">
        <v>0.2</v>
      </c>
      <c r="D950" s="7">
        <v>252666666.66666666</v>
      </c>
      <c r="E950" s="5">
        <f t="shared" si="33"/>
        <v>1</v>
      </c>
      <c r="F950" s="5">
        <f t="shared" si="34"/>
        <v>0</v>
      </c>
      <c r="G950" s="6">
        <v>1</v>
      </c>
      <c r="H950" s="6">
        <v>1</v>
      </c>
      <c r="I950" s="6">
        <v>1</v>
      </c>
      <c r="J950" s="6">
        <v>1</v>
      </c>
      <c r="K950" s="6">
        <v>1</v>
      </c>
      <c r="L950" s="6">
        <v>1</v>
      </c>
    </row>
    <row r="951" spans="1:12" x14ac:dyDescent="0.25">
      <c r="A951" s="10" t="s">
        <v>17</v>
      </c>
      <c r="B951" s="4" t="s">
        <v>8</v>
      </c>
      <c r="C951" s="4">
        <v>0.2</v>
      </c>
      <c r="D951" s="7">
        <v>252666666.66666666</v>
      </c>
      <c r="E951" s="5">
        <f t="shared" si="33"/>
        <v>1</v>
      </c>
      <c r="F951" s="5">
        <f t="shared" si="34"/>
        <v>0</v>
      </c>
      <c r="G951" s="6">
        <v>1</v>
      </c>
      <c r="H951" s="6">
        <v>1</v>
      </c>
      <c r="I951" s="6">
        <v>1</v>
      </c>
      <c r="J951" s="6">
        <v>1</v>
      </c>
      <c r="K951" s="6">
        <v>1</v>
      </c>
      <c r="L951" s="6">
        <v>1</v>
      </c>
    </row>
    <row r="952" spans="1:12" x14ac:dyDescent="0.25">
      <c r="A952" s="10" t="s">
        <v>17</v>
      </c>
      <c r="B952" s="4" t="s">
        <v>8</v>
      </c>
      <c r="C952" s="4">
        <v>0.2</v>
      </c>
      <c r="D952" s="7">
        <v>252666666.66666666</v>
      </c>
      <c r="E952" s="5">
        <f t="shared" si="33"/>
        <v>1.2470000000000001</v>
      </c>
      <c r="F952" s="5">
        <f t="shared" si="34"/>
        <v>0.39086058895723913</v>
      </c>
      <c r="G952" s="6">
        <v>1.615</v>
      </c>
      <c r="H952" s="6">
        <v>1</v>
      </c>
      <c r="I952" s="6">
        <v>1</v>
      </c>
      <c r="J952" s="6">
        <v>1.867</v>
      </c>
      <c r="K952" s="6">
        <v>1</v>
      </c>
      <c r="L952" s="6">
        <v>1</v>
      </c>
    </row>
    <row r="953" spans="1:12" x14ac:dyDescent="0.25">
      <c r="A953" s="10" t="s">
        <v>17</v>
      </c>
      <c r="B953" s="4" t="s">
        <v>8</v>
      </c>
      <c r="C953" s="4">
        <v>0.2</v>
      </c>
      <c r="D953" s="7">
        <v>252666666.66666666</v>
      </c>
      <c r="E953" s="5">
        <f t="shared" si="33"/>
        <v>1.1928333333333334</v>
      </c>
      <c r="F953" s="5">
        <f t="shared" si="34"/>
        <v>0.29894107557621946</v>
      </c>
      <c r="G953" s="6">
        <v>1</v>
      </c>
      <c r="H953" s="6">
        <v>1</v>
      </c>
      <c r="I953" s="6">
        <v>1</v>
      </c>
      <c r="J953" s="6">
        <v>1.5609999999999999</v>
      </c>
      <c r="K953" s="6">
        <v>1</v>
      </c>
      <c r="L953" s="6">
        <v>1.5960000000000001</v>
      </c>
    </row>
    <row r="954" spans="1:12" x14ac:dyDescent="0.25">
      <c r="A954" s="10" t="s">
        <v>17</v>
      </c>
      <c r="B954" s="4" t="s">
        <v>7</v>
      </c>
      <c r="C954" s="4">
        <v>0.33</v>
      </c>
      <c r="D954" s="7">
        <v>301986666.66666669</v>
      </c>
      <c r="E954" s="5">
        <f t="shared" si="33"/>
        <v>1.4313333333333331</v>
      </c>
      <c r="F954" s="5">
        <f t="shared" si="34"/>
        <v>0.4731941109805437</v>
      </c>
      <c r="G954" s="6">
        <v>1.877</v>
      </c>
      <c r="H954" s="6">
        <v>1.8939999999999999</v>
      </c>
      <c r="I954" s="6">
        <v>1</v>
      </c>
      <c r="J954" s="6">
        <v>1</v>
      </c>
      <c r="K954" s="6">
        <v>1</v>
      </c>
      <c r="L954" s="6">
        <v>1.8169999999999999</v>
      </c>
    </row>
    <row r="955" spans="1:12" x14ac:dyDescent="0.25">
      <c r="A955" s="10" t="s">
        <v>17</v>
      </c>
      <c r="B955" s="4" t="s">
        <v>7</v>
      </c>
      <c r="C955" s="4">
        <v>0.33</v>
      </c>
      <c r="D955" s="7">
        <v>301986666.66666669</v>
      </c>
      <c r="E955" s="5">
        <f t="shared" si="33"/>
        <v>1.6284999999999998</v>
      </c>
      <c r="F955" s="5">
        <f t="shared" si="34"/>
        <v>0.48862981898365598</v>
      </c>
      <c r="G955" s="6">
        <v>1</v>
      </c>
      <c r="H955" s="6">
        <v>1.998</v>
      </c>
      <c r="I955" s="6">
        <v>1.98</v>
      </c>
      <c r="J955" s="6">
        <v>1.901</v>
      </c>
      <c r="K955" s="6">
        <v>1.8919999999999999</v>
      </c>
      <c r="L955" s="6">
        <v>1</v>
      </c>
    </row>
    <row r="956" spans="1:12" x14ac:dyDescent="0.25">
      <c r="A956" s="10" t="s">
        <v>17</v>
      </c>
      <c r="B956" s="4" t="s">
        <v>7</v>
      </c>
      <c r="C956" s="4">
        <v>0.33</v>
      </c>
      <c r="D956" s="7">
        <v>301986666.66666669</v>
      </c>
      <c r="E956" s="5">
        <f t="shared" si="33"/>
        <v>1.7441666666666666</v>
      </c>
      <c r="F956" s="5">
        <f t="shared" si="34"/>
        <v>0.39687752098936996</v>
      </c>
      <c r="G956" s="6">
        <v>2.04</v>
      </c>
      <c r="H956" s="6">
        <v>1.8979999999999999</v>
      </c>
      <c r="I956" s="6">
        <v>2.0430000000000001</v>
      </c>
      <c r="J956" s="6">
        <v>1.613</v>
      </c>
      <c r="K956" s="6">
        <v>1.871</v>
      </c>
      <c r="L956" s="6">
        <v>1</v>
      </c>
    </row>
    <row r="957" spans="1:12" x14ac:dyDescent="0.25">
      <c r="A957" s="10" t="s">
        <v>17</v>
      </c>
      <c r="B957" s="4" t="s">
        <v>7</v>
      </c>
      <c r="C957" s="4">
        <v>0.33</v>
      </c>
      <c r="D957" s="7">
        <v>301986666.66666669</v>
      </c>
      <c r="E957" s="5">
        <f t="shared" si="33"/>
        <v>1.6989999999999998</v>
      </c>
      <c r="F957" s="5">
        <f t="shared" si="34"/>
        <v>0.34961121263483697</v>
      </c>
      <c r="G957" s="6">
        <v>1</v>
      </c>
      <c r="H957" s="6">
        <v>1.8220000000000001</v>
      </c>
      <c r="I957" s="6">
        <v>1.9730000000000001</v>
      </c>
      <c r="J957" s="6">
        <v>1.8320000000000001</v>
      </c>
      <c r="K957" s="6">
        <v>1.7969999999999999</v>
      </c>
      <c r="L957" s="6">
        <v>1.77</v>
      </c>
    </row>
    <row r="958" spans="1:12" x14ac:dyDescent="0.25">
      <c r="A958" s="10" t="s">
        <v>17</v>
      </c>
      <c r="B958" s="4" t="s">
        <v>9</v>
      </c>
      <c r="C958" s="4">
        <v>0.1</v>
      </c>
      <c r="D958" s="7">
        <v>311400000</v>
      </c>
      <c r="E958" s="5">
        <f t="shared" si="33"/>
        <v>1</v>
      </c>
      <c r="F958" s="5">
        <f t="shared" si="34"/>
        <v>0</v>
      </c>
      <c r="G958" s="6">
        <v>1</v>
      </c>
      <c r="H958" s="6">
        <v>1</v>
      </c>
      <c r="I958" s="6">
        <v>1</v>
      </c>
      <c r="J958" s="6">
        <v>1</v>
      </c>
      <c r="K958" s="6">
        <v>1</v>
      </c>
      <c r="L958" s="6">
        <v>1</v>
      </c>
    </row>
    <row r="959" spans="1:12" x14ac:dyDescent="0.25">
      <c r="A959" s="10" t="s">
        <v>17</v>
      </c>
      <c r="B959" s="4" t="s">
        <v>9</v>
      </c>
      <c r="C959" s="4">
        <v>0.1</v>
      </c>
      <c r="D959" s="7">
        <v>311400000</v>
      </c>
      <c r="E959" s="5">
        <f t="shared" si="33"/>
        <v>1</v>
      </c>
      <c r="F959" s="5">
        <f t="shared" si="34"/>
        <v>0</v>
      </c>
      <c r="G959" s="6">
        <v>1</v>
      </c>
      <c r="H959" s="6">
        <v>1</v>
      </c>
      <c r="I959" s="6">
        <v>1</v>
      </c>
      <c r="J959" s="6">
        <v>1</v>
      </c>
      <c r="K959" s="6">
        <v>1</v>
      </c>
      <c r="L959" s="6">
        <v>1</v>
      </c>
    </row>
    <row r="960" spans="1:12" x14ac:dyDescent="0.25">
      <c r="A960" s="10" t="s">
        <v>17</v>
      </c>
      <c r="B960" s="4" t="s">
        <v>9</v>
      </c>
      <c r="C960" s="4">
        <v>0.1</v>
      </c>
      <c r="D960" s="7">
        <v>311400000</v>
      </c>
      <c r="E960" s="5">
        <f t="shared" si="33"/>
        <v>1.1580000000000001</v>
      </c>
      <c r="F960" s="5">
        <f t="shared" si="34"/>
        <v>0.38701937935974168</v>
      </c>
      <c r="G960" s="6">
        <v>1</v>
      </c>
      <c r="H960" s="6">
        <v>1</v>
      </c>
      <c r="I960" s="6">
        <v>1</v>
      </c>
      <c r="J960" s="6">
        <v>1</v>
      </c>
      <c r="K960" s="6">
        <v>1.948</v>
      </c>
      <c r="L960" s="6">
        <v>1</v>
      </c>
    </row>
    <row r="961" spans="1:12" x14ac:dyDescent="0.25">
      <c r="A961" s="10" t="s">
        <v>17</v>
      </c>
      <c r="B961" s="4" t="s">
        <v>9</v>
      </c>
      <c r="C961" s="4">
        <v>0.1</v>
      </c>
      <c r="D961" s="7">
        <v>311400000</v>
      </c>
      <c r="E961" s="5">
        <f t="shared" si="33"/>
        <v>1</v>
      </c>
      <c r="F961" s="5">
        <f t="shared" si="34"/>
        <v>0</v>
      </c>
      <c r="G961" s="6">
        <v>1</v>
      </c>
      <c r="H961" s="6">
        <v>1</v>
      </c>
      <c r="I961" s="6">
        <v>1</v>
      </c>
      <c r="J961" s="6">
        <v>1</v>
      </c>
      <c r="K961" s="6">
        <v>1</v>
      </c>
      <c r="L961" s="6">
        <v>1</v>
      </c>
    </row>
    <row r="962" spans="1:12" x14ac:dyDescent="0.25">
      <c r="A962" s="10" t="s">
        <v>17</v>
      </c>
      <c r="B962" s="4" t="s">
        <v>8</v>
      </c>
      <c r="C962" s="4">
        <v>0.33</v>
      </c>
      <c r="D962" s="7">
        <v>416900000</v>
      </c>
      <c r="E962" s="5">
        <f t="shared" si="33"/>
        <v>1.3639999999999999</v>
      </c>
      <c r="F962" s="5">
        <f t="shared" si="34"/>
        <v>0.41968988551071906</v>
      </c>
      <c r="G962" s="6">
        <v>1</v>
      </c>
      <c r="H962" s="6">
        <v>1</v>
      </c>
      <c r="I962" s="6">
        <v>1.9330000000000001</v>
      </c>
      <c r="J962" s="6">
        <v>1.5189999999999999</v>
      </c>
      <c r="K962" s="6">
        <v>1</v>
      </c>
      <c r="L962" s="6">
        <v>1.732</v>
      </c>
    </row>
    <row r="963" spans="1:12" x14ac:dyDescent="0.25">
      <c r="A963" s="10" t="s">
        <v>17</v>
      </c>
      <c r="B963" s="4" t="s">
        <v>8</v>
      </c>
      <c r="C963" s="4">
        <v>0.33</v>
      </c>
      <c r="D963" s="7">
        <v>416900000</v>
      </c>
      <c r="E963" s="5">
        <f t="shared" si="33"/>
        <v>1.7201666666666664</v>
      </c>
      <c r="F963" s="5">
        <f t="shared" si="34"/>
        <v>0.3620118322191534</v>
      </c>
      <c r="G963" s="6">
        <v>1.796</v>
      </c>
      <c r="H963" s="6">
        <v>1.8660000000000001</v>
      </c>
      <c r="I963" s="6">
        <v>1.7589999999999999</v>
      </c>
      <c r="J963" s="6">
        <v>1.9850000000000001</v>
      </c>
      <c r="K963" s="6">
        <v>1</v>
      </c>
      <c r="L963" s="6">
        <v>1.915</v>
      </c>
    </row>
    <row r="964" spans="1:12" x14ac:dyDescent="0.25">
      <c r="A964" s="10" t="s">
        <v>17</v>
      </c>
      <c r="B964" s="4" t="s">
        <v>8</v>
      </c>
      <c r="C964" s="4">
        <v>0.33</v>
      </c>
      <c r="D964" s="7">
        <v>416900000</v>
      </c>
      <c r="E964" s="5">
        <f t="shared" si="33"/>
        <v>1.5915000000000001</v>
      </c>
      <c r="F964" s="5">
        <f t="shared" si="34"/>
        <v>0.45981681134991115</v>
      </c>
      <c r="G964" s="6">
        <v>1.8540000000000001</v>
      </c>
      <c r="H964" s="6">
        <v>1.9350000000000001</v>
      </c>
      <c r="I964" s="6">
        <v>1.835</v>
      </c>
      <c r="J964" s="6">
        <v>1</v>
      </c>
      <c r="K964" s="6">
        <v>1.925</v>
      </c>
      <c r="L964" s="6">
        <v>1</v>
      </c>
    </row>
    <row r="965" spans="1:12" x14ac:dyDescent="0.25">
      <c r="A965" s="10" t="s">
        <v>17</v>
      </c>
      <c r="B965" s="4" t="s">
        <v>8</v>
      </c>
      <c r="C965" s="4">
        <v>0.33</v>
      </c>
      <c r="D965" s="7">
        <v>416900000</v>
      </c>
      <c r="E965" s="5">
        <f t="shared" si="33"/>
        <v>1.5999999999999999</v>
      </c>
      <c r="F965" s="5">
        <f t="shared" si="34"/>
        <v>0.32304860315438633</v>
      </c>
      <c r="G965" s="6">
        <v>1.512</v>
      </c>
      <c r="H965" s="6">
        <v>1.633</v>
      </c>
      <c r="I965" s="6">
        <v>1</v>
      </c>
      <c r="J965" s="6">
        <v>1.8220000000000001</v>
      </c>
      <c r="K965" s="6">
        <v>1.746</v>
      </c>
      <c r="L965" s="6">
        <v>1.887</v>
      </c>
    </row>
    <row r="966" spans="1:12" x14ac:dyDescent="0.25">
      <c r="A966" s="10" t="s">
        <v>17</v>
      </c>
      <c r="B966" s="4" t="s">
        <v>7</v>
      </c>
      <c r="C966" s="4">
        <v>0.5</v>
      </c>
      <c r="D966" s="7">
        <v>457555555.55555558</v>
      </c>
      <c r="E966" s="5">
        <f t="shared" si="33"/>
        <v>1.9679999999999997</v>
      </c>
      <c r="F966" s="5">
        <f t="shared" si="34"/>
        <v>0.14643633428900074</v>
      </c>
      <c r="G966" s="6">
        <v>2.0099999999999998</v>
      </c>
      <c r="H966" s="6">
        <v>2.0259999999999998</v>
      </c>
      <c r="I966" s="6">
        <v>2.0139999999999998</v>
      </c>
      <c r="J966" s="6">
        <v>2.0569999999999999</v>
      </c>
      <c r="K966" s="6">
        <v>1.671</v>
      </c>
      <c r="L966" s="6">
        <v>2.0299999999999998</v>
      </c>
    </row>
    <row r="967" spans="1:12" x14ac:dyDescent="0.25">
      <c r="A967" s="10" t="s">
        <v>17</v>
      </c>
      <c r="B967" s="4" t="s">
        <v>7</v>
      </c>
      <c r="C967" s="4">
        <v>0.5</v>
      </c>
      <c r="D967" s="7">
        <v>457555555.55555558</v>
      </c>
      <c r="E967" s="5">
        <f t="shared" si="33"/>
        <v>1.6333333333333335</v>
      </c>
      <c r="F967" s="5">
        <f t="shared" si="34"/>
        <v>0.49253615772516174</v>
      </c>
      <c r="G967" s="6">
        <v>1</v>
      </c>
      <c r="H967" s="6">
        <v>1.8959999999999999</v>
      </c>
      <c r="I967" s="6">
        <v>1.9850000000000001</v>
      </c>
      <c r="J967" s="6">
        <v>1</v>
      </c>
      <c r="K967" s="6">
        <v>2.0110000000000001</v>
      </c>
      <c r="L967" s="6">
        <v>1.9079999999999999</v>
      </c>
    </row>
    <row r="968" spans="1:12" x14ac:dyDescent="0.25">
      <c r="A968" s="10" t="s">
        <v>17</v>
      </c>
      <c r="B968" s="4" t="s">
        <v>7</v>
      </c>
      <c r="C968" s="4">
        <v>0.5</v>
      </c>
      <c r="D968" s="7">
        <v>457555555.55555558</v>
      </c>
      <c r="E968" s="5">
        <f t="shared" si="33"/>
        <v>1.8163333333333334</v>
      </c>
      <c r="F968" s="5">
        <f t="shared" si="34"/>
        <v>0.40799346399993525</v>
      </c>
      <c r="G968" s="6">
        <v>2.0110000000000001</v>
      </c>
      <c r="H968" s="6">
        <v>1.968</v>
      </c>
      <c r="I968" s="6">
        <v>2.077</v>
      </c>
      <c r="J968" s="6">
        <v>2.008</v>
      </c>
      <c r="K968" s="6">
        <v>1</v>
      </c>
      <c r="L968" s="6">
        <v>1.8340000000000001</v>
      </c>
    </row>
    <row r="969" spans="1:12" x14ac:dyDescent="0.25">
      <c r="A969" s="10" t="s">
        <v>17</v>
      </c>
      <c r="B969" s="4" t="s">
        <v>7</v>
      </c>
      <c r="C969" s="4">
        <v>0.5</v>
      </c>
      <c r="D969" s="7">
        <v>457555555.55555558</v>
      </c>
      <c r="E969" s="5">
        <f t="shared" si="33"/>
        <v>2.0684999999999998</v>
      </c>
      <c r="F969" s="5">
        <f t="shared" si="34"/>
        <v>9.3895154294564104E-2</v>
      </c>
      <c r="G969" s="6">
        <v>1.982</v>
      </c>
      <c r="H969" s="6">
        <v>2.1419999999999999</v>
      </c>
      <c r="I969" s="6">
        <v>1.925</v>
      </c>
      <c r="J969" s="6">
        <v>2.101</v>
      </c>
      <c r="K969" s="6">
        <v>2.1</v>
      </c>
      <c r="L969" s="6">
        <v>2.161</v>
      </c>
    </row>
    <row r="970" spans="1:12" x14ac:dyDescent="0.25">
      <c r="A970" s="10" t="s">
        <v>17</v>
      </c>
      <c r="B970" s="4" t="s">
        <v>7</v>
      </c>
      <c r="C970" s="4">
        <v>0.66</v>
      </c>
      <c r="D970" s="7">
        <v>603973333.33333337</v>
      </c>
      <c r="E970" s="5">
        <f t="shared" si="33"/>
        <v>2.004</v>
      </c>
      <c r="F970" s="5">
        <f t="shared" si="34"/>
        <v>8.9670507972242547E-2</v>
      </c>
      <c r="G970" s="6">
        <v>2.036</v>
      </c>
      <c r="H970" s="6">
        <v>2.0030000000000001</v>
      </c>
      <c r="I970" s="6">
        <v>2.1190000000000002</v>
      </c>
      <c r="J970" s="6">
        <v>2.0430000000000001</v>
      </c>
      <c r="K970" s="6">
        <v>1.972</v>
      </c>
      <c r="L970" s="6">
        <v>1.851</v>
      </c>
    </row>
    <row r="971" spans="1:12" x14ac:dyDescent="0.25">
      <c r="A971" s="10" t="s">
        <v>17</v>
      </c>
      <c r="B971" s="4" t="s">
        <v>7</v>
      </c>
      <c r="C971" s="4">
        <v>0.66</v>
      </c>
      <c r="D971" s="7">
        <v>603973333.33333337</v>
      </c>
      <c r="E971" s="5">
        <f t="shared" si="33"/>
        <v>2.0165000000000002</v>
      </c>
      <c r="F971" s="5">
        <f t="shared" si="34"/>
        <v>5.7197027894812916E-2</v>
      </c>
      <c r="G971" s="6">
        <v>2</v>
      </c>
      <c r="H971" s="6">
        <v>1.976</v>
      </c>
      <c r="I971" s="6">
        <v>2.1230000000000002</v>
      </c>
      <c r="J971" s="6">
        <v>2.0179999999999998</v>
      </c>
      <c r="K971" s="6">
        <v>1.9610000000000001</v>
      </c>
      <c r="L971" s="6">
        <v>2.0209999999999999</v>
      </c>
    </row>
    <row r="972" spans="1:12" x14ac:dyDescent="0.25">
      <c r="A972" s="10" t="s">
        <v>17</v>
      </c>
      <c r="B972" s="4" t="s">
        <v>7</v>
      </c>
      <c r="C972" s="4">
        <v>0.66</v>
      </c>
      <c r="D972" s="7">
        <v>603973333.33333337</v>
      </c>
      <c r="E972" s="5">
        <f t="shared" si="33"/>
        <v>1.9835</v>
      </c>
      <c r="F972" s="5">
        <f t="shared" si="34"/>
        <v>8.9703400158522434E-2</v>
      </c>
      <c r="G972" s="6">
        <v>2.08</v>
      </c>
      <c r="H972" s="6">
        <v>1.9910000000000001</v>
      </c>
      <c r="I972" s="6">
        <v>2.073</v>
      </c>
      <c r="J972" s="6">
        <v>1.972</v>
      </c>
      <c r="K972" s="6">
        <v>1.948</v>
      </c>
      <c r="L972" s="6">
        <v>1.837</v>
      </c>
    </row>
    <row r="973" spans="1:12" x14ac:dyDescent="0.25">
      <c r="A973" s="10" t="s">
        <v>17</v>
      </c>
      <c r="B973" s="4" t="s">
        <v>7</v>
      </c>
      <c r="C973" s="4">
        <v>0.66</v>
      </c>
      <c r="D973" s="7">
        <v>603973333.33333337</v>
      </c>
      <c r="E973" s="5">
        <f t="shared" si="33"/>
        <v>2.0768333333333335</v>
      </c>
      <c r="F973" s="5">
        <f t="shared" si="34"/>
        <v>5.0897609636078762E-2</v>
      </c>
      <c r="G973" s="6">
        <v>2.1749999999999998</v>
      </c>
      <c r="H973" s="6">
        <v>2.0430000000000001</v>
      </c>
      <c r="I973" s="6">
        <v>2.0470000000000002</v>
      </c>
      <c r="J973" s="6">
        <v>2.0640000000000001</v>
      </c>
      <c r="K973" s="6">
        <v>2.0449999999999999</v>
      </c>
      <c r="L973" s="6">
        <v>2.0870000000000002</v>
      </c>
    </row>
    <row r="974" spans="1:12" x14ac:dyDescent="0.25">
      <c r="A974" s="10" t="s">
        <v>17</v>
      </c>
      <c r="B974" s="4" t="s">
        <v>9</v>
      </c>
      <c r="C974" s="4">
        <v>0.2</v>
      </c>
      <c r="D974" s="7">
        <v>622800000</v>
      </c>
      <c r="E974" s="5">
        <f t="shared" si="33"/>
        <v>1</v>
      </c>
      <c r="F974" s="5">
        <f t="shared" si="34"/>
        <v>0</v>
      </c>
      <c r="G974" s="6">
        <v>1</v>
      </c>
      <c r="H974" s="6">
        <v>1</v>
      </c>
      <c r="I974" s="6">
        <v>1</v>
      </c>
      <c r="J974" s="6">
        <v>1</v>
      </c>
      <c r="K974" s="6">
        <v>1</v>
      </c>
      <c r="L974" s="6">
        <v>1</v>
      </c>
    </row>
    <row r="975" spans="1:12" x14ac:dyDescent="0.25">
      <c r="A975" s="10" t="s">
        <v>17</v>
      </c>
      <c r="B975" s="4" t="s">
        <v>9</v>
      </c>
      <c r="C975" s="4">
        <v>0.2</v>
      </c>
      <c r="D975" s="7">
        <v>622800000</v>
      </c>
      <c r="E975" s="5">
        <f t="shared" si="33"/>
        <v>1.1548333333333334</v>
      </c>
      <c r="F975" s="5">
        <f t="shared" si="34"/>
        <v>0.37926266184092838</v>
      </c>
      <c r="G975" s="6">
        <v>1</v>
      </c>
      <c r="H975" s="6">
        <v>1.929</v>
      </c>
      <c r="I975" s="6">
        <v>1</v>
      </c>
      <c r="J975" s="6">
        <v>1</v>
      </c>
      <c r="K975" s="6">
        <v>1</v>
      </c>
      <c r="L975" s="6">
        <v>1</v>
      </c>
    </row>
    <row r="976" spans="1:12" x14ac:dyDescent="0.25">
      <c r="A976" s="10" t="s">
        <v>17</v>
      </c>
      <c r="B976" s="4" t="s">
        <v>9</v>
      </c>
      <c r="C976" s="4">
        <v>0.2</v>
      </c>
      <c r="D976" s="7">
        <v>622800000</v>
      </c>
      <c r="E976" s="5">
        <f t="shared" si="33"/>
        <v>1</v>
      </c>
      <c r="F976" s="5">
        <f t="shared" si="34"/>
        <v>0</v>
      </c>
      <c r="G976" s="6">
        <v>1</v>
      </c>
      <c r="H976" s="6">
        <v>1</v>
      </c>
      <c r="I976" s="6">
        <v>1</v>
      </c>
      <c r="J976" s="6">
        <v>1</v>
      </c>
      <c r="K976" s="6">
        <v>1</v>
      </c>
      <c r="L976" s="6">
        <v>1</v>
      </c>
    </row>
    <row r="977" spans="1:12" x14ac:dyDescent="0.25">
      <c r="A977" s="10" t="s">
        <v>17</v>
      </c>
      <c r="B977" s="4" t="s">
        <v>9</v>
      </c>
      <c r="C977" s="4">
        <v>0.2</v>
      </c>
      <c r="D977" s="7">
        <v>622800000</v>
      </c>
      <c r="E977" s="5">
        <f t="shared" si="33"/>
        <v>1</v>
      </c>
      <c r="F977" s="5">
        <f t="shared" si="34"/>
        <v>0</v>
      </c>
      <c r="G977" s="6">
        <v>1</v>
      </c>
      <c r="H977" s="6">
        <v>1</v>
      </c>
      <c r="I977" s="6">
        <v>1</v>
      </c>
      <c r="J977" s="6">
        <v>1</v>
      </c>
      <c r="K977" s="6">
        <v>1</v>
      </c>
      <c r="L977" s="6">
        <v>1</v>
      </c>
    </row>
    <row r="978" spans="1:12" x14ac:dyDescent="0.25">
      <c r="A978" s="10" t="s">
        <v>17</v>
      </c>
      <c r="B978" s="4" t="s">
        <v>8</v>
      </c>
      <c r="C978" s="4">
        <v>0.5</v>
      </c>
      <c r="D978" s="7">
        <v>631666666.66666663</v>
      </c>
      <c r="E978" s="5">
        <f t="shared" si="33"/>
        <v>1.7748333333333335</v>
      </c>
      <c r="F978" s="5">
        <f t="shared" si="34"/>
        <v>0.3806118320108654</v>
      </c>
      <c r="G978" s="6">
        <v>1</v>
      </c>
      <c r="H978" s="6">
        <v>1.88</v>
      </c>
      <c r="I978" s="6">
        <v>1.9179999999999999</v>
      </c>
      <c r="J978" s="6">
        <v>1.9510000000000001</v>
      </c>
      <c r="K978" s="6">
        <v>1.9510000000000001</v>
      </c>
      <c r="L978" s="6">
        <v>1.9490000000000001</v>
      </c>
    </row>
    <row r="979" spans="1:12" x14ac:dyDescent="0.25">
      <c r="A979" s="10" t="s">
        <v>17</v>
      </c>
      <c r="B979" s="4" t="s">
        <v>8</v>
      </c>
      <c r="C979" s="4">
        <v>0.5</v>
      </c>
      <c r="D979" s="7">
        <v>631666666.66666663</v>
      </c>
      <c r="E979" s="5">
        <f t="shared" si="33"/>
        <v>1.9579999999999995</v>
      </c>
      <c r="F979" s="5">
        <f t="shared" si="34"/>
        <v>8.1515642670594135E-2</v>
      </c>
      <c r="G979" s="6">
        <v>1.982</v>
      </c>
      <c r="H979" s="6">
        <v>1.8919999999999999</v>
      </c>
      <c r="I979" s="6">
        <v>1.8560000000000001</v>
      </c>
      <c r="J979" s="6">
        <v>1.9339999999999999</v>
      </c>
      <c r="K979" s="6">
        <v>2.0819999999999999</v>
      </c>
      <c r="L979" s="6">
        <v>2.0019999999999998</v>
      </c>
    </row>
    <row r="980" spans="1:12" x14ac:dyDescent="0.25">
      <c r="A980" s="10" t="s">
        <v>17</v>
      </c>
      <c r="B980" s="4" t="s">
        <v>8</v>
      </c>
      <c r="C980" s="4">
        <v>0.5</v>
      </c>
      <c r="D980" s="7">
        <v>631666666.66666663</v>
      </c>
      <c r="E980" s="5">
        <f t="shared" si="33"/>
        <v>1.9243333333333332</v>
      </c>
      <c r="F980" s="5">
        <f t="shared" si="34"/>
        <v>5.3813257350458478E-2</v>
      </c>
      <c r="G980" s="6">
        <v>1.9159999999999999</v>
      </c>
      <c r="H980" s="6">
        <v>1.929</v>
      </c>
      <c r="I980" s="6">
        <v>1.89</v>
      </c>
      <c r="J980" s="6">
        <v>1.9990000000000001</v>
      </c>
      <c r="K980" s="6">
        <v>1.9650000000000001</v>
      </c>
      <c r="L980" s="6">
        <v>1.847</v>
      </c>
    </row>
    <row r="981" spans="1:12" x14ac:dyDescent="0.25">
      <c r="A981" s="10" t="s">
        <v>17</v>
      </c>
      <c r="B981" s="4" t="s">
        <v>8</v>
      </c>
      <c r="C981" s="4">
        <v>0.5</v>
      </c>
      <c r="D981" s="7">
        <v>631666666.66666663</v>
      </c>
      <c r="E981" s="5">
        <f t="shared" si="33"/>
        <v>1.9889999999999999</v>
      </c>
      <c r="F981" s="5">
        <f t="shared" si="34"/>
        <v>8.1397788667751922E-2</v>
      </c>
      <c r="G981" s="6">
        <v>2.0960000000000001</v>
      </c>
      <c r="H981" s="6">
        <v>2.0390000000000001</v>
      </c>
      <c r="I981" s="6">
        <v>1.946</v>
      </c>
      <c r="J981" s="6">
        <v>1.994</v>
      </c>
      <c r="K981" s="6">
        <v>2.0009999999999999</v>
      </c>
      <c r="L981" s="6">
        <v>1.8580000000000001</v>
      </c>
    </row>
    <row r="982" spans="1:12" x14ac:dyDescent="0.25">
      <c r="A982" s="10" t="s">
        <v>17</v>
      </c>
      <c r="B982" s="4" t="s">
        <v>7</v>
      </c>
      <c r="C982" s="4">
        <v>0.8</v>
      </c>
      <c r="D982" s="7">
        <v>732088888.88888896</v>
      </c>
      <c r="E982" s="5">
        <f t="shared" si="33"/>
        <v>2.012</v>
      </c>
      <c r="F982" s="5">
        <f t="shared" si="34"/>
        <v>3.8657470170718591E-2</v>
      </c>
      <c r="G982" s="6">
        <v>2.0070000000000001</v>
      </c>
      <c r="H982" s="6">
        <v>2.0369999999999999</v>
      </c>
      <c r="I982" s="6">
        <v>2.0219999999999998</v>
      </c>
      <c r="J982" s="6">
        <v>2.0609999999999999</v>
      </c>
      <c r="K982" s="6">
        <v>1.9970000000000001</v>
      </c>
      <c r="L982" s="6">
        <v>1.948</v>
      </c>
    </row>
    <row r="983" spans="1:12" x14ac:dyDescent="0.25">
      <c r="A983" s="10" t="s">
        <v>17</v>
      </c>
      <c r="B983" s="4" t="s">
        <v>7</v>
      </c>
      <c r="C983" s="4">
        <v>0.8</v>
      </c>
      <c r="D983" s="7">
        <v>732088888.88888896</v>
      </c>
      <c r="E983" s="5">
        <f t="shared" si="33"/>
        <v>2.0480000000000005</v>
      </c>
      <c r="F983" s="5">
        <f t="shared" si="34"/>
        <v>7.2682872810587315E-2</v>
      </c>
      <c r="G983" s="6">
        <v>2.0179999999999998</v>
      </c>
      <c r="H983" s="6">
        <v>2.1760000000000002</v>
      </c>
      <c r="I983" s="6">
        <v>2.0870000000000002</v>
      </c>
      <c r="J983" s="6">
        <v>1.976</v>
      </c>
      <c r="K983" s="6">
        <v>2.028</v>
      </c>
      <c r="L983" s="6">
        <v>2.0030000000000001</v>
      </c>
    </row>
    <row r="984" spans="1:12" x14ac:dyDescent="0.25">
      <c r="A984" s="10" t="s">
        <v>17</v>
      </c>
      <c r="B984" s="4" t="s">
        <v>7</v>
      </c>
      <c r="C984" s="4">
        <v>0.8</v>
      </c>
      <c r="D984" s="7">
        <v>732088888.88888896</v>
      </c>
      <c r="E984" s="5">
        <f t="shared" si="33"/>
        <v>1.9645000000000001</v>
      </c>
      <c r="F984" s="5">
        <f t="shared" si="34"/>
        <v>5.6599469962182493E-2</v>
      </c>
      <c r="G984" s="6">
        <v>1.9219999999999999</v>
      </c>
      <c r="H984" s="6">
        <v>1.978</v>
      </c>
      <c r="I984" s="6">
        <v>2.0169999999999999</v>
      </c>
      <c r="J984" s="6">
        <v>2.0409999999999999</v>
      </c>
      <c r="K984" s="6">
        <v>1.9</v>
      </c>
      <c r="L984" s="6">
        <v>1.929</v>
      </c>
    </row>
    <row r="985" spans="1:12" x14ac:dyDescent="0.25">
      <c r="A985" s="10" t="s">
        <v>17</v>
      </c>
      <c r="B985" s="4" t="s">
        <v>7</v>
      </c>
      <c r="C985" s="4">
        <v>0.8</v>
      </c>
      <c r="D985" s="7">
        <v>732088888.88888896</v>
      </c>
      <c r="E985" s="5">
        <f t="shared" si="33"/>
        <v>2.0718333333333336</v>
      </c>
      <c r="F985" s="5">
        <f t="shared" si="34"/>
        <v>7.0768401611642065E-2</v>
      </c>
      <c r="G985" s="6">
        <v>2.0960000000000001</v>
      </c>
      <c r="H985" s="6">
        <v>2.0640000000000001</v>
      </c>
      <c r="I985" s="6">
        <v>2.1219999999999999</v>
      </c>
      <c r="J985" s="6">
        <v>2.15</v>
      </c>
      <c r="K985" s="6">
        <v>2.0510000000000002</v>
      </c>
      <c r="L985" s="6">
        <v>1.948</v>
      </c>
    </row>
    <row r="986" spans="1:12" x14ac:dyDescent="0.25">
      <c r="A986" s="10" t="s">
        <v>17</v>
      </c>
      <c r="B986" s="4" t="s">
        <v>8</v>
      </c>
      <c r="C986" s="4">
        <v>0.66</v>
      </c>
      <c r="D986" s="7">
        <v>833800000</v>
      </c>
      <c r="E986" s="5">
        <f t="shared" si="33"/>
        <v>2.0048333333333335</v>
      </c>
      <c r="F986" s="5">
        <f t="shared" si="34"/>
        <v>3.8855716010217402E-2</v>
      </c>
      <c r="G986" s="6">
        <v>1.946</v>
      </c>
      <c r="H986" s="6">
        <v>1.9810000000000001</v>
      </c>
      <c r="I986" s="6">
        <v>2.0529999999999999</v>
      </c>
      <c r="J986" s="6">
        <v>1.9970000000000001</v>
      </c>
      <c r="K986" s="6">
        <v>2.0150000000000001</v>
      </c>
      <c r="L986" s="6">
        <v>2.0369999999999999</v>
      </c>
    </row>
    <row r="987" spans="1:12" x14ac:dyDescent="0.25">
      <c r="A987" s="10" t="s">
        <v>17</v>
      </c>
      <c r="B987" s="4" t="s">
        <v>8</v>
      </c>
      <c r="C987" s="4">
        <v>0.66</v>
      </c>
      <c r="D987" s="7">
        <v>833800000</v>
      </c>
      <c r="E987" s="5">
        <f t="shared" si="33"/>
        <v>1.9956666666666665</v>
      </c>
      <c r="F987" s="5">
        <f t="shared" si="34"/>
        <v>6.6156380392723008E-2</v>
      </c>
      <c r="G987" s="6">
        <v>1.9830000000000001</v>
      </c>
      <c r="H987" s="6">
        <v>2.0779999999999998</v>
      </c>
      <c r="I987" s="6">
        <v>1.9710000000000001</v>
      </c>
      <c r="J987" s="6">
        <v>2.0750000000000002</v>
      </c>
      <c r="K987" s="6">
        <v>1.946</v>
      </c>
      <c r="L987" s="6">
        <v>1.921</v>
      </c>
    </row>
    <row r="988" spans="1:12" x14ac:dyDescent="0.25">
      <c r="A988" s="10" t="s">
        <v>17</v>
      </c>
      <c r="B988" s="4" t="s">
        <v>8</v>
      </c>
      <c r="C988" s="4">
        <v>0.66</v>
      </c>
      <c r="D988" s="7">
        <v>833800000</v>
      </c>
      <c r="E988" s="5">
        <f t="shared" si="33"/>
        <v>2.0256666666666665</v>
      </c>
      <c r="F988" s="5">
        <f t="shared" si="34"/>
        <v>3.84846289662076E-2</v>
      </c>
      <c r="G988" s="6">
        <v>2.0249999999999999</v>
      </c>
      <c r="H988" s="6">
        <v>2.085</v>
      </c>
      <c r="I988" s="6">
        <v>2.0129999999999999</v>
      </c>
      <c r="J988" s="6">
        <v>2.0009999999999999</v>
      </c>
      <c r="K988" s="6">
        <v>2.0529999999999999</v>
      </c>
      <c r="L988" s="6">
        <v>1.9770000000000001</v>
      </c>
    </row>
    <row r="989" spans="1:12" x14ac:dyDescent="0.25">
      <c r="A989" s="10" t="s">
        <v>17</v>
      </c>
      <c r="B989" s="4" t="s">
        <v>8</v>
      </c>
      <c r="C989" s="4">
        <v>0.66</v>
      </c>
      <c r="D989" s="7">
        <v>833800000</v>
      </c>
      <c r="E989" s="5">
        <f t="shared" si="33"/>
        <v>1.9965000000000002</v>
      </c>
      <c r="F989" s="5">
        <f t="shared" si="34"/>
        <v>9.6435989132688346E-2</v>
      </c>
      <c r="G989" s="6">
        <v>2.0529999999999999</v>
      </c>
      <c r="H989" s="6">
        <v>1.8380000000000001</v>
      </c>
      <c r="I989" s="6">
        <v>2.0459999999999998</v>
      </c>
      <c r="J989" s="6">
        <v>2.0979999999999999</v>
      </c>
      <c r="K989" s="6">
        <v>2.0179999999999998</v>
      </c>
      <c r="L989" s="6">
        <v>1.9259999999999999</v>
      </c>
    </row>
    <row r="990" spans="1:12" x14ac:dyDescent="0.25">
      <c r="A990" s="10" t="s">
        <v>17</v>
      </c>
      <c r="B990" s="4" t="s">
        <v>7</v>
      </c>
      <c r="C990" s="4">
        <v>1</v>
      </c>
      <c r="D990" s="8">
        <v>915111111.11111116</v>
      </c>
      <c r="E990" s="5">
        <f t="shared" si="33"/>
        <v>2.0488333333333331</v>
      </c>
      <c r="F990" s="5">
        <f t="shared" si="34"/>
        <v>2.6536138880151123E-2</v>
      </c>
      <c r="G990" s="6">
        <v>2.069</v>
      </c>
      <c r="H990" s="6">
        <v>2.0649999999999999</v>
      </c>
      <c r="I990" s="6">
        <v>2.0830000000000002</v>
      </c>
      <c r="J990" s="6">
        <v>2.0270000000000001</v>
      </c>
      <c r="K990" s="6">
        <v>2.028</v>
      </c>
      <c r="L990" s="6">
        <v>2.0209999999999999</v>
      </c>
    </row>
    <row r="991" spans="1:12" x14ac:dyDescent="0.25">
      <c r="A991" s="10" t="s">
        <v>17</v>
      </c>
      <c r="B991" s="4" t="s">
        <v>7</v>
      </c>
      <c r="C991" s="4">
        <v>1</v>
      </c>
      <c r="D991" s="7">
        <v>915111111.11111116</v>
      </c>
      <c r="E991" s="5">
        <f t="shared" si="33"/>
        <v>2.0496666666666665</v>
      </c>
      <c r="F991" s="5">
        <f t="shared" si="34"/>
        <v>3.2524862285129817E-2</v>
      </c>
      <c r="G991" s="6">
        <v>2.028</v>
      </c>
      <c r="H991" s="6">
        <v>2.0190000000000001</v>
      </c>
      <c r="I991" s="6">
        <v>2.056</v>
      </c>
      <c r="J991" s="6">
        <v>2.0619999999999998</v>
      </c>
      <c r="K991" s="6">
        <v>2.0270000000000001</v>
      </c>
      <c r="L991" s="6">
        <v>2.1059999999999999</v>
      </c>
    </row>
    <row r="992" spans="1:12" x14ac:dyDescent="0.25">
      <c r="A992" s="10" t="s">
        <v>17</v>
      </c>
      <c r="B992" s="4" t="s">
        <v>7</v>
      </c>
      <c r="C992" s="4">
        <v>1</v>
      </c>
      <c r="D992" s="7">
        <v>915111111.11111116</v>
      </c>
      <c r="E992" s="5">
        <f t="shared" si="33"/>
        <v>2.0798333333333332</v>
      </c>
      <c r="F992" s="5">
        <f t="shared" si="34"/>
        <v>0.38683092775354438</v>
      </c>
      <c r="G992" s="6">
        <v>2.8620000000000001</v>
      </c>
      <c r="H992" s="6">
        <v>1.9430000000000001</v>
      </c>
      <c r="I992" s="6">
        <v>1.86</v>
      </c>
      <c r="J992" s="6">
        <v>1.907</v>
      </c>
      <c r="K992" s="6">
        <v>1.8919999999999999</v>
      </c>
      <c r="L992" s="6">
        <v>2.0150000000000001</v>
      </c>
    </row>
    <row r="993" spans="1:12" x14ac:dyDescent="0.25">
      <c r="A993" s="10" t="s">
        <v>17</v>
      </c>
      <c r="B993" s="4" t="s">
        <v>7</v>
      </c>
      <c r="C993" s="4">
        <v>1</v>
      </c>
      <c r="D993" s="7">
        <v>915111111.11111116</v>
      </c>
      <c r="E993" s="5">
        <f t="shared" si="33"/>
        <v>2.1006666666666667</v>
      </c>
      <c r="F993" s="5">
        <f t="shared" si="34"/>
        <v>5.3181450400178729E-2</v>
      </c>
      <c r="G993" s="6">
        <v>2.1789999999999998</v>
      </c>
      <c r="H993" s="6">
        <v>2.0179999999999998</v>
      </c>
      <c r="I993" s="6">
        <v>2.0950000000000002</v>
      </c>
      <c r="J993" s="6">
        <v>2.077</v>
      </c>
      <c r="K993" s="6">
        <v>2.1150000000000002</v>
      </c>
      <c r="L993" s="6">
        <v>2.12</v>
      </c>
    </row>
    <row r="994" spans="1:12" x14ac:dyDescent="0.25">
      <c r="A994" s="10" t="s">
        <v>17</v>
      </c>
      <c r="B994" s="4" t="s">
        <v>8</v>
      </c>
      <c r="C994" s="4">
        <v>0.8</v>
      </c>
      <c r="D994" s="7">
        <v>1010666666.6666666</v>
      </c>
      <c r="E994" s="5">
        <f t="shared" ref="E994:E1055" si="35">AVERAGE(G994:L994)</f>
        <v>1.9569999999999999</v>
      </c>
      <c r="F994" s="5">
        <f t="shared" si="34"/>
        <v>4.9022443839531367E-2</v>
      </c>
      <c r="G994" s="6">
        <v>1.986</v>
      </c>
      <c r="H994" s="6">
        <v>1.9730000000000001</v>
      </c>
      <c r="I994" s="6">
        <v>1.9910000000000001</v>
      </c>
      <c r="J994" s="6">
        <v>1.9179999999999999</v>
      </c>
      <c r="K994" s="6">
        <v>1.998</v>
      </c>
      <c r="L994" s="6">
        <v>1.8759999999999999</v>
      </c>
    </row>
    <row r="995" spans="1:12" x14ac:dyDescent="0.25">
      <c r="A995" s="10" t="s">
        <v>17</v>
      </c>
      <c r="B995" s="4" t="s">
        <v>8</v>
      </c>
      <c r="C995" s="4">
        <v>0.8</v>
      </c>
      <c r="D995" s="7">
        <v>1010666666.6666666</v>
      </c>
      <c r="E995" s="5">
        <f t="shared" si="35"/>
        <v>1.8338333333333336</v>
      </c>
      <c r="F995" s="5">
        <f t="shared" si="34"/>
        <v>0.41073661471393663</v>
      </c>
      <c r="G995" s="6">
        <v>1</v>
      </c>
      <c r="H995" s="6">
        <v>1.9770000000000001</v>
      </c>
      <c r="I995" s="6">
        <v>2.056</v>
      </c>
      <c r="J995" s="6">
        <v>1.986</v>
      </c>
      <c r="K995" s="6">
        <v>2.0430000000000001</v>
      </c>
      <c r="L995" s="6">
        <v>1.9410000000000001</v>
      </c>
    </row>
    <row r="996" spans="1:12" x14ac:dyDescent="0.25">
      <c r="A996" s="10" t="s">
        <v>17</v>
      </c>
      <c r="B996" s="4" t="s">
        <v>8</v>
      </c>
      <c r="C996" s="4">
        <v>0.8</v>
      </c>
      <c r="D996" s="7">
        <v>1010666666.6666666</v>
      </c>
      <c r="E996" s="5">
        <f t="shared" si="35"/>
        <v>1.9006666666666667</v>
      </c>
      <c r="F996" s="5">
        <f t="shared" si="34"/>
        <v>3.0644194665004086E-2</v>
      </c>
      <c r="G996" s="6">
        <v>1.925</v>
      </c>
      <c r="H996" s="6">
        <v>1.946</v>
      </c>
      <c r="I996" s="6">
        <v>1.8919999999999999</v>
      </c>
      <c r="J996" s="6">
        <v>1.8979999999999999</v>
      </c>
      <c r="K996" s="6">
        <v>1.883</v>
      </c>
      <c r="L996" s="6">
        <v>1.86</v>
      </c>
    </row>
    <row r="997" spans="1:12" x14ac:dyDescent="0.25">
      <c r="A997" s="10" t="s">
        <v>17</v>
      </c>
      <c r="B997" s="4" t="s">
        <v>8</v>
      </c>
      <c r="C997" s="4">
        <v>0.8</v>
      </c>
      <c r="D997" s="7">
        <v>1010666666.6666666</v>
      </c>
      <c r="E997" s="5">
        <f t="shared" si="35"/>
        <v>1.9986666666666668</v>
      </c>
      <c r="F997" s="5">
        <f t="shared" si="34"/>
        <v>5.9486693189877878E-2</v>
      </c>
      <c r="G997" s="6">
        <v>2.0649999999999999</v>
      </c>
      <c r="H997" s="6">
        <v>1.9830000000000001</v>
      </c>
      <c r="I997" s="6">
        <v>1.9450000000000001</v>
      </c>
      <c r="J997" s="6">
        <v>2.081</v>
      </c>
      <c r="K997" s="6">
        <v>1.97</v>
      </c>
      <c r="L997" s="6">
        <v>1.948</v>
      </c>
    </row>
    <row r="998" spans="1:12" x14ac:dyDescent="0.25">
      <c r="A998" s="10" t="s">
        <v>17</v>
      </c>
      <c r="B998" s="4" t="s">
        <v>9</v>
      </c>
      <c r="C998" s="4">
        <v>0.33</v>
      </c>
      <c r="D998" s="7">
        <v>1027620000</v>
      </c>
      <c r="E998" s="5">
        <f t="shared" si="35"/>
        <v>1.167</v>
      </c>
      <c r="F998" s="5">
        <f t="shared" si="34"/>
        <v>0.40906478704479071</v>
      </c>
      <c r="G998" s="6">
        <v>1</v>
      </c>
      <c r="H998" s="6">
        <v>1</v>
      </c>
      <c r="I998" s="6">
        <v>2.0019999999999998</v>
      </c>
      <c r="J998" s="6">
        <v>1</v>
      </c>
      <c r="K998" s="6">
        <v>1</v>
      </c>
      <c r="L998" s="6">
        <v>1</v>
      </c>
    </row>
    <row r="999" spans="1:12" x14ac:dyDescent="0.25">
      <c r="A999" s="10" t="s">
        <v>17</v>
      </c>
      <c r="B999" s="4" t="s">
        <v>9</v>
      </c>
      <c r="C999" s="4">
        <v>0.33</v>
      </c>
      <c r="D999" s="7">
        <v>1027620000</v>
      </c>
      <c r="E999" s="5">
        <f t="shared" si="35"/>
        <v>1.6809999999999998</v>
      </c>
      <c r="F999" s="5">
        <f t="shared" si="34"/>
        <v>0.34911316216951899</v>
      </c>
      <c r="G999" s="6">
        <v>1.784</v>
      </c>
      <c r="H999" s="6">
        <v>1.873</v>
      </c>
      <c r="I999" s="6">
        <v>1.827</v>
      </c>
      <c r="J999" s="6">
        <v>1.956</v>
      </c>
      <c r="K999" s="6">
        <v>1.6459999999999999</v>
      </c>
      <c r="L999" s="6">
        <v>1</v>
      </c>
    </row>
    <row r="1000" spans="1:12" x14ac:dyDescent="0.25">
      <c r="A1000" s="10" t="s">
        <v>17</v>
      </c>
      <c r="B1000" s="4" t="s">
        <v>9</v>
      </c>
      <c r="C1000" s="4">
        <v>0.33</v>
      </c>
      <c r="D1000" s="7">
        <v>1027620000</v>
      </c>
      <c r="E1000" s="5">
        <f t="shared" si="35"/>
        <v>1.9316666666666666</v>
      </c>
      <c r="F1000" s="5">
        <f t="shared" si="34"/>
        <v>3.1232461745220583E-2</v>
      </c>
      <c r="G1000" s="6">
        <v>1.9610000000000001</v>
      </c>
      <c r="H1000" s="6">
        <v>1.966</v>
      </c>
      <c r="I1000" s="6">
        <v>1.9239999999999999</v>
      </c>
      <c r="J1000" s="6">
        <v>1.879</v>
      </c>
      <c r="K1000" s="6">
        <v>1.93</v>
      </c>
      <c r="L1000" s="6">
        <v>1.93</v>
      </c>
    </row>
    <row r="1001" spans="1:12" x14ac:dyDescent="0.25">
      <c r="A1001" s="10" t="s">
        <v>17</v>
      </c>
      <c r="B1001" s="4" t="s">
        <v>9</v>
      </c>
      <c r="C1001" s="4">
        <v>0.33</v>
      </c>
      <c r="D1001" s="7">
        <v>1027620000</v>
      </c>
      <c r="E1001" s="5">
        <f t="shared" si="35"/>
        <v>1.7663333333333331</v>
      </c>
      <c r="F1001" s="5">
        <f t="shared" si="34"/>
        <v>0.12914281500210009</v>
      </c>
      <c r="G1001" s="6">
        <v>1.6020000000000001</v>
      </c>
      <c r="H1001" s="6">
        <v>1.823</v>
      </c>
      <c r="I1001" s="6">
        <v>1.9159999999999999</v>
      </c>
      <c r="J1001" s="6">
        <v>1.8919999999999999</v>
      </c>
      <c r="K1001" s="6">
        <v>1.661</v>
      </c>
      <c r="L1001" s="6">
        <v>1.704</v>
      </c>
    </row>
    <row r="1002" spans="1:12" x14ac:dyDescent="0.25">
      <c r="A1002" s="10" t="s">
        <v>17</v>
      </c>
      <c r="B1002" s="4" t="s">
        <v>8</v>
      </c>
      <c r="C1002" s="4">
        <v>1</v>
      </c>
      <c r="D1002" s="8">
        <v>1263333333.3333333</v>
      </c>
      <c r="E1002" s="5">
        <f t="shared" si="35"/>
        <v>1.946</v>
      </c>
      <c r="F1002" s="5">
        <f t="shared" si="34"/>
        <v>4.849329850608218E-2</v>
      </c>
      <c r="G1002" s="6">
        <v>1.923</v>
      </c>
      <c r="H1002" s="6">
        <v>1.9359999999999999</v>
      </c>
      <c r="I1002" s="6">
        <v>1.8680000000000001</v>
      </c>
      <c r="J1002" s="6">
        <v>1.9630000000000001</v>
      </c>
      <c r="K1002" s="6">
        <v>1.98</v>
      </c>
      <c r="L1002" s="6">
        <v>2.0059999999999998</v>
      </c>
    </row>
    <row r="1003" spans="1:12" x14ac:dyDescent="0.25">
      <c r="A1003" s="10" t="s">
        <v>17</v>
      </c>
      <c r="B1003" s="4" t="s">
        <v>8</v>
      </c>
      <c r="C1003" s="4">
        <v>1</v>
      </c>
      <c r="D1003" s="7">
        <v>1263333333.3333333</v>
      </c>
      <c r="E1003" s="5">
        <f t="shared" si="35"/>
        <v>2.0113333333333334</v>
      </c>
      <c r="F1003" s="5">
        <f t="shared" ref="F1003:F1067" si="36">STDEV(G1003:L1003)</f>
        <v>7.3744604322395491E-2</v>
      </c>
      <c r="G1003" s="6">
        <v>2.109</v>
      </c>
      <c r="H1003" s="6">
        <v>2.004</v>
      </c>
      <c r="I1003" s="6">
        <v>2.016</v>
      </c>
      <c r="J1003" s="6">
        <v>2.048</v>
      </c>
      <c r="K1003" s="6">
        <v>2.0070000000000001</v>
      </c>
      <c r="L1003" s="6">
        <v>1.8839999999999999</v>
      </c>
    </row>
    <row r="1004" spans="1:12" x14ac:dyDescent="0.25">
      <c r="A1004" s="10" t="s">
        <v>17</v>
      </c>
      <c r="B1004" s="4" t="s">
        <v>8</v>
      </c>
      <c r="C1004" s="4">
        <v>1</v>
      </c>
      <c r="D1004" s="7">
        <v>1263333333.3333333</v>
      </c>
      <c r="E1004" s="5">
        <f t="shared" si="35"/>
        <v>1.8408333333333333</v>
      </c>
      <c r="F1004" s="5">
        <f t="shared" si="36"/>
        <v>5.5228313994423767E-2</v>
      </c>
      <c r="G1004" s="6">
        <v>1.849</v>
      </c>
      <c r="H1004" s="6">
        <v>1.9019999999999999</v>
      </c>
      <c r="I1004" s="6">
        <v>1.855</v>
      </c>
      <c r="J1004" s="6">
        <v>1.7709999999999999</v>
      </c>
      <c r="K1004" s="6">
        <v>1.89</v>
      </c>
      <c r="L1004" s="6">
        <v>1.778</v>
      </c>
    </row>
    <row r="1005" spans="1:12" x14ac:dyDescent="0.25">
      <c r="A1005" s="10" t="s">
        <v>17</v>
      </c>
      <c r="B1005" s="4" t="s">
        <v>8</v>
      </c>
      <c r="C1005" s="4">
        <v>1</v>
      </c>
      <c r="D1005" s="7">
        <v>1263333333.3333333</v>
      </c>
      <c r="E1005" s="5">
        <f t="shared" si="35"/>
        <v>1.9333333333333333</v>
      </c>
      <c r="F1005" s="5">
        <f t="shared" si="36"/>
        <v>7.0519973529962837E-2</v>
      </c>
      <c r="G1005" s="6">
        <v>2.0409999999999999</v>
      </c>
      <c r="H1005" s="6">
        <v>1.8440000000000001</v>
      </c>
      <c r="I1005" s="6">
        <v>1.877</v>
      </c>
      <c r="J1005" s="6">
        <v>1.964</v>
      </c>
      <c r="K1005" s="6">
        <v>1.9610000000000001</v>
      </c>
      <c r="L1005" s="6">
        <v>1.913</v>
      </c>
    </row>
    <row r="1006" spans="1:12" x14ac:dyDescent="0.25">
      <c r="A1006" s="10" t="s">
        <v>17</v>
      </c>
      <c r="B1006" s="4" t="s">
        <v>7</v>
      </c>
      <c r="C1006" s="4">
        <v>1.5</v>
      </c>
      <c r="D1006" s="7">
        <v>1372666666.6666667</v>
      </c>
      <c r="E1006" s="5">
        <f t="shared" si="35"/>
        <v>2.028</v>
      </c>
      <c r="F1006" s="5">
        <f t="shared" si="36"/>
        <v>3.2533060108142275E-2</v>
      </c>
      <c r="G1006" s="6">
        <v>2.0649999999999999</v>
      </c>
      <c r="H1006" s="6">
        <v>2.0209999999999999</v>
      </c>
      <c r="I1006" s="6">
        <v>2.056</v>
      </c>
      <c r="J1006" s="6">
        <v>1.9730000000000001</v>
      </c>
      <c r="K1006" s="6">
        <v>2.0209999999999999</v>
      </c>
      <c r="L1006" s="6">
        <v>2.032</v>
      </c>
    </row>
    <row r="1007" spans="1:12" x14ac:dyDescent="0.25">
      <c r="A1007" s="10" t="s">
        <v>17</v>
      </c>
      <c r="B1007" s="4" t="s">
        <v>7</v>
      </c>
      <c r="C1007" s="4">
        <v>1.5</v>
      </c>
      <c r="D1007" s="7">
        <v>1372666666.6666667</v>
      </c>
      <c r="E1007" s="5">
        <f t="shared" si="35"/>
        <v>2.0666666666666664</v>
      </c>
      <c r="F1007" s="5">
        <f t="shared" si="36"/>
        <v>6.8791472339721493E-2</v>
      </c>
      <c r="G1007" s="6">
        <v>2.0619999999999998</v>
      </c>
      <c r="H1007" s="6">
        <v>2.0409999999999999</v>
      </c>
      <c r="I1007" s="6">
        <v>2.0640000000000001</v>
      </c>
      <c r="J1007" s="6">
        <v>1.9930000000000001</v>
      </c>
      <c r="K1007" s="6">
        <v>2.1970000000000001</v>
      </c>
      <c r="L1007" s="6">
        <v>2.0430000000000001</v>
      </c>
    </row>
    <row r="1008" spans="1:12" x14ac:dyDescent="0.25">
      <c r="A1008" s="10" t="s">
        <v>17</v>
      </c>
      <c r="B1008" s="4" t="s">
        <v>7</v>
      </c>
      <c r="C1008" s="4">
        <v>1.5</v>
      </c>
      <c r="D1008" s="7">
        <v>1372666666.6666667</v>
      </c>
      <c r="E1008" s="5">
        <f t="shared" si="35"/>
        <v>1.9698333333333331</v>
      </c>
      <c r="F1008" s="5">
        <f t="shared" si="36"/>
        <v>4.6201370831033421E-2</v>
      </c>
      <c r="G1008" s="6">
        <v>2.02</v>
      </c>
      <c r="H1008" s="6">
        <v>1.93</v>
      </c>
      <c r="I1008" s="6">
        <v>1.9730000000000001</v>
      </c>
      <c r="J1008" s="6">
        <v>1.9079999999999999</v>
      </c>
      <c r="K1008" s="6">
        <v>1.966</v>
      </c>
      <c r="L1008" s="6">
        <v>2.0219999999999998</v>
      </c>
    </row>
    <row r="1009" spans="1:12" x14ac:dyDescent="0.25">
      <c r="A1009" s="10" t="s">
        <v>17</v>
      </c>
      <c r="B1009" s="4" t="s">
        <v>7</v>
      </c>
      <c r="C1009" s="4">
        <v>1.5</v>
      </c>
      <c r="D1009" s="7">
        <v>1372666666.6666667</v>
      </c>
      <c r="E1009" s="5">
        <f t="shared" si="35"/>
        <v>2.1506666666666674</v>
      </c>
      <c r="F1009" s="5">
        <f t="shared" si="36"/>
        <v>5.455517085177778E-2</v>
      </c>
      <c r="G1009" s="6">
        <v>2.1909999999999998</v>
      </c>
      <c r="H1009" s="6">
        <v>2.1890000000000001</v>
      </c>
      <c r="I1009" s="6">
        <v>2.1960000000000002</v>
      </c>
      <c r="J1009" s="6">
        <v>2.056</v>
      </c>
      <c r="K1009" s="6">
        <v>2.149</v>
      </c>
      <c r="L1009" s="6">
        <v>2.1230000000000002</v>
      </c>
    </row>
    <row r="1010" spans="1:12" x14ac:dyDescent="0.25">
      <c r="A1010" s="10" t="s">
        <v>17</v>
      </c>
      <c r="B1010" s="4" t="s">
        <v>9</v>
      </c>
      <c r="C1010" s="4">
        <v>0.5</v>
      </c>
      <c r="D1010" s="7">
        <v>1557000000</v>
      </c>
      <c r="E1010" s="5">
        <f t="shared" si="35"/>
        <v>1.9833333333333334</v>
      </c>
      <c r="F1010" s="5">
        <f t="shared" si="36"/>
        <v>6.104970652400115E-2</v>
      </c>
      <c r="G1010" s="6">
        <v>2.036</v>
      </c>
      <c r="H1010" s="6">
        <v>1.871</v>
      </c>
      <c r="I1010" s="6">
        <v>1.964</v>
      </c>
      <c r="J1010" s="6">
        <v>1.994</v>
      </c>
      <c r="K1010" s="6">
        <v>2.032</v>
      </c>
      <c r="L1010" s="6">
        <v>2.0030000000000001</v>
      </c>
    </row>
    <row r="1011" spans="1:12" x14ac:dyDescent="0.25">
      <c r="A1011" s="10" t="s">
        <v>17</v>
      </c>
      <c r="B1011" s="4" t="s">
        <v>9</v>
      </c>
      <c r="C1011" s="4">
        <v>0.5</v>
      </c>
      <c r="D1011" s="7">
        <v>1557000000</v>
      </c>
      <c r="E1011" s="5">
        <f t="shared" si="35"/>
        <v>1.8711666666666666</v>
      </c>
      <c r="F1011" s="5">
        <f t="shared" si="36"/>
        <v>0.12052288855925533</v>
      </c>
      <c r="G1011" s="6">
        <v>1.823</v>
      </c>
      <c r="H1011" s="6">
        <v>1.8859999999999999</v>
      </c>
      <c r="I1011" s="6">
        <v>2.0830000000000002</v>
      </c>
      <c r="J1011" s="6">
        <v>1.835</v>
      </c>
      <c r="K1011" s="6">
        <v>1.883</v>
      </c>
      <c r="L1011" s="6">
        <v>1.7170000000000001</v>
      </c>
    </row>
    <row r="1012" spans="1:12" x14ac:dyDescent="0.25">
      <c r="A1012" s="10" t="s">
        <v>17</v>
      </c>
      <c r="B1012" s="4" t="s">
        <v>9</v>
      </c>
      <c r="C1012" s="4">
        <v>0.5</v>
      </c>
      <c r="D1012" s="7">
        <v>1557000000</v>
      </c>
      <c r="E1012" s="5">
        <f t="shared" si="35"/>
        <v>1.9330000000000001</v>
      </c>
      <c r="F1012" s="5">
        <f t="shared" si="36"/>
        <v>4.8777043780860729E-2</v>
      </c>
      <c r="G1012" s="6">
        <v>1.9730000000000001</v>
      </c>
      <c r="H1012" s="6">
        <v>1.909</v>
      </c>
      <c r="I1012" s="6">
        <v>1.9450000000000001</v>
      </c>
      <c r="J1012" s="6">
        <v>1.9670000000000001</v>
      </c>
      <c r="K1012" s="6">
        <v>1.9590000000000001</v>
      </c>
      <c r="L1012" s="6">
        <v>1.845</v>
      </c>
    </row>
    <row r="1013" spans="1:12" x14ac:dyDescent="0.25">
      <c r="A1013" s="10" t="s">
        <v>17</v>
      </c>
      <c r="B1013" s="4" t="s">
        <v>9</v>
      </c>
      <c r="C1013" s="4">
        <v>0.5</v>
      </c>
      <c r="D1013" s="7">
        <v>1557000000</v>
      </c>
      <c r="E1013" s="5">
        <f t="shared" si="35"/>
        <v>1.9231666666666667</v>
      </c>
      <c r="F1013" s="5">
        <f t="shared" si="36"/>
        <v>0.10130630121896005</v>
      </c>
      <c r="G1013" s="6">
        <v>1.9410000000000001</v>
      </c>
      <c r="H1013" s="6">
        <v>1.75</v>
      </c>
      <c r="I1013" s="6">
        <v>1.91</v>
      </c>
      <c r="J1013" s="6">
        <v>1.95</v>
      </c>
      <c r="K1013" s="6">
        <v>1.923</v>
      </c>
      <c r="L1013" s="6">
        <v>2.0649999999999999</v>
      </c>
    </row>
    <row r="1014" spans="1:12" x14ac:dyDescent="0.25">
      <c r="A1014" s="10" t="s">
        <v>17</v>
      </c>
      <c r="B1014" s="4" t="s">
        <v>7</v>
      </c>
      <c r="C1014" s="4">
        <v>2</v>
      </c>
      <c r="D1014" s="7">
        <v>1830222222.2222223</v>
      </c>
      <c r="E1014" s="5">
        <f t="shared" si="35"/>
        <v>2.0403333333333333</v>
      </c>
      <c r="F1014" s="5">
        <f t="shared" si="36"/>
        <v>5.908186410961213E-2</v>
      </c>
      <c r="G1014" s="6">
        <v>1.956</v>
      </c>
      <c r="H1014" s="6">
        <v>2.0259999999999998</v>
      </c>
      <c r="I1014" s="6">
        <v>2.0569999999999999</v>
      </c>
      <c r="J1014" s="6">
        <v>2.0510000000000002</v>
      </c>
      <c r="K1014" s="6">
        <v>2.1360000000000001</v>
      </c>
      <c r="L1014" s="6">
        <v>2.016</v>
      </c>
    </row>
    <row r="1015" spans="1:12" x14ac:dyDescent="0.25">
      <c r="A1015" s="10" t="s">
        <v>17</v>
      </c>
      <c r="B1015" s="4" t="s">
        <v>7</v>
      </c>
      <c r="C1015" s="4">
        <v>2</v>
      </c>
      <c r="D1015" s="7">
        <v>1830222222.2222223</v>
      </c>
      <c r="E1015" s="5">
        <f t="shared" si="35"/>
        <v>2.0450000000000004</v>
      </c>
      <c r="F1015" s="5">
        <f t="shared" si="36"/>
        <v>4.7184743296959875E-2</v>
      </c>
      <c r="G1015" s="6">
        <v>2.004</v>
      </c>
      <c r="H1015" s="6">
        <v>2.0880000000000001</v>
      </c>
      <c r="I1015" s="6">
        <v>2.0579999999999998</v>
      </c>
      <c r="J1015" s="6">
        <v>1.97</v>
      </c>
      <c r="K1015" s="6">
        <v>2.077</v>
      </c>
      <c r="L1015" s="6">
        <v>2.073</v>
      </c>
    </row>
    <row r="1016" spans="1:12" x14ac:dyDescent="0.25">
      <c r="A1016" s="10" t="s">
        <v>17</v>
      </c>
      <c r="B1016" s="4" t="s">
        <v>7</v>
      </c>
      <c r="C1016" s="4">
        <v>2</v>
      </c>
      <c r="D1016" s="7">
        <v>1830222222.2222223</v>
      </c>
      <c r="E1016" s="5">
        <f t="shared" si="35"/>
        <v>1.8033333333333335</v>
      </c>
      <c r="F1016" s="5">
        <f t="shared" si="36"/>
        <v>0.39666341735363858</v>
      </c>
      <c r="G1016" s="6">
        <v>1.9950000000000001</v>
      </c>
      <c r="H1016" s="6">
        <v>1.9690000000000001</v>
      </c>
      <c r="I1016" s="6">
        <v>2.0369999999999999</v>
      </c>
      <c r="J1016" s="6">
        <v>1.905</v>
      </c>
      <c r="K1016" s="6">
        <v>1</v>
      </c>
      <c r="L1016" s="6">
        <v>1.9139999999999999</v>
      </c>
    </row>
    <row r="1017" spans="1:12" x14ac:dyDescent="0.25">
      <c r="A1017" s="10" t="s">
        <v>17</v>
      </c>
      <c r="B1017" s="4" t="s">
        <v>7</v>
      </c>
      <c r="C1017" s="4">
        <v>2</v>
      </c>
      <c r="D1017" s="7">
        <v>1830222222.2222223</v>
      </c>
      <c r="E1017" s="5">
        <f t="shared" si="35"/>
        <v>2.1438333333333337</v>
      </c>
      <c r="F1017" s="5">
        <f t="shared" si="36"/>
        <v>4.02363848608032E-2</v>
      </c>
      <c r="G1017" s="6">
        <v>2.1560000000000001</v>
      </c>
      <c r="H1017" s="6">
        <v>2.1139999999999999</v>
      </c>
      <c r="I1017" s="6">
        <v>2.133</v>
      </c>
      <c r="J1017" s="6">
        <v>2.1190000000000002</v>
      </c>
      <c r="K1017" s="6">
        <v>2.2200000000000002</v>
      </c>
      <c r="L1017" s="6">
        <v>2.121</v>
      </c>
    </row>
    <row r="1018" spans="1:12" x14ac:dyDescent="0.25">
      <c r="A1018" s="10" t="s">
        <v>17</v>
      </c>
      <c r="B1018" s="4" t="s">
        <v>8</v>
      </c>
      <c r="C1018" s="4">
        <v>1.5</v>
      </c>
      <c r="D1018" s="7">
        <v>1895000000</v>
      </c>
      <c r="E1018" s="5">
        <f t="shared" si="35"/>
        <v>1.9019999999999999</v>
      </c>
      <c r="F1018" s="5">
        <f t="shared" si="36"/>
        <v>8.5503216313773805E-2</v>
      </c>
      <c r="G1018" s="6">
        <v>1.94</v>
      </c>
      <c r="H1018" s="6">
        <v>1.788</v>
      </c>
      <c r="I1018" s="6">
        <v>1.8939999999999999</v>
      </c>
      <c r="J1018" s="6">
        <v>2.0329999999999999</v>
      </c>
      <c r="K1018" s="6">
        <v>1.9219999999999999</v>
      </c>
      <c r="L1018" s="6">
        <v>1.835</v>
      </c>
    </row>
    <row r="1019" spans="1:12" x14ac:dyDescent="0.25">
      <c r="A1019" s="10" t="s">
        <v>17</v>
      </c>
      <c r="B1019" s="4" t="s">
        <v>8</v>
      </c>
      <c r="C1019" s="4">
        <v>1.5</v>
      </c>
      <c r="D1019" s="7">
        <v>1895000000</v>
      </c>
      <c r="E1019" s="5">
        <f t="shared" si="35"/>
        <v>2.0396666666666667</v>
      </c>
      <c r="F1019" s="5">
        <f t="shared" si="36"/>
        <v>6.0846254335551866E-2</v>
      </c>
      <c r="G1019" s="6">
        <v>2.0230000000000001</v>
      </c>
      <c r="H1019" s="6">
        <v>2.1349999999999998</v>
      </c>
      <c r="I1019" s="6">
        <v>2.0950000000000002</v>
      </c>
      <c r="J1019" s="6">
        <v>1.9950000000000001</v>
      </c>
      <c r="K1019" s="6">
        <v>2.0019999999999998</v>
      </c>
      <c r="L1019" s="6">
        <v>1.988</v>
      </c>
    </row>
    <row r="1020" spans="1:12" x14ac:dyDescent="0.25">
      <c r="A1020" s="10" t="s">
        <v>17</v>
      </c>
      <c r="B1020" s="4" t="s">
        <v>8</v>
      </c>
      <c r="C1020" s="4">
        <v>1.5</v>
      </c>
      <c r="D1020" s="7">
        <v>1895000000</v>
      </c>
      <c r="E1020" s="5">
        <f t="shared" si="35"/>
        <v>1.9625000000000001</v>
      </c>
      <c r="F1020" s="5">
        <f t="shared" si="36"/>
        <v>2.991822187229717E-2</v>
      </c>
      <c r="G1020" s="6">
        <v>1.9770000000000001</v>
      </c>
      <c r="H1020" s="6">
        <v>1.929</v>
      </c>
      <c r="I1020" s="6">
        <v>1.9610000000000001</v>
      </c>
      <c r="J1020" s="6">
        <v>1.978</v>
      </c>
      <c r="K1020" s="6">
        <v>1.927</v>
      </c>
      <c r="L1020" s="6">
        <v>2.0030000000000001</v>
      </c>
    </row>
    <row r="1021" spans="1:12" x14ac:dyDescent="0.25">
      <c r="A1021" s="10" t="s">
        <v>17</v>
      </c>
      <c r="B1021" s="4" t="s">
        <v>8</v>
      </c>
      <c r="C1021" s="4">
        <v>1.5</v>
      </c>
      <c r="D1021" s="7">
        <v>1895000000</v>
      </c>
      <c r="E1021" s="5">
        <f t="shared" si="35"/>
        <v>1.9923333333333335</v>
      </c>
      <c r="F1021" s="5">
        <f t="shared" si="36"/>
        <v>7.642687136515966E-2</v>
      </c>
      <c r="G1021" s="6">
        <v>2.024</v>
      </c>
      <c r="H1021" s="6">
        <v>2.1059999999999999</v>
      </c>
      <c r="I1021" s="6">
        <v>1.9970000000000001</v>
      </c>
      <c r="J1021" s="6">
        <v>1.986</v>
      </c>
      <c r="K1021" s="6">
        <v>1.97</v>
      </c>
      <c r="L1021" s="6">
        <v>1.871</v>
      </c>
    </row>
    <row r="1022" spans="1:12" x14ac:dyDescent="0.25">
      <c r="A1022" s="10" t="s">
        <v>17</v>
      </c>
      <c r="B1022" s="4" t="s">
        <v>9</v>
      </c>
      <c r="C1022" s="4">
        <v>0.66</v>
      </c>
      <c r="D1022" s="7">
        <v>2055240000</v>
      </c>
      <c r="E1022" s="5">
        <f t="shared" si="35"/>
        <v>1.9750000000000003</v>
      </c>
      <c r="F1022" s="5">
        <f t="shared" si="36"/>
        <v>6.5528619701623533E-2</v>
      </c>
      <c r="G1022" s="6">
        <v>2.0329999999999999</v>
      </c>
      <c r="H1022" s="6">
        <v>2.0209999999999999</v>
      </c>
      <c r="I1022" s="6">
        <v>1.8979999999999999</v>
      </c>
      <c r="J1022" s="6">
        <v>2.0430000000000001</v>
      </c>
      <c r="K1022" s="6">
        <v>1.9490000000000001</v>
      </c>
      <c r="L1022" s="6">
        <v>1.9059999999999999</v>
      </c>
    </row>
    <row r="1023" spans="1:12" x14ac:dyDescent="0.25">
      <c r="A1023" s="10" t="s">
        <v>17</v>
      </c>
      <c r="B1023" s="4" t="s">
        <v>9</v>
      </c>
      <c r="C1023" s="4">
        <v>0.66</v>
      </c>
      <c r="D1023" s="7">
        <v>2055240000</v>
      </c>
      <c r="E1023" s="5">
        <f t="shared" si="35"/>
        <v>2.0150000000000001</v>
      </c>
      <c r="F1023" s="5">
        <f t="shared" si="36"/>
        <v>5.8254613551202997E-2</v>
      </c>
      <c r="G1023" s="6">
        <v>1.9630000000000001</v>
      </c>
      <c r="H1023" s="6">
        <v>1.952</v>
      </c>
      <c r="I1023" s="6">
        <v>2.0169999999999999</v>
      </c>
      <c r="J1023" s="6">
        <v>2.024</v>
      </c>
      <c r="K1023" s="6">
        <v>2.1160000000000001</v>
      </c>
      <c r="L1023" s="6">
        <v>2.0179999999999998</v>
      </c>
    </row>
    <row r="1024" spans="1:12" x14ac:dyDescent="0.25">
      <c r="A1024" s="10" t="s">
        <v>17</v>
      </c>
      <c r="B1024" s="4" t="s">
        <v>9</v>
      </c>
      <c r="C1024" s="4">
        <v>0.66</v>
      </c>
      <c r="D1024" s="7">
        <v>2055240000</v>
      </c>
      <c r="E1024" s="5">
        <f t="shared" si="35"/>
        <v>1.9431666666666667</v>
      </c>
      <c r="F1024" s="5">
        <f t="shared" si="36"/>
        <v>8.4948023324069519E-2</v>
      </c>
      <c r="G1024" s="6">
        <v>1.982</v>
      </c>
      <c r="H1024" s="6">
        <v>1.788</v>
      </c>
      <c r="I1024" s="6">
        <v>2.0379999999999998</v>
      </c>
      <c r="J1024" s="6">
        <v>1.956</v>
      </c>
      <c r="K1024" s="6">
        <v>1.9730000000000001</v>
      </c>
      <c r="L1024" s="6">
        <v>1.9219999999999999</v>
      </c>
    </row>
    <row r="1025" spans="1:12" x14ac:dyDescent="0.25">
      <c r="A1025" s="10" t="s">
        <v>17</v>
      </c>
      <c r="B1025" s="4" t="s">
        <v>9</v>
      </c>
      <c r="C1025" s="4">
        <v>0.66</v>
      </c>
      <c r="D1025" s="7">
        <v>2055240000</v>
      </c>
      <c r="E1025" s="5">
        <f t="shared" si="35"/>
        <v>2.0308333333333333</v>
      </c>
      <c r="F1025" s="5">
        <f t="shared" si="36"/>
        <v>8.3922384777046569E-2</v>
      </c>
      <c r="G1025" s="6">
        <v>2.0369999999999999</v>
      </c>
      <c r="H1025" s="6">
        <v>2.073</v>
      </c>
      <c r="I1025" s="6">
        <v>2.0939999999999999</v>
      </c>
      <c r="J1025" s="6">
        <v>1.8740000000000001</v>
      </c>
      <c r="K1025" s="6">
        <v>2.097</v>
      </c>
      <c r="L1025" s="6">
        <v>2.0099999999999998</v>
      </c>
    </row>
    <row r="1026" spans="1:12" x14ac:dyDescent="0.25">
      <c r="A1026" s="10" t="s">
        <v>17</v>
      </c>
      <c r="B1026" s="4" t="s">
        <v>9</v>
      </c>
      <c r="C1026" s="4">
        <v>0.8</v>
      </c>
      <c r="D1026" s="7">
        <v>2491200000</v>
      </c>
      <c r="E1026" s="5">
        <f t="shared" si="35"/>
        <v>2.0363333333333333</v>
      </c>
      <c r="F1026" s="5">
        <f t="shared" si="36"/>
        <v>1.7107503227141791E-2</v>
      </c>
      <c r="G1026" s="6">
        <v>2.0390000000000001</v>
      </c>
      <c r="H1026" s="6">
        <v>2.004</v>
      </c>
      <c r="I1026" s="6">
        <v>2.0499999999999998</v>
      </c>
      <c r="J1026" s="6">
        <v>2.0350000000000001</v>
      </c>
      <c r="K1026" s="6">
        <v>2.0390000000000001</v>
      </c>
      <c r="L1026" s="6">
        <v>2.0510000000000002</v>
      </c>
    </row>
    <row r="1027" spans="1:12" x14ac:dyDescent="0.25">
      <c r="A1027" s="10" t="s">
        <v>17</v>
      </c>
      <c r="B1027" s="4" t="s">
        <v>9</v>
      </c>
      <c r="C1027" s="4">
        <v>0.8</v>
      </c>
      <c r="D1027" s="7">
        <v>2491200000</v>
      </c>
      <c r="E1027" s="5">
        <f t="shared" si="35"/>
        <v>1.9468333333333334</v>
      </c>
      <c r="F1027" s="5">
        <f t="shared" si="36"/>
        <v>7.9507022750614109E-2</v>
      </c>
      <c r="G1027" s="6">
        <v>2.0840000000000001</v>
      </c>
      <c r="H1027" s="6">
        <v>1.9450000000000001</v>
      </c>
      <c r="I1027" s="6">
        <v>1.8440000000000001</v>
      </c>
      <c r="J1027" s="6">
        <v>1.9670000000000001</v>
      </c>
      <c r="K1027" s="6">
        <v>1.9059999999999999</v>
      </c>
      <c r="L1027" s="6">
        <v>1.9350000000000001</v>
      </c>
    </row>
    <row r="1028" spans="1:12" x14ac:dyDescent="0.25">
      <c r="A1028" s="10" t="s">
        <v>17</v>
      </c>
      <c r="B1028" s="4" t="s">
        <v>9</v>
      </c>
      <c r="C1028" s="4">
        <v>0.8</v>
      </c>
      <c r="D1028" s="7">
        <v>2491200000</v>
      </c>
      <c r="E1028" s="5">
        <f t="shared" si="35"/>
        <v>1.9593333333333334</v>
      </c>
      <c r="F1028" s="5">
        <f t="shared" si="36"/>
        <v>5.9748361204862065E-2</v>
      </c>
      <c r="G1028" s="6">
        <v>1.907</v>
      </c>
      <c r="H1028" s="6">
        <v>1.9390000000000001</v>
      </c>
      <c r="I1028" s="6">
        <v>1.95</v>
      </c>
      <c r="J1028" s="6">
        <v>2.0510000000000002</v>
      </c>
      <c r="K1028" s="6">
        <v>1.899</v>
      </c>
      <c r="L1028" s="6">
        <v>2.0099999999999998</v>
      </c>
    </row>
    <row r="1029" spans="1:12" x14ac:dyDescent="0.25">
      <c r="A1029" s="10" t="s">
        <v>17</v>
      </c>
      <c r="B1029" s="4" t="s">
        <v>9</v>
      </c>
      <c r="C1029" s="4">
        <v>0.8</v>
      </c>
      <c r="D1029" s="7">
        <v>2491200000</v>
      </c>
      <c r="E1029" s="5">
        <f t="shared" si="35"/>
        <v>2.0254999999999996</v>
      </c>
      <c r="F1029" s="5">
        <f t="shared" si="36"/>
        <v>4.2589904907149014E-2</v>
      </c>
      <c r="G1029" s="6">
        <v>1.996</v>
      </c>
      <c r="H1029" s="6">
        <v>2.0350000000000001</v>
      </c>
      <c r="I1029" s="6">
        <v>2.0779999999999998</v>
      </c>
      <c r="J1029" s="6">
        <v>2.0139999999999998</v>
      </c>
      <c r="K1029" s="6">
        <v>2.0649999999999999</v>
      </c>
      <c r="L1029" s="6">
        <v>1.9650000000000001</v>
      </c>
    </row>
    <row r="1030" spans="1:12" x14ac:dyDescent="0.25">
      <c r="A1030" s="10" t="s">
        <v>17</v>
      </c>
      <c r="B1030" s="4" t="s">
        <v>8</v>
      </c>
      <c r="C1030" s="4">
        <v>2</v>
      </c>
      <c r="D1030" s="7">
        <v>2526666666.6666665</v>
      </c>
      <c r="E1030" s="5">
        <f t="shared" si="35"/>
        <v>1.9331666666666667</v>
      </c>
      <c r="F1030" s="5">
        <f t="shared" si="36"/>
        <v>4.3166731016682995E-2</v>
      </c>
      <c r="G1030" s="6">
        <v>1.9</v>
      </c>
      <c r="H1030" s="6">
        <v>1.901</v>
      </c>
      <c r="I1030" s="6">
        <v>1.9139999999999999</v>
      </c>
      <c r="J1030" s="6">
        <v>2.0099999999999998</v>
      </c>
      <c r="K1030" s="6">
        <v>1.9159999999999999</v>
      </c>
      <c r="L1030" s="6">
        <v>1.958</v>
      </c>
    </row>
    <row r="1031" spans="1:12" x14ac:dyDescent="0.25">
      <c r="A1031" s="10" t="s">
        <v>17</v>
      </c>
      <c r="B1031" s="4" t="s">
        <v>8</v>
      </c>
      <c r="C1031" s="4">
        <v>2</v>
      </c>
      <c r="D1031" s="7">
        <v>2526666666.6666665</v>
      </c>
      <c r="E1031" s="5">
        <f t="shared" si="35"/>
        <v>2.0963333333333334</v>
      </c>
      <c r="F1031" s="5">
        <f t="shared" si="36"/>
        <v>3.9342936680764704E-2</v>
      </c>
      <c r="G1031" s="6">
        <v>2.0760000000000001</v>
      </c>
      <c r="H1031" s="6">
        <v>2.0569999999999999</v>
      </c>
      <c r="I1031" s="6">
        <v>2.0990000000000002</v>
      </c>
      <c r="J1031" s="6">
        <v>2.1080000000000001</v>
      </c>
      <c r="K1031" s="6">
        <v>2.0710000000000002</v>
      </c>
      <c r="L1031" s="6">
        <v>2.1669999999999998</v>
      </c>
    </row>
    <row r="1032" spans="1:12" x14ac:dyDescent="0.25">
      <c r="A1032" s="10" t="s">
        <v>17</v>
      </c>
      <c r="B1032" s="4" t="s">
        <v>8</v>
      </c>
      <c r="C1032" s="4">
        <v>2</v>
      </c>
      <c r="D1032" s="7">
        <v>2526666666.6666665</v>
      </c>
      <c r="E1032" s="5">
        <f t="shared" si="35"/>
        <v>1.9228333333333334</v>
      </c>
      <c r="F1032" s="5">
        <f t="shared" si="36"/>
        <v>5.3172988129939321E-2</v>
      </c>
      <c r="G1032" s="6">
        <v>1.9750000000000001</v>
      </c>
      <c r="H1032" s="6">
        <v>1.9650000000000001</v>
      </c>
      <c r="I1032" s="6">
        <v>1.9530000000000001</v>
      </c>
      <c r="J1032" s="6">
        <v>1.915</v>
      </c>
      <c r="K1032" s="6">
        <v>1.8340000000000001</v>
      </c>
      <c r="L1032" s="6">
        <v>1.895</v>
      </c>
    </row>
    <row r="1033" spans="1:12" x14ac:dyDescent="0.25">
      <c r="A1033" s="10" t="s">
        <v>17</v>
      </c>
      <c r="B1033" s="4" t="s">
        <v>8</v>
      </c>
      <c r="C1033" s="4">
        <v>2</v>
      </c>
      <c r="D1033" s="7">
        <v>2526666666.6666665</v>
      </c>
      <c r="E1033" s="5">
        <f t="shared" si="35"/>
        <v>2.0241666666666664</v>
      </c>
      <c r="F1033" s="5">
        <f t="shared" si="36"/>
        <v>6.0264140802525894E-2</v>
      </c>
      <c r="G1033" s="6">
        <v>2.1</v>
      </c>
      <c r="H1033" s="6">
        <v>2.0569999999999999</v>
      </c>
      <c r="I1033" s="6">
        <v>2.0139999999999998</v>
      </c>
      <c r="J1033" s="6">
        <v>1.9490000000000001</v>
      </c>
      <c r="K1033" s="6">
        <v>2.0640000000000001</v>
      </c>
      <c r="L1033" s="6">
        <v>1.9610000000000001</v>
      </c>
    </row>
    <row r="1034" spans="1:12" x14ac:dyDescent="0.25">
      <c r="A1034" s="10" t="s">
        <v>17</v>
      </c>
      <c r="B1034" s="4" t="s">
        <v>7</v>
      </c>
      <c r="C1034" s="4">
        <v>3</v>
      </c>
      <c r="D1034" s="7">
        <v>2745333333.3333335</v>
      </c>
      <c r="E1034" s="5">
        <f t="shared" si="35"/>
        <v>2.055333333333333</v>
      </c>
      <c r="F1034" s="5">
        <f t="shared" si="36"/>
        <v>6.9689788826388807E-2</v>
      </c>
      <c r="G1034" s="6">
        <v>1.996</v>
      </c>
      <c r="H1034" s="6">
        <v>2.0049999999999999</v>
      </c>
      <c r="I1034" s="6">
        <v>2.08</v>
      </c>
      <c r="J1034" s="6">
        <v>1.984</v>
      </c>
      <c r="K1034" s="6">
        <v>2.1459999999999999</v>
      </c>
      <c r="L1034" s="6">
        <v>2.121</v>
      </c>
    </row>
    <row r="1035" spans="1:12" x14ac:dyDescent="0.25">
      <c r="A1035" s="10" t="s">
        <v>17</v>
      </c>
      <c r="B1035" s="4" t="s">
        <v>7</v>
      </c>
      <c r="C1035" s="4">
        <v>3</v>
      </c>
      <c r="D1035" s="7">
        <v>2745333333.3333335</v>
      </c>
      <c r="E1035" s="5">
        <f t="shared" si="35"/>
        <v>2.1665000000000001</v>
      </c>
      <c r="F1035" s="5">
        <f t="shared" si="36"/>
        <v>4.537289940041294E-2</v>
      </c>
      <c r="G1035" s="6">
        <v>2.1869999999999998</v>
      </c>
      <c r="H1035" s="6">
        <v>2.137</v>
      </c>
      <c r="I1035" s="6">
        <v>2.1520000000000001</v>
      </c>
      <c r="J1035" s="6">
        <v>2.242</v>
      </c>
      <c r="K1035" s="6">
        <v>2.17</v>
      </c>
      <c r="L1035" s="6">
        <v>2.1110000000000002</v>
      </c>
    </row>
    <row r="1036" spans="1:12" x14ac:dyDescent="0.25">
      <c r="A1036" s="10" t="s">
        <v>17</v>
      </c>
      <c r="B1036" s="4" t="s">
        <v>7</v>
      </c>
      <c r="C1036" s="4">
        <v>3</v>
      </c>
      <c r="D1036" s="7">
        <v>2745333333.3333335</v>
      </c>
      <c r="E1036" s="5">
        <f>AVERAGE(G1036:L1036)</f>
        <v>1.962</v>
      </c>
      <c r="F1036" s="5">
        <f>STDEV(G1036:L1036)</f>
        <v>6.6269148176206411E-2</v>
      </c>
      <c r="G1036" s="6">
        <v>1.91</v>
      </c>
      <c r="H1036" s="6">
        <v>2.0680000000000001</v>
      </c>
      <c r="I1036" s="6">
        <v>1.9610000000000001</v>
      </c>
      <c r="J1036" s="6">
        <v>1.929</v>
      </c>
      <c r="K1036" s="6">
        <v>1.8939999999999999</v>
      </c>
      <c r="L1036" s="6">
        <v>2.0099999999999998</v>
      </c>
    </row>
    <row r="1037" spans="1:12" x14ac:dyDescent="0.25">
      <c r="A1037" s="10" t="s">
        <v>17</v>
      </c>
      <c r="B1037" s="4" t="s">
        <v>7</v>
      </c>
      <c r="C1037" s="4">
        <v>3</v>
      </c>
      <c r="D1037" s="7">
        <v>2745333333.3333335</v>
      </c>
      <c r="E1037" s="5">
        <f>AVERAGE(G1037:L1037)</f>
        <v>1.9229999999999998</v>
      </c>
      <c r="F1037" s="5">
        <f>STDEV(G1037:L1037)</f>
        <v>0.45647869610749797</v>
      </c>
      <c r="G1037" s="6">
        <v>2.02</v>
      </c>
      <c r="H1037" s="6">
        <v>2.0609999999999999</v>
      </c>
      <c r="I1037" s="6">
        <v>2.1280000000000001</v>
      </c>
      <c r="J1037" s="6">
        <v>2.1269999999999998</v>
      </c>
      <c r="K1037" s="6">
        <v>2.202</v>
      </c>
      <c r="L1037" s="6">
        <v>1</v>
      </c>
    </row>
    <row r="1038" spans="1:12" x14ac:dyDescent="0.25">
      <c r="A1038" s="10" t="s">
        <v>17</v>
      </c>
      <c r="B1038" s="4" t="s">
        <v>9</v>
      </c>
      <c r="C1038" s="4">
        <v>1</v>
      </c>
      <c r="D1038" s="9">
        <v>3114000000</v>
      </c>
      <c r="E1038" s="5">
        <f t="shared" si="35"/>
        <v>1.9823333333333337</v>
      </c>
      <c r="F1038" s="5">
        <f t="shared" si="36"/>
        <v>4.9850442993685261E-2</v>
      </c>
      <c r="G1038" s="6">
        <v>1.9159999999999999</v>
      </c>
      <c r="H1038" s="6">
        <v>1.9890000000000001</v>
      </c>
      <c r="I1038" s="6">
        <v>1.952</v>
      </c>
      <c r="J1038" s="6">
        <v>1.99</v>
      </c>
      <c r="K1038" s="6">
        <v>1.9810000000000001</v>
      </c>
      <c r="L1038" s="6">
        <v>2.0659999999999998</v>
      </c>
    </row>
    <row r="1039" spans="1:12" x14ac:dyDescent="0.25">
      <c r="A1039" s="10" t="s">
        <v>17</v>
      </c>
      <c r="B1039" s="4" t="s">
        <v>9</v>
      </c>
      <c r="C1039" s="4">
        <v>1</v>
      </c>
      <c r="D1039" s="7">
        <v>3114000000</v>
      </c>
      <c r="E1039" s="5">
        <f t="shared" si="35"/>
        <v>2.0108333333333333</v>
      </c>
      <c r="F1039" s="5">
        <f t="shared" si="36"/>
        <v>7.527128713305406E-2</v>
      </c>
      <c r="G1039" s="6">
        <v>1.907</v>
      </c>
      <c r="H1039" s="6">
        <v>2.1230000000000002</v>
      </c>
      <c r="I1039" s="6">
        <v>2.0190000000000001</v>
      </c>
      <c r="J1039" s="6">
        <v>1.9610000000000001</v>
      </c>
      <c r="K1039" s="6">
        <v>2.0579999999999998</v>
      </c>
      <c r="L1039" s="6">
        <v>1.9970000000000001</v>
      </c>
    </row>
    <row r="1040" spans="1:12" x14ac:dyDescent="0.25">
      <c r="A1040" s="10" t="s">
        <v>17</v>
      </c>
      <c r="B1040" s="4" t="s">
        <v>9</v>
      </c>
      <c r="C1040" s="4">
        <v>1</v>
      </c>
      <c r="D1040" s="7">
        <v>3114000000</v>
      </c>
      <c r="E1040" s="5">
        <f t="shared" si="35"/>
        <v>1.9168333333333336</v>
      </c>
      <c r="F1040" s="5">
        <f t="shared" si="36"/>
        <v>4.4539495581637036E-2</v>
      </c>
      <c r="G1040" s="6">
        <v>1.849</v>
      </c>
      <c r="H1040" s="6">
        <v>1.9490000000000001</v>
      </c>
      <c r="I1040" s="6">
        <v>1.9350000000000001</v>
      </c>
      <c r="J1040" s="6">
        <v>1.948</v>
      </c>
      <c r="K1040" s="6">
        <v>1.948</v>
      </c>
      <c r="L1040" s="6">
        <v>1.8720000000000001</v>
      </c>
    </row>
    <row r="1041" spans="1:12" x14ac:dyDescent="0.25">
      <c r="A1041" s="10" t="s">
        <v>17</v>
      </c>
      <c r="B1041" s="4" t="s">
        <v>9</v>
      </c>
      <c r="C1041" s="4">
        <v>1</v>
      </c>
      <c r="D1041" s="7">
        <v>3114000000</v>
      </c>
      <c r="E1041" s="5">
        <f t="shared" si="35"/>
        <v>2.0276666666666667</v>
      </c>
      <c r="F1041" s="5">
        <f t="shared" si="36"/>
        <v>6.6295298978635522E-2</v>
      </c>
      <c r="G1041" s="6">
        <v>2.1150000000000002</v>
      </c>
      <c r="H1041" s="6">
        <v>1.984</v>
      </c>
      <c r="I1041" s="6">
        <v>2.0289999999999999</v>
      </c>
      <c r="J1041" s="6">
        <v>2.101</v>
      </c>
      <c r="K1041" s="6">
        <v>1.974</v>
      </c>
      <c r="L1041" s="6">
        <v>1.9630000000000001</v>
      </c>
    </row>
    <row r="1042" spans="1:12" x14ac:dyDescent="0.25">
      <c r="A1042" s="10" t="s">
        <v>17</v>
      </c>
      <c r="B1042" s="4" t="s">
        <v>7</v>
      </c>
      <c r="C1042" s="4">
        <v>4</v>
      </c>
      <c r="D1042" s="7">
        <v>3660444444.4444447</v>
      </c>
      <c r="E1042" s="5">
        <f t="shared" si="35"/>
        <v>2.0708333333333333</v>
      </c>
      <c r="F1042" s="5">
        <f t="shared" si="36"/>
        <v>5.9378166582226756E-2</v>
      </c>
      <c r="G1042" s="6">
        <v>2.056</v>
      </c>
      <c r="H1042" s="6">
        <v>2.0230000000000001</v>
      </c>
      <c r="I1042" s="6">
        <v>2.0819999999999999</v>
      </c>
      <c r="J1042" s="6">
        <v>2.1720000000000002</v>
      </c>
      <c r="K1042" s="6">
        <v>2.0880000000000001</v>
      </c>
      <c r="L1042" s="6">
        <v>2.004</v>
      </c>
    </row>
    <row r="1043" spans="1:12" x14ac:dyDescent="0.25">
      <c r="A1043" s="10" t="s">
        <v>17</v>
      </c>
      <c r="B1043" s="4" t="s">
        <v>7</v>
      </c>
      <c r="C1043" s="4">
        <v>4</v>
      </c>
      <c r="D1043" s="7">
        <v>3660444444.4444447</v>
      </c>
      <c r="E1043" s="5">
        <f t="shared" si="35"/>
        <v>2.1046666666666667</v>
      </c>
      <c r="F1043" s="5">
        <f t="shared" si="36"/>
        <v>9.2266281309407117E-2</v>
      </c>
      <c r="G1043" s="6">
        <v>2.0680000000000001</v>
      </c>
      <c r="H1043" s="6">
        <v>2.1429999999999998</v>
      </c>
      <c r="I1043" s="6">
        <v>2.1539999999999999</v>
      </c>
      <c r="J1043" s="6">
        <v>2.2229999999999999</v>
      </c>
      <c r="K1043" s="6">
        <v>1.9530000000000001</v>
      </c>
      <c r="L1043" s="6">
        <v>2.0870000000000002</v>
      </c>
    </row>
    <row r="1044" spans="1:12" x14ac:dyDescent="0.25">
      <c r="A1044" s="10" t="s">
        <v>17</v>
      </c>
      <c r="B1044" s="4" t="s">
        <v>7</v>
      </c>
      <c r="C1044" s="4">
        <v>4</v>
      </c>
      <c r="D1044" s="7">
        <v>3660444444.4444447</v>
      </c>
      <c r="E1044" s="5">
        <f>AVERAGE(G1044:L1044)</f>
        <v>1.9658333333333333</v>
      </c>
      <c r="F1044" s="5">
        <f>STDEV(G1044:L1044)</f>
        <v>6.6228141047946318E-2</v>
      </c>
      <c r="G1044" s="6">
        <v>2.0680000000000001</v>
      </c>
      <c r="H1044" s="6">
        <v>1.9790000000000001</v>
      </c>
      <c r="I1044" s="6">
        <v>1.998</v>
      </c>
      <c r="J1044" s="6">
        <v>1.9610000000000001</v>
      </c>
      <c r="K1044" s="6">
        <v>1.8879999999999999</v>
      </c>
      <c r="L1044" s="6">
        <v>1.901</v>
      </c>
    </row>
    <row r="1045" spans="1:12" x14ac:dyDescent="0.25">
      <c r="A1045" s="10" t="s">
        <v>17</v>
      </c>
      <c r="B1045" s="4" t="s">
        <v>7</v>
      </c>
      <c r="C1045" s="4">
        <v>4</v>
      </c>
      <c r="D1045" s="7">
        <v>3660444444.4444447</v>
      </c>
      <c r="E1045" s="5">
        <f>AVERAGE(G1045:L1045)</f>
        <v>2.0466666666666664</v>
      </c>
      <c r="F1045" s="5">
        <f>STDEV(G1045:L1045)</f>
        <v>5.5816365580953632E-2</v>
      </c>
      <c r="G1045" s="6">
        <v>2.0670000000000002</v>
      </c>
      <c r="H1045" s="6">
        <v>2.0870000000000002</v>
      </c>
      <c r="I1045" s="6">
        <v>2.0430000000000001</v>
      </c>
      <c r="J1045" s="6">
        <v>2.09</v>
      </c>
      <c r="K1045" s="6">
        <v>1.9390000000000001</v>
      </c>
      <c r="L1045" s="6">
        <v>2.0539999999999998</v>
      </c>
    </row>
    <row r="1046" spans="1:12" x14ac:dyDescent="0.25">
      <c r="A1046" s="10" t="s">
        <v>17</v>
      </c>
      <c r="B1046" s="4" t="s">
        <v>8</v>
      </c>
      <c r="C1046" s="4">
        <v>3</v>
      </c>
      <c r="D1046" s="7">
        <v>3790000000</v>
      </c>
      <c r="E1046" s="5">
        <f t="shared" si="35"/>
        <v>1.9359999999999999</v>
      </c>
      <c r="F1046" s="5">
        <f t="shared" si="36"/>
        <v>3.910498689425683E-2</v>
      </c>
      <c r="G1046" s="6">
        <v>1.9279999999999999</v>
      </c>
      <c r="H1046" s="6">
        <v>1.9430000000000001</v>
      </c>
      <c r="I1046" s="6">
        <v>1.9790000000000001</v>
      </c>
      <c r="J1046" s="6">
        <v>1.8660000000000001</v>
      </c>
      <c r="K1046" s="6">
        <v>1.9359999999999999</v>
      </c>
      <c r="L1046" s="6">
        <v>1.964</v>
      </c>
    </row>
    <row r="1047" spans="1:12" x14ac:dyDescent="0.25">
      <c r="A1047" s="10" t="s">
        <v>17</v>
      </c>
      <c r="B1047" s="4" t="s">
        <v>8</v>
      </c>
      <c r="C1047" s="4">
        <v>3</v>
      </c>
      <c r="D1047" s="7">
        <v>3790000000</v>
      </c>
      <c r="E1047" s="5">
        <f t="shared" si="35"/>
        <v>2.0573333333333337</v>
      </c>
      <c r="F1047" s="5">
        <f t="shared" si="36"/>
        <v>6.0301464879940168E-2</v>
      </c>
      <c r="G1047" s="6">
        <v>2.0680000000000001</v>
      </c>
      <c r="H1047" s="6">
        <v>2.0579999999999998</v>
      </c>
      <c r="I1047" s="6">
        <v>1.9690000000000001</v>
      </c>
      <c r="J1047" s="6">
        <v>2.1429999999999998</v>
      </c>
      <c r="K1047" s="6">
        <v>2.0150000000000001</v>
      </c>
      <c r="L1047" s="6">
        <v>2.0910000000000002</v>
      </c>
    </row>
    <row r="1048" spans="1:12" x14ac:dyDescent="0.25">
      <c r="A1048" s="10" t="s">
        <v>17</v>
      </c>
      <c r="B1048" s="4" t="s">
        <v>8</v>
      </c>
      <c r="C1048" s="4">
        <v>3</v>
      </c>
      <c r="D1048" s="7">
        <v>3790000000</v>
      </c>
      <c r="E1048" s="5">
        <f>AVERAGE(G1048:L1048)</f>
        <v>1.9771666666666665</v>
      </c>
      <c r="F1048" s="5">
        <f>STDEV(G1048:L1048)</f>
        <v>5.2373339273591023E-2</v>
      </c>
      <c r="G1048" s="6">
        <v>1.8979999999999999</v>
      </c>
      <c r="H1048" s="6">
        <v>1.9710000000000001</v>
      </c>
      <c r="I1048" s="6">
        <v>2.06</v>
      </c>
      <c r="J1048" s="6">
        <v>1.962</v>
      </c>
      <c r="K1048" s="6">
        <v>1.9770000000000001</v>
      </c>
      <c r="L1048" s="6">
        <v>1.9950000000000001</v>
      </c>
    </row>
    <row r="1049" spans="1:12" x14ac:dyDescent="0.25">
      <c r="A1049" s="10" t="s">
        <v>17</v>
      </c>
      <c r="B1049" s="4" t="s">
        <v>8</v>
      </c>
      <c r="C1049" s="4">
        <v>3</v>
      </c>
      <c r="D1049" s="7">
        <v>3790000000</v>
      </c>
      <c r="E1049" s="5">
        <f>AVERAGE(G1049:L1049)</f>
        <v>1.9941666666666666</v>
      </c>
      <c r="F1049" s="5">
        <f>STDEV(G1049:L1049)</f>
        <v>5.3195551192432099E-2</v>
      </c>
      <c r="G1049" s="6">
        <v>2.044</v>
      </c>
      <c r="H1049" s="6">
        <v>1.9410000000000001</v>
      </c>
      <c r="I1049" s="6">
        <v>2.0379999999999998</v>
      </c>
      <c r="J1049" s="6">
        <v>2.02</v>
      </c>
      <c r="K1049" s="6">
        <v>2.0059999999999998</v>
      </c>
      <c r="L1049" s="6">
        <v>1.9159999999999999</v>
      </c>
    </row>
    <row r="1050" spans="1:12" x14ac:dyDescent="0.25">
      <c r="A1050" s="10" t="s">
        <v>17</v>
      </c>
      <c r="B1050" s="4" t="s">
        <v>9</v>
      </c>
      <c r="C1050" s="4">
        <v>1.5</v>
      </c>
      <c r="D1050" s="7">
        <v>4671000000</v>
      </c>
      <c r="E1050" s="5">
        <f t="shared" si="35"/>
        <v>1.9428333333333334</v>
      </c>
      <c r="F1050" s="5">
        <f t="shared" si="36"/>
        <v>5.1778051978291613E-2</v>
      </c>
      <c r="G1050" s="6">
        <v>1.927</v>
      </c>
      <c r="H1050" s="6">
        <v>2.016</v>
      </c>
      <c r="I1050" s="6">
        <v>1.865</v>
      </c>
      <c r="J1050" s="6">
        <v>1.9650000000000001</v>
      </c>
      <c r="K1050" s="6">
        <v>1.9670000000000001</v>
      </c>
      <c r="L1050" s="6">
        <v>1.917</v>
      </c>
    </row>
    <row r="1051" spans="1:12" x14ac:dyDescent="0.25">
      <c r="A1051" s="10" t="s">
        <v>17</v>
      </c>
      <c r="B1051" s="4" t="s">
        <v>9</v>
      </c>
      <c r="C1051" s="4">
        <v>1.5</v>
      </c>
      <c r="D1051" s="7">
        <v>4671000000</v>
      </c>
      <c r="E1051" s="5">
        <f t="shared" si="35"/>
        <v>2.08</v>
      </c>
      <c r="F1051" s="5">
        <f t="shared" si="36"/>
        <v>6.5366658167601094E-2</v>
      </c>
      <c r="G1051" s="6">
        <v>2.0129999999999999</v>
      </c>
      <c r="H1051" s="6">
        <v>2.0369999999999999</v>
      </c>
      <c r="I1051" s="6">
        <v>2.0529999999999999</v>
      </c>
      <c r="J1051" s="6">
        <v>2.141</v>
      </c>
      <c r="K1051" s="6">
        <v>2.1800000000000002</v>
      </c>
      <c r="L1051" s="6">
        <v>2.056</v>
      </c>
    </row>
    <row r="1052" spans="1:12" x14ac:dyDescent="0.25">
      <c r="A1052" s="10" t="s">
        <v>17</v>
      </c>
      <c r="B1052" s="4" t="s">
        <v>9</v>
      </c>
      <c r="C1052" s="4">
        <v>1.5</v>
      </c>
      <c r="D1052" s="7">
        <v>4671000000</v>
      </c>
      <c r="E1052" s="5">
        <f t="shared" si="35"/>
        <v>2.0024999999999999</v>
      </c>
      <c r="F1052" s="5">
        <f t="shared" si="36"/>
        <v>7.4034451439853308E-2</v>
      </c>
      <c r="G1052" s="6">
        <v>1.9430000000000001</v>
      </c>
      <c r="H1052" s="6">
        <v>1.9650000000000001</v>
      </c>
      <c r="I1052" s="6">
        <v>1.96</v>
      </c>
      <c r="J1052" s="6">
        <v>1.962</v>
      </c>
      <c r="K1052" s="6">
        <v>2.13</v>
      </c>
      <c r="L1052" s="6">
        <v>2.0550000000000002</v>
      </c>
    </row>
    <row r="1053" spans="1:12" x14ac:dyDescent="0.25">
      <c r="A1053" s="10" t="s">
        <v>17</v>
      </c>
      <c r="B1053" s="4" t="s">
        <v>9</v>
      </c>
      <c r="C1053" s="4">
        <v>1.5</v>
      </c>
      <c r="D1053" s="7">
        <v>4671000000</v>
      </c>
      <c r="E1053" s="5">
        <f t="shared" si="35"/>
        <v>1.9596666666666664</v>
      </c>
      <c r="F1053" s="5">
        <f t="shared" si="36"/>
        <v>8.3488122907792534E-2</v>
      </c>
      <c r="G1053" s="6">
        <v>1.835</v>
      </c>
      <c r="H1053" s="6">
        <v>1.9870000000000001</v>
      </c>
      <c r="I1053" s="6">
        <v>2.0880000000000001</v>
      </c>
      <c r="J1053" s="6">
        <v>1.968</v>
      </c>
      <c r="K1053" s="6">
        <v>1.915</v>
      </c>
      <c r="L1053" s="6">
        <v>1.9650000000000001</v>
      </c>
    </row>
    <row r="1054" spans="1:12" x14ac:dyDescent="0.25">
      <c r="A1054" s="10" t="s">
        <v>17</v>
      </c>
      <c r="B1054" s="4" t="s">
        <v>8</v>
      </c>
      <c r="C1054" s="4">
        <v>4</v>
      </c>
      <c r="D1054" s="7">
        <v>5053333333.333333</v>
      </c>
      <c r="E1054" s="5">
        <f t="shared" si="35"/>
        <v>1.9946666666666666</v>
      </c>
      <c r="F1054" s="5">
        <f t="shared" si="36"/>
        <v>6.4397722527016976E-2</v>
      </c>
      <c r="G1054" s="6">
        <v>1.921</v>
      </c>
      <c r="H1054" s="6">
        <v>2.04</v>
      </c>
      <c r="I1054" s="6">
        <v>1.9790000000000001</v>
      </c>
      <c r="J1054" s="6">
        <v>1.96</v>
      </c>
      <c r="K1054" s="6">
        <v>2.1</v>
      </c>
      <c r="L1054" s="6">
        <v>1.968</v>
      </c>
    </row>
    <row r="1055" spans="1:12" x14ac:dyDescent="0.25">
      <c r="A1055" s="10" t="s">
        <v>17</v>
      </c>
      <c r="B1055" s="4" t="s">
        <v>8</v>
      </c>
      <c r="C1055" s="4">
        <v>4</v>
      </c>
      <c r="D1055" s="7">
        <v>5053333333.333333</v>
      </c>
      <c r="E1055" s="5">
        <f t="shared" si="35"/>
        <v>2.1138333333333335</v>
      </c>
      <c r="F1055" s="5">
        <f t="shared" si="36"/>
        <v>6.5584805150786685E-2</v>
      </c>
      <c r="G1055" s="6">
        <v>2.1379999999999999</v>
      </c>
      <c r="H1055" s="6">
        <v>2.1549999999999998</v>
      </c>
      <c r="I1055" s="6">
        <v>2.11</v>
      </c>
      <c r="J1055" s="6">
        <v>2.117</v>
      </c>
      <c r="K1055" s="6">
        <v>2.1739999999999999</v>
      </c>
      <c r="L1055" s="6">
        <v>1.9890000000000001</v>
      </c>
    </row>
    <row r="1056" spans="1:12" x14ac:dyDescent="0.25">
      <c r="A1056" s="10" t="s">
        <v>17</v>
      </c>
      <c r="B1056" s="4" t="s">
        <v>8</v>
      </c>
      <c r="C1056" s="4">
        <v>4</v>
      </c>
      <c r="D1056" s="7">
        <v>5053333333.333333</v>
      </c>
      <c r="E1056" s="5">
        <f>AVERAGE(G1056:L1056)</f>
        <v>1.8155000000000001</v>
      </c>
      <c r="F1056" s="5">
        <f>STDEV(G1056:L1056)</f>
        <v>0.40192076333526161</v>
      </c>
      <c r="G1056" s="6">
        <v>1.962</v>
      </c>
      <c r="H1056" s="6">
        <v>1.9410000000000001</v>
      </c>
      <c r="I1056" s="6">
        <v>1</v>
      </c>
      <c r="J1056" s="6">
        <v>2.06</v>
      </c>
      <c r="K1056" s="6">
        <v>1.9870000000000001</v>
      </c>
      <c r="L1056" s="6">
        <v>1.9430000000000001</v>
      </c>
    </row>
    <row r="1057" spans="1:12" x14ac:dyDescent="0.25">
      <c r="A1057" s="10" t="s">
        <v>17</v>
      </c>
      <c r="B1057" s="4" t="s">
        <v>8</v>
      </c>
      <c r="C1057" s="4">
        <v>4</v>
      </c>
      <c r="D1057" s="7">
        <v>5053333333.333333</v>
      </c>
      <c r="E1057" s="5">
        <f>AVERAGE(G1057:L1057)</f>
        <v>2.0393333333333334</v>
      </c>
      <c r="F1057" s="5">
        <f>STDEV(G1057:L1057)</f>
        <v>6.7331023062676479E-2</v>
      </c>
      <c r="G1057" s="6">
        <v>2.0059999999999998</v>
      </c>
      <c r="H1057" s="6">
        <v>2.077</v>
      </c>
      <c r="I1057" s="6">
        <v>2.117</v>
      </c>
      <c r="J1057" s="6">
        <v>2.0099999999999998</v>
      </c>
      <c r="K1057" s="6">
        <v>2.09</v>
      </c>
      <c r="L1057" s="6">
        <v>1.9359999999999999</v>
      </c>
    </row>
    <row r="1058" spans="1:12" x14ac:dyDescent="0.25">
      <c r="A1058" s="10" t="s">
        <v>17</v>
      </c>
      <c r="B1058" s="4" t="s">
        <v>9</v>
      </c>
      <c r="C1058" s="4">
        <v>2</v>
      </c>
      <c r="D1058" s="7">
        <v>6228000000</v>
      </c>
      <c r="E1058" s="5">
        <f t="shared" ref="E1058:E1067" si="37">AVERAGE(G1058:L1058)</f>
        <v>2.0511666666666666</v>
      </c>
      <c r="F1058" s="5">
        <f t="shared" si="36"/>
        <v>5.261717083487736E-2</v>
      </c>
      <c r="G1058" s="6">
        <v>2.1040000000000001</v>
      </c>
      <c r="H1058" s="6">
        <v>2.0310000000000001</v>
      </c>
      <c r="I1058" s="6">
        <v>2.093</v>
      </c>
      <c r="J1058" s="6">
        <v>1.958</v>
      </c>
      <c r="K1058" s="6">
        <v>2.0649999999999999</v>
      </c>
      <c r="L1058" s="6">
        <v>2.056</v>
      </c>
    </row>
    <row r="1059" spans="1:12" x14ac:dyDescent="0.25">
      <c r="A1059" s="10" t="s">
        <v>17</v>
      </c>
      <c r="B1059" s="4" t="s">
        <v>9</v>
      </c>
      <c r="C1059" s="4">
        <v>2</v>
      </c>
      <c r="D1059" s="7">
        <v>6228000000</v>
      </c>
      <c r="E1059" s="5">
        <f t="shared" si="37"/>
        <v>2.0463333333333336</v>
      </c>
      <c r="F1059" s="5">
        <f t="shared" si="36"/>
        <v>5.7217712875181077E-2</v>
      </c>
      <c r="G1059" s="6">
        <v>1.984</v>
      </c>
      <c r="H1059" s="6">
        <v>2.0779999999999998</v>
      </c>
      <c r="I1059" s="6">
        <v>2.0409999999999999</v>
      </c>
      <c r="J1059" s="6">
        <v>2.0939999999999999</v>
      </c>
      <c r="K1059" s="6">
        <v>2.1080000000000001</v>
      </c>
      <c r="L1059" s="6">
        <v>1.9730000000000001</v>
      </c>
    </row>
    <row r="1060" spans="1:12" x14ac:dyDescent="0.25">
      <c r="A1060" s="10" t="s">
        <v>17</v>
      </c>
      <c r="B1060" s="4" t="s">
        <v>9</v>
      </c>
      <c r="C1060" s="4">
        <v>2</v>
      </c>
      <c r="D1060" s="7">
        <v>6228000000</v>
      </c>
      <c r="E1060" s="5">
        <f t="shared" si="37"/>
        <v>1.9878333333333333</v>
      </c>
      <c r="F1060" s="5">
        <f t="shared" si="36"/>
        <v>2.8854231347701282E-2</v>
      </c>
      <c r="G1060" s="6">
        <v>2.0070000000000001</v>
      </c>
      <c r="H1060" s="6">
        <v>1.9650000000000001</v>
      </c>
      <c r="I1060" s="6">
        <v>1.984</v>
      </c>
      <c r="J1060" s="6">
        <v>1.96</v>
      </c>
      <c r="K1060" s="6">
        <v>1.9750000000000001</v>
      </c>
      <c r="L1060" s="6">
        <v>2.036</v>
      </c>
    </row>
    <row r="1061" spans="1:12" x14ac:dyDescent="0.25">
      <c r="A1061" s="10" t="s">
        <v>17</v>
      </c>
      <c r="B1061" s="4" t="s">
        <v>9</v>
      </c>
      <c r="C1061" s="4">
        <v>2</v>
      </c>
      <c r="D1061" s="7">
        <v>6228000000</v>
      </c>
      <c r="E1061" s="5">
        <f t="shared" si="37"/>
        <v>2.0681666666666665</v>
      </c>
      <c r="F1061" s="5">
        <f t="shared" si="36"/>
        <v>9.1940016677541841E-2</v>
      </c>
      <c r="G1061" s="6">
        <v>2.1280000000000001</v>
      </c>
      <c r="H1061" s="6">
        <v>2.093</v>
      </c>
      <c r="I1061" s="6">
        <v>2.1819999999999999</v>
      </c>
      <c r="J1061" s="6">
        <v>2.024</v>
      </c>
      <c r="K1061" s="6">
        <v>1.9159999999999999</v>
      </c>
      <c r="L1061" s="6">
        <v>2.0659999999999998</v>
      </c>
    </row>
    <row r="1062" spans="1:12" x14ac:dyDescent="0.25">
      <c r="A1062" s="10" t="s">
        <v>17</v>
      </c>
      <c r="B1062" s="4" t="s">
        <v>9</v>
      </c>
      <c r="C1062" s="4">
        <v>3</v>
      </c>
      <c r="D1062" s="7">
        <v>9342000000</v>
      </c>
      <c r="E1062" s="5">
        <f t="shared" si="37"/>
        <v>1.9893333333333334</v>
      </c>
      <c r="F1062" s="5">
        <f t="shared" si="36"/>
        <v>6.9055533208184416E-2</v>
      </c>
      <c r="G1062" s="6">
        <v>2.0329999999999999</v>
      </c>
      <c r="H1062" s="6">
        <v>1.897</v>
      </c>
      <c r="I1062" s="6">
        <v>1.986</v>
      </c>
      <c r="J1062" s="6">
        <v>1.94</v>
      </c>
      <c r="K1062" s="6">
        <v>1.986</v>
      </c>
      <c r="L1062" s="6">
        <v>2.0939999999999999</v>
      </c>
    </row>
    <row r="1063" spans="1:12" x14ac:dyDescent="0.25">
      <c r="A1063" s="10" t="s">
        <v>17</v>
      </c>
      <c r="B1063" s="4" t="s">
        <v>9</v>
      </c>
      <c r="C1063" s="4">
        <v>3</v>
      </c>
      <c r="D1063" s="7">
        <v>9342000000</v>
      </c>
      <c r="E1063" s="5">
        <f t="shared" si="37"/>
        <v>2.0811666666666668</v>
      </c>
      <c r="F1063" s="5">
        <f t="shared" si="36"/>
        <v>9.1302610404449369E-2</v>
      </c>
      <c r="G1063" s="6">
        <v>2.177</v>
      </c>
      <c r="H1063" s="6">
        <v>2.0710000000000002</v>
      </c>
      <c r="I1063" s="6">
        <v>2.157</v>
      </c>
      <c r="J1063" s="6">
        <v>1.95</v>
      </c>
      <c r="K1063" s="6">
        <v>1.9990000000000001</v>
      </c>
      <c r="L1063" s="6">
        <v>2.133</v>
      </c>
    </row>
    <row r="1064" spans="1:12" x14ac:dyDescent="0.25">
      <c r="A1064" s="10" t="s">
        <v>17</v>
      </c>
      <c r="B1064" s="4" t="s">
        <v>9</v>
      </c>
      <c r="C1064" s="4">
        <v>3</v>
      </c>
      <c r="D1064" s="7">
        <v>9342000000</v>
      </c>
      <c r="E1064" s="5">
        <f>AVERAGE(G1064:L1064)</f>
        <v>2.0143333333333331</v>
      </c>
      <c r="F1064" s="5">
        <f>STDEV(G1064:L1064)</f>
        <v>6.0846254335551915E-2</v>
      </c>
      <c r="G1064" s="6">
        <v>2.0790000000000002</v>
      </c>
      <c r="H1064" s="6">
        <v>2.0150000000000001</v>
      </c>
      <c r="I1064" s="6">
        <v>2.0219999999999998</v>
      </c>
      <c r="J1064" s="6">
        <v>2.052</v>
      </c>
      <c r="K1064" s="6">
        <v>2.0169999999999999</v>
      </c>
      <c r="L1064" s="6">
        <v>1.901</v>
      </c>
    </row>
    <row r="1065" spans="1:12" x14ac:dyDescent="0.25">
      <c r="A1065" s="10" t="s">
        <v>17</v>
      </c>
      <c r="B1065" s="4" t="s">
        <v>9</v>
      </c>
      <c r="C1065" s="4">
        <v>3</v>
      </c>
      <c r="D1065" s="7">
        <v>9342000000</v>
      </c>
      <c r="E1065" s="5">
        <f>AVERAGE(G1065:L1065)</f>
        <v>1.9818333333333333</v>
      </c>
      <c r="F1065" s="5">
        <f>STDEV(G1065:L1065)</f>
        <v>6.9826690217041396E-2</v>
      </c>
      <c r="G1065" s="6">
        <v>2.008</v>
      </c>
      <c r="H1065" s="6">
        <v>1.9550000000000001</v>
      </c>
      <c r="I1065" s="6">
        <v>2.077</v>
      </c>
      <c r="J1065" s="6">
        <v>1.99</v>
      </c>
      <c r="K1065" s="6">
        <v>1.865</v>
      </c>
      <c r="L1065" s="6">
        <v>1.996</v>
      </c>
    </row>
    <row r="1066" spans="1:12" x14ac:dyDescent="0.25">
      <c r="A1066" s="10" t="s">
        <v>17</v>
      </c>
      <c r="B1066" s="4" t="s">
        <v>9</v>
      </c>
      <c r="C1066" s="4">
        <v>4</v>
      </c>
      <c r="D1066" s="7">
        <v>12456000000</v>
      </c>
      <c r="E1066" s="5">
        <f t="shared" si="37"/>
        <v>2.0223333333333335</v>
      </c>
      <c r="F1066" s="5">
        <f t="shared" si="36"/>
        <v>4.1044691089916381E-2</v>
      </c>
      <c r="G1066" s="6">
        <v>2.004</v>
      </c>
      <c r="H1066" s="6">
        <v>2.0070000000000001</v>
      </c>
      <c r="I1066" s="6">
        <v>2.0419999999999998</v>
      </c>
      <c r="J1066" s="6">
        <v>2.097</v>
      </c>
      <c r="K1066" s="6">
        <v>1.9970000000000001</v>
      </c>
      <c r="L1066" s="6">
        <v>1.9870000000000001</v>
      </c>
    </row>
    <row r="1067" spans="1:12" x14ac:dyDescent="0.25">
      <c r="A1067" s="10" t="s">
        <v>17</v>
      </c>
      <c r="B1067" s="4" t="s">
        <v>9</v>
      </c>
      <c r="C1067" s="4">
        <v>4</v>
      </c>
      <c r="D1067" s="7">
        <v>12456000000</v>
      </c>
      <c r="E1067" s="5">
        <f t="shared" si="37"/>
        <v>2.0885000000000002</v>
      </c>
      <c r="F1067" s="5">
        <f t="shared" si="36"/>
        <v>7.0871009587842052E-2</v>
      </c>
      <c r="G1067" s="6">
        <v>2.177</v>
      </c>
      <c r="H1067" s="6">
        <v>2.17</v>
      </c>
      <c r="I1067" s="6">
        <v>2.0670000000000002</v>
      </c>
      <c r="J1067" s="6">
        <v>2</v>
      </c>
      <c r="K1067" s="6">
        <v>2.0750000000000002</v>
      </c>
      <c r="L1067" s="6">
        <v>2.0419999999999998</v>
      </c>
    </row>
    <row r="1068" spans="1:12" x14ac:dyDescent="0.25">
      <c r="A1068" s="10" t="s">
        <v>17</v>
      </c>
      <c r="B1068" s="4" t="s">
        <v>9</v>
      </c>
      <c r="C1068" s="4">
        <v>4</v>
      </c>
      <c r="D1068" s="7">
        <v>12456000000</v>
      </c>
      <c r="E1068" s="5">
        <f>AVERAGE(G1068:L1068)</f>
        <v>2.0465</v>
      </c>
      <c r="F1068" s="5">
        <f>STDEV(G1068:L1068)</f>
        <v>4.207017946241734E-2</v>
      </c>
      <c r="G1068" s="6">
        <v>2.0390000000000001</v>
      </c>
      <c r="H1068" s="6">
        <v>2.048</v>
      </c>
      <c r="I1068" s="6">
        <v>1.972</v>
      </c>
      <c r="J1068" s="6">
        <v>2.0470000000000002</v>
      </c>
      <c r="K1068" s="6">
        <v>2.0910000000000002</v>
      </c>
      <c r="L1068" s="6">
        <v>2.0819999999999999</v>
      </c>
    </row>
    <row r="1069" spans="1:12" x14ac:dyDescent="0.25">
      <c r="A1069" s="10" t="s">
        <v>17</v>
      </c>
      <c r="B1069" s="4" t="s">
        <v>9</v>
      </c>
      <c r="C1069" s="4">
        <v>4</v>
      </c>
      <c r="D1069" s="7">
        <v>12456000000</v>
      </c>
      <c r="E1069" s="5">
        <f>AVERAGE(G1069:L1069)</f>
        <v>2.0834999999999999</v>
      </c>
      <c r="F1069" s="5">
        <f>STDEV(G1069:L1069)</f>
        <v>6.1269078661262785E-2</v>
      </c>
      <c r="G1069" s="6">
        <v>2.097</v>
      </c>
      <c r="H1069" s="6">
        <v>2.153</v>
      </c>
      <c r="I1069" s="6">
        <v>2.1440000000000001</v>
      </c>
      <c r="J1069" s="6">
        <v>2.0819999999999999</v>
      </c>
      <c r="K1069" s="6">
        <v>2.0099999999999998</v>
      </c>
      <c r="L1069" s="6">
        <v>2.0150000000000001</v>
      </c>
    </row>
    <row r="1070" spans="1:12" x14ac:dyDescent="0.25">
      <c r="A1070" s="10" t="s">
        <v>16</v>
      </c>
      <c r="B1070" s="4" t="s">
        <v>7</v>
      </c>
      <c r="C1070" s="4">
        <v>0.1</v>
      </c>
      <c r="D1070" s="7">
        <v>22800000</v>
      </c>
      <c r="E1070" s="5">
        <f t="shared" ref="E1070:E1133" si="38">AVERAGE(G1070:L1070)</f>
        <v>1</v>
      </c>
      <c r="F1070" s="5">
        <f t="shared" ref="F1070:F1133" si="39">STDEV(G1070:L1070)</f>
        <v>0</v>
      </c>
      <c r="G1070" s="6">
        <v>1</v>
      </c>
      <c r="H1070" s="6">
        <v>1</v>
      </c>
      <c r="I1070" s="6">
        <v>1</v>
      </c>
      <c r="J1070" s="6">
        <v>1</v>
      </c>
      <c r="K1070" s="6">
        <v>1</v>
      </c>
      <c r="L1070" s="6">
        <v>1</v>
      </c>
    </row>
    <row r="1071" spans="1:12" x14ac:dyDescent="0.25">
      <c r="A1071" s="10" t="s">
        <v>16</v>
      </c>
      <c r="B1071" s="4" t="s">
        <v>7</v>
      </c>
      <c r="C1071" s="4">
        <v>0.1</v>
      </c>
      <c r="D1071" s="7">
        <v>22800000</v>
      </c>
      <c r="E1071" s="5">
        <f t="shared" si="38"/>
        <v>1</v>
      </c>
      <c r="F1071" s="5">
        <f t="shared" si="39"/>
        <v>0</v>
      </c>
      <c r="G1071" s="6">
        <v>1</v>
      </c>
      <c r="H1071" s="6">
        <v>1</v>
      </c>
      <c r="I1071" s="6">
        <v>1</v>
      </c>
      <c r="J1071" s="6">
        <v>1</v>
      </c>
      <c r="K1071" s="6">
        <v>1</v>
      </c>
      <c r="L1071" s="6">
        <v>1</v>
      </c>
    </row>
    <row r="1072" spans="1:12" x14ac:dyDescent="0.25">
      <c r="A1072" s="10" t="s">
        <v>16</v>
      </c>
      <c r="B1072" s="4" t="s">
        <v>7</v>
      </c>
      <c r="C1072" s="4">
        <v>0.1</v>
      </c>
      <c r="D1072" s="7">
        <v>22800000</v>
      </c>
      <c r="E1072" s="5">
        <f t="shared" si="38"/>
        <v>1</v>
      </c>
      <c r="F1072" s="5">
        <f t="shared" si="39"/>
        <v>0</v>
      </c>
      <c r="G1072" s="6">
        <v>1</v>
      </c>
      <c r="H1072" s="6">
        <v>1</v>
      </c>
      <c r="I1072" s="6">
        <v>1</v>
      </c>
      <c r="J1072" s="6">
        <v>1</v>
      </c>
      <c r="K1072" s="6">
        <v>1</v>
      </c>
      <c r="L1072" s="6">
        <v>1</v>
      </c>
    </row>
    <row r="1073" spans="1:12" x14ac:dyDescent="0.25">
      <c r="A1073" s="10" t="s">
        <v>16</v>
      </c>
      <c r="B1073" s="4" t="s">
        <v>7</v>
      </c>
      <c r="C1073" s="4">
        <v>0.1</v>
      </c>
      <c r="D1073" s="7">
        <v>22800000</v>
      </c>
      <c r="E1073" s="5">
        <f t="shared" si="38"/>
        <v>1</v>
      </c>
      <c r="F1073" s="5">
        <f t="shared" si="39"/>
        <v>0</v>
      </c>
      <c r="G1073" s="6">
        <v>1</v>
      </c>
      <c r="H1073" s="6">
        <v>1</v>
      </c>
      <c r="I1073" s="6">
        <v>1</v>
      </c>
      <c r="J1073" s="6">
        <v>1</v>
      </c>
      <c r="K1073" s="6">
        <v>1</v>
      </c>
      <c r="L1073" s="6">
        <v>1</v>
      </c>
    </row>
    <row r="1074" spans="1:12" x14ac:dyDescent="0.25">
      <c r="A1074" s="10" t="s">
        <v>16</v>
      </c>
      <c r="B1074" s="4" t="s">
        <v>9</v>
      </c>
      <c r="C1074" s="4">
        <v>0.1</v>
      </c>
      <c r="D1074" s="7">
        <v>34850000</v>
      </c>
      <c r="E1074" s="5">
        <f t="shared" si="38"/>
        <v>1</v>
      </c>
      <c r="F1074" s="5">
        <f t="shared" si="39"/>
        <v>0</v>
      </c>
      <c r="G1074" s="6">
        <v>1</v>
      </c>
      <c r="H1074" s="6">
        <v>1</v>
      </c>
      <c r="I1074" s="6">
        <v>1</v>
      </c>
      <c r="J1074" s="6">
        <v>1</v>
      </c>
      <c r="K1074" s="6">
        <v>1</v>
      </c>
      <c r="L1074" s="6">
        <v>1</v>
      </c>
    </row>
    <row r="1075" spans="1:12" x14ac:dyDescent="0.25">
      <c r="A1075" s="10" t="s">
        <v>16</v>
      </c>
      <c r="B1075" s="4" t="s">
        <v>9</v>
      </c>
      <c r="C1075" s="4">
        <v>0.1</v>
      </c>
      <c r="D1075" s="7">
        <v>34850000</v>
      </c>
      <c r="E1075" s="5">
        <f t="shared" si="38"/>
        <v>1</v>
      </c>
      <c r="F1075" s="5">
        <f t="shared" si="39"/>
        <v>0</v>
      </c>
      <c r="G1075" s="6">
        <v>1</v>
      </c>
      <c r="H1075" s="6">
        <v>1</v>
      </c>
      <c r="I1075" s="6">
        <v>1</v>
      </c>
      <c r="J1075" s="6">
        <v>1</v>
      </c>
      <c r="K1075" s="6">
        <v>1</v>
      </c>
      <c r="L1075" s="6">
        <v>1</v>
      </c>
    </row>
    <row r="1076" spans="1:12" x14ac:dyDescent="0.25">
      <c r="A1076" s="10" t="s">
        <v>16</v>
      </c>
      <c r="B1076" s="4" t="s">
        <v>9</v>
      </c>
      <c r="C1076" s="4">
        <v>0.1</v>
      </c>
      <c r="D1076" s="7">
        <v>34850000</v>
      </c>
      <c r="E1076" s="5">
        <f t="shared" si="38"/>
        <v>1</v>
      </c>
      <c r="F1076" s="5">
        <f t="shared" si="39"/>
        <v>0</v>
      </c>
      <c r="G1076" s="6">
        <v>1</v>
      </c>
      <c r="H1076" s="6">
        <v>1</v>
      </c>
      <c r="I1076" s="6">
        <v>1</v>
      </c>
      <c r="J1076" s="6">
        <v>1</v>
      </c>
      <c r="K1076" s="6">
        <v>1</v>
      </c>
      <c r="L1076" s="6">
        <v>1</v>
      </c>
    </row>
    <row r="1077" spans="1:12" x14ac:dyDescent="0.25">
      <c r="A1077" s="10" t="s">
        <v>16</v>
      </c>
      <c r="B1077" s="4" t="s">
        <v>9</v>
      </c>
      <c r="C1077" s="4">
        <v>0.1</v>
      </c>
      <c r="D1077" s="7">
        <v>34850000</v>
      </c>
      <c r="E1077" s="5">
        <f t="shared" si="38"/>
        <v>1</v>
      </c>
      <c r="F1077" s="5">
        <f t="shared" si="39"/>
        <v>0</v>
      </c>
      <c r="G1077" s="6">
        <v>1</v>
      </c>
      <c r="H1077" s="6">
        <v>1</v>
      </c>
      <c r="I1077" s="6">
        <v>1</v>
      </c>
      <c r="J1077" s="6">
        <v>1</v>
      </c>
      <c r="K1077" s="6">
        <v>1</v>
      </c>
      <c r="L1077" s="6">
        <v>1</v>
      </c>
    </row>
    <row r="1078" spans="1:12" x14ac:dyDescent="0.25">
      <c r="A1078" s="10" t="s">
        <v>16</v>
      </c>
      <c r="B1078" s="4" t="s">
        <v>8</v>
      </c>
      <c r="C1078" s="4">
        <v>0.1</v>
      </c>
      <c r="D1078" s="7">
        <v>41550000</v>
      </c>
      <c r="E1078" s="5">
        <f t="shared" si="38"/>
        <v>1</v>
      </c>
      <c r="F1078" s="5">
        <f t="shared" si="39"/>
        <v>0</v>
      </c>
      <c r="G1078" s="6">
        <v>1</v>
      </c>
      <c r="H1078" s="6">
        <v>1</v>
      </c>
      <c r="I1078" s="6">
        <v>1</v>
      </c>
      <c r="J1078" s="6">
        <v>1</v>
      </c>
      <c r="K1078" s="6">
        <v>1</v>
      </c>
      <c r="L1078" s="6">
        <v>1</v>
      </c>
    </row>
    <row r="1079" spans="1:12" x14ac:dyDescent="0.25">
      <c r="A1079" s="10" t="s">
        <v>16</v>
      </c>
      <c r="B1079" s="4" t="s">
        <v>8</v>
      </c>
      <c r="C1079" s="4">
        <v>0.1</v>
      </c>
      <c r="D1079" s="7">
        <v>41550000</v>
      </c>
      <c r="E1079" s="5">
        <f t="shared" si="38"/>
        <v>1</v>
      </c>
      <c r="F1079" s="5">
        <f t="shared" si="39"/>
        <v>0</v>
      </c>
      <c r="G1079" s="6">
        <v>1</v>
      </c>
      <c r="H1079" s="6">
        <v>1</v>
      </c>
      <c r="I1079" s="6">
        <v>1</v>
      </c>
      <c r="J1079" s="6">
        <v>1</v>
      </c>
      <c r="K1079" s="6">
        <v>1</v>
      </c>
      <c r="L1079" s="6">
        <v>1</v>
      </c>
    </row>
    <row r="1080" spans="1:12" x14ac:dyDescent="0.25">
      <c r="A1080" s="10" t="s">
        <v>16</v>
      </c>
      <c r="B1080" s="4" t="s">
        <v>8</v>
      </c>
      <c r="C1080" s="4">
        <v>0.1</v>
      </c>
      <c r="D1080" s="7">
        <v>41550000</v>
      </c>
      <c r="E1080" s="5">
        <f t="shared" si="38"/>
        <v>1</v>
      </c>
      <c r="F1080" s="5">
        <f t="shared" si="39"/>
        <v>0</v>
      </c>
      <c r="G1080" s="6">
        <v>1</v>
      </c>
      <c r="H1080" s="6">
        <v>1</v>
      </c>
      <c r="I1080" s="6">
        <v>1</v>
      </c>
      <c r="J1080" s="6">
        <v>1</v>
      </c>
      <c r="K1080" s="6">
        <v>1</v>
      </c>
      <c r="L1080" s="6">
        <v>1</v>
      </c>
    </row>
    <row r="1081" spans="1:12" x14ac:dyDescent="0.25">
      <c r="A1081" s="10" t="s">
        <v>16</v>
      </c>
      <c r="B1081" s="4" t="s">
        <v>8</v>
      </c>
      <c r="C1081" s="4">
        <v>0.1</v>
      </c>
      <c r="D1081" s="7">
        <v>41550000</v>
      </c>
      <c r="E1081" s="5">
        <f t="shared" si="38"/>
        <v>1</v>
      </c>
      <c r="F1081" s="5">
        <f t="shared" si="39"/>
        <v>0</v>
      </c>
      <c r="G1081" s="6">
        <v>1</v>
      </c>
      <c r="H1081" s="6">
        <v>1</v>
      </c>
      <c r="I1081" s="6">
        <v>1</v>
      </c>
      <c r="J1081" s="6">
        <v>1</v>
      </c>
      <c r="K1081" s="6">
        <v>1</v>
      </c>
      <c r="L1081" s="6">
        <v>1</v>
      </c>
    </row>
    <row r="1082" spans="1:12" x14ac:dyDescent="0.25">
      <c r="A1082" s="10" t="s">
        <v>16</v>
      </c>
      <c r="B1082" s="4" t="s">
        <v>7</v>
      </c>
      <c r="C1082" s="4">
        <v>0.2</v>
      </c>
      <c r="D1082" s="7">
        <v>45600000</v>
      </c>
      <c r="E1082" s="5">
        <f t="shared" si="38"/>
        <v>1</v>
      </c>
      <c r="F1082" s="5">
        <f t="shared" si="39"/>
        <v>0</v>
      </c>
      <c r="G1082" s="6">
        <v>1</v>
      </c>
      <c r="H1082" s="6">
        <v>1</v>
      </c>
      <c r="I1082" s="6">
        <v>1</v>
      </c>
      <c r="J1082" s="6">
        <v>1</v>
      </c>
      <c r="K1082" s="6">
        <v>1</v>
      </c>
      <c r="L1082" s="6">
        <v>1</v>
      </c>
    </row>
    <row r="1083" spans="1:12" x14ac:dyDescent="0.25">
      <c r="A1083" s="10" t="s">
        <v>16</v>
      </c>
      <c r="B1083" s="4" t="s">
        <v>7</v>
      </c>
      <c r="C1083" s="4">
        <v>0.2</v>
      </c>
      <c r="D1083" s="7">
        <v>45600000</v>
      </c>
      <c r="E1083" s="5">
        <f t="shared" si="38"/>
        <v>1.0706666666666667</v>
      </c>
      <c r="F1083" s="5">
        <f t="shared" si="39"/>
        <v>0.17309727515667844</v>
      </c>
      <c r="G1083" s="6">
        <v>1</v>
      </c>
      <c r="H1083" s="6">
        <v>1</v>
      </c>
      <c r="I1083" s="6">
        <v>1</v>
      </c>
      <c r="J1083" s="6">
        <v>1</v>
      </c>
      <c r="K1083" s="6">
        <v>1.4239999999999999</v>
      </c>
      <c r="L1083" s="6">
        <v>1</v>
      </c>
    </row>
    <row r="1084" spans="1:12" x14ac:dyDescent="0.25">
      <c r="A1084" s="10" t="s">
        <v>16</v>
      </c>
      <c r="B1084" s="4" t="s">
        <v>7</v>
      </c>
      <c r="C1084" s="4">
        <v>0.2</v>
      </c>
      <c r="D1084" s="7">
        <v>45600000</v>
      </c>
      <c r="E1084" s="5">
        <f t="shared" si="38"/>
        <v>1</v>
      </c>
      <c r="F1084" s="5">
        <f t="shared" si="39"/>
        <v>0</v>
      </c>
      <c r="G1084" s="6">
        <v>1</v>
      </c>
      <c r="H1084" s="6">
        <v>1</v>
      </c>
      <c r="I1084" s="6">
        <v>1</v>
      </c>
      <c r="J1084" s="6">
        <v>1</v>
      </c>
      <c r="K1084" s="6">
        <v>1</v>
      </c>
      <c r="L1084" s="6">
        <v>1</v>
      </c>
    </row>
    <row r="1085" spans="1:12" x14ac:dyDescent="0.25">
      <c r="A1085" s="10" t="s">
        <v>16</v>
      </c>
      <c r="B1085" s="4" t="s">
        <v>7</v>
      </c>
      <c r="C1085" s="4">
        <v>0.2</v>
      </c>
      <c r="D1085" s="7">
        <v>45600000</v>
      </c>
      <c r="E1085" s="5">
        <f t="shared" si="38"/>
        <v>1</v>
      </c>
      <c r="F1085" s="5">
        <f t="shared" si="39"/>
        <v>0</v>
      </c>
      <c r="G1085" s="6">
        <v>1</v>
      </c>
      <c r="H1085" s="6">
        <v>1</v>
      </c>
      <c r="I1085" s="6">
        <v>1</v>
      </c>
      <c r="J1085" s="6">
        <v>1</v>
      </c>
      <c r="K1085" s="6">
        <v>1</v>
      </c>
      <c r="L1085" s="6">
        <v>1</v>
      </c>
    </row>
    <row r="1086" spans="1:12" x14ac:dyDescent="0.25">
      <c r="A1086" s="10" t="s">
        <v>16</v>
      </c>
      <c r="B1086" s="4" t="s">
        <v>7</v>
      </c>
      <c r="C1086" s="4">
        <v>0.25</v>
      </c>
      <c r="D1086" s="7">
        <v>57000000</v>
      </c>
      <c r="E1086" s="5">
        <f t="shared" si="38"/>
        <v>1.0563333333333333</v>
      </c>
      <c r="F1086" s="5">
        <f t="shared" si="39"/>
        <v>0.13798792217678552</v>
      </c>
      <c r="G1086" s="6">
        <v>1</v>
      </c>
      <c r="H1086" s="6">
        <v>1</v>
      </c>
      <c r="I1086" s="6">
        <v>1</v>
      </c>
      <c r="J1086" s="6">
        <v>1</v>
      </c>
      <c r="K1086" s="6">
        <v>1.3380000000000001</v>
      </c>
      <c r="L1086" s="6">
        <v>1</v>
      </c>
    </row>
    <row r="1087" spans="1:12" x14ac:dyDescent="0.25">
      <c r="A1087" s="10" t="s">
        <v>16</v>
      </c>
      <c r="B1087" s="4" t="s">
        <v>7</v>
      </c>
      <c r="C1087" s="4">
        <v>0.25</v>
      </c>
      <c r="D1087" s="7">
        <v>57000000</v>
      </c>
      <c r="E1087" s="5">
        <f t="shared" si="38"/>
        <v>1</v>
      </c>
      <c r="F1087" s="5">
        <f t="shared" si="39"/>
        <v>0</v>
      </c>
      <c r="G1087" s="6">
        <v>1</v>
      </c>
      <c r="H1087" s="6">
        <v>1</v>
      </c>
      <c r="I1087" s="6">
        <v>1</v>
      </c>
      <c r="J1087" s="6">
        <v>1</v>
      </c>
      <c r="K1087" s="6">
        <v>1</v>
      </c>
      <c r="L1087" s="6">
        <v>1</v>
      </c>
    </row>
    <row r="1088" spans="1:12" x14ac:dyDescent="0.25">
      <c r="A1088" s="10" t="s">
        <v>16</v>
      </c>
      <c r="B1088" s="4" t="s">
        <v>7</v>
      </c>
      <c r="C1088" s="4">
        <v>0.25</v>
      </c>
      <c r="D1088" s="7">
        <v>57000000</v>
      </c>
      <c r="E1088" s="5">
        <f t="shared" si="38"/>
        <v>1</v>
      </c>
      <c r="F1088" s="5">
        <f t="shared" si="39"/>
        <v>0</v>
      </c>
      <c r="G1088" s="6">
        <v>1</v>
      </c>
      <c r="H1088" s="6">
        <v>1</v>
      </c>
      <c r="I1088" s="6">
        <v>1</v>
      </c>
      <c r="J1088" s="6">
        <v>1</v>
      </c>
      <c r="K1088" s="6">
        <v>1</v>
      </c>
      <c r="L1088" s="6">
        <v>1</v>
      </c>
    </row>
    <row r="1089" spans="1:12" x14ac:dyDescent="0.25">
      <c r="A1089" s="10" t="s">
        <v>16</v>
      </c>
      <c r="B1089" s="4" t="s">
        <v>7</v>
      </c>
      <c r="C1089" s="4">
        <v>0.25</v>
      </c>
      <c r="D1089" s="7">
        <v>57000000</v>
      </c>
      <c r="E1089" s="5">
        <f t="shared" si="38"/>
        <v>1</v>
      </c>
      <c r="F1089" s="5">
        <f t="shared" si="39"/>
        <v>0</v>
      </c>
      <c r="G1089" s="6">
        <v>1</v>
      </c>
      <c r="H1089" s="6">
        <v>1</v>
      </c>
      <c r="I1089" s="6">
        <v>1</v>
      </c>
      <c r="J1089" s="6">
        <v>1</v>
      </c>
      <c r="K1089" s="6">
        <v>1</v>
      </c>
      <c r="L1089" s="6">
        <v>1</v>
      </c>
    </row>
    <row r="1090" spans="1:12" x14ac:dyDescent="0.25">
      <c r="A1090" s="10" t="s">
        <v>16</v>
      </c>
      <c r="B1090" s="4" t="s">
        <v>9</v>
      </c>
      <c r="C1090" s="4">
        <v>0.2</v>
      </c>
      <c r="D1090" s="7">
        <v>69700000</v>
      </c>
      <c r="E1090" s="5">
        <f t="shared" si="38"/>
        <v>1</v>
      </c>
      <c r="F1090" s="5">
        <f t="shared" si="39"/>
        <v>0</v>
      </c>
      <c r="G1090" s="6">
        <v>1</v>
      </c>
      <c r="H1090" s="6">
        <v>1</v>
      </c>
      <c r="I1090" s="6">
        <v>1</v>
      </c>
      <c r="J1090" s="6">
        <v>1</v>
      </c>
      <c r="K1090" s="6">
        <v>1</v>
      </c>
      <c r="L1090" s="6">
        <v>1</v>
      </c>
    </row>
    <row r="1091" spans="1:12" x14ac:dyDescent="0.25">
      <c r="A1091" s="10" t="s">
        <v>16</v>
      </c>
      <c r="B1091" s="4" t="s">
        <v>9</v>
      </c>
      <c r="C1091" s="4">
        <v>0.2</v>
      </c>
      <c r="D1091" s="7">
        <v>69700000</v>
      </c>
      <c r="E1091" s="5">
        <f t="shared" si="38"/>
        <v>1</v>
      </c>
      <c r="F1091" s="5">
        <f t="shared" si="39"/>
        <v>0</v>
      </c>
      <c r="G1091" s="6">
        <v>1</v>
      </c>
      <c r="H1091" s="6">
        <v>1</v>
      </c>
      <c r="I1091" s="6">
        <v>1</v>
      </c>
      <c r="J1091" s="6">
        <v>1</v>
      </c>
      <c r="K1091" s="6">
        <v>1</v>
      </c>
      <c r="L1091" s="6">
        <v>1</v>
      </c>
    </row>
    <row r="1092" spans="1:12" x14ac:dyDescent="0.25">
      <c r="A1092" s="10" t="s">
        <v>16</v>
      </c>
      <c r="B1092" s="4" t="s">
        <v>9</v>
      </c>
      <c r="C1092" s="4">
        <v>0.2</v>
      </c>
      <c r="D1092" s="7">
        <v>69700000</v>
      </c>
      <c r="E1092" s="5">
        <f t="shared" si="38"/>
        <v>1</v>
      </c>
      <c r="F1092" s="5">
        <f t="shared" si="39"/>
        <v>0</v>
      </c>
      <c r="G1092" s="6">
        <v>1</v>
      </c>
      <c r="H1092" s="6">
        <v>1</v>
      </c>
      <c r="I1092" s="6">
        <v>1</v>
      </c>
      <c r="J1092" s="6">
        <v>1</v>
      </c>
      <c r="K1092" s="6">
        <v>1</v>
      </c>
      <c r="L1092" s="6">
        <v>1</v>
      </c>
    </row>
    <row r="1093" spans="1:12" x14ac:dyDescent="0.25">
      <c r="A1093" s="10" t="s">
        <v>16</v>
      </c>
      <c r="B1093" s="4" t="s">
        <v>9</v>
      </c>
      <c r="C1093" s="4">
        <v>0.2</v>
      </c>
      <c r="D1093" s="7">
        <v>69700000</v>
      </c>
      <c r="E1093" s="5">
        <f t="shared" si="38"/>
        <v>1</v>
      </c>
      <c r="F1093" s="5">
        <f t="shared" si="39"/>
        <v>0</v>
      </c>
      <c r="G1093" s="6">
        <v>1</v>
      </c>
      <c r="H1093" s="6">
        <v>1</v>
      </c>
      <c r="I1093" s="6">
        <v>1</v>
      </c>
      <c r="J1093" s="6">
        <v>1</v>
      </c>
      <c r="K1093" s="6">
        <v>1</v>
      </c>
      <c r="L1093" s="6">
        <v>1</v>
      </c>
    </row>
    <row r="1094" spans="1:12" x14ac:dyDescent="0.25">
      <c r="A1094" s="10" t="s">
        <v>16</v>
      </c>
      <c r="B1094" s="4" t="s">
        <v>7</v>
      </c>
      <c r="C1094" s="4">
        <v>0.33</v>
      </c>
      <c r="D1094" s="7">
        <v>75240000</v>
      </c>
      <c r="E1094" s="5">
        <f t="shared" si="38"/>
        <v>1.0361666666666667</v>
      </c>
      <c r="F1094" s="5">
        <f t="shared" si="39"/>
        <v>8.8589879030658292E-2</v>
      </c>
      <c r="G1094" s="6">
        <v>1.2170000000000001</v>
      </c>
      <c r="H1094" s="6">
        <v>1</v>
      </c>
      <c r="I1094" s="6">
        <v>1</v>
      </c>
      <c r="J1094" s="6">
        <v>1</v>
      </c>
      <c r="K1094" s="6">
        <v>1</v>
      </c>
      <c r="L1094" s="6">
        <v>1</v>
      </c>
    </row>
    <row r="1095" spans="1:12" x14ac:dyDescent="0.25">
      <c r="A1095" s="10" t="s">
        <v>16</v>
      </c>
      <c r="B1095" s="4" t="s">
        <v>7</v>
      </c>
      <c r="C1095" s="4">
        <v>0.33</v>
      </c>
      <c r="D1095" s="7">
        <v>75240000</v>
      </c>
      <c r="E1095" s="5">
        <f t="shared" si="38"/>
        <v>1</v>
      </c>
      <c r="F1095" s="5">
        <f t="shared" si="39"/>
        <v>0</v>
      </c>
      <c r="G1095" s="6">
        <v>1</v>
      </c>
      <c r="H1095" s="6">
        <v>1</v>
      </c>
      <c r="I1095" s="6">
        <v>1</v>
      </c>
      <c r="J1095" s="6">
        <v>1</v>
      </c>
      <c r="K1095" s="6">
        <v>1</v>
      </c>
      <c r="L1095" s="6">
        <v>1</v>
      </c>
    </row>
    <row r="1096" spans="1:12" x14ac:dyDescent="0.25">
      <c r="A1096" s="10" t="s">
        <v>16</v>
      </c>
      <c r="B1096" s="4" t="s">
        <v>7</v>
      </c>
      <c r="C1096" s="4">
        <v>0.33</v>
      </c>
      <c r="D1096" s="7">
        <v>75240000</v>
      </c>
      <c r="E1096" s="5">
        <f t="shared" si="38"/>
        <v>1</v>
      </c>
      <c r="F1096" s="5">
        <f t="shared" si="39"/>
        <v>0</v>
      </c>
      <c r="G1096" s="6">
        <v>1</v>
      </c>
      <c r="H1096" s="6">
        <v>1</v>
      </c>
      <c r="I1096" s="6">
        <v>1</v>
      </c>
      <c r="J1096" s="6">
        <v>1</v>
      </c>
      <c r="K1096" s="6">
        <v>1</v>
      </c>
      <c r="L1096" s="6">
        <v>1</v>
      </c>
    </row>
    <row r="1097" spans="1:12" x14ac:dyDescent="0.25">
      <c r="A1097" s="10" t="s">
        <v>16</v>
      </c>
      <c r="B1097" s="4" t="s">
        <v>7</v>
      </c>
      <c r="C1097" s="4">
        <v>0.33</v>
      </c>
      <c r="D1097" s="7">
        <v>75240000</v>
      </c>
      <c r="E1097" s="5">
        <f t="shared" si="38"/>
        <v>1</v>
      </c>
      <c r="F1097" s="5">
        <f t="shared" si="39"/>
        <v>0</v>
      </c>
      <c r="G1097" s="6">
        <v>1</v>
      </c>
      <c r="H1097" s="6">
        <v>1</v>
      </c>
      <c r="I1097" s="6">
        <v>1</v>
      </c>
      <c r="J1097" s="6">
        <v>1</v>
      </c>
      <c r="K1097" s="6">
        <v>1</v>
      </c>
      <c r="L1097" s="6">
        <v>1</v>
      </c>
    </row>
    <row r="1098" spans="1:12" x14ac:dyDescent="0.25">
      <c r="A1098" s="10" t="s">
        <v>16</v>
      </c>
      <c r="B1098" s="4" t="s">
        <v>8</v>
      </c>
      <c r="C1098" s="4">
        <v>0.2</v>
      </c>
      <c r="D1098" s="7">
        <v>83100000</v>
      </c>
      <c r="E1098" s="5">
        <f t="shared" si="38"/>
        <v>1</v>
      </c>
      <c r="F1098" s="5">
        <f t="shared" si="39"/>
        <v>0</v>
      </c>
      <c r="G1098" s="6">
        <v>1</v>
      </c>
      <c r="H1098" s="6">
        <v>1</v>
      </c>
      <c r="I1098" s="6">
        <v>1</v>
      </c>
      <c r="J1098" s="6">
        <v>1</v>
      </c>
      <c r="K1098" s="6">
        <v>1</v>
      </c>
      <c r="L1098" s="6">
        <v>1</v>
      </c>
    </row>
    <row r="1099" spans="1:12" x14ac:dyDescent="0.25">
      <c r="A1099" s="10" t="s">
        <v>16</v>
      </c>
      <c r="B1099" s="4" t="s">
        <v>8</v>
      </c>
      <c r="C1099" s="4">
        <v>0.2</v>
      </c>
      <c r="D1099" s="7">
        <v>83100000</v>
      </c>
      <c r="E1099" s="5">
        <f t="shared" si="38"/>
        <v>1</v>
      </c>
      <c r="F1099" s="5">
        <f t="shared" si="39"/>
        <v>0</v>
      </c>
      <c r="G1099" s="6">
        <v>1</v>
      </c>
      <c r="H1099" s="6">
        <v>1</v>
      </c>
      <c r="I1099" s="6">
        <v>1</v>
      </c>
      <c r="J1099" s="6">
        <v>1</v>
      </c>
      <c r="K1099" s="6">
        <v>1</v>
      </c>
      <c r="L1099" s="6">
        <v>1</v>
      </c>
    </row>
    <row r="1100" spans="1:12" x14ac:dyDescent="0.25">
      <c r="A1100" s="10" t="s">
        <v>16</v>
      </c>
      <c r="B1100" s="4" t="s">
        <v>8</v>
      </c>
      <c r="C1100" s="4">
        <v>0.2</v>
      </c>
      <c r="D1100" s="7">
        <v>83100000</v>
      </c>
      <c r="E1100" s="5">
        <f t="shared" si="38"/>
        <v>1</v>
      </c>
      <c r="F1100" s="5">
        <f t="shared" si="39"/>
        <v>0</v>
      </c>
      <c r="G1100" s="6">
        <v>1</v>
      </c>
      <c r="H1100" s="6">
        <v>1</v>
      </c>
      <c r="I1100" s="6">
        <v>1</v>
      </c>
      <c r="J1100" s="6">
        <v>1</v>
      </c>
      <c r="K1100" s="6">
        <v>1</v>
      </c>
      <c r="L1100" s="6">
        <v>1</v>
      </c>
    </row>
    <row r="1101" spans="1:12" x14ac:dyDescent="0.25">
      <c r="A1101" s="10" t="s">
        <v>16</v>
      </c>
      <c r="B1101" s="4" t="s">
        <v>8</v>
      </c>
      <c r="C1101" s="4">
        <v>0.2</v>
      </c>
      <c r="D1101" s="7">
        <v>83100000</v>
      </c>
      <c r="E1101" s="5">
        <f t="shared" si="38"/>
        <v>1</v>
      </c>
      <c r="F1101" s="5">
        <f t="shared" si="39"/>
        <v>0</v>
      </c>
      <c r="G1101" s="6">
        <v>1</v>
      </c>
      <c r="H1101" s="6">
        <v>1</v>
      </c>
      <c r="I1101" s="6">
        <v>1</v>
      </c>
      <c r="J1101" s="6">
        <v>1</v>
      </c>
      <c r="K1101" s="6">
        <v>1</v>
      </c>
      <c r="L1101" s="6">
        <v>1</v>
      </c>
    </row>
    <row r="1102" spans="1:12" x14ac:dyDescent="0.25">
      <c r="A1102" s="10" t="s">
        <v>16</v>
      </c>
      <c r="B1102" s="4" t="s">
        <v>9</v>
      </c>
      <c r="C1102" s="4">
        <v>0.25</v>
      </c>
      <c r="D1102" s="7">
        <v>87125000</v>
      </c>
      <c r="E1102" s="5">
        <f t="shared" si="38"/>
        <v>1</v>
      </c>
      <c r="F1102" s="5">
        <f t="shared" si="39"/>
        <v>0</v>
      </c>
      <c r="G1102" s="6">
        <v>1</v>
      </c>
      <c r="H1102" s="6">
        <v>1</v>
      </c>
      <c r="I1102" s="6">
        <v>1</v>
      </c>
      <c r="J1102" s="6">
        <v>1</v>
      </c>
      <c r="K1102" s="6">
        <v>1</v>
      </c>
      <c r="L1102" s="6">
        <v>1</v>
      </c>
    </row>
    <row r="1103" spans="1:12" x14ac:dyDescent="0.25">
      <c r="A1103" s="10" t="s">
        <v>16</v>
      </c>
      <c r="B1103" s="4" t="s">
        <v>9</v>
      </c>
      <c r="C1103" s="4">
        <v>0.25</v>
      </c>
      <c r="D1103" s="7">
        <v>87125000</v>
      </c>
      <c r="E1103" s="5">
        <f t="shared" si="38"/>
        <v>1</v>
      </c>
      <c r="F1103" s="5">
        <f t="shared" si="39"/>
        <v>0</v>
      </c>
      <c r="G1103" s="6">
        <v>1</v>
      </c>
      <c r="H1103" s="6">
        <v>1</v>
      </c>
      <c r="I1103" s="6">
        <v>1</v>
      </c>
      <c r="J1103" s="6">
        <v>1</v>
      </c>
      <c r="K1103" s="6">
        <v>1</v>
      </c>
      <c r="L1103" s="6">
        <v>1</v>
      </c>
    </row>
    <row r="1104" spans="1:12" x14ac:dyDescent="0.25">
      <c r="A1104" s="10" t="s">
        <v>16</v>
      </c>
      <c r="B1104" s="4" t="s">
        <v>9</v>
      </c>
      <c r="C1104" s="4">
        <v>0.25</v>
      </c>
      <c r="D1104" s="7">
        <v>87125000</v>
      </c>
      <c r="E1104" s="5">
        <f t="shared" si="38"/>
        <v>1</v>
      </c>
      <c r="F1104" s="5">
        <f t="shared" si="39"/>
        <v>0</v>
      </c>
      <c r="G1104" s="6">
        <v>1</v>
      </c>
      <c r="H1104" s="6">
        <v>1</v>
      </c>
      <c r="I1104" s="6">
        <v>1</v>
      </c>
      <c r="J1104" s="6">
        <v>1</v>
      </c>
      <c r="K1104" s="6">
        <v>1</v>
      </c>
      <c r="L1104" s="6">
        <v>1</v>
      </c>
    </row>
    <row r="1105" spans="1:12" x14ac:dyDescent="0.25">
      <c r="A1105" s="10" t="s">
        <v>16</v>
      </c>
      <c r="B1105" s="4" t="s">
        <v>9</v>
      </c>
      <c r="C1105" s="4">
        <v>0.25</v>
      </c>
      <c r="D1105" s="7">
        <v>87125000</v>
      </c>
      <c r="E1105" s="5">
        <f t="shared" si="38"/>
        <v>1</v>
      </c>
      <c r="F1105" s="5">
        <f t="shared" si="39"/>
        <v>0</v>
      </c>
      <c r="G1105" s="6">
        <v>1</v>
      </c>
      <c r="H1105" s="6">
        <v>1</v>
      </c>
      <c r="I1105" s="6">
        <v>1</v>
      </c>
      <c r="J1105" s="6">
        <v>1</v>
      </c>
      <c r="K1105" s="6">
        <v>1</v>
      </c>
      <c r="L1105" s="6">
        <v>1</v>
      </c>
    </row>
    <row r="1106" spans="1:12" x14ac:dyDescent="0.25">
      <c r="A1106" s="10" t="s">
        <v>16</v>
      </c>
      <c r="B1106" s="4" t="s">
        <v>8</v>
      </c>
      <c r="C1106" s="4">
        <v>0.25</v>
      </c>
      <c r="D1106" s="7">
        <v>103875000</v>
      </c>
      <c r="E1106" s="5">
        <f t="shared" si="38"/>
        <v>1.1176666666666666</v>
      </c>
      <c r="F1106" s="5">
        <f t="shared" si="39"/>
        <v>0.20491624305229431</v>
      </c>
      <c r="G1106" s="6">
        <v>1</v>
      </c>
      <c r="H1106" s="6">
        <v>1</v>
      </c>
      <c r="I1106" s="6">
        <v>1</v>
      </c>
      <c r="J1106" s="6">
        <v>1</v>
      </c>
      <c r="K1106" s="6">
        <v>1.2050000000000001</v>
      </c>
      <c r="L1106" s="6">
        <v>1.5009999999999999</v>
      </c>
    </row>
    <row r="1107" spans="1:12" x14ac:dyDescent="0.25">
      <c r="A1107" s="10" t="s">
        <v>16</v>
      </c>
      <c r="B1107" s="4" t="s">
        <v>8</v>
      </c>
      <c r="C1107" s="4">
        <v>0.25</v>
      </c>
      <c r="D1107" s="7">
        <v>103875000</v>
      </c>
      <c r="E1107" s="5">
        <f t="shared" si="38"/>
        <v>1</v>
      </c>
      <c r="F1107" s="5">
        <f t="shared" si="39"/>
        <v>0</v>
      </c>
      <c r="G1107" s="6">
        <v>1</v>
      </c>
      <c r="H1107" s="6">
        <v>1</v>
      </c>
      <c r="I1107" s="6">
        <v>1</v>
      </c>
      <c r="J1107" s="6">
        <v>1</v>
      </c>
      <c r="K1107" s="6">
        <v>1</v>
      </c>
      <c r="L1107" s="6">
        <v>1</v>
      </c>
    </row>
    <row r="1108" spans="1:12" x14ac:dyDescent="0.25">
      <c r="A1108" s="10" t="s">
        <v>16</v>
      </c>
      <c r="B1108" s="4" t="s">
        <v>8</v>
      </c>
      <c r="C1108" s="4">
        <v>0.25</v>
      </c>
      <c r="D1108" s="7">
        <v>103875000</v>
      </c>
      <c r="E1108" s="5">
        <f t="shared" si="38"/>
        <v>1</v>
      </c>
      <c r="F1108" s="5">
        <f t="shared" si="39"/>
        <v>0</v>
      </c>
      <c r="G1108" s="6">
        <v>1</v>
      </c>
      <c r="H1108" s="6">
        <v>1</v>
      </c>
      <c r="I1108" s="6">
        <v>1</v>
      </c>
      <c r="J1108" s="6">
        <v>1</v>
      </c>
      <c r="K1108" s="6">
        <v>1</v>
      </c>
      <c r="L1108" s="6">
        <v>1</v>
      </c>
    </row>
    <row r="1109" spans="1:12" x14ac:dyDescent="0.25">
      <c r="A1109" s="10" t="s">
        <v>16</v>
      </c>
      <c r="B1109" s="4" t="s">
        <v>8</v>
      </c>
      <c r="C1109" s="4">
        <v>0.25</v>
      </c>
      <c r="D1109" s="7">
        <v>103875000</v>
      </c>
      <c r="E1109" s="5">
        <f t="shared" si="38"/>
        <v>1</v>
      </c>
      <c r="F1109" s="5">
        <f t="shared" si="39"/>
        <v>0</v>
      </c>
      <c r="G1109" s="6">
        <v>1</v>
      </c>
      <c r="H1109" s="6">
        <v>1</v>
      </c>
      <c r="I1109" s="6">
        <v>1</v>
      </c>
      <c r="J1109" s="6">
        <v>1</v>
      </c>
      <c r="K1109" s="6">
        <v>1</v>
      </c>
      <c r="L1109" s="6">
        <v>1</v>
      </c>
    </row>
    <row r="1110" spans="1:12" x14ac:dyDescent="0.25">
      <c r="A1110" s="10" t="s">
        <v>16</v>
      </c>
      <c r="B1110" s="4" t="s">
        <v>7</v>
      </c>
      <c r="C1110" s="4">
        <v>0.5</v>
      </c>
      <c r="D1110" s="7">
        <v>114000000</v>
      </c>
      <c r="E1110" s="5">
        <f t="shared" si="38"/>
        <v>1.3145</v>
      </c>
      <c r="F1110" s="5">
        <f t="shared" si="39"/>
        <v>0.16518928536681762</v>
      </c>
      <c r="G1110" s="6">
        <v>1.3080000000000001</v>
      </c>
      <c r="H1110" s="6">
        <v>1.4239999999999999</v>
      </c>
      <c r="I1110" s="6">
        <v>1.3069999999999999</v>
      </c>
      <c r="J1110" s="6">
        <v>1.397</v>
      </c>
      <c r="K1110" s="6">
        <v>1.4510000000000001</v>
      </c>
      <c r="L1110" s="6">
        <v>1</v>
      </c>
    </row>
    <row r="1111" spans="1:12" x14ac:dyDescent="0.25">
      <c r="A1111" s="10" t="s">
        <v>16</v>
      </c>
      <c r="B1111" s="4" t="s">
        <v>7</v>
      </c>
      <c r="C1111" s="4">
        <v>0.5</v>
      </c>
      <c r="D1111" s="7">
        <v>114000000</v>
      </c>
      <c r="E1111" s="5">
        <f t="shared" si="38"/>
        <v>1.5763333333333336</v>
      </c>
      <c r="F1111" s="5">
        <f t="shared" si="39"/>
        <v>0.4535485273558556</v>
      </c>
      <c r="G1111" s="6">
        <v>2.012</v>
      </c>
      <c r="H1111" s="6">
        <v>1</v>
      </c>
      <c r="I1111" s="6">
        <v>1</v>
      </c>
      <c r="J1111" s="6">
        <v>1.788</v>
      </c>
      <c r="K1111" s="6">
        <v>1.86</v>
      </c>
      <c r="L1111" s="6">
        <v>1.798</v>
      </c>
    </row>
    <row r="1112" spans="1:12" x14ac:dyDescent="0.25">
      <c r="A1112" s="10" t="s">
        <v>16</v>
      </c>
      <c r="B1112" s="4" t="s">
        <v>7</v>
      </c>
      <c r="C1112" s="4">
        <v>0.5</v>
      </c>
      <c r="D1112" s="7">
        <v>114000000</v>
      </c>
      <c r="E1112" s="5">
        <f t="shared" si="38"/>
        <v>1.4764999999999999</v>
      </c>
      <c r="F1112" s="5">
        <f t="shared" si="39"/>
        <v>0.31168942875882111</v>
      </c>
      <c r="G1112" s="6">
        <v>1.722</v>
      </c>
      <c r="H1112" s="6">
        <v>1.8740000000000001</v>
      </c>
      <c r="I1112" s="6">
        <v>1.54</v>
      </c>
      <c r="J1112" s="6">
        <v>1.2909999999999999</v>
      </c>
      <c r="K1112" s="6">
        <v>1.4319999999999999</v>
      </c>
      <c r="L1112" s="6">
        <v>1</v>
      </c>
    </row>
    <row r="1113" spans="1:12" x14ac:dyDescent="0.25">
      <c r="A1113" s="10" t="s">
        <v>16</v>
      </c>
      <c r="B1113" s="4" t="s">
        <v>7</v>
      </c>
      <c r="C1113" s="4">
        <v>0.5</v>
      </c>
      <c r="D1113" s="7">
        <v>114000000</v>
      </c>
      <c r="E1113" s="5">
        <f t="shared" si="38"/>
        <v>1.2171666666666667</v>
      </c>
      <c r="F1113" s="5">
        <f t="shared" si="39"/>
        <v>0.33782860545943527</v>
      </c>
      <c r="G1113" s="6">
        <v>1</v>
      </c>
      <c r="H1113" s="6">
        <v>1</v>
      </c>
      <c r="I1113" s="6">
        <v>1</v>
      </c>
      <c r="J1113" s="6">
        <v>1.603</v>
      </c>
      <c r="K1113" s="6">
        <v>1.7</v>
      </c>
      <c r="L1113" s="6">
        <v>1</v>
      </c>
    </row>
    <row r="1114" spans="1:12" x14ac:dyDescent="0.25">
      <c r="A1114" s="10" t="s">
        <v>16</v>
      </c>
      <c r="B1114" s="4" t="s">
        <v>9</v>
      </c>
      <c r="C1114" s="4">
        <v>0.33</v>
      </c>
      <c r="D1114" s="7">
        <v>115005000</v>
      </c>
      <c r="E1114" s="5">
        <f t="shared" si="38"/>
        <v>1.0580000000000001</v>
      </c>
      <c r="F1114" s="5">
        <f t="shared" si="39"/>
        <v>0.14207040508142521</v>
      </c>
      <c r="G1114" s="6">
        <v>1.3480000000000001</v>
      </c>
      <c r="H1114" s="6">
        <v>1</v>
      </c>
      <c r="I1114" s="6">
        <v>1</v>
      </c>
      <c r="J1114" s="6">
        <v>1</v>
      </c>
      <c r="K1114" s="6">
        <v>1</v>
      </c>
      <c r="L1114" s="6">
        <v>1</v>
      </c>
    </row>
    <row r="1115" spans="1:12" x14ac:dyDescent="0.25">
      <c r="A1115" s="10" t="s">
        <v>16</v>
      </c>
      <c r="B1115" s="4" t="s">
        <v>9</v>
      </c>
      <c r="C1115" s="4">
        <v>0.33</v>
      </c>
      <c r="D1115" s="7">
        <v>115005000</v>
      </c>
      <c r="E1115" s="5">
        <f t="shared" si="38"/>
        <v>1.1288333333333334</v>
      </c>
      <c r="F1115" s="5">
        <f t="shared" si="39"/>
        <v>0.20464644308334973</v>
      </c>
      <c r="G1115" s="6">
        <v>1</v>
      </c>
      <c r="H1115" s="6">
        <v>1.3149999999999999</v>
      </c>
      <c r="I1115" s="6">
        <v>1</v>
      </c>
      <c r="J1115" s="6">
        <v>1</v>
      </c>
      <c r="K1115" s="6">
        <v>1.458</v>
      </c>
      <c r="L1115" s="6">
        <v>1</v>
      </c>
    </row>
    <row r="1116" spans="1:12" x14ac:dyDescent="0.25">
      <c r="A1116" s="10" t="s">
        <v>16</v>
      </c>
      <c r="B1116" s="4" t="s">
        <v>9</v>
      </c>
      <c r="C1116" s="4">
        <v>0.33</v>
      </c>
      <c r="D1116" s="7">
        <v>115005000</v>
      </c>
      <c r="E1116" s="5">
        <f t="shared" si="38"/>
        <v>1.2816666666666665</v>
      </c>
      <c r="F1116" s="5">
        <f t="shared" si="39"/>
        <v>0.43643357646572872</v>
      </c>
      <c r="G1116" s="6">
        <v>1</v>
      </c>
      <c r="H1116" s="6">
        <v>1</v>
      </c>
      <c r="I1116" s="6">
        <v>1</v>
      </c>
      <c r="J1116" s="6">
        <v>1.8320000000000001</v>
      </c>
      <c r="K1116" s="6">
        <v>1.8580000000000001</v>
      </c>
      <c r="L1116" s="6">
        <v>1</v>
      </c>
    </row>
    <row r="1117" spans="1:12" x14ac:dyDescent="0.25">
      <c r="A1117" s="10" t="s">
        <v>16</v>
      </c>
      <c r="B1117" s="4" t="s">
        <v>9</v>
      </c>
      <c r="C1117" s="4">
        <v>0.33</v>
      </c>
      <c r="D1117" s="7">
        <v>115005000</v>
      </c>
      <c r="E1117" s="5">
        <f t="shared" si="38"/>
        <v>1.194</v>
      </c>
      <c r="F1117" s="5">
        <f t="shared" si="39"/>
        <v>0.23753315558043731</v>
      </c>
      <c r="G1117" s="6">
        <v>1.399</v>
      </c>
      <c r="H1117" s="6">
        <v>1</v>
      </c>
      <c r="I1117" s="6">
        <v>1.55</v>
      </c>
      <c r="J1117" s="6">
        <v>1.2150000000000001</v>
      </c>
      <c r="K1117" s="6">
        <v>1</v>
      </c>
      <c r="L1117" s="6">
        <v>1</v>
      </c>
    </row>
    <row r="1118" spans="1:12" x14ac:dyDescent="0.25">
      <c r="A1118" s="10" t="s">
        <v>16</v>
      </c>
      <c r="B1118" s="4" t="s">
        <v>8</v>
      </c>
      <c r="C1118" s="4">
        <v>0.33</v>
      </c>
      <c r="D1118" s="7">
        <v>137115000</v>
      </c>
      <c r="E1118" s="5">
        <f t="shared" si="38"/>
        <v>1.3371666666666666</v>
      </c>
      <c r="F1118" s="5">
        <f t="shared" si="39"/>
        <v>0.2984140859052512</v>
      </c>
      <c r="G1118" s="6">
        <v>1.673</v>
      </c>
      <c r="H1118" s="6">
        <v>1</v>
      </c>
      <c r="I1118" s="6">
        <v>1.653</v>
      </c>
      <c r="J1118" s="6">
        <v>1.399</v>
      </c>
      <c r="K1118" s="6">
        <v>1.298</v>
      </c>
      <c r="L1118" s="6">
        <v>1</v>
      </c>
    </row>
    <row r="1119" spans="1:12" x14ac:dyDescent="0.25">
      <c r="A1119" s="10" t="s">
        <v>16</v>
      </c>
      <c r="B1119" s="4" t="s">
        <v>8</v>
      </c>
      <c r="C1119" s="4">
        <v>0.33</v>
      </c>
      <c r="D1119" s="7">
        <v>137115000</v>
      </c>
      <c r="E1119" s="5">
        <f t="shared" si="38"/>
        <v>1.0555000000000001</v>
      </c>
      <c r="F1119" s="5">
        <f t="shared" si="39"/>
        <v>0.13594668072446589</v>
      </c>
      <c r="G1119" s="6">
        <v>1</v>
      </c>
      <c r="H1119" s="6">
        <v>1.333</v>
      </c>
      <c r="I1119" s="6">
        <v>1</v>
      </c>
      <c r="J1119" s="6">
        <v>1</v>
      </c>
      <c r="K1119" s="6">
        <v>1</v>
      </c>
      <c r="L1119" s="6">
        <v>1</v>
      </c>
    </row>
    <row r="1120" spans="1:12" x14ac:dyDescent="0.25">
      <c r="A1120" s="10" t="s">
        <v>16</v>
      </c>
      <c r="B1120" s="4" t="s">
        <v>8</v>
      </c>
      <c r="C1120" s="4">
        <v>0.33</v>
      </c>
      <c r="D1120" s="7">
        <v>137115000</v>
      </c>
      <c r="E1120" s="5">
        <f t="shared" si="38"/>
        <v>1.2794999999999999</v>
      </c>
      <c r="F1120" s="5">
        <f t="shared" si="39"/>
        <v>0.22879313800898904</v>
      </c>
      <c r="G1120" s="6">
        <v>1.5589999999999999</v>
      </c>
      <c r="H1120" s="6">
        <v>1.3440000000000001</v>
      </c>
      <c r="I1120" s="6">
        <v>1.3939999999999999</v>
      </c>
      <c r="J1120" s="6">
        <v>1.38</v>
      </c>
      <c r="K1120" s="6">
        <v>1</v>
      </c>
      <c r="L1120" s="6">
        <v>1</v>
      </c>
    </row>
    <row r="1121" spans="1:12" x14ac:dyDescent="0.25">
      <c r="A1121" s="10" t="s">
        <v>16</v>
      </c>
      <c r="B1121" s="4" t="s">
        <v>8</v>
      </c>
      <c r="C1121" s="4">
        <v>0.33</v>
      </c>
      <c r="D1121" s="7">
        <v>137115000</v>
      </c>
      <c r="E1121" s="5">
        <f t="shared" si="38"/>
        <v>1.1078333333333332</v>
      </c>
      <c r="F1121" s="5">
        <f t="shared" si="39"/>
        <v>0.1711027956132421</v>
      </c>
      <c r="G1121" s="6">
        <v>1.2649999999999999</v>
      </c>
      <c r="H1121" s="6">
        <v>1</v>
      </c>
      <c r="I1121" s="6">
        <v>1.3819999999999999</v>
      </c>
      <c r="J1121" s="6">
        <v>1</v>
      </c>
      <c r="K1121" s="6">
        <v>1</v>
      </c>
      <c r="L1121" s="6">
        <v>1</v>
      </c>
    </row>
    <row r="1122" spans="1:12" x14ac:dyDescent="0.25">
      <c r="A1122" s="10" t="s">
        <v>16</v>
      </c>
      <c r="B1122" s="4" t="s">
        <v>7</v>
      </c>
      <c r="C1122" s="4">
        <v>0.66</v>
      </c>
      <c r="D1122" s="7">
        <v>150480000</v>
      </c>
      <c r="E1122" s="5">
        <f t="shared" si="38"/>
        <v>1.6721666666666666</v>
      </c>
      <c r="F1122" s="5">
        <f t="shared" si="39"/>
        <v>0.24753942446945176</v>
      </c>
      <c r="G1122" s="6">
        <v>2.0299999999999998</v>
      </c>
      <c r="H1122" s="6">
        <v>1.512</v>
      </c>
      <c r="I1122" s="6">
        <v>1.51</v>
      </c>
      <c r="J1122" s="6">
        <v>1.4430000000000001</v>
      </c>
      <c r="K1122" s="6">
        <v>1.603</v>
      </c>
      <c r="L1122" s="6">
        <v>1.9350000000000001</v>
      </c>
    </row>
    <row r="1123" spans="1:12" x14ac:dyDescent="0.25">
      <c r="A1123" s="10" t="s">
        <v>16</v>
      </c>
      <c r="B1123" s="4" t="s">
        <v>7</v>
      </c>
      <c r="C1123" s="4">
        <v>0.66</v>
      </c>
      <c r="D1123" s="7">
        <v>150480000</v>
      </c>
      <c r="E1123" s="5">
        <f t="shared" si="38"/>
        <v>1.8981666666666666</v>
      </c>
      <c r="F1123" s="5">
        <f t="shared" si="39"/>
        <v>0.44235796213775502</v>
      </c>
      <c r="G1123" s="6">
        <v>2.0590000000000002</v>
      </c>
      <c r="H1123" s="6">
        <v>2.1509999999999998</v>
      </c>
      <c r="I1123" s="6">
        <v>2.105</v>
      </c>
      <c r="J1123" s="6">
        <v>2.0539999999999998</v>
      </c>
      <c r="K1123" s="6">
        <v>2.02</v>
      </c>
      <c r="L1123" s="6">
        <v>1</v>
      </c>
    </row>
    <row r="1124" spans="1:12" x14ac:dyDescent="0.25">
      <c r="A1124" s="10" t="s">
        <v>16</v>
      </c>
      <c r="B1124" s="4" t="s">
        <v>7</v>
      </c>
      <c r="C1124" s="4">
        <v>0.66</v>
      </c>
      <c r="D1124" s="7">
        <v>150480000</v>
      </c>
      <c r="E1124" s="5">
        <f t="shared" si="38"/>
        <v>1.6826666666666668</v>
      </c>
      <c r="F1124" s="5">
        <f t="shared" si="39"/>
        <v>0.20423189434235509</v>
      </c>
      <c r="G1124" s="6">
        <v>1.639</v>
      </c>
      <c r="H1124" s="6">
        <v>2.0099999999999998</v>
      </c>
      <c r="I1124" s="6">
        <v>1.377</v>
      </c>
      <c r="J1124" s="6">
        <v>1.631</v>
      </c>
      <c r="K1124" s="6">
        <v>1.738</v>
      </c>
      <c r="L1124" s="6">
        <v>1.7010000000000001</v>
      </c>
    </row>
    <row r="1125" spans="1:12" x14ac:dyDescent="0.25">
      <c r="A1125" s="10" t="s">
        <v>16</v>
      </c>
      <c r="B1125" s="4" t="s">
        <v>7</v>
      </c>
      <c r="C1125" s="4">
        <v>0.66</v>
      </c>
      <c r="D1125" s="7">
        <v>150480000</v>
      </c>
      <c r="E1125" s="5">
        <f t="shared" si="38"/>
        <v>2.0111666666666665</v>
      </c>
      <c r="F1125" s="5">
        <f t="shared" si="39"/>
        <v>0.49831693395535626</v>
      </c>
      <c r="G1125" s="6">
        <v>2.2200000000000002</v>
      </c>
      <c r="H1125" s="6">
        <v>2.2770000000000001</v>
      </c>
      <c r="I1125" s="6">
        <v>2.12</v>
      </c>
      <c r="J1125" s="6">
        <v>2.1970000000000001</v>
      </c>
      <c r="K1125" s="6">
        <v>1</v>
      </c>
      <c r="L1125" s="6">
        <v>2.2530000000000001</v>
      </c>
    </row>
    <row r="1126" spans="1:12" x14ac:dyDescent="0.25">
      <c r="A1126" s="10" t="s">
        <v>16</v>
      </c>
      <c r="B1126" s="4" t="s">
        <v>9</v>
      </c>
      <c r="C1126" s="4">
        <v>0.5</v>
      </c>
      <c r="D1126" s="7">
        <v>174250000</v>
      </c>
      <c r="E1126" s="5">
        <f t="shared" si="38"/>
        <v>1.5060000000000002</v>
      </c>
      <c r="F1126" s="5">
        <f t="shared" si="39"/>
        <v>0.31765641816276813</v>
      </c>
      <c r="G1126" s="6">
        <v>1.9870000000000001</v>
      </c>
      <c r="H1126" s="6">
        <v>1.4510000000000001</v>
      </c>
      <c r="I1126" s="6">
        <v>1.4890000000000001</v>
      </c>
      <c r="J1126" s="6">
        <v>1.6220000000000001</v>
      </c>
      <c r="K1126" s="6">
        <v>1.4870000000000001</v>
      </c>
      <c r="L1126" s="6">
        <v>1</v>
      </c>
    </row>
    <row r="1127" spans="1:12" x14ac:dyDescent="0.25">
      <c r="A1127" s="10" t="s">
        <v>16</v>
      </c>
      <c r="B1127" s="4" t="s">
        <v>9</v>
      </c>
      <c r="C1127" s="4">
        <v>0.5</v>
      </c>
      <c r="D1127" s="7">
        <v>174250000</v>
      </c>
      <c r="E1127" s="5">
        <f t="shared" si="38"/>
        <v>1.5038333333333334</v>
      </c>
      <c r="F1127" s="5">
        <f t="shared" si="39"/>
        <v>0.39471732501458157</v>
      </c>
      <c r="G1127" s="6">
        <v>1.736</v>
      </c>
      <c r="H1127" s="6">
        <v>1.6719999999999999</v>
      </c>
      <c r="I1127" s="6">
        <v>1.7589999999999999</v>
      </c>
      <c r="J1127" s="6">
        <v>1.8560000000000001</v>
      </c>
      <c r="K1127" s="6">
        <v>1</v>
      </c>
      <c r="L1127" s="6">
        <v>1</v>
      </c>
    </row>
    <row r="1128" spans="1:12" x14ac:dyDescent="0.25">
      <c r="A1128" s="10" t="s">
        <v>16</v>
      </c>
      <c r="B1128" s="4" t="s">
        <v>9</v>
      </c>
      <c r="C1128" s="4">
        <v>0.5</v>
      </c>
      <c r="D1128" s="7">
        <v>174250000</v>
      </c>
      <c r="E1128" s="5">
        <f t="shared" si="38"/>
        <v>1.8133333333333335</v>
      </c>
      <c r="F1128" s="5">
        <f t="shared" si="39"/>
        <v>0.41744157275799154</v>
      </c>
      <c r="G1128" s="6">
        <v>1.972</v>
      </c>
      <c r="H1128" s="6">
        <v>2.02</v>
      </c>
      <c r="I1128" s="6">
        <v>2.1520000000000001</v>
      </c>
      <c r="J1128" s="6">
        <v>1.9710000000000001</v>
      </c>
      <c r="K1128" s="6">
        <v>1.7649999999999999</v>
      </c>
      <c r="L1128" s="6">
        <v>1</v>
      </c>
    </row>
    <row r="1129" spans="1:12" x14ac:dyDescent="0.25">
      <c r="A1129" s="10" t="s">
        <v>16</v>
      </c>
      <c r="B1129" s="4" t="s">
        <v>9</v>
      </c>
      <c r="C1129" s="4">
        <v>0.5</v>
      </c>
      <c r="D1129" s="7">
        <v>174250000</v>
      </c>
      <c r="E1129" s="5">
        <f t="shared" si="38"/>
        <v>1.6024999999999998</v>
      </c>
      <c r="F1129" s="5">
        <f t="shared" si="39"/>
        <v>0.48281580338675856</v>
      </c>
      <c r="G1129" s="6">
        <v>1</v>
      </c>
      <c r="H1129" s="6">
        <v>1.927</v>
      </c>
      <c r="I1129" s="6">
        <v>1.95</v>
      </c>
      <c r="J1129" s="6">
        <v>1.68</v>
      </c>
      <c r="K1129" s="6">
        <v>1</v>
      </c>
      <c r="L1129" s="6">
        <v>2.0579999999999998</v>
      </c>
    </row>
    <row r="1130" spans="1:12" x14ac:dyDescent="0.25">
      <c r="A1130" s="10" t="s">
        <v>16</v>
      </c>
      <c r="B1130" s="4" t="s">
        <v>7</v>
      </c>
      <c r="C1130" s="4">
        <v>0.8</v>
      </c>
      <c r="D1130" s="7">
        <v>182400000</v>
      </c>
      <c r="E1130" s="5">
        <f t="shared" si="38"/>
        <v>2.0046666666666666</v>
      </c>
      <c r="F1130" s="5">
        <f t="shared" si="39"/>
        <v>8.0738260240524426E-2</v>
      </c>
      <c r="G1130" s="6">
        <v>1.9830000000000001</v>
      </c>
      <c r="H1130" s="6">
        <v>1.9470000000000001</v>
      </c>
      <c r="I1130" s="6">
        <v>1.962</v>
      </c>
      <c r="J1130" s="6">
        <v>2.0819999999999999</v>
      </c>
      <c r="K1130" s="6">
        <v>2.1269999999999998</v>
      </c>
      <c r="L1130" s="6">
        <v>1.927</v>
      </c>
    </row>
    <row r="1131" spans="1:12" x14ac:dyDescent="0.25">
      <c r="A1131" s="10" t="s">
        <v>16</v>
      </c>
      <c r="B1131" s="4" t="s">
        <v>7</v>
      </c>
      <c r="C1131" s="4">
        <v>0.8</v>
      </c>
      <c r="D1131" s="7">
        <v>182400000</v>
      </c>
      <c r="E1131" s="5">
        <f t="shared" si="38"/>
        <v>1.9413333333333334</v>
      </c>
      <c r="F1131" s="5">
        <f t="shared" si="39"/>
        <v>0.46726851666538177</v>
      </c>
      <c r="G1131" s="6">
        <v>2.21</v>
      </c>
      <c r="H1131" s="6">
        <v>2.0019999999999998</v>
      </c>
      <c r="I1131" s="6">
        <v>1</v>
      </c>
      <c r="J1131" s="6">
        <v>2.161</v>
      </c>
      <c r="K1131" s="6">
        <v>2.1850000000000001</v>
      </c>
      <c r="L1131" s="6">
        <v>2.09</v>
      </c>
    </row>
    <row r="1132" spans="1:12" x14ac:dyDescent="0.25">
      <c r="A1132" s="10" t="s">
        <v>16</v>
      </c>
      <c r="B1132" s="4" t="s">
        <v>7</v>
      </c>
      <c r="C1132" s="4">
        <v>0.8</v>
      </c>
      <c r="D1132" s="7">
        <v>182400000</v>
      </c>
      <c r="E1132" s="5">
        <f t="shared" si="38"/>
        <v>1.8490000000000002</v>
      </c>
      <c r="F1132" s="5">
        <f t="shared" si="39"/>
        <v>2.8558711455526124E-2</v>
      </c>
      <c r="G1132" s="6">
        <v>1.879</v>
      </c>
      <c r="H1132" s="6">
        <v>1.841</v>
      </c>
      <c r="I1132" s="6">
        <v>1.8109999999999999</v>
      </c>
      <c r="J1132" s="6">
        <v>1.8280000000000001</v>
      </c>
      <c r="K1132" s="6">
        <v>1.8839999999999999</v>
      </c>
      <c r="L1132" s="6">
        <v>1.851</v>
      </c>
    </row>
    <row r="1133" spans="1:12" x14ac:dyDescent="0.25">
      <c r="A1133" s="10" t="s">
        <v>16</v>
      </c>
      <c r="B1133" s="4" t="s">
        <v>7</v>
      </c>
      <c r="C1133" s="4">
        <v>0.8</v>
      </c>
      <c r="D1133" s="7">
        <v>182400000</v>
      </c>
      <c r="E1133" s="5">
        <f t="shared" si="38"/>
        <v>2.2355</v>
      </c>
      <c r="F1133" s="5">
        <f t="shared" si="39"/>
        <v>4.0746779013806772E-2</v>
      </c>
      <c r="G1133" s="6">
        <v>2.2330000000000001</v>
      </c>
      <c r="H1133" s="6">
        <v>2.2770000000000001</v>
      </c>
      <c r="I1133" s="6">
        <v>2.1659999999999999</v>
      </c>
      <c r="J1133" s="6">
        <v>2.25</v>
      </c>
      <c r="K1133" s="6">
        <v>2.27</v>
      </c>
      <c r="L1133" s="6">
        <v>2.2170000000000001</v>
      </c>
    </row>
    <row r="1134" spans="1:12" x14ac:dyDescent="0.25">
      <c r="A1134" s="10" t="s">
        <v>16</v>
      </c>
      <c r="B1134" s="4" t="s">
        <v>8</v>
      </c>
      <c r="C1134" s="4">
        <v>0.5</v>
      </c>
      <c r="D1134" s="7">
        <v>207750000</v>
      </c>
      <c r="E1134" s="5">
        <f t="shared" ref="E1134:E1189" si="40">AVERAGE(G1134:L1134)</f>
        <v>1.5278333333333334</v>
      </c>
      <c r="F1134" s="5">
        <f t="shared" ref="F1134:F1189" si="41">STDEV(G1134:L1134)</f>
        <v>0.18593914775180284</v>
      </c>
      <c r="G1134" s="6">
        <v>1.6080000000000001</v>
      </c>
      <c r="H1134" s="6">
        <v>1.258</v>
      </c>
      <c r="I1134" s="6">
        <v>1.377</v>
      </c>
      <c r="J1134" s="6">
        <v>1.774</v>
      </c>
      <c r="K1134" s="6">
        <v>1.5209999999999999</v>
      </c>
      <c r="L1134" s="6">
        <v>1.629</v>
      </c>
    </row>
    <row r="1135" spans="1:12" x14ac:dyDescent="0.25">
      <c r="A1135" s="10" t="s">
        <v>16</v>
      </c>
      <c r="B1135" s="4" t="s">
        <v>8</v>
      </c>
      <c r="C1135" s="4">
        <v>0.5</v>
      </c>
      <c r="D1135" s="7">
        <v>207750000</v>
      </c>
      <c r="E1135" s="5">
        <f t="shared" si="40"/>
        <v>1.7114999999999998</v>
      </c>
      <c r="F1135" s="5">
        <f t="shared" si="41"/>
        <v>0.407214808178683</v>
      </c>
      <c r="G1135" s="6">
        <v>1.4690000000000001</v>
      </c>
      <c r="H1135" s="6">
        <v>1.8260000000000001</v>
      </c>
      <c r="I1135" s="6">
        <v>2.016</v>
      </c>
      <c r="J1135" s="6">
        <v>1.8919999999999999</v>
      </c>
      <c r="K1135" s="6">
        <v>2.0659999999999998</v>
      </c>
      <c r="L1135" s="6">
        <v>1</v>
      </c>
    </row>
    <row r="1136" spans="1:12" x14ac:dyDescent="0.25">
      <c r="A1136" s="10" t="s">
        <v>16</v>
      </c>
      <c r="B1136" s="4" t="s">
        <v>8</v>
      </c>
      <c r="C1136" s="4">
        <v>0.5</v>
      </c>
      <c r="D1136" s="7">
        <v>207750000</v>
      </c>
      <c r="E1136" s="5">
        <f t="shared" si="40"/>
        <v>1.8003333333333333</v>
      </c>
      <c r="F1136" s="5">
        <f t="shared" si="41"/>
        <v>0.39881006339693481</v>
      </c>
      <c r="G1136" s="6">
        <v>1</v>
      </c>
      <c r="H1136" s="6">
        <v>2.0070000000000001</v>
      </c>
      <c r="I1136" s="6">
        <v>1.9419999999999999</v>
      </c>
      <c r="J1136" s="6">
        <v>2.077</v>
      </c>
      <c r="K1136" s="6">
        <v>1.891</v>
      </c>
      <c r="L1136" s="6">
        <v>1.885</v>
      </c>
    </row>
    <row r="1137" spans="1:12" x14ac:dyDescent="0.25">
      <c r="A1137" s="10" t="s">
        <v>16</v>
      </c>
      <c r="B1137" s="4" t="s">
        <v>8</v>
      </c>
      <c r="C1137" s="4">
        <v>0.5</v>
      </c>
      <c r="D1137" s="7">
        <v>207750000</v>
      </c>
      <c r="E1137" s="5">
        <f t="shared" si="40"/>
        <v>1.2769999999999999</v>
      </c>
      <c r="F1137" s="5">
        <f t="shared" si="41"/>
        <v>0.43188100212905906</v>
      </c>
      <c r="G1137" s="6">
        <v>1</v>
      </c>
      <c r="H1137" s="6">
        <v>1.754</v>
      </c>
      <c r="I1137" s="6">
        <v>1</v>
      </c>
      <c r="J1137" s="6">
        <v>1</v>
      </c>
      <c r="K1137" s="6">
        <v>1</v>
      </c>
      <c r="L1137" s="6">
        <v>1.9079999999999999</v>
      </c>
    </row>
    <row r="1138" spans="1:12" x14ac:dyDescent="0.25">
      <c r="A1138" s="10" t="s">
        <v>16</v>
      </c>
      <c r="B1138" s="4" t="s">
        <v>7</v>
      </c>
      <c r="C1138" s="4">
        <v>1</v>
      </c>
      <c r="D1138" s="8">
        <v>228000000</v>
      </c>
      <c r="E1138" s="5">
        <f t="shared" si="40"/>
        <v>2.101</v>
      </c>
      <c r="F1138" s="5">
        <f t="shared" si="41"/>
        <v>4.452864246751731E-2</v>
      </c>
      <c r="G1138" s="6">
        <v>2.1709999999999998</v>
      </c>
      <c r="H1138" s="6">
        <v>2.1019999999999999</v>
      </c>
      <c r="I1138" s="6">
        <v>2.0880000000000001</v>
      </c>
      <c r="J1138" s="6">
        <v>2.0510000000000002</v>
      </c>
      <c r="K1138" s="6">
        <v>2.1309999999999998</v>
      </c>
      <c r="L1138" s="6">
        <v>2.0630000000000002</v>
      </c>
    </row>
    <row r="1139" spans="1:12" x14ac:dyDescent="0.25">
      <c r="A1139" s="10" t="s">
        <v>16</v>
      </c>
      <c r="B1139" s="4" t="s">
        <v>7</v>
      </c>
      <c r="C1139" s="4">
        <v>1</v>
      </c>
      <c r="D1139" s="7">
        <v>228000000</v>
      </c>
      <c r="E1139" s="5">
        <f t="shared" si="40"/>
        <v>2.1596666666666668</v>
      </c>
      <c r="F1139" s="5">
        <f t="shared" si="41"/>
        <v>0.14417581859197709</v>
      </c>
      <c r="G1139" s="6">
        <v>1.9119999999999999</v>
      </c>
      <c r="H1139" s="6">
        <v>2.258</v>
      </c>
      <c r="I1139" s="6">
        <v>2.2810000000000001</v>
      </c>
      <c r="J1139" s="6">
        <v>2.1429999999999998</v>
      </c>
      <c r="K1139" s="6">
        <v>2.274</v>
      </c>
      <c r="L1139" s="6">
        <v>2.09</v>
      </c>
    </row>
    <row r="1140" spans="1:12" x14ac:dyDescent="0.25">
      <c r="A1140" s="10" t="s">
        <v>16</v>
      </c>
      <c r="B1140" s="4" t="s">
        <v>7</v>
      </c>
      <c r="C1140" s="4">
        <v>1</v>
      </c>
      <c r="D1140" s="7">
        <v>228000000</v>
      </c>
      <c r="E1140" s="5">
        <f t="shared" si="40"/>
        <v>2.0876666666666663</v>
      </c>
      <c r="F1140" s="5">
        <f t="shared" si="41"/>
        <v>6.234313648403219E-2</v>
      </c>
      <c r="G1140" s="6">
        <v>1.964</v>
      </c>
      <c r="H1140" s="6">
        <v>2.1389999999999998</v>
      </c>
      <c r="I1140" s="6">
        <v>2.0939999999999999</v>
      </c>
      <c r="J1140" s="6">
        <v>2.1070000000000002</v>
      </c>
      <c r="K1140" s="6">
        <v>2.11</v>
      </c>
      <c r="L1140" s="6">
        <v>2.1120000000000001</v>
      </c>
    </row>
    <row r="1141" spans="1:12" x14ac:dyDescent="0.25">
      <c r="A1141" s="10" t="s">
        <v>16</v>
      </c>
      <c r="B1141" s="4" t="s">
        <v>7</v>
      </c>
      <c r="C1141" s="4">
        <v>1</v>
      </c>
      <c r="D1141" s="7">
        <v>228000000</v>
      </c>
      <c r="E1141" s="5">
        <f t="shared" si="40"/>
        <v>2.2866666666666666</v>
      </c>
      <c r="F1141" s="5">
        <f t="shared" si="41"/>
        <v>6.0750857332770802E-2</v>
      </c>
      <c r="G1141" s="6">
        <v>2.2360000000000002</v>
      </c>
      <c r="H1141" s="6">
        <v>2.25</v>
      </c>
      <c r="I1141" s="6">
        <v>2.2229999999999999</v>
      </c>
      <c r="J1141" s="6">
        <v>2.347</v>
      </c>
      <c r="K1141" s="6">
        <v>2.2949999999999999</v>
      </c>
      <c r="L1141" s="6">
        <v>2.3690000000000002</v>
      </c>
    </row>
    <row r="1142" spans="1:12" x14ac:dyDescent="0.25">
      <c r="A1142" s="10" t="s">
        <v>16</v>
      </c>
      <c r="B1142" s="4" t="s">
        <v>9</v>
      </c>
      <c r="C1142" s="4">
        <v>0.66</v>
      </c>
      <c r="D1142" s="7">
        <v>230010000</v>
      </c>
      <c r="E1142" s="5">
        <f t="shared" si="40"/>
        <v>1.982</v>
      </c>
      <c r="F1142" s="5">
        <f t="shared" si="41"/>
        <v>0.1350570249931487</v>
      </c>
      <c r="G1142" s="6">
        <v>2.0019999999999998</v>
      </c>
      <c r="H1142" s="6">
        <v>1.7649999999999999</v>
      </c>
      <c r="I1142" s="6">
        <v>2.1539999999999999</v>
      </c>
      <c r="J1142" s="6">
        <v>2.0499999999999998</v>
      </c>
      <c r="K1142" s="6">
        <v>1.895</v>
      </c>
      <c r="L1142" s="6">
        <v>2.0259999999999998</v>
      </c>
    </row>
    <row r="1143" spans="1:12" x14ac:dyDescent="0.25">
      <c r="A1143" s="10" t="s">
        <v>16</v>
      </c>
      <c r="B1143" s="4" t="s">
        <v>9</v>
      </c>
      <c r="C1143" s="4">
        <v>0.66</v>
      </c>
      <c r="D1143" s="7">
        <v>230010000</v>
      </c>
      <c r="E1143" s="5">
        <f t="shared" si="40"/>
        <v>2.0024999999999999</v>
      </c>
      <c r="F1143" s="5">
        <f t="shared" si="41"/>
        <v>0.10679466278798765</v>
      </c>
      <c r="G1143" s="6">
        <v>1.867</v>
      </c>
      <c r="H1143" s="6">
        <v>1.911</v>
      </c>
      <c r="I1143" s="6">
        <v>1.9870000000000001</v>
      </c>
      <c r="J1143" s="6">
        <v>2.032</v>
      </c>
      <c r="K1143" s="6">
        <v>2.052</v>
      </c>
      <c r="L1143" s="6">
        <v>2.1659999999999999</v>
      </c>
    </row>
    <row r="1144" spans="1:12" x14ac:dyDescent="0.25">
      <c r="A1144" s="10" t="s">
        <v>16</v>
      </c>
      <c r="B1144" s="4" t="s">
        <v>9</v>
      </c>
      <c r="C1144" s="4">
        <v>0.66</v>
      </c>
      <c r="D1144" s="7">
        <v>230010000</v>
      </c>
      <c r="E1144" s="5">
        <f t="shared" si="40"/>
        <v>2.2426666666666666</v>
      </c>
      <c r="F1144" s="5">
        <f t="shared" si="41"/>
        <v>4.9790226617948498E-2</v>
      </c>
      <c r="G1144" s="6">
        <v>2.2160000000000002</v>
      </c>
      <c r="H1144" s="6">
        <v>2.2509999999999999</v>
      </c>
      <c r="I1144" s="6">
        <v>2.2160000000000002</v>
      </c>
      <c r="J1144" s="6">
        <v>2.2559999999999998</v>
      </c>
      <c r="K1144" s="6">
        <v>2.33</v>
      </c>
      <c r="L1144" s="6">
        <v>2.1869999999999998</v>
      </c>
    </row>
    <row r="1145" spans="1:12" x14ac:dyDescent="0.25">
      <c r="A1145" s="10" t="s">
        <v>16</v>
      </c>
      <c r="B1145" s="4" t="s">
        <v>9</v>
      </c>
      <c r="C1145" s="4">
        <v>0.66</v>
      </c>
      <c r="D1145" s="7">
        <v>230010000</v>
      </c>
      <c r="E1145" s="5">
        <f t="shared" si="40"/>
        <v>1.969166666666667</v>
      </c>
      <c r="F1145" s="5">
        <f t="shared" si="41"/>
        <v>0.477076688454453</v>
      </c>
      <c r="G1145" s="6">
        <v>2.1920000000000002</v>
      </c>
      <c r="H1145" s="6">
        <v>2.157</v>
      </c>
      <c r="I1145" s="6">
        <v>2.0870000000000002</v>
      </c>
      <c r="J1145" s="6">
        <v>2.2269999999999999</v>
      </c>
      <c r="K1145" s="6">
        <v>1</v>
      </c>
      <c r="L1145" s="6">
        <v>2.1520000000000001</v>
      </c>
    </row>
    <row r="1146" spans="1:12" x14ac:dyDescent="0.25">
      <c r="A1146" s="10" t="s">
        <v>16</v>
      </c>
      <c r="B1146" s="4" t="s">
        <v>8</v>
      </c>
      <c r="C1146" s="4">
        <v>0.66</v>
      </c>
      <c r="D1146" s="7">
        <v>274230000</v>
      </c>
      <c r="E1146" s="5">
        <f t="shared" si="40"/>
        <v>1.8928333333333331</v>
      </c>
      <c r="F1146" s="5">
        <f t="shared" si="41"/>
        <v>0.32634547134389125</v>
      </c>
      <c r="G1146" s="6">
        <v>1.9910000000000001</v>
      </c>
      <c r="H1146" s="6">
        <v>2.0699999999999998</v>
      </c>
      <c r="I1146" s="6">
        <v>2.0779999999999998</v>
      </c>
      <c r="J1146" s="6">
        <v>2.165</v>
      </c>
      <c r="K1146" s="6">
        <v>1.766</v>
      </c>
      <c r="L1146" s="6">
        <v>1.2869999999999999</v>
      </c>
    </row>
    <row r="1147" spans="1:12" x14ac:dyDescent="0.25">
      <c r="A1147" s="10" t="s">
        <v>16</v>
      </c>
      <c r="B1147" s="4" t="s">
        <v>8</v>
      </c>
      <c r="C1147" s="4">
        <v>0.66</v>
      </c>
      <c r="D1147" s="7">
        <v>274230000</v>
      </c>
      <c r="E1147" s="5">
        <f t="shared" si="40"/>
        <v>2.0088333333333335</v>
      </c>
      <c r="F1147" s="5">
        <f t="shared" si="41"/>
        <v>0.49781579591919878</v>
      </c>
      <c r="G1147" s="6">
        <v>1</v>
      </c>
      <c r="H1147" s="6">
        <v>2.3029999999999999</v>
      </c>
      <c r="I1147" s="6">
        <v>2.1749999999999998</v>
      </c>
      <c r="J1147" s="6">
        <v>2.2309999999999999</v>
      </c>
      <c r="K1147" s="6">
        <v>2.1240000000000001</v>
      </c>
      <c r="L1147" s="6">
        <v>2.2200000000000002</v>
      </c>
    </row>
    <row r="1148" spans="1:12" x14ac:dyDescent="0.25">
      <c r="A1148" s="10" t="s">
        <v>16</v>
      </c>
      <c r="B1148" s="4" t="s">
        <v>8</v>
      </c>
      <c r="C1148" s="4">
        <v>0.66</v>
      </c>
      <c r="D1148" s="7">
        <v>274230000</v>
      </c>
      <c r="E1148" s="5">
        <f t="shared" si="40"/>
        <v>1.8453333333333333</v>
      </c>
      <c r="F1148" s="5">
        <f t="shared" si="41"/>
        <v>0.4228104382186742</v>
      </c>
      <c r="G1148" s="6">
        <v>1.9279999999999999</v>
      </c>
      <c r="H1148" s="6">
        <v>1.98</v>
      </c>
      <c r="I1148" s="6">
        <v>2.0179999999999998</v>
      </c>
      <c r="J1148" s="6">
        <v>2.1749999999999998</v>
      </c>
      <c r="K1148" s="6">
        <v>1.9710000000000001</v>
      </c>
      <c r="L1148" s="6">
        <v>1</v>
      </c>
    </row>
    <row r="1149" spans="1:12" x14ac:dyDescent="0.25">
      <c r="A1149" s="10" t="s">
        <v>16</v>
      </c>
      <c r="B1149" s="4" t="s">
        <v>8</v>
      </c>
      <c r="C1149" s="4">
        <v>0.66</v>
      </c>
      <c r="D1149" s="7">
        <v>274230000</v>
      </c>
      <c r="E1149" s="5">
        <f t="shared" si="40"/>
        <v>2.3086666666666669</v>
      </c>
      <c r="F1149" s="5">
        <f t="shared" si="41"/>
        <v>6.8829257345017589E-2</v>
      </c>
      <c r="G1149" s="6">
        <v>2.3279999999999998</v>
      </c>
      <c r="H1149" s="6">
        <v>2.2509999999999999</v>
      </c>
      <c r="I1149" s="6">
        <v>2.4129999999999998</v>
      </c>
      <c r="J1149" s="6">
        <v>2.3580000000000001</v>
      </c>
      <c r="K1149" s="6">
        <v>2.254</v>
      </c>
      <c r="L1149" s="6">
        <v>2.2480000000000002</v>
      </c>
    </row>
    <row r="1150" spans="1:12" x14ac:dyDescent="0.25">
      <c r="A1150" s="10" t="s">
        <v>16</v>
      </c>
      <c r="B1150" s="4" t="s">
        <v>9</v>
      </c>
      <c r="C1150" s="4">
        <v>0.8</v>
      </c>
      <c r="D1150" s="7">
        <v>278800000</v>
      </c>
      <c r="E1150" s="5">
        <f t="shared" si="40"/>
        <v>2.0314999999999999</v>
      </c>
      <c r="F1150" s="5">
        <f t="shared" si="41"/>
        <v>6.4886824548593833E-2</v>
      </c>
      <c r="G1150" s="6">
        <v>1.92</v>
      </c>
      <c r="H1150" s="6">
        <v>2.0299999999999998</v>
      </c>
      <c r="I1150" s="6">
        <v>2.1179999999999999</v>
      </c>
      <c r="J1150" s="6">
        <v>2.0339999999999998</v>
      </c>
      <c r="K1150" s="6">
        <v>2.0230000000000001</v>
      </c>
      <c r="L1150" s="6">
        <v>2.0640000000000001</v>
      </c>
    </row>
    <row r="1151" spans="1:12" x14ac:dyDescent="0.25">
      <c r="A1151" s="10" t="s">
        <v>16</v>
      </c>
      <c r="B1151" s="4" t="s">
        <v>9</v>
      </c>
      <c r="C1151" s="4">
        <v>0.8</v>
      </c>
      <c r="D1151" s="7">
        <v>278800000</v>
      </c>
      <c r="E1151" s="5">
        <f t="shared" si="40"/>
        <v>2.1075000000000004</v>
      </c>
      <c r="F1151" s="5">
        <f t="shared" si="41"/>
        <v>0.160394201890218</v>
      </c>
      <c r="G1151" s="6">
        <v>2.1219999999999999</v>
      </c>
      <c r="H1151" s="6">
        <v>2.194</v>
      </c>
      <c r="I1151" s="6">
        <v>2.1640000000000001</v>
      </c>
      <c r="J1151" s="6">
        <v>2.2400000000000002</v>
      </c>
      <c r="K1151" s="6">
        <v>2.133</v>
      </c>
      <c r="L1151" s="6">
        <v>1.792</v>
      </c>
    </row>
    <row r="1152" spans="1:12" x14ac:dyDescent="0.25">
      <c r="A1152" s="10" t="s">
        <v>16</v>
      </c>
      <c r="B1152" s="4" t="s">
        <v>9</v>
      </c>
      <c r="C1152" s="4">
        <v>0.8</v>
      </c>
      <c r="D1152" s="7">
        <v>278800000</v>
      </c>
      <c r="E1152" s="5">
        <f t="shared" si="40"/>
        <v>2.1526666666666667</v>
      </c>
      <c r="F1152" s="5">
        <f t="shared" si="41"/>
        <v>3.4331715172223262E-2</v>
      </c>
      <c r="G1152" s="6">
        <v>2.157</v>
      </c>
      <c r="H1152" s="6">
        <v>2.1509999999999998</v>
      </c>
      <c r="I1152" s="6">
        <v>2.1890000000000001</v>
      </c>
      <c r="J1152" s="6">
        <v>2.17</v>
      </c>
      <c r="K1152" s="6">
        <v>2.161</v>
      </c>
      <c r="L1152" s="6">
        <v>2.0880000000000001</v>
      </c>
    </row>
    <row r="1153" spans="1:12" x14ac:dyDescent="0.25">
      <c r="A1153" s="10" t="s">
        <v>16</v>
      </c>
      <c r="B1153" s="4" t="s">
        <v>9</v>
      </c>
      <c r="C1153" s="4">
        <v>0.8</v>
      </c>
      <c r="D1153" s="7">
        <v>278800000</v>
      </c>
      <c r="E1153" s="5">
        <f t="shared" si="40"/>
        <v>2.2983333333333333</v>
      </c>
      <c r="F1153" s="5">
        <f t="shared" si="41"/>
        <v>5.0261980329735001E-2</v>
      </c>
      <c r="G1153" s="6">
        <v>2.3719999999999999</v>
      </c>
      <c r="H1153" s="6">
        <v>2.2429999999999999</v>
      </c>
      <c r="I1153" s="6">
        <v>2.3220000000000001</v>
      </c>
      <c r="J1153" s="6">
        <v>2.3290000000000002</v>
      </c>
      <c r="K1153" s="6">
        <v>2.2610000000000001</v>
      </c>
      <c r="L1153" s="6">
        <v>2.2629999999999999</v>
      </c>
    </row>
    <row r="1154" spans="1:12" x14ac:dyDescent="0.25">
      <c r="A1154" s="10" t="s">
        <v>16</v>
      </c>
      <c r="B1154" s="4" t="s">
        <v>8</v>
      </c>
      <c r="C1154" s="4">
        <v>0.8</v>
      </c>
      <c r="D1154" s="7">
        <v>332400000</v>
      </c>
      <c r="E1154" s="5">
        <f t="shared" si="40"/>
        <v>2.0395000000000003</v>
      </c>
      <c r="F1154" s="5">
        <f t="shared" si="41"/>
        <v>0.11313841080729395</v>
      </c>
      <c r="G1154" s="6">
        <v>2.2650000000000001</v>
      </c>
      <c r="H1154" s="6">
        <v>1.9870000000000001</v>
      </c>
      <c r="I1154" s="6">
        <v>1.99</v>
      </c>
      <c r="J1154" s="6">
        <v>2.0419999999999998</v>
      </c>
      <c r="K1154" s="6">
        <v>1.9770000000000001</v>
      </c>
      <c r="L1154" s="6">
        <v>1.976</v>
      </c>
    </row>
    <row r="1155" spans="1:12" x14ac:dyDescent="0.25">
      <c r="A1155" s="10" t="s">
        <v>16</v>
      </c>
      <c r="B1155" s="4" t="s">
        <v>8</v>
      </c>
      <c r="C1155" s="4">
        <v>0.8</v>
      </c>
      <c r="D1155" s="7">
        <v>332400000</v>
      </c>
      <c r="E1155" s="5">
        <f t="shared" si="40"/>
        <v>2.2221666666666664</v>
      </c>
      <c r="F1155" s="5">
        <f t="shared" si="41"/>
        <v>7.180366750150495E-2</v>
      </c>
      <c r="G1155" s="6">
        <v>2.1619999999999999</v>
      </c>
      <c r="H1155" s="6">
        <v>2.2890000000000001</v>
      </c>
      <c r="I1155" s="6">
        <v>2.129</v>
      </c>
      <c r="J1155" s="6">
        <v>2.274</v>
      </c>
      <c r="K1155" s="6">
        <v>2.1859999999999999</v>
      </c>
      <c r="L1155" s="6">
        <v>2.2930000000000001</v>
      </c>
    </row>
    <row r="1156" spans="1:12" x14ac:dyDescent="0.25">
      <c r="A1156" s="10" t="s">
        <v>16</v>
      </c>
      <c r="B1156" s="4" t="s">
        <v>8</v>
      </c>
      <c r="C1156" s="4">
        <v>0.8</v>
      </c>
      <c r="D1156" s="7">
        <v>332400000</v>
      </c>
      <c r="E1156" s="5">
        <f t="shared" si="40"/>
        <v>2.0326666666666666</v>
      </c>
      <c r="F1156" s="5">
        <f t="shared" si="41"/>
        <v>9.8796086292254851E-2</v>
      </c>
      <c r="G1156" s="6">
        <v>2.0419999999999998</v>
      </c>
      <c r="H1156" s="6">
        <v>2.1</v>
      </c>
      <c r="I1156" s="6">
        <v>2.0390000000000001</v>
      </c>
      <c r="J1156" s="6">
        <v>2.1240000000000001</v>
      </c>
      <c r="K1156" s="6">
        <v>1.8440000000000001</v>
      </c>
      <c r="L1156" s="6">
        <v>2.0470000000000002</v>
      </c>
    </row>
    <row r="1157" spans="1:12" x14ac:dyDescent="0.25">
      <c r="A1157" s="10" t="s">
        <v>16</v>
      </c>
      <c r="B1157" s="4" t="s">
        <v>8</v>
      </c>
      <c r="C1157" s="4">
        <v>0.8</v>
      </c>
      <c r="D1157" s="7">
        <v>332400000</v>
      </c>
      <c r="E1157" s="5">
        <f t="shared" si="40"/>
        <v>2.2850000000000001</v>
      </c>
      <c r="F1157" s="5">
        <f t="shared" si="41"/>
        <v>6.4386333953720218E-2</v>
      </c>
      <c r="G1157" s="6">
        <v>2.3769999999999998</v>
      </c>
      <c r="H1157" s="6">
        <v>2.3279999999999998</v>
      </c>
      <c r="I1157" s="6">
        <v>2.3159999999999998</v>
      </c>
      <c r="J1157" s="6">
        <v>2.2240000000000002</v>
      </c>
      <c r="K1157" s="6">
        <v>2.222</v>
      </c>
      <c r="L1157" s="6">
        <v>2.2429999999999999</v>
      </c>
    </row>
    <row r="1158" spans="1:12" x14ac:dyDescent="0.25">
      <c r="A1158" s="10" t="s">
        <v>16</v>
      </c>
      <c r="B1158" s="4" t="s">
        <v>7</v>
      </c>
      <c r="C1158" s="4">
        <v>1.5</v>
      </c>
      <c r="D1158" s="7">
        <v>342000000</v>
      </c>
      <c r="E1158" s="5">
        <f t="shared" si="40"/>
        <v>2.0965000000000003</v>
      </c>
      <c r="F1158" s="5">
        <f t="shared" si="41"/>
        <v>8.2315855094872256E-2</v>
      </c>
      <c r="G1158" s="6">
        <v>2.1030000000000002</v>
      </c>
      <c r="H1158" s="6">
        <v>2.1800000000000002</v>
      </c>
      <c r="I1158" s="6">
        <v>2.08</v>
      </c>
      <c r="J1158" s="6">
        <v>2.1779999999999999</v>
      </c>
      <c r="K1158" s="6">
        <v>2.0819999999999999</v>
      </c>
      <c r="L1158" s="6">
        <v>1.956</v>
      </c>
    </row>
    <row r="1159" spans="1:12" x14ac:dyDescent="0.25">
      <c r="A1159" s="10" t="s">
        <v>16</v>
      </c>
      <c r="B1159" s="4" t="s">
        <v>7</v>
      </c>
      <c r="C1159" s="4">
        <v>1.5</v>
      </c>
      <c r="D1159" s="7">
        <v>342000000</v>
      </c>
      <c r="E1159" s="5">
        <f t="shared" si="40"/>
        <v>1.9949999999999999</v>
      </c>
      <c r="F1159" s="5">
        <f t="shared" si="41"/>
        <v>0.48937061620003353</v>
      </c>
      <c r="G1159" s="6">
        <v>1</v>
      </c>
      <c r="H1159" s="6">
        <v>2.198</v>
      </c>
      <c r="I1159" s="6">
        <v>2.181</v>
      </c>
      <c r="J1159" s="6">
        <v>2.1429999999999998</v>
      </c>
      <c r="K1159" s="6">
        <v>2.1749999999999998</v>
      </c>
      <c r="L1159" s="6">
        <v>2.2730000000000001</v>
      </c>
    </row>
    <row r="1160" spans="1:12" x14ac:dyDescent="0.25">
      <c r="A1160" s="10" t="s">
        <v>16</v>
      </c>
      <c r="B1160" s="4" t="s">
        <v>7</v>
      </c>
      <c r="C1160" s="4">
        <v>1.5</v>
      </c>
      <c r="D1160" s="7">
        <v>342000000</v>
      </c>
      <c r="E1160" s="5">
        <f t="shared" si="40"/>
        <v>2.0230000000000001</v>
      </c>
      <c r="F1160" s="5">
        <f t="shared" si="41"/>
        <v>0.13394177839643617</v>
      </c>
      <c r="G1160" s="6">
        <v>2.2010000000000001</v>
      </c>
      <c r="H1160" s="6">
        <v>1.91</v>
      </c>
      <c r="I1160" s="6">
        <v>2.0289999999999999</v>
      </c>
      <c r="J1160" s="6">
        <v>2.0819999999999999</v>
      </c>
      <c r="K1160" s="6">
        <v>2.0870000000000002</v>
      </c>
      <c r="L1160" s="6">
        <v>1.829</v>
      </c>
    </row>
    <row r="1161" spans="1:12" x14ac:dyDescent="0.25">
      <c r="A1161" s="10" t="s">
        <v>16</v>
      </c>
      <c r="B1161" s="4" t="s">
        <v>7</v>
      </c>
      <c r="C1161" s="4">
        <v>1.5</v>
      </c>
      <c r="D1161" s="7">
        <v>342000000</v>
      </c>
      <c r="E1161" s="5">
        <f t="shared" si="40"/>
        <v>2.2376666666666667</v>
      </c>
      <c r="F1161" s="5">
        <f t="shared" si="41"/>
        <v>3.712501402917804E-2</v>
      </c>
      <c r="G1161" s="6">
        <v>2.25</v>
      </c>
      <c r="H1161" s="6">
        <v>2.2749999999999999</v>
      </c>
      <c r="I1161" s="6">
        <v>2.206</v>
      </c>
      <c r="J1161" s="6">
        <v>2.2770000000000001</v>
      </c>
      <c r="K1161" s="6">
        <v>2.2330000000000001</v>
      </c>
      <c r="L1161" s="6">
        <v>2.1850000000000001</v>
      </c>
    </row>
    <row r="1162" spans="1:12" x14ac:dyDescent="0.25">
      <c r="A1162" s="10" t="s">
        <v>16</v>
      </c>
      <c r="B1162" s="4" t="s">
        <v>9</v>
      </c>
      <c r="C1162" s="4">
        <v>1</v>
      </c>
      <c r="D1162" s="9">
        <v>348500000</v>
      </c>
      <c r="E1162" s="5">
        <f t="shared" si="40"/>
        <v>2.1678333333333337</v>
      </c>
      <c r="F1162" s="5">
        <f t="shared" si="41"/>
        <v>5.5065112972431725E-2</v>
      </c>
      <c r="G1162" s="6">
        <v>2.1869999999999998</v>
      </c>
      <c r="H1162" s="6">
        <v>2.153</v>
      </c>
      <c r="I1162" s="6">
        <v>2.1110000000000002</v>
      </c>
      <c r="J1162" s="6">
        <v>2.2250000000000001</v>
      </c>
      <c r="K1162" s="6">
        <v>2.2290000000000001</v>
      </c>
      <c r="L1162" s="6">
        <v>2.1019999999999999</v>
      </c>
    </row>
    <row r="1163" spans="1:12" x14ac:dyDescent="0.25">
      <c r="A1163" s="10" t="s">
        <v>16</v>
      </c>
      <c r="B1163" s="4" t="s">
        <v>9</v>
      </c>
      <c r="C1163" s="4">
        <v>1</v>
      </c>
      <c r="D1163" s="7">
        <v>348500000</v>
      </c>
      <c r="E1163" s="5">
        <f t="shared" si="40"/>
        <v>2.1705000000000001</v>
      </c>
      <c r="F1163" s="5">
        <f t="shared" si="41"/>
        <v>0.1156801625171749</v>
      </c>
      <c r="G1163" s="6">
        <v>2.302</v>
      </c>
      <c r="H1163" s="6">
        <v>1.97</v>
      </c>
      <c r="I1163" s="6">
        <v>2.2410000000000001</v>
      </c>
      <c r="J1163" s="6">
        <v>2.1909999999999998</v>
      </c>
      <c r="K1163" s="6">
        <v>2.2029999999999998</v>
      </c>
      <c r="L1163" s="6">
        <v>2.1160000000000001</v>
      </c>
    </row>
    <row r="1164" spans="1:12" x14ac:dyDescent="0.25">
      <c r="A1164" s="10" t="s">
        <v>16</v>
      </c>
      <c r="B1164" s="4" t="s">
        <v>9</v>
      </c>
      <c r="C1164" s="4">
        <v>1</v>
      </c>
      <c r="D1164" s="7">
        <v>348500000</v>
      </c>
      <c r="E1164" s="5">
        <f t="shared" si="40"/>
        <v>2.266</v>
      </c>
      <c r="F1164" s="5">
        <f t="shared" si="41"/>
        <v>4.8344596388841518E-2</v>
      </c>
      <c r="G1164" s="6">
        <v>2.226</v>
      </c>
      <c r="H1164" s="6">
        <v>2.2610000000000001</v>
      </c>
      <c r="I1164" s="6">
        <v>2.2490000000000001</v>
      </c>
      <c r="J1164" s="6">
        <v>2.3159999999999998</v>
      </c>
      <c r="K1164" s="6">
        <v>2.2120000000000002</v>
      </c>
      <c r="L1164" s="6">
        <v>2.3319999999999999</v>
      </c>
    </row>
    <row r="1165" spans="1:12" x14ac:dyDescent="0.25">
      <c r="A1165" s="10" t="s">
        <v>16</v>
      </c>
      <c r="B1165" s="4" t="s">
        <v>9</v>
      </c>
      <c r="C1165" s="4">
        <v>1</v>
      </c>
      <c r="D1165" s="7">
        <v>348500000</v>
      </c>
      <c r="E1165" s="5">
        <f t="shared" si="40"/>
        <v>2.2833333333333332</v>
      </c>
      <c r="F1165" s="5">
        <f t="shared" si="41"/>
        <v>7.9645882923517555E-2</v>
      </c>
      <c r="G1165" s="6">
        <v>2.3450000000000002</v>
      </c>
      <c r="H1165" s="6">
        <v>2.3109999999999999</v>
      </c>
      <c r="I1165" s="6">
        <v>2.1859999999999999</v>
      </c>
      <c r="J1165" s="6">
        <v>2.3919999999999999</v>
      </c>
      <c r="K1165" s="6">
        <v>2.2130000000000001</v>
      </c>
      <c r="L1165" s="6">
        <v>2.2530000000000001</v>
      </c>
    </row>
    <row r="1166" spans="1:12" x14ac:dyDescent="0.25">
      <c r="A1166" s="10" t="s">
        <v>16</v>
      </c>
      <c r="B1166" s="4" t="s">
        <v>8</v>
      </c>
      <c r="C1166" s="4">
        <v>1</v>
      </c>
      <c r="D1166" s="8">
        <v>415500000</v>
      </c>
      <c r="E1166" s="5">
        <f t="shared" si="40"/>
        <v>2.2198333333333333</v>
      </c>
      <c r="F1166" s="5">
        <f t="shared" si="41"/>
        <v>3.9600084174994658E-2</v>
      </c>
      <c r="G1166" s="6">
        <v>2.169</v>
      </c>
      <c r="H1166" s="6">
        <v>2.177</v>
      </c>
      <c r="I1166" s="6">
        <v>2.2130000000000001</v>
      </c>
      <c r="J1166" s="6">
        <v>2.254</v>
      </c>
      <c r="K1166" s="6">
        <v>2.2549999999999999</v>
      </c>
      <c r="L1166" s="6">
        <v>2.2509999999999999</v>
      </c>
    </row>
    <row r="1167" spans="1:12" x14ac:dyDescent="0.25">
      <c r="A1167" s="10" t="s">
        <v>16</v>
      </c>
      <c r="B1167" s="4" t="s">
        <v>8</v>
      </c>
      <c r="C1167" s="4">
        <v>1</v>
      </c>
      <c r="D1167" s="7">
        <v>415500000</v>
      </c>
      <c r="E1167" s="5">
        <f t="shared" si="40"/>
        <v>2.2781666666666669</v>
      </c>
      <c r="F1167" s="5">
        <f t="shared" si="41"/>
        <v>3.4608765748964057E-2</v>
      </c>
      <c r="G1167" s="6">
        <v>2.2130000000000001</v>
      </c>
      <c r="H1167" s="6">
        <v>2.2810000000000001</v>
      </c>
      <c r="I1167" s="6">
        <v>2.2810000000000001</v>
      </c>
      <c r="J1167" s="6">
        <v>2.29</v>
      </c>
      <c r="K1167" s="6">
        <v>2.3170000000000002</v>
      </c>
      <c r="L1167" s="6">
        <v>2.2869999999999999</v>
      </c>
    </row>
    <row r="1168" spans="1:12" x14ac:dyDescent="0.25">
      <c r="A1168" s="10" t="s">
        <v>16</v>
      </c>
      <c r="B1168" s="4" t="s">
        <v>8</v>
      </c>
      <c r="C1168" s="4">
        <v>1</v>
      </c>
      <c r="D1168" s="7">
        <v>415500000</v>
      </c>
      <c r="E1168" s="5">
        <f t="shared" si="40"/>
        <v>2.1524999999999999</v>
      </c>
      <c r="F1168" s="5">
        <f t="shared" si="41"/>
        <v>5.3249413142306128E-2</v>
      </c>
      <c r="G1168" s="6">
        <v>2.0819999999999999</v>
      </c>
      <c r="H1168" s="6">
        <v>2.1800000000000002</v>
      </c>
      <c r="I1168" s="6">
        <v>2.2389999999999999</v>
      </c>
      <c r="J1168" s="6">
        <v>2.153</v>
      </c>
      <c r="K1168" s="6">
        <v>2.1309999999999998</v>
      </c>
      <c r="L1168" s="6">
        <v>2.13</v>
      </c>
    </row>
    <row r="1169" spans="1:12" x14ac:dyDescent="0.25">
      <c r="A1169" s="10" t="s">
        <v>16</v>
      </c>
      <c r="B1169" s="4" t="s">
        <v>8</v>
      </c>
      <c r="C1169" s="4">
        <v>1</v>
      </c>
      <c r="D1169" s="7">
        <v>415500000</v>
      </c>
      <c r="E1169" s="5">
        <f t="shared" si="40"/>
        <v>2.1006666666666667</v>
      </c>
      <c r="F1169" s="5">
        <f t="shared" si="41"/>
        <v>0.5394269799209791</v>
      </c>
      <c r="G1169" s="6">
        <v>1</v>
      </c>
      <c r="H1169" s="6">
        <v>2.3340000000000001</v>
      </c>
      <c r="I1169" s="6">
        <v>2.306</v>
      </c>
      <c r="J1169" s="6">
        <v>2.3340000000000001</v>
      </c>
      <c r="K1169" s="6">
        <v>2.2989999999999999</v>
      </c>
      <c r="L1169" s="6">
        <v>2.331</v>
      </c>
    </row>
    <row r="1170" spans="1:12" x14ac:dyDescent="0.25">
      <c r="A1170" s="10" t="s">
        <v>16</v>
      </c>
      <c r="B1170" s="4" t="s">
        <v>7</v>
      </c>
      <c r="C1170" s="4">
        <v>2</v>
      </c>
      <c r="D1170" s="7">
        <v>456000000</v>
      </c>
      <c r="E1170" s="5">
        <f t="shared" si="40"/>
        <v>2.0855000000000001</v>
      </c>
      <c r="F1170" s="5">
        <f t="shared" si="41"/>
        <v>4.1668933271683285E-2</v>
      </c>
      <c r="G1170" s="6">
        <v>2.1669999999999998</v>
      </c>
      <c r="H1170" s="6">
        <v>2.0470000000000002</v>
      </c>
      <c r="I1170" s="6">
        <v>2.0699999999999998</v>
      </c>
      <c r="J1170" s="6">
        <v>2.0699999999999998</v>
      </c>
      <c r="K1170" s="6">
        <v>2.081</v>
      </c>
      <c r="L1170" s="6">
        <v>2.0779999999999998</v>
      </c>
    </row>
    <row r="1171" spans="1:12" x14ac:dyDescent="0.25">
      <c r="A1171" s="10" t="s">
        <v>16</v>
      </c>
      <c r="B1171" s="4" t="s">
        <v>7</v>
      </c>
      <c r="C1171" s="4">
        <v>2</v>
      </c>
      <c r="D1171" s="7">
        <v>456000000</v>
      </c>
      <c r="E1171" s="5">
        <f t="shared" si="40"/>
        <v>2.1983333333333328</v>
      </c>
      <c r="F1171" s="5">
        <f t="shared" si="41"/>
        <v>8.0283663759613488E-2</v>
      </c>
      <c r="G1171" s="6">
        <v>2.0859999999999999</v>
      </c>
      <c r="H1171" s="6">
        <v>2.121</v>
      </c>
      <c r="I1171" s="6">
        <v>2.194</v>
      </c>
      <c r="J1171" s="6">
        <v>2.2610000000000001</v>
      </c>
      <c r="K1171" s="6">
        <v>2.2869999999999999</v>
      </c>
      <c r="L1171" s="6">
        <v>2.2410000000000001</v>
      </c>
    </row>
    <row r="1172" spans="1:12" x14ac:dyDescent="0.25">
      <c r="A1172" s="10" t="s">
        <v>16</v>
      </c>
      <c r="B1172" s="4" t="s">
        <v>7</v>
      </c>
      <c r="C1172" s="4">
        <v>2</v>
      </c>
      <c r="D1172" s="7">
        <v>456000000</v>
      </c>
      <c r="E1172" s="5">
        <f t="shared" si="40"/>
        <v>2.0590000000000002</v>
      </c>
      <c r="F1172" s="5">
        <f t="shared" si="41"/>
        <v>0.10821275340735032</v>
      </c>
      <c r="G1172" s="6">
        <v>1.861</v>
      </c>
      <c r="H1172" s="6">
        <v>2.1259999999999999</v>
      </c>
      <c r="I1172" s="6">
        <v>2.0449999999999999</v>
      </c>
      <c r="J1172" s="6">
        <v>2.0419999999999998</v>
      </c>
      <c r="K1172" s="6">
        <v>2.165</v>
      </c>
      <c r="L1172" s="6">
        <v>2.1150000000000002</v>
      </c>
    </row>
    <row r="1173" spans="1:12" x14ac:dyDescent="0.25">
      <c r="A1173" s="10" t="s">
        <v>16</v>
      </c>
      <c r="B1173" s="4" t="s">
        <v>7</v>
      </c>
      <c r="C1173" s="4">
        <v>2</v>
      </c>
      <c r="D1173" s="7">
        <v>456000000</v>
      </c>
      <c r="E1173" s="5">
        <f t="shared" si="40"/>
        <v>2.0535000000000001</v>
      </c>
      <c r="F1173" s="5">
        <f t="shared" si="41"/>
        <v>0.51733770401933865</v>
      </c>
      <c r="G1173" s="6">
        <v>1</v>
      </c>
      <c r="H1173" s="6">
        <v>2.2410000000000001</v>
      </c>
      <c r="I1173" s="6">
        <v>2.2930000000000001</v>
      </c>
      <c r="J1173" s="6">
        <v>2.2429999999999999</v>
      </c>
      <c r="K1173" s="6">
        <v>2.319</v>
      </c>
      <c r="L1173" s="6">
        <v>2.2250000000000001</v>
      </c>
    </row>
    <row r="1174" spans="1:12" x14ac:dyDescent="0.25">
      <c r="A1174" s="10" t="s">
        <v>16</v>
      </c>
      <c r="B1174" s="4" t="s">
        <v>9</v>
      </c>
      <c r="C1174" s="4">
        <v>1.5</v>
      </c>
      <c r="D1174" s="7">
        <v>522750000</v>
      </c>
      <c r="E1174" s="5">
        <f t="shared" si="40"/>
        <v>2.1636666666666664</v>
      </c>
      <c r="F1174" s="5">
        <f t="shared" si="41"/>
        <v>5.5629728263462463E-2</v>
      </c>
      <c r="G1174" s="6">
        <v>2.0649999999999999</v>
      </c>
      <c r="H1174" s="6">
        <v>2.141</v>
      </c>
      <c r="I1174" s="6">
        <v>2.1619999999999999</v>
      </c>
      <c r="J1174" s="6">
        <v>2.2080000000000002</v>
      </c>
      <c r="K1174" s="6">
        <v>2.194</v>
      </c>
      <c r="L1174" s="6">
        <v>2.2120000000000002</v>
      </c>
    </row>
    <row r="1175" spans="1:12" x14ac:dyDescent="0.25">
      <c r="A1175" s="10" t="s">
        <v>16</v>
      </c>
      <c r="B1175" s="4" t="s">
        <v>9</v>
      </c>
      <c r="C1175" s="4">
        <v>1.5</v>
      </c>
      <c r="D1175" s="7">
        <v>522750000</v>
      </c>
      <c r="E1175" s="5">
        <f t="shared" si="40"/>
        <v>2.0711666666666666</v>
      </c>
      <c r="F1175" s="5">
        <f t="shared" si="41"/>
        <v>7.203725887807419E-2</v>
      </c>
      <c r="G1175" s="6">
        <v>2.0009999999999999</v>
      </c>
      <c r="H1175" s="6">
        <v>2.0299999999999998</v>
      </c>
      <c r="I1175" s="6">
        <v>2.0830000000000002</v>
      </c>
      <c r="J1175" s="6">
        <v>2.0019999999999998</v>
      </c>
      <c r="K1175" s="6">
        <v>2.165</v>
      </c>
      <c r="L1175" s="6">
        <v>2.1459999999999999</v>
      </c>
    </row>
    <row r="1176" spans="1:12" x14ac:dyDescent="0.25">
      <c r="A1176" s="10" t="s">
        <v>16</v>
      </c>
      <c r="B1176" s="4" t="s">
        <v>9</v>
      </c>
      <c r="C1176" s="4">
        <v>1.5</v>
      </c>
      <c r="D1176" s="7">
        <v>522750000</v>
      </c>
      <c r="E1176" s="5">
        <f t="shared" si="40"/>
        <v>2.2370000000000005</v>
      </c>
      <c r="F1176" s="5">
        <f t="shared" si="41"/>
        <v>5.6720366712495855E-2</v>
      </c>
      <c r="G1176" s="6">
        <v>2.242</v>
      </c>
      <c r="H1176" s="6">
        <v>2.161</v>
      </c>
      <c r="I1176" s="6">
        <v>2.1749999999999998</v>
      </c>
      <c r="J1176" s="6">
        <v>2.298</v>
      </c>
      <c r="K1176" s="6">
        <v>2.2810000000000001</v>
      </c>
      <c r="L1176" s="6">
        <v>2.2650000000000001</v>
      </c>
    </row>
    <row r="1177" spans="1:12" x14ac:dyDescent="0.25">
      <c r="A1177" s="10" t="s">
        <v>16</v>
      </c>
      <c r="B1177" s="4" t="s">
        <v>9</v>
      </c>
      <c r="C1177" s="4">
        <v>1.5</v>
      </c>
      <c r="D1177" s="7">
        <v>522750000</v>
      </c>
      <c r="E1177" s="5">
        <f t="shared" si="40"/>
        <v>2.3185000000000002</v>
      </c>
      <c r="F1177" s="5">
        <f t="shared" si="41"/>
        <v>3.9978744352468114E-2</v>
      </c>
      <c r="G1177" s="6">
        <v>2.3839999999999999</v>
      </c>
      <c r="H1177" s="6">
        <v>2.323</v>
      </c>
      <c r="I1177" s="6">
        <v>2.2709999999999999</v>
      </c>
      <c r="J1177" s="6">
        <v>2.3370000000000002</v>
      </c>
      <c r="K1177" s="6">
        <v>2.2869999999999999</v>
      </c>
      <c r="L1177" s="6">
        <v>2.3090000000000002</v>
      </c>
    </row>
    <row r="1178" spans="1:12" x14ac:dyDescent="0.25">
      <c r="A1178" s="10" t="s">
        <v>16</v>
      </c>
      <c r="B1178" s="4" t="s">
        <v>8</v>
      </c>
      <c r="C1178" s="4">
        <v>1.5</v>
      </c>
      <c r="D1178" s="7">
        <v>623250000</v>
      </c>
      <c r="E1178" s="5">
        <f t="shared" si="40"/>
        <v>2.1629999999999998</v>
      </c>
      <c r="F1178" s="5">
        <f t="shared" si="41"/>
        <v>5.5143449293637764E-2</v>
      </c>
      <c r="G1178" s="6">
        <v>2.1520000000000001</v>
      </c>
      <c r="H1178" s="6">
        <v>2.2029999999999998</v>
      </c>
      <c r="I1178" s="6">
        <v>2.234</v>
      </c>
      <c r="J1178" s="6">
        <v>2.1789999999999998</v>
      </c>
      <c r="K1178" s="6">
        <v>2.1320000000000001</v>
      </c>
      <c r="L1178" s="6">
        <v>2.0779999999999998</v>
      </c>
    </row>
    <row r="1179" spans="1:12" x14ac:dyDescent="0.25">
      <c r="A1179" s="10" t="s">
        <v>16</v>
      </c>
      <c r="B1179" s="4" t="s">
        <v>8</v>
      </c>
      <c r="C1179" s="4">
        <v>1.5</v>
      </c>
      <c r="D1179" s="7">
        <v>623250000</v>
      </c>
      <c r="E1179" s="5">
        <f t="shared" si="40"/>
        <v>2.2309999999999999</v>
      </c>
      <c r="F1179" s="5">
        <f t="shared" si="41"/>
        <v>6.4933812455453405E-2</v>
      </c>
      <c r="G1179" s="6">
        <v>2.2599999999999998</v>
      </c>
      <c r="H1179" s="6">
        <v>2.129</v>
      </c>
      <c r="I1179" s="6">
        <v>2.274</v>
      </c>
      <c r="J1179" s="6">
        <v>2.3109999999999999</v>
      </c>
      <c r="K1179" s="6">
        <v>2.2189999999999999</v>
      </c>
      <c r="L1179" s="6">
        <v>2.1930000000000001</v>
      </c>
    </row>
    <row r="1180" spans="1:12" x14ac:dyDescent="0.25">
      <c r="A1180" s="10" t="s">
        <v>16</v>
      </c>
      <c r="B1180" s="4" t="s">
        <v>8</v>
      </c>
      <c r="C1180" s="4">
        <v>1.5</v>
      </c>
      <c r="D1180" s="7">
        <v>623250000</v>
      </c>
      <c r="E1180" s="5">
        <f t="shared" si="40"/>
        <v>2.1984999999999997</v>
      </c>
      <c r="F1180" s="5">
        <f t="shared" si="41"/>
        <v>8.1850473425631537E-2</v>
      </c>
      <c r="G1180" s="6">
        <v>2.2450000000000001</v>
      </c>
      <c r="H1180" s="6">
        <v>2.1859999999999999</v>
      </c>
      <c r="I1180" s="6">
        <v>2.2480000000000002</v>
      </c>
      <c r="J1180" s="6">
        <v>2.3010000000000002</v>
      </c>
      <c r="K1180" s="6">
        <v>2.1269999999999998</v>
      </c>
      <c r="L1180" s="6">
        <v>2.0840000000000001</v>
      </c>
    </row>
    <row r="1181" spans="1:12" x14ac:dyDescent="0.25">
      <c r="A1181" s="10" t="s">
        <v>16</v>
      </c>
      <c r="B1181" s="4" t="s">
        <v>8</v>
      </c>
      <c r="C1181" s="4">
        <v>1.5</v>
      </c>
      <c r="D1181" s="7">
        <v>623250000</v>
      </c>
      <c r="E1181" s="5">
        <f t="shared" si="40"/>
        <v>2.2591666666666668</v>
      </c>
      <c r="F1181" s="5">
        <f t="shared" si="41"/>
        <v>4.6884610125996151E-2</v>
      </c>
      <c r="G1181" s="6">
        <v>2.1970000000000001</v>
      </c>
      <c r="H1181" s="6">
        <v>2.2040000000000002</v>
      </c>
      <c r="I1181" s="6">
        <v>2.306</v>
      </c>
      <c r="J1181" s="6">
        <v>2.2949999999999999</v>
      </c>
      <c r="K1181" s="6">
        <v>2.278</v>
      </c>
      <c r="L1181" s="6">
        <v>2.2749999999999999</v>
      </c>
    </row>
    <row r="1182" spans="1:12" x14ac:dyDescent="0.25">
      <c r="A1182" s="10" t="s">
        <v>16</v>
      </c>
      <c r="B1182" s="4" t="s">
        <v>9</v>
      </c>
      <c r="C1182" s="4">
        <v>2</v>
      </c>
      <c r="D1182" s="7">
        <v>697000000</v>
      </c>
      <c r="E1182" s="5">
        <f t="shared" si="40"/>
        <v>2.1973333333333334</v>
      </c>
      <c r="F1182" s="5">
        <f t="shared" si="41"/>
        <v>4.2112547615487064E-2</v>
      </c>
      <c r="G1182" s="6">
        <v>2.2090000000000001</v>
      </c>
      <c r="H1182" s="6">
        <v>2.1640000000000001</v>
      </c>
      <c r="I1182" s="6">
        <v>2.214</v>
      </c>
      <c r="J1182" s="6">
        <v>2.14</v>
      </c>
      <c r="K1182" s="6">
        <v>2.1960000000000002</v>
      </c>
      <c r="L1182" s="6">
        <v>2.2610000000000001</v>
      </c>
    </row>
    <row r="1183" spans="1:12" x14ac:dyDescent="0.25">
      <c r="A1183" s="10" t="s">
        <v>16</v>
      </c>
      <c r="B1183" s="4" t="s">
        <v>9</v>
      </c>
      <c r="C1183" s="4">
        <v>2</v>
      </c>
      <c r="D1183" s="7">
        <v>697000000</v>
      </c>
      <c r="E1183" s="5">
        <f t="shared" si="40"/>
        <v>2.1286666666666667</v>
      </c>
      <c r="F1183" s="5">
        <f t="shared" si="41"/>
        <v>5.6209133302930994E-2</v>
      </c>
      <c r="G1183" s="6">
        <v>2.1389999999999998</v>
      </c>
      <c r="H1183" s="6">
        <v>2.0419999999999998</v>
      </c>
      <c r="I1183" s="6">
        <v>2.181</v>
      </c>
      <c r="J1183" s="6">
        <v>2.1160000000000001</v>
      </c>
      <c r="K1183" s="6">
        <v>2.1949999999999998</v>
      </c>
      <c r="L1183" s="6">
        <v>2.0990000000000002</v>
      </c>
    </row>
    <row r="1184" spans="1:12" x14ac:dyDescent="0.25">
      <c r="A1184" s="10" t="s">
        <v>16</v>
      </c>
      <c r="B1184" s="4" t="s">
        <v>9</v>
      </c>
      <c r="C1184" s="4">
        <v>2</v>
      </c>
      <c r="D1184" s="7">
        <v>697000000</v>
      </c>
      <c r="E1184" s="5">
        <f t="shared" si="40"/>
        <v>2.2881666666666667</v>
      </c>
      <c r="F1184" s="5">
        <f t="shared" si="41"/>
        <v>6.4848798498250329E-2</v>
      </c>
      <c r="G1184" s="6">
        <v>2.286</v>
      </c>
      <c r="H1184" s="6">
        <v>2.39</v>
      </c>
      <c r="I1184" s="6">
        <v>2.2069999999999999</v>
      </c>
      <c r="J1184" s="6">
        <v>2.2970000000000002</v>
      </c>
      <c r="K1184" s="6">
        <v>2.2320000000000002</v>
      </c>
      <c r="L1184" s="6">
        <v>2.3170000000000002</v>
      </c>
    </row>
    <row r="1185" spans="1:12" x14ac:dyDescent="0.25">
      <c r="A1185" s="10" t="s">
        <v>16</v>
      </c>
      <c r="B1185" s="4" t="s">
        <v>9</v>
      </c>
      <c r="C1185" s="4">
        <v>2</v>
      </c>
      <c r="D1185" s="7">
        <v>697000000</v>
      </c>
      <c r="E1185" s="5">
        <f t="shared" si="40"/>
        <v>2.2749999999999999</v>
      </c>
      <c r="F1185" s="5">
        <f t="shared" si="41"/>
        <v>5.7225868276505824E-2</v>
      </c>
      <c r="G1185" s="6">
        <v>2.3450000000000002</v>
      </c>
      <c r="H1185" s="6">
        <v>2.2000000000000002</v>
      </c>
      <c r="I1185" s="6">
        <v>2.2250000000000001</v>
      </c>
      <c r="J1185" s="6">
        <v>2.2810000000000001</v>
      </c>
      <c r="K1185" s="6">
        <v>2.3319999999999999</v>
      </c>
      <c r="L1185" s="6">
        <v>2.2669999999999999</v>
      </c>
    </row>
    <row r="1186" spans="1:12" x14ac:dyDescent="0.25">
      <c r="A1186" s="10" t="s">
        <v>16</v>
      </c>
      <c r="B1186" s="4" t="s">
        <v>8</v>
      </c>
      <c r="C1186" s="4">
        <v>2</v>
      </c>
      <c r="D1186" s="7">
        <v>831000000</v>
      </c>
      <c r="E1186" s="5">
        <f t="shared" si="40"/>
        <v>2.1989999999999998</v>
      </c>
      <c r="F1186" s="5">
        <f t="shared" si="41"/>
        <v>7.9992499648404464E-2</v>
      </c>
      <c r="G1186" s="6">
        <v>2.2010000000000001</v>
      </c>
      <c r="H1186" s="6">
        <v>2.206</v>
      </c>
      <c r="I1186" s="6">
        <v>2.157</v>
      </c>
      <c r="J1186" s="6">
        <v>2.1030000000000002</v>
      </c>
      <c r="K1186" s="6">
        <v>2.343</v>
      </c>
      <c r="L1186" s="6">
        <v>2.1840000000000002</v>
      </c>
    </row>
    <row r="1187" spans="1:12" x14ac:dyDescent="0.25">
      <c r="A1187" s="10" t="s">
        <v>16</v>
      </c>
      <c r="B1187" s="4" t="s">
        <v>8</v>
      </c>
      <c r="C1187" s="4">
        <v>2</v>
      </c>
      <c r="D1187" s="7">
        <v>831000000</v>
      </c>
      <c r="E1187" s="5">
        <f t="shared" si="40"/>
        <v>2.2436666666666669</v>
      </c>
      <c r="F1187" s="5">
        <f t="shared" si="41"/>
        <v>6.3263470238887926E-2</v>
      </c>
      <c r="G1187" s="6">
        <v>2.1880000000000002</v>
      </c>
      <c r="H1187" s="6">
        <v>2.347</v>
      </c>
      <c r="I1187" s="6">
        <v>2.2250000000000001</v>
      </c>
      <c r="J1187" s="6">
        <v>2.2610000000000001</v>
      </c>
      <c r="K1187" s="6">
        <v>2.2679999999999998</v>
      </c>
      <c r="L1187" s="6">
        <v>2.173</v>
      </c>
    </row>
    <row r="1188" spans="1:12" x14ac:dyDescent="0.25">
      <c r="A1188" s="10" t="s">
        <v>16</v>
      </c>
      <c r="B1188" s="4" t="s">
        <v>8</v>
      </c>
      <c r="C1188" s="4">
        <v>2</v>
      </c>
      <c r="D1188" s="7">
        <v>831000000</v>
      </c>
      <c r="E1188" s="5">
        <f t="shared" si="40"/>
        <v>2.1508333333333334</v>
      </c>
      <c r="F1188" s="5">
        <f t="shared" si="41"/>
        <v>5.4806629769277686E-2</v>
      </c>
      <c r="G1188" s="6">
        <v>2.2080000000000002</v>
      </c>
      <c r="H1188" s="6">
        <v>2.165</v>
      </c>
      <c r="I1188" s="6">
        <v>2.09</v>
      </c>
      <c r="J1188" s="6">
        <v>2.085</v>
      </c>
      <c r="K1188" s="6">
        <v>2.21</v>
      </c>
      <c r="L1188" s="6">
        <v>2.1469999999999998</v>
      </c>
    </row>
    <row r="1189" spans="1:12" x14ac:dyDescent="0.25">
      <c r="A1189" s="10" t="s">
        <v>16</v>
      </c>
      <c r="B1189" s="4" t="s">
        <v>8</v>
      </c>
      <c r="C1189" s="4">
        <v>2</v>
      </c>
      <c r="D1189" s="7">
        <v>831000000</v>
      </c>
      <c r="E1189" s="5">
        <f t="shared" si="40"/>
        <v>2.2433333333333336</v>
      </c>
      <c r="F1189" s="5">
        <f t="shared" si="41"/>
        <v>5.7035661359071399E-2</v>
      </c>
      <c r="G1189" s="6">
        <v>2.2970000000000002</v>
      </c>
      <c r="H1189" s="6">
        <v>2.161</v>
      </c>
      <c r="I1189" s="6">
        <v>2.1949999999999998</v>
      </c>
      <c r="J1189" s="6">
        <v>2.258</v>
      </c>
      <c r="K1189" s="6">
        <v>2.3069999999999999</v>
      </c>
      <c r="L1189" s="6">
        <v>2.2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topLeftCell="B1" workbookViewId="0">
      <selection activeCell="H19" sqref="H19"/>
    </sheetView>
  </sheetViews>
  <sheetFormatPr baseColWidth="10" defaultColWidth="9.140625" defaultRowHeight="15" x14ac:dyDescent="0.25"/>
  <cols>
    <col min="1" max="1" width="24.7109375" bestFit="1" customWidth="1"/>
    <col min="2" max="2" width="21.140625" customWidth="1"/>
    <col min="3" max="3" width="18" customWidth="1"/>
    <col min="4" max="4" width="17.7109375" customWidth="1"/>
    <col min="5" max="5" width="14.7109375" customWidth="1"/>
    <col min="6" max="6" width="14.5703125" customWidth="1"/>
    <col min="7" max="7" width="12.28515625" customWidth="1"/>
    <col min="8" max="8" width="12.85546875" customWidth="1"/>
    <col min="9" max="9" width="16.7109375" customWidth="1"/>
    <col min="10" max="10" width="13.85546875" customWidth="1"/>
  </cols>
  <sheetData>
    <row r="1" spans="1:10" ht="15.75" thickBot="1" x14ac:dyDescent="0.3">
      <c r="A1" s="79"/>
      <c r="B1" s="80" t="s">
        <v>101</v>
      </c>
      <c r="C1" s="80" t="s">
        <v>93</v>
      </c>
      <c r="D1" s="80" t="s">
        <v>92</v>
      </c>
      <c r="E1" s="80" t="s">
        <v>102</v>
      </c>
      <c r="F1" s="80" t="s">
        <v>142</v>
      </c>
      <c r="G1" s="80" t="s">
        <v>94</v>
      </c>
      <c r="H1" s="80" t="s">
        <v>143</v>
      </c>
      <c r="I1" s="80" t="s">
        <v>144</v>
      </c>
      <c r="J1" s="80" t="s">
        <v>117</v>
      </c>
    </row>
    <row r="2" spans="1:10" x14ac:dyDescent="0.25">
      <c r="A2" s="82" t="s">
        <v>160</v>
      </c>
      <c r="B2" s="104"/>
      <c r="C2" s="104"/>
      <c r="D2" s="104"/>
      <c r="E2" s="104"/>
      <c r="F2" s="104"/>
      <c r="G2" s="104"/>
      <c r="H2" s="104"/>
      <c r="I2" s="104"/>
      <c r="J2" s="105"/>
    </row>
    <row r="3" spans="1:10" x14ac:dyDescent="0.25">
      <c r="A3" s="83" t="s">
        <v>103</v>
      </c>
      <c r="B3" s="106" t="s">
        <v>161</v>
      </c>
      <c r="C3" s="106" t="s">
        <v>147</v>
      </c>
      <c r="D3" s="106" t="s">
        <v>146</v>
      </c>
      <c r="E3" s="106" t="s">
        <v>145</v>
      </c>
      <c r="F3" s="106" t="s">
        <v>148</v>
      </c>
      <c r="G3" s="106" t="s">
        <v>149</v>
      </c>
      <c r="H3" s="106" t="s">
        <v>150</v>
      </c>
      <c r="I3" s="106" t="s">
        <v>151</v>
      </c>
      <c r="J3" s="107" t="s">
        <v>152</v>
      </c>
    </row>
    <row r="4" spans="1:10" ht="15.75" thickBot="1" x14ac:dyDescent="0.3">
      <c r="A4" s="84" t="s">
        <v>104</v>
      </c>
      <c r="B4" s="108" t="s">
        <v>133</v>
      </c>
      <c r="C4" s="108" t="s">
        <v>134</v>
      </c>
      <c r="D4" s="108" t="s">
        <v>135</v>
      </c>
      <c r="E4" s="108" t="s">
        <v>136</v>
      </c>
      <c r="F4" s="108" t="s">
        <v>137</v>
      </c>
      <c r="G4" s="108" t="s">
        <v>138</v>
      </c>
      <c r="H4" s="108" t="s">
        <v>139</v>
      </c>
      <c r="I4" s="108" t="s">
        <v>140</v>
      </c>
      <c r="J4" s="109" t="s">
        <v>141</v>
      </c>
    </row>
    <row r="5" spans="1:10" x14ac:dyDescent="0.25">
      <c r="A5" s="82" t="s">
        <v>131</v>
      </c>
      <c r="B5" s="110"/>
      <c r="C5" s="110"/>
      <c r="D5" s="110"/>
      <c r="E5" s="110"/>
      <c r="F5" s="110"/>
      <c r="G5" s="110"/>
      <c r="H5" s="110"/>
      <c r="I5" s="110"/>
      <c r="J5" s="111"/>
    </row>
    <row r="6" spans="1:10" x14ac:dyDescent="0.25">
      <c r="A6" s="83" t="s">
        <v>103</v>
      </c>
      <c r="B6" s="112" t="s">
        <v>105</v>
      </c>
      <c r="C6" s="112" t="s">
        <v>106</v>
      </c>
      <c r="D6" s="113" t="s">
        <v>108</v>
      </c>
      <c r="E6" s="112" t="s">
        <v>110</v>
      </c>
      <c r="F6" s="112" t="s">
        <v>118</v>
      </c>
      <c r="G6" s="112" t="s">
        <v>120</v>
      </c>
      <c r="H6" s="112" t="s">
        <v>122</v>
      </c>
      <c r="I6" s="112" t="s">
        <v>154</v>
      </c>
      <c r="J6" s="114" t="s">
        <v>153</v>
      </c>
    </row>
    <row r="7" spans="1:10" ht="15.75" thickBot="1" x14ac:dyDescent="0.3">
      <c r="A7" s="84" t="s">
        <v>104</v>
      </c>
      <c r="B7" s="115" t="s">
        <v>132</v>
      </c>
      <c r="C7" s="115" t="s">
        <v>107</v>
      </c>
      <c r="D7" s="115" t="s">
        <v>109</v>
      </c>
      <c r="E7" s="115" t="s">
        <v>111</v>
      </c>
      <c r="F7" s="115" t="s">
        <v>119</v>
      </c>
      <c r="G7" s="115" t="s">
        <v>121</v>
      </c>
      <c r="H7" s="115" t="s">
        <v>123</v>
      </c>
      <c r="I7" s="115" t="s">
        <v>124</v>
      </c>
      <c r="J7" s="116" t="s">
        <v>130</v>
      </c>
    </row>
    <row r="8" spans="1:10" ht="15.75" thickBot="1" x14ac:dyDescent="0.3">
      <c r="A8" s="85" t="s">
        <v>112</v>
      </c>
      <c r="B8" s="117" t="s">
        <v>113</v>
      </c>
      <c r="C8" s="117" t="s">
        <v>114</v>
      </c>
      <c r="D8" s="117" t="s">
        <v>115</v>
      </c>
      <c r="E8" s="117" t="s">
        <v>116</v>
      </c>
      <c r="F8" s="117" t="s">
        <v>125</v>
      </c>
      <c r="G8" s="117" t="s">
        <v>126</v>
      </c>
      <c r="H8" s="117" t="s">
        <v>127</v>
      </c>
      <c r="I8" s="117" t="s">
        <v>128</v>
      </c>
      <c r="J8" s="118" t="s">
        <v>129</v>
      </c>
    </row>
    <row r="9" spans="1:10" x14ac:dyDescent="0.25">
      <c r="A9" s="86" t="s">
        <v>155</v>
      </c>
      <c r="B9" s="94"/>
      <c r="C9" s="94"/>
      <c r="D9" s="94"/>
      <c r="E9" s="94"/>
      <c r="F9" s="94"/>
      <c r="G9" s="94"/>
      <c r="H9" s="94"/>
      <c r="I9" s="94"/>
      <c r="J9" s="95"/>
    </row>
    <row r="10" spans="1:10" x14ac:dyDescent="0.25">
      <c r="A10" s="87" t="s">
        <v>156</v>
      </c>
      <c r="B10" s="96"/>
      <c r="C10" s="97"/>
      <c r="D10" s="97"/>
      <c r="E10" s="97"/>
      <c r="F10" s="97"/>
      <c r="G10" s="97"/>
      <c r="H10" s="97"/>
      <c r="I10" s="97"/>
      <c r="J10" s="98"/>
    </row>
    <row r="11" spans="1:10" x14ac:dyDescent="0.25">
      <c r="A11" s="88" t="s">
        <v>103</v>
      </c>
      <c r="B11" s="81" t="s">
        <v>157</v>
      </c>
      <c r="C11" s="81" t="s">
        <v>157</v>
      </c>
      <c r="D11" s="81" t="s">
        <v>157</v>
      </c>
      <c r="E11" s="81" t="s">
        <v>157</v>
      </c>
      <c r="F11" s="81" t="s">
        <v>157</v>
      </c>
      <c r="G11" s="81" t="s">
        <v>157</v>
      </c>
      <c r="H11" s="81" t="s">
        <v>157</v>
      </c>
      <c r="I11" s="81" t="s">
        <v>157</v>
      </c>
      <c r="J11" s="89" t="s">
        <v>157</v>
      </c>
    </row>
    <row r="12" spans="1:10" x14ac:dyDescent="0.25">
      <c r="A12" s="90" t="s">
        <v>158</v>
      </c>
      <c r="B12" s="102" t="s">
        <v>164</v>
      </c>
      <c r="C12" s="102" t="s">
        <v>163</v>
      </c>
      <c r="D12" s="102" t="s">
        <v>162</v>
      </c>
      <c r="E12" s="102" t="s">
        <v>165</v>
      </c>
      <c r="F12" s="102" t="s">
        <v>166</v>
      </c>
      <c r="G12" s="102" t="s">
        <v>167</v>
      </c>
      <c r="H12" s="102" t="s">
        <v>168</v>
      </c>
      <c r="I12" s="102" t="s">
        <v>169</v>
      </c>
      <c r="J12" s="103" t="s">
        <v>170</v>
      </c>
    </row>
    <row r="13" spans="1:10" x14ac:dyDescent="0.25">
      <c r="A13" s="88" t="s">
        <v>104</v>
      </c>
      <c r="B13" s="81" t="s">
        <v>157</v>
      </c>
      <c r="C13" s="81" t="s">
        <v>157</v>
      </c>
      <c r="D13" s="81" t="s">
        <v>157</v>
      </c>
      <c r="E13" s="81" t="s">
        <v>157</v>
      </c>
      <c r="F13" s="81" t="s">
        <v>157</v>
      </c>
      <c r="G13" s="81" t="s">
        <v>157</v>
      </c>
      <c r="H13" s="81" t="s">
        <v>157</v>
      </c>
      <c r="I13" s="81" t="s">
        <v>157</v>
      </c>
      <c r="J13" s="89" t="s">
        <v>157</v>
      </c>
    </row>
    <row r="14" spans="1:10" x14ac:dyDescent="0.25">
      <c r="A14" s="90" t="s">
        <v>158</v>
      </c>
      <c r="B14" s="91">
        <v>0.43</v>
      </c>
      <c r="C14" s="91">
        <v>7.6700000000000004E-2</v>
      </c>
      <c r="D14" s="91">
        <v>0.18490000000000001</v>
      </c>
      <c r="E14" s="92" t="s">
        <v>159</v>
      </c>
      <c r="F14" s="91">
        <v>0.36809999999999998</v>
      </c>
      <c r="G14" s="91">
        <v>7.6700000000000004E-2</v>
      </c>
      <c r="H14" s="91">
        <v>0.20680000000000001</v>
      </c>
      <c r="I14" s="91">
        <v>0.65049999999999997</v>
      </c>
      <c r="J14" s="93">
        <v>0.109</v>
      </c>
    </row>
    <row r="15" spans="1:10" ht="15.75" thickBot="1" x14ac:dyDescent="0.3">
      <c r="A15" s="99"/>
      <c r="B15" s="100"/>
      <c r="C15" s="100"/>
      <c r="D15" s="100"/>
      <c r="E15" s="100"/>
      <c r="F15" s="100"/>
      <c r="G15" s="100"/>
      <c r="H15" s="100"/>
      <c r="I15" s="100"/>
      <c r="J15" s="101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85"/>
  <sheetViews>
    <sheetView workbookViewId="0">
      <selection activeCell="B1" sqref="B1"/>
    </sheetView>
  </sheetViews>
  <sheetFormatPr baseColWidth="10" defaultColWidth="9.140625" defaultRowHeight="15" x14ac:dyDescent="0.25"/>
  <cols>
    <col min="1" max="1" width="4" bestFit="1" customWidth="1"/>
    <col min="2" max="2" width="25.42578125" bestFit="1" customWidth="1"/>
    <col min="3" max="3" width="8.85546875" bestFit="1" customWidth="1"/>
    <col min="4" max="4" width="22.42578125" bestFit="1" customWidth="1"/>
    <col min="6" max="7" width="21.7109375" bestFit="1" customWidth="1"/>
    <col min="8" max="9" width="16.28515625" bestFit="1" customWidth="1"/>
    <col min="10" max="11" width="31.28515625" bestFit="1" customWidth="1"/>
    <col min="12" max="12" width="23.5703125" customWidth="1"/>
    <col min="13" max="13" width="24" customWidth="1"/>
    <col min="14" max="14" width="12.42578125" customWidth="1"/>
    <col min="15" max="15" width="5.42578125" bestFit="1" customWidth="1"/>
    <col min="16" max="16" width="15.28515625" bestFit="1" customWidth="1"/>
    <col min="36" max="36" width="20.85546875" bestFit="1" customWidth="1"/>
    <col min="37" max="37" width="55.85546875" bestFit="1" customWidth="1"/>
  </cols>
  <sheetData>
    <row r="1" spans="1:37" s="59" customFormat="1" x14ac:dyDescent="0.25">
      <c r="Q1" s="124" t="s">
        <v>18</v>
      </c>
      <c r="R1" s="125"/>
      <c r="S1" s="125"/>
      <c r="T1" s="125"/>
      <c r="U1" s="125"/>
      <c r="V1" s="126"/>
      <c r="W1" s="124" t="s">
        <v>19</v>
      </c>
      <c r="X1" s="125"/>
      <c r="Y1" s="125"/>
      <c r="Z1" s="125"/>
      <c r="AA1" s="125"/>
      <c r="AB1" s="126"/>
      <c r="AC1" s="124" t="s">
        <v>20</v>
      </c>
      <c r="AD1" s="125"/>
      <c r="AE1" s="125"/>
      <c r="AF1" s="125"/>
      <c r="AG1" s="125"/>
      <c r="AH1" s="125"/>
    </row>
    <row r="2" spans="1:37" s="61" customFormat="1" x14ac:dyDescent="0.25">
      <c r="A2" s="62" t="s">
        <v>21</v>
      </c>
      <c r="B2" s="62" t="s">
        <v>22</v>
      </c>
      <c r="C2" s="62" t="s">
        <v>41</v>
      </c>
      <c r="D2" s="62" t="s">
        <v>23</v>
      </c>
      <c r="E2" s="62" t="s">
        <v>41</v>
      </c>
      <c r="F2" s="62" t="s">
        <v>24</v>
      </c>
      <c r="G2" s="62" t="s">
        <v>25</v>
      </c>
      <c r="H2" s="63" t="s">
        <v>82</v>
      </c>
      <c r="I2" s="63" t="s">
        <v>83</v>
      </c>
      <c r="J2" s="62" t="s">
        <v>84</v>
      </c>
      <c r="K2" s="62" t="s">
        <v>85</v>
      </c>
      <c r="L2" s="62" t="s">
        <v>86</v>
      </c>
      <c r="M2" s="62" t="s">
        <v>87</v>
      </c>
      <c r="N2" s="63" t="s">
        <v>26</v>
      </c>
      <c r="O2" s="63" t="s">
        <v>77</v>
      </c>
      <c r="P2" s="63" t="s">
        <v>88</v>
      </c>
      <c r="Q2" s="62" t="s">
        <v>28</v>
      </c>
      <c r="R2" s="62" t="s">
        <v>29</v>
      </c>
      <c r="S2" s="62" t="s">
        <v>30</v>
      </c>
      <c r="T2" s="62" t="s">
        <v>31</v>
      </c>
      <c r="U2" s="62" t="s">
        <v>32</v>
      </c>
      <c r="V2" s="62" t="s">
        <v>33</v>
      </c>
      <c r="W2" s="62" t="s">
        <v>28</v>
      </c>
      <c r="X2" s="62" t="s">
        <v>29</v>
      </c>
      <c r="Y2" s="62" t="s">
        <v>30</v>
      </c>
      <c r="Z2" s="62" t="s">
        <v>31</v>
      </c>
      <c r="AA2" s="62" t="s">
        <v>32</v>
      </c>
      <c r="AB2" s="62" t="s">
        <v>33</v>
      </c>
      <c r="AC2" s="62" t="s">
        <v>28</v>
      </c>
      <c r="AD2" s="62" t="s">
        <v>29</v>
      </c>
      <c r="AE2" s="62" t="s">
        <v>30</v>
      </c>
      <c r="AF2" s="62" t="s">
        <v>31</v>
      </c>
      <c r="AG2" s="62" t="s">
        <v>32</v>
      </c>
      <c r="AH2" s="62" t="s">
        <v>33</v>
      </c>
    </row>
    <row r="3" spans="1:37" x14ac:dyDescent="0.25">
      <c r="A3" s="16">
        <v>1</v>
      </c>
      <c r="B3" s="17" t="s">
        <v>15</v>
      </c>
      <c r="C3" s="16" t="s">
        <v>7</v>
      </c>
      <c r="D3" s="17" t="s">
        <v>14</v>
      </c>
      <c r="E3" s="16" t="s">
        <v>7</v>
      </c>
      <c r="F3" s="15">
        <v>250000000</v>
      </c>
      <c r="G3" s="15">
        <v>766666666.66666663</v>
      </c>
      <c r="H3" s="20">
        <v>4</v>
      </c>
      <c r="I3" s="20">
        <v>1</v>
      </c>
      <c r="J3" s="28">
        <v>0.9</v>
      </c>
      <c r="K3" s="28">
        <v>0.1</v>
      </c>
      <c r="L3" s="15">
        <f t="shared" ref="L3:M65" si="0">J3*F3*H3</f>
        <v>900000000</v>
      </c>
      <c r="M3" s="15">
        <f t="shared" si="0"/>
        <v>76666666.666666672</v>
      </c>
      <c r="N3" s="20">
        <f>L3/M3</f>
        <v>11.739130434782608</v>
      </c>
      <c r="O3" s="25">
        <f t="shared" ref="O3:O66" si="1">LOG(L3/M3)</f>
        <v>1.0696359281413943</v>
      </c>
      <c r="P3" s="20">
        <f t="shared" ref="P3:P65" si="2">J3/K3</f>
        <v>9</v>
      </c>
      <c r="Q3" s="16">
        <v>1</v>
      </c>
      <c r="R3" s="16">
        <v>2.6240000000000001</v>
      </c>
      <c r="S3" s="16">
        <v>1</v>
      </c>
      <c r="T3" s="16">
        <v>2.5579999999999998</v>
      </c>
      <c r="U3" s="16">
        <v>2.5640000000000001</v>
      </c>
      <c r="V3" s="16">
        <v>2.5790000000000002</v>
      </c>
      <c r="W3" s="16">
        <v>2.3450000000000002</v>
      </c>
      <c r="X3" s="16">
        <v>2.31</v>
      </c>
      <c r="Y3" s="16">
        <v>2.306</v>
      </c>
      <c r="Z3" s="16">
        <v>2.2890000000000001</v>
      </c>
      <c r="AA3" s="16">
        <v>2.2770000000000001</v>
      </c>
      <c r="AB3" s="16">
        <v>2.3359999999999999</v>
      </c>
      <c r="AC3" s="16">
        <v>1.4870000000000001</v>
      </c>
      <c r="AD3" s="16">
        <v>1.6739999999999999</v>
      </c>
      <c r="AE3" s="16">
        <v>1.492</v>
      </c>
      <c r="AF3" s="16">
        <v>1.643</v>
      </c>
      <c r="AG3" s="16">
        <v>1.59</v>
      </c>
      <c r="AH3" s="16">
        <v>1.57</v>
      </c>
      <c r="AJ3" s="59" t="s">
        <v>78</v>
      </c>
      <c r="AK3" t="s">
        <v>34</v>
      </c>
    </row>
    <row r="4" spans="1:37" x14ac:dyDescent="0.25">
      <c r="A4" s="16">
        <v>2</v>
      </c>
      <c r="B4" s="17" t="s">
        <v>15</v>
      </c>
      <c r="C4" s="16" t="s">
        <v>8</v>
      </c>
      <c r="D4" s="17" t="s">
        <v>14</v>
      </c>
      <c r="E4" s="16" t="s">
        <v>8</v>
      </c>
      <c r="F4" s="15">
        <v>284800000</v>
      </c>
      <c r="G4" s="15">
        <v>753333333.33333337</v>
      </c>
      <c r="H4" s="20">
        <v>4</v>
      </c>
      <c r="I4" s="20">
        <v>1</v>
      </c>
      <c r="J4" s="28">
        <v>0.9</v>
      </c>
      <c r="K4" s="28">
        <v>0.1</v>
      </c>
      <c r="L4" s="15">
        <f t="shared" si="0"/>
        <v>1025280000</v>
      </c>
      <c r="M4" s="15">
        <f t="shared" si="0"/>
        <v>75333333.333333343</v>
      </c>
      <c r="N4" s="20">
        <f t="shared" ref="N4:N75" si="3">L4/M4</f>
        <v>13.609911504424778</v>
      </c>
      <c r="O4" s="25">
        <f t="shared" si="1"/>
        <v>1.1338553013043675</v>
      </c>
      <c r="P4" s="20">
        <f t="shared" si="2"/>
        <v>9</v>
      </c>
      <c r="Q4" s="16">
        <v>2.5920000000000001</v>
      </c>
      <c r="R4" s="16">
        <v>2.5590000000000002</v>
      </c>
      <c r="S4" s="16">
        <v>2.4990000000000001</v>
      </c>
      <c r="T4" s="16">
        <v>2.5779999999999998</v>
      </c>
      <c r="U4" s="16">
        <v>2.5409999999999999</v>
      </c>
      <c r="V4" s="16">
        <v>2.512</v>
      </c>
      <c r="W4" s="16">
        <v>2.3149999999999999</v>
      </c>
      <c r="X4" s="16">
        <v>2.3580000000000001</v>
      </c>
      <c r="Y4" s="16">
        <v>2.2549999999999999</v>
      </c>
      <c r="Z4" s="16">
        <v>2.1280000000000001</v>
      </c>
      <c r="AA4" s="16">
        <v>2.2330000000000001</v>
      </c>
      <c r="AB4" s="16">
        <v>2.2450000000000001</v>
      </c>
      <c r="AC4" s="16">
        <v>1.82</v>
      </c>
      <c r="AD4" s="16">
        <v>1.645</v>
      </c>
      <c r="AE4" s="16">
        <v>1.58</v>
      </c>
      <c r="AF4" s="16">
        <v>2.0760000000000001</v>
      </c>
      <c r="AG4" s="16">
        <v>1.829</v>
      </c>
      <c r="AH4" s="16">
        <v>1.7490000000000001</v>
      </c>
      <c r="AJ4" s="59" t="s">
        <v>89</v>
      </c>
      <c r="AK4" t="s">
        <v>35</v>
      </c>
    </row>
    <row r="5" spans="1:37" x14ac:dyDescent="0.25">
      <c r="A5" s="16">
        <v>3</v>
      </c>
      <c r="B5" s="17" t="s">
        <v>15</v>
      </c>
      <c r="C5" s="16" t="s">
        <v>9</v>
      </c>
      <c r="D5" s="17" t="s">
        <v>14</v>
      </c>
      <c r="E5" s="16" t="s">
        <v>9</v>
      </c>
      <c r="F5" s="15">
        <v>367000000</v>
      </c>
      <c r="G5" s="15">
        <v>1233333333.3333333</v>
      </c>
      <c r="H5" s="20">
        <v>4</v>
      </c>
      <c r="I5" s="20">
        <v>1</v>
      </c>
      <c r="J5" s="28">
        <v>0.9</v>
      </c>
      <c r="K5" s="28">
        <v>0.1</v>
      </c>
      <c r="L5" s="15">
        <f t="shared" si="0"/>
        <v>1321200000</v>
      </c>
      <c r="M5" s="15">
        <f t="shared" si="0"/>
        <v>123333333.33333333</v>
      </c>
      <c r="N5" s="20">
        <f t="shared" si="3"/>
        <v>10.712432432432433</v>
      </c>
      <c r="O5" s="25">
        <f t="shared" si="1"/>
        <v>1.029888095672044</v>
      </c>
      <c r="P5" s="20">
        <f t="shared" si="2"/>
        <v>9</v>
      </c>
      <c r="Q5" s="16">
        <v>2.552</v>
      </c>
      <c r="R5" s="16">
        <v>1</v>
      </c>
      <c r="S5" s="16">
        <v>2.355</v>
      </c>
      <c r="T5" s="16">
        <v>1</v>
      </c>
      <c r="U5" s="16">
        <v>2.552</v>
      </c>
      <c r="V5" s="16">
        <v>2.5209999999999999</v>
      </c>
      <c r="W5" s="16">
        <v>2.3969999999999998</v>
      </c>
      <c r="X5" s="16">
        <v>2.327</v>
      </c>
      <c r="Y5" s="16">
        <v>2.4049999999999998</v>
      </c>
      <c r="Z5" s="16">
        <v>2.448</v>
      </c>
      <c r="AA5" s="16">
        <v>2.41</v>
      </c>
      <c r="AB5" s="16">
        <v>2.367</v>
      </c>
      <c r="AC5" s="16">
        <v>1.784</v>
      </c>
      <c r="AD5" s="16">
        <v>1.383</v>
      </c>
      <c r="AE5" s="16">
        <v>1.5129999999999999</v>
      </c>
      <c r="AF5" s="16">
        <v>1.458</v>
      </c>
      <c r="AG5" s="16">
        <v>1.641</v>
      </c>
      <c r="AH5" s="16">
        <v>1.5780000000000001</v>
      </c>
      <c r="AJ5" s="59" t="s">
        <v>88</v>
      </c>
      <c r="AK5" t="s">
        <v>36</v>
      </c>
    </row>
    <row r="6" spans="1:37" x14ac:dyDescent="0.25">
      <c r="A6" s="16">
        <v>4</v>
      </c>
      <c r="B6" s="17" t="s">
        <v>15</v>
      </c>
      <c r="C6" s="16" t="s">
        <v>7</v>
      </c>
      <c r="D6" s="17" t="s">
        <v>14</v>
      </c>
      <c r="E6" s="16" t="s">
        <v>7</v>
      </c>
      <c r="F6" s="15">
        <v>250000000</v>
      </c>
      <c r="G6" s="15">
        <v>766666666.66666663</v>
      </c>
      <c r="H6" s="20">
        <v>4</v>
      </c>
      <c r="I6" s="20">
        <v>1</v>
      </c>
      <c r="J6" s="28">
        <v>0.75</v>
      </c>
      <c r="K6" s="28">
        <v>0.25</v>
      </c>
      <c r="L6" s="15">
        <f t="shared" si="0"/>
        <v>750000000</v>
      </c>
      <c r="M6" s="15">
        <f t="shared" si="0"/>
        <v>191666666.66666666</v>
      </c>
      <c r="N6" s="20">
        <f t="shared" si="3"/>
        <v>3.9130434782608696</v>
      </c>
      <c r="O6" s="25">
        <f t="shared" si="1"/>
        <v>0.59251467342173203</v>
      </c>
      <c r="P6" s="20">
        <f t="shared" si="2"/>
        <v>3</v>
      </c>
      <c r="Q6" s="16">
        <v>2.661</v>
      </c>
      <c r="R6" s="16">
        <v>2.6840000000000002</v>
      </c>
      <c r="S6" s="16">
        <v>2.6240000000000001</v>
      </c>
      <c r="T6" s="16">
        <v>2.6349999999999998</v>
      </c>
      <c r="U6" s="16">
        <v>2.6680000000000001</v>
      </c>
      <c r="V6" s="16">
        <v>2.6240000000000001</v>
      </c>
      <c r="W6" s="16">
        <v>2.3050000000000002</v>
      </c>
      <c r="X6" s="16">
        <v>2.3410000000000002</v>
      </c>
      <c r="Y6" s="16">
        <v>2.2210000000000001</v>
      </c>
      <c r="Z6" s="16">
        <v>2.335</v>
      </c>
      <c r="AA6" s="16">
        <v>2.3279999999999998</v>
      </c>
      <c r="AB6" s="16">
        <v>2.3490000000000002</v>
      </c>
      <c r="AC6" s="16">
        <v>1.895</v>
      </c>
      <c r="AD6" s="16">
        <v>1.978</v>
      </c>
      <c r="AE6" s="16">
        <v>1.93</v>
      </c>
      <c r="AF6" s="16">
        <v>1.87</v>
      </c>
      <c r="AG6" s="16">
        <v>1.911</v>
      </c>
      <c r="AH6" s="16">
        <v>1.8480000000000001</v>
      </c>
      <c r="AJ6" s="59" t="s">
        <v>26</v>
      </c>
      <c r="AK6" t="s">
        <v>37</v>
      </c>
    </row>
    <row r="7" spans="1:37" x14ac:dyDescent="0.25">
      <c r="A7" s="16">
        <v>5</v>
      </c>
      <c r="B7" s="17" t="s">
        <v>15</v>
      </c>
      <c r="C7" s="16" t="s">
        <v>8</v>
      </c>
      <c r="D7" s="17" t="s">
        <v>14</v>
      </c>
      <c r="E7" s="16" t="s">
        <v>8</v>
      </c>
      <c r="F7" s="15">
        <v>284800000</v>
      </c>
      <c r="G7" s="15">
        <v>753333333.33333337</v>
      </c>
      <c r="H7" s="20">
        <v>4</v>
      </c>
      <c r="I7" s="20">
        <v>1</v>
      </c>
      <c r="J7" s="28">
        <v>0.75</v>
      </c>
      <c r="K7" s="28">
        <v>0.25</v>
      </c>
      <c r="L7" s="15">
        <f t="shared" si="0"/>
        <v>854400000</v>
      </c>
      <c r="M7" s="15">
        <f t="shared" si="0"/>
        <v>188333333.33333334</v>
      </c>
      <c r="N7" s="20">
        <f t="shared" si="3"/>
        <v>4.5366371681415929</v>
      </c>
      <c r="O7" s="25">
        <f t="shared" si="1"/>
        <v>0.65673404658470513</v>
      </c>
      <c r="P7" s="20">
        <f t="shared" si="2"/>
        <v>3</v>
      </c>
      <c r="Q7" s="16">
        <v>2.48</v>
      </c>
      <c r="R7" s="16">
        <v>2.5920000000000001</v>
      </c>
      <c r="S7" s="16">
        <v>2.5859999999999999</v>
      </c>
      <c r="T7" s="16">
        <v>2.6659999999999999</v>
      </c>
      <c r="U7" s="16">
        <v>2.673</v>
      </c>
      <c r="V7" s="16">
        <v>2.6480000000000001</v>
      </c>
      <c r="W7" s="16">
        <v>2.351</v>
      </c>
      <c r="X7" s="16">
        <v>2.3639999999999999</v>
      </c>
      <c r="Y7" s="16">
        <v>2.2799999999999998</v>
      </c>
      <c r="Z7" s="16">
        <v>2.323</v>
      </c>
      <c r="AA7" s="16">
        <v>2.2639999999999998</v>
      </c>
      <c r="AB7" s="16">
        <v>2.274</v>
      </c>
      <c r="AC7" s="16">
        <v>1.5880000000000001</v>
      </c>
      <c r="AD7" s="16">
        <v>1.8129999999999999</v>
      </c>
      <c r="AE7" s="16">
        <v>1.9810000000000001</v>
      </c>
      <c r="AF7" s="16">
        <v>1.9490000000000001</v>
      </c>
      <c r="AG7" s="16">
        <v>2.1850000000000001</v>
      </c>
      <c r="AH7" s="16">
        <v>2.2370000000000001</v>
      </c>
      <c r="AJ7" s="59" t="s">
        <v>27</v>
      </c>
      <c r="AK7" t="s">
        <v>38</v>
      </c>
    </row>
    <row r="8" spans="1:37" x14ac:dyDescent="0.25">
      <c r="A8" s="16">
        <v>6</v>
      </c>
      <c r="B8" s="17" t="s">
        <v>15</v>
      </c>
      <c r="C8" s="16" t="s">
        <v>9</v>
      </c>
      <c r="D8" s="17" t="s">
        <v>14</v>
      </c>
      <c r="E8" s="16" t="s">
        <v>9</v>
      </c>
      <c r="F8" s="15">
        <v>367000000</v>
      </c>
      <c r="G8" s="15">
        <v>1233333333.3333333</v>
      </c>
      <c r="H8" s="20">
        <v>4</v>
      </c>
      <c r="I8" s="20">
        <v>1</v>
      </c>
      <c r="J8" s="28">
        <v>0.75</v>
      </c>
      <c r="K8" s="28">
        <v>0.25</v>
      </c>
      <c r="L8" s="15">
        <f t="shared" si="0"/>
        <v>1101000000</v>
      </c>
      <c r="M8" s="15">
        <f t="shared" si="0"/>
        <v>308333333.33333331</v>
      </c>
      <c r="N8" s="20">
        <f t="shared" si="3"/>
        <v>3.5708108108108112</v>
      </c>
      <c r="O8" s="25">
        <f t="shared" si="1"/>
        <v>0.5527668409523816</v>
      </c>
      <c r="P8" s="20">
        <f t="shared" si="2"/>
        <v>3</v>
      </c>
      <c r="Q8" s="16">
        <v>2.617</v>
      </c>
      <c r="R8" s="16">
        <v>2.641</v>
      </c>
      <c r="S8" s="16">
        <v>2.613</v>
      </c>
      <c r="T8" s="16">
        <v>2.4700000000000002</v>
      </c>
      <c r="U8" s="16">
        <v>2.6269999999999998</v>
      </c>
      <c r="V8" s="16">
        <v>2.6160000000000001</v>
      </c>
      <c r="W8" s="16">
        <v>2.286</v>
      </c>
      <c r="X8" s="16">
        <v>2.375</v>
      </c>
      <c r="Y8" s="16">
        <v>2.16</v>
      </c>
      <c r="Z8" s="16">
        <v>2.387</v>
      </c>
      <c r="AA8" s="16">
        <v>2.335</v>
      </c>
      <c r="AB8" s="16">
        <v>2.3199999999999998</v>
      </c>
      <c r="AC8" s="16">
        <v>1.867</v>
      </c>
      <c r="AD8" s="16">
        <v>2.0110000000000001</v>
      </c>
      <c r="AE8" s="16">
        <v>2.032</v>
      </c>
      <c r="AF8" s="16">
        <v>1.655</v>
      </c>
      <c r="AG8" s="16">
        <v>2.0219999999999998</v>
      </c>
      <c r="AH8" s="16">
        <v>2.008</v>
      </c>
    </row>
    <row r="9" spans="1:37" x14ac:dyDescent="0.25">
      <c r="A9" s="16">
        <v>7</v>
      </c>
      <c r="B9" s="17" t="s">
        <v>15</v>
      </c>
      <c r="C9" s="16" t="s">
        <v>7</v>
      </c>
      <c r="D9" s="17" t="s">
        <v>14</v>
      </c>
      <c r="E9" s="16" t="s">
        <v>7</v>
      </c>
      <c r="F9" s="15">
        <v>250000000</v>
      </c>
      <c r="G9" s="15">
        <v>766666666.66666663</v>
      </c>
      <c r="H9" s="20">
        <v>4</v>
      </c>
      <c r="I9" s="20">
        <v>1</v>
      </c>
      <c r="J9" s="29">
        <v>0.625</v>
      </c>
      <c r="K9" s="29">
        <v>0.375</v>
      </c>
      <c r="L9" s="15">
        <f t="shared" si="0"/>
        <v>625000000</v>
      </c>
      <c r="M9" s="15">
        <f t="shared" si="0"/>
        <v>287500000</v>
      </c>
      <c r="N9" s="20">
        <f t="shared" si="3"/>
        <v>2.1739130434782608</v>
      </c>
      <c r="O9" s="25">
        <f t="shared" si="1"/>
        <v>0.33724216831842591</v>
      </c>
      <c r="P9" s="20">
        <f t="shared" si="2"/>
        <v>1.6666666666666667</v>
      </c>
      <c r="Q9" s="16">
        <v>2.1920000000000002</v>
      </c>
      <c r="R9" s="16">
        <v>2.234</v>
      </c>
      <c r="S9" s="16">
        <v>2.2770000000000001</v>
      </c>
      <c r="T9" s="16">
        <v>2.29</v>
      </c>
      <c r="U9" s="16">
        <v>1</v>
      </c>
      <c r="V9" s="16">
        <v>1</v>
      </c>
      <c r="W9" s="16">
        <v>1.5860000000000001</v>
      </c>
      <c r="X9" s="16">
        <v>1.7030000000000001</v>
      </c>
      <c r="Y9" s="16">
        <v>1.599</v>
      </c>
      <c r="Z9" s="16">
        <v>1.722</v>
      </c>
      <c r="AA9" s="16">
        <v>1.6859999999999999</v>
      </c>
      <c r="AB9" s="16">
        <v>1.78</v>
      </c>
      <c r="AC9" s="16">
        <v>1.6160000000000001</v>
      </c>
      <c r="AD9" s="16">
        <v>1.5309999999999999</v>
      </c>
      <c r="AE9" s="16">
        <v>1.5940000000000001</v>
      </c>
      <c r="AF9" s="16">
        <v>1.665</v>
      </c>
      <c r="AG9" s="16">
        <v>1.383</v>
      </c>
      <c r="AH9" s="16">
        <v>1.4590000000000001</v>
      </c>
    </row>
    <row r="10" spans="1:37" x14ac:dyDescent="0.25">
      <c r="A10" s="16">
        <v>8</v>
      </c>
      <c r="B10" s="17" t="s">
        <v>15</v>
      </c>
      <c r="C10" s="16" t="s">
        <v>8</v>
      </c>
      <c r="D10" s="17" t="s">
        <v>14</v>
      </c>
      <c r="E10" s="16" t="s">
        <v>8</v>
      </c>
      <c r="F10" s="15">
        <v>284800000</v>
      </c>
      <c r="G10" s="15">
        <v>753333333.33333337</v>
      </c>
      <c r="H10" s="20">
        <v>4</v>
      </c>
      <c r="I10" s="20">
        <v>1</v>
      </c>
      <c r="J10" s="29">
        <v>0.625</v>
      </c>
      <c r="K10" s="29">
        <v>0.375</v>
      </c>
      <c r="L10" s="15">
        <f t="shared" si="0"/>
        <v>712000000</v>
      </c>
      <c r="M10" s="15">
        <f t="shared" si="0"/>
        <v>282500000</v>
      </c>
      <c r="N10" s="20">
        <f t="shared" si="3"/>
        <v>2.5203539823008851</v>
      </c>
      <c r="O10" s="25">
        <f t="shared" si="1"/>
        <v>0.40146154148139906</v>
      </c>
      <c r="P10" s="20">
        <f t="shared" si="2"/>
        <v>1.6666666666666667</v>
      </c>
      <c r="Q10" s="16">
        <v>2.4359999999999999</v>
      </c>
      <c r="R10" s="16">
        <v>2.5750000000000002</v>
      </c>
      <c r="S10" s="16">
        <v>2.4540000000000002</v>
      </c>
      <c r="T10" s="16">
        <v>2.468</v>
      </c>
      <c r="U10" s="16">
        <v>2.4260000000000002</v>
      </c>
      <c r="V10" s="16">
        <v>2.5470000000000002</v>
      </c>
      <c r="W10" s="16">
        <v>2.2490000000000001</v>
      </c>
      <c r="X10" s="16">
        <v>2.29</v>
      </c>
      <c r="Y10" s="16">
        <v>2.2440000000000002</v>
      </c>
      <c r="Z10" s="16">
        <v>2.218</v>
      </c>
      <c r="AA10" s="16">
        <v>2.1150000000000002</v>
      </c>
      <c r="AB10" s="16">
        <v>2.2559999999999998</v>
      </c>
      <c r="AC10" s="16">
        <v>1.6240000000000001</v>
      </c>
      <c r="AD10" s="16">
        <v>1.679</v>
      </c>
      <c r="AE10" s="16">
        <v>1.605</v>
      </c>
      <c r="AF10" s="16">
        <v>1.583</v>
      </c>
      <c r="AG10" s="16">
        <v>1.679</v>
      </c>
      <c r="AH10" s="16">
        <v>1.583</v>
      </c>
    </row>
    <row r="11" spans="1:37" x14ac:dyDescent="0.25">
      <c r="A11" s="16">
        <v>9</v>
      </c>
      <c r="B11" s="17" t="s">
        <v>15</v>
      </c>
      <c r="C11" s="16" t="s">
        <v>9</v>
      </c>
      <c r="D11" s="17" t="s">
        <v>14</v>
      </c>
      <c r="E11" s="16" t="s">
        <v>9</v>
      </c>
      <c r="F11" s="15">
        <v>367000000</v>
      </c>
      <c r="G11" s="15">
        <v>1233333333.3333333</v>
      </c>
      <c r="H11" s="20">
        <v>4</v>
      </c>
      <c r="I11" s="20">
        <v>1</v>
      </c>
      <c r="J11" s="29">
        <v>0.625</v>
      </c>
      <c r="K11" s="29">
        <v>0.375</v>
      </c>
      <c r="L11" s="15">
        <f t="shared" si="0"/>
        <v>917500000</v>
      </c>
      <c r="M11" s="15">
        <f t="shared" si="0"/>
        <v>462500000</v>
      </c>
      <c r="N11" s="20">
        <f t="shared" si="3"/>
        <v>1.9837837837837837</v>
      </c>
      <c r="O11" s="25">
        <f t="shared" si="1"/>
        <v>0.29749433584907553</v>
      </c>
      <c r="P11" s="20">
        <f t="shared" si="2"/>
        <v>1.6666666666666667</v>
      </c>
      <c r="Q11" s="16">
        <v>2.2930000000000001</v>
      </c>
      <c r="R11" s="16">
        <v>2.4279999999999999</v>
      </c>
      <c r="S11" s="16">
        <v>2.5449999999999999</v>
      </c>
      <c r="T11" s="16">
        <v>2.3889999999999998</v>
      </c>
      <c r="U11" s="16">
        <v>2.2829999999999999</v>
      </c>
      <c r="V11" s="16">
        <v>2.5939999999999999</v>
      </c>
      <c r="W11" s="16">
        <v>2.2149999999999999</v>
      </c>
      <c r="X11" s="16">
        <v>2.3050000000000002</v>
      </c>
      <c r="Y11" s="16">
        <v>2.3410000000000002</v>
      </c>
      <c r="Z11" s="16">
        <v>2.2789999999999999</v>
      </c>
      <c r="AA11" s="16">
        <v>2.1749999999999998</v>
      </c>
      <c r="AB11" s="16">
        <v>2.2909999999999999</v>
      </c>
      <c r="AC11" s="16">
        <v>1.516</v>
      </c>
      <c r="AD11" s="16">
        <v>1.5369999999999999</v>
      </c>
      <c r="AE11" s="16">
        <v>1.6539999999999999</v>
      </c>
      <c r="AF11" s="16">
        <v>1.6919999999999999</v>
      </c>
      <c r="AG11" s="16">
        <v>1.5349999999999999</v>
      </c>
      <c r="AH11" s="16">
        <v>1.71</v>
      </c>
    </row>
    <row r="12" spans="1:37" x14ac:dyDescent="0.25">
      <c r="A12" s="16">
        <v>10</v>
      </c>
      <c r="B12" s="17" t="s">
        <v>15</v>
      </c>
      <c r="C12" s="16" t="s">
        <v>7</v>
      </c>
      <c r="D12" s="17" t="s">
        <v>14</v>
      </c>
      <c r="E12" s="16" t="s">
        <v>7</v>
      </c>
      <c r="F12" s="15">
        <v>250000000</v>
      </c>
      <c r="G12" s="15">
        <v>766666666.66666663</v>
      </c>
      <c r="H12" s="20">
        <v>4</v>
      </c>
      <c r="I12" s="20">
        <v>1</v>
      </c>
      <c r="J12" s="28">
        <v>0.5</v>
      </c>
      <c r="K12" s="28">
        <v>0.5</v>
      </c>
      <c r="L12" s="15">
        <f t="shared" si="0"/>
        <v>500000000</v>
      </c>
      <c r="M12" s="15">
        <f t="shared" si="0"/>
        <v>383333333.33333331</v>
      </c>
      <c r="N12" s="20">
        <f t="shared" si="3"/>
        <v>1.3043478260869565</v>
      </c>
      <c r="O12" s="25">
        <f t="shared" si="1"/>
        <v>0.11539341870206957</v>
      </c>
      <c r="P12" s="20">
        <f t="shared" si="2"/>
        <v>1</v>
      </c>
      <c r="Q12" s="16">
        <v>2.6379999999999999</v>
      </c>
      <c r="R12" s="16">
        <v>2.6520000000000001</v>
      </c>
      <c r="S12" s="16">
        <v>2.6549999999999998</v>
      </c>
      <c r="T12" s="16">
        <v>2.6320000000000001</v>
      </c>
      <c r="U12" s="16">
        <v>2.6320000000000001</v>
      </c>
      <c r="V12" s="16">
        <v>2.6269999999999998</v>
      </c>
      <c r="W12" s="16">
        <v>2.2629999999999999</v>
      </c>
      <c r="X12" s="16">
        <v>2.2530000000000001</v>
      </c>
      <c r="Y12" s="16">
        <v>2.206</v>
      </c>
      <c r="Z12" s="16">
        <v>1.9950000000000001</v>
      </c>
      <c r="AA12" s="16">
        <v>2.0110000000000001</v>
      </c>
      <c r="AB12" s="16">
        <v>1.93</v>
      </c>
      <c r="AC12" s="16">
        <v>2.052</v>
      </c>
      <c r="AD12" s="16">
        <v>2.117</v>
      </c>
      <c r="AE12" s="16">
        <v>2.125</v>
      </c>
      <c r="AF12" s="16">
        <v>2.2149999999999999</v>
      </c>
      <c r="AG12" s="16">
        <v>2.1880000000000002</v>
      </c>
      <c r="AH12" s="16">
        <v>2.2040000000000002</v>
      </c>
    </row>
    <row r="13" spans="1:37" x14ac:dyDescent="0.25">
      <c r="A13" s="16">
        <v>11</v>
      </c>
      <c r="B13" s="17" t="s">
        <v>15</v>
      </c>
      <c r="C13" s="16" t="s">
        <v>8</v>
      </c>
      <c r="D13" s="17" t="s">
        <v>14</v>
      </c>
      <c r="E13" s="16" t="s">
        <v>8</v>
      </c>
      <c r="F13" s="15">
        <v>284800000</v>
      </c>
      <c r="G13" s="15">
        <v>753333333.33333337</v>
      </c>
      <c r="H13" s="20">
        <v>4</v>
      </c>
      <c r="I13" s="20">
        <v>1</v>
      </c>
      <c r="J13" s="28">
        <v>0.5</v>
      </c>
      <c r="K13" s="28">
        <v>0.5</v>
      </c>
      <c r="L13" s="15">
        <f t="shared" si="0"/>
        <v>569600000</v>
      </c>
      <c r="M13" s="15">
        <f t="shared" si="0"/>
        <v>376666666.66666669</v>
      </c>
      <c r="N13" s="20">
        <f t="shared" si="3"/>
        <v>1.5122123893805308</v>
      </c>
      <c r="O13" s="25">
        <f t="shared" si="1"/>
        <v>0.17961279186504261</v>
      </c>
      <c r="P13" s="20">
        <f t="shared" si="2"/>
        <v>1</v>
      </c>
      <c r="Q13" s="16">
        <v>2.589</v>
      </c>
      <c r="R13" s="16">
        <v>2.6040000000000001</v>
      </c>
      <c r="S13" s="16">
        <v>2.593</v>
      </c>
      <c r="T13" s="16">
        <v>2.5819999999999999</v>
      </c>
      <c r="U13" s="16">
        <v>2.6059999999999999</v>
      </c>
      <c r="V13" s="16">
        <v>2.6160000000000001</v>
      </c>
      <c r="W13" s="16">
        <v>1.667</v>
      </c>
      <c r="X13" s="16">
        <v>2.0659999999999998</v>
      </c>
      <c r="Y13" s="16">
        <v>1.8149999999999999</v>
      </c>
      <c r="Z13" s="16">
        <v>2.254</v>
      </c>
      <c r="AA13" s="16">
        <v>2.056</v>
      </c>
      <c r="AB13" s="16">
        <v>2.0110000000000001</v>
      </c>
      <c r="AC13" s="16">
        <v>2.2320000000000002</v>
      </c>
      <c r="AD13" s="16">
        <v>2.1880000000000002</v>
      </c>
      <c r="AE13" s="16">
        <v>2.1680000000000001</v>
      </c>
      <c r="AF13" s="16">
        <v>1.9750000000000001</v>
      </c>
      <c r="AG13" s="16">
        <v>2.153</v>
      </c>
      <c r="AH13" s="16">
        <v>2.1680000000000001</v>
      </c>
    </row>
    <row r="14" spans="1:37" x14ac:dyDescent="0.25">
      <c r="A14" s="16">
        <v>12</v>
      </c>
      <c r="B14" s="17" t="s">
        <v>15</v>
      </c>
      <c r="C14" s="16" t="s">
        <v>9</v>
      </c>
      <c r="D14" s="17" t="s">
        <v>14</v>
      </c>
      <c r="E14" s="16" t="s">
        <v>9</v>
      </c>
      <c r="F14" s="15">
        <v>367000000</v>
      </c>
      <c r="G14" s="15">
        <v>1233333333.3333333</v>
      </c>
      <c r="H14" s="20">
        <v>4</v>
      </c>
      <c r="I14" s="20">
        <v>1</v>
      </c>
      <c r="J14" s="28">
        <v>0.5</v>
      </c>
      <c r="K14" s="28">
        <v>0.5</v>
      </c>
      <c r="L14" s="15">
        <f t="shared" si="0"/>
        <v>734000000</v>
      </c>
      <c r="M14" s="15">
        <f t="shared" si="0"/>
        <v>616666666.66666663</v>
      </c>
      <c r="N14" s="20">
        <f t="shared" si="3"/>
        <v>1.1902702702702703</v>
      </c>
      <c r="O14" s="25">
        <f t="shared" si="1"/>
        <v>7.5645586232719192E-2</v>
      </c>
      <c r="P14" s="20">
        <f t="shared" si="2"/>
        <v>1</v>
      </c>
      <c r="Q14" s="16">
        <v>2.62</v>
      </c>
      <c r="R14" s="16">
        <v>2.6219999999999999</v>
      </c>
      <c r="S14" s="16">
        <v>2.657</v>
      </c>
      <c r="T14" s="16">
        <v>2.6030000000000002</v>
      </c>
      <c r="U14" s="16">
        <v>2.6579999999999999</v>
      </c>
      <c r="V14" s="16">
        <v>2.6389999999999998</v>
      </c>
      <c r="W14" s="16">
        <v>2.3210000000000002</v>
      </c>
      <c r="X14" s="16">
        <v>2.1629999999999998</v>
      </c>
      <c r="Y14" s="16">
        <v>2.0649999999999999</v>
      </c>
      <c r="Z14" s="16">
        <v>2.0219999999999998</v>
      </c>
      <c r="AA14" s="16">
        <v>2.0499999999999998</v>
      </c>
      <c r="AB14" s="16">
        <v>1.9370000000000001</v>
      </c>
      <c r="AC14" s="16">
        <v>2.0019999999999998</v>
      </c>
      <c r="AD14" s="16">
        <v>2.0830000000000002</v>
      </c>
      <c r="AE14" s="16">
        <v>2.25</v>
      </c>
      <c r="AF14" s="16">
        <v>2.1459999999999999</v>
      </c>
      <c r="AG14" s="16">
        <v>2.2000000000000002</v>
      </c>
      <c r="AH14" s="16">
        <v>2.1419999999999999</v>
      </c>
    </row>
    <row r="15" spans="1:37" x14ac:dyDescent="0.25">
      <c r="A15" s="16">
        <v>13</v>
      </c>
      <c r="B15" s="17" t="s">
        <v>15</v>
      </c>
      <c r="C15" s="16" t="s">
        <v>7</v>
      </c>
      <c r="D15" s="17" t="s">
        <v>14</v>
      </c>
      <c r="E15" s="16" t="s">
        <v>7</v>
      </c>
      <c r="F15" s="15">
        <v>250000000</v>
      </c>
      <c r="G15" s="15">
        <v>766666666.66666663</v>
      </c>
      <c r="H15" s="20">
        <v>4</v>
      </c>
      <c r="I15" s="20">
        <v>1</v>
      </c>
      <c r="J15" s="29">
        <v>0.375</v>
      </c>
      <c r="K15" s="29">
        <v>0.625</v>
      </c>
      <c r="L15" s="15">
        <f t="shared" si="0"/>
        <v>375000000</v>
      </c>
      <c r="M15" s="15">
        <f t="shared" si="0"/>
        <v>479166666.66666663</v>
      </c>
      <c r="N15" s="20">
        <f t="shared" si="3"/>
        <v>0.78260869565217395</v>
      </c>
      <c r="O15" s="25">
        <f t="shared" si="1"/>
        <v>-0.10645533091428679</v>
      </c>
      <c r="P15" s="20">
        <f t="shared" si="2"/>
        <v>0.6</v>
      </c>
      <c r="Q15" s="16">
        <v>2.444</v>
      </c>
      <c r="R15" s="16">
        <v>2.5169999999999999</v>
      </c>
      <c r="S15" s="16">
        <v>2.4049999999999998</v>
      </c>
      <c r="T15" s="16">
        <v>2.4900000000000002</v>
      </c>
      <c r="U15" s="16">
        <v>2.407</v>
      </c>
      <c r="V15" s="16">
        <v>2.4830000000000001</v>
      </c>
      <c r="W15" s="16">
        <v>1.7450000000000001</v>
      </c>
      <c r="X15" s="16">
        <v>1.681</v>
      </c>
      <c r="Y15" s="16">
        <v>1.641</v>
      </c>
      <c r="Z15" s="16">
        <v>1.7010000000000001</v>
      </c>
      <c r="AA15" s="16">
        <v>1.6910000000000001</v>
      </c>
      <c r="AB15" s="16">
        <v>1.762</v>
      </c>
      <c r="AC15" s="16">
        <v>2.0219999999999998</v>
      </c>
      <c r="AD15" s="16">
        <v>1.9670000000000001</v>
      </c>
      <c r="AE15" s="16">
        <v>1.917</v>
      </c>
      <c r="AF15" s="16">
        <v>2.097</v>
      </c>
      <c r="AG15" s="16">
        <v>1.861</v>
      </c>
      <c r="AH15" s="16">
        <v>1.964</v>
      </c>
    </row>
    <row r="16" spans="1:37" x14ac:dyDescent="0.25">
      <c r="A16" s="16">
        <v>14</v>
      </c>
      <c r="B16" s="17" t="s">
        <v>15</v>
      </c>
      <c r="C16" s="16" t="s">
        <v>8</v>
      </c>
      <c r="D16" s="17" t="s">
        <v>14</v>
      </c>
      <c r="E16" s="16" t="s">
        <v>8</v>
      </c>
      <c r="F16" s="15">
        <v>284800000</v>
      </c>
      <c r="G16" s="15">
        <v>753333333.33333337</v>
      </c>
      <c r="H16" s="20">
        <v>4</v>
      </c>
      <c r="I16" s="20">
        <v>1</v>
      </c>
      <c r="J16" s="29">
        <v>0.375</v>
      </c>
      <c r="K16" s="29">
        <v>0.625</v>
      </c>
      <c r="L16" s="15">
        <f t="shared" si="0"/>
        <v>427200000</v>
      </c>
      <c r="M16" s="15">
        <f t="shared" si="0"/>
        <v>470833333.33333337</v>
      </c>
      <c r="N16" s="20">
        <f t="shared" si="3"/>
        <v>0.90732743362831847</v>
      </c>
      <c r="O16" s="25">
        <f t="shared" si="1"/>
        <v>-4.2235957751313752E-2</v>
      </c>
      <c r="P16" s="20">
        <f t="shared" si="2"/>
        <v>0.6</v>
      </c>
      <c r="Q16" s="16">
        <v>1</v>
      </c>
      <c r="R16" s="16">
        <v>2.5750000000000002</v>
      </c>
      <c r="S16" s="16">
        <v>2.544</v>
      </c>
      <c r="T16" s="16">
        <v>2.5840000000000001</v>
      </c>
      <c r="U16" s="16">
        <v>2.5680000000000001</v>
      </c>
      <c r="V16" s="16">
        <v>2.6139999999999999</v>
      </c>
      <c r="W16" s="16">
        <v>1</v>
      </c>
      <c r="X16" s="16">
        <v>2.0590000000000002</v>
      </c>
      <c r="Y16" s="16">
        <v>2.1789999999999998</v>
      </c>
      <c r="Z16" s="16">
        <v>2.19</v>
      </c>
      <c r="AA16" s="16">
        <v>2.19</v>
      </c>
      <c r="AB16" s="16">
        <v>2.2490000000000001</v>
      </c>
      <c r="AC16" s="16">
        <v>1.1519999999999999</v>
      </c>
      <c r="AD16" s="16">
        <v>2.0779999999999998</v>
      </c>
      <c r="AE16" s="16">
        <v>1.927</v>
      </c>
      <c r="AF16" s="16">
        <v>1.9890000000000001</v>
      </c>
      <c r="AG16" s="16">
        <v>2.097</v>
      </c>
      <c r="AH16" s="16">
        <v>1.921</v>
      </c>
    </row>
    <row r="17" spans="1:34" x14ac:dyDescent="0.25">
      <c r="A17" s="16">
        <v>15</v>
      </c>
      <c r="B17" s="17" t="s">
        <v>15</v>
      </c>
      <c r="C17" s="16" t="s">
        <v>9</v>
      </c>
      <c r="D17" s="17" t="s">
        <v>14</v>
      </c>
      <c r="E17" s="16" t="s">
        <v>9</v>
      </c>
      <c r="F17" s="15">
        <v>367000000</v>
      </c>
      <c r="G17" s="15">
        <v>1233333333.3333333</v>
      </c>
      <c r="H17" s="20">
        <v>4</v>
      </c>
      <c r="I17" s="20">
        <v>1</v>
      </c>
      <c r="J17" s="29">
        <v>0.375</v>
      </c>
      <c r="K17" s="29">
        <v>0.625</v>
      </c>
      <c r="L17" s="15">
        <f t="shared" si="0"/>
        <v>550500000</v>
      </c>
      <c r="M17" s="15">
        <f t="shared" si="0"/>
        <v>770833333.33333325</v>
      </c>
      <c r="N17" s="20">
        <f t="shared" si="3"/>
        <v>0.71416216216216222</v>
      </c>
      <c r="O17" s="25">
        <f t="shared" si="1"/>
        <v>-0.14620316338363717</v>
      </c>
      <c r="P17" s="20">
        <f t="shared" si="2"/>
        <v>0.6</v>
      </c>
      <c r="Q17" s="16">
        <v>2.5539999999999998</v>
      </c>
      <c r="R17" s="16">
        <v>2.54</v>
      </c>
      <c r="S17" s="16">
        <v>2.569</v>
      </c>
      <c r="T17" s="16">
        <v>2.5859999999999999</v>
      </c>
      <c r="U17" s="16">
        <v>2.593</v>
      </c>
      <c r="V17" s="16">
        <v>2.5409999999999999</v>
      </c>
      <c r="W17" s="16">
        <v>2.1720000000000002</v>
      </c>
      <c r="X17" s="16">
        <v>2.2000000000000002</v>
      </c>
      <c r="Y17" s="16">
        <v>2.202</v>
      </c>
      <c r="Z17" s="16">
        <v>2.1960000000000002</v>
      </c>
      <c r="AA17" s="16">
        <v>2.161</v>
      </c>
      <c r="AB17" s="16">
        <v>2.069</v>
      </c>
      <c r="AC17" s="16">
        <v>1.972</v>
      </c>
      <c r="AD17" s="16">
        <v>1.823</v>
      </c>
      <c r="AE17" s="16">
        <v>1.9119999999999999</v>
      </c>
      <c r="AF17" s="16">
        <v>1.9079999999999999</v>
      </c>
      <c r="AG17" s="16">
        <v>1.905</v>
      </c>
      <c r="AH17" s="16">
        <v>1.996</v>
      </c>
    </row>
    <row r="18" spans="1:34" x14ac:dyDescent="0.25">
      <c r="A18" s="16">
        <v>16</v>
      </c>
      <c r="B18" s="17" t="s">
        <v>15</v>
      </c>
      <c r="C18" s="16" t="s">
        <v>7</v>
      </c>
      <c r="D18" s="17" t="s">
        <v>14</v>
      </c>
      <c r="E18" s="16" t="s">
        <v>7</v>
      </c>
      <c r="F18" s="15">
        <v>250000000</v>
      </c>
      <c r="G18" s="15">
        <v>766666666.66666663</v>
      </c>
      <c r="H18" s="20">
        <v>4</v>
      </c>
      <c r="I18" s="20">
        <v>1</v>
      </c>
      <c r="J18" s="28">
        <v>0.25</v>
      </c>
      <c r="K18" s="28">
        <v>0.75</v>
      </c>
      <c r="L18" s="15">
        <f t="shared" si="0"/>
        <v>250000000</v>
      </c>
      <c r="M18" s="15">
        <f t="shared" si="0"/>
        <v>575000000</v>
      </c>
      <c r="N18" s="20">
        <f t="shared" si="3"/>
        <v>0.43478260869565216</v>
      </c>
      <c r="O18" s="25">
        <f t="shared" si="1"/>
        <v>-0.3617278360175929</v>
      </c>
      <c r="P18" s="20">
        <f t="shared" si="2"/>
        <v>0.33333333333333331</v>
      </c>
      <c r="Q18" s="16">
        <v>2.5190000000000001</v>
      </c>
      <c r="R18" s="16">
        <v>2.6230000000000002</v>
      </c>
      <c r="S18" s="16">
        <v>2.6440000000000001</v>
      </c>
      <c r="T18" s="16">
        <v>2.605</v>
      </c>
      <c r="U18" s="16">
        <v>2.6520000000000001</v>
      </c>
      <c r="V18" s="16">
        <v>2.5790000000000002</v>
      </c>
      <c r="W18" s="16">
        <v>1.7230000000000001</v>
      </c>
      <c r="X18" s="16">
        <v>2.0230000000000001</v>
      </c>
      <c r="Y18" s="16">
        <v>1.9139999999999999</v>
      </c>
      <c r="Z18" s="16">
        <v>2.137</v>
      </c>
      <c r="AA18" s="16">
        <v>1.9950000000000001</v>
      </c>
      <c r="AB18" s="16">
        <v>1.9470000000000001</v>
      </c>
      <c r="AC18" s="16">
        <v>2.06</v>
      </c>
      <c r="AD18" s="16">
        <v>2.2029999999999998</v>
      </c>
      <c r="AE18" s="16">
        <v>2.2090000000000001</v>
      </c>
      <c r="AF18" s="16">
        <v>2.1040000000000001</v>
      </c>
      <c r="AG18" s="16">
        <v>2.2330000000000001</v>
      </c>
      <c r="AH18" s="16">
        <v>2.1560000000000001</v>
      </c>
    </row>
    <row r="19" spans="1:34" x14ac:dyDescent="0.25">
      <c r="A19" s="16">
        <v>17</v>
      </c>
      <c r="B19" s="17" t="s">
        <v>15</v>
      </c>
      <c r="C19" s="16" t="s">
        <v>8</v>
      </c>
      <c r="D19" s="17" t="s">
        <v>14</v>
      </c>
      <c r="E19" s="16" t="s">
        <v>8</v>
      </c>
      <c r="F19" s="15">
        <v>284800000</v>
      </c>
      <c r="G19" s="15">
        <v>753333333.33333337</v>
      </c>
      <c r="H19" s="20">
        <v>4</v>
      </c>
      <c r="I19" s="20">
        <v>1</v>
      </c>
      <c r="J19" s="28">
        <v>0.25</v>
      </c>
      <c r="K19" s="28">
        <v>0.75</v>
      </c>
      <c r="L19" s="15">
        <f t="shared" si="0"/>
        <v>284800000</v>
      </c>
      <c r="M19" s="15">
        <f t="shared" si="0"/>
        <v>565000000</v>
      </c>
      <c r="N19" s="20">
        <f t="shared" si="3"/>
        <v>0.50407079646017694</v>
      </c>
      <c r="O19" s="25">
        <f t="shared" si="1"/>
        <v>-0.29750846285461979</v>
      </c>
      <c r="P19" s="20">
        <f t="shared" si="2"/>
        <v>0.33333333333333331</v>
      </c>
      <c r="Q19" s="16">
        <v>2.6150000000000002</v>
      </c>
      <c r="R19" s="16">
        <v>2.6259999999999999</v>
      </c>
      <c r="S19" s="16">
        <v>2.5270000000000001</v>
      </c>
      <c r="T19" s="16">
        <v>2.621</v>
      </c>
      <c r="U19" s="16">
        <v>2.5920000000000001</v>
      </c>
      <c r="V19" s="16">
        <v>2.597</v>
      </c>
      <c r="W19" s="16">
        <v>1.802</v>
      </c>
      <c r="X19" s="16">
        <v>1.976</v>
      </c>
      <c r="Y19" s="16">
        <v>1.5740000000000001</v>
      </c>
      <c r="Z19" s="16">
        <v>1.6559999999999999</v>
      </c>
      <c r="AA19" s="16">
        <v>1.65</v>
      </c>
      <c r="AB19" s="16">
        <v>1.595</v>
      </c>
      <c r="AC19" s="16">
        <v>2.2029999999999998</v>
      </c>
      <c r="AD19" s="16">
        <v>2.1859999999999999</v>
      </c>
      <c r="AE19" s="16">
        <v>2.1989999999999998</v>
      </c>
      <c r="AF19" s="16">
        <v>2.2269999999999999</v>
      </c>
      <c r="AG19" s="16">
        <v>2.222</v>
      </c>
      <c r="AH19" s="16">
        <v>2.2480000000000002</v>
      </c>
    </row>
    <row r="20" spans="1:34" x14ac:dyDescent="0.25">
      <c r="A20" s="16">
        <v>18</v>
      </c>
      <c r="B20" s="17" t="s">
        <v>15</v>
      </c>
      <c r="C20" s="16" t="s">
        <v>9</v>
      </c>
      <c r="D20" s="17" t="s">
        <v>14</v>
      </c>
      <c r="E20" s="16" t="s">
        <v>9</v>
      </c>
      <c r="F20" s="15">
        <v>367000000</v>
      </c>
      <c r="G20" s="15">
        <v>1233333333.3333333</v>
      </c>
      <c r="H20" s="20">
        <v>4</v>
      </c>
      <c r="I20" s="20">
        <v>1</v>
      </c>
      <c r="J20" s="28">
        <v>0.25</v>
      </c>
      <c r="K20" s="28">
        <v>0.75</v>
      </c>
      <c r="L20" s="15">
        <f t="shared" si="0"/>
        <v>367000000</v>
      </c>
      <c r="M20" s="15">
        <f t="shared" si="0"/>
        <v>925000000</v>
      </c>
      <c r="N20" s="20">
        <f t="shared" si="3"/>
        <v>0.39675675675675676</v>
      </c>
      <c r="O20" s="25">
        <f t="shared" si="1"/>
        <v>-0.40147566848694327</v>
      </c>
      <c r="P20" s="20">
        <f t="shared" si="2"/>
        <v>0.33333333333333331</v>
      </c>
      <c r="Q20" s="16">
        <v>2.6</v>
      </c>
      <c r="R20" s="16">
        <v>2.6629999999999998</v>
      </c>
      <c r="S20" s="16">
        <v>2.5510000000000002</v>
      </c>
      <c r="T20" s="16">
        <v>2.5990000000000002</v>
      </c>
      <c r="U20" s="16">
        <v>2.6150000000000002</v>
      </c>
      <c r="V20" s="16">
        <v>2.6419999999999999</v>
      </c>
      <c r="W20" s="16">
        <v>1.619</v>
      </c>
      <c r="X20" s="16">
        <v>1.9390000000000001</v>
      </c>
      <c r="Y20" s="16">
        <v>1.661</v>
      </c>
      <c r="Z20" s="16">
        <v>1.8120000000000001</v>
      </c>
      <c r="AA20" s="16">
        <v>1.962</v>
      </c>
      <c r="AB20" s="16">
        <v>1.8979999999999999</v>
      </c>
      <c r="AC20" s="16">
        <v>2.2360000000000002</v>
      </c>
      <c r="AD20" s="16">
        <v>2.173</v>
      </c>
      <c r="AE20" s="16">
        <v>2.1560000000000001</v>
      </c>
      <c r="AF20" s="16">
        <v>2.14</v>
      </c>
      <c r="AG20" s="16">
        <v>2.1680000000000001</v>
      </c>
      <c r="AH20" s="16">
        <v>2.2519999999999998</v>
      </c>
    </row>
    <row r="21" spans="1:34" x14ac:dyDescent="0.25">
      <c r="A21" s="16">
        <v>19</v>
      </c>
      <c r="B21" s="17" t="s">
        <v>15</v>
      </c>
      <c r="C21" s="16" t="s">
        <v>7</v>
      </c>
      <c r="D21" s="17" t="s">
        <v>14</v>
      </c>
      <c r="E21" s="16" t="s">
        <v>7</v>
      </c>
      <c r="F21" s="15">
        <v>250000000</v>
      </c>
      <c r="G21" s="15">
        <v>766666666.66666663</v>
      </c>
      <c r="H21" s="20">
        <v>4</v>
      </c>
      <c r="I21" s="20">
        <v>1</v>
      </c>
      <c r="J21" s="28">
        <v>0.1</v>
      </c>
      <c r="K21" s="28">
        <v>0.9</v>
      </c>
      <c r="L21" s="15">
        <f t="shared" si="0"/>
        <v>100000000</v>
      </c>
      <c r="M21" s="15">
        <f t="shared" si="0"/>
        <v>690000000</v>
      </c>
      <c r="N21" s="20">
        <f t="shared" si="3"/>
        <v>0.14492753623188406</v>
      </c>
      <c r="O21" s="25">
        <f t="shared" si="1"/>
        <v>-0.83884909073725533</v>
      </c>
      <c r="P21" s="20">
        <f t="shared" si="2"/>
        <v>0.11111111111111112</v>
      </c>
      <c r="Q21" s="16">
        <v>2.5659999999999998</v>
      </c>
      <c r="R21" s="16">
        <v>2.5489999999999999</v>
      </c>
      <c r="S21" s="16">
        <v>2.68</v>
      </c>
      <c r="T21" s="16">
        <v>2.6019999999999999</v>
      </c>
      <c r="U21" s="16">
        <v>1</v>
      </c>
      <c r="V21" s="16">
        <v>2.5550000000000002</v>
      </c>
      <c r="W21" s="16">
        <v>1.861</v>
      </c>
      <c r="X21" s="16">
        <v>1.6060000000000001</v>
      </c>
      <c r="Y21" s="16">
        <v>1.6639999999999999</v>
      </c>
      <c r="Z21" s="16">
        <v>1.5620000000000001</v>
      </c>
      <c r="AA21" s="16">
        <v>1.2929999999999999</v>
      </c>
      <c r="AB21" s="16">
        <v>1.516</v>
      </c>
      <c r="AC21" s="16">
        <v>2.214</v>
      </c>
      <c r="AD21" s="16">
        <v>2.1760000000000002</v>
      </c>
      <c r="AE21" s="16">
        <v>2.3140000000000001</v>
      </c>
      <c r="AF21" s="16">
        <v>2.2570000000000001</v>
      </c>
      <c r="AG21" s="16">
        <v>2.129</v>
      </c>
      <c r="AH21" s="16">
        <v>2.3359999999999999</v>
      </c>
    </row>
    <row r="22" spans="1:34" x14ac:dyDescent="0.25">
      <c r="A22" s="16">
        <v>20</v>
      </c>
      <c r="B22" s="17" t="s">
        <v>15</v>
      </c>
      <c r="C22" s="16" t="s">
        <v>8</v>
      </c>
      <c r="D22" s="17" t="s">
        <v>14</v>
      </c>
      <c r="E22" s="16" t="s">
        <v>8</v>
      </c>
      <c r="F22" s="15">
        <v>284800000</v>
      </c>
      <c r="G22" s="15">
        <v>753333333.33333337</v>
      </c>
      <c r="H22" s="20">
        <v>4</v>
      </c>
      <c r="I22" s="20">
        <v>1</v>
      </c>
      <c r="J22" s="28">
        <v>0.1</v>
      </c>
      <c r="K22" s="28">
        <v>0.9</v>
      </c>
      <c r="L22" s="15">
        <f t="shared" si="0"/>
        <v>113920000</v>
      </c>
      <c r="M22" s="15">
        <f t="shared" si="0"/>
        <v>678000000</v>
      </c>
      <c r="N22" s="20">
        <f t="shared" si="3"/>
        <v>0.16802359882005899</v>
      </c>
      <c r="O22" s="25">
        <f t="shared" si="1"/>
        <v>-0.77462971757428223</v>
      </c>
      <c r="P22" s="20">
        <f t="shared" si="2"/>
        <v>0.11111111111111112</v>
      </c>
      <c r="Q22" s="16">
        <v>1</v>
      </c>
      <c r="R22" s="16">
        <v>2.4969999999999999</v>
      </c>
      <c r="S22" s="16">
        <v>1</v>
      </c>
      <c r="T22" s="16">
        <v>2.5659999999999998</v>
      </c>
      <c r="U22" s="16">
        <v>2.5760000000000001</v>
      </c>
      <c r="V22" s="16">
        <v>1</v>
      </c>
      <c r="W22" s="16">
        <v>1</v>
      </c>
      <c r="X22" s="16">
        <v>1.516</v>
      </c>
      <c r="Y22" s="16">
        <v>1.3280000000000001</v>
      </c>
      <c r="Z22" s="16">
        <v>1.61</v>
      </c>
      <c r="AA22" s="16">
        <v>1.51</v>
      </c>
      <c r="AB22" s="16">
        <v>1.2390000000000001</v>
      </c>
      <c r="AC22" s="16">
        <v>2.3540000000000001</v>
      </c>
      <c r="AD22" s="16">
        <v>2.1640000000000001</v>
      </c>
      <c r="AE22" s="16">
        <v>2.2749999999999999</v>
      </c>
      <c r="AF22" s="16">
        <v>2.238</v>
      </c>
      <c r="AG22" s="16">
        <v>2.2090000000000001</v>
      </c>
      <c r="AH22" s="16">
        <v>2.2090000000000001</v>
      </c>
    </row>
    <row r="23" spans="1:34" x14ac:dyDescent="0.25">
      <c r="A23" s="16">
        <v>21</v>
      </c>
      <c r="B23" s="17" t="s">
        <v>15</v>
      </c>
      <c r="C23" s="16" t="s">
        <v>9</v>
      </c>
      <c r="D23" s="17" t="s">
        <v>14</v>
      </c>
      <c r="E23" s="16" t="s">
        <v>9</v>
      </c>
      <c r="F23" s="15">
        <v>367000000</v>
      </c>
      <c r="G23" s="15">
        <v>1233333333.3333333</v>
      </c>
      <c r="H23" s="20">
        <v>4</v>
      </c>
      <c r="I23" s="20">
        <v>1</v>
      </c>
      <c r="J23" s="28">
        <v>0.1</v>
      </c>
      <c r="K23" s="28">
        <v>0.9</v>
      </c>
      <c r="L23" s="15">
        <f t="shared" si="0"/>
        <v>146800000</v>
      </c>
      <c r="M23" s="15">
        <f t="shared" si="0"/>
        <v>1110000000</v>
      </c>
      <c r="N23" s="20">
        <f t="shared" si="3"/>
        <v>0.13225225225225226</v>
      </c>
      <c r="O23" s="25">
        <f t="shared" si="1"/>
        <v>-0.87859692320660565</v>
      </c>
      <c r="P23" s="20">
        <f t="shared" si="2"/>
        <v>0.11111111111111112</v>
      </c>
      <c r="Q23" s="16">
        <v>1</v>
      </c>
      <c r="R23" s="16">
        <v>2.5150000000000001</v>
      </c>
      <c r="S23" s="16">
        <v>1</v>
      </c>
      <c r="T23" s="16">
        <v>1</v>
      </c>
      <c r="U23" s="16">
        <v>2.597</v>
      </c>
      <c r="V23" s="16">
        <v>1</v>
      </c>
      <c r="W23" s="16">
        <v>1.2210000000000001</v>
      </c>
      <c r="X23" s="16">
        <v>1.51</v>
      </c>
      <c r="Y23" s="16">
        <v>1.3169999999999999</v>
      </c>
      <c r="Z23" s="16">
        <v>1.488</v>
      </c>
      <c r="AA23" s="16">
        <v>1.61</v>
      </c>
      <c r="AB23" s="16">
        <v>1.4079999999999999</v>
      </c>
      <c r="AC23" s="16">
        <v>2.226</v>
      </c>
      <c r="AD23" s="16">
        <v>2.2029999999999998</v>
      </c>
      <c r="AE23" s="16">
        <v>2.2509999999999999</v>
      </c>
      <c r="AF23" s="16">
        <v>2.1480000000000001</v>
      </c>
      <c r="AG23" s="16">
        <v>2.2749999999999999</v>
      </c>
      <c r="AH23" s="16">
        <v>2.214</v>
      </c>
    </row>
    <row r="24" spans="1:34" x14ac:dyDescent="0.25">
      <c r="A24" s="16">
        <v>22</v>
      </c>
      <c r="B24" s="17" t="s">
        <v>11</v>
      </c>
      <c r="C24" s="16" t="s">
        <v>7</v>
      </c>
      <c r="D24" s="17" t="s">
        <v>12</v>
      </c>
      <c r="E24" s="16" t="s">
        <v>7</v>
      </c>
      <c r="F24" s="26">
        <v>1658333333.3333333</v>
      </c>
      <c r="G24" s="26">
        <v>962666666.66666663</v>
      </c>
      <c r="H24" s="20">
        <v>1</v>
      </c>
      <c r="I24" s="20">
        <v>1</v>
      </c>
      <c r="J24" s="28">
        <v>0.9</v>
      </c>
      <c r="K24" s="28">
        <v>0.1</v>
      </c>
      <c r="L24" s="15">
        <f t="shared" si="0"/>
        <v>1492500000</v>
      </c>
      <c r="M24" s="15">
        <f t="shared" si="0"/>
        <v>96266666.666666672</v>
      </c>
      <c r="N24" s="20">
        <f t="shared" si="3"/>
        <v>15.503808864265928</v>
      </c>
      <c r="O24" s="25">
        <f t="shared" si="1"/>
        <v>1.1904384056234676</v>
      </c>
      <c r="P24" s="20">
        <f t="shared" si="2"/>
        <v>9</v>
      </c>
      <c r="Q24" s="16">
        <v>1</v>
      </c>
      <c r="R24" s="16">
        <v>1</v>
      </c>
      <c r="S24" s="16">
        <v>1</v>
      </c>
      <c r="T24" s="16">
        <v>1</v>
      </c>
      <c r="U24" s="16">
        <v>1</v>
      </c>
      <c r="V24" s="16">
        <v>1</v>
      </c>
      <c r="W24" s="16">
        <v>2.37</v>
      </c>
      <c r="X24" s="16">
        <v>2.331</v>
      </c>
      <c r="Y24" s="16">
        <v>2.3580000000000001</v>
      </c>
      <c r="Z24" s="16">
        <v>2.3159999999999998</v>
      </c>
      <c r="AA24" s="16">
        <v>2.3940000000000001</v>
      </c>
      <c r="AB24" s="16">
        <v>2.2850000000000001</v>
      </c>
      <c r="AC24" s="16">
        <v>1</v>
      </c>
      <c r="AD24" s="16">
        <v>1</v>
      </c>
      <c r="AE24" s="16">
        <v>1</v>
      </c>
      <c r="AF24" s="16">
        <v>1</v>
      </c>
      <c r="AG24" s="16">
        <v>1</v>
      </c>
      <c r="AH24" s="16">
        <v>1</v>
      </c>
    </row>
    <row r="25" spans="1:34" x14ac:dyDescent="0.25">
      <c r="A25" s="16">
        <v>23</v>
      </c>
      <c r="B25" s="17" t="s">
        <v>11</v>
      </c>
      <c r="C25" s="16" t="s">
        <v>8</v>
      </c>
      <c r="D25" s="17" t="s">
        <v>12</v>
      </c>
      <c r="E25" s="16" t="s">
        <v>8</v>
      </c>
      <c r="F25" s="26">
        <v>1204000000</v>
      </c>
      <c r="G25" s="26">
        <v>1088750000</v>
      </c>
      <c r="H25" s="20">
        <v>1</v>
      </c>
      <c r="I25" s="20">
        <v>1</v>
      </c>
      <c r="J25" s="28">
        <v>0.9</v>
      </c>
      <c r="K25" s="28">
        <v>0.1</v>
      </c>
      <c r="L25" s="15">
        <f t="shared" si="0"/>
        <v>1083600000</v>
      </c>
      <c r="M25" s="15">
        <f t="shared" si="0"/>
        <v>108875000</v>
      </c>
      <c r="N25" s="20">
        <f t="shared" si="3"/>
        <v>9.9526980482204355</v>
      </c>
      <c r="O25" s="25">
        <f t="shared" si="1"/>
        <v>0.99794082834541098</v>
      </c>
      <c r="P25" s="20">
        <f t="shared" si="2"/>
        <v>9</v>
      </c>
      <c r="Q25" s="16">
        <v>1</v>
      </c>
      <c r="R25" s="16">
        <v>1</v>
      </c>
      <c r="S25" s="16">
        <v>1</v>
      </c>
      <c r="T25" s="16">
        <v>1</v>
      </c>
      <c r="U25" s="16">
        <v>1</v>
      </c>
      <c r="V25" s="16">
        <v>1</v>
      </c>
      <c r="W25" s="16">
        <v>2.093</v>
      </c>
      <c r="X25" s="16">
        <v>2.024</v>
      </c>
      <c r="Y25" s="16">
        <v>2.0379999999999998</v>
      </c>
      <c r="Z25" s="16">
        <v>1</v>
      </c>
      <c r="AA25" s="16">
        <v>2.04</v>
      </c>
      <c r="AB25" s="16">
        <v>2.069</v>
      </c>
      <c r="AC25" s="16">
        <v>1</v>
      </c>
      <c r="AD25" s="16">
        <v>1</v>
      </c>
      <c r="AE25" s="16">
        <v>1</v>
      </c>
      <c r="AF25" s="16">
        <v>1</v>
      </c>
      <c r="AG25" s="16">
        <v>1</v>
      </c>
      <c r="AH25" s="16">
        <v>1</v>
      </c>
    </row>
    <row r="26" spans="1:34" x14ac:dyDescent="0.25">
      <c r="A26" s="16">
        <v>24</v>
      </c>
      <c r="B26" s="17" t="s">
        <v>11</v>
      </c>
      <c r="C26" s="16" t="s">
        <v>9</v>
      </c>
      <c r="D26" s="17" t="s">
        <v>12</v>
      </c>
      <c r="E26" s="16" t="s">
        <v>9</v>
      </c>
      <c r="F26" s="15">
        <v>1446000000</v>
      </c>
      <c r="G26" s="15">
        <v>1264000000</v>
      </c>
      <c r="H26" s="20">
        <v>1</v>
      </c>
      <c r="I26" s="20">
        <v>1</v>
      </c>
      <c r="J26" s="28">
        <v>0.9</v>
      </c>
      <c r="K26" s="28">
        <v>0.1</v>
      </c>
      <c r="L26" s="15">
        <f t="shared" si="0"/>
        <v>1301400000</v>
      </c>
      <c r="M26" s="15">
        <f t="shared" si="0"/>
        <v>126400000</v>
      </c>
      <c r="N26" s="20">
        <f t="shared" si="3"/>
        <v>10.295886075949367</v>
      </c>
      <c r="O26" s="25">
        <f t="shared" si="1"/>
        <v>1.0126637284514708</v>
      </c>
      <c r="P26" s="20">
        <f t="shared" si="2"/>
        <v>9</v>
      </c>
      <c r="Q26" s="16">
        <v>1</v>
      </c>
      <c r="R26" s="16">
        <v>1</v>
      </c>
      <c r="S26" s="16">
        <v>1</v>
      </c>
      <c r="T26" s="16">
        <v>1</v>
      </c>
      <c r="U26" s="16">
        <v>1</v>
      </c>
      <c r="V26" s="16">
        <v>1</v>
      </c>
      <c r="W26" s="16">
        <v>2.4329999999999998</v>
      </c>
      <c r="X26" s="16">
        <v>2.371</v>
      </c>
      <c r="Y26" s="16">
        <v>2.3559999999999999</v>
      </c>
      <c r="Z26" s="16">
        <v>2.4460000000000002</v>
      </c>
      <c r="AA26" s="16">
        <v>2.3479999999999999</v>
      </c>
      <c r="AB26" s="16">
        <v>2.2879999999999998</v>
      </c>
      <c r="AC26" s="16">
        <v>1</v>
      </c>
      <c r="AD26" s="16">
        <v>1</v>
      </c>
      <c r="AE26" s="16">
        <v>1</v>
      </c>
      <c r="AF26" s="16">
        <v>1</v>
      </c>
      <c r="AG26" s="16">
        <v>1</v>
      </c>
      <c r="AH26" s="16">
        <v>1</v>
      </c>
    </row>
    <row r="27" spans="1:34" x14ac:dyDescent="0.25">
      <c r="A27" s="16">
        <v>25</v>
      </c>
      <c r="B27" s="17" t="s">
        <v>11</v>
      </c>
      <c r="C27" s="16" t="s">
        <v>7</v>
      </c>
      <c r="D27" s="17" t="s">
        <v>12</v>
      </c>
      <c r="E27" s="16" t="s">
        <v>7</v>
      </c>
      <c r="F27" s="26">
        <v>1658333333.3333333</v>
      </c>
      <c r="G27" s="26">
        <v>962666666.66666663</v>
      </c>
      <c r="H27" s="20">
        <v>1</v>
      </c>
      <c r="I27" s="20">
        <v>1</v>
      </c>
      <c r="J27" s="28">
        <v>0.8</v>
      </c>
      <c r="K27" s="28">
        <v>0.2</v>
      </c>
      <c r="L27" s="15">
        <f t="shared" si="0"/>
        <v>1326666666.6666667</v>
      </c>
      <c r="M27" s="15">
        <f t="shared" si="0"/>
        <v>192533333.33333334</v>
      </c>
      <c r="N27" s="20">
        <f t="shared" si="3"/>
        <v>6.890581717451524</v>
      </c>
      <c r="O27" s="25">
        <f t="shared" si="1"/>
        <v>0.83825588751210522</v>
      </c>
      <c r="P27" s="20">
        <f t="shared" si="2"/>
        <v>4</v>
      </c>
      <c r="Q27" s="16">
        <v>1</v>
      </c>
      <c r="R27" s="16">
        <v>1</v>
      </c>
      <c r="S27" s="16">
        <v>1</v>
      </c>
      <c r="T27" s="16">
        <v>1</v>
      </c>
      <c r="U27" s="16">
        <v>1</v>
      </c>
      <c r="V27" s="16">
        <v>1</v>
      </c>
      <c r="W27" s="16">
        <v>2.2309999999999999</v>
      </c>
      <c r="X27" s="16">
        <v>2.113</v>
      </c>
      <c r="Y27" s="16">
        <v>2.323</v>
      </c>
      <c r="Z27" s="16">
        <v>2.3610000000000002</v>
      </c>
      <c r="AA27" s="16">
        <v>2.33</v>
      </c>
      <c r="AB27" s="16">
        <v>2.2410000000000001</v>
      </c>
      <c r="AC27" s="16">
        <v>1</v>
      </c>
      <c r="AD27" s="16">
        <v>1</v>
      </c>
      <c r="AE27" s="16">
        <v>1</v>
      </c>
      <c r="AF27" s="16">
        <v>1</v>
      </c>
      <c r="AG27" s="16">
        <v>1.1339999999999999</v>
      </c>
      <c r="AH27" s="16">
        <v>1</v>
      </c>
    </row>
    <row r="28" spans="1:34" x14ac:dyDescent="0.25">
      <c r="A28" s="16">
        <v>26</v>
      </c>
      <c r="B28" s="17" t="s">
        <v>11</v>
      </c>
      <c r="C28" s="16" t="s">
        <v>8</v>
      </c>
      <c r="D28" s="17" t="s">
        <v>12</v>
      </c>
      <c r="E28" s="16" t="s">
        <v>8</v>
      </c>
      <c r="F28" s="26">
        <v>1204000000</v>
      </c>
      <c r="G28" s="26">
        <v>1088750000</v>
      </c>
      <c r="H28" s="20">
        <v>1</v>
      </c>
      <c r="I28" s="20">
        <v>1</v>
      </c>
      <c r="J28" s="28">
        <v>0.8</v>
      </c>
      <c r="K28" s="28">
        <v>0.2</v>
      </c>
      <c r="L28" s="15">
        <f t="shared" si="0"/>
        <v>963200000</v>
      </c>
      <c r="M28" s="15">
        <f t="shared" si="0"/>
        <v>217750000</v>
      </c>
      <c r="N28" s="20">
        <f t="shared" si="3"/>
        <v>4.4234213547646384</v>
      </c>
      <c r="O28" s="25">
        <f t="shared" si="1"/>
        <v>0.6457583102340485</v>
      </c>
      <c r="P28" s="20">
        <f t="shared" si="2"/>
        <v>4</v>
      </c>
      <c r="Q28" s="16">
        <v>2.4119999999999999</v>
      </c>
      <c r="R28" s="16">
        <v>1</v>
      </c>
      <c r="S28" s="16">
        <v>1</v>
      </c>
      <c r="T28" s="16">
        <v>1</v>
      </c>
      <c r="U28" s="16">
        <v>1</v>
      </c>
      <c r="V28" s="16">
        <v>1</v>
      </c>
      <c r="W28" s="16">
        <v>1.7849999999999999</v>
      </c>
      <c r="X28" s="16">
        <v>1.8149999999999999</v>
      </c>
      <c r="Y28" s="16">
        <v>1.9630000000000001</v>
      </c>
      <c r="Z28" s="16">
        <v>1</v>
      </c>
      <c r="AA28" s="16">
        <v>1.962</v>
      </c>
      <c r="AB28" s="16">
        <v>1.956</v>
      </c>
      <c r="AC28" s="16">
        <v>1.7110000000000001</v>
      </c>
      <c r="AD28" s="16">
        <v>1.1220000000000001</v>
      </c>
      <c r="AE28" s="16">
        <v>1.18</v>
      </c>
      <c r="AF28" s="16">
        <v>1</v>
      </c>
      <c r="AG28" s="16">
        <v>1.355</v>
      </c>
      <c r="AH28" s="16">
        <v>1.4790000000000001</v>
      </c>
    </row>
    <row r="29" spans="1:34" x14ac:dyDescent="0.25">
      <c r="A29" s="16">
        <v>27</v>
      </c>
      <c r="B29" s="17" t="s">
        <v>11</v>
      </c>
      <c r="C29" s="16" t="s">
        <v>9</v>
      </c>
      <c r="D29" s="17" t="s">
        <v>12</v>
      </c>
      <c r="E29" s="16" t="s">
        <v>9</v>
      </c>
      <c r="F29" s="15">
        <v>1446000000</v>
      </c>
      <c r="G29" s="15">
        <v>1264000000</v>
      </c>
      <c r="H29" s="20">
        <v>1</v>
      </c>
      <c r="I29" s="20">
        <v>1</v>
      </c>
      <c r="J29" s="28">
        <v>0.8</v>
      </c>
      <c r="K29" s="28">
        <v>0.2</v>
      </c>
      <c r="L29" s="15">
        <f t="shared" si="0"/>
        <v>1156800000</v>
      </c>
      <c r="M29" s="15">
        <f t="shared" si="0"/>
        <v>252800000</v>
      </c>
      <c r="N29" s="20">
        <f t="shared" si="3"/>
        <v>4.575949367088608</v>
      </c>
      <c r="O29" s="25">
        <f t="shared" si="1"/>
        <v>0.6604812103401082</v>
      </c>
      <c r="P29" s="20">
        <f t="shared" si="2"/>
        <v>4</v>
      </c>
      <c r="Q29" s="16">
        <v>1</v>
      </c>
      <c r="R29" s="16">
        <v>1</v>
      </c>
      <c r="S29" s="16">
        <v>1</v>
      </c>
      <c r="T29" s="16">
        <v>1</v>
      </c>
      <c r="U29" s="16">
        <v>1</v>
      </c>
      <c r="V29" s="16">
        <v>1</v>
      </c>
      <c r="W29" s="16">
        <v>2.238</v>
      </c>
      <c r="X29" s="16">
        <v>2.3130000000000002</v>
      </c>
      <c r="Y29" s="16">
        <v>2.2360000000000002</v>
      </c>
      <c r="Z29" s="16">
        <v>2.31</v>
      </c>
      <c r="AA29" s="16">
        <v>2.3719999999999999</v>
      </c>
      <c r="AB29" s="16">
        <v>2.331</v>
      </c>
      <c r="AC29" s="16">
        <v>1</v>
      </c>
      <c r="AD29" s="16">
        <v>1</v>
      </c>
      <c r="AE29" s="16">
        <v>1</v>
      </c>
      <c r="AF29" s="16">
        <v>1</v>
      </c>
      <c r="AG29" s="16">
        <v>1</v>
      </c>
      <c r="AH29" s="16">
        <v>1</v>
      </c>
    </row>
    <row r="30" spans="1:34" x14ac:dyDescent="0.25">
      <c r="A30" s="16">
        <v>28</v>
      </c>
      <c r="B30" s="17" t="s">
        <v>11</v>
      </c>
      <c r="C30" s="16" t="s">
        <v>7</v>
      </c>
      <c r="D30" s="17" t="s">
        <v>12</v>
      </c>
      <c r="E30" s="16" t="s">
        <v>7</v>
      </c>
      <c r="F30" s="26">
        <v>1658333333.3333333</v>
      </c>
      <c r="G30" s="26">
        <v>962666666.66666663</v>
      </c>
      <c r="H30" s="20">
        <v>1</v>
      </c>
      <c r="I30" s="20">
        <v>4</v>
      </c>
      <c r="J30" s="28">
        <v>0.9</v>
      </c>
      <c r="K30" s="28">
        <v>0.1</v>
      </c>
      <c r="L30" s="15">
        <f t="shared" si="0"/>
        <v>1492500000</v>
      </c>
      <c r="M30" s="15">
        <f t="shared" si="0"/>
        <v>385066666.66666669</v>
      </c>
      <c r="N30" s="20">
        <f>L30/M30</f>
        <v>3.8759522160664819</v>
      </c>
      <c r="O30" s="25">
        <f t="shared" si="1"/>
        <v>0.58837841429550519</v>
      </c>
      <c r="P30" s="20">
        <f t="shared" si="2"/>
        <v>9</v>
      </c>
      <c r="Q30" s="16">
        <v>1</v>
      </c>
      <c r="R30" s="16">
        <v>1</v>
      </c>
      <c r="S30" s="16">
        <v>1</v>
      </c>
      <c r="T30" s="16">
        <v>1</v>
      </c>
      <c r="U30" s="16">
        <v>1</v>
      </c>
      <c r="V30" s="16">
        <v>1</v>
      </c>
      <c r="W30" s="16">
        <v>2.359</v>
      </c>
      <c r="X30" s="16">
        <v>2.399</v>
      </c>
      <c r="Y30" s="16">
        <v>2.4390000000000001</v>
      </c>
      <c r="Z30" s="16">
        <v>2.3239999999999998</v>
      </c>
      <c r="AA30" s="16">
        <v>2.331</v>
      </c>
      <c r="AB30" s="16">
        <v>2.452</v>
      </c>
      <c r="AC30" s="16">
        <v>1</v>
      </c>
      <c r="AD30" s="16">
        <v>1</v>
      </c>
      <c r="AE30" s="16">
        <v>1</v>
      </c>
      <c r="AF30" s="16">
        <v>1</v>
      </c>
      <c r="AG30" s="16">
        <v>1</v>
      </c>
      <c r="AH30" s="16">
        <v>1.1080000000000001</v>
      </c>
    </row>
    <row r="31" spans="1:34" x14ac:dyDescent="0.25">
      <c r="A31" s="16">
        <v>29</v>
      </c>
      <c r="B31" s="17" t="s">
        <v>11</v>
      </c>
      <c r="C31" s="16" t="s">
        <v>8</v>
      </c>
      <c r="D31" s="17" t="s">
        <v>12</v>
      </c>
      <c r="E31" s="16" t="s">
        <v>8</v>
      </c>
      <c r="F31" s="26">
        <v>1204000000</v>
      </c>
      <c r="G31" s="26">
        <v>1088750000</v>
      </c>
      <c r="H31" s="20">
        <v>1</v>
      </c>
      <c r="I31" s="20">
        <v>4</v>
      </c>
      <c r="J31" s="28">
        <v>0.9</v>
      </c>
      <c r="K31" s="28">
        <v>0.1</v>
      </c>
      <c r="L31" s="15">
        <f t="shared" si="0"/>
        <v>1083600000</v>
      </c>
      <c r="M31" s="15">
        <f t="shared" si="0"/>
        <v>435500000</v>
      </c>
      <c r="N31" s="20">
        <f t="shared" si="3"/>
        <v>2.4881745120551089</v>
      </c>
      <c r="O31" s="25">
        <f t="shared" si="1"/>
        <v>0.39588083701744858</v>
      </c>
      <c r="P31" s="20">
        <f t="shared" si="2"/>
        <v>9</v>
      </c>
      <c r="Q31" s="16">
        <v>1</v>
      </c>
      <c r="R31" s="16">
        <v>1</v>
      </c>
      <c r="S31" s="16">
        <v>1</v>
      </c>
      <c r="T31" s="16">
        <v>1</v>
      </c>
      <c r="U31" s="16">
        <v>1</v>
      </c>
      <c r="V31" s="16">
        <v>1</v>
      </c>
      <c r="W31" s="16">
        <v>2.2709999999999999</v>
      </c>
      <c r="X31" s="16">
        <v>2.407</v>
      </c>
      <c r="Y31" s="16">
        <v>2.4039999999999999</v>
      </c>
      <c r="Z31" s="16">
        <v>2.3719999999999999</v>
      </c>
      <c r="AA31" s="16">
        <v>2.2789999999999999</v>
      </c>
      <c r="AB31" s="16">
        <v>2.2989999999999999</v>
      </c>
      <c r="AC31" s="16">
        <v>1.218</v>
      </c>
      <c r="AD31" s="16">
        <v>1</v>
      </c>
      <c r="AE31" s="16">
        <v>1.254</v>
      </c>
      <c r="AF31" s="16">
        <v>1.1259999999999999</v>
      </c>
      <c r="AG31" s="16">
        <v>1.1679999999999999</v>
      </c>
      <c r="AH31" s="16">
        <v>1</v>
      </c>
    </row>
    <row r="32" spans="1:34" x14ac:dyDescent="0.25">
      <c r="A32" s="16">
        <v>30</v>
      </c>
      <c r="B32" s="17" t="s">
        <v>11</v>
      </c>
      <c r="C32" s="16" t="s">
        <v>9</v>
      </c>
      <c r="D32" s="17" t="s">
        <v>12</v>
      </c>
      <c r="E32" s="16" t="s">
        <v>9</v>
      </c>
      <c r="F32" s="15">
        <v>1446000000</v>
      </c>
      <c r="G32" s="15">
        <v>1264000000</v>
      </c>
      <c r="H32" s="20">
        <v>1</v>
      </c>
      <c r="I32" s="20">
        <v>4</v>
      </c>
      <c r="J32" s="28">
        <v>0.9</v>
      </c>
      <c r="K32" s="28">
        <v>0.1</v>
      </c>
      <c r="L32" s="15">
        <f t="shared" si="0"/>
        <v>1301400000</v>
      </c>
      <c r="M32" s="15">
        <f t="shared" si="0"/>
        <v>505600000</v>
      </c>
      <c r="N32" s="20">
        <f t="shared" si="3"/>
        <v>2.5739715189873418</v>
      </c>
      <c r="O32" s="25">
        <f t="shared" si="1"/>
        <v>0.41060373712350828</v>
      </c>
      <c r="P32" s="20">
        <f t="shared" si="2"/>
        <v>9</v>
      </c>
      <c r="Q32" s="16">
        <v>1</v>
      </c>
      <c r="R32" s="16">
        <v>1</v>
      </c>
      <c r="S32" s="16">
        <v>1</v>
      </c>
      <c r="T32" s="16">
        <v>1</v>
      </c>
      <c r="U32" s="16">
        <v>1</v>
      </c>
      <c r="V32" s="16">
        <v>1</v>
      </c>
      <c r="W32" s="16">
        <v>2.2610000000000001</v>
      </c>
      <c r="X32" s="16">
        <v>2.4609999999999999</v>
      </c>
      <c r="Y32" s="16">
        <v>2.3740000000000001</v>
      </c>
      <c r="Z32" s="16">
        <v>2.3460000000000001</v>
      </c>
      <c r="AA32" s="16">
        <v>2.1280000000000001</v>
      </c>
      <c r="AB32" s="16">
        <v>2.3260000000000001</v>
      </c>
      <c r="AC32" s="16">
        <v>1.3129999999999999</v>
      </c>
      <c r="AD32" s="16">
        <v>1.1259999999999999</v>
      </c>
      <c r="AE32" s="16">
        <v>1</v>
      </c>
      <c r="AF32" s="16">
        <v>1</v>
      </c>
      <c r="AG32" s="16">
        <v>1.21</v>
      </c>
      <c r="AH32" s="16">
        <v>1</v>
      </c>
    </row>
    <row r="33" spans="1:34" x14ac:dyDescent="0.25">
      <c r="A33" s="16">
        <v>31</v>
      </c>
      <c r="B33" s="17" t="s">
        <v>11</v>
      </c>
      <c r="C33" s="16" t="s">
        <v>7</v>
      </c>
      <c r="D33" s="17" t="s">
        <v>12</v>
      </c>
      <c r="E33" s="16" t="s">
        <v>7</v>
      </c>
      <c r="F33" s="26">
        <v>1658333333.3333333</v>
      </c>
      <c r="G33" s="26">
        <v>962666666.66666663</v>
      </c>
      <c r="H33" s="20">
        <v>1</v>
      </c>
      <c r="I33" s="20">
        <v>4</v>
      </c>
      <c r="J33" s="28">
        <v>0.75</v>
      </c>
      <c r="K33" s="28">
        <v>0.25</v>
      </c>
      <c r="L33" s="15">
        <f t="shared" si="0"/>
        <v>1243750000</v>
      </c>
      <c r="M33" s="15">
        <f t="shared" si="0"/>
        <v>962666666.66666663</v>
      </c>
      <c r="N33" s="20">
        <f t="shared" si="3"/>
        <v>1.2919840720221607</v>
      </c>
      <c r="O33" s="25">
        <f t="shared" si="1"/>
        <v>0.11125715957584281</v>
      </c>
      <c r="P33" s="20">
        <f t="shared" si="2"/>
        <v>3</v>
      </c>
      <c r="Q33" s="16">
        <v>2.6240000000000001</v>
      </c>
      <c r="R33" s="16">
        <v>1</v>
      </c>
      <c r="S33" s="16">
        <v>1</v>
      </c>
      <c r="T33" s="16">
        <v>1</v>
      </c>
      <c r="U33" s="16">
        <v>2.6930000000000001</v>
      </c>
      <c r="V33" s="16">
        <v>1</v>
      </c>
      <c r="W33" s="16">
        <v>2.2240000000000002</v>
      </c>
      <c r="X33" s="16">
        <v>2.2890000000000001</v>
      </c>
      <c r="Y33" s="16">
        <v>2.39</v>
      </c>
      <c r="Z33" s="16">
        <v>2.1859999999999999</v>
      </c>
      <c r="AA33" s="16">
        <v>2.355</v>
      </c>
      <c r="AB33" s="16">
        <v>2.282</v>
      </c>
      <c r="AC33" s="16">
        <v>1.694</v>
      </c>
      <c r="AD33" s="16">
        <v>1.407</v>
      </c>
      <c r="AE33" s="16">
        <v>1.4279999999999999</v>
      </c>
      <c r="AF33" s="16">
        <v>1.444</v>
      </c>
      <c r="AG33" s="16">
        <v>1.5329999999999999</v>
      </c>
      <c r="AH33" s="16">
        <v>1.5029999999999999</v>
      </c>
    </row>
    <row r="34" spans="1:34" x14ac:dyDescent="0.25">
      <c r="A34" s="16">
        <v>32</v>
      </c>
      <c r="B34" s="17" t="s">
        <v>11</v>
      </c>
      <c r="C34" s="16" t="s">
        <v>8</v>
      </c>
      <c r="D34" s="17" t="s">
        <v>12</v>
      </c>
      <c r="E34" s="16" t="s">
        <v>8</v>
      </c>
      <c r="F34" s="26">
        <v>1204000000</v>
      </c>
      <c r="G34" s="26">
        <v>1088750000</v>
      </c>
      <c r="H34" s="20">
        <v>1</v>
      </c>
      <c r="I34" s="20">
        <v>4</v>
      </c>
      <c r="J34" s="28">
        <v>0.75</v>
      </c>
      <c r="K34" s="28">
        <v>0.25</v>
      </c>
      <c r="L34" s="15">
        <f t="shared" si="0"/>
        <v>903000000</v>
      </c>
      <c r="M34" s="15">
        <f t="shared" si="0"/>
        <v>1088750000</v>
      </c>
      <c r="N34" s="20">
        <f t="shared" si="3"/>
        <v>0.8293915040183697</v>
      </c>
      <c r="O34" s="25">
        <f t="shared" si="1"/>
        <v>-8.1240417702213824E-2</v>
      </c>
      <c r="P34" s="20">
        <f t="shared" si="2"/>
        <v>3</v>
      </c>
      <c r="Q34" s="16">
        <v>2.6640000000000001</v>
      </c>
      <c r="R34" s="16">
        <v>1</v>
      </c>
      <c r="S34" s="16">
        <v>2.7370000000000001</v>
      </c>
      <c r="T34" s="16">
        <v>2.649</v>
      </c>
      <c r="U34" s="16">
        <v>1</v>
      </c>
      <c r="V34" s="16">
        <v>1</v>
      </c>
      <c r="W34" s="16">
        <v>2.282</v>
      </c>
      <c r="X34" s="16">
        <v>2.4020000000000001</v>
      </c>
      <c r="Y34" s="16">
        <v>2.4020000000000001</v>
      </c>
      <c r="Z34" s="16">
        <v>2.3370000000000002</v>
      </c>
      <c r="AA34" s="16">
        <v>2.2730000000000001</v>
      </c>
      <c r="AB34" s="16">
        <v>2.3149999999999999</v>
      </c>
      <c r="AC34" s="16">
        <v>1.577</v>
      </c>
      <c r="AD34" s="16">
        <v>1.4370000000000001</v>
      </c>
      <c r="AE34" s="16">
        <v>1.54</v>
      </c>
      <c r="AF34" s="16">
        <v>1.585</v>
      </c>
      <c r="AG34" s="16">
        <v>1.421</v>
      </c>
      <c r="AH34" s="16">
        <v>1.403</v>
      </c>
    </row>
    <row r="35" spans="1:34" x14ac:dyDescent="0.25">
      <c r="A35" s="16">
        <v>33</v>
      </c>
      <c r="B35" s="17" t="s">
        <v>11</v>
      </c>
      <c r="C35" s="16" t="s">
        <v>9</v>
      </c>
      <c r="D35" s="17" t="s">
        <v>12</v>
      </c>
      <c r="E35" s="16" t="s">
        <v>9</v>
      </c>
      <c r="F35" s="15">
        <v>1446000000</v>
      </c>
      <c r="G35" s="15">
        <v>1264000000</v>
      </c>
      <c r="H35" s="20">
        <v>1</v>
      </c>
      <c r="I35" s="20">
        <v>4</v>
      </c>
      <c r="J35" s="28">
        <v>0.75</v>
      </c>
      <c r="K35" s="28">
        <v>0.25</v>
      </c>
      <c r="L35" s="15">
        <f t="shared" si="0"/>
        <v>1084500000</v>
      </c>
      <c r="M35" s="15">
        <f t="shared" si="0"/>
        <v>1264000000</v>
      </c>
      <c r="N35" s="20">
        <f t="shared" si="3"/>
        <v>0.85799050632911389</v>
      </c>
      <c r="O35" s="25">
        <f t="shared" si="1"/>
        <v>-6.6517517596154166E-2</v>
      </c>
      <c r="P35" s="20">
        <f t="shared" si="2"/>
        <v>3</v>
      </c>
      <c r="Q35" s="16">
        <v>2.681</v>
      </c>
      <c r="R35" s="16">
        <v>2.673</v>
      </c>
      <c r="S35" s="16">
        <v>2.6669999999999998</v>
      </c>
      <c r="T35" s="16">
        <v>2.5529999999999999</v>
      </c>
      <c r="U35" s="16">
        <v>2.6309999999999998</v>
      </c>
      <c r="V35" s="16">
        <v>2.5750000000000002</v>
      </c>
      <c r="W35" s="16">
        <v>2.35</v>
      </c>
      <c r="X35" s="16">
        <v>2.3170000000000002</v>
      </c>
      <c r="Y35" s="16">
        <v>2.2829999999999999</v>
      </c>
      <c r="Z35" s="16">
        <v>2.1560000000000001</v>
      </c>
      <c r="AA35" s="16">
        <v>2.1789999999999998</v>
      </c>
      <c r="AB35" s="16">
        <v>2.1539999999999999</v>
      </c>
      <c r="AC35" s="16">
        <v>1.647</v>
      </c>
      <c r="AD35" s="16">
        <v>1.5449999999999999</v>
      </c>
      <c r="AE35" s="16">
        <v>1.5780000000000001</v>
      </c>
      <c r="AF35" s="16">
        <v>1.7549999999999999</v>
      </c>
      <c r="AG35" s="16">
        <v>1.6279999999999999</v>
      </c>
      <c r="AH35" s="16">
        <v>1.542</v>
      </c>
    </row>
    <row r="36" spans="1:34" x14ac:dyDescent="0.25">
      <c r="A36" s="16">
        <v>34</v>
      </c>
      <c r="B36" s="17" t="s">
        <v>11</v>
      </c>
      <c r="C36" s="16" t="s">
        <v>7</v>
      </c>
      <c r="D36" s="17" t="s">
        <v>12</v>
      </c>
      <c r="E36" s="16" t="s">
        <v>7</v>
      </c>
      <c r="F36" s="26">
        <v>1658333333.3333333</v>
      </c>
      <c r="G36" s="26">
        <v>962666666.66666663</v>
      </c>
      <c r="H36" s="20">
        <v>1</v>
      </c>
      <c r="I36" s="20">
        <v>4</v>
      </c>
      <c r="J36" s="28">
        <v>0.5</v>
      </c>
      <c r="K36" s="28">
        <v>0.5</v>
      </c>
      <c r="L36" s="15">
        <f t="shared" si="0"/>
        <v>829166666.66666663</v>
      </c>
      <c r="M36" s="15">
        <f t="shared" si="0"/>
        <v>1925333333.3333333</v>
      </c>
      <c r="N36" s="20">
        <f t="shared" si="3"/>
        <v>0.4306613573407202</v>
      </c>
      <c r="O36" s="25">
        <f t="shared" si="1"/>
        <v>-0.36586409514381968</v>
      </c>
      <c r="P36" s="20">
        <f t="shared" si="2"/>
        <v>1</v>
      </c>
      <c r="Q36" s="16">
        <v>2.581</v>
      </c>
      <c r="R36" s="16">
        <v>2.5790000000000002</v>
      </c>
      <c r="S36" s="16">
        <v>2.59</v>
      </c>
      <c r="T36" s="16">
        <v>2.4209999999999998</v>
      </c>
      <c r="U36" s="16">
        <v>2.5289999999999999</v>
      </c>
      <c r="V36" s="16">
        <v>2.4820000000000002</v>
      </c>
      <c r="W36" s="16">
        <v>1.889</v>
      </c>
      <c r="X36" s="16">
        <v>1.871</v>
      </c>
      <c r="Y36" s="16">
        <v>2.08</v>
      </c>
      <c r="Z36" s="16">
        <v>1.9570000000000001</v>
      </c>
      <c r="AA36" s="16">
        <v>2.0219999999999998</v>
      </c>
      <c r="AB36" s="16">
        <v>2.0840000000000001</v>
      </c>
      <c r="AC36" s="16">
        <v>1.962</v>
      </c>
      <c r="AD36" s="16">
        <v>2.0169999999999999</v>
      </c>
      <c r="AE36" s="16">
        <v>2.0139999999999998</v>
      </c>
      <c r="AF36" s="16">
        <v>1.8740000000000001</v>
      </c>
      <c r="AG36" s="16">
        <v>1.998</v>
      </c>
      <c r="AH36" s="16">
        <v>1.99</v>
      </c>
    </row>
    <row r="37" spans="1:34" x14ac:dyDescent="0.25">
      <c r="A37" s="16">
        <v>35</v>
      </c>
      <c r="B37" s="17" t="s">
        <v>11</v>
      </c>
      <c r="C37" s="16" t="s">
        <v>8</v>
      </c>
      <c r="D37" s="17" t="s">
        <v>12</v>
      </c>
      <c r="E37" s="16" t="s">
        <v>8</v>
      </c>
      <c r="F37" s="26">
        <v>1204000000</v>
      </c>
      <c r="G37" s="26">
        <v>1088750000</v>
      </c>
      <c r="H37" s="20">
        <v>1</v>
      </c>
      <c r="I37" s="20">
        <v>4</v>
      </c>
      <c r="J37" s="28">
        <v>0.5</v>
      </c>
      <c r="K37" s="28">
        <v>0.5</v>
      </c>
      <c r="L37" s="15">
        <f t="shared" si="0"/>
        <v>602000000</v>
      </c>
      <c r="M37" s="15">
        <f t="shared" si="0"/>
        <v>2177500000</v>
      </c>
      <c r="N37" s="20">
        <f t="shared" si="3"/>
        <v>0.2764638346727899</v>
      </c>
      <c r="O37" s="25">
        <f t="shared" si="1"/>
        <v>-0.55836167242187629</v>
      </c>
      <c r="P37" s="20">
        <f t="shared" si="2"/>
        <v>1</v>
      </c>
      <c r="Q37" s="16">
        <v>2.4580000000000002</v>
      </c>
      <c r="R37" s="16">
        <v>2.4260000000000002</v>
      </c>
      <c r="S37" s="16">
        <v>2.4990000000000001</v>
      </c>
      <c r="T37" s="16">
        <v>1</v>
      </c>
      <c r="U37" s="16">
        <v>2.6339999999999999</v>
      </c>
      <c r="V37" s="16">
        <v>2.673</v>
      </c>
      <c r="W37" s="16">
        <v>2.04</v>
      </c>
      <c r="X37" s="16">
        <v>2.101</v>
      </c>
      <c r="Y37" s="16">
        <v>2.09</v>
      </c>
      <c r="Z37" s="16">
        <v>1.4990000000000001</v>
      </c>
      <c r="AA37" s="16">
        <v>2.141</v>
      </c>
      <c r="AB37" s="16">
        <v>2.335</v>
      </c>
      <c r="AC37" s="16">
        <v>1.7230000000000001</v>
      </c>
      <c r="AD37" s="16">
        <v>1.804</v>
      </c>
      <c r="AE37" s="16">
        <v>1.9</v>
      </c>
      <c r="AF37" s="16">
        <v>2.089</v>
      </c>
      <c r="AG37" s="16">
        <v>1.9830000000000001</v>
      </c>
      <c r="AH37" s="16">
        <v>1.768</v>
      </c>
    </row>
    <row r="38" spans="1:34" x14ac:dyDescent="0.25">
      <c r="A38" s="16">
        <v>36</v>
      </c>
      <c r="B38" s="17" t="s">
        <v>11</v>
      </c>
      <c r="C38" s="16" t="s">
        <v>9</v>
      </c>
      <c r="D38" s="17" t="s">
        <v>12</v>
      </c>
      <c r="E38" s="16" t="s">
        <v>9</v>
      </c>
      <c r="F38" s="15">
        <v>1446000000</v>
      </c>
      <c r="G38" s="15">
        <v>1264000000</v>
      </c>
      <c r="H38" s="20">
        <v>1</v>
      </c>
      <c r="I38" s="20">
        <v>4</v>
      </c>
      <c r="J38" s="28">
        <v>0.5</v>
      </c>
      <c r="K38" s="28">
        <v>0.5</v>
      </c>
      <c r="L38" s="15">
        <f t="shared" si="0"/>
        <v>723000000</v>
      </c>
      <c r="M38" s="15">
        <f t="shared" si="0"/>
        <v>2528000000</v>
      </c>
      <c r="N38" s="20">
        <f t="shared" si="3"/>
        <v>0.285996835443038</v>
      </c>
      <c r="O38" s="25">
        <f t="shared" si="1"/>
        <v>-0.54363877231581659</v>
      </c>
      <c r="P38" s="20">
        <f t="shared" si="2"/>
        <v>1</v>
      </c>
      <c r="Q38" s="16">
        <v>1</v>
      </c>
      <c r="R38" s="16">
        <v>2.5459999999999998</v>
      </c>
      <c r="S38" s="16">
        <v>2.5329999999999999</v>
      </c>
      <c r="T38" s="16">
        <v>2.46</v>
      </c>
      <c r="U38" s="16">
        <v>1</v>
      </c>
      <c r="V38" s="16">
        <v>1</v>
      </c>
      <c r="W38" s="16">
        <v>1.302</v>
      </c>
      <c r="X38" s="16">
        <v>1.9279999999999999</v>
      </c>
      <c r="Y38" s="16">
        <v>1.921</v>
      </c>
      <c r="Z38" s="16">
        <v>1.976</v>
      </c>
      <c r="AA38" s="16">
        <v>1.5840000000000001</v>
      </c>
      <c r="AB38" s="16">
        <v>1.754</v>
      </c>
      <c r="AC38" s="16">
        <v>2.1549999999999998</v>
      </c>
      <c r="AD38" s="16">
        <v>1.956</v>
      </c>
      <c r="AE38" s="16">
        <v>1.978</v>
      </c>
      <c r="AF38" s="16">
        <v>1.736</v>
      </c>
      <c r="AG38" s="16">
        <v>2.117</v>
      </c>
      <c r="AH38" s="16">
        <v>2.0249999999999999</v>
      </c>
    </row>
    <row r="39" spans="1:34" x14ac:dyDescent="0.25">
      <c r="A39" s="16">
        <v>37</v>
      </c>
      <c r="B39" s="17" t="s">
        <v>11</v>
      </c>
      <c r="C39" s="16" t="s">
        <v>7</v>
      </c>
      <c r="D39" s="17" t="s">
        <v>12</v>
      </c>
      <c r="E39" s="16" t="s">
        <v>7</v>
      </c>
      <c r="F39" s="26">
        <v>1658333333.3333333</v>
      </c>
      <c r="G39" s="26">
        <v>962666666.66666663</v>
      </c>
      <c r="H39" s="20">
        <v>1</v>
      </c>
      <c r="I39" s="20">
        <v>4</v>
      </c>
      <c r="J39" s="28">
        <v>0.25</v>
      </c>
      <c r="K39" s="28">
        <v>0.75</v>
      </c>
      <c r="L39" s="15">
        <f t="shared" si="0"/>
        <v>414583333.33333331</v>
      </c>
      <c r="M39" s="15">
        <f t="shared" si="0"/>
        <v>2888000000</v>
      </c>
      <c r="N39" s="20">
        <f t="shared" si="3"/>
        <v>0.14355378578024006</v>
      </c>
      <c r="O39" s="25">
        <f t="shared" si="1"/>
        <v>-0.84298534986348217</v>
      </c>
      <c r="P39" s="20">
        <f t="shared" si="2"/>
        <v>0.33333333333333331</v>
      </c>
      <c r="Q39" s="16">
        <v>1</v>
      </c>
      <c r="R39" s="16">
        <v>1</v>
      </c>
      <c r="S39" s="16">
        <v>1</v>
      </c>
      <c r="T39" s="16">
        <v>1</v>
      </c>
      <c r="U39" s="16">
        <v>1</v>
      </c>
      <c r="V39" s="16">
        <v>1</v>
      </c>
      <c r="W39" s="16">
        <v>1.83</v>
      </c>
      <c r="X39" s="16">
        <v>1.6539999999999999</v>
      </c>
      <c r="Y39" s="16">
        <v>1.6970000000000001</v>
      </c>
      <c r="Z39" s="16">
        <v>1.6080000000000001</v>
      </c>
      <c r="AA39" s="16">
        <v>1.4610000000000001</v>
      </c>
      <c r="AB39" s="16">
        <v>1.514</v>
      </c>
      <c r="AC39" s="16">
        <v>2.0659999999999998</v>
      </c>
      <c r="AD39" s="16">
        <v>1.9390000000000001</v>
      </c>
      <c r="AE39" s="16">
        <v>2.109</v>
      </c>
      <c r="AF39" s="16">
        <v>2.1040000000000001</v>
      </c>
      <c r="AG39" s="16">
        <v>2.19</v>
      </c>
      <c r="AH39" s="16">
        <v>2.0659999999999998</v>
      </c>
    </row>
    <row r="40" spans="1:34" x14ac:dyDescent="0.25">
      <c r="A40" s="16">
        <v>38</v>
      </c>
      <c r="B40" s="17" t="s">
        <v>11</v>
      </c>
      <c r="C40" s="16" t="s">
        <v>8</v>
      </c>
      <c r="D40" s="17" t="s">
        <v>12</v>
      </c>
      <c r="E40" s="16" t="s">
        <v>8</v>
      </c>
      <c r="F40" s="26">
        <v>1204000000</v>
      </c>
      <c r="G40" s="26">
        <v>1088750000</v>
      </c>
      <c r="H40" s="20">
        <v>1</v>
      </c>
      <c r="I40" s="20">
        <v>4</v>
      </c>
      <c r="J40" s="28">
        <v>0.25</v>
      </c>
      <c r="K40" s="28">
        <v>0.75</v>
      </c>
      <c r="L40" s="15">
        <f t="shared" si="0"/>
        <v>301000000</v>
      </c>
      <c r="M40" s="15">
        <f t="shared" si="0"/>
        <v>3266250000</v>
      </c>
      <c r="N40" s="20">
        <f t="shared" si="3"/>
        <v>9.2154611557596633E-2</v>
      </c>
      <c r="O40" s="25">
        <f t="shared" si="1"/>
        <v>-1.0354829271415387</v>
      </c>
      <c r="P40" s="20">
        <f t="shared" si="2"/>
        <v>0.33333333333333331</v>
      </c>
      <c r="Q40" s="16">
        <v>1</v>
      </c>
      <c r="R40" s="16">
        <v>1</v>
      </c>
      <c r="S40" s="16">
        <v>1</v>
      </c>
      <c r="T40" s="16">
        <v>1</v>
      </c>
      <c r="U40" s="16">
        <v>1</v>
      </c>
      <c r="V40" s="16">
        <v>1</v>
      </c>
      <c r="W40" s="16">
        <v>1.407</v>
      </c>
      <c r="X40" s="16">
        <v>1.3520000000000001</v>
      </c>
      <c r="Y40" s="16">
        <v>1.3120000000000001</v>
      </c>
      <c r="Z40" s="16">
        <v>1.2270000000000001</v>
      </c>
      <c r="AA40" s="16">
        <v>1.6910000000000001</v>
      </c>
      <c r="AB40" s="16">
        <v>1.73</v>
      </c>
      <c r="AC40" s="16">
        <v>2.093</v>
      </c>
      <c r="AD40" s="16">
        <v>2.0960000000000001</v>
      </c>
      <c r="AE40" s="16">
        <v>1.911</v>
      </c>
      <c r="AF40" s="16">
        <v>1.847</v>
      </c>
      <c r="AG40" s="16">
        <v>2.0779999999999998</v>
      </c>
      <c r="AH40" s="16">
        <v>1.897</v>
      </c>
    </row>
    <row r="41" spans="1:34" x14ac:dyDescent="0.25">
      <c r="A41" s="16">
        <v>39</v>
      </c>
      <c r="B41" s="17" t="s">
        <v>11</v>
      </c>
      <c r="C41" s="16" t="s">
        <v>9</v>
      </c>
      <c r="D41" s="17" t="s">
        <v>12</v>
      </c>
      <c r="E41" s="16" t="s">
        <v>9</v>
      </c>
      <c r="F41" s="15">
        <v>1446000000</v>
      </c>
      <c r="G41" s="15">
        <v>1264000000</v>
      </c>
      <c r="H41" s="20">
        <v>1</v>
      </c>
      <c r="I41" s="20">
        <v>4</v>
      </c>
      <c r="J41" s="28">
        <v>0.25</v>
      </c>
      <c r="K41" s="28">
        <v>0.75</v>
      </c>
      <c r="L41" s="15">
        <f t="shared" si="0"/>
        <v>361500000</v>
      </c>
      <c r="M41" s="15">
        <f t="shared" si="0"/>
        <v>3792000000</v>
      </c>
      <c r="N41" s="20">
        <f t="shared" si="3"/>
        <v>9.5332278481012653E-2</v>
      </c>
      <c r="O41" s="25">
        <f t="shared" si="1"/>
        <v>-1.0207600270354791</v>
      </c>
      <c r="P41" s="20">
        <f t="shared" si="2"/>
        <v>0.33333333333333331</v>
      </c>
      <c r="Q41" s="16">
        <v>2.298</v>
      </c>
      <c r="R41" s="16">
        <v>2.5510000000000002</v>
      </c>
      <c r="S41" s="16">
        <v>2.5379999999999998</v>
      </c>
      <c r="T41" s="16">
        <v>1</v>
      </c>
      <c r="U41" s="16">
        <v>1</v>
      </c>
      <c r="V41" s="16">
        <v>1</v>
      </c>
      <c r="W41" s="16">
        <v>1.7370000000000001</v>
      </c>
      <c r="X41" s="16">
        <v>1.768</v>
      </c>
      <c r="Y41" s="16">
        <v>1.8420000000000001</v>
      </c>
      <c r="Z41" s="16">
        <v>1.5429999999999999</v>
      </c>
      <c r="AA41" s="16">
        <v>1.7490000000000001</v>
      </c>
      <c r="AB41" s="16">
        <v>1.5660000000000001</v>
      </c>
      <c r="AC41" s="16">
        <v>1.9410000000000001</v>
      </c>
      <c r="AD41" s="16">
        <v>2.11</v>
      </c>
      <c r="AE41" s="16">
        <v>1.9550000000000001</v>
      </c>
      <c r="AF41" s="16">
        <v>2.1230000000000002</v>
      </c>
      <c r="AG41" s="16">
        <v>2.048</v>
      </c>
      <c r="AH41" s="16">
        <v>2.1560000000000001</v>
      </c>
    </row>
    <row r="42" spans="1:34" x14ac:dyDescent="0.25">
      <c r="A42" s="16">
        <v>40</v>
      </c>
      <c r="B42" s="17" t="s">
        <v>11</v>
      </c>
      <c r="C42" s="16" t="s">
        <v>7</v>
      </c>
      <c r="D42" s="17" t="s">
        <v>12</v>
      </c>
      <c r="E42" s="16" t="s">
        <v>7</v>
      </c>
      <c r="F42" s="26">
        <v>1658333333.3333333</v>
      </c>
      <c r="G42" s="26">
        <v>962666666.66666663</v>
      </c>
      <c r="H42" s="20">
        <v>1</v>
      </c>
      <c r="I42" s="20">
        <v>4</v>
      </c>
      <c r="J42" s="28">
        <v>0.1</v>
      </c>
      <c r="K42" s="28">
        <v>0.9</v>
      </c>
      <c r="L42" s="15">
        <f t="shared" si="0"/>
        <v>165833333.33333334</v>
      </c>
      <c r="M42" s="15">
        <f t="shared" si="0"/>
        <v>3465600000</v>
      </c>
      <c r="N42" s="20">
        <f t="shared" si="3"/>
        <v>4.7851261926746692E-2</v>
      </c>
      <c r="O42" s="25">
        <f t="shared" si="1"/>
        <v>-1.3201066045831444</v>
      </c>
      <c r="P42" s="20">
        <f t="shared" si="2"/>
        <v>0.11111111111111112</v>
      </c>
      <c r="Q42" s="16">
        <v>1</v>
      </c>
      <c r="R42" s="16">
        <v>1</v>
      </c>
      <c r="S42" s="16">
        <v>1</v>
      </c>
      <c r="T42" s="16">
        <v>1</v>
      </c>
      <c r="U42" s="16">
        <v>1</v>
      </c>
      <c r="V42" s="16">
        <v>1</v>
      </c>
      <c r="W42" s="16">
        <v>1</v>
      </c>
      <c r="X42" s="16">
        <v>1</v>
      </c>
      <c r="Y42" s="16">
        <v>1.161</v>
      </c>
      <c r="Z42" s="16">
        <v>1</v>
      </c>
      <c r="AA42" s="16">
        <v>1</v>
      </c>
      <c r="AB42" s="16">
        <v>1</v>
      </c>
      <c r="AC42" s="16">
        <v>2.1509999999999998</v>
      </c>
      <c r="AD42" s="16">
        <v>2.0960000000000001</v>
      </c>
      <c r="AE42" s="16">
        <v>2.2210000000000001</v>
      </c>
      <c r="AF42" s="16">
        <v>2.1</v>
      </c>
      <c r="AG42" s="16">
        <v>2.056</v>
      </c>
      <c r="AH42" s="16">
        <v>2.1070000000000002</v>
      </c>
    </row>
    <row r="43" spans="1:34" x14ac:dyDescent="0.25">
      <c r="A43" s="16">
        <v>41</v>
      </c>
      <c r="B43" s="17" t="s">
        <v>11</v>
      </c>
      <c r="C43" s="16" t="s">
        <v>8</v>
      </c>
      <c r="D43" s="17" t="s">
        <v>12</v>
      </c>
      <c r="E43" s="16" t="s">
        <v>8</v>
      </c>
      <c r="F43" s="26">
        <v>1204000000</v>
      </c>
      <c r="G43" s="26">
        <v>1088750000</v>
      </c>
      <c r="H43" s="20">
        <v>1</v>
      </c>
      <c r="I43" s="20">
        <v>4</v>
      </c>
      <c r="J43" s="28">
        <v>0.1</v>
      </c>
      <c r="K43" s="28">
        <v>0.9</v>
      </c>
      <c r="L43" s="15">
        <f t="shared" si="0"/>
        <v>120400000</v>
      </c>
      <c r="M43" s="15">
        <f t="shared" si="0"/>
        <v>3919500000</v>
      </c>
      <c r="N43" s="20">
        <f t="shared" si="3"/>
        <v>3.0718203852532211E-2</v>
      </c>
      <c r="O43" s="25">
        <f t="shared" si="1"/>
        <v>-1.512604181861201</v>
      </c>
      <c r="P43" s="20">
        <f t="shared" si="2"/>
        <v>0.11111111111111112</v>
      </c>
      <c r="Q43" s="16">
        <v>1</v>
      </c>
      <c r="R43" s="16">
        <v>1</v>
      </c>
      <c r="S43" s="16">
        <v>1</v>
      </c>
      <c r="T43" s="16">
        <v>1</v>
      </c>
      <c r="U43" s="16">
        <v>1</v>
      </c>
      <c r="V43" s="16">
        <v>1</v>
      </c>
      <c r="W43" s="16">
        <v>1.1319999999999999</v>
      </c>
      <c r="X43" s="16">
        <v>1</v>
      </c>
      <c r="Y43" s="16">
        <v>1</v>
      </c>
      <c r="Z43" s="16">
        <v>1</v>
      </c>
      <c r="AA43" s="16">
        <v>1</v>
      </c>
      <c r="AB43" s="16">
        <v>1</v>
      </c>
      <c r="AC43" s="16">
        <v>2.1829999999999998</v>
      </c>
      <c r="AD43" s="16">
        <v>2.0049999999999999</v>
      </c>
      <c r="AE43" s="16">
        <v>1.8169999999999999</v>
      </c>
      <c r="AF43" s="16">
        <v>1.9319999999999999</v>
      </c>
      <c r="AG43" s="16">
        <v>2.0049999999999999</v>
      </c>
      <c r="AH43" s="16">
        <v>2.0179999999999998</v>
      </c>
    </row>
    <row r="44" spans="1:34" x14ac:dyDescent="0.25">
      <c r="A44" s="16">
        <v>42</v>
      </c>
      <c r="B44" s="17" t="s">
        <v>11</v>
      </c>
      <c r="C44" s="16" t="s">
        <v>9</v>
      </c>
      <c r="D44" s="17" t="s">
        <v>12</v>
      </c>
      <c r="E44" s="16" t="s">
        <v>9</v>
      </c>
      <c r="F44" s="15">
        <v>1446000000</v>
      </c>
      <c r="G44" s="15">
        <v>1264000000</v>
      </c>
      <c r="H44" s="20">
        <v>1</v>
      </c>
      <c r="I44" s="20">
        <v>4</v>
      </c>
      <c r="J44" s="28">
        <v>0.1</v>
      </c>
      <c r="K44" s="28">
        <v>0.9</v>
      </c>
      <c r="L44" s="15">
        <f t="shared" si="0"/>
        <v>144600000</v>
      </c>
      <c r="M44" s="15">
        <f t="shared" si="0"/>
        <v>4550400000</v>
      </c>
      <c r="N44" s="20">
        <f t="shared" si="3"/>
        <v>3.1777426160337553E-2</v>
      </c>
      <c r="O44" s="25">
        <f t="shared" si="1"/>
        <v>-1.4978812817551415</v>
      </c>
      <c r="P44" s="20">
        <f t="shared" si="2"/>
        <v>0.11111111111111112</v>
      </c>
      <c r="Q44" s="16">
        <v>1</v>
      </c>
      <c r="R44" s="16">
        <v>1</v>
      </c>
      <c r="S44" s="16">
        <v>1</v>
      </c>
      <c r="T44" s="16">
        <v>1</v>
      </c>
      <c r="U44" s="16">
        <v>1</v>
      </c>
      <c r="V44" s="16">
        <v>1</v>
      </c>
      <c r="W44" s="16">
        <v>1</v>
      </c>
      <c r="X44" s="16">
        <v>1</v>
      </c>
      <c r="Y44" s="16">
        <v>1</v>
      </c>
      <c r="Z44" s="16">
        <v>1.1060000000000001</v>
      </c>
      <c r="AA44" s="16">
        <v>1.2430000000000001</v>
      </c>
      <c r="AB44" s="16">
        <v>1.091</v>
      </c>
      <c r="AC44" s="16">
        <v>2.13</v>
      </c>
      <c r="AD44" s="16">
        <v>2.036</v>
      </c>
      <c r="AE44" s="16">
        <v>2.0699999999999998</v>
      </c>
      <c r="AF44" s="16">
        <v>2.0590000000000002</v>
      </c>
      <c r="AG44" s="16">
        <v>1.921</v>
      </c>
      <c r="AH44" s="16">
        <v>2.052</v>
      </c>
    </row>
    <row r="45" spans="1:34" x14ac:dyDescent="0.25">
      <c r="A45" s="16">
        <v>43</v>
      </c>
      <c r="B45" s="17" t="s">
        <v>11</v>
      </c>
      <c r="C45" s="16" t="s">
        <v>7</v>
      </c>
      <c r="D45" s="17" t="s">
        <v>12</v>
      </c>
      <c r="E45" s="16" t="s">
        <v>7</v>
      </c>
      <c r="F45" s="26">
        <v>1658333333.3333333</v>
      </c>
      <c r="G45" s="26">
        <v>962666666.66666663</v>
      </c>
      <c r="H45" s="20">
        <v>1</v>
      </c>
      <c r="I45" s="20">
        <v>4</v>
      </c>
      <c r="J45" s="28">
        <v>0.1</v>
      </c>
      <c r="K45" s="28">
        <v>0.9</v>
      </c>
      <c r="L45" s="15">
        <f t="shared" si="0"/>
        <v>165833333.33333334</v>
      </c>
      <c r="M45" s="15">
        <f t="shared" si="0"/>
        <v>3465600000</v>
      </c>
      <c r="N45" s="20">
        <f t="shared" si="3"/>
        <v>4.7851261926746692E-2</v>
      </c>
      <c r="O45" s="25">
        <f t="shared" si="1"/>
        <v>-1.3201066045831444</v>
      </c>
      <c r="P45" s="20">
        <f t="shared" si="2"/>
        <v>0.11111111111111112</v>
      </c>
      <c r="Q45" s="16">
        <v>1</v>
      </c>
      <c r="R45" s="16">
        <v>1</v>
      </c>
      <c r="S45" s="16">
        <v>1</v>
      </c>
      <c r="T45" s="16">
        <v>1</v>
      </c>
      <c r="U45" s="16">
        <v>1</v>
      </c>
      <c r="V45" s="16">
        <v>1</v>
      </c>
      <c r="W45" s="16">
        <v>1</v>
      </c>
      <c r="X45" s="16">
        <v>1.1879999999999999</v>
      </c>
      <c r="Y45" s="16">
        <v>1</v>
      </c>
      <c r="Z45" s="16">
        <v>1</v>
      </c>
      <c r="AA45" s="16">
        <v>1</v>
      </c>
      <c r="AB45" s="16">
        <v>1.0740000000000001</v>
      </c>
      <c r="AC45" s="16">
        <v>2.1829999999999998</v>
      </c>
      <c r="AD45" s="16">
        <v>2.13</v>
      </c>
      <c r="AE45" s="16">
        <v>2.1360000000000001</v>
      </c>
      <c r="AF45" s="16">
        <v>2.3330000000000002</v>
      </c>
      <c r="AG45" s="16">
        <v>2.1539999999999999</v>
      </c>
      <c r="AH45" s="16">
        <v>2.1720000000000002</v>
      </c>
    </row>
    <row r="46" spans="1:34" x14ac:dyDescent="0.25">
      <c r="A46" s="16">
        <v>44</v>
      </c>
      <c r="B46" s="17" t="s">
        <v>11</v>
      </c>
      <c r="C46" s="16" t="s">
        <v>8</v>
      </c>
      <c r="D46" s="17" t="s">
        <v>12</v>
      </c>
      <c r="E46" s="16" t="s">
        <v>8</v>
      </c>
      <c r="F46" s="26">
        <v>1204000000</v>
      </c>
      <c r="G46" s="26">
        <v>1088750000</v>
      </c>
      <c r="H46" s="20">
        <v>1</v>
      </c>
      <c r="I46" s="20">
        <v>4</v>
      </c>
      <c r="J46" s="28">
        <v>0.1</v>
      </c>
      <c r="K46" s="28">
        <v>0.9</v>
      </c>
      <c r="L46" s="15">
        <f t="shared" si="0"/>
        <v>120400000</v>
      </c>
      <c r="M46" s="15">
        <f t="shared" si="0"/>
        <v>3919500000</v>
      </c>
      <c r="N46" s="20">
        <f t="shared" si="3"/>
        <v>3.0718203852532211E-2</v>
      </c>
      <c r="O46" s="25">
        <f t="shared" si="1"/>
        <v>-1.512604181861201</v>
      </c>
      <c r="P46" s="20">
        <f t="shared" si="2"/>
        <v>0.11111111111111112</v>
      </c>
      <c r="Q46" s="16">
        <v>1</v>
      </c>
      <c r="R46" s="16">
        <v>1</v>
      </c>
      <c r="S46" s="16">
        <v>1</v>
      </c>
      <c r="T46" s="16">
        <v>1</v>
      </c>
      <c r="U46" s="16">
        <v>1</v>
      </c>
      <c r="V46" s="16">
        <v>1</v>
      </c>
      <c r="W46" s="16">
        <v>1.2849999999999999</v>
      </c>
      <c r="X46" s="16">
        <v>1.3</v>
      </c>
      <c r="Y46" s="16">
        <v>1</v>
      </c>
      <c r="Z46" s="16">
        <v>1.0840000000000001</v>
      </c>
      <c r="AA46" s="16">
        <v>1.327</v>
      </c>
      <c r="AB46" s="16">
        <v>1.3939999999999999</v>
      </c>
      <c r="AC46" s="16">
        <v>2.1549999999999998</v>
      </c>
      <c r="AD46" s="16">
        <v>2.0430000000000001</v>
      </c>
      <c r="AE46" s="16">
        <v>2.0619999999999998</v>
      </c>
      <c r="AF46" s="16">
        <v>1.897</v>
      </c>
      <c r="AG46" s="16">
        <v>2.0449999999999999</v>
      </c>
      <c r="AH46" s="16">
        <v>2.1019999999999999</v>
      </c>
    </row>
    <row r="47" spans="1:34" x14ac:dyDescent="0.25">
      <c r="A47" s="16">
        <v>45</v>
      </c>
      <c r="B47" s="17" t="s">
        <v>11</v>
      </c>
      <c r="C47" s="16" t="s">
        <v>9</v>
      </c>
      <c r="D47" s="17" t="s">
        <v>12</v>
      </c>
      <c r="E47" s="16" t="s">
        <v>9</v>
      </c>
      <c r="F47" s="15">
        <v>1446000000</v>
      </c>
      <c r="G47" s="15">
        <v>1264000000</v>
      </c>
      <c r="H47" s="20">
        <v>1</v>
      </c>
      <c r="I47" s="20">
        <v>4</v>
      </c>
      <c r="J47" s="28">
        <v>0.1</v>
      </c>
      <c r="K47" s="28">
        <v>0.9</v>
      </c>
      <c r="L47" s="15">
        <f t="shared" si="0"/>
        <v>144600000</v>
      </c>
      <c r="M47" s="15">
        <f t="shared" si="0"/>
        <v>4550400000</v>
      </c>
      <c r="N47" s="20">
        <f t="shared" si="3"/>
        <v>3.1777426160337553E-2</v>
      </c>
      <c r="O47" s="25">
        <f t="shared" si="1"/>
        <v>-1.4978812817551415</v>
      </c>
      <c r="P47" s="20">
        <f t="shared" si="2"/>
        <v>0.11111111111111112</v>
      </c>
      <c r="Q47" s="16">
        <v>1</v>
      </c>
      <c r="R47" s="16">
        <v>1</v>
      </c>
      <c r="S47" s="16">
        <v>1</v>
      </c>
      <c r="T47" s="16">
        <v>1</v>
      </c>
      <c r="U47" s="16">
        <v>1</v>
      </c>
      <c r="V47" s="16">
        <v>1</v>
      </c>
      <c r="W47" s="16">
        <v>1</v>
      </c>
      <c r="X47" s="16">
        <v>1.3029999999999999</v>
      </c>
      <c r="Y47" s="16">
        <v>1.335</v>
      </c>
      <c r="Z47" s="16">
        <v>1</v>
      </c>
      <c r="AA47" s="16">
        <v>1.115</v>
      </c>
      <c r="AB47" s="16">
        <v>1.163</v>
      </c>
      <c r="AC47" s="16">
        <v>1.839</v>
      </c>
      <c r="AD47" s="16">
        <v>2.149</v>
      </c>
      <c r="AE47" s="16">
        <v>2.0870000000000002</v>
      </c>
      <c r="AF47" s="16">
        <v>1.972</v>
      </c>
      <c r="AG47" s="16">
        <v>2.1139999999999999</v>
      </c>
      <c r="AH47" s="16">
        <v>1.998</v>
      </c>
    </row>
    <row r="48" spans="1:34" x14ac:dyDescent="0.25">
      <c r="A48" s="16">
        <v>46</v>
      </c>
      <c r="B48" s="17" t="s">
        <v>10</v>
      </c>
      <c r="C48" s="16" t="s">
        <v>7</v>
      </c>
      <c r="D48" s="17" t="s">
        <v>39</v>
      </c>
      <c r="E48" s="16" t="s">
        <v>7</v>
      </c>
      <c r="F48" s="15">
        <v>1850000000</v>
      </c>
      <c r="G48" s="26">
        <v>915111111.11111116</v>
      </c>
      <c r="H48" s="20">
        <v>1</v>
      </c>
      <c r="I48" s="20">
        <v>1</v>
      </c>
      <c r="J48" s="28">
        <v>0.9</v>
      </c>
      <c r="K48" s="28">
        <v>0.1</v>
      </c>
      <c r="L48" s="15">
        <f t="shared" si="0"/>
        <v>1665000000</v>
      </c>
      <c r="M48" s="15">
        <f t="shared" si="0"/>
        <v>91511111.111111119</v>
      </c>
      <c r="N48" s="20">
        <f t="shared" si="3"/>
        <v>18.194511898980085</v>
      </c>
      <c r="O48" s="25">
        <f t="shared" si="1"/>
        <v>1.2599404093356696</v>
      </c>
      <c r="P48" s="20">
        <f t="shared" si="2"/>
        <v>9</v>
      </c>
      <c r="Q48" s="16">
        <v>1</v>
      </c>
      <c r="R48" s="16">
        <v>1</v>
      </c>
      <c r="S48" s="16">
        <v>1</v>
      </c>
      <c r="T48" s="16">
        <v>1</v>
      </c>
      <c r="U48" s="16">
        <v>1</v>
      </c>
      <c r="V48" s="16">
        <v>1</v>
      </c>
      <c r="W48" s="16">
        <v>1</v>
      </c>
      <c r="X48" s="16">
        <v>1.8380000000000001</v>
      </c>
      <c r="Y48" s="16">
        <v>2.19</v>
      </c>
      <c r="Z48" s="16">
        <v>2.0640000000000001</v>
      </c>
      <c r="AA48" s="16">
        <v>2.1150000000000002</v>
      </c>
      <c r="AB48" s="16">
        <v>2.1640000000000001</v>
      </c>
      <c r="AC48" s="16">
        <v>1</v>
      </c>
      <c r="AD48" s="16">
        <v>1</v>
      </c>
      <c r="AE48" s="16">
        <v>1</v>
      </c>
      <c r="AF48" s="16">
        <v>1</v>
      </c>
      <c r="AG48" s="16">
        <v>1</v>
      </c>
      <c r="AH48" s="16">
        <v>1</v>
      </c>
    </row>
    <row r="49" spans="1:34" x14ac:dyDescent="0.25">
      <c r="A49" s="16">
        <v>47</v>
      </c>
      <c r="B49" s="17" t="s">
        <v>10</v>
      </c>
      <c r="C49" s="16" t="s">
        <v>8</v>
      </c>
      <c r="D49" s="17" t="s">
        <v>39</v>
      </c>
      <c r="E49" s="16" t="s">
        <v>8</v>
      </c>
      <c r="F49" s="15">
        <v>1780000000</v>
      </c>
      <c r="G49" s="26">
        <v>1263333333.3333333</v>
      </c>
      <c r="H49" s="20">
        <v>1</v>
      </c>
      <c r="I49" s="20">
        <v>1</v>
      </c>
      <c r="J49" s="28">
        <v>0.9</v>
      </c>
      <c r="K49" s="28">
        <v>0.1</v>
      </c>
      <c r="L49" s="15">
        <f t="shared" si="0"/>
        <v>1602000000</v>
      </c>
      <c r="M49" s="15">
        <f t="shared" si="0"/>
        <v>126333333.33333333</v>
      </c>
      <c r="N49" s="20">
        <f t="shared" si="3"/>
        <v>12.680738786279685</v>
      </c>
      <c r="O49" s="25">
        <f t="shared" si="1"/>
        <v>1.103144556499809</v>
      </c>
      <c r="P49" s="20">
        <f t="shared" si="2"/>
        <v>9</v>
      </c>
      <c r="Q49" s="16">
        <v>1</v>
      </c>
      <c r="R49" s="16">
        <v>1</v>
      </c>
      <c r="S49" s="16">
        <v>1</v>
      </c>
      <c r="T49" s="16">
        <v>1</v>
      </c>
      <c r="U49" s="16">
        <v>1</v>
      </c>
      <c r="V49" s="16">
        <v>1</v>
      </c>
      <c r="W49" s="16">
        <v>2.0550000000000002</v>
      </c>
      <c r="X49" s="16">
        <v>2.0409999999999999</v>
      </c>
      <c r="Y49" s="16">
        <v>1.9790000000000001</v>
      </c>
      <c r="Z49" s="16">
        <v>1.833</v>
      </c>
      <c r="AA49" s="16">
        <v>1.8320000000000001</v>
      </c>
      <c r="AB49" s="16">
        <v>1</v>
      </c>
      <c r="AC49" s="16">
        <v>1.08</v>
      </c>
      <c r="AD49" s="16">
        <v>1</v>
      </c>
      <c r="AE49" s="16">
        <v>1</v>
      </c>
      <c r="AF49" s="16">
        <v>1</v>
      </c>
      <c r="AG49" s="16">
        <v>1</v>
      </c>
      <c r="AH49" s="16">
        <v>1</v>
      </c>
    </row>
    <row r="50" spans="1:34" x14ac:dyDescent="0.25">
      <c r="A50" s="16">
        <v>48</v>
      </c>
      <c r="B50" s="17" t="s">
        <v>10</v>
      </c>
      <c r="C50" s="16" t="s">
        <v>9</v>
      </c>
      <c r="D50" s="17" t="s">
        <v>39</v>
      </c>
      <c r="E50" s="16" t="s">
        <v>9</v>
      </c>
      <c r="F50" s="15">
        <v>2176666666.6666665</v>
      </c>
      <c r="G50" s="15">
        <v>3114000000</v>
      </c>
      <c r="H50" s="20">
        <v>1</v>
      </c>
      <c r="I50" s="20">
        <v>1</v>
      </c>
      <c r="J50" s="28">
        <v>0.9</v>
      </c>
      <c r="K50" s="28">
        <v>0.1</v>
      </c>
      <c r="L50" s="15">
        <f t="shared" si="0"/>
        <v>1959000000</v>
      </c>
      <c r="M50" s="15">
        <f t="shared" si="0"/>
        <v>311400000</v>
      </c>
      <c r="N50" s="20">
        <f t="shared" si="3"/>
        <v>6.2909441233140653</v>
      </c>
      <c r="O50" s="25">
        <f t="shared" si="1"/>
        <v>0.79871582776263483</v>
      </c>
      <c r="P50" s="20">
        <f t="shared" si="2"/>
        <v>9</v>
      </c>
      <c r="Q50" s="16">
        <v>1</v>
      </c>
      <c r="R50" s="16">
        <v>1</v>
      </c>
      <c r="S50" s="16">
        <v>1</v>
      </c>
      <c r="T50" s="16">
        <v>1</v>
      </c>
      <c r="U50" s="16">
        <v>1</v>
      </c>
      <c r="V50" s="16">
        <v>1</v>
      </c>
      <c r="W50" s="16">
        <v>2.1070000000000002</v>
      </c>
      <c r="X50" s="16">
        <v>2.0760000000000001</v>
      </c>
      <c r="Y50" s="16">
        <v>2.0699999999999998</v>
      </c>
      <c r="Z50" s="16">
        <v>2.0939999999999999</v>
      </c>
      <c r="AA50" s="16">
        <v>2.0699999999999998</v>
      </c>
      <c r="AB50" s="16">
        <v>2.0939999999999999</v>
      </c>
      <c r="AC50" s="16">
        <v>1</v>
      </c>
      <c r="AD50" s="16">
        <v>1</v>
      </c>
      <c r="AE50" s="16">
        <v>1.1279999999999999</v>
      </c>
      <c r="AF50" s="16">
        <v>1.145</v>
      </c>
      <c r="AG50" s="16">
        <v>1.1279999999999999</v>
      </c>
      <c r="AH50" s="16">
        <v>1.145</v>
      </c>
    </row>
    <row r="51" spans="1:34" x14ac:dyDescent="0.25">
      <c r="A51" s="16">
        <v>49</v>
      </c>
      <c r="B51" s="17" t="s">
        <v>10</v>
      </c>
      <c r="C51" s="16" t="s">
        <v>7</v>
      </c>
      <c r="D51" s="17" t="s">
        <v>39</v>
      </c>
      <c r="E51" s="16" t="s">
        <v>7</v>
      </c>
      <c r="F51" s="15">
        <v>1850000000</v>
      </c>
      <c r="G51" s="26">
        <v>915111111.11111116</v>
      </c>
      <c r="H51" s="20">
        <v>1</v>
      </c>
      <c r="I51" s="20">
        <v>1</v>
      </c>
      <c r="J51" s="28">
        <v>0.8</v>
      </c>
      <c r="K51" s="28">
        <v>0.2</v>
      </c>
      <c r="L51" s="15">
        <f t="shared" si="0"/>
        <v>1480000000</v>
      </c>
      <c r="M51" s="15">
        <f t="shared" si="0"/>
        <v>183022222.22222224</v>
      </c>
      <c r="N51" s="20">
        <f t="shared" si="3"/>
        <v>8.0864497328800375</v>
      </c>
      <c r="O51" s="25">
        <f t="shared" si="1"/>
        <v>0.90775789122430728</v>
      </c>
      <c r="P51" s="20">
        <f t="shared" si="2"/>
        <v>4</v>
      </c>
      <c r="Q51" s="16">
        <v>1</v>
      </c>
      <c r="R51" s="16">
        <v>1</v>
      </c>
      <c r="S51" s="16">
        <v>1</v>
      </c>
      <c r="T51" s="16">
        <v>1</v>
      </c>
      <c r="U51" s="16">
        <v>1</v>
      </c>
      <c r="V51" s="16">
        <v>1</v>
      </c>
      <c r="W51" s="16">
        <v>2.0449999999999999</v>
      </c>
      <c r="X51" s="16">
        <v>2.1080000000000001</v>
      </c>
      <c r="Y51" s="16">
        <v>2.0630000000000002</v>
      </c>
      <c r="Z51" s="16">
        <v>2.0049999999999999</v>
      </c>
      <c r="AA51" s="16">
        <v>2.153</v>
      </c>
      <c r="AB51" s="16">
        <v>2.069</v>
      </c>
      <c r="AC51" s="16">
        <v>1.163</v>
      </c>
      <c r="AD51" s="16">
        <v>1</v>
      </c>
      <c r="AE51" s="16">
        <v>1.109</v>
      </c>
      <c r="AF51" s="16">
        <v>1</v>
      </c>
      <c r="AG51" s="16">
        <v>1.127</v>
      </c>
      <c r="AH51" s="16">
        <v>1.0840000000000001</v>
      </c>
    </row>
    <row r="52" spans="1:34" x14ac:dyDescent="0.25">
      <c r="A52" s="16">
        <v>50</v>
      </c>
      <c r="B52" s="17" t="s">
        <v>10</v>
      </c>
      <c r="C52" s="16" t="s">
        <v>8</v>
      </c>
      <c r="D52" s="17" t="s">
        <v>39</v>
      </c>
      <c r="E52" s="16" t="s">
        <v>8</v>
      </c>
      <c r="F52" s="15">
        <v>1780000000</v>
      </c>
      <c r="G52" s="26">
        <v>1263333333.3333333</v>
      </c>
      <c r="H52" s="20">
        <v>1</v>
      </c>
      <c r="I52" s="20">
        <v>1</v>
      </c>
      <c r="J52" s="28">
        <v>0.8</v>
      </c>
      <c r="K52" s="28">
        <v>0.2</v>
      </c>
      <c r="L52" s="15">
        <f t="shared" si="0"/>
        <v>1424000000</v>
      </c>
      <c r="M52" s="15">
        <f t="shared" si="0"/>
        <v>252666666.66666666</v>
      </c>
      <c r="N52" s="20">
        <f t="shared" si="3"/>
        <v>5.635883905013193</v>
      </c>
      <c r="O52" s="25">
        <f t="shared" si="1"/>
        <v>0.75096203838844655</v>
      </c>
      <c r="P52" s="20">
        <f t="shared" si="2"/>
        <v>4</v>
      </c>
      <c r="Q52" s="16">
        <v>1</v>
      </c>
      <c r="R52" s="16">
        <v>1</v>
      </c>
      <c r="S52" s="16">
        <v>1</v>
      </c>
      <c r="T52" s="16">
        <v>1</v>
      </c>
      <c r="U52" s="16">
        <v>1</v>
      </c>
      <c r="V52" s="16">
        <v>1</v>
      </c>
      <c r="W52" s="16">
        <v>1.91</v>
      </c>
      <c r="X52" s="16">
        <v>1.9179999999999999</v>
      </c>
      <c r="Y52" s="16">
        <v>2.04</v>
      </c>
      <c r="Z52" s="16">
        <v>2</v>
      </c>
      <c r="AA52" s="16">
        <v>2.0659999999999998</v>
      </c>
      <c r="AB52" s="16">
        <v>1.9850000000000001</v>
      </c>
      <c r="AC52" s="16">
        <v>1.498</v>
      </c>
      <c r="AD52" s="16">
        <v>1.351</v>
      </c>
      <c r="AE52" s="16">
        <v>1.5029999999999999</v>
      </c>
      <c r="AF52" s="16">
        <v>1.0780000000000001</v>
      </c>
      <c r="AG52" s="16">
        <v>1.3740000000000001</v>
      </c>
      <c r="AH52" s="16">
        <v>1.4870000000000001</v>
      </c>
    </row>
    <row r="53" spans="1:34" x14ac:dyDescent="0.25">
      <c r="A53" s="16">
        <v>51</v>
      </c>
      <c r="B53" s="17" t="s">
        <v>10</v>
      </c>
      <c r="C53" s="16" t="s">
        <v>9</v>
      </c>
      <c r="D53" s="17" t="s">
        <v>39</v>
      </c>
      <c r="E53" s="16" t="s">
        <v>9</v>
      </c>
      <c r="F53" s="15">
        <v>2176666666.6666665</v>
      </c>
      <c r="G53" s="15">
        <v>3114000000</v>
      </c>
      <c r="H53" s="20">
        <v>1</v>
      </c>
      <c r="I53" s="20">
        <v>1</v>
      </c>
      <c r="J53" s="28">
        <v>0.8</v>
      </c>
      <c r="K53" s="28">
        <v>0.2</v>
      </c>
      <c r="L53" s="15">
        <f t="shared" si="0"/>
        <v>1741333333.3333333</v>
      </c>
      <c r="M53" s="15">
        <f t="shared" si="0"/>
        <v>622800000</v>
      </c>
      <c r="N53" s="20">
        <f t="shared" si="3"/>
        <v>2.7959751659173624</v>
      </c>
      <c r="O53" s="25">
        <f t="shared" si="1"/>
        <v>0.44653330965127236</v>
      </c>
      <c r="P53" s="20">
        <f t="shared" si="2"/>
        <v>4</v>
      </c>
      <c r="Q53" s="16">
        <v>1</v>
      </c>
      <c r="R53" s="16">
        <v>1</v>
      </c>
      <c r="S53" s="16">
        <v>1</v>
      </c>
      <c r="T53" s="16">
        <v>1</v>
      </c>
      <c r="U53" s="16">
        <v>1</v>
      </c>
      <c r="V53" s="16">
        <v>1</v>
      </c>
      <c r="W53" s="16">
        <v>2.0390000000000001</v>
      </c>
      <c r="X53" s="16">
        <v>2.0259999999999998</v>
      </c>
      <c r="Y53" s="16">
        <v>2.0819999999999999</v>
      </c>
      <c r="Z53" s="16">
        <v>1.956</v>
      </c>
      <c r="AA53" s="16">
        <v>2.06</v>
      </c>
      <c r="AB53" s="16">
        <v>2.0710000000000002</v>
      </c>
      <c r="AC53" s="16">
        <v>1</v>
      </c>
      <c r="AD53" s="16">
        <v>1.2490000000000001</v>
      </c>
      <c r="AE53" s="16">
        <v>1.0880000000000001</v>
      </c>
      <c r="AF53" s="16">
        <v>1.407</v>
      </c>
      <c r="AG53" s="16">
        <v>1.2290000000000001</v>
      </c>
      <c r="AH53" s="16">
        <v>1.1819999999999999</v>
      </c>
    </row>
    <row r="54" spans="1:34" x14ac:dyDescent="0.25">
      <c r="A54" s="16">
        <v>52</v>
      </c>
      <c r="B54" s="17" t="s">
        <v>10</v>
      </c>
      <c r="C54" s="16" t="s">
        <v>7</v>
      </c>
      <c r="D54" s="17" t="s">
        <v>39</v>
      </c>
      <c r="E54" s="16" t="s">
        <v>7</v>
      </c>
      <c r="F54" s="15">
        <v>1850000000</v>
      </c>
      <c r="G54" s="26">
        <v>915111111.11111116</v>
      </c>
      <c r="H54" s="20">
        <v>1</v>
      </c>
      <c r="I54" s="20">
        <v>1</v>
      </c>
      <c r="J54" s="28">
        <v>0.75</v>
      </c>
      <c r="K54" s="28">
        <v>0.25</v>
      </c>
      <c r="L54" s="15">
        <f t="shared" si="0"/>
        <v>1387500000</v>
      </c>
      <c r="M54" s="15">
        <f t="shared" si="0"/>
        <v>228777777.77777779</v>
      </c>
      <c r="N54" s="20">
        <f t="shared" si="3"/>
        <v>6.064837299660029</v>
      </c>
      <c r="O54" s="25">
        <f t="shared" si="1"/>
        <v>0.78281915461600737</v>
      </c>
      <c r="P54" s="20">
        <f t="shared" si="2"/>
        <v>3</v>
      </c>
      <c r="Q54" s="16">
        <v>1</v>
      </c>
      <c r="R54" s="16">
        <v>1</v>
      </c>
      <c r="S54" s="16">
        <v>1</v>
      </c>
      <c r="T54" s="16">
        <v>1</v>
      </c>
      <c r="U54" s="16">
        <v>1</v>
      </c>
      <c r="V54" s="16">
        <v>1</v>
      </c>
      <c r="W54" s="16">
        <v>1.994</v>
      </c>
      <c r="X54" s="16">
        <v>2.0249999999999999</v>
      </c>
      <c r="Y54" s="16">
        <v>2.125</v>
      </c>
      <c r="Z54" s="16">
        <v>2.2509999999999999</v>
      </c>
      <c r="AA54" s="16">
        <v>2.17</v>
      </c>
      <c r="AB54" s="16">
        <v>2.202</v>
      </c>
      <c r="AC54" s="16">
        <v>1.3660000000000001</v>
      </c>
      <c r="AD54" s="16">
        <v>1</v>
      </c>
      <c r="AE54" s="16">
        <v>1</v>
      </c>
      <c r="AF54" s="16">
        <v>1</v>
      </c>
      <c r="AG54" s="16">
        <v>1</v>
      </c>
      <c r="AH54" s="16">
        <v>1</v>
      </c>
    </row>
    <row r="55" spans="1:34" x14ac:dyDescent="0.25">
      <c r="A55" s="16">
        <v>53</v>
      </c>
      <c r="B55" s="17" t="s">
        <v>10</v>
      </c>
      <c r="C55" s="16" t="s">
        <v>8</v>
      </c>
      <c r="D55" s="17" t="s">
        <v>39</v>
      </c>
      <c r="E55" s="16" t="s">
        <v>8</v>
      </c>
      <c r="F55" s="15">
        <v>1780000000</v>
      </c>
      <c r="G55" s="26">
        <v>1263333333.3333333</v>
      </c>
      <c r="H55" s="20">
        <v>1</v>
      </c>
      <c r="I55" s="20">
        <v>1</v>
      </c>
      <c r="J55" s="28">
        <v>0.75</v>
      </c>
      <c r="K55" s="28">
        <v>0.25</v>
      </c>
      <c r="L55" s="15">
        <f t="shared" si="0"/>
        <v>1335000000</v>
      </c>
      <c r="M55" s="15">
        <f t="shared" si="0"/>
        <v>315833333.33333331</v>
      </c>
      <c r="N55" s="20">
        <f t="shared" si="3"/>
        <v>4.2269129287598943</v>
      </c>
      <c r="O55" s="25">
        <f t="shared" si="1"/>
        <v>0.62602330178014653</v>
      </c>
      <c r="P55" s="20">
        <f t="shared" si="2"/>
        <v>3</v>
      </c>
      <c r="Q55" s="16">
        <v>1</v>
      </c>
      <c r="R55" s="16">
        <v>1</v>
      </c>
      <c r="S55" s="16">
        <v>1</v>
      </c>
      <c r="T55" s="16">
        <v>1</v>
      </c>
      <c r="U55" s="16">
        <v>2.46</v>
      </c>
      <c r="V55" s="16">
        <v>1</v>
      </c>
      <c r="W55" s="16">
        <v>2.1320000000000001</v>
      </c>
      <c r="X55" s="16">
        <v>2.121</v>
      </c>
      <c r="Y55" s="16">
        <v>1.8979999999999999</v>
      </c>
      <c r="Z55" s="16">
        <v>1.9039999999999999</v>
      </c>
      <c r="AA55" s="16">
        <v>2.0070000000000001</v>
      </c>
      <c r="AB55" s="16">
        <v>1.8919999999999999</v>
      </c>
      <c r="AC55" s="16">
        <v>1.4239999999999999</v>
      </c>
      <c r="AD55" s="16">
        <v>1.18</v>
      </c>
      <c r="AE55" s="16">
        <v>1.345</v>
      </c>
      <c r="AF55" s="16">
        <v>1.4550000000000001</v>
      </c>
      <c r="AG55" s="16">
        <v>1.548</v>
      </c>
      <c r="AH55" s="16">
        <v>1.423</v>
      </c>
    </row>
    <row r="56" spans="1:34" x14ac:dyDescent="0.25">
      <c r="A56" s="16">
        <v>54</v>
      </c>
      <c r="B56" s="17" t="s">
        <v>10</v>
      </c>
      <c r="C56" s="16" t="s">
        <v>9</v>
      </c>
      <c r="D56" s="17" t="s">
        <v>39</v>
      </c>
      <c r="E56" s="16" t="s">
        <v>9</v>
      </c>
      <c r="F56" s="15">
        <v>2176666666.6666665</v>
      </c>
      <c r="G56" s="15">
        <v>3114000000</v>
      </c>
      <c r="H56" s="20">
        <v>1</v>
      </c>
      <c r="I56" s="20">
        <v>1</v>
      </c>
      <c r="J56" s="28">
        <v>0.75</v>
      </c>
      <c r="K56" s="28">
        <v>0.25</v>
      </c>
      <c r="L56" s="15">
        <f t="shared" si="0"/>
        <v>1632500000</v>
      </c>
      <c r="M56" s="15">
        <f t="shared" si="0"/>
        <v>778500000</v>
      </c>
      <c r="N56" s="20">
        <f t="shared" si="3"/>
        <v>2.0969813744380219</v>
      </c>
      <c r="O56" s="25">
        <f t="shared" si="1"/>
        <v>0.32159457304297245</v>
      </c>
      <c r="P56" s="20">
        <f t="shared" si="2"/>
        <v>3</v>
      </c>
      <c r="Q56" s="16">
        <v>1</v>
      </c>
      <c r="R56" s="16">
        <v>2.4540000000000002</v>
      </c>
      <c r="S56" s="16">
        <v>1</v>
      </c>
      <c r="T56" s="16">
        <v>1</v>
      </c>
      <c r="U56" s="16">
        <v>1</v>
      </c>
      <c r="V56" s="16">
        <v>1</v>
      </c>
      <c r="W56" s="16">
        <v>1.748</v>
      </c>
      <c r="X56" s="16">
        <v>1.86</v>
      </c>
      <c r="Y56" s="16">
        <v>2.1120000000000001</v>
      </c>
      <c r="Z56" s="16">
        <v>2.0640000000000001</v>
      </c>
      <c r="AA56" s="16">
        <v>2.0390000000000001</v>
      </c>
      <c r="AB56" s="16">
        <v>2.0059999999999998</v>
      </c>
      <c r="AC56" s="16">
        <v>1.417</v>
      </c>
      <c r="AD56" s="16">
        <v>1.71</v>
      </c>
      <c r="AE56" s="16">
        <v>1.1240000000000001</v>
      </c>
      <c r="AF56" s="16">
        <v>1</v>
      </c>
      <c r="AG56" s="16">
        <v>1.0620000000000001</v>
      </c>
      <c r="AH56" s="16">
        <v>1.3939999999999999</v>
      </c>
    </row>
    <row r="57" spans="1:34" x14ac:dyDescent="0.25">
      <c r="A57" s="16">
        <v>55</v>
      </c>
      <c r="B57" s="17" t="s">
        <v>10</v>
      </c>
      <c r="C57" s="16" t="s">
        <v>7</v>
      </c>
      <c r="D57" s="17" t="s">
        <v>39</v>
      </c>
      <c r="E57" s="16" t="s">
        <v>7</v>
      </c>
      <c r="F57" s="15">
        <v>1850000000</v>
      </c>
      <c r="G57" s="26">
        <v>915111111.11111116</v>
      </c>
      <c r="H57" s="20">
        <v>1</v>
      </c>
      <c r="I57" s="20">
        <v>1</v>
      </c>
      <c r="J57" s="29">
        <v>0.625</v>
      </c>
      <c r="K57" s="29">
        <v>0.375</v>
      </c>
      <c r="L57" s="15">
        <f t="shared" si="0"/>
        <v>1156250000</v>
      </c>
      <c r="M57" s="15">
        <f t="shared" si="0"/>
        <v>343166666.66666669</v>
      </c>
      <c r="N57" s="20">
        <f t="shared" si="3"/>
        <v>3.3693540553666828</v>
      </c>
      <c r="O57" s="25">
        <f t="shared" si="1"/>
        <v>0.52754664951270125</v>
      </c>
      <c r="P57" s="20">
        <f t="shared" si="2"/>
        <v>1.6666666666666667</v>
      </c>
      <c r="Q57" s="16">
        <v>1</v>
      </c>
      <c r="R57" s="16">
        <v>2.3820000000000001</v>
      </c>
      <c r="S57" s="16">
        <v>1</v>
      </c>
      <c r="T57" s="16">
        <v>1</v>
      </c>
      <c r="U57" s="16">
        <v>1</v>
      </c>
      <c r="V57" s="16">
        <v>2.3239999999999998</v>
      </c>
      <c r="W57" s="16">
        <v>1.9630000000000001</v>
      </c>
      <c r="X57" s="16">
        <v>1.9279999999999999</v>
      </c>
      <c r="Y57" s="16">
        <v>2.0059999999999998</v>
      </c>
      <c r="Z57" s="16">
        <v>2.0680000000000001</v>
      </c>
      <c r="AA57" s="16">
        <v>2.0790000000000002</v>
      </c>
      <c r="AB57" s="16">
        <v>1.8380000000000001</v>
      </c>
      <c r="AC57" s="16">
        <v>1.399</v>
      </c>
      <c r="AD57" s="16">
        <v>1.579</v>
      </c>
      <c r="AE57" s="16">
        <v>1.4530000000000001</v>
      </c>
      <c r="AF57" s="16">
        <v>1</v>
      </c>
      <c r="AG57" s="16">
        <v>1</v>
      </c>
      <c r="AH57" s="16">
        <v>1.5669999999999999</v>
      </c>
    </row>
    <row r="58" spans="1:34" x14ac:dyDescent="0.25">
      <c r="A58" s="16">
        <v>56</v>
      </c>
      <c r="B58" s="17" t="s">
        <v>10</v>
      </c>
      <c r="C58" s="16" t="s">
        <v>8</v>
      </c>
      <c r="D58" s="17" t="s">
        <v>39</v>
      </c>
      <c r="E58" s="16" t="s">
        <v>8</v>
      </c>
      <c r="F58" s="15">
        <v>1780000000</v>
      </c>
      <c r="G58" s="26">
        <v>1263333333.3333333</v>
      </c>
      <c r="H58" s="20">
        <v>1</v>
      </c>
      <c r="I58" s="20">
        <v>1</v>
      </c>
      <c r="J58" s="29">
        <v>0.625</v>
      </c>
      <c r="K58" s="29">
        <v>0.375</v>
      </c>
      <c r="L58" s="15">
        <f t="shared" si="0"/>
        <v>1112500000</v>
      </c>
      <c r="M58" s="15">
        <f t="shared" si="0"/>
        <v>473750000</v>
      </c>
      <c r="N58" s="20">
        <f t="shared" si="3"/>
        <v>2.3482849604221636</v>
      </c>
      <c r="O58" s="25">
        <f t="shared" si="1"/>
        <v>0.37075079667684047</v>
      </c>
      <c r="P58" s="20">
        <f t="shared" si="2"/>
        <v>1.6666666666666667</v>
      </c>
      <c r="Q58" s="16">
        <v>1</v>
      </c>
      <c r="R58" s="16">
        <v>1</v>
      </c>
      <c r="S58" s="16">
        <v>2.3420000000000001</v>
      </c>
      <c r="T58" s="16">
        <v>1</v>
      </c>
      <c r="U58" s="16">
        <v>2.3860000000000001</v>
      </c>
      <c r="V58" s="16">
        <v>1</v>
      </c>
      <c r="W58" s="16">
        <v>1.409</v>
      </c>
      <c r="X58" s="16">
        <v>1.8740000000000001</v>
      </c>
      <c r="Y58" s="16">
        <v>1.823</v>
      </c>
      <c r="Z58" s="16">
        <v>1.998</v>
      </c>
      <c r="AA58" s="16">
        <v>1.8109999999999999</v>
      </c>
      <c r="AB58" s="16">
        <v>1.7509999999999999</v>
      </c>
      <c r="AC58" s="16">
        <v>1.6040000000000001</v>
      </c>
      <c r="AD58" s="16">
        <v>1.4159999999999999</v>
      </c>
      <c r="AE58" s="16">
        <v>1.512</v>
      </c>
      <c r="AF58" s="16">
        <v>1.248</v>
      </c>
      <c r="AG58" s="16">
        <v>1.6040000000000001</v>
      </c>
      <c r="AH58" s="16">
        <v>1.4710000000000001</v>
      </c>
    </row>
    <row r="59" spans="1:34" x14ac:dyDescent="0.25">
      <c r="A59" s="16">
        <v>57</v>
      </c>
      <c r="B59" s="17" t="s">
        <v>10</v>
      </c>
      <c r="C59" s="16" t="s">
        <v>9</v>
      </c>
      <c r="D59" s="17" t="s">
        <v>39</v>
      </c>
      <c r="E59" s="16" t="s">
        <v>9</v>
      </c>
      <c r="F59" s="15">
        <v>2176666666.6666665</v>
      </c>
      <c r="G59" s="15">
        <v>3114000000</v>
      </c>
      <c r="H59" s="20">
        <v>1</v>
      </c>
      <c r="I59" s="20">
        <v>1</v>
      </c>
      <c r="J59" s="29">
        <v>0.625</v>
      </c>
      <c r="K59" s="29">
        <v>0.375</v>
      </c>
      <c r="L59" s="15">
        <f t="shared" si="0"/>
        <v>1360416666.6666665</v>
      </c>
      <c r="M59" s="15">
        <f t="shared" si="0"/>
        <v>1167750000</v>
      </c>
      <c r="N59" s="20">
        <f t="shared" si="3"/>
        <v>1.1649896524655676</v>
      </c>
      <c r="O59" s="25">
        <f t="shared" si="1"/>
        <v>6.6322067939666343E-2</v>
      </c>
      <c r="P59" s="20">
        <f t="shared" si="2"/>
        <v>1.6666666666666667</v>
      </c>
      <c r="Q59" s="16">
        <v>1</v>
      </c>
      <c r="R59" s="16">
        <v>2.331</v>
      </c>
      <c r="S59" s="16">
        <v>2.3580000000000001</v>
      </c>
      <c r="T59" s="16">
        <v>2.33</v>
      </c>
      <c r="U59" s="16">
        <v>1</v>
      </c>
      <c r="V59" s="16">
        <v>1</v>
      </c>
      <c r="W59" s="16">
        <v>1.8979999999999999</v>
      </c>
      <c r="X59" s="16">
        <v>1.6819999999999999</v>
      </c>
      <c r="Y59" s="16">
        <v>1.919</v>
      </c>
      <c r="Z59" s="16">
        <v>1.972</v>
      </c>
      <c r="AA59" s="16">
        <v>1.9510000000000001</v>
      </c>
      <c r="AB59" s="16">
        <v>1.798</v>
      </c>
      <c r="AC59" s="16">
        <v>1.3149999999999999</v>
      </c>
      <c r="AD59" s="16">
        <v>1.663</v>
      </c>
      <c r="AE59" s="16">
        <v>1.5269999999999999</v>
      </c>
      <c r="AF59" s="16">
        <v>1</v>
      </c>
      <c r="AG59" s="16">
        <v>1.0780000000000001</v>
      </c>
      <c r="AH59" s="16">
        <v>1.1910000000000001</v>
      </c>
    </row>
    <row r="60" spans="1:34" x14ac:dyDescent="0.25">
      <c r="A60" s="16">
        <v>58</v>
      </c>
      <c r="B60" s="17" t="s">
        <v>10</v>
      </c>
      <c r="C60" s="16" t="s">
        <v>7</v>
      </c>
      <c r="D60" s="17" t="s">
        <v>39</v>
      </c>
      <c r="E60" s="16" t="s">
        <v>7</v>
      </c>
      <c r="F60" s="15">
        <v>1850000000</v>
      </c>
      <c r="G60" s="26">
        <v>915111111.11111116</v>
      </c>
      <c r="H60" s="20">
        <v>1</v>
      </c>
      <c r="I60" s="20">
        <v>1</v>
      </c>
      <c r="J60" s="28">
        <v>0.5</v>
      </c>
      <c r="K60" s="28">
        <v>0.5</v>
      </c>
      <c r="L60" s="15">
        <f t="shared" si="0"/>
        <v>925000000</v>
      </c>
      <c r="M60" s="15">
        <f t="shared" si="0"/>
        <v>457555555.55555558</v>
      </c>
      <c r="N60" s="20">
        <f t="shared" si="3"/>
        <v>2.0216124332200094</v>
      </c>
      <c r="O60" s="25">
        <f t="shared" si="1"/>
        <v>0.30569789989634483</v>
      </c>
      <c r="P60" s="20">
        <f t="shared" si="2"/>
        <v>1</v>
      </c>
      <c r="Q60" s="16">
        <v>1</v>
      </c>
      <c r="R60" s="16">
        <v>2.3969999999999998</v>
      </c>
      <c r="S60" s="16">
        <v>2.52</v>
      </c>
      <c r="T60" s="16">
        <v>2.4980000000000002</v>
      </c>
      <c r="U60" s="16">
        <v>2.2789999999999999</v>
      </c>
      <c r="V60" s="16">
        <v>2.4529999999999998</v>
      </c>
      <c r="W60" s="16">
        <v>2.0840000000000001</v>
      </c>
      <c r="X60" s="16">
        <v>1.927</v>
      </c>
      <c r="Y60" s="16">
        <v>2.0790000000000002</v>
      </c>
      <c r="Z60" s="16">
        <v>2.0489999999999999</v>
      </c>
      <c r="AA60" s="16">
        <v>1.643</v>
      </c>
      <c r="AB60" s="16">
        <v>1.9330000000000001</v>
      </c>
      <c r="AC60" s="16">
        <v>1.0509999999999999</v>
      </c>
      <c r="AD60" s="16">
        <v>1.52</v>
      </c>
      <c r="AE60" s="16">
        <v>1.5880000000000001</v>
      </c>
      <c r="AF60" s="16">
        <v>1.6839999999999999</v>
      </c>
      <c r="AG60" s="16">
        <v>1.6359999999999999</v>
      </c>
      <c r="AH60" s="16">
        <v>1.7010000000000001</v>
      </c>
    </row>
    <row r="61" spans="1:34" x14ac:dyDescent="0.25">
      <c r="A61" s="16">
        <v>60</v>
      </c>
      <c r="B61" s="17" t="s">
        <v>10</v>
      </c>
      <c r="C61" s="16" t="s">
        <v>8</v>
      </c>
      <c r="D61" s="17" t="s">
        <v>39</v>
      </c>
      <c r="E61" s="16" t="s">
        <v>8</v>
      </c>
      <c r="F61" s="15">
        <v>1780000000</v>
      </c>
      <c r="G61" s="26">
        <v>1263333333.3333333</v>
      </c>
      <c r="H61" s="20">
        <v>1</v>
      </c>
      <c r="I61" s="20">
        <v>1</v>
      </c>
      <c r="J61" s="28">
        <v>0.5</v>
      </c>
      <c r="K61" s="28">
        <v>0.5</v>
      </c>
      <c r="L61" s="15">
        <f t="shared" si="0"/>
        <v>890000000</v>
      </c>
      <c r="M61" s="15">
        <f t="shared" si="0"/>
        <v>631666666.66666663</v>
      </c>
      <c r="N61" s="20">
        <f t="shared" si="3"/>
        <v>1.4089709762532983</v>
      </c>
      <c r="O61" s="25">
        <f t="shared" si="1"/>
        <v>0.1489020470604841</v>
      </c>
      <c r="P61" s="20">
        <f t="shared" si="2"/>
        <v>1</v>
      </c>
      <c r="Q61" s="16">
        <v>2.4169999999999998</v>
      </c>
      <c r="R61" s="16">
        <v>2.4729999999999999</v>
      </c>
      <c r="S61" s="16">
        <v>2.363</v>
      </c>
      <c r="T61" s="16">
        <v>2.452</v>
      </c>
      <c r="U61" s="16">
        <v>2.3809999999999998</v>
      </c>
      <c r="V61" s="16">
        <v>2.4060000000000001</v>
      </c>
      <c r="W61" s="16">
        <v>1.752</v>
      </c>
      <c r="X61" s="16">
        <v>1.9630000000000001</v>
      </c>
      <c r="Y61" s="16">
        <v>1.5740000000000001</v>
      </c>
      <c r="Z61" s="16">
        <v>1.639</v>
      </c>
      <c r="AA61" s="16">
        <v>1.7210000000000001</v>
      </c>
      <c r="AB61" s="16">
        <v>1.6890000000000001</v>
      </c>
      <c r="AC61" s="16">
        <v>1.8939999999999999</v>
      </c>
      <c r="AD61" s="16">
        <v>1.6850000000000001</v>
      </c>
      <c r="AE61" s="16">
        <v>1.73</v>
      </c>
      <c r="AF61" s="16">
        <v>1.82</v>
      </c>
      <c r="AG61" s="16">
        <v>1.722</v>
      </c>
      <c r="AH61" s="16">
        <v>1.7190000000000001</v>
      </c>
    </row>
    <row r="62" spans="1:34" x14ac:dyDescent="0.25">
      <c r="A62" s="16">
        <v>61</v>
      </c>
      <c r="B62" s="17" t="s">
        <v>10</v>
      </c>
      <c r="C62" s="16" t="s">
        <v>9</v>
      </c>
      <c r="D62" s="17" t="s">
        <v>39</v>
      </c>
      <c r="E62" s="16" t="s">
        <v>9</v>
      </c>
      <c r="F62" s="15">
        <v>2176666666.6666665</v>
      </c>
      <c r="G62" s="15">
        <v>3114000000</v>
      </c>
      <c r="H62" s="20">
        <v>1</v>
      </c>
      <c r="I62" s="20">
        <v>1</v>
      </c>
      <c r="J62" s="28">
        <v>0.5</v>
      </c>
      <c r="K62" s="28">
        <v>0.5</v>
      </c>
      <c r="L62" s="15">
        <f t="shared" si="0"/>
        <v>1088333333.3333333</v>
      </c>
      <c r="M62" s="15">
        <f t="shared" si="0"/>
        <v>1557000000</v>
      </c>
      <c r="N62" s="20">
        <f t="shared" si="3"/>
        <v>0.6989937914793406</v>
      </c>
      <c r="O62" s="25">
        <f t="shared" si="1"/>
        <v>-0.15552668167669001</v>
      </c>
      <c r="P62" s="20">
        <f t="shared" si="2"/>
        <v>1</v>
      </c>
      <c r="Q62" s="16">
        <v>2.4249999999999998</v>
      </c>
      <c r="R62" s="16">
        <v>2.407</v>
      </c>
      <c r="S62" s="16">
        <v>1</v>
      </c>
      <c r="T62" s="16">
        <v>2.5270000000000001</v>
      </c>
      <c r="U62" s="16">
        <v>2.42</v>
      </c>
      <c r="V62" s="16">
        <v>2.3740000000000001</v>
      </c>
      <c r="W62" s="16">
        <v>1.931</v>
      </c>
      <c r="X62" s="16">
        <v>1.8320000000000001</v>
      </c>
      <c r="Y62" s="16">
        <v>2.1320000000000001</v>
      </c>
      <c r="Z62" s="16">
        <v>2.08</v>
      </c>
      <c r="AA62" s="16">
        <v>1.966</v>
      </c>
      <c r="AB62" s="16">
        <v>1.893</v>
      </c>
      <c r="AC62" s="16">
        <v>1.5629999999999999</v>
      </c>
      <c r="AD62" s="16">
        <v>1.625</v>
      </c>
      <c r="AE62" s="16">
        <v>1.304</v>
      </c>
      <c r="AF62" s="16">
        <v>1.603</v>
      </c>
      <c r="AG62" s="16">
        <v>1.599</v>
      </c>
      <c r="AH62" s="16">
        <v>1.5569999999999999</v>
      </c>
    </row>
    <row r="63" spans="1:34" x14ac:dyDescent="0.25">
      <c r="A63" s="16">
        <v>62</v>
      </c>
      <c r="B63" s="17" t="s">
        <v>10</v>
      </c>
      <c r="C63" s="16" t="s">
        <v>7</v>
      </c>
      <c r="D63" s="17" t="s">
        <v>39</v>
      </c>
      <c r="E63" s="16" t="s">
        <v>7</v>
      </c>
      <c r="F63" s="15">
        <v>1850000000</v>
      </c>
      <c r="G63" s="26">
        <v>915111111.11111116</v>
      </c>
      <c r="H63" s="20">
        <v>1</v>
      </c>
      <c r="I63" s="20">
        <v>1</v>
      </c>
      <c r="J63" s="29">
        <v>0.375</v>
      </c>
      <c r="K63" s="29">
        <v>0.625</v>
      </c>
      <c r="L63" s="15">
        <f t="shared" si="0"/>
        <v>693750000</v>
      </c>
      <c r="M63" s="15">
        <f t="shared" si="0"/>
        <v>571944444.44444442</v>
      </c>
      <c r="N63" s="20">
        <f t="shared" si="3"/>
        <v>1.2129674599320059</v>
      </c>
      <c r="O63" s="25">
        <f t="shared" si="1"/>
        <v>8.3849150279988585E-2</v>
      </c>
      <c r="P63" s="20">
        <f t="shared" si="2"/>
        <v>0.6</v>
      </c>
      <c r="Q63" s="16">
        <v>1</v>
      </c>
      <c r="R63" s="16">
        <v>2.335</v>
      </c>
      <c r="S63" s="16">
        <v>1</v>
      </c>
      <c r="T63" s="16">
        <v>2.3130000000000002</v>
      </c>
      <c r="U63" s="16">
        <v>1</v>
      </c>
      <c r="V63" s="16">
        <v>1</v>
      </c>
      <c r="W63" s="16">
        <v>1.976</v>
      </c>
      <c r="X63" s="16">
        <v>1.89</v>
      </c>
      <c r="Y63" s="16">
        <v>1</v>
      </c>
      <c r="Z63" s="16">
        <v>1.8049999999999999</v>
      </c>
      <c r="AA63" s="16">
        <v>1</v>
      </c>
      <c r="AB63" s="16">
        <v>1.3839999999999999</v>
      </c>
      <c r="AC63" s="16">
        <v>1.2</v>
      </c>
      <c r="AD63" s="16">
        <v>1.5209999999999999</v>
      </c>
      <c r="AE63" s="16">
        <v>1</v>
      </c>
      <c r="AF63" s="16">
        <v>1.5509999999999999</v>
      </c>
      <c r="AG63" s="16">
        <v>1.879</v>
      </c>
      <c r="AH63" s="16">
        <v>1.72</v>
      </c>
    </row>
    <row r="64" spans="1:34" x14ac:dyDescent="0.25">
      <c r="A64" s="16">
        <v>63</v>
      </c>
      <c r="B64" s="17" t="s">
        <v>10</v>
      </c>
      <c r="C64" s="16" t="s">
        <v>8</v>
      </c>
      <c r="D64" s="17" t="s">
        <v>39</v>
      </c>
      <c r="E64" s="16" t="s">
        <v>8</v>
      </c>
      <c r="F64" s="15">
        <v>1780000000</v>
      </c>
      <c r="G64" s="26">
        <v>1263333333.3333333</v>
      </c>
      <c r="H64" s="20">
        <v>1</v>
      </c>
      <c r="I64" s="20">
        <v>1</v>
      </c>
      <c r="J64" s="29">
        <v>0.375</v>
      </c>
      <c r="K64" s="29">
        <v>0.625</v>
      </c>
      <c r="L64" s="15">
        <f t="shared" si="0"/>
        <v>667500000</v>
      </c>
      <c r="M64" s="15">
        <f t="shared" si="0"/>
        <v>789583333.33333325</v>
      </c>
      <c r="N64" s="20">
        <f t="shared" si="3"/>
        <v>0.845382585751979</v>
      </c>
      <c r="O64" s="25">
        <f t="shared" si="1"/>
        <v>-7.2946702555872239E-2</v>
      </c>
      <c r="P64" s="20">
        <f t="shared" si="2"/>
        <v>0.6</v>
      </c>
      <c r="Q64" s="16">
        <v>2.4700000000000002</v>
      </c>
      <c r="R64" s="16">
        <v>1</v>
      </c>
      <c r="S64" s="16">
        <v>1</v>
      </c>
      <c r="T64" s="16">
        <v>2.4180000000000001</v>
      </c>
      <c r="U64" s="16">
        <v>1</v>
      </c>
      <c r="V64" s="16">
        <v>2.3780000000000001</v>
      </c>
      <c r="W64" s="16">
        <v>1.7470000000000001</v>
      </c>
      <c r="X64" s="16">
        <v>1.4239999999999999</v>
      </c>
      <c r="Y64" s="16">
        <v>1.4630000000000001</v>
      </c>
      <c r="Z64" s="16">
        <v>1.633</v>
      </c>
      <c r="AA64" s="16">
        <v>1.4750000000000001</v>
      </c>
      <c r="AB64" s="16">
        <v>1.661</v>
      </c>
      <c r="AC64" s="16">
        <v>1.78</v>
      </c>
      <c r="AD64" s="16">
        <v>1.875</v>
      </c>
      <c r="AE64" s="16">
        <v>1.825</v>
      </c>
      <c r="AF64" s="16">
        <v>1.6930000000000001</v>
      </c>
      <c r="AG64" s="16">
        <v>1.5009999999999999</v>
      </c>
      <c r="AH64" s="16">
        <v>1.798</v>
      </c>
    </row>
    <row r="65" spans="1:34" x14ac:dyDescent="0.25">
      <c r="A65" s="16">
        <v>64</v>
      </c>
      <c r="B65" s="17" t="s">
        <v>10</v>
      </c>
      <c r="C65" s="16" t="s">
        <v>9</v>
      </c>
      <c r="D65" s="17" t="s">
        <v>39</v>
      </c>
      <c r="E65" s="16" t="s">
        <v>9</v>
      </c>
      <c r="F65" s="15">
        <v>2176666666.6666665</v>
      </c>
      <c r="G65" s="15">
        <v>3114000000</v>
      </c>
      <c r="H65" s="20">
        <v>1</v>
      </c>
      <c r="I65" s="20">
        <v>1</v>
      </c>
      <c r="J65" s="29">
        <v>0.375</v>
      </c>
      <c r="K65" s="29">
        <v>0.625</v>
      </c>
      <c r="L65" s="15">
        <f t="shared" si="0"/>
        <v>816250000</v>
      </c>
      <c r="M65" s="15">
        <f t="shared" si="0"/>
        <v>1946250000</v>
      </c>
      <c r="N65" s="20">
        <f t="shared" si="3"/>
        <v>0.41939627488760439</v>
      </c>
      <c r="O65" s="25">
        <f t="shared" si="1"/>
        <v>-0.37737543129304635</v>
      </c>
      <c r="P65" s="20">
        <f t="shared" si="2"/>
        <v>0.6</v>
      </c>
      <c r="Q65" s="16">
        <v>2.4630000000000001</v>
      </c>
      <c r="R65" s="16">
        <v>2.4039999999999999</v>
      </c>
      <c r="S65" s="16">
        <v>1</v>
      </c>
      <c r="T65" s="16">
        <v>2.3410000000000002</v>
      </c>
      <c r="U65" s="16">
        <v>2.4689999999999999</v>
      </c>
      <c r="V65" s="16">
        <v>1</v>
      </c>
      <c r="W65" s="16">
        <v>1.96</v>
      </c>
      <c r="X65" s="16">
        <v>1.5189999999999999</v>
      </c>
      <c r="Y65" s="16">
        <v>2</v>
      </c>
      <c r="Z65" s="16">
        <v>1.7769999999999999</v>
      </c>
      <c r="AA65" s="16">
        <v>1.772</v>
      </c>
      <c r="AB65" s="16">
        <v>1.476</v>
      </c>
      <c r="AC65" s="16">
        <v>1.62</v>
      </c>
      <c r="AD65" s="16">
        <v>1.877</v>
      </c>
      <c r="AE65" s="16">
        <v>1.3140000000000001</v>
      </c>
      <c r="AF65" s="16">
        <v>1.5840000000000001</v>
      </c>
      <c r="AG65" s="16">
        <v>1.8540000000000001</v>
      </c>
      <c r="AH65" s="16">
        <v>1.9850000000000001</v>
      </c>
    </row>
    <row r="66" spans="1:34" x14ac:dyDescent="0.25">
      <c r="A66" s="16">
        <v>65</v>
      </c>
      <c r="B66" s="17" t="s">
        <v>10</v>
      </c>
      <c r="C66" s="16" t="s">
        <v>7</v>
      </c>
      <c r="D66" s="17" t="s">
        <v>39</v>
      </c>
      <c r="E66" s="16" t="s">
        <v>7</v>
      </c>
      <c r="F66" s="15">
        <v>1850000000</v>
      </c>
      <c r="G66" s="26">
        <v>915111111.11111116</v>
      </c>
      <c r="H66" s="20">
        <v>1</v>
      </c>
      <c r="I66" s="20">
        <v>1</v>
      </c>
      <c r="J66" s="28">
        <v>0.25</v>
      </c>
      <c r="K66" s="28">
        <v>0.75</v>
      </c>
      <c r="L66" s="15">
        <f t="shared" ref="L66:M129" si="4">J66*F66*H66</f>
        <v>462500000</v>
      </c>
      <c r="M66" s="15">
        <f t="shared" si="4"/>
        <v>686333333.33333337</v>
      </c>
      <c r="N66" s="20">
        <f t="shared" si="3"/>
        <v>0.67387081107333657</v>
      </c>
      <c r="O66" s="25">
        <f t="shared" si="1"/>
        <v>-0.17142335482331753</v>
      </c>
      <c r="P66" s="20">
        <f t="shared" ref="P66:P129" si="5">J66/K66</f>
        <v>0.33333333333333331</v>
      </c>
      <c r="Q66" s="16">
        <v>2.3879999999999999</v>
      </c>
      <c r="R66" s="16">
        <v>1</v>
      </c>
      <c r="S66" s="16">
        <v>2.4500000000000002</v>
      </c>
      <c r="T66" s="16">
        <v>2.3980000000000001</v>
      </c>
      <c r="U66" s="16">
        <v>1</v>
      </c>
      <c r="V66" s="16">
        <v>1</v>
      </c>
      <c r="W66" s="16">
        <v>1</v>
      </c>
      <c r="X66" s="16">
        <v>1</v>
      </c>
      <c r="Y66" s="16">
        <v>1.8089999999999999</v>
      </c>
      <c r="Z66" s="16">
        <v>1.671</v>
      </c>
      <c r="AA66" s="16">
        <v>1.456</v>
      </c>
      <c r="AB66" s="16">
        <v>1.4239999999999999</v>
      </c>
      <c r="AC66" s="16">
        <v>1</v>
      </c>
      <c r="AD66" s="16">
        <v>2.0179999999999998</v>
      </c>
      <c r="AE66" s="16">
        <v>1.948</v>
      </c>
      <c r="AF66" s="16">
        <v>1.865</v>
      </c>
      <c r="AG66" s="16">
        <v>1.776</v>
      </c>
      <c r="AH66" s="16">
        <v>2.0019999999999998</v>
      </c>
    </row>
    <row r="67" spans="1:34" x14ac:dyDescent="0.25">
      <c r="A67" s="16">
        <v>66</v>
      </c>
      <c r="B67" s="17" t="s">
        <v>10</v>
      </c>
      <c r="C67" s="16" t="s">
        <v>8</v>
      </c>
      <c r="D67" s="17" t="s">
        <v>39</v>
      </c>
      <c r="E67" s="16" t="s">
        <v>8</v>
      </c>
      <c r="F67" s="15">
        <v>1780000000</v>
      </c>
      <c r="G67" s="26">
        <v>1263333333.3333333</v>
      </c>
      <c r="H67" s="20">
        <v>1</v>
      </c>
      <c r="I67" s="20">
        <v>1</v>
      </c>
      <c r="J67" s="28">
        <v>0.25</v>
      </c>
      <c r="K67" s="28">
        <v>0.75</v>
      </c>
      <c r="L67" s="15">
        <f t="shared" si="4"/>
        <v>445000000</v>
      </c>
      <c r="M67" s="15">
        <f t="shared" si="4"/>
        <v>947500000</v>
      </c>
      <c r="N67" s="20">
        <f t="shared" si="3"/>
        <v>0.46965699208443273</v>
      </c>
      <c r="O67" s="25">
        <f t="shared" ref="O67:O130" si="6">LOG(L67/M67)</f>
        <v>-0.32821920765917834</v>
      </c>
      <c r="P67" s="20">
        <f t="shared" si="5"/>
        <v>0.33333333333333331</v>
      </c>
      <c r="Q67" s="16">
        <v>1</v>
      </c>
      <c r="R67" s="16">
        <v>1</v>
      </c>
      <c r="S67" s="16">
        <v>2.4449999999999998</v>
      </c>
      <c r="T67" s="16">
        <v>1</v>
      </c>
      <c r="U67" s="16">
        <v>2.3149999999999999</v>
      </c>
      <c r="V67" s="16">
        <v>2.407</v>
      </c>
      <c r="W67" s="16">
        <v>1</v>
      </c>
      <c r="X67" s="16">
        <v>1.381</v>
      </c>
      <c r="Y67" s="16">
        <v>1.597</v>
      </c>
      <c r="Z67" s="16">
        <v>1</v>
      </c>
      <c r="AA67" s="16">
        <v>1.65</v>
      </c>
      <c r="AB67" s="16">
        <v>1.7789999999999999</v>
      </c>
      <c r="AC67" s="16">
        <v>1.748</v>
      </c>
      <c r="AD67" s="16">
        <v>1.921</v>
      </c>
      <c r="AE67" s="16">
        <v>1.821</v>
      </c>
      <c r="AF67" s="16">
        <v>1.6279999999999999</v>
      </c>
      <c r="AG67" s="16">
        <v>1.724</v>
      </c>
      <c r="AH67" s="16">
        <v>1.718</v>
      </c>
    </row>
    <row r="68" spans="1:34" x14ac:dyDescent="0.25">
      <c r="A68" s="16">
        <v>67</v>
      </c>
      <c r="B68" s="17" t="s">
        <v>10</v>
      </c>
      <c r="C68" s="16" t="s">
        <v>9</v>
      </c>
      <c r="D68" s="17" t="s">
        <v>39</v>
      </c>
      <c r="E68" s="16" t="s">
        <v>9</v>
      </c>
      <c r="F68" s="15">
        <v>2176666666.6666665</v>
      </c>
      <c r="G68" s="15">
        <v>3114000000</v>
      </c>
      <c r="H68" s="20">
        <v>1</v>
      </c>
      <c r="I68" s="20">
        <v>1</v>
      </c>
      <c r="J68" s="28">
        <v>0.25</v>
      </c>
      <c r="K68" s="28">
        <v>0.75</v>
      </c>
      <c r="L68" s="15">
        <f t="shared" si="4"/>
        <v>544166666.66666663</v>
      </c>
      <c r="M68" s="15">
        <f t="shared" si="4"/>
        <v>2335500000</v>
      </c>
      <c r="N68" s="20">
        <f t="shared" si="3"/>
        <v>0.23299793049311351</v>
      </c>
      <c r="O68" s="25">
        <f t="shared" si="6"/>
        <v>-0.63264793639635253</v>
      </c>
      <c r="P68" s="20">
        <f t="shared" si="5"/>
        <v>0.33333333333333331</v>
      </c>
      <c r="Q68" s="16">
        <v>2.4359999999999999</v>
      </c>
      <c r="R68" s="16">
        <v>2.3849999999999998</v>
      </c>
      <c r="S68" s="16">
        <v>2.44</v>
      </c>
      <c r="T68" s="16">
        <v>1</v>
      </c>
      <c r="U68" s="16">
        <v>2.33</v>
      </c>
      <c r="V68" s="16">
        <v>1</v>
      </c>
      <c r="W68" s="16">
        <v>1.6459999999999999</v>
      </c>
      <c r="X68" s="16">
        <v>1.7070000000000001</v>
      </c>
      <c r="Y68" s="16">
        <v>1.6830000000000001</v>
      </c>
      <c r="Z68" s="16">
        <v>1.494</v>
      </c>
      <c r="AA68" s="16">
        <v>1.67</v>
      </c>
      <c r="AB68" s="16">
        <v>1.19</v>
      </c>
      <c r="AC68" s="16">
        <v>1.8620000000000001</v>
      </c>
      <c r="AD68" s="16">
        <v>1.665</v>
      </c>
      <c r="AE68" s="16">
        <v>1.825</v>
      </c>
      <c r="AF68" s="16">
        <v>1.5920000000000001</v>
      </c>
      <c r="AG68" s="16">
        <v>1.6879999999999999</v>
      </c>
      <c r="AH68" s="16">
        <v>1.7450000000000001</v>
      </c>
    </row>
    <row r="69" spans="1:34" x14ac:dyDescent="0.25">
      <c r="A69" s="16">
        <v>68</v>
      </c>
      <c r="B69" s="17" t="s">
        <v>10</v>
      </c>
      <c r="C69" s="16" t="s">
        <v>7</v>
      </c>
      <c r="D69" s="17" t="s">
        <v>39</v>
      </c>
      <c r="E69" s="16" t="s">
        <v>7</v>
      </c>
      <c r="F69" s="15">
        <v>1850000000</v>
      </c>
      <c r="G69" s="26">
        <v>915111111.11111116</v>
      </c>
      <c r="H69" s="20">
        <v>1</v>
      </c>
      <c r="I69" s="20">
        <v>1</v>
      </c>
      <c r="J69" s="28">
        <v>0.2</v>
      </c>
      <c r="K69" s="28">
        <v>0.8</v>
      </c>
      <c r="L69" s="15">
        <f t="shared" si="4"/>
        <v>370000000</v>
      </c>
      <c r="M69" s="15">
        <f t="shared" si="4"/>
        <v>732088888.88888896</v>
      </c>
      <c r="N69" s="20">
        <f t="shared" si="3"/>
        <v>0.50540310830500235</v>
      </c>
      <c r="O69" s="25">
        <f t="shared" si="6"/>
        <v>-0.29636209143161757</v>
      </c>
      <c r="P69" s="20">
        <f t="shared" si="5"/>
        <v>0.25</v>
      </c>
      <c r="Q69" s="16">
        <v>1</v>
      </c>
      <c r="R69" s="16">
        <v>1</v>
      </c>
      <c r="S69" s="16">
        <v>1</v>
      </c>
      <c r="T69" s="16">
        <v>1</v>
      </c>
      <c r="U69" s="16">
        <v>1</v>
      </c>
      <c r="V69" s="16">
        <v>2.1629999999999998</v>
      </c>
      <c r="W69" s="16">
        <v>1.454</v>
      </c>
      <c r="X69" s="16">
        <v>1</v>
      </c>
      <c r="Y69" s="16">
        <v>1</v>
      </c>
      <c r="Z69" s="16">
        <v>1</v>
      </c>
      <c r="AA69" s="16">
        <v>1.4910000000000001</v>
      </c>
      <c r="AB69" s="16">
        <v>1.589</v>
      </c>
      <c r="AC69" s="16">
        <v>2.0529999999999999</v>
      </c>
      <c r="AD69" s="16">
        <v>2.0880000000000001</v>
      </c>
      <c r="AE69" s="16">
        <v>2.0110000000000001</v>
      </c>
      <c r="AF69" s="16">
        <v>1</v>
      </c>
      <c r="AG69" s="16">
        <v>1.7350000000000001</v>
      </c>
      <c r="AH69" s="16">
        <v>1.635</v>
      </c>
    </row>
    <row r="70" spans="1:34" x14ac:dyDescent="0.25">
      <c r="A70" s="16">
        <v>69</v>
      </c>
      <c r="B70" s="17" t="s">
        <v>10</v>
      </c>
      <c r="C70" s="16" t="s">
        <v>8</v>
      </c>
      <c r="D70" s="17" t="s">
        <v>39</v>
      </c>
      <c r="E70" s="16" t="s">
        <v>8</v>
      </c>
      <c r="F70" s="15">
        <v>1780000000</v>
      </c>
      <c r="G70" s="26">
        <v>1263333333.3333333</v>
      </c>
      <c r="H70" s="20">
        <v>1</v>
      </c>
      <c r="I70" s="20">
        <v>1</v>
      </c>
      <c r="J70" s="28">
        <v>0.2</v>
      </c>
      <c r="K70" s="28">
        <v>0.8</v>
      </c>
      <c r="L70" s="15">
        <f t="shared" si="4"/>
        <v>356000000</v>
      </c>
      <c r="M70" s="15">
        <f t="shared" si="4"/>
        <v>1010666666.6666666</v>
      </c>
      <c r="N70" s="20">
        <f t="shared" si="3"/>
        <v>0.35224274406332456</v>
      </c>
      <c r="O70" s="25">
        <f t="shared" si="6"/>
        <v>-0.4531579442674783</v>
      </c>
      <c r="P70" s="20">
        <f t="shared" si="5"/>
        <v>0.25</v>
      </c>
      <c r="Q70" s="16">
        <v>2.4079999999999999</v>
      </c>
      <c r="R70" s="16">
        <v>2.3039999999999998</v>
      </c>
      <c r="S70" s="16">
        <v>1</v>
      </c>
      <c r="T70" s="16">
        <v>1</v>
      </c>
      <c r="U70" s="16">
        <v>1</v>
      </c>
      <c r="V70" s="16">
        <v>1</v>
      </c>
      <c r="W70" s="16">
        <v>1.9379999999999999</v>
      </c>
      <c r="X70" s="16">
        <v>1.5229999999999999</v>
      </c>
      <c r="Y70" s="16">
        <v>1.0980000000000001</v>
      </c>
      <c r="Z70" s="16">
        <v>1</v>
      </c>
      <c r="AA70" s="16">
        <v>1</v>
      </c>
      <c r="AB70" s="16">
        <v>1.1679999999999999</v>
      </c>
      <c r="AC70" s="16">
        <v>1.637</v>
      </c>
      <c r="AD70" s="16">
        <v>1.6719999999999999</v>
      </c>
      <c r="AE70" s="16">
        <v>1.6990000000000001</v>
      </c>
      <c r="AF70" s="16">
        <v>1</v>
      </c>
      <c r="AG70" s="16">
        <v>1.907</v>
      </c>
      <c r="AH70" s="16">
        <v>1.9079999999999999</v>
      </c>
    </row>
    <row r="71" spans="1:34" x14ac:dyDescent="0.25">
      <c r="A71" s="16">
        <v>70</v>
      </c>
      <c r="B71" s="17" t="s">
        <v>10</v>
      </c>
      <c r="C71" s="16" t="s">
        <v>9</v>
      </c>
      <c r="D71" s="17" t="s">
        <v>39</v>
      </c>
      <c r="E71" s="16" t="s">
        <v>9</v>
      </c>
      <c r="F71" s="15">
        <v>2176666666.6666665</v>
      </c>
      <c r="G71" s="15">
        <v>3114000000</v>
      </c>
      <c r="H71" s="20">
        <v>1</v>
      </c>
      <c r="I71" s="20">
        <v>1</v>
      </c>
      <c r="J71" s="28">
        <v>0.2</v>
      </c>
      <c r="K71" s="28">
        <v>0.8</v>
      </c>
      <c r="L71" s="15">
        <f t="shared" si="4"/>
        <v>435333333.33333331</v>
      </c>
      <c r="M71" s="15">
        <f t="shared" si="4"/>
        <v>2491200000</v>
      </c>
      <c r="N71" s="20">
        <f t="shared" si="3"/>
        <v>0.17474844786983515</v>
      </c>
      <c r="O71" s="25">
        <f t="shared" si="6"/>
        <v>-0.75758667300465243</v>
      </c>
      <c r="P71" s="20">
        <f t="shared" si="5"/>
        <v>0.25</v>
      </c>
      <c r="Q71" s="16">
        <v>2.532</v>
      </c>
      <c r="R71" s="16">
        <v>1</v>
      </c>
      <c r="S71" s="16">
        <v>1</v>
      </c>
      <c r="T71" s="16">
        <v>1</v>
      </c>
      <c r="U71" s="16">
        <v>2.335</v>
      </c>
      <c r="V71" s="16">
        <v>1</v>
      </c>
      <c r="W71" s="16">
        <v>1.798</v>
      </c>
      <c r="X71" s="16">
        <v>1.456</v>
      </c>
      <c r="Y71" s="16">
        <v>1</v>
      </c>
      <c r="Z71" s="16">
        <v>1.8460000000000001</v>
      </c>
      <c r="AA71" s="16">
        <v>1.746</v>
      </c>
      <c r="AB71" s="16">
        <v>1</v>
      </c>
      <c r="AC71" s="16">
        <v>1.823</v>
      </c>
      <c r="AD71" s="16">
        <v>1.776</v>
      </c>
      <c r="AE71" s="16">
        <v>1.8580000000000001</v>
      </c>
      <c r="AF71" s="16">
        <v>1.3819999999999999</v>
      </c>
      <c r="AG71" s="16">
        <v>1.601</v>
      </c>
      <c r="AH71" s="16">
        <v>1.6950000000000001</v>
      </c>
    </row>
    <row r="72" spans="1:34" x14ac:dyDescent="0.25">
      <c r="A72" s="16">
        <v>71</v>
      </c>
      <c r="B72" s="17" t="s">
        <v>10</v>
      </c>
      <c r="C72" s="16" t="s">
        <v>7</v>
      </c>
      <c r="D72" s="17" t="s">
        <v>39</v>
      </c>
      <c r="E72" s="16" t="s">
        <v>7</v>
      </c>
      <c r="F72" s="15">
        <v>1850000000</v>
      </c>
      <c r="G72" s="26">
        <v>915111111.11111116</v>
      </c>
      <c r="H72" s="20">
        <v>1</v>
      </c>
      <c r="I72" s="20">
        <v>1</v>
      </c>
      <c r="J72" s="28">
        <v>0.1</v>
      </c>
      <c r="K72" s="28">
        <v>0.9</v>
      </c>
      <c r="L72" s="15">
        <f t="shared" si="4"/>
        <v>185000000</v>
      </c>
      <c r="M72" s="15">
        <f t="shared" si="4"/>
        <v>823600000.00000012</v>
      </c>
      <c r="N72" s="20">
        <f t="shared" si="3"/>
        <v>0.22462360369111214</v>
      </c>
      <c r="O72" s="25">
        <f t="shared" si="6"/>
        <v>-0.6485446095429801</v>
      </c>
      <c r="P72" s="20">
        <f t="shared" si="5"/>
        <v>0.11111111111111112</v>
      </c>
      <c r="Q72" s="16">
        <v>2.3879999999999999</v>
      </c>
      <c r="R72" s="16">
        <v>1</v>
      </c>
      <c r="S72" s="16">
        <v>1</v>
      </c>
      <c r="T72" s="16">
        <v>1</v>
      </c>
      <c r="U72" s="16">
        <v>1</v>
      </c>
      <c r="V72" s="16">
        <v>1</v>
      </c>
      <c r="W72" s="16">
        <v>1.647</v>
      </c>
      <c r="X72" s="16">
        <v>1.131</v>
      </c>
      <c r="Y72" s="16">
        <v>1</v>
      </c>
      <c r="Z72" s="16">
        <v>1</v>
      </c>
      <c r="AA72" s="16">
        <v>1</v>
      </c>
      <c r="AB72" s="16">
        <v>1</v>
      </c>
      <c r="AC72" s="16">
        <v>1.776</v>
      </c>
      <c r="AD72" s="16">
        <v>2.02</v>
      </c>
      <c r="AE72" s="16">
        <v>1</v>
      </c>
      <c r="AF72" s="16">
        <v>1.9370000000000001</v>
      </c>
      <c r="AG72" s="16">
        <v>1.5409999999999999</v>
      </c>
      <c r="AH72" s="16">
        <v>1.9690000000000001</v>
      </c>
    </row>
    <row r="73" spans="1:34" x14ac:dyDescent="0.25">
      <c r="A73" s="16">
        <v>72</v>
      </c>
      <c r="B73" s="17" t="s">
        <v>10</v>
      </c>
      <c r="C73" s="16" t="s">
        <v>8</v>
      </c>
      <c r="D73" s="17" t="s">
        <v>39</v>
      </c>
      <c r="E73" s="16" t="s">
        <v>8</v>
      </c>
      <c r="F73" s="15">
        <v>1780000000</v>
      </c>
      <c r="G73" s="26">
        <v>1263333333.3333333</v>
      </c>
      <c r="H73" s="20">
        <v>1</v>
      </c>
      <c r="I73" s="20">
        <v>1</v>
      </c>
      <c r="J73" s="28">
        <v>0.1</v>
      </c>
      <c r="K73" s="28">
        <v>0.9</v>
      </c>
      <c r="L73" s="15">
        <f t="shared" si="4"/>
        <v>178000000</v>
      </c>
      <c r="M73" s="15">
        <f t="shared" si="4"/>
        <v>1137000000</v>
      </c>
      <c r="N73" s="20">
        <f t="shared" si="3"/>
        <v>0.15655233069481089</v>
      </c>
      <c r="O73" s="25">
        <f t="shared" si="6"/>
        <v>-0.80534046237884083</v>
      </c>
      <c r="P73" s="20">
        <f t="shared" si="5"/>
        <v>0.11111111111111112</v>
      </c>
      <c r="Q73" s="16">
        <v>1</v>
      </c>
      <c r="R73" s="16">
        <v>1</v>
      </c>
      <c r="S73" s="16">
        <v>1</v>
      </c>
      <c r="T73" s="16">
        <v>1</v>
      </c>
      <c r="U73" s="16">
        <v>1</v>
      </c>
      <c r="V73" s="16">
        <v>1</v>
      </c>
      <c r="W73" s="16">
        <v>1</v>
      </c>
      <c r="X73" s="16">
        <v>1</v>
      </c>
      <c r="Y73" s="16">
        <v>1</v>
      </c>
      <c r="Z73" s="16">
        <v>1</v>
      </c>
      <c r="AA73" s="16">
        <v>1.228</v>
      </c>
      <c r="AB73" s="16">
        <v>1</v>
      </c>
      <c r="AC73" s="16">
        <v>1.7889999999999999</v>
      </c>
      <c r="AD73" s="16">
        <v>1.925</v>
      </c>
      <c r="AE73" s="16">
        <v>1</v>
      </c>
      <c r="AF73" s="16">
        <v>1.8140000000000001</v>
      </c>
      <c r="AG73" s="16">
        <v>1.734</v>
      </c>
      <c r="AH73" s="16">
        <v>1.871</v>
      </c>
    </row>
    <row r="74" spans="1:34" x14ac:dyDescent="0.25">
      <c r="A74" s="16">
        <v>73</v>
      </c>
      <c r="B74" s="17" t="s">
        <v>10</v>
      </c>
      <c r="C74" s="16" t="s">
        <v>9</v>
      </c>
      <c r="D74" s="17" t="s">
        <v>39</v>
      </c>
      <c r="E74" s="16" t="s">
        <v>9</v>
      </c>
      <c r="F74" s="15">
        <v>2176666666.6666665</v>
      </c>
      <c r="G74" s="15">
        <v>3114000000</v>
      </c>
      <c r="H74" s="20">
        <v>1</v>
      </c>
      <c r="I74" s="20">
        <v>1</v>
      </c>
      <c r="J74" s="28">
        <v>0.1</v>
      </c>
      <c r="K74" s="28">
        <v>0.9</v>
      </c>
      <c r="L74" s="15">
        <f t="shared" si="4"/>
        <v>217666666.66666666</v>
      </c>
      <c r="M74" s="15">
        <f t="shared" si="4"/>
        <v>2802600000</v>
      </c>
      <c r="N74" s="20">
        <f t="shared" si="3"/>
        <v>7.7665976831037847E-2</v>
      </c>
      <c r="O74" s="25">
        <f t="shared" si="6"/>
        <v>-1.1097691911160148</v>
      </c>
      <c r="P74" s="20">
        <f t="shared" si="5"/>
        <v>0.11111111111111112</v>
      </c>
      <c r="Q74" s="16">
        <v>1</v>
      </c>
      <c r="R74" s="16">
        <v>1</v>
      </c>
      <c r="S74" s="16">
        <v>1</v>
      </c>
      <c r="T74" s="16">
        <v>1</v>
      </c>
      <c r="U74" s="16">
        <v>1</v>
      </c>
      <c r="V74" s="16">
        <v>1</v>
      </c>
      <c r="W74" s="16">
        <v>1</v>
      </c>
      <c r="X74" s="16">
        <v>1.4450000000000001</v>
      </c>
      <c r="Y74" s="16">
        <v>1</v>
      </c>
      <c r="Z74" s="16">
        <v>1</v>
      </c>
      <c r="AA74" s="16">
        <v>1.365</v>
      </c>
      <c r="AB74" s="16">
        <v>1</v>
      </c>
      <c r="AC74" s="16">
        <v>1.9850000000000001</v>
      </c>
      <c r="AD74" s="16">
        <v>1.958</v>
      </c>
      <c r="AE74" s="16">
        <v>1.7769999999999999</v>
      </c>
      <c r="AF74" s="16">
        <v>2.036</v>
      </c>
      <c r="AG74" s="16">
        <v>1.8859999999999999</v>
      </c>
      <c r="AH74" s="16">
        <v>1.95</v>
      </c>
    </row>
    <row r="75" spans="1:34" x14ac:dyDescent="0.25">
      <c r="A75" s="16">
        <v>74</v>
      </c>
      <c r="B75" s="17" t="s">
        <v>13</v>
      </c>
      <c r="C75" s="16" t="s">
        <v>7</v>
      </c>
      <c r="D75" s="17" t="s">
        <v>6</v>
      </c>
      <c r="E75" s="16" t="s">
        <v>7</v>
      </c>
      <c r="F75" s="26">
        <v>264000000</v>
      </c>
      <c r="G75" s="26">
        <v>838375000</v>
      </c>
      <c r="H75" s="20">
        <v>4</v>
      </c>
      <c r="I75" s="20">
        <v>1</v>
      </c>
      <c r="J75" s="28">
        <v>0.9</v>
      </c>
      <c r="K75" s="28">
        <v>0.1</v>
      </c>
      <c r="L75" s="15">
        <f t="shared" si="4"/>
        <v>950400000</v>
      </c>
      <c r="M75" s="15">
        <f t="shared" si="4"/>
        <v>83837500</v>
      </c>
      <c r="N75" s="20">
        <f t="shared" si="3"/>
        <v>11.336215893842255</v>
      </c>
      <c r="O75" s="25">
        <f t="shared" si="6"/>
        <v>1.0544681082884104</v>
      </c>
      <c r="P75" s="20">
        <f t="shared" si="5"/>
        <v>9</v>
      </c>
      <c r="Q75" s="16">
        <v>1</v>
      </c>
      <c r="R75" s="16">
        <v>1</v>
      </c>
      <c r="S75" s="16">
        <v>1</v>
      </c>
      <c r="T75" s="16">
        <v>1</v>
      </c>
      <c r="U75" s="16">
        <v>1</v>
      </c>
      <c r="V75" s="16">
        <v>1</v>
      </c>
      <c r="W75" s="16">
        <v>2.2320000000000002</v>
      </c>
      <c r="X75" s="16">
        <v>2.1280000000000001</v>
      </c>
      <c r="Y75" s="16">
        <v>1.944</v>
      </c>
      <c r="Z75" s="16">
        <v>1.9890000000000001</v>
      </c>
      <c r="AA75" s="16">
        <v>2.125</v>
      </c>
      <c r="AB75" s="16">
        <v>2.0150000000000001</v>
      </c>
      <c r="AC75" s="16">
        <v>1</v>
      </c>
      <c r="AD75" s="16">
        <v>1</v>
      </c>
      <c r="AE75" s="16">
        <v>1</v>
      </c>
      <c r="AF75" s="16">
        <v>1</v>
      </c>
      <c r="AG75" s="16">
        <v>1</v>
      </c>
      <c r="AH75" s="16">
        <v>1</v>
      </c>
    </row>
    <row r="76" spans="1:34" x14ac:dyDescent="0.25">
      <c r="A76" s="16">
        <v>75</v>
      </c>
      <c r="B76" s="17" t="s">
        <v>13</v>
      </c>
      <c r="C76" s="16" t="s">
        <v>8</v>
      </c>
      <c r="D76" s="17" t="s">
        <v>6</v>
      </c>
      <c r="E76" s="16" t="s">
        <v>8</v>
      </c>
      <c r="F76" s="26">
        <v>237333333.33333334</v>
      </c>
      <c r="G76" s="26">
        <v>850181818.18181813</v>
      </c>
      <c r="H76" s="20">
        <v>4</v>
      </c>
      <c r="I76" s="20">
        <v>1</v>
      </c>
      <c r="J76" s="28">
        <v>0.9</v>
      </c>
      <c r="K76" s="28">
        <v>0.1</v>
      </c>
      <c r="L76" s="15">
        <f t="shared" si="4"/>
        <v>854400000</v>
      </c>
      <c r="M76" s="15">
        <f t="shared" si="4"/>
        <v>85018181.818181813</v>
      </c>
      <c r="N76" s="20">
        <f t="shared" ref="N76:N140" si="7">L76/M76</f>
        <v>10.049615055603081</v>
      </c>
      <c r="O76" s="25">
        <f t="shared" si="6"/>
        <v>1.0021494266889226</v>
      </c>
      <c r="P76" s="20">
        <f t="shared" si="5"/>
        <v>9</v>
      </c>
      <c r="Q76" s="16">
        <v>1</v>
      </c>
      <c r="R76" s="16">
        <v>1</v>
      </c>
      <c r="S76" s="16">
        <v>1</v>
      </c>
      <c r="T76" s="16">
        <v>1</v>
      </c>
      <c r="U76" s="16">
        <v>1</v>
      </c>
      <c r="V76" s="16">
        <v>1</v>
      </c>
      <c r="W76" s="16">
        <v>1.6870000000000001</v>
      </c>
      <c r="X76" s="16">
        <v>1.3620000000000001</v>
      </c>
      <c r="Y76" s="16">
        <v>1.704</v>
      </c>
      <c r="Z76" s="16">
        <v>1.6419999999999999</v>
      </c>
      <c r="AA76" s="16">
        <v>1.6519999999999999</v>
      </c>
      <c r="AB76" s="16">
        <v>1.8080000000000001</v>
      </c>
      <c r="AC76" s="16">
        <v>1</v>
      </c>
      <c r="AD76" s="16">
        <v>1</v>
      </c>
      <c r="AE76" s="16">
        <v>1.0049999999999999</v>
      </c>
      <c r="AF76" s="16">
        <v>1</v>
      </c>
      <c r="AG76" s="16">
        <v>1</v>
      </c>
      <c r="AH76" s="16">
        <v>1</v>
      </c>
    </row>
    <row r="77" spans="1:34" x14ac:dyDescent="0.25">
      <c r="A77" s="16">
        <v>76</v>
      </c>
      <c r="B77" s="17" t="s">
        <v>13</v>
      </c>
      <c r="C77" s="16" t="s">
        <v>9</v>
      </c>
      <c r="D77" s="17" t="s">
        <v>6</v>
      </c>
      <c r="E77" s="16" t="s">
        <v>9</v>
      </c>
      <c r="F77" s="15">
        <v>262666666.66666666</v>
      </c>
      <c r="G77" s="15">
        <v>847444444.44444442</v>
      </c>
      <c r="H77" s="20">
        <v>4</v>
      </c>
      <c r="I77" s="20">
        <v>1</v>
      </c>
      <c r="J77" s="28">
        <v>0.9</v>
      </c>
      <c r="K77" s="28">
        <v>0.1</v>
      </c>
      <c r="L77" s="15">
        <f t="shared" si="4"/>
        <v>945600000</v>
      </c>
      <c r="M77" s="15">
        <f t="shared" si="4"/>
        <v>84744444.444444448</v>
      </c>
      <c r="N77" s="20">
        <f t="shared" si="7"/>
        <v>11.158253572833354</v>
      </c>
      <c r="O77" s="25">
        <f t="shared" si="6"/>
        <v>1.0475962265877909</v>
      </c>
      <c r="P77" s="20">
        <f t="shared" si="5"/>
        <v>9</v>
      </c>
      <c r="Q77" s="16">
        <v>1</v>
      </c>
      <c r="R77" s="16">
        <v>1</v>
      </c>
      <c r="S77" s="16">
        <v>1</v>
      </c>
      <c r="T77" s="16">
        <v>1</v>
      </c>
      <c r="U77" s="16">
        <v>1</v>
      </c>
      <c r="V77" s="16">
        <v>1</v>
      </c>
      <c r="W77" s="16">
        <v>1.96</v>
      </c>
      <c r="X77" s="16">
        <v>2.004</v>
      </c>
      <c r="Y77" s="16">
        <v>2.0779999999999998</v>
      </c>
      <c r="Z77" s="16">
        <v>1.956</v>
      </c>
      <c r="AA77" s="16">
        <v>1.97</v>
      </c>
      <c r="AB77" s="16">
        <v>1.774</v>
      </c>
      <c r="AC77" s="16">
        <v>1</v>
      </c>
      <c r="AD77" s="16">
        <v>1</v>
      </c>
      <c r="AE77" s="16">
        <v>1</v>
      </c>
      <c r="AF77" s="16">
        <v>1</v>
      </c>
      <c r="AG77" s="16">
        <v>1</v>
      </c>
      <c r="AH77" s="16">
        <v>1</v>
      </c>
    </row>
    <row r="78" spans="1:34" x14ac:dyDescent="0.25">
      <c r="A78" s="16">
        <v>77</v>
      </c>
      <c r="B78" s="17" t="s">
        <v>13</v>
      </c>
      <c r="C78" s="16" t="s">
        <v>7</v>
      </c>
      <c r="D78" s="17" t="s">
        <v>6</v>
      </c>
      <c r="E78" s="16" t="s">
        <v>7</v>
      </c>
      <c r="F78" s="26">
        <v>264000000</v>
      </c>
      <c r="G78" s="26">
        <v>838375000</v>
      </c>
      <c r="H78" s="20">
        <v>4</v>
      </c>
      <c r="I78" s="20">
        <v>1</v>
      </c>
      <c r="J78" s="28">
        <v>0.8</v>
      </c>
      <c r="K78" s="28">
        <v>0.2</v>
      </c>
      <c r="L78" s="15">
        <f t="shared" si="4"/>
        <v>844800000</v>
      </c>
      <c r="M78" s="15">
        <f t="shared" si="4"/>
        <v>167675000</v>
      </c>
      <c r="N78" s="20">
        <f t="shared" si="7"/>
        <v>5.0383181750410015</v>
      </c>
      <c r="O78" s="25">
        <f t="shared" si="6"/>
        <v>0.70228559017704784</v>
      </c>
      <c r="P78" s="20">
        <f t="shared" si="5"/>
        <v>4</v>
      </c>
      <c r="Q78" s="16">
        <v>1</v>
      </c>
      <c r="R78" s="16">
        <v>1</v>
      </c>
      <c r="S78" s="16">
        <v>1</v>
      </c>
      <c r="T78" s="16">
        <v>1</v>
      </c>
      <c r="U78" s="16">
        <v>1</v>
      </c>
      <c r="V78" s="16">
        <v>1</v>
      </c>
      <c r="W78" s="16">
        <v>1.806</v>
      </c>
      <c r="X78" s="16">
        <v>1.9710000000000001</v>
      </c>
      <c r="Y78" s="16">
        <v>2.06</v>
      </c>
      <c r="Z78" s="16">
        <v>2.173</v>
      </c>
      <c r="AA78" s="16">
        <v>1.806</v>
      </c>
      <c r="AB78" s="16">
        <v>2.1040000000000001</v>
      </c>
      <c r="AC78" s="16">
        <v>1.3959999999999999</v>
      </c>
      <c r="AD78" s="16">
        <v>1</v>
      </c>
      <c r="AE78" s="16">
        <v>1</v>
      </c>
      <c r="AF78" s="16">
        <v>1</v>
      </c>
      <c r="AG78" s="16">
        <v>1.47</v>
      </c>
      <c r="AH78" s="16">
        <v>1.276</v>
      </c>
    </row>
    <row r="79" spans="1:34" x14ac:dyDescent="0.25">
      <c r="A79" s="16">
        <v>78</v>
      </c>
      <c r="B79" s="17" t="s">
        <v>13</v>
      </c>
      <c r="C79" s="16" t="s">
        <v>8</v>
      </c>
      <c r="D79" s="17" t="s">
        <v>6</v>
      </c>
      <c r="E79" s="16" t="s">
        <v>8</v>
      </c>
      <c r="F79" s="26">
        <v>237333333.33333334</v>
      </c>
      <c r="G79" s="26">
        <v>850181818.18181813</v>
      </c>
      <c r="H79" s="20">
        <v>4</v>
      </c>
      <c r="I79" s="20">
        <v>1</v>
      </c>
      <c r="J79" s="28">
        <v>0.8</v>
      </c>
      <c r="K79" s="28">
        <v>0.2</v>
      </c>
      <c r="L79" s="15">
        <f t="shared" si="4"/>
        <v>759466666.66666675</v>
      </c>
      <c r="M79" s="15">
        <f t="shared" si="4"/>
        <v>170036363.63636363</v>
      </c>
      <c r="N79" s="20">
        <f t="shared" si="7"/>
        <v>4.4664955802680364</v>
      </c>
      <c r="O79" s="25">
        <f t="shared" si="6"/>
        <v>0.64996690857756012</v>
      </c>
      <c r="P79" s="20">
        <f t="shared" si="5"/>
        <v>4</v>
      </c>
      <c r="Q79" s="16">
        <v>1</v>
      </c>
      <c r="R79" s="16">
        <v>1</v>
      </c>
      <c r="S79" s="16">
        <v>1</v>
      </c>
      <c r="T79" s="16">
        <v>1</v>
      </c>
      <c r="U79" s="16">
        <v>1</v>
      </c>
      <c r="V79" s="16">
        <v>1</v>
      </c>
      <c r="W79" s="16">
        <v>1.657</v>
      </c>
      <c r="X79" s="16">
        <v>1.9</v>
      </c>
      <c r="Y79" s="16">
        <v>1</v>
      </c>
      <c r="Z79" s="16">
        <v>1.696</v>
      </c>
      <c r="AA79" s="16">
        <v>1.8779999999999999</v>
      </c>
      <c r="AB79" s="16">
        <v>1.698</v>
      </c>
      <c r="AC79" s="16">
        <v>1.268</v>
      </c>
      <c r="AD79" s="16">
        <v>1.2470000000000001</v>
      </c>
      <c r="AE79" s="16">
        <v>1</v>
      </c>
      <c r="AF79" s="16">
        <v>1.2130000000000001</v>
      </c>
      <c r="AG79" s="16">
        <v>1.3320000000000001</v>
      </c>
      <c r="AH79" s="16">
        <v>1.2150000000000001</v>
      </c>
    </row>
    <row r="80" spans="1:34" x14ac:dyDescent="0.25">
      <c r="A80" s="16">
        <v>79</v>
      </c>
      <c r="B80" s="17" t="s">
        <v>13</v>
      </c>
      <c r="C80" s="16" t="s">
        <v>9</v>
      </c>
      <c r="D80" s="17" t="s">
        <v>6</v>
      </c>
      <c r="E80" s="16" t="s">
        <v>9</v>
      </c>
      <c r="F80" s="15">
        <v>262666666.66666666</v>
      </c>
      <c r="G80" s="15">
        <v>847444444.44444442</v>
      </c>
      <c r="H80" s="20">
        <v>4</v>
      </c>
      <c r="I80" s="20">
        <v>1</v>
      </c>
      <c r="J80" s="28">
        <v>0.8</v>
      </c>
      <c r="K80" s="28">
        <v>0.2</v>
      </c>
      <c r="L80" s="15">
        <f t="shared" si="4"/>
        <v>840533333.33333337</v>
      </c>
      <c r="M80" s="15">
        <f t="shared" si="4"/>
        <v>169488888.8888889</v>
      </c>
      <c r="N80" s="20">
        <f t="shared" si="7"/>
        <v>4.9592238101481581</v>
      </c>
      <c r="O80" s="25">
        <f t="shared" si="6"/>
        <v>0.69541370847642858</v>
      </c>
      <c r="P80" s="20">
        <f t="shared" si="5"/>
        <v>4</v>
      </c>
      <c r="Q80" s="16">
        <v>1</v>
      </c>
      <c r="R80" s="16">
        <v>1</v>
      </c>
      <c r="S80" s="16">
        <v>1</v>
      </c>
      <c r="T80" s="16">
        <v>1</v>
      </c>
      <c r="U80" s="16">
        <v>1</v>
      </c>
      <c r="V80" s="16">
        <v>1</v>
      </c>
      <c r="W80" s="16">
        <v>1.5880000000000001</v>
      </c>
      <c r="X80" s="16">
        <v>1.9319999999999999</v>
      </c>
      <c r="Y80" s="16">
        <v>1.9019999999999999</v>
      </c>
      <c r="Z80" s="16">
        <v>2.09</v>
      </c>
      <c r="AA80" s="16">
        <v>1.9339999999999999</v>
      </c>
      <c r="AB80" s="16">
        <v>1.9850000000000001</v>
      </c>
      <c r="AC80" s="16">
        <v>1.377</v>
      </c>
      <c r="AD80" s="16">
        <v>1</v>
      </c>
      <c r="AE80" s="16">
        <v>1</v>
      </c>
      <c r="AF80" s="16">
        <v>1</v>
      </c>
      <c r="AG80" s="16">
        <v>1</v>
      </c>
      <c r="AH80" s="16">
        <v>1.024</v>
      </c>
    </row>
    <row r="81" spans="1:34" x14ac:dyDescent="0.25">
      <c r="A81" s="16">
        <v>80</v>
      </c>
      <c r="B81" s="17" t="s">
        <v>13</v>
      </c>
      <c r="C81" s="16" t="s">
        <v>7</v>
      </c>
      <c r="D81" s="17" t="s">
        <v>6</v>
      </c>
      <c r="E81" s="16" t="s">
        <v>7</v>
      </c>
      <c r="F81" s="26">
        <v>264000000</v>
      </c>
      <c r="G81" s="26">
        <v>838375000</v>
      </c>
      <c r="H81" s="20">
        <v>4</v>
      </c>
      <c r="I81" s="20">
        <v>1</v>
      </c>
      <c r="J81" s="28">
        <v>0.75</v>
      </c>
      <c r="K81" s="28">
        <v>0.25</v>
      </c>
      <c r="L81" s="15">
        <f t="shared" si="4"/>
        <v>792000000</v>
      </c>
      <c r="M81" s="15">
        <f t="shared" si="4"/>
        <v>209593750</v>
      </c>
      <c r="N81" s="20">
        <f t="shared" si="7"/>
        <v>3.7787386312807514</v>
      </c>
      <c r="O81" s="25">
        <f t="shared" si="6"/>
        <v>0.57734685356874793</v>
      </c>
      <c r="P81" s="20">
        <f t="shared" si="5"/>
        <v>3</v>
      </c>
      <c r="Q81" s="16">
        <v>1</v>
      </c>
      <c r="R81" s="16">
        <v>1</v>
      </c>
      <c r="S81" s="16">
        <v>1</v>
      </c>
      <c r="T81" s="16">
        <v>1</v>
      </c>
      <c r="U81" s="16">
        <v>1</v>
      </c>
      <c r="V81" s="16">
        <v>1</v>
      </c>
      <c r="W81" s="16">
        <v>1.958</v>
      </c>
      <c r="X81" s="16">
        <v>1.946</v>
      </c>
      <c r="Y81" s="16">
        <v>1.8440000000000001</v>
      </c>
      <c r="Z81" s="16">
        <v>1.875</v>
      </c>
      <c r="AA81" s="16">
        <v>1</v>
      </c>
      <c r="AB81" s="16">
        <v>1.5780000000000001</v>
      </c>
      <c r="AC81" s="16">
        <v>1.147</v>
      </c>
      <c r="AD81" s="16">
        <v>1.333</v>
      </c>
      <c r="AE81" s="16">
        <v>1.4590000000000001</v>
      </c>
      <c r="AF81" s="16">
        <v>1.21</v>
      </c>
      <c r="AG81" s="16">
        <v>1</v>
      </c>
      <c r="AH81" s="16">
        <v>1.101</v>
      </c>
    </row>
    <row r="82" spans="1:34" x14ac:dyDescent="0.25">
      <c r="A82" s="16">
        <v>81</v>
      </c>
      <c r="B82" s="17" t="s">
        <v>13</v>
      </c>
      <c r="C82" s="16" t="s">
        <v>8</v>
      </c>
      <c r="D82" s="17" t="s">
        <v>6</v>
      </c>
      <c r="E82" s="16" t="s">
        <v>8</v>
      </c>
      <c r="F82" s="26">
        <v>237333333.33333334</v>
      </c>
      <c r="G82" s="26">
        <v>850181818.18181813</v>
      </c>
      <c r="H82" s="20">
        <v>4</v>
      </c>
      <c r="I82" s="20">
        <v>1</v>
      </c>
      <c r="J82" s="28">
        <v>0.75</v>
      </c>
      <c r="K82" s="28">
        <v>0.25</v>
      </c>
      <c r="L82" s="15">
        <f t="shared" si="4"/>
        <v>712000000</v>
      </c>
      <c r="M82" s="15">
        <f t="shared" si="4"/>
        <v>212545454.54545453</v>
      </c>
      <c r="N82" s="20">
        <f t="shared" si="7"/>
        <v>3.3498716852010268</v>
      </c>
      <c r="O82" s="25">
        <f t="shared" si="6"/>
        <v>0.5250281719692601</v>
      </c>
      <c r="P82" s="20">
        <f t="shared" si="5"/>
        <v>3</v>
      </c>
      <c r="Q82" s="16">
        <v>1</v>
      </c>
      <c r="R82" s="16">
        <v>1</v>
      </c>
      <c r="S82" s="16">
        <v>1</v>
      </c>
      <c r="T82" s="16">
        <v>1</v>
      </c>
      <c r="U82" s="16">
        <v>1</v>
      </c>
      <c r="V82" s="16">
        <v>1</v>
      </c>
      <c r="W82" s="16">
        <v>1.5880000000000001</v>
      </c>
      <c r="X82" s="16">
        <v>1.677</v>
      </c>
      <c r="Y82" s="16">
        <v>2.1190000000000002</v>
      </c>
      <c r="Z82" s="16">
        <v>1.8</v>
      </c>
      <c r="AA82" s="16">
        <v>2.1669999999999998</v>
      </c>
      <c r="AB82" s="16">
        <v>1.377</v>
      </c>
      <c r="AC82" s="16">
        <v>1.3420000000000001</v>
      </c>
      <c r="AD82" s="16">
        <v>1.363</v>
      </c>
      <c r="AE82" s="16">
        <v>1</v>
      </c>
      <c r="AF82" s="16">
        <v>1</v>
      </c>
      <c r="AG82" s="16">
        <v>1</v>
      </c>
      <c r="AH82" s="16">
        <v>1.2769999999999999</v>
      </c>
    </row>
    <row r="83" spans="1:34" x14ac:dyDescent="0.25">
      <c r="A83" s="16">
        <v>82</v>
      </c>
      <c r="B83" s="17" t="s">
        <v>13</v>
      </c>
      <c r="C83" s="16" t="s">
        <v>9</v>
      </c>
      <c r="D83" s="17" t="s">
        <v>6</v>
      </c>
      <c r="E83" s="16" t="s">
        <v>9</v>
      </c>
      <c r="F83" s="15">
        <v>262666666.66666666</v>
      </c>
      <c r="G83" s="15">
        <v>847444444.44444442</v>
      </c>
      <c r="H83" s="20">
        <v>4</v>
      </c>
      <c r="I83" s="20">
        <v>1</v>
      </c>
      <c r="J83" s="28">
        <v>0.75</v>
      </c>
      <c r="K83" s="28">
        <v>0.25</v>
      </c>
      <c r="L83" s="15">
        <f t="shared" si="4"/>
        <v>788000000</v>
      </c>
      <c r="M83" s="15">
        <f t="shared" si="4"/>
        <v>211861111.1111111</v>
      </c>
      <c r="N83" s="20">
        <f t="shared" si="7"/>
        <v>3.7194178576111185</v>
      </c>
      <c r="O83" s="25">
        <f t="shared" si="6"/>
        <v>0.57047497186812868</v>
      </c>
      <c r="P83" s="20">
        <f t="shared" si="5"/>
        <v>3</v>
      </c>
      <c r="Q83" s="16">
        <v>1</v>
      </c>
      <c r="R83" s="16">
        <v>1</v>
      </c>
      <c r="S83" s="16">
        <v>1</v>
      </c>
      <c r="T83" s="16">
        <v>1</v>
      </c>
      <c r="U83" s="16">
        <v>1</v>
      </c>
      <c r="V83" s="16">
        <v>1</v>
      </c>
      <c r="W83" s="16">
        <v>1.863</v>
      </c>
      <c r="X83" s="16">
        <v>1.7410000000000001</v>
      </c>
      <c r="Y83" s="16">
        <v>1.96</v>
      </c>
      <c r="Z83" s="16">
        <v>1.6819999999999999</v>
      </c>
      <c r="AA83" s="16">
        <v>2.1840000000000002</v>
      </c>
      <c r="AB83" s="16">
        <v>1.8939999999999999</v>
      </c>
      <c r="AC83" s="16">
        <v>1</v>
      </c>
      <c r="AD83" s="16">
        <v>1</v>
      </c>
      <c r="AE83" s="16">
        <v>1</v>
      </c>
      <c r="AF83" s="16">
        <v>1.04</v>
      </c>
      <c r="AG83" s="16">
        <v>1</v>
      </c>
      <c r="AH83" s="16">
        <v>1.165</v>
      </c>
    </row>
    <row r="84" spans="1:34" x14ac:dyDescent="0.25">
      <c r="A84" s="16">
        <v>83</v>
      </c>
      <c r="B84" s="17" t="s">
        <v>13</v>
      </c>
      <c r="C84" s="16" t="s">
        <v>7</v>
      </c>
      <c r="D84" s="17" t="s">
        <v>6</v>
      </c>
      <c r="E84" s="16" t="s">
        <v>7</v>
      </c>
      <c r="F84" s="26">
        <v>264000000</v>
      </c>
      <c r="G84" s="26">
        <v>838375000</v>
      </c>
      <c r="H84" s="20">
        <v>4</v>
      </c>
      <c r="I84" s="20">
        <v>1</v>
      </c>
      <c r="J84" s="29">
        <v>0.625</v>
      </c>
      <c r="K84" s="29">
        <v>0.375</v>
      </c>
      <c r="L84" s="15">
        <f t="shared" si="4"/>
        <v>660000000</v>
      </c>
      <c r="M84" s="15">
        <f t="shared" si="4"/>
        <v>314390625</v>
      </c>
      <c r="N84" s="20">
        <f t="shared" si="7"/>
        <v>2.0992992396004175</v>
      </c>
      <c r="O84" s="25">
        <f t="shared" si="6"/>
        <v>0.32207434846544192</v>
      </c>
      <c r="P84" s="20">
        <f t="shared" si="5"/>
        <v>1.6666666666666667</v>
      </c>
      <c r="Q84" s="16">
        <v>1</v>
      </c>
      <c r="R84" s="16">
        <v>2.351</v>
      </c>
      <c r="S84" s="16">
        <v>1</v>
      </c>
      <c r="T84" s="16">
        <v>1</v>
      </c>
      <c r="U84" s="16">
        <v>1</v>
      </c>
      <c r="V84" s="16">
        <v>1</v>
      </c>
      <c r="W84" s="16">
        <v>1.8340000000000001</v>
      </c>
      <c r="X84" s="16">
        <v>1.657</v>
      </c>
      <c r="Y84" s="16">
        <v>1.778</v>
      </c>
      <c r="Z84" s="16">
        <v>1.6479999999999999</v>
      </c>
      <c r="AA84" s="16">
        <v>1.7509999999999999</v>
      </c>
      <c r="AB84" s="16">
        <v>1</v>
      </c>
      <c r="AC84" s="16">
        <v>1.3149999999999999</v>
      </c>
      <c r="AD84" s="16">
        <v>1.577</v>
      </c>
      <c r="AE84" s="16">
        <v>1.264</v>
      </c>
      <c r="AF84" s="16">
        <v>1.381</v>
      </c>
      <c r="AG84" s="16">
        <v>1.464</v>
      </c>
      <c r="AH84" s="16">
        <v>1.9990000000000001</v>
      </c>
    </row>
    <row r="85" spans="1:34" x14ac:dyDescent="0.25">
      <c r="A85" s="16">
        <v>84</v>
      </c>
      <c r="B85" s="17" t="s">
        <v>13</v>
      </c>
      <c r="C85" s="16" t="s">
        <v>8</v>
      </c>
      <c r="D85" s="17" t="s">
        <v>6</v>
      </c>
      <c r="E85" s="16" t="s">
        <v>8</v>
      </c>
      <c r="F85" s="26">
        <v>237333333.33333334</v>
      </c>
      <c r="G85" s="26">
        <v>850181818.18181813</v>
      </c>
      <c r="H85" s="20">
        <v>4</v>
      </c>
      <c r="I85" s="20">
        <v>1</v>
      </c>
      <c r="J85" s="29">
        <v>0.625</v>
      </c>
      <c r="K85" s="29">
        <v>0.375</v>
      </c>
      <c r="L85" s="15">
        <f t="shared" si="4"/>
        <v>593333333.33333337</v>
      </c>
      <c r="M85" s="15">
        <f t="shared" si="4"/>
        <v>318818181.81818181</v>
      </c>
      <c r="N85" s="20">
        <f t="shared" si="7"/>
        <v>1.8610398251116815</v>
      </c>
      <c r="O85" s="25">
        <f t="shared" si="6"/>
        <v>0.26975566686595409</v>
      </c>
      <c r="P85" s="20">
        <f t="shared" si="5"/>
        <v>1.6666666666666667</v>
      </c>
      <c r="Q85" s="16">
        <v>1</v>
      </c>
      <c r="R85" s="16">
        <v>1</v>
      </c>
      <c r="S85" s="16">
        <v>1</v>
      </c>
      <c r="T85" s="16">
        <v>1</v>
      </c>
      <c r="U85" s="16">
        <v>2.4340000000000002</v>
      </c>
      <c r="V85" s="16">
        <v>1</v>
      </c>
      <c r="W85" s="16">
        <v>1.6759999999999999</v>
      </c>
      <c r="X85" s="16">
        <v>1.762</v>
      </c>
      <c r="Y85" s="16">
        <v>1.43</v>
      </c>
      <c r="Z85" s="16">
        <v>1.6659999999999999</v>
      </c>
      <c r="AA85" s="16">
        <v>1.6359999999999999</v>
      </c>
      <c r="AB85" s="16">
        <v>1</v>
      </c>
      <c r="AC85" s="16">
        <v>1</v>
      </c>
      <c r="AD85" s="16">
        <v>1.0880000000000001</v>
      </c>
      <c r="AE85" s="16">
        <v>1.899</v>
      </c>
      <c r="AF85" s="16">
        <v>1.4570000000000001</v>
      </c>
      <c r="AG85" s="16">
        <v>1.9810000000000001</v>
      </c>
      <c r="AH85" s="16">
        <v>1</v>
      </c>
    </row>
    <row r="86" spans="1:34" x14ac:dyDescent="0.25">
      <c r="A86" s="16">
        <v>85</v>
      </c>
      <c r="B86" s="17" t="s">
        <v>13</v>
      </c>
      <c r="C86" s="16" t="s">
        <v>9</v>
      </c>
      <c r="D86" s="17" t="s">
        <v>6</v>
      </c>
      <c r="E86" s="16" t="s">
        <v>9</v>
      </c>
      <c r="F86" s="15">
        <v>262666666.66666666</v>
      </c>
      <c r="G86" s="15">
        <v>847444444.44444442</v>
      </c>
      <c r="H86" s="20">
        <v>4</v>
      </c>
      <c r="I86" s="20">
        <v>1</v>
      </c>
      <c r="J86" s="29">
        <v>0.625</v>
      </c>
      <c r="K86" s="29">
        <v>0.375</v>
      </c>
      <c r="L86" s="15">
        <f t="shared" si="4"/>
        <v>656666666.66666663</v>
      </c>
      <c r="M86" s="15">
        <f t="shared" si="4"/>
        <v>317791666.66666663</v>
      </c>
      <c r="N86" s="20">
        <f t="shared" si="7"/>
        <v>2.066343254228399</v>
      </c>
      <c r="O86" s="25">
        <f t="shared" si="6"/>
        <v>0.31520246676482255</v>
      </c>
      <c r="P86" s="20">
        <f t="shared" si="5"/>
        <v>1.6666666666666667</v>
      </c>
      <c r="Q86" s="16">
        <v>2.536</v>
      </c>
      <c r="R86" s="16">
        <v>1</v>
      </c>
      <c r="S86" s="16">
        <v>2.4260000000000002</v>
      </c>
      <c r="T86" s="16">
        <v>1</v>
      </c>
      <c r="U86" s="16">
        <v>1</v>
      </c>
      <c r="V86" s="16">
        <v>1</v>
      </c>
      <c r="W86" s="16">
        <v>1.821</v>
      </c>
      <c r="X86" s="16">
        <v>1.5309999999999999</v>
      </c>
      <c r="Y86" s="16">
        <v>1.7150000000000001</v>
      </c>
      <c r="Z86" s="16">
        <v>2.0779999999999998</v>
      </c>
      <c r="AA86" s="16">
        <v>2.028</v>
      </c>
      <c r="AB86" s="16">
        <v>1.9350000000000001</v>
      </c>
      <c r="AC86" s="16">
        <v>1.5980000000000001</v>
      </c>
      <c r="AD86" s="16">
        <v>1.302</v>
      </c>
      <c r="AE86" s="16">
        <v>1.726</v>
      </c>
      <c r="AF86" s="16">
        <v>1</v>
      </c>
      <c r="AG86" s="16">
        <v>1</v>
      </c>
      <c r="AH86" s="16">
        <v>1</v>
      </c>
    </row>
    <row r="87" spans="1:34" x14ac:dyDescent="0.25">
      <c r="A87" s="16">
        <v>86</v>
      </c>
      <c r="B87" s="17" t="s">
        <v>13</v>
      </c>
      <c r="C87" s="16" t="s">
        <v>7</v>
      </c>
      <c r="D87" s="17" t="s">
        <v>6</v>
      </c>
      <c r="E87" s="16" t="s">
        <v>7</v>
      </c>
      <c r="F87" s="26">
        <v>264000000</v>
      </c>
      <c r="G87" s="26">
        <v>838375000</v>
      </c>
      <c r="H87" s="20">
        <v>4</v>
      </c>
      <c r="I87" s="20">
        <v>1</v>
      </c>
      <c r="J87" s="28">
        <v>0.5</v>
      </c>
      <c r="K87" s="28">
        <v>0.5</v>
      </c>
      <c r="L87" s="15">
        <f t="shared" si="4"/>
        <v>528000000</v>
      </c>
      <c r="M87" s="15">
        <f t="shared" si="4"/>
        <v>419187500</v>
      </c>
      <c r="N87" s="20">
        <f t="shared" si="7"/>
        <v>1.2595795437602504</v>
      </c>
      <c r="O87" s="25">
        <f t="shared" si="6"/>
        <v>0.10022559884908548</v>
      </c>
      <c r="P87" s="20">
        <f t="shared" si="5"/>
        <v>1</v>
      </c>
      <c r="Q87" s="16">
        <v>2.5419999999999998</v>
      </c>
      <c r="R87" s="16">
        <v>2.4489999999999998</v>
      </c>
      <c r="S87" s="16">
        <v>1</v>
      </c>
      <c r="T87" s="16">
        <v>1</v>
      </c>
      <c r="U87" s="16">
        <v>2.4830000000000001</v>
      </c>
      <c r="V87" s="16">
        <v>2.5350000000000001</v>
      </c>
      <c r="W87" s="16">
        <v>2</v>
      </c>
      <c r="X87" s="16">
        <v>1.613</v>
      </c>
      <c r="Y87" s="16">
        <v>1.3440000000000001</v>
      </c>
      <c r="Z87" s="16">
        <v>2.1779999999999999</v>
      </c>
      <c r="AA87" s="16">
        <v>1.732</v>
      </c>
      <c r="AB87" s="16">
        <v>1.9079999999999999</v>
      </c>
      <c r="AC87" s="16">
        <v>1.6879999999999999</v>
      </c>
      <c r="AD87" s="16">
        <v>2.0539999999999998</v>
      </c>
      <c r="AE87" s="16">
        <v>1.8480000000000001</v>
      </c>
      <c r="AF87" s="16">
        <v>1.282</v>
      </c>
      <c r="AG87" s="16">
        <v>1.6160000000000001</v>
      </c>
      <c r="AH87" s="16">
        <v>1.66</v>
      </c>
    </row>
    <row r="88" spans="1:34" x14ac:dyDescent="0.25">
      <c r="A88" s="16">
        <v>87</v>
      </c>
      <c r="B88" s="17" t="s">
        <v>13</v>
      </c>
      <c r="C88" s="16" t="s">
        <v>8</v>
      </c>
      <c r="D88" s="17" t="s">
        <v>6</v>
      </c>
      <c r="E88" s="16" t="s">
        <v>8</v>
      </c>
      <c r="F88" s="26">
        <v>237333333.33333334</v>
      </c>
      <c r="G88" s="26">
        <v>850181818.18181813</v>
      </c>
      <c r="H88" s="20">
        <v>4</v>
      </c>
      <c r="I88" s="20">
        <v>1</v>
      </c>
      <c r="J88" s="28">
        <v>0.5</v>
      </c>
      <c r="K88" s="28">
        <v>0.5</v>
      </c>
      <c r="L88" s="15">
        <f t="shared" si="4"/>
        <v>474666666.66666669</v>
      </c>
      <c r="M88" s="15">
        <f t="shared" si="4"/>
        <v>425090909.09090906</v>
      </c>
      <c r="N88" s="20">
        <f t="shared" si="7"/>
        <v>1.1166238950670089</v>
      </c>
      <c r="O88" s="25">
        <f t="shared" si="6"/>
        <v>4.7906917249597683E-2</v>
      </c>
      <c r="P88" s="20">
        <f t="shared" si="5"/>
        <v>1</v>
      </c>
      <c r="Q88" s="16">
        <v>2.3759999999999999</v>
      </c>
      <c r="R88" s="16">
        <v>2.282</v>
      </c>
      <c r="S88" s="16">
        <v>2.5030000000000001</v>
      </c>
      <c r="T88" s="16">
        <v>1</v>
      </c>
      <c r="U88" s="16">
        <v>1</v>
      </c>
      <c r="V88" s="16">
        <v>1</v>
      </c>
      <c r="W88" s="16">
        <v>1.5129999999999999</v>
      </c>
      <c r="X88" s="16">
        <v>1.673</v>
      </c>
      <c r="Y88" s="16">
        <v>1.548</v>
      </c>
      <c r="Z88" s="16">
        <v>1.3879999999999999</v>
      </c>
      <c r="AA88" s="16">
        <v>1.266</v>
      </c>
      <c r="AB88" s="16">
        <v>1.3979999999999999</v>
      </c>
      <c r="AC88" s="16">
        <v>1.7310000000000001</v>
      </c>
      <c r="AD88" s="16">
        <v>1.8</v>
      </c>
      <c r="AE88" s="16">
        <v>2.0329999999999999</v>
      </c>
      <c r="AF88" s="16">
        <v>1.9419999999999999</v>
      </c>
      <c r="AG88" s="16">
        <v>1.9339999999999999</v>
      </c>
      <c r="AH88" s="16">
        <v>1.9419999999999999</v>
      </c>
    </row>
    <row r="89" spans="1:34" x14ac:dyDescent="0.25">
      <c r="A89" s="16">
        <v>88</v>
      </c>
      <c r="B89" s="17" t="s">
        <v>13</v>
      </c>
      <c r="C89" s="16" t="s">
        <v>9</v>
      </c>
      <c r="D89" s="17" t="s">
        <v>6</v>
      </c>
      <c r="E89" s="16" t="s">
        <v>9</v>
      </c>
      <c r="F89" s="15">
        <v>262666666.66666666</v>
      </c>
      <c r="G89" s="15">
        <v>847444444.44444442</v>
      </c>
      <c r="H89" s="20">
        <v>4</v>
      </c>
      <c r="I89" s="20">
        <v>1</v>
      </c>
      <c r="J89" s="28">
        <v>0.5</v>
      </c>
      <c r="K89" s="28">
        <v>0.5</v>
      </c>
      <c r="L89" s="15">
        <f t="shared" si="4"/>
        <v>525333333.33333331</v>
      </c>
      <c r="M89" s="15">
        <f t="shared" si="4"/>
        <v>423722222.22222221</v>
      </c>
      <c r="N89" s="20">
        <f t="shared" si="7"/>
        <v>1.2398059525370395</v>
      </c>
      <c r="O89" s="25">
        <f t="shared" si="6"/>
        <v>9.33537171484662E-2</v>
      </c>
      <c r="P89" s="20">
        <f t="shared" si="5"/>
        <v>1</v>
      </c>
      <c r="Q89" s="16">
        <v>2.4609999999999999</v>
      </c>
      <c r="R89" s="16">
        <v>1</v>
      </c>
      <c r="S89" s="16">
        <v>1</v>
      </c>
      <c r="T89" s="16">
        <v>1</v>
      </c>
      <c r="U89" s="16">
        <v>2.5419999999999998</v>
      </c>
      <c r="V89" s="16">
        <v>2.4769999999999999</v>
      </c>
      <c r="W89" s="16">
        <v>1.68</v>
      </c>
      <c r="X89" s="16">
        <v>1</v>
      </c>
      <c r="Y89" s="16">
        <v>1</v>
      </c>
      <c r="Z89" s="16">
        <v>2.0430000000000001</v>
      </c>
      <c r="AA89" s="16">
        <v>1.883</v>
      </c>
      <c r="AB89" s="16">
        <v>1.829</v>
      </c>
      <c r="AC89" s="16">
        <v>2.0459999999999998</v>
      </c>
      <c r="AD89" s="16">
        <v>1</v>
      </c>
      <c r="AE89" s="16">
        <v>1.8759999999999999</v>
      </c>
      <c r="AF89" s="16">
        <v>1</v>
      </c>
      <c r="AG89" s="16">
        <v>1.875</v>
      </c>
      <c r="AH89" s="16">
        <v>1.96</v>
      </c>
    </row>
    <row r="90" spans="1:34" x14ac:dyDescent="0.25">
      <c r="A90" s="16">
        <v>89</v>
      </c>
      <c r="B90" s="17" t="s">
        <v>13</v>
      </c>
      <c r="C90" s="16" t="s">
        <v>7</v>
      </c>
      <c r="D90" s="17" t="s">
        <v>6</v>
      </c>
      <c r="E90" s="16" t="s">
        <v>7</v>
      </c>
      <c r="F90" s="26">
        <v>264000000</v>
      </c>
      <c r="G90" s="26">
        <v>838375000</v>
      </c>
      <c r="H90" s="20">
        <v>4</v>
      </c>
      <c r="I90" s="20">
        <v>1</v>
      </c>
      <c r="J90" s="29">
        <v>0.375</v>
      </c>
      <c r="K90" s="29">
        <v>0.625</v>
      </c>
      <c r="L90" s="15">
        <f t="shared" si="4"/>
        <v>396000000</v>
      </c>
      <c r="M90" s="15">
        <f t="shared" si="4"/>
        <v>523984375</v>
      </c>
      <c r="N90" s="20">
        <f t="shared" si="7"/>
        <v>0.75574772625615028</v>
      </c>
      <c r="O90" s="25">
        <f t="shared" si="6"/>
        <v>-0.12162315076727086</v>
      </c>
      <c r="P90" s="20">
        <f t="shared" si="5"/>
        <v>0.6</v>
      </c>
      <c r="Q90" s="16">
        <v>1</v>
      </c>
      <c r="R90" s="16">
        <v>1</v>
      </c>
      <c r="S90" s="16">
        <v>1</v>
      </c>
      <c r="T90" s="16">
        <v>1</v>
      </c>
      <c r="U90" s="16">
        <v>1</v>
      </c>
      <c r="V90" s="16">
        <v>1</v>
      </c>
      <c r="W90" s="16">
        <v>1.462</v>
      </c>
      <c r="X90" s="16">
        <v>1.454</v>
      </c>
      <c r="Y90" s="16">
        <v>1</v>
      </c>
      <c r="Z90" s="16">
        <v>2.0760000000000001</v>
      </c>
      <c r="AA90" s="16">
        <v>1.923</v>
      </c>
      <c r="AB90" s="16">
        <v>1.863</v>
      </c>
      <c r="AC90" s="16">
        <v>1.9330000000000001</v>
      </c>
      <c r="AD90" s="16">
        <v>1.6359999999999999</v>
      </c>
      <c r="AE90" s="16">
        <v>1</v>
      </c>
      <c r="AF90" s="16">
        <v>1</v>
      </c>
      <c r="AG90" s="16">
        <v>1.24</v>
      </c>
      <c r="AH90" s="16">
        <v>1</v>
      </c>
    </row>
    <row r="91" spans="1:34" x14ac:dyDescent="0.25">
      <c r="A91" s="16">
        <v>90</v>
      </c>
      <c r="B91" s="17" t="s">
        <v>13</v>
      </c>
      <c r="C91" s="16" t="s">
        <v>8</v>
      </c>
      <c r="D91" s="17" t="s">
        <v>6</v>
      </c>
      <c r="E91" s="16" t="s">
        <v>8</v>
      </c>
      <c r="F91" s="26">
        <v>237333333.33333334</v>
      </c>
      <c r="G91" s="26">
        <v>850181818.18181813</v>
      </c>
      <c r="H91" s="20">
        <v>4</v>
      </c>
      <c r="I91" s="20">
        <v>1</v>
      </c>
      <c r="J91" s="29">
        <v>0.375</v>
      </c>
      <c r="K91" s="29">
        <v>0.625</v>
      </c>
      <c r="L91" s="15">
        <f t="shared" si="4"/>
        <v>356000000</v>
      </c>
      <c r="M91" s="15">
        <f t="shared" si="4"/>
        <v>531363636.36363631</v>
      </c>
      <c r="N91" s="20">
        <f t="shared" si="7"/>
        <v>0.66997433704020537</v>
      </c>
      <c r="O91" s="25">
        <f t="shared" si="6"/>
        <v>-0.17394183236675867</v>
      </c>
      <c r="P91" s="20">
        <f t="shared" si="5"/>
        <v>0.6</v>
      </c>
      <c r="Q91" s="16">
        <v>1</v>
      </c>
      <c r="R91" s="16">
        <v>1</v>
      </c>
      <c r="S91" s="16">
        <v>1</v>
      </c>
      <c r="T91" s="16">
        <v>1</v>
      </c>
      <c r="U91" s="16">
        <v>1</v>
      </c>
      <c r="V91" s="16">
        <v>2.3620000000000001</v>
      </c>
      <c r="W91" s="16">
        <v>1.37</v>
      </c>
      <c r="X91" s="16">
        <v>1.472</v>
      </c>
      <c r="Y91" s="16">
        <v>1.2889999999999999</v>
      </c>
      <c r="Z91" s="16">
        <v>1.85</v>
      </c>
      <c r="AA91" s="16">
        <v>1.7829999999999999</v>
      </c>
      <c r="AB91" s="16">
        <v>1.5229999999999999</v>
      </c>
      <c r="AC91" s="16">
        <v>1.833</v>
      </c>
      <c r="AD91" s="16">
        <v>1.6339999999999999</v>
      </c>
      <c r="AE91" s="16">
        <v>1.927</v>
      </c>
      <c r="AF91" s="16">
        <v>1</v>
      </c>
      <c r="AG91" s="16">
        <v>1.4830000000000001</v>
      </c>
      <c r="AH91" s="16">
        <v>1.7290000000000001</v>
      </c>
    </row>
    <row r="92" spans="1:34" x14ac:dyDescent="0.25">
      <c r="A92" s="16">
        <v>91</v>
      </c>
      <c r="B92" s="17" t="s">
        <v>13</v>
      </c>
      <c r="C92" s="16" t="s">
        <v>9</v>
      </c>
      <c r="D92" s="17" t="s">
        <v>6</v>
      </c>
      <c r="E92" s="16" t="s">
        <v>9</v>
      </c>
      <c r="F92" s="15">
        <v>262666666.66666666</v>
      </c>
      <c r="G92" s="15">
        <v>847444444.44444442</v>
      </c>
      <c r="H92" s="20">
        <v>4</v>
      </c>
      <c r="I92" s="20">
        <v>1</v>
      </c>
      <c r="J92" s="29">
        <v>0.375</v>
      </c>
      <c r="K92" s="29">
        <v>0.625</v>
      </c>
      <c r="L92" s="15">
        <f t="shared" si="4"/>
        <v>394000000</v>
      </c>
      <c r="M92" s="15">
        <f t="shared" si="4"/>
        <v>529652777.77777779</v>
      </c>
      <c r="N92" s="20">
        <f t="shared" si="7"/>
        <v>0.74388357152222362</v>
      </c>
      <c r="O92" s="25">
        <f t="shared" si="6"/>
        <v>-0.12849503246789021</v>
      </c>
      <c r="P92" s="20">
        <f t="shared" si="5"/>
        <v>0.6</v>
      </c>
      <c r="Q92" s="16">
        <v>2.2930000000000001</v>
      </c>
      <c r="R92" s="16">
        <v>2.4300000000000002</v>
      </c>
      <c r="S92" s="16">
        <v>2.4820000000000002</v>
      </c>
      <c r="T92" s="16">
        <v>2.399</v>
      </c>
      <c r="U92" s="16">
        <v>1</v>
      </c>
      <c r="V92" s="16">
        <v>1</v>
      </c>
      <c r="W92" s="16">
        <v>1.5720000000000001</v>
      </c>
      <c r="X92" s="16">
        <v>1.611</v>
      </c>
      <c r="Y92" s="16">
        <v>1.61</v>
      </c>
      <c r="Z92" s="16">
        <v>1.5269999999999999</v>
      </c>
      <c r="AA92" s="16">
        <v>1</v>
      </c>
      <c r="AB92" s="16">
        <v>1.321</v>
      </c>
      <c r="AC92" s="16">
        <v>1.6659999999999999</v>
      </c>
      <c r="AD92" s="16">
        <v>2.0510000000000002</v>
      </c>
      <c r="AE92" s="16">
        <v>2.073</v>
      </c>
      <c r="AF92" s="16">
        <v>1.796</v>
      </c>
      <c r="AG92" s="16">
        <v>2.0939999999999999</v>
      </c>
      <c r="AH92" s="16">
        <v>2.032</v>
      </c>
    </row>
    <row r="93" spans="1:34" x14ac:dyDescent="0.25">
      <c r="A93" s="16">
        <v>92</v>
      </c>
      <c r="B93" s="17" t="s">
        <v>13</v>
      </c>
      <c r="C93" s="16" t="s">
        <v>7</v>
      </c>
      <c r="D93" s="17" t="s">
        <v>6</v>
      </c>
      <c r="E93" s="16" t="s">
        <v>7</v>
      </c>
      <c r="F93" s="26">
        <v>264000000</v>
      </c>
      <c r="G93" s="26">
        <v>838375000</v>
      </c>
      <c r="H93" s="20">
        <v>4</v>
      </c>
      <c r="I93" s="20">
        <v>1</v>
      </c>
      <c r="J93" s="28">
        <v>0.25</v>
      </c>
      <c r="K93" s="28">
        <v>0.75</v>
      </c>
      <c r="L93" s="15">
        <f t="shared" si="4"/>
        <v>264000000</v>
      </c>
      <c r="M93" s="15">
        <f t="shared" si="4"/>
        <v>628781250</v>
      </c>
      <c r="N93" s="20">
        <f t="shared" si="7"/>
        <v>0.41985984792008352</v>
      </c>
      <c r="O93" s="25">
        <f t="shared" si="6"/>
        <v>-0.37689565587057688</v>
      </c>
      <c r="P93" s="20">
        <f t="shared" si="5"/>
        <v>0.33333333333333331</v>
      </c>
      <c r="Q93" s="16">
        <v>1</v>
      </c>
      <c r="R93" s="16">
        <v>2.4590000000000001</v>
      </c>
      <c r="S93" s="16">
        <v>2.4830000000000001</v>
      </c>
      <c r="T93" s="16">
        <v>1</v>
      </c>
      <c r="U93" s="16">
        <v>1</v>
      </c>
      <c r="V93" s="16">
        <v>1</v>
      </c>
      <c r="W93" s="16">
        <v>1.458</v>
      </c>
      <c r="X93" s="16">
        <v>1.5349999999999999</v>
      </c>
      <c r="Y93" s="16">
        <v>1.62</v>
      </c>
      <c r="Z93" s="16">
        <v>1.147</v>
      </c>
      <c r="AA93" s="16">
        <v>1.399</v>
      </c>
      <c r="AB93" s="16">
        <v>1.423</v>
      </c>
      <c r="AC93" s="16">
        <v>1.9690000000000001</v>
      </c>
      <c r="AD93" s="16">
        <v>1.9390000000000001</v>
      </c>
      <c r="AE93" s="16">
        <v>2.1</v>
      </c>
      <c r="AF93" s="16">
        <v>1.893</v>
      </c>
      <c r="AG93" s="16">
        <v>1.952</v>
      </c>
      <c r="AH93" s="16">
        <v>1.883</v>
      </c>
    </row>
    <row r="94" spans="1:34" x14ac:dyDescent="0.25">
      <c r="A94" s="16">
        <v>93</v>
      </c>
      <c r="B94" s="17" t="s">
        <v>13</v>
      </c>
      <c r="C94" s="16" t="s">
        <v>8</v>
      </c>
      <c r="D94" s="17" t="s">
        <v>6</v>
      </c>
      <c r="E94" s="16" t="s">
        <v>8</v>
      </c>
      <c r="F94" s="26">
        <v>237333333.33333334</v>
      </c>
      <c r="G94" s="26">
        <v>850181818.18181813</v>
      </c>
      <c r="H94" s="20">
        <v>4</v>
      </c>
      <c r="I94" s="20">
        <v>1</v>
      </c>
      <c r="J94" s="28">
        <v>0.25</v>
      </c>
      <c r="K94" s="28">
        <v>0.75</v>
      </c>
      <c r="L94" s="15">
        <f t="shared" si="4"/>
        <v>237333333.33333334</v>
      </c>
      <c r="M94" s="15">
        <f t="shared" si="4"/>
        <v>637636363.63636363</v>
      </c>
      <c r="N94" s="20">
        <f t="shared" si="7"/>
        <v>0.37220796502233633</v>
      </c>
      <c r="O94" s="25">
        <f t="shared" si="6"/>
        <v>-0.42921433747006471</v>
      </c>
      <c r="P94" s="20">
        <f t="shared" si="5"/>
        <v>0.33333333333333331</v>
      </c>
      <c r="Q94" s="16">
        <v>1</v>
      </c>
      <c r="R94" s="16">
        <v>2.4049999999999998</v>
      </c>
      <c r="S94" s="16">
        <v>1</v>
      </c>
      <c r="T94" s="16">
        <v>1</v>
      </c>
      <c r="U94" s="16">
        <v>1</v>
      </c>
      <c r="V94" s="16">
        <v>1</v>
      </c>
      <c r="W94" s="16">
        <v>1.474</v>
      </c>
      <c r="X94" s="16">
        <v>1.64</v>
      </c>
      <c r="Y94" s="16">
        <v>1.262</v>
      </c>
      <c r="Z94" s="16">
        <v>1</v>
      </c>
      <c r="AA94" s="16">
        <v>1.4630000000000001</v>
      </c>
      <c r="AB94" s="16">
        <v>1</v>
      </c>
      <c r="AC94" s="16">
        <v>2.0470000000000002</v>
      </c>
      <c r="AD94" s="16">
        <v>1.738</v>
      </c>
      <c r="AE94" s="16">
        <v>1.9239999999999999</v>
      </c>
      <c r="AF94" s="16">
        <v>1.8069999999999999</v>
      </c>
      <c r="AG94" s="16">
        <v>2.0910000000000002</v>
      </c>
      <c r="AH94" s="16">
        <v>1</v>
      </c>
    </row>
    <row r="95" spans="1:34" x14ac:dyDescent="0.25">
      <c r="A95" s="16">
        <v>94</v>
      </c>
      <c r="B95" s="17" t="s">
        <v>13</v>
      </c>
      <c r="C95" s="16" t="s">
        <v>9</v>
      </c>
      <c r="D95" s="17" t="s">
        <v>6</v>
      </c>
      <c r="E95" s="16" t="s">
        <v>9</v>
      </c>
      <c r="F95" s="15">
        <v>262666666.66666666</v>
      </c>
      <c r="G95" s="15">
        <v>847444444.44444442</v>
      </c>
      <c r="H95" s="20">
        <v>4</v>
      </c>
      <c r="I95" s="20">
        <v>1</v>
      </c>
      <c r="J95" s="28">
        <v>0.25</v>
      </c>
      <c r="K95" s="28">
        <v>0.75</v>
      </c>
      <c r="L95" s="15">
        <f t="shared" si="4"/>
        <v>262666666.66666666</v>
      </c>
      <c r="M95" s="15">
        <f t="shared" si="4"/>
        <v>635583333.33333325</v>
      </c>
      <c r="N95" s="20">
        <f t="shared" si="7"/>
        <v>0.41326865084567987</v>
      </c>
      <c r="O95" s="25">
        <f t="shared" si="6"/>
        <v>-0.38376753757119619</v>
      </c>
      <c r="P95" s="20">
        <f t="shared" si="5"/>
        <v>0.33333333333333331</v>
      </c>
      <c r="Q95" s="16">
        <v>1</v>
      </c>
      <c r="R95" s="16">
        <v>2.5099999999999998</v>
      </c>
      <c r="S95" s="16">
        <v>2.5659999999999998</v>
      </c>
      <c r="T95" s="16">
        <v>2.504</v>
      </c>
      <c r="U95" s="16">
        <v>1</v>
      </c>
      <c r="V95" s="16">
        <v>1</v>
      </c>
      <c r="W95" s="16">
        <v>1.4690000000000001</v>
      </c>
      <c r="X95" s="16">
        <v>1.883</v>
      </c>
      <c r="Y95" s="16">
        <v>1.968</v>
      </c>
      <c r="Z95" s="16">
        <v>1.806</v>
      </c>
      <c r="AA95" s="16">
        <v>1.325</v>
      </c>
      <c r="AB95" s="16">
        <v>1</v>
      </c>
      <c r="AC95" s="16">
        <v>1.996</v>
      </c>
      <c r="AD95" s="16">
        <v>1.641</v>
      </c>
      <c r="AE95" s="16">
        <v>1.81</v>
      </c>
      <c r="AF95" s="16">
        <v>1.851</v>
      </c>
      <c r="AG95" s="16">
        <v>2.06</v>
      </c>
      <c r="AH95" s="16">
        <v>1</v>
      </c>
    </row>
    <row r="96" spans="1:34" x14ac:dyDescent="0.25">
      <c r="A96" s="16">
        <v>95</v>
      </c>
      <c r="B96" s="17" t="s">
        <v>13</v>
      </c>
      <c r="C96" s="16" t="s">
        <v>7</v>
      </c>
      <c r="D96" s="17" t="s">
        <v>6</v>
      </c>
      <c r="E96" s="16" t="s">
        <v>7</v>
      </c>
      <c r="F96" s="26">
        <v>264000000</v>
      </c>
      <c r="G96" s="26">
        <v>838375000</v>
      </c>
      <c r="H96" s="20">
        <v>4</v>
      </c>
      <c r="I96" s="20">
        <v>1</v>
      </c>
      <c r="J96" s="28">
        <v>0.2</v>
      </c>
      <c r="K96" s="28">
        <v>0.8</v>
      </c>
      <c r="L96" s="15">
        <f t="shared" si="4"/>
        <v>211200000</v>
      </c>
      <c r="M96" s="15">
        <f t="shared" si="4"/>
        <v>670700000</v>
      </c>
      <c r="N96" s="20">
        <f t="shared" si="7"/>
        <v>0.3148948859400626</v>
      </c>
      <c r="O96" s="25">
        <f t="shared" si="6"/>
        <v>-0.50183439247887696</v>
      </c>
      <c r="P96" s="20">
        <f t="shared" si="5"/>
        <v>0.25</v>
      </c>
      <c r="Q96" s="16">
        <v>1</v>
      </c>
      <c r="R96" s="16">
        <v>1</v>
      </c>
      <c r="S96" s="16">
        <v>1</v>
      </c>
      <c r="T96" s="16">
        <v>1</v>
      </c>
      <c r="U96" s="16">
        <v>1</v>
      </c>
      <c r="V96" s="16">
        <v>1</v>
      </c>
      <c r="W96" s="16">
        <v>1</v>
      </c>
      <c r="X96" s="16">
        <v>1.345</v>
      </c>
      <c r="Y96" s="16">
        <v>1.3069999999999999</v>
      </c>
      <c r="Z96" s="16">
        <v>1.143</v>
      </c>
      <c r="AA96" s="16">
        <v>1.1459999999999999</v>
      </c>
      <c r="AB96" s="16">
        <v>1</v>
      </c>
      <c r="AC96" s="16">
        <v>2.0030000000000001</v>
      </c>
      <c r="AD96" s="16">
        <v>2.0569999999999999</v>
      </c>
      <c r="AE96" s="16">
        <v>2.044</v>
      </c>
      <c r="AF96" s="16">
        <v>1.917</v>
      </c>
      <c r="AG96" s="16">
        <v>1.915</v>
      </c>
      <c r="AH96" s="16">
        <v>2.1230000000000002</v>
      </c>
    </row>
    <row r="97" spans="1:34" x14ac:dyDescent="0.25">
      <c r="A97" s="16">
        <v>96</v>
      </c>
      <c r="B97" s="17" t="s">
        <v>13</v>
      </c>
      <c r="C97" s="16" t="s">
        <v>8</v>
      </c>
      <c r="D97" s="17" t="s">
        <v>6</v>
      </c>
      <c r="E97" s="16" t="s">
        <v>8</v>
      </c>
      <c r="F97" s="26">
        <v>237333333.33333334</v>
      </c>
      <c r="G97" s="26">
        <v>850181818.18181813</v>
      </c>
      <c r="H97" s="20">
        <v>4</v>
      </c>
      <c r="I97" s="20">
        <v>1</v>
      </c>
      <c r="J97" s="28">
        <v>0.2</v>
      </c>
      <c r="K97" s="28">
        <v>0.8</v>
      </c>
      <c r="L97" s="15">
        <f t="shared" si="4"/>
        <v>189866666.66666669</v>
      </c>
      <c r="M97" s="15">
        <f t="shared" si="4"/>
        <v>680145454.5454545</v>
      </c>
      <c r="N97" s="20">
        <f t="shared" si="7"/>
        <v>0.27915597376675227</v>
      </c>
      <c r="O97" s="25">
        <f t="shared" si="6"/>
        <v>-0.55415307407836467</v>
      </c>
      <c r="P97" s="20">
        <f t="shared" si="5"/>
        <v>0.25</v>
      </c>
      <c r="Q97" s="16">
        <v>1</v>
      </c>
      <c r="R97" s="16">
        <v>1</v>
      </c>
      <c r="S97" s="16">
        <v>1</v>
      </c>
      <c r="T97" s="16">
        <v>2.5270000000000001</v>
      </c>
      <c r="U97" s="16">
        <v>1</v>
      </c>
      <c r="V97" s="16">
        <v>1</v>
      </c>
      <c r="W97" s="16">
        <v>1</v>
      </c>
      <c r="X97" s="16">
        <v>1.19</v>
      </c>
      <c r="Y97" s="16">
        <v>1</v>
      </c>
      <c r="Z97" s="16">
        <v>1.53</v>
      </c>
      <c r="AA97" s="16">
        <v>1.3740000000000001</v>
      </c>
      <c r="AB97" s="16">
        <v>1.194</v>
      </c>
      <c r="AC97" s="16">
        <v>1</v>
      </c>
      <c r="AD97" s="16">
        <v>1.9350000000000001</v>
      </c>
      <c r="AE97" s="16">
        <v>1.946</v>
      </c>
      <c r="AF97" s="16">
        <v>2.1309999999999998</v>
      </c>
      <c r="AG97" s="16">
        <v>2.1339999999999999</v>
      </c>
      <c r="AH97" s="16">
        <v>1.9850000000000001</v>
      </c>
    </row>
    <row r="98" spans="1:34" x14ac:dyDescent="0.25">
      <c r="A98" s="16">
        <v>97</v>
      </c>
      <c r="B98" s="17" t="s">
        <v>13</v>
      </c>
      <c r="C98" s="16" t="s">
        <v>9</v>
      </c>
      <c r="D98" s="17" t="s">
        <v>6</v>
      </c>
      <c r="E98" s="16" t="s">
        <v>9</v>
      </c>
      <c r="F98" s="15">
        <v>262666666.66666666</v>
      </c>
      <c r="G98" s="15">
        <v>847444444.44444442</v>
      </c>
      <c r="H98" s="20">
        <v>4</v>
      </c>
      <c r="I98" s="20">
        <v>1</v>
      </c>
      <c r="J98" s="28">
        <v>0.2</v>
      </c>
      <c r="K98" s="28">
        <v>0.8</v>
      </c>
      <c r="L98" s="15">
        <f t="shared" si="4"/>
        <v>210133333.33333334</v>
      </c>
      <c r="M98" s="15">
        <f t="shared" si="4"/>
        <v>677955555.55555558</v>
      </c>
      <c r="N98" s="20">
        <f t="shared" si="7"/>
        <v>0.30995148813425988</v>
      </c>
      <c r="O98" s="25">
        <f t="shared" si="6"/>
        <v>-0.50870627417949621</v>
      </c>
      <c r="P98" s="20">
        <f t="shared" si="5"/>
        <v>0.25</v>
      </c>
      <c r="Q98" s="16">
        <v>2.4340000000000002</v>
      </c>
      <c r="R98" s="16">
        <v>1</v>
      </c>
      <c r="S98" s="16">
        <v>1</v>
      </c>
      <c r="T98" s="16">
        <v>2.444</v>
      </c>
      <c r="U98" s="16">
        <v>1</v>
      </c>
      <c r="V98" s="16">
        <v>1</v>
      </c>
      <c r="W98" s="16">
        <v>1.772</v>
      </c>
      <c r="X98" s="16">
        <v>1.2949999999999999</v>
      </c>
      <c r="Y98" s="16">
        <v>1.4139999999999999</v>
      </c>
      <c r="Z98" s="16">
        <v>1.621</v>
      </c>
      <c r="AA98" s="16">
        <v>1</v>
      </c>
      <c r="AB98" s="16">
        <v>1.3089999999999999</v>
      </c>
      <c r="AC98" s="16">
        <v>1.7749999999999999</v>
      </c>
      <c r="AD98" s="16">
        <v>1.679</v>
      </c>
      <c r="AE98" s="16">
        <v>2.153</v>
      </c>
      <c r="AF98" s="16">
        <v>1.92</v>
      </c>
      <c r="AG98" s="16">
        <v>1</v>
      </c>
      <c r="AH98" s="16">
        <v>2.0649999999999999</v>
      </c>
    </row>
    <row r="99" spans="1:34" x14ac:dyDescent="0.25">
      <c r="A99" s="16">
        <v>98</v>
      </c>
      <c r="B99" s="17" t="s">
        <v>13</v>
      </c>
      <c r="C99" s="16" t="s">
        <v>7</v>
      </c>
      <c r="D99" s="17" t="s">
        <v>6</v>
      </c>
      <c r="E99" s="16" t="s">
        <v>7</v>
      </c>
      <c r="F99" s="26">
        <v>264000000</v>
      </c>
      <c r="G99" s="26">
        <v>838375000</v>
      </c>
      <c r="H99" s="20">
        <v>4</v>
      </c>
      <c r="I99" s="20">
        <v>1</v>
      </c>
      <c r="J99" s="28">
        <v>0.1</v>
      </c>
      <c r="K99" s="28">
        <v>0.9</v>
      </c>
      <c r="L99" s="15">
        <f t="shared" si="4"/>
        <v>105600000</v>
      </c>
      <c r="M99" s="15">
        <f t="shared" si="4"/>
        <v>754537500</v>
      </c>
      <c r="N99" s="20">
        <f t="shared" si="7"/>
        <v>0.13995328264002782</v>
      </c>
      <c r="O99" s="25">
        <f t="shared" si="6"/>
        <v>-0.85401691059023943</v>
      </c>
      <c r="P99" s="20">
        <f t="shared" si="5"/>
        <v>0.11111111111111112</v>
      </c>
      <c r="Q99" s="16">
        <v>1</v>
      </c>
      <c r="R99" s="16">
        <v>1</v>
      </c>
      <c r="S99" s="16">
        <v>1</v>
      </c>
      <c r="T99" s="16">
        <v>1</v>
      </c>
      <c r="U99" s="16">
        <v>1</v>
      </c>
      <c r="V99" s="16">
        <v>1</v>
      </c>
      <c r="W99" s="16">
        <v>1</v>
      </c>
      <c r="X99" s="16">
        <v>1</v>
      </c>
      <c r="Y99" s="16">
        <v>1</v>
      </c>
      <c r="Z99" s="16">
        <v>1.367</v>
      </c>
      <c r="AA99" s="16">
        <v>1</v>
      </c>
      <c r="AB99" s="16">
        <v>1</v>
      </c>
      <c r="AC99" s="16">
        <v>2.0609999999999999</v>
      </c>
      <c r="AD99" s="16">
        <v>2.15</v>
      </c>
      <c r="AE99" s="16">
        <v>1</v>
      </c>
      <c r="AF99" s="16">
        <v>2.1619999999999999</v>
      </c>
      <c r="AG99" s="16">
        <v>2.1120000000000001</v>
      </c>
      <c r="AH99" s="16">
        <v>2.2109999999999999</v>
      </c>
    </row>
    <row r="100" spans="1:34" x14ac:dyDescent="0.25">
      <c r="A100" s="16">
        <v>99</v>
      </c>
      <c r="B100" s="17" t="s">
        <v>13</v>
      </c>
      <c r="C100" s="16" t="s">
        <v>8</v>
      </c>
      <c r="D100" s="17" t="s">
        <v>6</v>
      </c>
      <c r="E100" s="16" t="s">
        <v>8</v>
      </c>
      <c r="F100" s="26">
        <v>237333333.33333334</v>
      </c>
      <c r="G100" s="26">
        <v>850181818.18181813</v>
      </c>
      <c r="H100" s="20">
        <v>4</v>
      </c>
      <c r="I100" s="20">
        <v>1</v>
      </c>
      <c r="J100" s="28">
        <v>0.1</v>
      </c>
      <c r="K100" s="28">
        <v>0.9</v>
      </c>
      <c r="L100" s="15">
        <f t="shared" si="4"/>
        <v>94933333.333333343</v>
      </c>
      <c r="M100" s="15">
        <f t="shared" si="4"/>
        <v>765163636.36363637</v>
      </c>
      <c r="N100" s="20">
        <f t="shared" si="7"/>
        <v>0.12406932167411211</v>
      </c>
      <c r="O100" s="25">
        <f t="shared" si="6"/>
        <v>-0.90633559218972715</v>
      </c>
      <c r="P100" s="20">
        <f t="shared" si="5"/>
        <v>0.11111111111111112</v>
      </c>
      <c r="Q100" s="16">
        <v>1</v>
      </c>
      <c r="R100" s="16">
        <v>1</v>
      </c>
      <c r="S100" s="16">
        <v>1</v>
      </c>
      <c r="T100" s="16">
        <v>1</v>
      </c>
      <c r="U100" s="16">
        <v>1</v>
      </c>
      <c r="V100" s="16">
        <v>1</v>
      </c>
      <c r="W100" s="16">
        <v>1</v>
      </c>
      <c r="X100" s="16">
        <v>1</v>
      </c>
      <c r="Y100" s="16">
        <v>1</v>
      </c>
      <c r="Z100" s="16">
        <v>1</v>
      </c>
      <c r="AA100" s="16">
        <v>1</v>
      </c>
      <c r="AB100" s="16">
        <v>1</v>
      </c>
      <c r="AC100" s="16">
        <v>2.1339999999999999</v>
      </c>
      <c r="AD100" s="16">
        <v>1</v>
      </c>
      <c r="AE100" s="16">
        <v>2.1320000000000001</v>
      </c>
      <c r="AF100" s="16">
        <v>2.153</v>
      </c>
      <c r="AG100" s="16">
        <v>2.0739999999999998</v>
      </c>
      <c r="AH100" s="16">
        <v>2.0409999999999999</v>
      </c>
    </row>
    <row r="101" spans="1:34" x14ac:dyDescent="0.25">
      <c r="A101" s="16">
        <v>100</v>
      </c>
      <c r="B101" s="17" t="s">
        <v>13</v>
      </c>
      <c r="C101" s="16" t="s">
        <v>9</v>
      </c>
      <c r="D101" s="17" t="s">
        <v>6</v>
      </c>
      <c r="E101" s="16" t="s">
        <v>9</v>
      </c>
      <c r="F101" s="15">
        <v>262666666.66666666</v>
      </c>
      <c r="G101" s="15">
        <v>847444444.44444442</v>
      </c>
      <c r="H101" s="20">
        <v>4</v>
      </c>
      <c r="I101" s="20">
        <v>1</v>
      </c>
      <c r="J101" s="28">
        <v>0.1</v>
      </c>
      <c r="K101" s="28">
        <v>0.9</v>
      </c>
      <c r="L101" s="15">
        <f t="shared" si="4"/>
        <v>105066666.66666667</v>
      </c>
      <c r="M101" s="15">
        <f t="shared" si="4"/>
        <v>762700000</v>
      </c>
      <c r="N101" s="20">
        <f t="shared" si="7"/>
        <v>0.13775621694855994</v>
      </c>
      <c r="O101" s="25">
        <f t="shared" si="6"/>
        <v>-0.86088879229085868</v>
      </c>
      <c r="P101" s="20">
        <f t="shared" si="5"/>
        <v>0.11111111111111112</v>
      </c>
      <c r="Q101" s="16">
        <v>1</v>
      </c>
      <c r="R101" s="16">
        <v>1</v>
      </c>
      <c r="S101" s="16">
        <v>1</v>
      </c>
      <c r="T101" s="16">
        <v>1</v>
      </c>
      <c r="U101" s="16">
        <v>1</v>
      </c>
      <c r="V101" s="16">
        <v>1</v>
      </c>
      <c r="W101" s="16">
        <v>1</v>
      </c>
      <c r="X101" s="16">
        <v>1.3859999999999999</v>
      </c>
      <c r="Y101" s="16">
        <v>1</v>
      </c>
      <c r="Z101" s="16">
        <v>1.2450000000000001</v>
      </c>
      <c r="AA101" s="16">
        <v>1.2609999999999999</v>
      </c>
      <c r="AB101" s="16">
        <v>1.2989999999999999</v>
      </c>
      <c r="AC101" s="16">
        <v>2.0369999999999999</v>
      </c>
      <c r="AD101" s="16">
        <v>1.9930000000000001</v>
      </c>
      <c r="AE101" s="16">
        <v>1.7949999999999999</v>
      </c>
      <c r="AF101" s="16">
        <v>2.1219999999999999</v>
      </c>
      <c r="AG101" s="16">
        <v>2.0550000000000002</v>
      </c>
      <c r="AH101" s="16">
        <v>1.8660000000000001</v>
      </c>
    </row>
    <row r="102" spans="1:34" x14ac:dyDescent="0.25">
      <c r="A102" s="16">
        <v>101</v>
      </c>
      <c r="B102" s="17" t="s">
        <v>15</v>
      </c>
      <c r="C102" s="16" t="s">
        <v>7</v>
      </c>
      <c r="D102" s="17" t="s">
        <v>12</v>
      </c>
      <c r="E102" s="16" t="s">
        <v>7</v>
      </c>
      <c r="F102" s="15">
        <v>250000000</v>
      </c>
      <c r="G102" s="26">
        <v>962666666.66666663</v>
      </c>
      <c r="H102" s="20">
        <v>4</v>
      </c>
      <c r="I102" s="20">
        <v>1</v>
      </c>
      <c r="J102" s="28">
        <v>0.9</v>
      </c>
      <c r="K102" s="28">
        <v>0.1</v>
      </c>
      <c r="L102" s="15">
        <f t="shared" si="4"/>
        <v>900000000</v>
      </c>
      <c r="M102" s="15">
        <f t="shared" si="4"/>
        <v>96266666.666666672</v>
      </c>
      <c r="N102" s="20">
        <f t="shared" si="7"/>
        <v>9.3490304709141263</v>
      </c>
      <c r="O102" s="25">
        <f t="shared" si="6"/>
        <v>0.97076657526138577</v>
      </c>
      <c r="P102" s="20">
        <f t="shared" si="5"/>
        <v>9</v>
      </c>
      <c r="Q102" s="16">
        <v>1</v>
      </c>
      <c r="R102" s="16">
        <v>1</v>
      </c>
      <c r="S102" s="16">
        <v>1</v>
      </c>
      <c r="T102" s="16">
        <v>1</v>
      </c>
      <c r="U102" s="16">
        <v>1</v>
      </c>
      <c r="V102" s="16">
        <v>1</v>
      </c>
      <c r="W102" s="16">
        <v>1.7929999999999999</v>
      </c>
      <c r="X102" s="16">
        <v>1.9079999999999999</v>
      </c>
      <c r="Y102" s="16">
        <v>1.657</v>
      </c>
      <c r="Z102" s="16">
        <v>1.716</v>
      </c>
      <c r="AA102" s="16">
        <v>1.9570000000000001</v>
      </c>
      <c r="AB102" s="16">
        <v>1.966</v>
      </c>
      <c r="AC102" s="16">
        <v>1</v>
      </c>
      <c r="AD102" s="16">
        <v>1</v>
      </c>
      <c r="AE102" s="16">
        <v>1</v>
      </c>
      <c r="AF102" s="16">
        <v>1</v>
      </c>
      <c r="AG102" s="16">
        <v>1</v>
      </c>
      <c r="AH102" s="16">
        <v>1</v>
      </c>
    </row>
    <row r="103" spans="1:34" x14ac:dyDescent="0.25">
      <c r="A103" s="16">
        <v>102</v>
      </c>
      <c r="B103" s="17" t="s">
        <v>15</v>
      </c>
      <c r="C103" s="16" t="s">
        <v>8</v>
      </c>
      <c r="D103" s="17" t="s">
        <v>12</v>
      </c>
      <c r="E103" s="16" t="s">
        <v>8</v>
      </c>
      <c r="F103" s="15">
        <v>284800000</v>
      </c>
      <c r="G103" s="26">
        <v>1088750000</v>
      </c>
      <c r="H103" s="20">
        <v>4</v>
      </c>
      <c r="I103" s="20">
        <v>1</v>
      </c>
      <c r="J103" s="28">
        <v>0.9</v>
      </c>
      <c r="K103" s="28">
        <v>0.1</v>
      </c>
      <c r="L103" s="15">
        <f t="shared" si="4"/>
        <v>1025280000</v>
      </c>
      <c r="M103" s="15">
        <f t="shared" si="4"/>
        <v>108875000</v>
      </c>
      <c r="N103" s="20">
        <f t="shared" si="7"/>
        <v>9.4170378874856482</v>
      </c>
      <c r="O103" s="25">
        <f t="shared" si="6"/>
        <v>0.97391431771638637</v>
      </c>
      <c r="P103" s="20">
        <f t="shared" si="5"/>
        <v>9</v>
      </c>
      <c r="Q103" s="16">
        <v>1</v>
      </c>
      <c r="R103" s="16">
        <v>1</v>
      </c>
      <c r="S103" s="16">
        <v>1</v>
      </c>
      <c r="T103" s="16">
        <v>1</v>
      </c>
      <c r="U103" s="16">
        <v>1</v>
      </c>
      <c r="V103" s="16">
        <v>1</v>
      </c>
      <c r="W103" s="16">
        <v>1.728</v>
      </c>
      <c r="X103" s="16">
        <v>1.508</v>
      </c>
      <c r="Y103" s="16">
        <v>1.7190000000000001</v>
      </c>
      <c r="Z103" s="16">
        <v>1.9339999999999999</v>
      </c>
      <c r="AA103" s="16">
        <v>1.7390000000000001</v>
      </c>
      <c r="AB103" s="16">
        <v>1.7290000000000001</v>
      </c>
      <c r="AC103" s="16">
        <v>1</v>
      </c>
      <c r="AD103" s="16">
        <v>1</v>
      </c>
      <c r="AE103" s="16">
        <v>1</v>
      </c>
      <c r="AF103" s="16">
        <v>1</v>
      </c>
      <c r="AG103" s="16">
        <v>1</v>
      </c>
      <c r="AH103" s="16">
        <v>1</v>
      </c>
    </row>
    <row r="104" spans="1:34" x14ac:dyDescent="0.25">
      <c r="A104" s="16">
        <v>103</v>
      </c>
      <c r="B104" s="17" t="s">
        <v>15</v>
      </c>
      <c r="C104" s="16" t="s">
        <v>9</v>
      </c>
      <c r="D104" s="17" t="s">
        <v>12</v>
      </c>
      <c r="E104" s="16" t="s">
        <v>9</v>
      </c>
      <c r="F104" s="15">
        <v>367000000</v>
      </c>
      <c r="G104" s="15">
        <v>1264000000</v>
      </c>
      <c r="H104" s="20">
        <v>4</v>
      </c>
      <c r="I104" s="20">
        <v>1</v>
      </c>
      <c r="J104" s="28">
        <v>0.9</v>
      </c>
      <c r="K104" s="28">
        <v>0.1</v>
      </c>
      <c r="L104" s="15">
        <f t="shared" si="4"/>
        <v>1321200000</v>
      </c>
      <c r="M104" s="15">
        <f t="shared" si="4"/>
        <v>126400000</v>
      </c>
      <c r="N104" s="20">
        <f t="shared" si="7"/>
        <v>10.45253164556962</v>
      </c>
      <c r="O104" s="25">
        <f t="shared" si="6"/>
        <v>1.0192214910730104</v>
      </c>
      <c r="P104" s="20">
        <f t="shared" si="5"/>
        <v>9</v>
      </c>
      <c r="Q104" s="16">
        <v>1</v>
      </c>
      <c r="R104" s="16">
        <v>1</v>
      </c>
      <c r="S104" s="16">
        <v>1</v>
      </c>
      <c r="T104" s="16">
        <v>1</v>
      </c>
      <c r="U104" s="16">
        <v>1</v>
      </c>
      <c r="V104" s="16">
        <v>1</v>
      </c>
      <c r="W104" s="16">
        <v>1.65</v>
      </c>
      <c r="X104" s="16">
        <v>1.665</v>
      </c>
      <c r="Y104" s="16">
        <v>1.7609999999999999</v>
      </c>
      <c r="Z104" s="16">
        <v>1.714</v>
      </c>
      <c r="AA104" s="16">
        <v>1.702</v>
      </c>
      <c r="AB104" s="16">
        <v>1.7669999999999999</v>
      </c>
      <c r="AC104" s="16">
        <v>1</v>
      </c>
      <c r="AD104" s="16">
        <v>1</v>
      </c>
      <c r="AE104" s="16">
        <v>1</v>
      </c>
      <c r="AF104" s="16">
        <v>1</v>
      </c>
      <c r="AG104" s="16">
        <v>1</v>
      </c>
      <c r="AH104" s="16">
        <v>1</v>
      </c>
    </row>
    <row r="105" spans="1:34" x14ac:dyDescent="0.25">
      <c r="A105" s="16">
        <v>104</v>
      </c>
      <c r="B105" s="17" t="s">
        <v>15</v>
      </c>
      <c r="C105" s="16" t="s">
        <v>7</v>
      </c>
      <c r="D105" s="17" t="s">
        <v>12</v>
      </c>
      <c r="E105" s="16" t="s">
        <v>7</v>
      </c>
      <c r="F105" s="15">
        <v>250000000</v>
      </c>
      <c r="G105" s="26">
        <v>962666666.66666663</v>
      </c>
      <c r="H105" s="20">
        <v>4</v>
      </c>
      <c r="I105" s="20">
        <v>1</v>
      </c>
      <c r="J105" s="28">
        <v>0.8</v>
      </c>
      <c r="K105" s="28">
        <v>0.2</v>
      </c>
      <c r="L105" s="15">
        <f t="shared" si="4"/>
        <v>800000000</v>
      </c>
      <c r="M105" s="15">
        <f t="shared" si="4"/>
        <v>192533333.33333334</v>
      </c>
      <c r="N105" s="20">
        <f t="shared" si="7"/>
        <v>4.1551246537396116</v>
      </c>
      <c r="O105" s="25">
        <f t="shared" si="6"/>
        <v>0.61858405715002329</v>
      </c>
      <c r="P105" s="20">
        <f t="shared" si="5"/>
        <v>4</v>
      </c>
      <c r="Q105" s="16">
        <v>1</v>
      </c>
      <c r="R105" s="16">
        <v>1</v>
      </c>
      <c r="S105" s="16">
        <v>1</v>
      </c>
      <c r="T105" s="16">
        <v>1</v>
      </c>
      <c r="U105" s="16">
        <v>1</v>
      </c>
      <c r="V105" s="16">
        <v>1</v>
      </c>
      <c r="W105" s="16">
        <v>1.534</v>
      </c>
      <c r="X105" s="16">
        <v>1.623</v>
      </c>
      <c r="Y105" s="16">
        <v>1.3420000000000001</v>
      </c>
      <c r="Z105" s="16">
        <v>2.0390000000000001</v>
      </c>
      <c r="AA105" s="16">
        <v>1.87</v>
      </c>
      <c r="AB105" s="16">
        <v>1.7090000000000001</v>
      </c>
      <c r="AC105" s="16">
        <v>1.3660000000000001</v>
      </c>
      <c r="AD105" s="16">
        <v>1</v>
      </c>
      <c r="AE105" s="16">
        <v>1</v>
      </c>
      <c r="AF105" s="16">
        <v>1</v>
      </c>
      <c r="AG105" s="16">
        <v>1</v>
      </c>
      <c r="AH105" s="16">
        <v>1</v>
      </c>
    </row>
    <row r="106" spans="1:34" x14ac:dyDescent="0.25">
      <c r="A106" s="16">
        <v>105</v>
      </c>
      <c r="B106" s="17" t="s">
        <v>15</v>
      </c>
      <c r="C106" s="16" t="s">
        <v>8</v>
      </c>
      <c r="D106" s="17" t="s">
        <v>12</v>
      </c>
      <c r="E106" s="16" t="s">
        <v>8</v>
      </c>
      <c r="F106" s="15">
        <v>284800000</v>
      </c>
      <c r="G106" s="26">
        <v>1088750000</v>
      </c>
      <c r="H106" s="20">
        <v>4</v>
      </c>
      <c r="I106" s="20">
        <v>1</v>
      </c>
      <c r="J106" s="28">
        <v>0.8</v>
      </c>
      <c r="K106" s="28">
        <v>0.2</v>
      </c>
      <c r="L106" s="15">
        <f t="shared" si="4"/>
        <v>911360000</v>
      </c>
      <c r="M106" s="15">
        <f t="shared" si="4"/>
        <v>217750000</v>
      </c>
      <c r="N106" s="20">
        <f>L106/M106</f>
        <v>4.1853501722158439</v>
      </c>
      <c r="O106" s="25">
        <f t="shared" si="6"/>
        <v>0.62173179960502389</v>
      </c>
      <c r="P106" s="20">
        <f t="shared" si="5"/>
        <v>4</v>
      </c>
      <c r="Q106" s="16">
        <v>1</v>
      </c>
      <c r="R106" s="16">
        <v>1</v>
      </c>
      <c r="S106" s="16">
        <v>1</v>
      </c>
      <c r="T106" s="16">
        <v>1</v>
      </c>
      <c r="U106" s="16">
        <v>1</v>
      </c>
      <c r="V106" s="16">
        <v>1</v>
      </c>
      <c r="W106" s="16">
        <v>1.792</v>
      </c>
      <c r="X106" s="16">
        <v>1.716</v>
      </c>
      <c r="Y106" s="16">
        <v>1.6930000000000001</v>
      </c>
      <c r="Z106" s="16">
        <v>1.82</v>
      </c>
      <c r="AA106" s="16">
        <v>1.758</v>
      </c>
      <c r="AB106" s="16">
        <v>1.7410000000000001</v>
      </c>
      <c r="AC106" s="16">
        <v>1</v>
      </c>
      <c r="AD106" s="16">
        <v>1</v>
      </c>
      <c r="AE106" s="16">
        <v>1</v>
      </c>
      <c r="AF106" s="16">
        <v>1</v>
      </c>
      <c r="AG106" s="16">
        <v>1</v>
      </c>
      <c r="AH106" s="16">
        <v>1</v>
      </c>
    </row>
    <row r="107" spans="1:34" x14ac:dyDescent="0.25">
      <c r="A107" s="16">
        <v>106</v>
      </c>
      <c r="B107" s="17" t="s">
        <v>15</v>
      </c>
      <c r="C107" s="16" t="s">
        <v>9</v>
      </c>
      <c r="D107" s="17" t="s">
        <v>12</v>
      </c>
      <c r="E107" s="16" t="s">
        <v>9</v>
      </c>
      <c r="F107" s="15">
        <v>367000000</v>
      </c>
      <c r="G107" s="15">
        <v>1264000000</v>
      </c>
      <c r="H107" s="20">
        <v>4</v>
      </c>
      <c r="I107" s="20">
        <v>1</v>
      </c>
      <c r="J107" s="28">
        <v>0.8</v>
      </c>
      <c r="K107" s="28">
        <v>0.2</v>
      </c>
      <c r="L107" s="15">
        <f t="shared" si="4"/>
        <v>1174400000</v>
      </c>
      <c r="M107" s="15">
        <f t="shared" si="4"/>
        <v>252800000</v>
      </c>
      <c r="N107" s="20">
        <f t="shared" si="7"/>
        <v>4.6455696202531644</v>
      </c>
      <c r="O107" s="25">
        <f t="shared" si="6"/>
        <v>0.66703897296164794</v>
      </c>
      <c r="P107" s="20">
        <f t="shared" si="5"/>
        <v>4</v>
      </c>
      <c r="Q107" s="16">
        <v>1</v>
      </c>
      <c r="R107" s="16">
        <v>1</v>
      </c>
      <c r="S107" s="16">
        <v>1</v>
      </c>
      <c r="T107" s="16">
        <v>1</v>
      </c>
      <c r="U107" s="16">
        <v>1</v>
      </c>
      <c r="V107" s="16">
        <v>1</v>
      </c>
      <c r="W107" s="16">
        <v>1.718</v>
      </c>
      <c r="X107" s="16">
        <v>1.673</v>
      </c>
      <c r="Y107" s="16">
        <v>1.6739999999999999</v>
      </c>
      <c r="Z107" s="16">
        <v>1.7190000000000001</v>
      </c>
      <c r="AA107" s="16">
        <v>1.827</v>
      </c>
      <c r="AB107" s="16">
        <v>1.645</v>
      </c>
      <c r="AC107" s="16">
        <v>1</v>
      </c>
      <c r="AD107" s="16">
        <v>1</v>
      </c>
      <c r="AE107" s="16">
        <v>1</v>
      </c>
      <c r="AF107" s="16">
        <v>1.147</v>
      </c>
      <c r="AG107" s="16">
        <v>1</v>
      </c>
      <c r="AH107" s="16">
        <v>1</v>
      </c>
    </row>
    <row r="108" spans="1:34" x14ac:dyDescent="0.25">
      <c r="A108" s="16">
        <v>107</v>
      </c>
      <c r="B108" s="17" t="s">
        <v>15</v>
      </c>
      <c r="C108" s="16" t="s">
        <v>7</v>
      </c>
      <c r="D108" s="17" t="s">
        <v>12</v>
      </c>
      <c r="E108" s="16" t="s">
        <v>7</v>
      </c>
      <c r="F108" s="15">
        <v>250000000</v>
      </c>
      <c r="G108" s="26">
        <v>962666666.66666663</v>
      </c>
      <c r="H108" s="20">
        <v>4</v>
      </c>
      <c r="I108" s="20">
        <v>2</v>
      </c>
      <c r="J108" s="28">
        <v>0.9</v>
      </c>
      <c r="K108" s="28">
        <v>0.1</v>
      </c>
      <c r="L108" s="15">
        <f t="shared" si="4"/>
        <v>900000000</v>
      </c>
      <c r="M108" s="15">
        <f t="shared" si="4"/>
        <v>192533333.33333334</v>
      </c>
      <c r="N108" s="20">
        <f t="shared" si="7"/>
        <v>4.6745152354570632</v>
      </c>
      <c r="O108" s="25">
        <f t="shared" si="6"/>
        <v>0.66973657959740451</v>
      </c>
      <c r="P108" s="20">
        <f t="shared" si="5"/>
        <v>9</v>
      </c>
      <c r="Q108" s="16">
        <v>1</v>
      </c>
      <c r="R108" s="16">
        <v>1</v>
      </c>
      <c r="S108" s="16">
        <v>1</v>
      </c>
      <c r="T108" s="16">
        <v>1</v>
      </c>
      <c r="U108" s="16">
        <v>1</v>
      </c>
      <c r="V108" s="16">
        <v>1</v>
      </c>
      <c r="W108" s="16">
        <v>1.825</v>
      </c>
      <c r="X108" s="16">
        <v>1.798</v>
      </c>
      <c r="Y108" s="16">
        <v>1.85</v>
      </c>
      <c r="Z108" s="16">
        <v>1.9450000000000001</v>
      </c>
      <c r="AA108" s="16">
        <v>2.0150000000000001</v>
      </c>
      <c r="AB108" s="16">
        <v>2.0139999999999998</v>
      </c>
      <c r="AC108" s="16">
        <v>1</v>
      </c>
      <c r="AD108" s="16">
        <v>1</v>
      </c>
      <c r="AE108" s="16">
        <v>1</v>
      </c>
      <c r="AF108" s="16">
        <v>1</v>
      </c>
      <c r="AG108" s="16">
        <v>1</v>
      </c>
      <c r="AH108" s="16">
        <v>1</v>
      </c>
    </row>
    <row r="109" spans="1:34" x14ac:dyDescent="0.25">
      <c r="A109" s="16">
        <v>108</v>
      </c>
      <c r="B109" s="17" t="s">
        <v>15</v>
      </c>
      <c r="C109" s="16" t="s">
        <v>8</v>
      </c>
      <c r="D109" s="17" t="s">
        <v>12</v>
      </c>
      <c r="E109" s="16" t="s">
        <v>8</v>
      </c>
      <c r="F109" s="15">
        <v>284800000</v>
      </c>
      <c r="G109" s="26">
        <v>1088750000</v>
      </c>
      <c r="H109" s="20">
        <v>4</v>
      </c>
      <c r="I109" s="20">
        <v>2</v>
      </c>
      <c r="J109" s="28">
        <v>0.9</v>
      </c>
      <c r="K109" s="28">
        <v>0.1</v>
      </c>
      <c r="L109" s="15">
        <f t="shared" si="4"/>
        <v>1025280000</v>
      </c>
      <c r="M109" s="15">
        <f t="shared" si="4"/>
        <v>217750000</v>
      </c>
      <c r="N109" s="20">
        <f t="shared" si="7"/>
        <v>4.7085189437428241</v>
      </c>
      <c r="O109" s="25">
        <f t="shared" si="6"/>
        <v>0.67288432205240523</v>
      </c>
      <c r="P109" s="20">
        <f t="shared" si="5"/>
        <v>9</v>
      </c>
      <c r="Q109" s="16">
        <v>1</v>
      </c>
      <c r="R109" s="16">
        <v>1</v>
      </c>
      <c r="S109" s="16">
        <v>1</v>
      </c>
      <c r="T109" s="16">
        <v>1</v>
      </c>
      <c r="U109" s="16">
        <v>1</v>
      </c>
      <c r="V109" s="16">
        <v>1</v>
      </c>
      <c r="W109" s="16">
        <v>1.6639999999999999</v>
      </c>
      <c r="X109" s="16">
        <v>1.5980000000000001</v>
      </c>
      <c r="Y109" s="16">
        <v>1.4219999999999999</v>
      </c>
      <c r="Z109" s="16">
        <v>1.7150000000000001</v>
      </c>
      <c r="AA109" s="16">
        <v>1.73</v>
      </c>
      <c r="AB109" s="16">
        <v>1.7130000000000001</v>
      </c>
      <c r="AC109" s="16">
        <v>1</v>
      </c>
      <c r="AD109" s="16">
        <v>1</v>
      </c>
      <c r="AE109" s="16">
        <v>1</v>
      </c>
      <c r="AF109" s="16">
        <v>1</v>
      </c>
      <c r="AG109" s="16">
        <v>1</v>
      </c>
      <c r="AH109" s="16">
        <v>1</v>
      </c>
    </row>
    <row r="110" spans="1:34" x14ac:dyDescent="0.25">
      <c r="A110" s="16">
        <v>109</v>
      </c>
      <c r="B110" s="17" t="s">
        <v>15</v>
      </c>
      <c r="C110" s="16" t="s">
        <v>9</v>
      </c>
      <c r="D110" s="17" t="s">
        <v>12</v>
      </c>
      <c r="E110" s="16" t="s">
        <v>9</v>
      </c>
      <c r="F110" s="15">
        <v>367000000</v>
      </c>
      <c r="G110" s="15">
        <v>1264000000</v>
      </c>
      <c r="H110" s="20">
        <v>4</v>
      </c>
      <c r="I110" s="20">
        <v>2</v>
      </c>
      <c r="J110" s="28">
        <v>0.9</v>
      </c>
      <c r="K110" s="28">
        <v>0.1</v>
      </c>
      <c r="L110" s="15">
        <f t="shared" si="4"/>
        <v>1321200000</v>
      </c>
      <c r="M110" s="15">
        <f t="shared" si="4"/>
        <v>252800000</v>
      </c>
      <c r="N110" s="20">
        <f t="shared" si="7"/>
        <v>5.2262658227848098</v>
      </c>
      <c r="O110" s="25">
        <f t="shared" si="6"/>
        <v>0.71819149540902916</v>
      </c>
      <c r="P110" s="20">
        <f t="shared" si="5"/>
        <v>9</v>
      </c>
      <c r="Q110" s="16">
        <v>1</v>
      </c>
      <c r="R110" s="16">
        <v>1</v>
      </c>
      <c r="S110" s="16">
        <v>1</v>
      </c>
      <c r="T110" s="16">
        <v>1</v>
      </c>
      <c r="U110" s="16">
        <v>1</v>
      </c>
      <c r="V110" s="16">
        <v>1</v>
      </c>
      <c r="W110" s="16">
        <v>1.4139999999999999</v>
      </c>
      <c r="X110" s="16">
        <v>1.2050000000000001</v>
      </c>
      <c r="Y110" s="16">
        <v>1.5780000000000001</v>
      </c>
      <c r="Z110" s="16">
        <v>1.5660000000000001</v>
      </c>
      <c r="AA110" s="16">
        <v>1.903</v>
      </c>
      <c r="AB110" s="16">
        <v>1.7450000000000001</v>
      </c>
      <c r="AC110" s="16">
        <v>1</v>
      </c>
      <c r="AD110" s="16">
        <v>1</v>
      </c>
      <c r="AE110" s="16">
        <v>1</v>
      </c>
      <c r="AF110" s="16">
        <v>1</v>
      </c>
      <c r="AG110" s="16">
        <v>1</v>
      </c>
      <c r="AH110" s="16">
        <v>1</v>
      </c>
    </row>
    <row r="111" spans="1:34" x14ac:dyDescent="0.25">
      <c r="A111" s="16">
        <v>110</v>
      </c>
      <c r="B111" s="17" t="s">
        <v>15</v>
      </c>
      <c r="C111" s="16" t="s">
        <v>7</v>
      </c>
      <c r="D111" s="17" t="s">
        <v>12</v>
      </c>
      <c r="E111" s="16" t="s">
        <v>7</v>
      </c>
      <c r="F111" s="15">
        <v>250000000</v>
      </c>
      <c r="G111" s="26">
        <v>962666666.66666663</v>
      </c>
      <c r="H111" s="20">
        <v>4</v>
      </c>
      <c r="I111" s="20">
        <v>3</v>
      </c>
      <c r="J111" s="28">
        <v>0.9</v>
      </c>
      <c r="K111" s="28">
        <v>0.1</v>
      </c>
      <c r="L111" s="15">
        <f t="shared" si="4"/>
        <v>900000000</v>
      </c>
      <c r="M111" s="15">
        <f t="shared" si="4"/>
        <v>288800000</v>
      </c>
      <c r="N111" s="20">
        <f t="shared" si="7"/>
        <v>3.1163434903047094</v>
      </c>
      <c r="O111" s="25">
        <f t="shared" si="6"/>
        <v>0.49364532054172339</v>
      </c>
      <c r="P111" s="20">
        <f t="shared" si="5"/>
        <v>9</v>
      </c>
      <c r="Q111" s="16">
        <v>1</v>
      </c>
      <c r="R111" s="16">
        <v>1</v>
      </c>
      <c r="S111" s="16">
        <v>1</v>
      </c>
      <c r="T111" s="16">
        <v>1</v>
      </c>
      <c r="U111" s="16">
        <v>1</v>
      </c>
      <c r="V111" s="16">
        <v>1</v>
      </c>
      <c r="W111" s="16">
        <v>1.69</v>
      </c>
      <c r="X111" s="16">
        <v>1.621</v>
      </c>
      <c r="Y111" s="16">
        <v>1.3640000000000001</v>
      </c>
      <c r="Z111" s="16">
        <v>1.923</v>
      </c>
      <c r="AA111" s="16">
        <v>1.843</v>
      </c>
      <c r="AB111" s="16">
        <v>1.7110000000000001</v>
      </c>
      <c r="AC111" s="16">
        <v>1</v>
      </c>
      <c r="AD111" s="16">
        <v>1</v>
      </c>
      <c r="AE111" s="16">
        <v>1</v>
      </c>
      <c r="AF111" s="16">
        <v>1.0509999999999999</v>
      </c>
      <c r="AG111" s="16">
        <v>1.08</v>
      </c>
      <c r="AH111" s="16">
        <v>1.0780000000000001</v>
      </c>
    </row>
    <row r="112" spans="1:34" x14ac:dyDescent="0.25">
      <c r="A112" s="16">
        <v>111</v>
      </c>
      <c r="B112" s="17" t="s">
        <v>15</v>
      </c>
      <c r="C112" s="16" t="s">
        <v>8</v>
      </c>
      <c r="D112" s="17" t="s">
        <v>12</v>
      </c>
      <c r="E112" s="16" t="s">
        <v>8</v>
      </c>
      <c r="F112" s="15">
        <v>284800000</v>
      </c>
      <c r="G112" s="26">
        <v>1088750000</v>
      </c>
      <c r="H112" s="20">
        <v>4</v>
      </c>
      <c r="I112" s="20">
        <v>3</v>
      </c>
      <c r="J112" s="28">
        <v>0.9</v>
      </c>
      <c r="K112" s="28">
        <v>0.1</v>
      </c>
      <c r="L112" s="15">
        <f t="shared" si="4"/>
        <v>1025280000</v>
      </c>
      <c r="M112" s="15">
        <f t="shared" si="4"/>
        <v>326625000</v>
      </c>
      <c r="N112" s="20">
        <f t="shared" si="7"/>
        <v>3.1390126291618827</v>
      </c>
      <c r="O112" s="25">
        <f t="shared" si="6"/>
        <v>0.49679306299672393</v>
      </c>
      <c r="P112" s="20">
        <f t="shared" si="5"/>
        <v>9</v>
      </c>
      <c r="Q112" s="16">
        <v>1</v>
      </c>
      <c r="R112" s="16">
        <v>1</v>
      </c>
      <c r="S112" s="16">
        <v>1</v>
      </c>
      <c r="T112" s="16">
        <v>1</v>
      </c>
      <c r="U112" s="16">
        <v>1</v>
      </c>
      <c r="V112" s="16">
        <v>1</v>
      </c>
      <c r="W112" s="16">
        <v>1.734</v>
      </c>
      <c r="X112" s="16">
        <v>1.5860000000000001</v>
      </c>
      <c r="Y112" s="16">
        <v>1.5069999999999999</v>
      </c>
      <c r="Z112" s="16">
        <v>1.506</v>
      </c>
      <c r="AA112" s="16">
        <v>1.325</v>
      </c>
      <c r="AB112" s="16">
        <v>1.5089999999999999</v>
      </c>
      <c r="AC112" s="16">
        <v>1</v>
      </c>
      <c r="AD112" s="16">
        <v>1</v>
      </c>
      <c r="AE112" s="16">
        <v>1</v>
      </c>
      <c r="AF112" s="16">
        <v>1</v>
      </c>
      <c r="AG112" s="16">
        <v>1</v>
      </c>
      <c r="AH112" s="16">
        <v>1</v>
      </c>
    </row>
    <row r="113" spans="1:34" x14ac:dyDescent="0.25">
      <c r="A113" s="16">
        <v>112</v>
      </c>
      <c r="B113" s="17" t="s">
        <v>15</v>
      </c>
      <c r="C113" s="16" t="s">
        <v>9</v>
      </c>
      <c r="D113" s="17" t="s">
        <v>12</v>
      </c>
      <c r="E113" s="16" t="s">
        <v>9</v>
      </c>
      <c r="F113" s="15">
        <v>367000000</v>
      </c>
      <c r="G113" s="15">
        <v>1264000000</v>
      </c>
      <c r="H113" s="20">
        <v>4</v>
      </c>
      <c r="I113" s="20">
        <v>3</v>
      </c>
      <c r="J113" s="28">
        <v>0.9</v>
      </c>
      <c r="K113" s="28">
        <v>0.1</v>
      </c>
      <c r="L113" s="15">
        <f t="shared" si="4"/>
        <v>1321200000</v>
      </c>
      <c r="M113" s="15">
        <f t="shared" si="4"/>
        <v>379200000</v>
      </c>
      <c r="N113" s="20">
        <f t="shared" si="7"/>
        <v>3.4841772151898733</v>
      </c>
      <c r="O113" s="25">
        <f t="shared" si="6"/>
        <v>0.54210023635334792</v>
      </c>
      <c r="P113" s="20">
        <f t="shared" si="5"/>
        <v>9</v>
      </c>
      <c r="Q113" s="16">
        <v>1</v>
      </c>
      <c r="R113" s="16">
        <v>1</v>
      </c>
      <c r="S113" s="16">
        <v>1</v>
      </c>
      <c r="T113" s="16">
        <v>1</v>
      </c>
      <c r="U113" s="16">
        <v>1</v>
      </c>
      <c r="V113" s="16">
        <v>1</v>
      </c>
      <c r="W113" s="16">
        <v>1.5349999999999999</v>
      </c>
      <c r="X113" s="16">
        <v>1.631</v>
      </c>
      <c r="Y113" s="16">
        <v>1.5229999999999999</v>
      </c>
      <c r="Z113" s="16">
        <v>1.83</v>
      </c>
      <c r="AA113" s="16">
        <v>1.706</v>
      </c>
      <c r="AB113" s="16">
        <v>1.615</v>
      </c>
      <c r="AC113" s="16">
        <v>1</v>
      </c>
      <c r="AD113" s="16">
        <v>1</v>
      </c>
      <c r="AE113" s="16">
        <v>1</v>
      </c>
      <c r="AF113" s="16">
        <v>1</v>
      </c>
      <c r="AG113" s="16">
        <v>1</v>
      </c>
      <c r="AH113" s="16">
        <v>1</v>
      </c>
    </row>
    <row r="114" spans="1:34" x14ac:dyDescent="0.25">
      <c r="A114" s="16">
        <v>113</v>
      </c>
      <c r="B114" s="17" t="s">
        <v>15</v>
      </c>
      <c r="C114" s="16" t="s">
        <v>7</v>
      </c>
      <c r="D114" s="17" t="s">
        <v>12</v>
      </c>
      <c r="E114" s="16" t="s">
        <v>7</v>
      </c>
      <c r="F114" s="15">
        <v>250000000</v>
      </c>
      <c r="G114" s="26">
        <v>962666666.66666663</v>
      </c>
      <c r="H114" s="20">
        <v>4</v>
      </c>
      <c r="I114" s="20">
        <v>4</v>
      </c>
      <c r="J114" s="28">
        <v>0.9</v>
      </c>
      <c r="K114" s="28">
        <v>0.1</v>
      </c>
      <c r="L114" s="15">
        <f t="shared" si="4"/>
        <v>900000000</v>
      </c>
      <c r="M114" s="15">
        <f t="shared" si="4"/>
        <v>385066666.66666669</v>
      </c>
      <c r="N114" s="20">
        <f t="shared" si="7"/>
        <v>2.3372576177285316</v>
      </c>
      <c r="O114" s="25">
        <f t="shared" si="6"/>
        <v>0.36870658393342337</v>
      </c>
      <c r="P114" s="20">
        <f t="shared" si="5"/>
        <v>9</v>
      </c>
      <c r="Q114" s="16">
        <v>1</v>
      </c>
      <c r="R114" s="16">
        <v>1</v>
      </c>
      <c r="S114" s="16">
        <v>1</v>
      </c>
      <c r="T114" s="16">
        <v>1</v>
      </c>
      <c r="U114" s="16">
        <v>1</v>
      </c>
      <c r="V114" s="16">
        <v>1</v>
      </c>
      <c r="W114" s="16">
        <v>2.1709999999999998</v>
      </c>
      <c r="X114" s="16">
        <v>2.4220000000000002</v>
      </c>
      <c r="Y114" s="16">
        <v>2.4740000000000002</v>
      </c>
      <c r="Z114" s="16">
        <v>2.4169999999999998</v>
      </c>
      <c r="AA114" s="16">
        <v>2.3839999999999999</v>
      </c>
      <c r="AB114" s="16">
        <v>2.339</v>
      </c>
      <c r="AC114" s="16">
        <v>1</v>
      </c>
      <c r="AD114" s="16">
        <v>1</v>
      </c>
      <c r="AE114" s="16">
        <v>1</v>
      </c>
      <c r="AF114" s="16">
        <v>1</v>
      </c>
      <c r="AG114" s="16">
        <v>1</v>
      </c>
      <c r="AH114" s="16">
        <v>1</v>
      </c>
    </row>
    <row r="115" spans="1:34" x14ac:dyDescent="0.25">
      <c r="A115" s="16">
        <v>114</v>
      </c>
      <c r="B115" s="17" t="s">
        <v>15</v>
      </c>
      <c r="C115" s="16" t="s">
        <v>8</v>
      </c>
      <c r="D115" s="17" t="s">
        <v>12</v>
      </c>
      <c r="E115" s="16" t="s">
        <v>8</v>
      </c>
      <c r="F115" s="15">
        <v>284800000</v>
      </c>
      <c r="G115" s="26">
        <v>1088750000</v>
      </c>
      <c r="H115" s="20">
        <v>4</v>
      </c>
      <c r="I115" s="20">
        <v>4</v>
      </c>
      <c r="J115" s="28">
        <v>0.9</v>
      </c>
      <c r="K115" s="28">
        <v>0.1</v>
      </c>
      <c r="L115" s="15">
        <f t="shared" si="4"/>
        <v>1025280000</v>
      </c>
      <c r="M115" s="15">
        <f t="shared" si="4"/>
        <v>435500000</v>
      </c>
      <c r="N115" s="20">
        <f t="shared" si="7"/>
        <v>2.354259471871412</v>
      </c>
      <c r="O115" s="25">
        <f t="shared" si="6"/>
        <v>0.37185432638842397</v>
      </c>
      <c r="P115" s="20">
        <f t="shared" si="5"/>
        <v>9</v>
      </c>
      <c r="Q115" s="16">
        <v>1</v>
      </c>
      <c r="R115" s="16">
        <v>1</v>
      </c>
      <c r="S115" s="16">
        <v>1</v>
      </c>
      <c r="T115" s="16">
        <v>1</v>
      </c>
      <c r="U115" s="16">
        <v>1</v>
      </c>
      <c r="V115" s="16">
        <v>1</v>
      </c>
      <c r="W115" s="16">
        <v>2.3149999999999999</v>
      </c>
      <c r="X115" s="16">
        <v>2.3929999999999998</v>
      </c>
      <c r="Y115" s="16">
        <v>2.2010000000000001</v>
      </c>
      <c r="Z115" s="16">
        <v>2.3730000000000002</v>
      </c>
      <c r="AA115" s="16">
        <v>2.2719999999999998</v>
      </c>
      <c r="AB115" s="16">
        <v>2.2250000000000001</v>
      </c>
      <c r="AC115" s="16">
        <v>1.3029999999999999</v>
      </c>
      <c r="AD115" s="16">
        <v>1.2629999999999999</v>
      </c>
      <c r="AE115" s="16">
        <v>1</v>
      </c>
      <c r="AF115" s="16">
        <v>1</v>
      </c>
      <c r="AG115" s="16">
        <v>1</v>
      </c>
      <c r="AH115" s="16">
        <v>1.034</v>
      </c>
    </row>
    <row r="116" spans="1:34" x14ac:dyDescent="0.25">
      <c r="A116" s="16">
        <v>115</v>
      </c>
      <c r="B116" s="17" t="s">
        <v>15</v>
      </c>
      <c r="C116" s="16" t="s">
        <v>9</v>
      </c>
      <c r="D116" s="17" t="s">
        <v>12</v>
      </c>
      <c r="E116" s="16" t="s">
        <v>9</v>
      </c>
      <c r="F116" s="15">
        <v>367000000</v>
      </c>
      <c r="G116" s="15">
        <v>1264000000</v>
      </c>
      <c r="H116" s="20">
        <v>4</v>
      </c>
      <c r="I116" s="20">
        <v>4</v>
      </c>
      <c r="J116" s="28">
        <v>0.9</v>
      </c>
      <c r="K116" s="28">
        <v>0.1</v>
      </c>
      <c r="L116" s="15">
        <f t="shared" si="4"/>
        <v>1321200000</v>
      </c>
      <c r="M116" s="15">
        <f t="shared" si="4"/>
        <v>505600000</v>
      </c>
      <c r="N116" s="20">
        <f t="shared" si="7"/>
        <v>2.6131329113924049</v>
      </c>
      <c r="O116" s="25">
        <f t="shared" si="6"/>
        <v>0.41716149974504796</v>
      </c>
      <c r="P116" s="20">
        <f t="shared" si="5"/>
        <v>9</v>
      </c>
      <c r="Q116" s="16">
        <v>1</v>
      </c>
      <c r="R116" s="16">
        <v>1</v>
      </c>
      <c r="S116" s="16">
        <v>1</v>
      </c>
      <c r="T116" s="16">
        <v>1</v>
      </c>
      <c r="U116" s="16">
        <v>1</v>
      </c>
      <c r="V116" s="16">
        <v>1</v>
      </c>
      <c r="W116" s="16">
        <v>2.2999999999999998</v>
      </c>
      <c r="X116" s="16">
        <v>2.35</v>
      </c>
      <c r="Y116" s="16">
        <v>2.399</v>
      </c>
      <c r="Z116" s="16">
        <v>2.323</v>
      </c>
      <c r="AA116" s="16">
        <v>2.3929999999999998</v>
      </c>
      <c r="AB116" s="16">
        <v>2.254</v>
      </c>
      <c r="AC116" s="16">
        <v>1</v>
      </c>
      <c r="AD116" s="16">
        <v>1</v>
      </c>
      <c r="AE116" s="16">
        <v>1</v>
      </c>
      <c r="AF116" s="16">
        <v>1</v>
      </c>
      <c r="AG116" s="16">
        <v>1</v>
      </c>
      <c r="AH116" s="16">
        <v>1</v>
      </c>
    </row>
    <row r="117" spans="1:34" x14ac:dyDescent="0.25">
      <c r="A117" s="16">
        <v>116</v>
      </c>
      <c r="B117" s="17" t="s">
        <v>15</v>
      </c>
      <c r="C117" s="16" t="s">
        <v>7</v>
      </c>
      <c r="D117" s="17" t="s">
        <v>12</v>
      </c>
      <c r="E117" s="16" t="s">
        <v>7</v>
      </c>
      <c r="F117" s="15">
        <v>250000000</v>
      </c>
      <c r="G117" s="26">
        <v>962666666.66666663</v>
      </c>
      <c r="H117" s="20">
        <v>4</v>
      </c>
      <c r="I117" s="20">
        <v>4</v>
      </c>
      <c r="J117" s="28">
        <v>0.8</v>
      </c>
      <c r="K117" s="28">
        <v>0.2</v>
      </c>
      <c r="L117" s="15">
        <f t="shared" si="4"/>
        <v>800000000</v>
      </c>
      <c r="M117" s="15">
        <f t="shared" si="4"/>
        <v>770133333.33333337</v>
      </c>
      <c r="N117" s="20">
        <f t="shared" si="7"/>
        <v>1.0387811634349029</v>
      </c>
      <c r="O117" s="25">
        <f t="shared" si="6"/>
        <v>1.6524065822060868E-2</v>
      </c>
      <c r="P117" s="20">
        <f t="shared" si="5"/>
        <v>4</v>
      </c>
      <c r="Q117" s="16">
        <v>1</v>
      </c>
      <c r="R117" s="16">
        <v>1</v>
      </c>
      <c r="S117" s="16">
        <v>1</v>
      </c>
      <c r="T117" s="16">
        <v>1</v>
      </c>
      <c r="U117" s="16">
        <v>1</v>
      </c>
      <c r="V117" s="16">
        <v>1</v>
      </c>
      <c r="W117" s="16">
        <v>2.4</v>
      </c>
      <c r="X117" s="16">
        <v>2.3769999999999998</v>
      </c>
      <c r="Y117" s="16">
        <v>2.3010000000000002</v>
      </c>
      <c r="Z117" s="16">
        <v>2.4020000000000001</v>
      </c>
      <c r="AA117" s="16">
        <v>2.3860000000000001</v>
      </c>
      <c r="AB117" s="16">
        <v>2.242</v>
      </c>
      <c r="AC117" s="16">
        <v>1.2709999999999999</v>
      </c>
      <c r="AD117" s="16">
        <v>1</v>
      </c>
      <c r="AE117" s="16">
        <v>1.1739999999999999</v>
      </c>
      <c r="AF117" s="16">
        <v>1</v>
      </c>
      <c r="AG117" s="16">
        <v>1.3220000000000001</v>
      </c>
      <c r="AH117" s="16">
        <v>1</v>
      </c>
    </row>
    <row r="118" spans="1:34" x14ac:dyDescent="0.25">
      <c r="A118" s="16">
        <v>117</v>
      </c>
      <c r="B118" s="17" t="s">
        <v>15</v>
      </c>
      <c r="C118" s="16" t="s">
        <v>8</v>
      </c>
      <c r="D118" s="17" t="s">
        <v>12</v>
      </c>
      <c r="E118" s="16" t="s">
        <v>8</v>
      </c>
      <c r="F118" s="15">
        <v>284800000</v>
      </c>
      <c r="G118" s="26">
        <v>1088750000</v>
      </c>
      <c r="H118" s="20">
        <v>4</v>
      </c>
      <c r="I118" s="20">
        <v>4</v>
      </c>
      <c r="J118" s="28">
        <v>0.8</v>
      </c>
      <c r="K118" s="28">
        <v>0.2</v>
      </c>
      <c r="L118" s="15">
        <f t="shared" si="4"/>
        <v>911360000</v>
      </c>
      <c r="M118" s="15">
        <f t="shared" si="4"/>
        <v>871000000</v>
      </c>
      <c r="N118" s="20">
        <f t="shared" si="7"/>
        <v>1.046337543053961</v>
      </c>
      <c r="O118" s="25">
        <f t="shared" si="6"/>
        <v>1.9671808277061543E-2</v>
      </c>
      <c r="P118" s="20">
        <f t="shared" si="5"/>
        <v>4</v>
      </c>
      <c r="Q118" s="16">
        <v>1</v>
      </c>
      <c r="R118" s="16">
        <v>1</v>
      </c>
      <c r="S118" s="16">
        <v>1</v>
      </c>
      <c r="T118" s="16">
        <v>1</v>
      </c>
      <c r="U118" s="16">
        <v>1</v>
      </c>
      <c r="V118" s="16">
        <v>1</v>
      </c>
      <c r="W118" s="16">
        <v>2.335</v>
      </c>
      <c r="X118" s="16">
        <v>2.31</v>
      </c>
      <c r="Y118" s="16">
        <v>2.2559999999999998</v>
      </c>
      <c r="Z118" s="16">
        <v>2.3540000000000001</v>
      </c>
      <c r="AA118" s="16">
        <v>2.226</v>
      </c>
      <c r="AB118" s="16">
        <v>2.355</v>
      </c>
      <c r="AC118" s="16">
        <v>1.2629999999999999</v>
      </c>
      <c r="AD118" s="16">
        <v>1.4530000000000001</v>
      </c>
      <c r="AE118" s="16">
        <v>1.218</v>
      </c>
      <c r="AF118" s="16">
        <v>1.458</v>
      </c>
      <c r="AG118" s="16">
        <v>1.198</v>
      </c>
      <c r="AH118" s="16">
        <v>1.4159999999999999</v>
      </c>
    </row>
    <row r="119" spans="1:34" x14ac:dyDescent="0.25">
      <c r="A119" s="16">
        <v>118</v>
      </c>
      <c r="B119" s="17" t="s">
        <v>15</v>
      </c>
      <c r="C119" s="16" t="s">
        <v>9</v>
      </c>
      <c r="D119" s="17" t="s">
        <v>12</v>
      </c>
      <c r="E119" s="16" t="s">
        <v>9</v>
      </c>
      <c r="F119" s="15">
        <v>367000000</v>
      </c>
      <c r="G119" s="15">
        <v>1264000000</v>
      </c>
      <c r="H119" s="20">
        <v>4</v>
      </c>
      <c r="I119" s="20">
        <v>4</v>
      </c>
      <c r="J119" s="28">
        <v>0.8</v>
      </c>
      <c r="K119" s="28">
        <v>0.2</v>
      </c>
      <c r="L119" s="15">
        <f t="shared" si="4"/>
        <v>1174400000</v>
      </c>
      <c r="M119" s="15">
        <f t="shared" si="4"/>
        <v>1011200000</v>
      </c>
      <c r="N119" s="20">
        <f t="shared" si="7"/>
        <v>1.1613924050632911</v>
      </c>
      <c r="O119" s="25">
        <f t="shared" si="6"/>
        <v>6.4978981633685512E-2</v>
      </c>
      <c r="P119" s="20">
        <f t="shared" si="5"/>
        <v>4</v>
      </c>
      <c r="Q119" s="16">
        <v>1</v>
      </c>
      <c r="R119" s="16">
        <v>1</v>
      </c>
      <c r="S119" s="16">
        <v>1</v>
      </c>
      <c r="T119" s="16">
        <v>1</v>
      </c>
      <c r="U119" s="16">
        <v>1</v>
      </c>
      <c r="V119" s="16">
        <v>1</v>
      </c>
      <c r="W119" s="16">
        <v>2.2349999999999999</v>
      </c>
      <c r="X119" s="16">
        <v>2.411</v>
      </c>
      <c r="Y119" s="16">
        <v>2.0030000000000001</v>
      </c>
      <c r="Z119" s="16">
        <v>2.274</v>
      </c>
      <c r="AA119" s="16">
        <v>2.2709999999999999</v>
      </c>
      <c r="AB119" s="16">
        <v>2.1909999999999998</v>
      </c>
      <c r="AC119" s="16">
        <v>1.2050000000000001</v>
      </c>
      <c r="AD119" s="16">
        <v>1.4319999999999999</v>
      </c>
      <c r="AE119" s="16">
        <v>1.159</v>
      </c>
      <c r="AF119" s="16">
        <v>1.1990000000000001</v>
      </c>
      <c r="AG119" s="16">
        <v>1.319</v>
      </c>
      <c r="AH119" s="16">
        <v>1.167</v>
      </c>
    </row>
    <row r="120" spans="1:34" x14ac:dyDescent="0.25">
      <c r="A120" s="16">
        <v>119</v>
      </c>
      <c r="B120" s="17" t="s">
        <v>15</v>
      </c>
      <c r="C120" s="16" t="s">
        <v>7</v>
      </c>
      <c r="D120" s="17" t="s">
        <v>12</v>
      </c>
      <c r="E120" s="16" t="s">
        <v>7</v>
      </c>
      <c r="F120" s="15">
        <v>250000000</v>
      </c>
      <c r="G120" s="26">
        <v>962666666.66666663</v>
      </c>
      <c r="H120" s="20">
        <v>4</v>
      </c>
      <c r="I120" s="20">
        <v>4</v>
      </c>
      <c r="J120" s="28">
        <v>0.75</v>
      </c>
      <c r="K120" s="28">
        <v>0.25</v>
      </c>
      <c r="L120" s="15">
        <f t="shared" si="4"/>
        <v>750000000</v>
      </c>
      <c r="M120" s="15">
        <f t="shared" si="4"/>
        <v>962666666.66666663</v>
      </c>
      <c r="N120" s="20">
        <f t="shared" si="7"/>
        <v>0.77908587257617734</v>
      </c>
      <c r="O120" s="25">
        <f t="shared" si="6"/>
        <v>-0.108414670786239</v>
      </c>
      <c r="P120" s="20">
        <f t="shared" si="5"/>
        <v>3</v>
      </c>
      <c r="Q120" s="16">
        <v>1</v>
      </c>
      <c r="R120" s="16">
        <v>1</v>
      </c>
      <c r="S120" s="16">
        <v>1</v>
      </c>
      <c r="T120" s="16">
        <v>1</v>
      </c>
      <c r="U120" s="16">
        <v>1</v>
      </c>
      <c r="V120" s="16">
        <v>1</v>
      </c>
      <c r="W120" s="16">
        <v>2.306</v>
      </c>
      <c r="X120" s="16">
        <v>2.2639999999999998</v>
      </c>
      <c r="Y120" s="16">
        <v>2.1859999999999999</v>
      </c>
      <c r="Z120" s="16">
        <v>2.298</v>
      </c>
      <c r="AA120" s="16">
        <v>2.1030000000000002</v>
      </c>
      <c r="AB120" s="16">
        <v>2.4260000000000002</v>
      </c>
      <c r="AC120" s="16">
        <v>1</v>
      </c>
      <c r="AD120" s="16">
        <v>1.1659999999999999</v>
      </c>
      <c r="AE120" s="16">
        <v>1</v>
      </c>
      <c r="AF120" s="16">
        <v>1.421</v>
      </c>
      <c r="AG120" s="16">
        <v>1.28</v>
      </c>
      <c r="AH120" s="16">
        <v>1.256</v>
      </c>
    </row>
    <row r="121" spans="1:34" x14ac:dyDescent="0.25">
      <c r="A121" s="16">
        <v>120</v>
      </c>
      <c r="B121" s="17" t="s">
        <v>15</v>
      </c>
      <c r="C121" s="16" t="s">
        <v>8</v>
      </c>
      <c r="D121" s="17" t="s">
        <v>12</v>
      </c>
      <c r="E121" s="16" t="s">
        <v>8</v>
      </c>
      <c r="F121" s="15">
        <v>284800000</v>
      </c>
      <c r="G121" s="26">
        <v>1088750000</v>
      </c>
      <c r="H121" s="20">
        <v>4</v>
      </c>
      <c r="I121" s="20">
        <v>4</v>
      </c>
      <c r="J121" s="28">
        <v>0.75</v>
      </c>
      <c r="K121" s="28">
        <v>0.25</v>
      </c>
      <c r="L121" s="15">
        <f t="shared" si="4"/>
        <v>854400000</v>
      </c>
      <c r="M121" s="15">
        <f t="shared" si="4"/>
        <v>1088750000</v>
      </c>
      <c r="N121" s="20">
        <f t="shared" si="7"/>
        <v>0.78475315729047068</v>
      </c>
      <c r="O121" s="25">
        <f t="shared" si="6"/>
        <v>-0.10526692833123845</v>
      </c>
      <c r="P121" s="20">
        <f t="shared" si="5"/>
        <v>3</v>
      </c>
      <c r="Q121" s="16">
        <v>1</v>
      </c>
      <c r="R121" s="16">
        <v>1</v>
      </c>
      <c r="S121" s="16">
        <v>1</v>
      </c>
      <c r="T121" s="16">
        <v>1</v>
      </c>
      <c r="U121" s="16">
        <v>2.5219999999999998</v>
      </c>
      <c r="V121" s="16">
        <v>1</v>
      </c>
      <c r="W121" s="16">
        <v>2.2530000000000001</v>
      </c>
      <c r="X121" s="16">
        <v>2.0699999999999998</v>
      </c>
      <c r="Y121" s="16">
        <v>2.3170000000000002</v>
      </c>
      <c r="Z121" s="16">
        <v>2.3690000000000002</v>
      </c>
      <c r="AA121" s="16">
        <v>2.2690000000000001</v>
      </c>
      <c r="AB121" s="16">
        <v>2.1219999999999999</v>
      </c>
      <c r="AC121" s="16">
        <v>1.2390000000000001</v>
      </c>
      <c r="AD121" s="16">
        <v>1.2090000000000001</v>
      </c>
      <c r="AE121" s="16">
        <v>1.393</v>
      </c>
      <c r="AF121" s="16">
        <v>1.478</v>
      </c>
      <c r="AG121" s="16">
        <v>1.587</v>
      </c>
      <c r="AH121" s="16">
        <v>1.345</v>
      </c>
    </row>
    <row r="122" spans="1:34" x14ac:dyDescent="0.25">
      <c r="A122" s="16">
        <v>121</v>
      </c>
      <c r="B122" s="17" t="s">
        <v>15</v>
      </c>
      <c r="C122" s="16" t="s">
        <v>9</v>
      </c>
      <c r="D122" s="17" t="s">
        <v>12</v>
      </c>
      <c r="E122" s="16" t="s">
        <v>9</v>
      </c>
      <c r="F122" s="15">
        <v>367000000</v>
      </c>
      <c r="G122" s="15">
        <v>1264000000</v>
      </c>
      <c r="H122" s="20">
        <v>4</v>
      </c>
      <c r="I122" s="20">
        <v>4</v>
      </c>
      <c r="J122" s="28">
        <v>0.75</v>
      </c>
      <c r="K122" s="28">
        <v>0.25</v>
      </c>
      <c r="L122" s="15">
        <f t="shared" si="4"/>
        <v>1101000000</v>
      </c>
      <c r="M122" s="15">
        <f t="shared" si="4"/>
        <v>1264000000</v>
      </c>
      <c r="N122" s="20">
        <f t="shared" si="7"/>
        <v>0.87104430379746833</v>
      </c>
      <c r="O122" s="25">
        <f t="shared" si="6"/>
        <v>-5.9959754974614442E-2</v>
      </c>
      <c r="P122" s="20">
        <f t="shared" si="5"/>
        <v>3</v>
      </c>
      <c r="Q122" s="16">
        <v>1</v>
      </c>
      <c r="R122" s="16">
        <v>2.3980000000000001</v>
      </c>
      <c r="S122" s="16">
        <v>1</v>
      </c>
      <c r="T122" s="16">
        <v>1</v>
      </c>
      <c r="U122" s="16">
        <v>1</v>
      </c>
      <c r="V122" s="16">
        <v>1</v>
      </c>
      <c r="W122" s="16">
        <v>2.3090000000000002</v>
      </c>
      <c r="X122" s="16">
        <v>2.2349999999999999</v>
      </c>
      <c r="Y122" s="16">
        <v>2.2389999999999999</v>
      </c>
      <c r="Z122" s="16">
        <v>2.234</v>
      </c>
      <c r="AA122" s="16">
        <v>2.3029999999999999</v>
      </c>
      <c r="AB122" s="16">
        <v>2.3719999999999999</v>
      </c>
      <c r="AC122" s="16">
        <v>1.3109999999999999</v>
      </c>
      <c r="AD122" s="16">
        <v>1.5209999999999999</v>
      </c>
      <c r="AE122" s="16">
        <v>1.2450000000000001</v>
      </c>
      <c r="AF122" s="16">
        <v>1.2829999999999999</v>
      </c>
      <c r="AG122" s="16">
        <v>1.3879999999999999</v>
      </c>
      <c r="AH122" s="16">
        <v>1.379</v>
      </c>
    </row>
    <row r="123" spans="1:34" x14ac:dyDescent="0.25">
      <c r="A123" s="16">
        <v>122</v>
      </c>
      <c r="B123" s="17" t="s">
        <v>15</v>
      </c>
      <c r="C123" s="16" t="s">
        <v>7</v>
      </c>
      <c r="D123" s="17" t="s">
        <v>12</v>
      </c>
      <c r="E123" s="16" t="s">
        <v>7</v>
      </c>
      <c r="F123" s="15">
        <v>250000000</v>
      </c>
      <c r="G123" s="26">
        <v>962666666.66666663</v>
      </c>
      <c r="H123" s="20">
        <v>4</v>
      </c>
      <c r="I123" s="20">
        <v>4</v>
      </c>
      <c r="J123" s="29">
        <v>0.625</v>
      </c>
      <c r="K123" s="29">
        <v>0.375</v>
      </c>
      <c r="L123" s="15">
        <f t="shared" si="4"/>
        <v>625000000</v>
      </c>
      <c r="M123" s="15">
        <f t="shared" si="4"/>
        <v>1444000000</v>
      </c>
      <c r="N123" s="20">
        <f t="shared" si="7"/>
        <v>0.43282548476454291</v>
      </c>
      <c r="O123" s="25">
        <f t="shared" si="6"/>
        <v>-0.36368717588954513</v>
      </c>
      <c r="P123" s="20">
        <f t="shared" si="5"/>
        <v>1.6666666666666667</v>
      </c>
      <c r="Q123" s="16">
        <v>1</v>
      </c>
      <c r="R123" s="16">
        <v>1</v>
      </c>
      <c r="S123" s="16">
        <v>1</v>
      </c>
      <c r="T123" s="16">
        <v>1</v>
      </c>
      <c r="U123" s="16">
        <v>1</v>
      </c>
      <c r="V123" s="16">
        <v>1</v>
      </c>
      <c r="W123" s="16">
        <v>2.2810000000000001</v>
      </c>
      <c r="X123" s="16">
        <v>2.2480000000000002</v>
      </c>
      <c r="Y123" s="16">
        <v>2.2879999999999998</v>
      </c>
      <c r="Z123" s="16">
        <v>2.282</v>
      </c>
      <c r="AA123" s="16">
        <v>2.395</v>
      </c>
      <c r="AB123" s="16">
        <v>2.2839999999999998</v>
      </c>
      <c r="AC123" s="16">
        <v>1.446</v>
      </c>
      <c r="AD123" s="16">
        <v>1.3420000000000001</v>
      </c>
      <c r="AE123" s="16">
        <v>1.3440000000000001</v>
      </c>
      <c r="AF123" s="16">
        <v>1.2290000000000001</v>
      </c>
      <c r="AG123" s="16">
        <v>1</v>
      </c>
      <c r="AH123" s="16">
        <v>1.3380000000000001</v>
      </c>
    </row>
    <row r="124" spans="1:34" x14ac:dyDescent="0.25">
      <c r="A124" s="16">
        <v>123</v>
      </c>
      <c r="B124" s="17" t="s">
        <v>15</v>
      </c>
      <c r="C124" s="16" t="s">
        <v>8</v>
      </c>
      <c r="D124" s="17" t="s">
        <v>12</v>
      </c>
      <c r="E124" s="16" t="s">
        <v>8</v>
      </c>
      <c r="F124" s="15">
        <v>284800000</v>
      </c>
      <c r="G124" s="26">
        <v>1088750000</v>
      </c>
      <c r="H124" s="20">
        <v>4</v>
      </c>
      <c r="I124" s="20">
        <v>4</v>
      </c>
      <c r="J124" s="29">
        <v>0.625</v>
      </c>
      <c r="K124" s="29">
        <v>0.375</v>
      </c>
      <c r="L124" s="15">
        <f t="shared" si="4"/>
        <v>712000000</v>
      </c>
      <c r="M124" s="15">
        <f t="shared" si="4"/>
        <v>1633125000</v>
      </c>
      <c r="N124" s="20">
        <f t="shared" si="7"/>
        <v>0.43597397627248374</v>
      </c>
      <c r="O124" s="25">
        <f t="shared" si="6"/>
        <v>-0.36053943343454448</v>
      </c>
      <c r="P124" s="20">
        <f t="shared" si="5"/>
        <v>1.6666666666666667</v>
      </c>
      <c r="Q124" s="16">
        <v>2.4790000000000001</v>
      </c>
      <c r="R124" s="16">
        <v>1</v>
      </c>
      <c r="S124" s="16">
        <v>1</v>
      </c>
      <c r="T124" s="16">
        <v>1</v>
      </c>
      <c r="U124" s="16">
        <v>1</v>
      </c>
      <c r="V124" s="16">
        <v>2.452</v>
      </c>
      <c r="W124" s="16">
        <v>2.1760000000000002</v>
      </c>
      <c r="X124" s="16">
        <v>2.1789999999999998</v>
      </c>
      <c r="Y124" s="16">
        <v>1.9339999999999999</v>
      </c>
      <c r="Z124" s="16">
        <v>2.016</v>
      </c>
      <c r="AA124" s="16">
        <v>2.04</v>
      </c>
      <c r="AB124" s="16">
        <v>1.944</v>
      </c>
      <c r="AC124" s="16">
        <v>1.583</v>
      </c>
      <c r="AD124" s="16">
        <v>1.4890000000000001</v>
      </c>
      <c r="AE124" s="16">
        <v>1.5209999999999999</v>
      </c>
      <c r="AF124" s="16">
        <v>1.3220000000000001</v>
      </c>
      <c r="AG124" s="16">
        <v>1.486</v>
      </c>
      <c r="AH124" s="16">
        <v>1.6120000000000001</v>
      </c>
    </row>
    <row r="125" spans="1:34" x14ac:dyDescent="0.25">
      <c r="A125" s="16">
        <v>124</v>
      </c>
      <c r="B125" s="17" t="s">
        <v>15</v>
      </c>
      <c r="C125" s="16" t="s">
        <v>9</v>
      </c>
      <c r="D125" s="17" t="s">
        <v>12</v>
      </c>
      <c r="E125" s="16" t="s">
        <v>9</v>
      </c>
      <c r="F125" s="15">
        <v>367000000</v>
      </c>
      <c r="G125" s="15">
        <v>1264000000</v>
      </c>
      <c r="H125" s="20">
        <v>4</v>
      </c>
      <c r="I125" s="20">
        <v>4</v>
      </c>
      <c r="J125" s="29">
        <v>0.625</v>
      </c>
      <c r="K125" s="29">
        <v>0.375</v>
      </c>
      <c r="L125" s="15">
        <f t="shared" si="4"/>
        <v>917500000</v>
      </c>
      <c r="M125" s="15">
        <f t="shared" si="4"/>
        <v>1896000000</v>
      </c>
      <c r="N125" s="20">
        <f t="shared" si="7"/>
        <v>0.48391350210970463</v>
      </c>
      <c r="O125" s="25">
        <f t="shared" si="6"/>
        <v>-0.31523226007792049</v>
      </c>
      <c r="P125" s="20">
        <f t="shared" si="5"/>
        <v>1.6666666666666667</v>
      </c>
      <c r="Q125" s="16">
        <v>1</v>
      </c>
      <c r="R125" s="16">
        <v>1</v>
      </c>
      <c r="S125" s="16">
        <v>1</v>
      </c>
      <c r="T125" s="16">
        <v>2.5449999999999999</v>
      </c>
      <c r="U125" s="16">
        <v>1</v>
      </c>
      <c r="V125" s="16">
        <v>1</v>
      </c>
      <c r="W125" s="16">
        <v>2.137</v>
      </c>
      <c r="X125" s="16">
        <v>2.2010000000000001</v>
      </c>
      <c r="Y125" s="16">
        <v>2.1720000000000002</v>
      </c>
      <c r="Z125" s="16">
        <v>2.266</v>
      </c>
      <c r="AA125" s="16">
        <v>2.0649999999999999</v>
      </c>
      <c r="AB125" s="16">
        <v>2.3079999999999998</v>
      </c>
      <c r="AC125" s="16">
        <v>1.4370000000000001</v>
      </c>
      <c r="AD125" s="16">
        <v>1.4750000000000001</v>
      </c>
      <c r="AE125" s="16">
        <v>1.421</v>
      </c>
      <c r="AF125" s="16">
        <v>1.6080000000000001</v>
      </c>
      <c r="AG125" s="16">
        <v>1.4219999999999999</v>
      </c>
      <c r="AH125" s="16">
        <v>1.4239999999999999</v>
      </c>
    </row>
    <row r="126" spans="1:34" x14ac:dyDescent="0.25">
      <c r="A126" s="16">
        <v>125</v>
      </c>
      <c r="B126" s="17" t="s">
        <v>15</v>
      </c>
      <c r="C126" s="16" t="s">
        <v>7</v>
      </c>
      <c r="D126" s="17" t="s">
        <v>12</v>
      </c>
      <c r="E126" s="16" t="s">
        <v>7</v>
      </c>
      <c r="F126" s="15">
        <v>250000000</v>
      </c>
      <c r="G126" s="26">
        <v>962666666.66666663</v>
      </c>
      <c r="H126" s="20">
        <v>4</v>
      </c>
      <c r="I126" s="20">
        <v>4</v>
      </c>
      <c r="J126" s="28">
        <v>0.5</v>
      </c>
      <c r="K126" s="28">
        <v>0.5</v>
      </c>
      <c r="L126" s="15">
        <f t="shared" si="4"/>
        <v>500000000</v>
      </c>
      <c r="M126" s="15">
        <f t="shared" si="4"/>
        <v>1925333333.3333333</v>
      </c>
      <c r="N126" s="20">
        <f t="shared" si="7"/>
        <v>0.25969529085872578</v>
      </c>
      <c r="O126" s="25">
        <f t="shared" si="6"/>
        <v>-0.58553592550590139</v>
      </c>
      <c r="P126" s="20">
        <f t="shared" si="5"/>
        <v>1</v>
      </c>
      <c r="Q126" s="16">
        <v>1</v>
      </c>
      <c r="R126" s="16">
        <v>1</v>
      </c>
      <c r="S126" s="16">
        <v>1</v>
      </c>
      <c r="T126" s="16">
        <v>1</v>
      </c>
      <c r="U126" s="16">
        <v>2.335</v>
      </c>
      <c r="V126" s="16">
        <v>1</v>
      </c>
      <c r="W126" s="16">
        <v>2.0139999999999998</v>
      </c>
      <c r="X126" s="16">
        <v>2.0550000000000002</v>
      </c>
      <c r="Y126" s="16">
        <v>2.0569999999999999</v>
      </c>
      <c r="Z126" s="16">
        <v>1.9690000000000001</v>
      </c>
      <c r="AA126" s="16">
        <v>2.0230000000000001</v>
      </c>
      <c r="AB126" s="16">
        <v>2.206</v>
      </c>
      <c r="AC126" s="16">
        <v>1.3540000000000001</v>
      </c>
      <c r="AD126" s="16">
        <v>1.2889999999999999</v>
      </c>
      <c r="AE126" s="16">
        <v>1.254</v>
      </c>
      <c r="AF126" s="16">
        <v>1.079</v>
      </c>
      <c r="AG126" s="16">
        <v>1.544</v>
      </c>
      <c r="AH126" s="16">
        <v>1.4079999999999999</v>
      </c>
    </row>
    <row r="127" spans="1:34" x14ac:dyDescent="0.25">
      <c r="A127" s="16">
        <v>126</v>
      </c>
      <c r="B127" s="17" t="s">
        <v>15</v>
      </c>
      <c r="C127" s="16" t="s">
        <v>8</v>
      </c>
      <c r="D127" s="17" t="s">
        <v>12</v>
      </c>
      <c r="E127" s="16" t="s">
        <v>8</v>
      </c>
      <c r="F127" s="15">
        <v>284800000</v>
      </c>
      <c r="G127" s="26">
        <v>1088750000</v>
      </c>
      <c r="H127" s="20">
        <v>4</v>
      </c>
      <c r="I127" s="20">
        <v>4</v>
      </c>
      <c r="J127" s="28">
        <v>0.5</v>
      </c>
      <c r="K127" s="28">
        <v>0.5</v>
      </c>
      <c r="L127" s="15">
        <f t="shared" si="4"/>
        <v>569600000</v>
      </c>
      <c r="M127" s="15">
        <f t="shared" si="4"/>
        <v>2177500000</v>
      </c>
      <c r="N127" s="20">
        <f t="shared" si="7"/>
        <v>0.26158438576349025</v>
      </c>
      <c r="O127" s="25">
        <f t="shared" si="6"/>
        <v>-0.5823881830509009</v>
      </c>
      <c r="P127" s="20">
        <f t="shared" si="5"/>
        <v>1</v>
      </c>
      <c r="Q127" s="16">
        <v>2.2999999999999998</v>
      </c>
      <c r="R127" s="16">
        <v>2.3119999999999998</v>
      </c>
      <c r="S127" s="16">
        <v>2.415</v>
      </c>
      <c r="T127" s="16">
        <v>2.5249999999999999</v>
      </c>
      <c r="U127" s="16">
        <v>2.3719999999999999</v>
      </c>
      <c r="V127" s="16">
        <v>2.4910000000000001</v>
      </c>
      <c r="W127" s="16">
        <v>1.9970000000000001</v>
      </c>
      <c r="X127" s="16">
        <v>1.736</v>
      </c>
      <c r="Y127" s="16">
        <v>1.8220000000000001</v>
      </c>
      <c r="Z127" s="16">
        <v>2.0659999999999998</v>
      </c>
      <c r="AA127" s="16">
        <v>1.8859999999999999</v>
      </c>
      <c r="AB127" s="16">
        <v>1.9530000000000001</v>
      </c>
      <c r="AC127" s="16">
        <v>1.569</v>
      </c>
      <c r="AD127" s="16">
        <v>1.6140000000000001</v>
      </c>
      <c r="AE127" s="16">
        <v>1.67</v>
      </c>
      <c r="AF127" s="16">
        <v>1.599</v>
      </c>
      <c r="AG127" s="16">
        <v>1.6439999999999999</v>
      </c>
      <c r="AH127" s="16">
        <v>1.718</v>
      </c>
    </row>
    <row r="128" spans="1:34" x14ac:dyDescent="0.25">
      <c r="A128" s="16">
        <v>127</v>
      </c>
      <c r="B128" s="17" t="s">
        <v>15</v>
      </c>
      <c r="C128" s="16" t="s">
        <v>9</v>
      </c>
      <c r="D128" s="17" t="s">
        <v>12</v>
      </c>
      <c r="E128" s="16" t="s">
        <v>9</v>
      </c>
      <c r="F128" s="15">
        <v>367000000</v>
      </c>
      <c r="G128" s="15">
        <v>1264000000</v>
      </c>
      <c r="H128" s="20">
        <v>4</v>
      </c>
      <c r="I128" s="20">
        <v>4</v>
      </c>
      <c r="J128" s="28">
        <v>0.5</v>
      </c>
      <c r="K128" s="28">
        <v>0.5</v>
      </c>
      <c r="L128" s="15">
        <f t="shared" si="4"/>
        <v>734000000</v>
      </c>
      <c r="M128" s="15">
        <f t="shared" si="4"/>
        <v>2528000000</v>
      </c>
      <c r="N128" s="20">
        <f t="shared" si="7"/>
        <v>0.29034810126582278</v>
      </c>
      <c r="O128" s="25">
        <f t="shared" si="6"/>
        <v>-0.53708100969427686</v>
      </c>
      <c r="P128" s="20">
        <f t="shared" si="5"/>
        <v>1</v>
      </c>
      <c r="Q128" s="16">
        <v>2.4140000000000001</v>
      </c>
      <c r="R128" s="16">
        <v>1</v>
      </c>
      <c r="S128" s="16">
        <v>1</v>
      </c>
      <c r="T128" s="16">
        <v>1</v>
      </c>
      <c r="U128" s="16">
        <v>1</v>
      </c>
      <c r="V128" s="16">
        <v>1</v>
      </c>
      <c r="W128" s="16">
        <v>2</v>
      </c>
      <c r="X128" s="16">
        <v>1.8480000000000001</v>
      </c>
      <c r="Y128" s="16">
        <v>2.0739999999999998</v>
      </c>
      <c r="Z128" s="16">
        <v>1.736</v>
      </c>
      <c r="AA128" s="16">
        <v>1.859</v>
      </c>
      <c r="AB128" s="16">
        <v>1.861</v>
      </c>
      <c r="AC128" s="16">
        <v>1.5349999999999999</v>
      </c>
      <c r="AD128" s="16">
        <v>1.226</v>
      </c>
      <c r="AE128" s="16">
        <v>1.4259999999999999</v>
      </c>
      <c r="AF128" s="16">
        <v>1.254</v>
      </c>
      <c r="AG128" s="16">
        <v>1.2529999999999999</v>
      </c>
      <c r="AH128" s="16">
        <v>1.37</v>
      </c>
    </row>
    <row r="129" spans="1:34" x14ac:dyDescent="0.25">
      <c r="A129" s="16">
        <v>128</v>
      </c>
      <c r="B129" s="17" t="s">
        <v>15</v>
      </c>
      <c r="C129" s="16" t="s">
        <v>7</v>
      </c>
      <c r="D129" s="17" t="s">
        <v>12</v>
      </c>
      <c r="E129" s="16" t="s">
        <v>7</v>
      </c>
      <c r="F129" s="15">
        <v>250000000</v>
      </c>
      <c r="G129" s="26">
        <v>962666666.66666663</v>
      </c>
      <c r="H129" s="20">
        <v>4</v>
      </c>
      <c r="I129" s="20">
        <v>4</v>
      </c>
      <c r="J129" s="29">
        <v>0.375</v>
      </c>
      <c r="K129" s="29">
        <v>0.625</v>
      </c>
      <c r="L129" s="15">
        <f t="shared" si="4"/>
        <v>375000000</v>
      </c>
      <c r="M129" s="15">
        <f t="shared" si="4"/>
        <v>2406666666.6666665</v>
      </c>
      <c r="N129" s="20">
        <f t="shared" si="7"/>
        <v>0.15581717451523547</v>
      </c>
      <c r="O129" s="25">
        <f t="shared" si="6"/>
        <v>-0.80738467512225776</v>
      </c>
      <c r="P129" s="20">
        <f t="shared" si="5"/>
        <v>0.6</v>
      </c>
      <c r="Q129" s="16">
        <v>1</v>
      </c>
      <c r="R129" s="16">
        <v>1</v>
      </c>
      <c r="S129" s="16">
        <v>1</v>
      </c>
      <c r="T129" s="16">
        <v>1</v>
      </c>
      <c r="U129" s="16">
        <v>1</v>
      </c>
      <c r="V129" s="16">
        <v>1</v>
      </c>
      <c r="W129" s="16">
        <v>1.974</v>
      </c>
      <c r="X129" s="16">
        <v>1.9730000000000001</v>
      </c>
      <c r="Y129" s="16">
        <v>1.97</v>
      </c>
      <c r="Z129" s="16">
        <v>2.0430000000000001</v>
      </c>
      <c r="AA129" s="16">
        <v>1.9890000000000001</v>
      </c>
      <c r="AB129" s="16">
        <v>2.0249999999999999</v>
      </c>
      <c r="AC129" s="16">
        <v>1.1930000000000001</v>
      </c>
      <c r="AD129" s="16">
        <v>1.395</v>
      </c>
      <c r="AE129" s="16">
        <v>1.3</v>
      </c>
      <c r="AF129" s="16">
        <v>1.3140000000000001</v>
      </c>
      <c r="AG129" s="16">
        <v>1.2110000000000001</v>
      </c>
      <c r="AH129" s="16">
        <v>1.1259999999999999</v>
      </c>
    </row>
    <row r="130" spans="1:34" x14ac:dyDescent="0.25">
      <c r="A130" s="16">
        <v>129</v>
      </c>
      <c r="B130" s="17" t="s">
        <v>15</v>
      </c>
      <c r="C130" s="16" t="s">
        <v>8</v>
      </c>
      <c r="D130" s="17" t="s">
        <v>12</v>
      </c>
      <c r="E130" s="16" t="s">
        <v>8</v>
      </c>
      <c r="F130" s="15">
        <v>284800000</v>
      </c>
      <c r="G130" s="26">
        <v>1088750000</v>
      </c>
      <c r="H130" s="20">
        <v>4</v>
      </c>
      <c r="I130" s="20">
        <v>4</v>
      </c>
      <c r="J130" s="29">
        <v>0.375</v>
      </c>
      <c r="K130" s="29">
        <v>0.625</v>
      </c>
      <c r="L130" s="15">
        <f t="shared" ref="L130:M166" si="8">J130*F130*H130</f>
        <v>427200000</v>
      </c>
      <c r="M130" s="15">
        <f t="shared" si="8"/>
        <v>2721875000</v>
      </c>
      <c r="N130" s="20">
        <f t="shared" si="7"/>
        <v>0.15695063145809415</v>
      </c>
      <c r="O130" s="25">
        <f t="shared" si="6"/>
        <v>-0.80423693266725715</v>
      </c>
      <c r="P130" s="20">
        <f t="shared" ref="P130:P193" si="9">J130/K130</f>
        <v>0.6</v>
      </c>
      <c r="Q130" s="16">
        <v>2.3460000000000001</v>
      </c>
      <c r="R130" s="16">
        <v>2.5030000000000001</v>
      </c>
      <c r="S130" s="16">
        <v>2.355</v>
      </c>
      <c r="T130" s="16">
        <v>1</v>
      </c>
      <c r="U130" s="16">
        <v>2.48</v>
      </c>
      <c r="V130" s="16">
        <v>1</v>
      </c>
      <c r="W130" s="16">
        <v>1.673</v>
      </c>
      <c r="X130" s="16">
        <v>1.659</v>
      </c>
      <c r="Y130" s="16">
        <v>1.5289999999999999</v>
      </c>
      <c r="Z130" s="16">
        <v>1</v>
      </c>
      <c r="AA130" s="16">
        <v>1.7010000000000001</v>
      </c>
      <c r="AB130" s="16">
        <v>1</v>
      </c>
      <c r="AC130" s="16">
        <v>1.7070000000000001</v>
      </c>
      <c r="AD130" s="16">
        <v>1.901</v>
      </c>
      <c r="AE130" s="16">
        <v>1.788</v>
      </c>
      <c r="AF130" s="16">
        <v>1.9930000000000001</v>
      </c>
      <c r="AG130" s="16">
        <v>1.925</v>
      </c>
      <c r="AH130" s="16">
        <v>1.948</v>
      </c>
    </row>
    <row r="131" spans="1:34" x14ac:dyDescent="0.25">
      <c r="A131" s="16">
        <v>130</v>
      </c>
      <c r="B131" s="17" t="s">
        <v>15</v>
      </c>
      <c r="C131" s="16" t="s">
        <v>9</v>
      </c>
      <c r="D131" s="17" t="s">
        <v>12</v>
      </c>
      <c r="E131" s="16" t="s">
        <v>9</v>
      </c>
      <c r="F131" s="15">
        <v>367000000</v>
      </c>
      <c r="G131" s="15">
        <v>1264000000</v>
      </c>
      <c r="H131" s="20">
        <v>4</v>
      </c>
      <c r="I131" s="20">
        <v>4</v>
      </c>
      <c r="J131" s="29">
        <v>0.375</v>
      </c>
      <c r="K131" s="29">
        <v>0.625</v>
      </c>
      <c r="L131" s="15">
        <f t="shared" si="8"/>
        <v>550500000</v>
      </c>
      <c r="M131" s="15">
        <f t="shared" si="8"/>
        <v>3160000000</v>
      </c>
      <c r="N131" s="20">
        <f t="shared" si="7"/>
        <v>0.17420886075949368</v>
      </c>
      <c r="O131" s="25">
        <f t="shared" ref="O131:O194" si="10">LOG(L131/M131)</f>
        <v>-0.75892975931063322</v>
      </c>
      <c r="P131" s="20">
        <f t="shared" si="9"/>
        <v>0.6</v>
      </c>
      <c r="Q131" s="16">
        <v>1</v>
      </c>
      <c r="R131" s="16">
        <v>1</v>
      </c>
      <c r="S131" s="16">
        <v>1</v>
      </c>
      <c r="T131" s="16">
        <v>2.367</v>
      </c>
      <c r="U131" s="16">
        <v>1</v>
      </c>
      <c r="V131" s="16">
        <v>1</v>
      </c>
      <c r="W131" s="16">
        <v>1.7250000000000001</v>
      </c>
      <c r="X131" s="16">
        <v>2.0379999999999998</v>
      </c>
      <c r="Y131" s="16">
        <v>1.9490000000000001</v>
      </c>
      <c r="Z131" s="16">
        <v>1.946</v>
      </c>
      <c r="AA131" s="16">
        <v>1.9470000000000001</v>
      </c>
      <c r="AB131" s="16">
        <v>1.986</v>
      </c>
      <c r="AC131" s="16">
        <v>1.341</v>
      </c>
      <c r="AD131" s="16">
        <v>1.4239999999999999</v>
      </c>
      <c r="AE131" s="16">
        <v>1.268</v>
      </c>
      <c r="AF131" s="16">
        <v>1.5840000000000001</v>
      </c>
      <c r="AG131" s="16">
        <v>1.429</v>
      </c>
      <c r="AH131" s="16">
        <v>1.389</v>
      </c>
    </row>
    <row r="132" spans="1:34" x14ac:dyDescent="0.25">
      <c r="A132" s="16">
        <v>131</v>
      </c>
      <c r="B132" s="17" t="s">
        <v>15</v>
      </c>
      <c r="C132" s="16" t="s">
        <v>7</v>
      </c>
      <c r="D132" s="17" t="s">
        <v>12</v>
      </c>
      <c r="E132" s="16" t="s">
        <v>7</v>
      </c>
      <c r="F132" s="15">
        <v>250000000</v>
      </c>
      <c r="G132" s="26">
        <v>962666666.66666663</v>
      </c>
      <c r="H132" s="20">
        <v>4</v>
      </c>
      <c r="I132" s="20">
        <v>4</v>
      </c>
      <c r="J132" s="28">
        <v>0.25</v>
      </c>
      <c r="K132" s="28">
        <v>0.75</v>
      </c>
      <c r="L132" s="15">
        <f t="shared" si="8"/>
        <v>250000000</v>
      </c>
      <c r="M132" s="15">
        <f t="shared" si="8"/>
        <v>2888000000</v>
      </c>
      <c r="N132" s="20">
        <f t="shared" si="7"/>
        <v>8.6565096952908593E-2</v>
      </c>
      <c r="O132" s="25">
        <f t="shared" si="10"/>
        <v>-1.0626571802255638</v>
      </c>
      <c r="P132" s="20">
        <f t="shared" si="9"/>
        <v>0.33333333333333331</v>
      </c>
      <c r="Q132" s="16">
        <v>1</v>
      </c>
      <c r="R132" s="16">
        <v>1</v>
      </c>
      <c r="S132" s="16">
        <v>1</v>
      </c>
      <c r="T132" s="16">
        <v>1</v>
      </c>
      <c r="U132" s="16">
        <v>1</v>
      </c>
      <c r="V132" s="16">
        <v>1</v>
      </c>
      <c r="W132" s="16">
        <v>1.415</v>
      </c>
      <c r="X132" s="16">
        <v>1.4550000000000001</v>
      </c>
      <c r="Y132" s="16">
        <v>1.3360000000000001</v>
      </c>
      <c r="Z132" s="16">
        <v>1.633</v>
      </c>
      <c r="AA132" s="16">
        <v>1.673</v>
      </c>
      <c r="AB132" s="16">
        <v>1.8819999999999999</v>
      </c>
      <c r="AC132" s="16">
        <v>1.2549999999999999</v>
      </c>
      <c r="AD132" s="16">
        <v>1.4490000000000001</v>
      </c>
      <c r="AE132" s="16">
        <v>1.0940000000000001</v>
      </c>
      <c r="AF132" s="16">
        <v>1.4530000000000001</v>
      </c>
      <c r="AG132" s="16">
        <v>1.131</v>
      </c>
      <c r="AH132" s="16">
        <v>1.28</v>
      </c>
    </row>
    <row r="133" spans="1:34" x14ac:dyDescent="0.25">
      <c r="A133" s="16">
        <v>132</v>
      </c>
      <c r="B133" s="17" t="s">
        <v>15</v>
      </c>
      <c r="C133" s="16" t="s">
        <v>8</v>
      </c>
      <c r="D133" s="17" t="s">
        <v>12</v>
      </c>
      <c r="E133" s="16" t="s">
        <v>8</v>
      </c>
      <c r="F133" s="15">
        <v>284800000</v>
      </c>
      <c r="G133" s="26">
        <v>1088750000</v>
      </c>
      <c r="H133" s="20">
        <v>4</v>
      </c>
      <c r="I133" s="20">
        <v>4</v>
      </c>
      <c r="J133" s="28">
        <v>0.25</v>
      </c>
      <c r="K133" s="28">
        <v>0.75</v>
      </c>
      <c r="L133" s="15">
        <f t="shared" si="8"/>
        <v>284800000</v>
      </c>
      <c r="M133" s="15">
        <f t="shared" si="8"/>
        <v>3266250000</v>
      </c>
      <c r="N133" s="20">
        <f t="shared" si="7"/>
        <v>8.7194795254496749E-2</v>
      </c>
      <c r="O133" s="25">
        <f t="shared" si="10"/>
        <v>-1.0595094377705634</v>
      </c>
      <c r="P133" s="20">
        <f t="shared" si="9"/>
        <v>0.33333333333333331</v>
      </c>
      <c r="Q133" s="16">
        <v>1</v>
      </c>
      <c r="R133" s="16">
        <v>2.3580000000000001</v>
      </c>
      <c r="S133" s="16">
        <v>1</v>
      </c>
      <c r="T133" s="16">
        <v>1</v>
      </c>
      <c r="U133" s="16">
        <v>1</v>
      </c>
      <c r="V133" s="16">
        <v>2.444</v>
      </c>
      <c r="W133" s="16">
        <v>1.492</v>
      </c>
      <c r="X133" s="16">
        <v>1.595</v>
      </c>
      <c r="Y133" s="16">
        <v>1.304</v>
      </c>
      <c r="Z133" s="16">
        <v>1.472</v>
      </c>
      <c r="AA133" s="16">
        <v>1</v>
      </c>
      <c r="AB133" s="16">
        <v>1.5229999999999999</v>
      </c>
      <c r="AC133" s="16">
        <v>1.716</v>
      </c>
      <c r="AD133" s="16">
        <v>1.823</v>
      </c>
      <c r="AE133" s="16">
        <v>1.883</v>
      </c>
      <c r="AF133" s="16">
        <v>1.91</v>
      </c>
      <c r="AG133" s="16">
        <v>1.7250000000000001</v>
      </c>
      <c r="AH133" s="16">
        <v>1.919</v>
      </c>
    </row>
    <row r="134" spans="1:34" x14ac:dyDescent="0.25">
      <c r="A134" s="16">
        <v>133</v>
      </c>
      <c r="B134" s="17" t="s">
        <v>15</v>
      </c>
      <c r="C134" s="16" t="s">
        <v>9</v>
      </c>
      <c r="D134" s="17" t="s">
        <v>12</v>
      </c>
      <c r="E134" s="16" t="s">
        <v>9</v>
      </c>
      <c r="F134" s="15">
        <v>367000000</v>
      </c>
      <c r="G134" s="15">
        <v>1264000000</v>
      </c>
      <c r="H134" s="20">
        <v>4</v>
      </c>
      <c r="I134" s="20">
        <v>4</v>
      </c>
      <c r="J134" s="28">
        <v>0.25</v>
      </c>
      <c r="K134" s="28">
        <v>0.75</v>
      </c>
      <c r="L134" s="15">
        <f t="shared" si="8"/>
        <v>367000000</v>
      </c>
      <c r="M134" s="15">
        <f t="shared" si="8"/>
        <v>3792000000</v>
      </c>
      <c r="N134" s="20">
        <f t="shared" si="7"/>
        <v>9.6782700421940926E-2</v>
      </c>
      <c r="O134" s="25">
        <f t="shared" si="10"/>
        <v>-1.0142022644139392</v>
      </c>
      <c r="P134" s="20">
        <f t="shared" si="9"/>
        <v>0.33333333333333331</v>
      </c>
      <c r="Q134" s="16">
        <v>1</v>
      </c>
      <c r="R134" s="16">
        <v>1</v>
      </c>
      <c r="S134" s="16">
        <v>2.2989999999999999</v>
      </c>
      <c r="T134" s="16">
        <v>1</v>
      </c>
      <c r="U134" s="16">
        <v>2.3929999999999998</v>
      </c>
      <c r="V134" s="16">
        <v>1</v>
      </c>
      <c r="W134" s="16">
        <v>1</v>
      </c>
      <c r="X134" s="16">
        <v>1.52</v>
      </c>
      <c r="Y134" s="16">
        <v>1.603</v>
      </c>
      <c r="Z134" s="16">
        <v>1.45</v>
      </c>
      <c r="AA134" s="16">
        <v>1.536</v>
      </c>
      <c r="AB134" s="16">
        <v>1.177</v>
      </c>
      <c r="AC134" s="16">
        <v>1.5820000000000001</v>
      </c>
      <c r="AD134" s="16">
        <v>1.256</v>
      </c>
      <c r="AE134" s="16">
        <v>1.597</v>
      </c>
      <c r="AF134" s="16">
        <v>1.948</v>
      </c>
      <c r="AG134" s="16">
        <v>1.8839999999999999</v>
      </c>
      <c r="AH134" s="16">
        <v>1.4810000000000001</v>
      </c>
    </row>
    <row r="135" spans="1:34" x14ac:dyDescent="0.25">
      <c r="A135" s="16">
        <v>134</v>
      </c>
      <c r="B135" s="17" t="s">
        <v>15</v>
      </c>
      <c r="C135" s="16" t="s">
        <v>7</v>
      </c>
      <c r="D135" s="17" t="s">
        <v>12</v>
      </c>
      <c r="E135" s="16" t="s">
        <v>7</v>
      </c>
      <c r="F135" s="15">
        <v>250000000</v>
      </c>
      <c r="G135" s="26">
        <v>962666666.66666663</v>
      </c>
      <c r="H135" s="20">
        <v>4</v>
      </c>
      <c r="I135" s="20">
        <v>4</v>
      </c>
      <c r="J135" s="28">
        <v>0.2</v>
      </c>
      <c r="K135" s="28">
        <v>0.8</v>
      </c>
      <c r="L135" s="15">
        <f t="shared" si="8"/>
        <v>200000000</v>
      </c>
      <c r="M135" s="15">
        <f t="shared" si="8"/>
        <v>3080533333.3333335</v>
      </c>
      <c r="N135" s="20">
        <f t="shared" si="7"/>
        <v>6.4923822714681431E-2</v>
      </c>
      <c r="O135" s="25">
        <f t="shared" si="10"/>
        <v>-1.1875959168338639</v>
      </c>
      <c r="P135" s="20">
        <f t="shared" si="9"/>
        <v>0.25</v>
      </c>
      <c r="Q135" s="16">
        <v>1</v>
      </c>
      <c r="R135" s="16">
        <v>1</v>
      </c>
      <c r="S135" s="16">
        <v>2.3940000000000001</v>
      </c>
      <c r="T135" s="16">
        <v>1</v>
      </c>
      <c r="U135" s="16">
        <v>1</v>
      </c>
      <c r="V135" s="16">
        <v>1</v>
      </c>
      <c r="W135" s="16">
        <v>1.272</v>
      </c>
      <c r="X135" s="16">
        <v>1</v>
      </c>
      <c r="Y135" s="16">
        <v>1.593</v>
      </c>
      <c r="Z135" s="16">
        <v>1.423</v>
      </c>
      <c r="AA135" s="16">
        <v>1.202</v>
      </c>
      <c r="AB135" s="16">
        <v>1.1000000000000001</v>
      </c>
      <c r="AC135" s="16">
        <v>1.262</v>
      </c>
      <c r="AD135" s="16">
        <v>1.718</v>
      </c>
      <c r="AE135" s="16">
        <v>1.8420000000000001</v>
      </c>
      <c r="AF135" s="16">
        <v>1.5569999999999999</v>
      </c>
      <c r="AG135" s="16">
        <v>1.502</v>
      </c>
      <c r="AH135" s="16">
        <v>1.4450000000000001</v>
      </c>
    </row>
    <row r="136" spans="1:34" x14ac:dyDescent="0.25">
      <c r="A136" s="16">
        <v>135</v>
      </c>
      <c r="B136" s="17" t="s">
        <v>15</v>
      </c>
      <c r="C136" s="16" t="s">
        <v>8</v>
      </c>
      <c r="D136" s="17" t="s">
        <v>12</v>
      </c>
      <c r="E136" s="16" t="s">
        <v>8</v>
      </c>
      <c r="F136" s="15">
        <v>284800000</v>
      </c>
      <c r="G136" s="26">
        <v>1088750000</v>
      </c>
      <c r="H136" s="20">
        <v>4</v>
      </c>
      <c r="I136" s="20">
        <v>4</v>
      </c>
      <c r="J136" s="28">
        <v>0.2</v>
      </c>
      <c r="K136" s="28">
        <v>0.8</v>
      </c>
      <c r="L136" s="15">
        <f t="shared" si="8"/>
        <v>227840000</v>
      </c>
      <c r="M136" s="15">
        <f t="shared" si="8"/>
        <v>3484000000</v>
      </c>
      <c r="N136" s="20">
        <f t="shared" si="7"/>
        <v>6.5396096440872561E-2</v>
      </c>
      <c r="O136" s="25">
        <f t="shared" si="10"/>
        <v>-1.1844481743788633</v>
      </c>
      <c r="P136" s="20">
        <f t="shared" si="9"/>
        <v>0.25</v>
      </c>
      <c r="Q136" s="16">
        <v>1</v>
      </c>
      <c r="R136" s="16">
        <v>1</v>
      </c>
      <c r="S136" s="16">
        <v>2.4169999999999998</v>
      </c>
      <c r="T136" s="16">
        <v>1</v>
      </c>
      <c r="U136" s="16">
        <v>1</v>
      </c>
      <c r="V136" s="16">
        <v>2.407</v>
      </c>
      <c r="W136" s="16">
        <v>1</v>
      </c>
      <c r="X136" s="16">
        <v>1.111</v>
      </c>
      <c r="Y136" s="16">
        <v>1.5549999999999999</v>
      </c>
      <c r="Z136" s="16">
        <v>1</v>
      </c>
      <c r="AA136" s="16">
        <v>1</v>
      </c>
      <c r="AB136" s="16">
        <v>1.5580000000000001</v>
      </c>
      <c r="AC136" s="16">
        <v>1.798</v>
      </c>
      <c r="AD136" s="16">
        <v>1.7050000000000001</v>
      </c>
      <c r="AE136" s="16">
        <v>1.851</v>
      </c>
      <c r="AF136" s="16">
        <v>1.869</v>
      </c>
      <c r="AG136" s="16">
        <v>1.764</v>
      </c>
      <c r="AH136" s="16">
        <v>1.8839999999999999</v>
      </c>
    </row>
    <row r="137" spans="1:34" x14ac:dyDescent="0.25">
      <c r="A137" s="16">
        <v>136</v>
      </c>
      <c r="B137" s="17" t="s">
        <v>15</v>
      </c>
      <c r="C137" s="16" t="s">
        <v>9</v>
      </c>
      <c r="D137" s="17" t="s">
        <v>12</v>
      </c>
      <c r="E137" s="16" t="s">
        <v>9</v>
      </c>
      <c r="F137" s="15">
        <v>367000000</v>
      </c>
      <c r="G137" s="15">
        <v>1264000000</v>
      </c>
      <c r="H137" s="20">
        <v>4</v>
      </c>
      <c r="I137" s="20">
        <v>4</v>
      </c>
      <c r="J137" s="28">
        <v>0.2</v>
      </c>
      <c r="K137" s="28">
        <v>0.8</v>
      </c>
      <c r="L137" s="15">
        <f t="shared" si="8"/>
        <v>293600000</v>
      </c>
      <c r="M137" s="15">
        <f t="shared" si="8"/>
        <v>4044800000</v>
      </c>
      <c r="N137" s="20">
        <f t="shared" si="7"/>
        <v>7.2587025316455694E-2</v>
      </c>
      <c r="O137" s="25">
        <f t="shared" si="10"/>
        <v>-1.1391410010222394</v>
      </c>
      <c r="P137" s="20">
        <f t="shared" si="9"/>
        <v>0.25</v>
      </c>
      <c r="Q137" s="16">
        <v>1</v>
      </c>
      <c r="R137" s="16">
        <v>1</v>
      </c>
      <c r="S137" s="16">
        <v>1</v>
      </c>
      <c r="T137" s="16">
        <v>2.4209999999999998</v>
      </c>
      <c r="U137" s="16">
        <v>1</v>
      </c>
      <c r="V137" s="16">
        <v>1</v>
      </c>
      <c r="W137" s="16">
        <v>1.175</v>
      </c>
      <c r="X137" s="16">
        <v>1.403</v>
      </c>
      <c r="Y137" s="16">
        <v>1.498</v>
      </c>
      <c r="Z137" s="16">
        <v>1.514</v>
      </c>
      <c r="AA137" s="16">
        <v>1.244</v>
      </c>
      <c r="AB137" s="16">
        <v>1.163</v>
      </c>
      <c r="AC137" s="16">
        <v>1.875</v>
      </c>
      <c r="AD137" s="16">
        <v>1.952</v>
      </c>
      <c r="AE137" s="16">
        <v>1.7969999999999999</v>
      </c>
      <c r="AF137" s="16">
        <v>2.0489999999999999</v>
      </c>
      <c r="AG137" s="16">
        <v>1.976</v>
      </c>
      <c r="AH137" s="16">
        <v>1.9179999999999999</v>
      </c>
    </row>
    <row r="138" spans="1:34" x14ac:dyDescent="0.25">
      <c r="A138" s="16">
        <v>137</v>
      </c>
      <c r="B138" s="17" t="s">
        <v>15</v>
      </c>
      <c r="C138" s="16" t="s">
        <v>7</v>
      </c>
      <c r="D138" s="17" t="s">
        <v>12</v>
      </c>
      <c r="E138" s="16" t="s">
        <v>7</v>
      </c>
      <c r="F138" s="15">
        <v>250000000</v>
      </c>
      <c r="G138" s="26">
        <v>962666666.66666663</v>
      </c>
      <c r="H138" s="20">
        <v>4</v>
      </c>
      <c r="I138" s="20">
        <v>4</v>
      </c>
      <c r="J138" s="28">
        <v>0.1</v>
      </c>
      <c r="K138" s="28">
        <v>0.9</v>
      </c>
      <c r="L138" s="15">
        <f t="shared" si="8"/>
        <v>100000000</v>
      </c>
      <c r="M138" s="15">
        <f t="shared" si="8"/>
        <v>3465600000</v>
      </c>
      <c r="N138" s="20">
        <f t="shared" si="7"/>
        <v>2.8855032317636194E-2</v>
      </c>
      <c r="O138" s="25">
        <f t="shared" si="10"/>
        <v>-1.5397784349452264</v>
      </c>
      <c r="P138" s="20">
        <f t="shared" si="9"/>
        <v>0.11111111111111112</v>
      </c>
      <c r="Q138" s="16">
        <v>1</v>
      </c>
      <c r="R138" s="16">
        <v>1</v>
      </c>
      <c r="S138" s="16">
        <v>1</v>
      </c>
      <c r="T138" s="16">
        <v>1</v>
      </c>
      <c r="U138" s="16">
        <v>1</v>
      </c>
      <c r="V138" s="16">
        <v>1</v>
      </c>
      <c r="W138" s="16">
        <v>1.177</v>
      </c>
      <c r="X138" s="16">
        <v>1.129</v>
      </c>
      <c r="Y138" s="16">
        <v>1.1220000000000001</v>
      </c>
      <c r="Z138" s="16">
        <v>1.21</v>
      </c>
      <c r="AA138" s="16">
        <v>1</v>
      </c>
      <c r="AB138" s="16">
        <v>1</v>
      </c>
      <c r="AC138" s="16">
        <v>1.88</v>
      </c>
      <c r="AD138" s="16">
        <v>1.978</v>
      </c>
      <c r="AE138" s="16">
        <v>1.8320000000000001</v>
      </c>
      <c r="AF138" s="16">
        <v>1.88</v>
      </c>
      <c r="AG138" s="16">
        <v>1.486</v>
      </c>
      <c r="AH138" s="16">
        <v>1.6759999999999999</v>
      </c>
    </row>
    <row r="139" spans="1:34" x14ac:dyDescent="0.25">
      <c r="A139" s="16">
        <v>138</v>
      </c>
      <c r="B139" s="17" t="s">
        <v>15</v>
      </c>
      <c r="C139" s="16" t="s">
        <v>8</v>
      </c>
      <c r="D139" s="17" t="s">
        <v>12</v>
      </c>
      <c r="E139" s="16" t="s">
        <v>8</v>
      </c>
      <c r="F139" s="15">
        <v>284800000</v>
      </c>
      <c r="G139" s="26">
        <v>1088750000</v>
      </c>
      <c r="H139" s="20">
        <v>4</v>
      </c>
      <c r="I139" s="20">
        <v>4</v>
      </c>
      <c r="J139" s="28">
        <v>0.1</v>
      </c>
      <c r="K139" s="28">
        <v>0.9</v>
      </c>
      <c r="L139" s="15">
        <f t="shared" si="8"/>
        <v>113920000</v>
      </c>
      <c r="M139" s="15">
        <f t="shared" si="8"/>
        <v>3919500000</v>
      </c>
      <c r="N139" s="20">
        <f t="shared" si="7"/>
        <v>2.9064931751498917E-2</v>
      </c>
      <c r="O139" s="25">
        <f t="shared" si="10"/>
        <v>-1.5366306924902258</v>
      </c>
      <c r="P139" s="20">
        <f t="shared" si="9"/>
        <v>0.11111111111111112</v>
      </c>
      <c r="Q139" s="16">
        <v>1</v>
      </c>
      <c r="R139" s="16">
        <v>1</v>
      </c>
      <c r="S139" s="16">
        <v>1</v>
      </c>
      <c r="T139" s="16">
        <v>1</v>
      </c>
      <c r="U139" s="16">
        <v>1</v>
      </c>
      <c r="V139" s="16">
        <v>1</v>
      </c>
      <c r="W139" s="16">
        <v>1</v>
      </c>
      <c r="X139" s="16">
        <v>1.381</v>
      </c>
      <c r="Y139" s="16">
        <v>1.256</v>
      </c>
      <c r="Z139" s="16">
        <v>1.3640000000000001</v>
      </c>
      <c r="AA139" s="16">
        <v>1</v>
      </c>
      <c r="AB139" s="16">
        <v>1</v>
      </c>
      <c r="AC139" s="16">
        <v>1.9830000000000001</v>
      </c>
      <c r="AD139" s="16">
        <v>2.0019999999999998</v>
      </c>
      <c r="AE139" s="16">
        <v>1.996</v>
      </c>
      <c r="AF139" s="16">
        <v>1.579</v>
      </c>
      <c r="AG139" s="16">
        <v>2.0569999999999999</v>
      </c>
      <c r="AH139" s="16">
        <v>2.0779999999999998</v>
      </c>
    </row>
    <row r="140" spans="1:34" x14ac:dyDescent="0.25">
      <c r="A140" s="16">
        <v>139</v>
      </c>
      <c r="B140" s="17" t="s">
        <v>15</v>
      </c>
      <c r="C140" s="16" t="s">
        <v>9</v>
      </c>
      <c r="D140" s="17" t="s">
        <v>12</v>
      </c>
      <c r="E140" s="16" t="s">
        <v>9</v>
      </c>
      <c r="F140" s="15">
        <v>367000000</v>
      </c>
      <c r="G140" s="15">
        <v>1264000000</v>
      </c>
      <c r="H140" s="20">
        <v>4</v>
      </c>
      <c r="I140" s="20">
        <v>4</v>
      </c>
      <c r="J140" s="28">
        <v>0.1</v>
      </c>
      <c r="K140" s="28">
        <v>0.9</v>
      </c>
      <c r="L140" s="15">
        <f t="shared" si="8"/>
        <v>146800000</v>
      </c>
      <c r="M140" s="15">
        <f t="shared" si="8"/>
        <v>4550400000</v>
      </c>
      <c r="N140" s="20">
        <f t="shared" si="7"/>
        <v>3.2260900140646975E-2</v>
      </c>
      <c r="O140" s="25">
        <f t="shared" si="10"/>
        <v>-1.4913235191336018</v>
      </c>
      <c r="P140" s="20">
        <f t="shared" si="9"/>
        <v>0.11111111111111112</v>
      </c>
      <c r="Q140" s="16">
        <v>1</v>
      </c>
      <c r="R140" s="16">
        <v>1</v>
      </c>
      <c r="S140" s="16">
        <v>1</v>
      </c>
      <c r="T140" s="16">
        <v>1</v>
      </c>
      <c r="U140" s="16">
        <v>1</v>
      </c>
      <c r="V140" s="16">
        <v>1</v>
      </c>
      <c r="W140" s="16">
        <v>1.115</v>
      </c>
      <c r="X140" s="16">
        <v>1</v>
      </c>
      <c r="Y140" s="16">
        <v>1</v>
      </c>
      <c r="Z140" s="16">
        <v>1</v>
      </c>
      <c r="AA140" s="16">
        <v>1</v>
      </c>
      <c r="AB140" s="16">
        <v>1</v>
      </c>
      <c r="AC140" s="16">
        <v>2.0030000000000001</v>
      </c>
      <c r="AD140" s="16">
        <v>2.1120000000000001</v>
      </c>
      <c r="AE140" s="16">
        <v>2.1579999999999999</v>
      </c>
      <c r="AF140" s="16">
        <v>2.1120000000000001</v>
      </c>
      <c r="AG140" s="16">
        <v>1.9710000000000001</v>
      </c>
      <c r="AH140" s="16">
        <v>2.1480000000000001</v>
      </c>
    </row>
    <row r="141" spans="1:34" x14ac:dyDescent="0.25">
      <c r="A141" s="16">
        <v>140</v>
      </c>
      <c r="B141" s="17" t="s">
        <v>15</v>
      </c>
      <c r="C141" s="16" t="s">
        <v>7</v>
      </c>
      <c r="D141" s="17" t="s">
        <v>6</v>
      </c>
      <c r="E141" s="16" t="s">
        <v>7</v>
      </c>
      <c r="F141" s="15">
        <v>250000000</v>
      </c>
      <c r="G141" s="26">
        <v>838375000</v>
      </c>
      <c r="H141" s="20">
        <v>4</v>
      </c>
      <c r="I141" s="20">
        <v>1</v>
      </c>
      <c r="J141" s="28">
        <v>0.9</v>
      </c>
      <c r="K141" s="28">
        <v>0.1</v>
      </c>
      <c r="L141" s="15">
        <f t="shared" si="8"/>
        <v>900000000</v>
      </c>
      <c r="M141" s="15">
        <f t="shared" si="8"/>
        <v>83837500</v>
      </c>
      <c r="N141" s="20">
        <f t="shared" ref="N141:N211" si="11">L141/M141</f>
        <v>10.735052929774863</v>
      </c>
      <c r="O141" s="25">
        <f t="shared" si="10"/>
        <v>1.0308041900906169</v>
      </c>
      <c r="P141" s="20">
        <f t="shared" si="9"/>
        <v>9</v>
      </c>
      <c r="Q141" s="16">
        <v>1</v>
      </c>
      <c r="R141" s="16">
        <v>1</v>
      </c>
      <c r="S141" s="16">
        <v>1</v>
      </c>
      <c r="T141" s="16">
        <v>1</v>
      </c>
      <c r="U141" s="16">
        <v>1</v>
      </c>
      <c r="V141" s="16">
        <v>1</v>
      </c>
      <c r="W141" s="16">
        <v>2.1419999999999999</v>
      </c>
      <c r="X141" s="16">
        <v>2.0779999999999998</v>
      </c>
      <c r="Y141" s="16">
        <v>2.113</v>
      </c>
      <c r="Z141" s="16">
        <v>2.1840000000000002</v>
      </c>
      <c r="AA141" s="16">
        <v>2.2229999999999999</v>
      </c>
      <c r="AB141" s="16">
        <v>2.1429999999999998</v>
      </c>
      <c r="AC141" s="16">
        <v>1.0569999999999999</v>
      </c>
      <c r="AD141" s="16">
        <v>1.1180000000000001</v>
      </c>
      <c r="AE141" s="16">
        <v>1</v>
      </c>
      <c r="AF141" s="16">
        <v>1</v>
      </c>
      <c r="AG141" s="16">
        <v>1</v>
      </c>
      <c r="AH141" s="16">
        <v>1</v>
      </c>
    </row>
    <row r="142" spans="1:34" x14ac:dyDescent="0.25">
      <c r="A142" s="16">
        <v>141</v>
      </c>
      <c r="B142" s="17" t="s">
        <v>15</v>
      </c>
      <c r="C142" s="16" t="s">
        <v>8</v>
      </c>
      <c r="D142" s="17" t="s">
        <v>6</v>
      </c>
      <c r="E142" s="16" t="s">
        <v>8</v>
      </c>
      <c r="F142" s="15">
        <v>284800000</v>
      </c>
      <c r="G142" s="26">
        <v>850181818.18181813</v>
      </c>
      <c r="H142" s="20">
        <v>4</v>
      </c>
      <c r="I142" s="20">
        <v>1</v>
      </c>
      <c r="J142" s="28">
        <v>0.9</v>
      </c>
      <c r="K142" s="28">
        <v>0.1</v>
      </c>
      <c r="L142" s="15">
        <f t="shared" si="8"/>
        <v>1025280000</v>
      </c>
      <c r="M142" s="15">
        <f t="shared" si="8"/>
        <v>85018181.818181813</v>
      </c>
      <c r="N142" s="20">
        <f t="shared" si="11"/>
        <v>12.059538066723697</v>
      </c>
      <c r="O142" s="25">
        <f t="shared" si="10"/>
        <v>1.0813306727365475</v>
      </c>
      <c r="P142" s="20">
        <f t="shared" si="9"/>
        <v>9</v>
      </c>
      <c r="Q142" s="16">
        <v>1</v>
      </c>
      <c r="R142" s="16">
        <v>1</v>
      </c>
      <c r="S142" s="16">
        <v>1</v>
      </c>
      <c r="T142" s="16">
        <v>1</v>
      </c>
      <c r="U142" s="16">
        <v>1</v>
      </c>
      <c r="V142" s="16">
        <v>1</v>
      </c>
      <c r="W142" s="16">
        <v>2.2189999999999999</v>
      </c>
      <c r="X142" s="16">
        <v>2.2160000000000002</v>
      </c>
      <c r="Y142" s="16">
        <v>2.09</v>
      </c>
      <c r="Z142" s="16">
        <v>2.25</v>
      </c>
      <c r="AA142" s="16">
        <v>2.2010000000000001</v>
      </c>
      <c r="AB142" s="16">
        <v>2.2440000000000002</v>
      </c>
      <c r="AC142" s="16">
        <v>1</v>
      </c>
      <c r="AD142" s="16">
        <v>1</v>
      </c>
      <c r="AE142" s="16">
        <v>1</v>
      </c>
      <c r="AF142" s="16">
        <v>1</v>
      </c>
      <c r="AG142" s="16">
        <v>1</v>
      </c>
      <c r="AH142" s="16">
        <v>1</v>
      </c>
    </row>
    <row r="143" spans="1:34" x14ac:dyDescent="0.25">
      <c r="A143" s="16">
        <v>142</v>
      </c>
      <c r="B143" s="17" t="s">
        <v>15</v>
      </c>
      <c r="C143" s="16" t="s">
        <v>9</v>
      </c>
      <c r="D143" s="17" t="s">
        <v>6</v>
      </c>
      <c r="E143" s="16" t="s">
        <v>9</v>
      </c>
      <c r="F143" s="15">
        <v>367000000</v>
      </c>
      <c r="G143" s="15">
        <v>847444444.44444442</v>
      </c>
      <c r="H143" s="20">
        <v>4</v>
      </c>
      <c r="I143" s="20">
        <v>1</v>
      </c>
      <c r="J143" s="28">
        <v>0.9</v>
      </c>
      <c r="K143" s="28">
        <v>0.1</v>
      </c>
      <c r="L143" s="15">
        <f t="shared" si="8"/>
        <v>1321200000</v>
      </c>
      <c r="M143" s="15">
        <f t="shared" si="8"/>
        <v>84744444.444444448</v>
      </c>
      <c r="N143" s="20">
        <f t="shared" si="11"/>
        <v>15.590402517372492</v>
      </c>
      <c r="O143" s="25">
        <f t="shared" si="10"/>
        <v>1.1928573280699875</v>
      </c>
      <c r="P143" s="20">
        <f t="shared" si="9"/>
        <v>9</v>
      </c>
      <c r="Q143" s="16">
        <v>1</v>
      </c>
      <c r="R143" s="16">
        <v>1</v>
      </c>
      <c r="S143" s="16">
        <v>1</v>
      </c>
      <c r="T143" s="16">
        <v>1</v>
      </c>
      <c r="U143" s="16">
        <v>1</v>
      </c>
      <c r="V143" s="16">
        <v>1</v>
      </c>
      <c r="W143" s="16">
        <v>2.4239999999999999</v>
      </c>
      <c r="X143" s="16">
        <v>2.4460000000000002</v>
      </c>
      <c r="Y143" s="16">
        <v>2.4009999999999998</v>
      </c>
      <c r="Z143" s="16">
        <v>2.4590000000000001</v>
      </c>
      <c r="AA143" s="16">
        <v>2.5</v>
      </c>
      <c r="AB143" s="16">
        <v>2.4340000000000002</v>
      </c>
      <c r="AC143" s="16">
        <v>1</v>
      </c>
      <c r="AD143" s="16">
        <v>1</v>
      </c>
      <c r="AE143" s="16">
        <v>1</v>
      </c>
      <c r="AF143" s="16">
        <v>1</v>
      </c>
      <c r="AG143" s="16">
        <v>1</v>
      </c>
      <c r="AH143" s="16">
        <v>1</v>
      </c>
    </row>
    <row r="144" spans="1:34" x14ac:dyDescent="0.25">
      <c r="A144" s="16">
        <v>143</v>
      </c>
      <c r="B144" s="17" t="s">
        <v>15</v>
      </c>
      <c r="C144" s="16" t="s">
        <v>7</v>
      </c>
      <c r="D144" s="17" t="s">
        <v>6</v>
      </c>
      <c r="E144" s="16" t="s">
        <v>7</v>
      </c>
      <c r="F144" s="15">
        <v>250000000</v>
      </c>
      <c r="G144" s="26">
        <v>838375000</v>
      </c>
      <c r="H144" s="20">
        <v>4</v>
      </c>
      <c r="I144" s="20">
        <v>1</v>
      </c>
      <c r="J144" s="28">
        <v>0.8</v>
      </c>
      <c r="K144" s="28">
        <v>0.2</v>
      </c>
      <c r="L144" s="15">
        <f t="shared" si="8"/>
        <v>800000000</v>
      </c>
      <c r="M144" s="15">
        <f t="shared" si="8"/>
        <v>167675000</v>
      </c>
      <c r="N144" s="20">
        <f t="shared" si="11"/>
        <v>4.7711346354554944</v>
      </c>
      <c r="O144" s="25">
        <f t="shared" si="10"/>
        <v>0.67862167197925449</v>
      </c>
      <c r="P144" s="20">
        <f t="shared" si="9"/>
        <v>4</v>
      </c>
      <c r="Q144" s="16">
        <v>1</v>
      </c>
      <c r="R144" s="16">
        <v>1</v>
      </c>
      <c r="S144" s="16">
        <v>1</v>
      </c>
      <c r="T144" s="16">
        <v>1</v>
      </c>
      <c r="U144" s="16">
        <v>1</v>
      </c>
      <c r="V144" s="16">
        <v>1</v>
      </c>
      <c r="W144" s="16">
        <v>2.1880000000000002</v>
      </c>
      <c r="X144" s="16">
        <v>2.0920000000000001</v>
      </c>
      <c r="Y144" s="16">
        <v>2.0619999999999998</v>
      </c>
      <c r="Z144" s="16">
        <v>2.1829999999999998</v>
      </c>
      <c r="AA144" s="16">
        <v>2.2010000000000001</v>
      </c>
      <c r="AB144" s="16">
        <v>2.1139999999999999</v>
      </c>
      <c r="AC144" s="16">
        <v>1.2969999999999999</v>
      </c>
      <c r="AD144" s="16">
        <v>1.161</v>
      </c>
      <c r="AE144" s="16">
        <v>1.25</v>
      </c>
      <c r="AF144" s="16">
        <v>1.292</v>
      </c>
      <c r="AG144" s="16">
        <v>1.4039999999999999</v>
      </c>
      <c r="AH144" s="16">
        <v>1.119</v>
      </c>
    </row>
    <row r="145" spans="1:34" x14ac:dyDescent="0.25">
      <c r="A145" s="16">
        <v>144</v>
      </c>
      <c r="B145" s="17" t="s">
        <v>15</v>
      </c>
      <c r="C145" s="16" t="s">
        <v>8</v>
      </c>
      <c r="D145" s="17" t="s">
        <v>6</v>
      </c>
      <c r="E145" s="16" t="s">
        <v>8</v>
      </c>
      <c r="F145" s="15">
        <v>284800000</v>
      </c>
      <c r="G145" s="26">
        <v>850181818.18181813</v>
      </c>
      <c r="H145" s="20">
        <v>4</v>
      </c>
      <c r="I145" s="20">
        <v>1</v>
      </c>
      <c r="J145" s="28">
        <v>0.8</v>
      </c>
      <c r="K145" s="28">
        <v>0.2</v>
      </c>
      <c r="L145" s="15">
        <f t="shared" si="8"/>
        <v>911360000</v>
      </c>
      <c r="M145" s="15">
        <f t="shared" si="8"/>
        <v>170036363.63636363</v>
      </c>
      <c r="N145" s="20">
        <f t="shared" si="11"/>
        <v>5.359794696321643</v>
      </c>
      <c r="O145" s="25">
        <f t="shared" si="10"/>
        <v>0.7291481546251849</v>
      </c>
      <c r="P145" s="20">
        <f t="shared" si="9"/>
        <v>4</v>
      </c>
      <c r="Q145" s="16">
        <v>1</v>
      </c>
      <c r="R145" s="16">
        <v>1</v>
      </c>
      <c r="S145" s="16">
        <v>1</v>
      </c>
      <c r="T145" s="16">
        <v>1</v>
      </c>
      <c r="U145" s="16">
        <v>1</v>
      </c>
      <c r="V145" s="16">
        <v>1</v>
      </c>
      <c r="W145" s="16">
        <v>2.4319999999999999</v>
      </c>
      <c r="X145" s="16">
        <v>2.4380000000000002</v>
      </c>
      <c r="Y145" s="16">
        <v>2.3010000000000002</v>
      </c>
      <c r="Z145" s="16">
        <v>2.4249999999999998</v>
      </c>
      <c r="AA145" s="16">
        <v>2.42</v>
      </c>
      <c r="AB145" s="16">
        <v>2.3839999999999999</v>
      </c>
      <c r="AC145" s="16">
        <v>1.1779999999999999</v>
      </c>
      <c r="AD145" s="16">
        <v>1.3109999999999999</v>
      </c>
      <c r="AE145" s="16">
        <v>1.3839999999999999</v>
      </c>
      <c r="AF145" s="16">
        <v>1.2509999999999999</v>
      </c>
      <c r="AG145" s="16">
        <v>1.2130000000000001</v>
      </c>
      <c r="AH145" s="16">
        <v>1.2949999999999999</v>
      </c>
    </row>
    <row r="146" spans="1:34" x14ac:dyDescent="0.25">
      <c r="A146" s="16">
        <v>145</v>
      </c>
      <c r="B146" s="17" t="s">
        <v>15</v>
      </c>
      <c r="C146" s="16" t="s">
        <v>9</v>
      </c>
      <c r="D146" s="17" t="s">
        <v>6</v>
      </c>
      <c r="E146" s="16" t="s">
        <v>9</v>
      </c>
      <c r="F146" s="15">
        <v>367000000</v>
      </c>
      <c r="G146" s="15">
        <v>847444444.44444442</v>
      </c>
      <c r="H146" s="20">
        <v>4</v>
      </c>
      <c r="I146" s="20">
        <v>1</v>
      </c>
      <c r="J146" s="28">
        <v>0.8</v>
      </c>
      <c r="K146" s="28">
        <v>0.2</v>
      </c>
      <c r="L146" s="15">
        <f t="shared" si="8"/>
        <v>1174400000</v>
      </c>
      <c r="M146" s="15">
        <f t="shared" si="8"/>
        <v>169488888.8888889</v>
      </c>
      <c r="N146" s="20">
        <f t="shared" si="11"/>
        <v>6.9290677854988854</v>
      </c>
      <c r="O146" s="25">
        <f t="shared" si="10"/>
        <v>0.84067480995862498</v>
      </c>
      <c r="P146" s="20">
        <f t="shared" si="9"/>
        <v>4</v>
      </c>
      <c r="Q146" s="16">
        <v>1</v>
      </c>
      <c r="R146" s="16">
        <v>1</v>
      </c>
      <c r="S146" s="16">
        <v>1</v>
      </c>
      <c r="T146" s="16">
        <v>1</v>
      </c>
      <c r="U146" s="16">
        <v>1</v>
      </c>
      <c r="V146" s="16">
        <v>1</v>
      </c>
      <c r="W146" s="16">
        <v>2.1739999999999999</v>
      </c>
      <c r="X146" s="16">
        <v>2.1150000000000002</v>
      </c>
      <c r="Y146" s="16">
        <v>2.1760000000000002</v>
      </c>
      <c r="Z146" s="16">
        <v>2.077</v>
      </c>
      <c r="AA146" s="16">
        <v>2.31</v>
      </c>
      <c r="AB146" s="16">
        <v>2.1349999999999998</v>
      </c>
      <c r="AC146" s="16">
        <v>1.198</v>
      </c>
      <c r="AD146" s="16">
        <v>1.181</v>
      </c>
      <c r="AE146" s="16">
        <v>1.1539999999999999</v>
      </c>
      <c r="AF146" s="16">
        <v>1.208</v>
      </c>
      <c r="AG146" s="16">
        <v>1.18</v>
      </c>
      <c r="AH146" s="16">
        <v>1.1319999999999999</v>
      </c>
    </row>
    <row r="147" spans="1:34" x14ac:dyDescent="0.25">
      <c r="A147" s="16">
        <v>146</v>
      </c>
      <c r="B147" s="17" t="s">
        <v>15</v>
      </c>
      <c r="C147" s="16" t="s">
        <v>7</v>
      </c>
      <c r="D147" s="17" t="s">
        <v>6</v>
      </c>
      <c r="E147" s="16" t="s">
        <v>7</v>
      </c>
      <c r="F147" s="15">
        <v>250000000</v>
      </c>
      <c r="G147" s="26">
        <v>838375000</v>
      </c>
      <c r="H147" s="20">
        <v>4</v>
      </c>
      <c r="I147" s="20">
        <v>1</v>
      </c>
      <c r="J147" s="28">
        <v>0.75</v>
      </c>
      <c r="K147" s="28">
        <v>0.25</v>
      </c>
      <c r="L147" s="15">
        <f t="shared" si="8"/>
        <v>750000000</v>
      </c>
      <c r="M147" s="15">
        <f t="shared" si="8"/>
        <v>209593750</v>
      </c>
      <c r="N147" s="20">
        <f t="shared" si="11"/>
        <v>3.5783509765916208</v>
      </c>
      <c r="O147" s="25">
        <f t="shared" si="10"/>
        <v>0.55368293537095448</v>
      </c>
      <c r="P147" s="20">
        <f t="shared" si="9"/>
        <v>3</v>
      </c>
      <c r="Q147" s="16">
        <v>1</v>
      </c>
      <c r="R147" s="16">
        <v>1</v>
      </c>
      <c r="S147" s="16">
        <v>1</v>
      </c>
      <c r="T147" s="16">
        <v>1</v>
      </c>
      <c r="U147" s="16">
        <v>1</v>
      </c>
      <c r="V147" s="16">
        <v>1</v>
      </c>
      <c r="W147" s="16">
        <v>1.988</v>
      </c>
      <c r="X147" s="16">
        <v>2.2069999999999999</v>
      </c>
      <c r="Y147" s="16">
        <v>2.0830000000000002</v>
      </c>
      <c r="Z147" s="16">
        <v>2.1720000000000002</v>
      </c>
      <c r="AA147" s="16">
        <v>2.1139999999999999</v>
      </c>
      <c r="AB147" s="16">
        <v>2.105</v>
      </c>
      <c r="AC147" s="16">
        <v>1.2709999999999999</v>
      </c>
      <c r="AD147" s="16">
        <v>1.4339999999999999</v>
      </c>
      <c r="AE147" s="16">
        <v>1.365</v>
      </c>
      <c r="AF147" s="16">
        <v>1.4259999999999999</v>
      </c>
      <c r="AG147" s="16">
        <v>1.38</v>
      </c>
      <c r="AH147" s="16">
        <v>1.264</v>
      </c>
    </row>
    <row r="148" spans="1:34" x14ac:dyDescent="0.25">
      <c r="A148" s="16">
        <v>147</v>
      </c>
      <c r="B148" s="17" t="s">
        <v>15</v>
      </c>
      <c r="C148" s="16" t="s">
        <v>8</v>
      </c>
      <c r="D148" s="17" t="s">
        <v>6</v>
      </c>
      <c r="E148" s="16" t="s">
        <v>8</v>
      </c>
      <c r="F148" s="15">
        <v>284800000</v>
      </c>
      <c r="G148" s="26">
        <v>850181818.18181813</v>
      </c>
      <c r="H148" s="20">
        <v>4</v>
      </c>
      <c r="I148" s="20">
        <v>1</v>
      </c>
      <c r="J148" s="28">
        <v>0.75</v>
      </c>
      <c r="K148" s="28">
        <v>0.25</v>
      </c>
      <c r="L148" s="15">
        <f t="shared" si="8"/>
        <v>854400000</v>
      </c>
      <c r="M148" s="15">
        <f t="shared" si="8"/>
        <v>212545454.54545453</v>
      </c>
      <c r="N148" s="20">
        <f t="shared" si="11"/>
        <v>4.0198460222412322</v>
      </c>
      <c r="O148" s="25">
        <f t="shared" si="10"/>
        <v>0.60420941801688499</v>
      </c>
      <c r="P148" s="20">
        <f t="shared" si="9"/>
        <v>3</v>
      </c>
      <c r="Q148" s="16">
        <v>1</v>
      </c>
      <c r="R148" s="16">
        <v>1</v>
      </c>
      <c r="S148" s="16">
        <v>1</v>
      </c>
      <c r="T148" s="16">
        <v>1</v>
      </c>
      <c r="U148" s="16">
        <v>1</v>
      </c>
      <c r="V148" s="16">
        <v>1</v>
      </c>
      <c r="W148" s="16">
        <v>1</v>
      </c>
      <c r="X148" s="16">
        <v>2.38</v>
      </c>
      <c r="Y148" s="16">
        <v>2.4209999999999998</v>
      </c>
      <c r="Z148" s="16">
        <v>2.359</v>
      </c>
      <c r="AA148" s="16">
        <v>2.339</v>
      </c>
      <c r="AB148" s="16">
        <v>2.3879999999999999</v>
      </c>
      <c r="AC148" s="16">
        <v>1</v>
      </c>
      <c r="AD148" s="16">
        <v>1.137</v>
      </c>
      <c r="AE148" s="16">
        <v>1.294</v>
      </c>
      <c r="AF148" s="16">
        <v>1.3560000000000001</v>
      </c>
      <c r="AG148" s="16">
        <v>1.399</v>
      </c>
      <c r="AH148" s="16">
        <v>1.2729999999999999</v>
      </c>
    </row>
    <row r="149" spans="1:34" x14ac:dyDescent="0.25">
      <c r="A149" s="16">
        <v>148</v>
      </c>
      <c r="B149" s="17" t="s">
        <v>15</v>
      </c>
      <c r="C149" s="16" t="s">
        <v>9</v>
      </c>
      <c r="D149" s="17" t="s">
        <v>6</v>
      </c>
      <c r="E149" s="16" t="s">
        <v>9</v>
      </c>
      <c r="F149" s="15">
        <v>367000000</v>
      </c>
      <c r="G149" s="15">
        <v>847444444.44444442</v>
      </c>
      <c r="H149" s="20">
        <v>4</v>
      </c>
      <c r="I149" s="20">
        <v>1</v>
      </c>
      <c r="J149" s="28">
        <v>0.75</v>
      </c>
      <c r="K149" s="28">
        <v>0.25</v>
      </c>
      <c r="L149" s="15">
        <f t="shared" si="8"/>
        <v>1101000000</v>
      </c>
      <c r="M149" s="15">
        <f t="shared" si="8"/>
        <v>211861111.1111111</v>
      </c>
      <c r="N149" s="20">
        <f t="shared" si="11"/>
        <v>5.1968008391241645</v>
      </c>
      <c r="O149" s="25">
        <f t="shared" si="10"/>
        <v>0.71573607335032507</v>
      </c>
      <c r="P149" s="20">
        <f t="shared" si="9"/>
        <v>3</v>
      </c>
      <c r="Q149" s="16">
        <v>1</v>
      </c>
      <c r="R149" s="16">
        <v>1</v>
      </c>
      <c r="S149" s="16">
        <v>1</v>
      </c>
      <c r="T149" s="16">
        <v>1</v>
      </c>
      <c r="U149" s="16">
        <v>1</v>
      </c>
      <c r="V149" s="16">
        <v>1</v>
      </c>
      <c r="W149" s="16">
        <v>2.1970000000000001</v>
      </c>
      <c r="X149" s="16">
        <v>2.17</v>
      </c>
      <c r="Y149" s="16">
        <v>2.1909999999999998</v>
      </c>
      <c r="Z149" s="16">
        <v>2.125</v>
      </c>
      <c r="AA149" s="16">
        <v>2.1560000000000001</v>
      </c>
      <c r="AB149" s="16">
        <v>2.2109999999999999</v>
      </c>
      <c r="AC149" s="16">
        <v>1.351</v>
      </c>
      <c r="AD149" s="16">
        <v>1.3009999999999999</v>
      </c>
      <c r="AE149" s="16">
        <v>1.45</v>
      </c>
      <c r="AF149" s="16">
        <v>1.4890000000000001</v>
      </c>
      <c r="AG149" s="16">
        <v>1.419</v>
      </c>
      <c r="AH149" s="16">
        <v>1.478</v>
      </c>
    </row>
    <row r="150" spans="1:34" x14ac:dyDescent="0.25">
      <c r="A150" s="16">
        <v>149</v>
      </c>
      <c r="B150" s="17" t="s">
        <v>15</v>
      </c>
      <c r="C150" s="16" t="s">
        <v>7</v>
      </c>
      <c r="D150" s="17" t="s">
        <v>6</v>
      </c>
      <c r="E150" s="16" t="s">
        <v>7</v>
      </c>
      <c r="F150" s="15">
        <v>250000000</v>
      </c>
      <c r="G150" s="26">
        <v>838375000</v>
      </c>
      <c r="H150" s="20">
        <v>4</v>
      </c>
      <c r="I150" s="20">
        <v>1</v>
      </c>
      <c r="J150" s="29">
        <v>0.625</v>
      </c>
      <c r="K150" s="29">
        <v>0.375</v>
      </c>
      <c r="L150" s="15">
        <f t="shared" si="8"/>
        <v>625000000</v>
      </c>
      <c r="M150" s="15">
        <f t="shared" si="8"/>
        <v>314390625</v>
      </c>
      <c r="N150" s="20">
        <f t="shared" si="11"/>
        <v>1.9879727647731227</v>
      </c>
      <c r="O150" s="25">
        <f t="shared" si="10"/>
        <v>0.29841043026764846</v>
      </c>
      <c r="P150" s="20">
        <f t="shared" si="9"/>
        <v>1.6666666666666667</v>
      </c>
      <c r="Q150" s="16">
        <v>2.58</v>
      </c>
      <c r="R150" s="16">
        <v>2.577</v>
      </c>
      <c r="S150" s="16">
        <v>2.532</v>
      </c>
      <c r="T150" s="16">
        <v>2.5310000000000001</v>
      </c>
      <c r="U150" s="16">
        <v>2.5590000000000002</v>
      </c>
      <c r="V150" s="16">
        <v>2.5070000000000001</v>
      </c>
      <c r="W150" s="16">
        <v>2.0630000000000002</v>
      </c>
      <c r="X150" s="16">
        <v>2.117</v>
      </c>
      <c r="Y150" s="16">
        <v>2.008</v>
      </c>
      <c r="Z150" s="16">
        <v>2.0840000000000001</v>
      </c>
      <c r="AA150" s="16">
        <v>2.1379999999999999</v>
      </c>
      <c r="AB150" s="16">
        <v>1.9179999999999999</v>
      </c>
      <c r="AC150" s="16">
        <v>1.7230000000000001</v>
      </c>
      <c r="AD150" s="16">
        <v>1.6240000000000001</v>
      </c>
      <c r="AE150" s="16">
        <v>1.714</v>
      </c>
      <c r="AF150" s="16">
        <v>1.631</v>
      </c>
      <c r="AG150" s="16">
        <v>1.627</v>
      </c>
      <c r="AH150" s="16">
        <v>1.661</v>
      </c>
    </row>
    <row r="151" spans="1:34" x14ac:dyDescent="0.25">
      <c r="A151" s="16">
        <v>150</v>
      </c>
      <c r="B151" s="17" t="s">
        <v>15</v>
      </c>
      <c r="C151" s="16" t="s">
        <v>8</v>
      </c>
      <c r="D151" s="17" t="s">
        <v>6</v>
      </c>
      <c r="E151" s="16" t="s">
        <v>8</v>
      </c>
      <c r="F151" s="15">
        <v>284800000</v>
      </c>
      <c r="G151" s="26">
        <v>850181818.18181813</v>
      </c>
      <c r="H151" s="20">
        <v>4</v>
      </c>
      <c r="I151" s="20">
        <v>1</v>
      </c>
      <c r="J151" s="29">
        <v>0.625</v>
      </c>
      <c r="K151" s="29">
        <v>0.375</v>
      </c>
      <c r="L151" s="15">
        <f t="shared" si="8"/>
        <v>712000000</v>
      </c>
      <c r="M151" s="15">
        <f t="shared" si="8"/>
        <v>318818181.81818181</v>
      </c>
      <c r="N151" s="20">
        <f t="shared" si="11"/>
        <v>2.2332477901340178</v>
      </c>
      <c r="O151" s="25">
        <f t="shared" si="10"/>
        <v>0.34893691291357887</v>
      </c>
      <c r="P151" s="20">
        <f t="shared" si="9"/>
        <v>1.6666666666666667</v>
      </c>
      <c r="Q151" s="16">
        <v>2.5920000000000001</v>
      </c>
      <c r="R151" s="16">
        <v>2.5819999999999999</v>
      </c>
      <c r="S151" s="16">
        <v>2.605</v>
      </c>
      <c r="T151" s="16">
        <v>2.5489999999999999</v>
      </c>
      <c r="U151" s="16">
        <v>2.621</v>
      </c>
      <c r="V151" s="16">
        <v>2.64</v>
      </c>
      <c r="W151" s="16">
        <v>2.2170000000000001</v>
      </c>
      <c r="X151" s="16">
        <v>2.161</v>
      </c>
      <c r="Y151" s="16">
        <v>2.2599999999999998</v>
      </c>
      <c r="Z151" s="16">
        <v>2.242</v>
      </c>
      <c r="AA151" s="16">
        <v>2.3039999999999998</v>
      </c>
      <c r="AB151" s="16">
        <v>2.258</v>
      </c>
      <c r="AC151" s="16">
        <v>1.637</v>
      </c>
      <c r="AD151" s="16">
        <v>1.64</v>
      </c>
      <c r="AE151" s="16">
        <v>1.7250000000000001</v>
      </c>
      <c r="AF151" s="16">
        <v>1.6180000000000001</v>
      </c>
      <c r="AG151" s="16">
        <v>1.6870000000000001</v>
      </c>
      <c r="AH151" s="16">
        <v>1.6830000000000001</v>
      </c>
    </row>
    <row r="152" spans="1:34" x14ac:dyDescent="0.25">
      <c r="A152" s="16">
        <v>151</v>
      </c>
      <c r="B152" s="17" t="s">
        <v>15</v>
      </c>
      <c r="C152" s="16" t="s">
        <v>9</v>
      </c>
      <c r="D152" s="17" t="s">
        <v>6</v>
      </c>
      <c r="E152" s="16" t="s">
        <v>9</v>
      </c>
      <c r="F152" s="15">
        <v>367000000</v>
      </c>
      <c r="G152" s="15">
        <v>847444444.44444442</v>
      </c>
      <c r="H152" s="20">
        <v>4</v>
      </c>
      <c r="I152" s="20">
        <v>1</v>
      </c>
      <c r="J152" s="29">
        <v>0.625</v>
      </c>
      <c r="K152" s="29">
        <v>0.375</v>
      </c>
      <c r="L152" s="15">
        <f t="shared" si="8"/>
        <v>917500000</v>
      </c>
      <c r="M152" s="15">
        <f t="shared" si="8"/>
        <v>317791666.66666663</v>
      </c>
      <c r="N152" s="20">
        <f t="shared" si="11"/>
        <v>2.8871115772912028</v>
      </c>
      <c r="O152" s="25">
        <f t="shared" si="10"/>
        <v>0.46046356824701912</v>
      </c>
      <c r="P152" s="20">
        <f t="shared" si="9"/>
        <v>1.6666666666666667</v>
      </c>
      <c r="Q152" s="16">
        <v>2.6120000000000001</v>
      </c>
      <c r="R152" s="16">
        <v>2.5790000000000002</v>
      </c>
      <c r="S152" s="16">
        <v>2.56</v>
      </c>
      <c r="T152" s="16">
        <v>2.629</v>
      </c>
      <c r="U152" s="16">
        <v>2.5819999999999999</v>
      </c>
      <c r="V152" s="16">
        <v>2.5499999999999998</v>
      </c>
      <c r="W152" s="16">
        <v>2.1469999999999998</v>
      </c>
      <c r="X152" s="16">
        <v>2.129</v>
      </c>
      <c r="Y152" s="16">
        <v>2.1419999999999999</v>
      </c>
      <c r="Z152" s="16">
        <v>2.2770000000000001</v>
      </c>
      <c r="AA152" s="16">
        <v>2.1030000000000002</v>
      </c>
      <c r="AB152" s="16">
        <v>2.1219999999999999</v>
      </c>
      <c r="AC152" s="16">
        <v>1.714</v>
      </c>
      <c r="AD152" s="16">
        <v>1.661</v>
      </c>
      <c r="AE152" s="16">
        <v>1.591</v>
      </c>
      <c r="AF152" s="16">
        <v>1.5780000000000001</v>
      </c>
      <c r="AG152" s="16">
        <v>1.6659999999999999</v>
      </c>
      <c r="AH152" s="16">
        <v>1.63</v>
      </c>
    </row>
    <row r="153" spans="1:34" x14ac:dyDescent="0.25">
      <c r="A153" s="16">
        <v>152</v>
      </c>
      <c r="B153" s="17" t="s">
        <v>15</v>
      </c>
      <c r="C153" s="16" t="s">
        <v>7</v>
      </c>
      <c r="D153" s="17" t="s">
        <v>6</v>
      </c>
      <c r="E153" s="16" t="s">
        <v>7</v>
      </c>
      <c r="F153" s="15">
        <v>250000000</v>
      </c>
      <c r="G153" s="26">
        <v>838375000</v>
      </c>
      <c r="H153" s="20">
        <v>4</v>
      </c>
      <c r="I153" s="20">
        <v>1</v>
      </c>
      <c r="J153" s="28">
        <v>0.5</v>
      </c>
      <c r="K153" s="28">
        <v>0.5</v>
      </c>
      <c r="L153" s="15">
        <f t="shared" si="8"/>
        <v>500000000</v>
      </c>
      <c r="M153" s="15">
        <f t="shared" si="8"/>
        <v>419187500</v>
      </c>
      <c r="N153" s="20">
        <f t="shared" si="11"/>
        <v>1.1927836588638736</v>
      </c>
      <c r="O153" s="25">
        <f t="shared" si="10"/>
        <v>7.6561680651292069E-2</v>
      </c>
      <c r="P153" s="20">
        <f t="shared" si="9"/>
        <v>1</v>
      </c>
      <c r="Q153" s="16">
        <v>2.5110000000000001</v>
      </c>
      <c r="R153" s="16">
        <v>2.5289999999999999</v>
      </c>
      <c r="S153" s="16">
        <v>2.5009999999999999</v>
      </c>
      <c r="T153" s="16">
        <v>2.4580000000000002</v>
      </c>
      <c r="U153" s="16">
        <v>2.52</v>
      </c>
      <c r="V153" s="16">
        <v>2.5150000000000001</v>
      </c>
      <c r="W153" s="16">
        <v>1.956</v>
      </c>
      <c r="X153" s="16">
        <v>1.8879999999999999</v>
      </c>
      <c r="Y153" s="16">
        <v>1.871</v>
      </c>
      <c r="Z153" s="16">
        <v>1.7889999999999999</v>
      </c>
      <c r="AA153" s="16">
        <v>1.952</v>
      </c>
      <c r="AB153" s="16">
        <v>1.847</v>
      </c>
      <c r="AC153" s="16">
        <v>1.8140000000000001</v>
      </c>
      <c r="AD153" s="16">
        <v>1.7569999999999999</v>
      </c>
      <c r="AE153" s="16">
        <v>1.782</v>
      </c>
      <c r="AF153" s="16">
        <v>1.7430000000000001</v>
      </c>
      <c r="AG153" s="16">
        <v>1.7430000000000001</v>
      </c>
      <c r="AH153" s="16">
        <v>1.841</v>
      </c>
    </row>
    <row r="154" spans="1:34" x14ac:dyDescent="0.25">
      <c r="A154" s="16">
        <v>153</v>
      </c>
      <c r="B154" s="17" t="s">
        <v>15</v>
      </c>
      <c r="C154" s="16" t="s">
        <v>8</v>
      </c>
      <c r="D154" s="17" t="s">
        <v>6</v>
      </c>
      <c r="E154" s="16" t="s">
        <v>8</v>
      </c>
      <c r="F154" s="15">
        <v>284800000</v>
      </c>
      <c r="G154" s="26">
        <v>850181818.18181813</v>
      </c>
      <c r="H154" s="20">
        <v>4</v>
      </c>
      <c r="I154" s="20">
        <v>1</v>
      </c>
      <c r="J154" s="28">
        <v>0.5</v>
      </c>
      <c r="K154" s="28">
        <v>0.5</v>
      </c>
      <c r="L154" s="15">
        <f t="shared" si="8"/>
        <v>569600000</v>
      </c>
      <c r="M154" s="15">
        <f t="shared" si="8"/>
        <v>425090909.09090906</v>
      </c>
      <c r="N154" s="20">
        <f t="shared" si="11"/>
        <v>1.3399486740804107</v>
      </c>
      <c r="O154" s="25">
        <f t="shared" si="10"/>
        <v>0.12708816329722253</v>
      </c>
      <c r="P154" s="20">
        <f t="shared" si="9"/>
        <v>1</v>
      </c>
      <c r="Q154" s="16">
        <v>2.5680000000000001</v>
      </c>
      <c r="R154" s="16">
        <v>2.5409999999999999</v>
      </c>
      <c r="S154" s="16">
        <v>2.5939999999999999</v>
      </c>
      <c r="T154" s="16">
        <v>2.6080000000000001</v>
      </c>
      <c r="U154" s="16">
        <v>2.5619999999999998</v>
      </c>
      <c r="V154" s="16">
        <v>2.5979999999999999</v>
      </c>
      <c r="W154" s="16">
        <v>2.056</v>
      </c>
      <c r="X154" s="16">
        <v>2.052</v>
      </c>
      <c r="Y154" s="16">
        <v>2.1640000000000001</v>
      </c>
      <c r="Z154" s="16">
        <v>2.0840000000000001</v>
      </c>
      <c r="AA154" s="16">
        <v>2.0920000000000001</v>
      </c>
      <c r="AB154" s="16">
        <v>2.1589999999999998</v>
      </c>
      <c r="AC154" s="16">
        <v>1.881</v>
      </c>
      <c r="AD154" s="16">
        <v>1.68</v>
      </c>
      <c r="AE154" s="16">
        <v>1.8169999999999999</v>
      </c>
      <c r="AF154" s="16">
        <v>1.88</v>
      </c>
      <c r="AG154" s="16">
        <v>1.7450000000000001</v>
      </c>
      <c r="AH154" s="16">
        <v>1.8839999999999999</v>
      </c>
    </row>
    <row r="155" spans="1:34" x14ac:dyDescent="0.25">
      <c r="A155" s="16">
        <v>154</v>
      </c>
      <c r="B155" s="17" t="s">
        <v>15</v>
      </c>
      <c r="C155" s="16" t="s">
        <v>9</v>
      </c>
      <c r="D155" s="17" t="s">
        <v>6</v>
      </c>
      <c r="E155" s="16" t="s">
        <v>9</v>
      </c>
      <c r="F155" s="15">
        <v>367000000</v>
      </c>
      <c r="G155" s="15">
        <v>847444444.44444442</v>
      </c>
      <c r="H155" s="20">
        <v>4</v>
      </c>
      <c r="I155" s="20">
        <v>1</v>
      </c>
      <c r="J155" s="28">
        <v>0.5</v>
      </c>
      <c r="K155" s="28">
        <v>0.5</v>
      </c>
      <c r="L155" s="15">
        <f t="shared" si="8"/>
        <v>734000000</v>
      </c>
      <c r="M155" s="15">
        <f t="shared" si="8"/>
        <v>423722222.22222221</v>
      </c>
      <c r="N155" s="20">
        <f t="shared" si="11"/>
        <v>1.7322669463747213</v>
      </c>
      <c r="O155" s="25">
        <f t="shared" si="10"/>
        <v>0.23861481863066264</v>
      </c>
      <c r="P155" s="20">
        <f t="shared" si="9"/>
        <v>1</v>
      </c>
      <c r="Q155" s="16">
        <v>2.4849999999999999</v>
      </c>
      <c r="R155" s="16">
        <v>2.5409999999999999</v>
      </c>
      <c r="S155" s="16">
        <v>2.5289999999999999</v>
      </c>
      <c r="T155" s="16">
        <v>2.5529999999999999</v>
      </c>
      <c r="U155" s="16">
        <v>2.5339999999999998</v>
      </c>
      <c r="V155" s="16">
        <v>2.5670000000000002</v>
      </c>
      <c r="W155" s="16">
        <v>1.8460000000000001</v>
      </c>
      <c r="X155" s="16">
        <v>1.869</v>
      </c>
      <c r="Y155" s="16">
        <v>1.9850000000000001</v>
      </c>
      <c r="Z155" s="16">
        <v>1.952</v>
      </c>
      <c r="AA155" s="16">
        <v>1.9350000000000001</v>
      </c>
      <c r="AB155" s="16">
        <v>1.944</v>
      </c>
      <c r="AC155" s="16">
        <v>1.6</v>
      </c>
      <c r="AD155" s="16">
        <v>1.774</v>
      </c>
      <c r="AE155" s="16">
        <v>1.7270000000000001</v>
      </c>
      <c r="AF155" s="16">
        <v>1.726</v>
      </c>
      <c r="AG155" s="16">
        <v>1.7749999999999999</v>
      </c>
      <c r="AH155" s="16">
        <v>1.87</v>
      </c>
    </row>
    <row r="156" spans="1:34" x14ac:dyDescent="0.25">
      <c r="A156" s="16">
        <v>155</v>
      </c>
      <c r="B156" s="17" t="s">
        <v>15</v>
      </c>
      <c r="C156" s="16" t="s">
        <v>7</v>
      </c>
      <c r="D156" s="17" t="s">
        <v>6</v>
      </c>
      <c r="E156" s="16" t="s">
        <v>7</v>
      </c>
      <c r="F156" s="15">
        <v>250000000</v>
      </c>
      <c r="G156" s="26">
        <v>838375000</v>
      </c>
      <c r="H156" s="20">
        <v>4</v>
      </c>
      <c r="I156" s="20">
        <v>1</v>
      </c>
      <c r="J156" s="29">
        <v>0.375</v>
      </c>
      <c r="K156" s="29">
        <v>0.625</v>
      </c>
      <c r="L156" s="15">
        <f t="shared" si="8"/>
        <v>375000000</v>
      </c>
      <c r="M156" s="15">
        <f t="shared" si="8"/>
        <v>523984375</v>
      </c>
      <c r="N156" s="20">
        <f t="shared" si="11"/>
        <v>0.7156701953183241</v>
      </c>
      <c r="O156" s="25">
        <f t="shared" si="10"/>
        <v>-0.14528706896506433</v>
      </c>
      <c r="P156" s="20">
        <f t="shared" si="9"/>
        <v>0.6</v>
      </c>
      <c r="Q156" s="16">
        <v>2.5070000000000001</v>
      </c>
      <c r="R156" s="16">
        <v>2.4689999999999999</v>
      </c>
      <c r="S156" s="16">
        <v>2.4260000000000002</v>
      </c>
      <c r="T156" s="16">
        <v>2.5110000000000001</v>
      </c>
      <c r="U156" s="16">
        <v>1</v>
      </c>
      <c r="V156" s="16">
        <v>2.5150000000000001</v>
      </c>
      <c r="W156" s="16">
        <v>1.6850000000000001</v>
      </c>
      <c r="X156" s="16">
        <v>1.6910000000000001</v>
      </c>
      <c r="Y156" s="16">
        <v>1.738</v>
      </c>
      <c r="Z156" s="16">
        <v>1.752</v>
      </c>
      <c r="AA156" s="16">
        <v>1</v>
      </c>
      <c r="AB156" s="16">
        <v>1.784</v>
      </c>
      <c r="AC156" s="16">
        <v>1.9530000000000001</v>
      </c>
      <c r="AD156" s="16">
        <v>1.895</v>
      </c>
      <c r="AE156" s="16">
        <v>1.92</v>
      </c>
      <c r="AF156" s="16">
        <v>1.8959999999999999</v>
      </c>
      <c r="AG156" s="16">
        <v>1</v>
      </c>
      <c r="AH156" s="16">
        <v>1.97</v>
      </c>
    </row>
    <row r="157" spans="1:34" x14ac:dyDescent="0.25">
      <c r="A157" s="16">
        <v>156</v>
      </c>
      <c r="B157" s="17" t="s">
        <v>15</v>
      </c>
      <c r="C157" s="16" t="s">
        <v>8</v>
      </c>
      <c r="D157" s="17" t="s">
        <v>6</v>
      </c>
      <c r="E157" s="16" t="s">
        <v>8</v>
      </c>
      <c r="F157" s="15">
        <v>284800000</v>
      </c>
      <c r="G157" s="26">
        <v>850181818.18181813</v>
      </c>
      <c r="H157" s="20">
        <v>4</v>
      </c>
      <c r="I157" s="20">
        <v>1</v>
      </c>
      <c r="J157" s="29">
        <v>0.375</v>
      </c>
      <c r="K157" s="29">
        <v>0.625</v>
      </c>
      <c r="L157" s="15">
        <f t="shared" si="8"/>
        <v>427200000</v>
      </c>
      <c r="M157" s="15">
        <f t="shared" si="8"/>
        <v>531363636.36363631</v>
      </c>
      <c r="N157" s="20">
        <f t="shared" si="11"/>
        <v>0.80396920444824649</v>
      </c>
      <c r="O157" s="25">
        <f t="shared" si="10"/>
        <v>-9.476058631913381E-2</v>
      </c>
      <c r="P157" s="20">
        <f t="shared" si="9"/>
        <v>0.6</v>
      </c>
      <c r="Q157" s="16">
        <v>2.5640000000000001</v>
      </c>
      <c r="R157" s="16">
        <v>2.524</v>
      </c>
      <c r="S157" s="16">
        <v>2.5569999999999999</v>
      </c>
      <c r="T157" s="16">
        <v>2.5510000000000002</v>
      </c>
      <c r="U157" s="16">
        <v>1</v>
      </c>
      <c r="V157" s="16">
        <v>2.4129999999999998</v>
      </c>
      <c r="W157" s="16">
        <v>1.9710000000000001</v>
      </c>
      <c r="X157" s="16">
        <v>1.847</v>
      </c>
      <c r="Y157" s="16">
        <v>1.841</v>
      </c>
      <c r="Z157" s="16">
        <v>1.7929999999999999</v>
      </c>
      <c r="AA157" s="16">
        <v>1</v>
      </c>
      <c r="AB157" s="16">
        <v>1.6919999999999999</v>
      </c>
      <c r="AC157" s="16">
        <v>2.0089999999999999</v>
      </c>
      <c r="AD157" s="16">
        <v>1.9770000000000001</v>
      </c>
      <c r="AE157" s="16">
        <v>2.0339999999999998</v>
      </c>
      <c r="AF157" s="16">
        <v>1.992</v>
      </c>
      <c r="AG157" s="16">
        <v>1</v>
      </c>
      <c r="AH157" s="16">
        <v>1.877</v>
      </c>
    </row>
    <row r="158" spans="1:34" x14ac:dyDescent="0.25">
      <c r="A158" s="16">
        <v>157</v>
      </c>
      <c r="B158" s="17" t="s">
        <v>15</v>
      </c>
      <c r="C158" s="16" t="s">
        <v>9</v>
      </c>
      <c r="D158" s="17" t="s">
        <v>6</v>
      </c>
      <c r="E158" s="16" t="s">
        <v>9</v>
      </c>
      <c r="F158" s="15">
        <v>367000000</v>
      </c>
      <c r="G158" s="15">
        <v>847444444.44444442</v>
      </c>
      <c r="H158" s="20">
        <v>4</v>
      </c>
      <c r="I158" s="20">
        <v>1</v>
      </c>
      <c r="J158" s="29">
        <v>0.375</v>
      </c>
      <c r="K158" s="29">
        <v>0.625</v>
      </c>
      <c r="L158" s="15">
        <f t="shared" si="8"/>
        <v>550500000</v>
      </c>
      <c r="M158" s="15">
        <f t="shared" si="8"/>
        <v>529652777.77777779</v>
      </c>
      <c r="N158" s="20">
        <f t="shared" si="11"/>
        <v>1.0393601678248328</v>
      </c>
      <c r="O158" s="25">
        <f t="shared" si="10"/>
        <v>1.6766069014306249E-2</v>
      </c>
      <c r="P158" s="20">
        <f t="shared" si="9"/>
        <v>0.6</v>
      </c>
      <c r="Q158" s="16">
        <v>2.504</v>
      </c>
      <c r="R158" s="16">
        <v>1</v>
      </c>
      <c r="S158" s="16">
        <v>2.4729999999999999</v>
      </c>
      <c r="T158" s="16">
        <v>2.4750000000000001</v>
      </c>
      <c r="U158" s="16">
        <v>2.4820000000000002</v>
      </c>
      <c r="V158" s="16">
        <v>2.508</v>
      </c>
      <c r="W158" s="16">
        <v>1.9630000000000001</v>
      </c>
      <c r="X158" s="16">
        <v>1</v>
      </c>
      <c r="Y158" s="16">
        <v>1.8149999999999999</v>
      </c>
      <c r="Z158" s="16">
        <v>1.6950000000000001</v>
      </c>
      <c r="AA158" s="16">
        <v>1.7829999999999999</v>
      </c>
      <c r="AB158" s="16">
        <v>1.742</v>
      </c>
      <c r="AC158" s="16">
        <v>1.91</v>
      </c>
      <c r="AD158" s="16">
        <v>1</v>
      </c>
      <c r="AE158" s="16">
        <v>1.804</v>
      </c>
      <c r="AF158" s="16">
        <v>1.944</v>
      </c>
      <c r="AG158" s="16">
        <v>1.8759999999999999</v>
      </c>
      <c r="AH158" s="16">
        <v>1.9410000000000001</v>
      </c>
    </row>
    <row r="159" spans="1:34" x14ac:dyDescent="0.25">
      <c r="A159" s="16">
        <v>158</v>
      </c>
      <c r="B159" s="17" t="s">
        <v>15</v>
      </c>
      <c r="C159" s="16" t="s">
        <v>7</v>
      </c>
      <c r="D159" s="17" t="s">
        <v>6</v>
      </c>
      <c r="E159" s="16" t="s">
        <v>7</v>
      </c>
      <c r="F159" s="15">
        <v>250000000</v>
      </c>
      <c r="G159" s="26">
        <v>838375000</v>
      </c>
      <c r="H159" s="20">
        <v>4</v>
      </c>
      <c r="I159" s="20">
        <v>1</v>
      </c>
      <c r="J159" s="28">
        <v>0.25</v>
      </c>
      <c r="K159" s="28">
        <v>0.75</v>
      </c>
      <c r="L159" s="15">
        <f t="shared" si="8"/>
        <v>250000000</v>
      </c>
      <c r="M159" s="15">
        <f t="shared" si="8"/>
        <v>628781250</v>
      </c>
      <c r="N159" s="20">
        <f t="shared" si="11"/>
        <v>0.39759455295462454</v>
      </c>
      <c r="O159" s="25">
        <f t="shared" si="10"/>
        <v>-0.40055957406837034</v>
      </c>
      <c r="P159" s="20">
        <f t="shared" si="9"/>
        <v>0.33333333333333331</v>
      </c>
      <c r="Q159" s="16">
        <v>1</v>
      </c>
      <c r="R159" s="16">
        <v>1</v>
      </c>
      <c r="S159" s="16">
        <v>2.5249999999999999</v>
      </c>
      <c r="T159" s="16">
        <v>2.5030000000000001</v>
      </c>
      <c r="U159" s="16">
        <v>1</v>
      </c>
      <c r="V159" s="16">
        <v>2.4990000000000001</v>
      </c>
      <c r="W159" s="16">
        <v>1.452</v>
      </c>
      <c r="X159" s="16">
        <v>1.4870000000000001</v>
      </c>
      <c r="Y159" s="16">
        <v>1.538</v>
      </c>
      <c r="Z159" s="16">
        <v>1.5720000000000001</v>
      </c>
      <c r="AA159" s="16">
        <v>1.492</v>
      </c>
      <c r="AB159" s="16">
        <v>1.516</v>
      </c>
      <c r="AC159" s="16">
        <v>1.996</v>
      </c>
      <c r="AD159" s="16">
        <v>2.016</v>
      </c>
      <c r="AE159" s="16">
        <v>2.1019999999999999</v>
      </c>
      <c r="AF159" s="16">
        <v>2.0550000000000002</v>
      </c>
      <c r="AG159" s="16">
        <v>2.1179999999999999</v>
      </c>
      <c r="AH159" s="16">
        <v>2.0619999999999998</v>
      </c>
    </row>
    <row r="160" spans="1:34" x14ac:dyDescent="0.25">
      <c r="A160" s="16">
        <v>159</v>
      </c>
      <c r="B160" s="17" t="s">
        <v>15</v>
      </c>
      <c r="C160" s="16" t="s">
        <v>8</v>
      </c>
      <c r="D160" s="17" t="s">
        <v>6</v>
      </c>
      <c r="E160" s="16" t="s">
        <v>8</v>
      </c>
      <c r="F160" s="15">
        <v>284800000</v>
      </c>
      <c r="G160" s="26">
        <v>850181818.18181813</v>
      </c>
      <c r="H160" s="20">
        <v>4</v>
      </c>
      <c r="I160" s="20">
        <v>1</v>
      </c>
      <c r="J160" s="28">
        <v>0.25</v>
      </c>
      <c r="K160" s="28">
        <v>0.75</v>
      </c>
      <c r="L160" s="15">
        <f t="shared" si="8"/>
        <v>284800000</v>
      </c>
      <c r="M160" s="15">
        <f t="shared" si="8"/>
        <v>637636363.63636363</v>
      </c>
      <c r="N160" s="20">
        <f t="shared" si="11"/>
        <v>0.44664955802680356</v>
      </c>
      <c r="O160" s="25">
        <f t="shared" si="10"/>
        <v>-0.35003309142243993</v>
      </c>
      <c r="P160" s="20">
        <f t="shared" si="9"/>
        <v>0.33333333333333331</v>
      </c>
      <c r="Q160" s="16">
        <v>1</v>
      </c>
      <c r="R160" s="16">
        <v>2.548</v>
      </c>
      <c r="S160" s="16">
        <v>2.5289999999999999</v>
      </c>
      <c r="T160" s="16">
        <v>2.5299999999999998</v>
      </c>
      <c r="U160" s="16">
        <v>2.492</v>
      </c>
      <c r="V160" s="16">
        <v>2.5939999999999999</v>
      </c>
      <c r="W160" s="16">
        <v>2.048</v>
      </c>
      <c r="X160" s="16">
        <v>1.669</v>
      </c>
      <c r="Y160" s="16">
        <v>1.62</v>
      </c>
      <c r="Z160" s="16">
        <v>1.605</v>
      </c>
      <c r="AA160" s="16">
        <v>1.7649999999999999</v>
      </c>
      <c r="AB160" s="16">
        <v>1.6819999999999999</v>
      </c>
      <c r="AC160" s="16">
        <v>1.494</v>
      </c>
      <c r="AD160" s="16">
        <v>2.1070000000000002</v>
      </c>
      <c r="AE160" s="16">
        <v>2.0859999999999999</v>
      </c>
      <c r="AF160" s="16">
        <v>2.0859999999999999</v>
      </c>
      <c r="AG160" s="16">
        <v>2.0609999999999999</v>
      </c>
      <c r="AH160" s="16">
        <v>2.1080000000000001</v>
      </c>
    </row>
    <row r="161" spans="1:34" x14ac:dyDescent="0.25">
      <c r="A161" s="16">
        <v>160</v>
      </c>
      <c r="B161" s="17" t="s">
        <v>15</v>
      </c>
      <c r="C161" s="16" t="s">
        <v>9</v>
      </c>
      <c r="D161" s="17" t="s">
        <v>6</v>
      </c>
      <c r="E161" s="16" t="s">
        <v>9</v>
      </c>
      <c r="F161" s="15">
        <v>367000000</v>
      </c>
      <c r="G161" s="15">
        <v>847444444.44444442</v>
      </c>
      <c r="H161" s="20">
        <v>4</v>
      </c>
      <c r="I161" s="20">
        <v>1</v>
      </c>
      <c r="J161" s="28">
        <v>0.25</v>
      </c>
      <c r="K161" s="28">
        <v>0.75</v>
      </c>
      <c r="L161" s="15">
        <f t="shared" si="8"/>
        <v>367000000</v>
      </c>
      <c r="M161" s="15">
        <f t="shared" si="8"/>
        <v>635583333.33333325</v>
      </c>
      <c r="N161" s="20">
        <f t="shared" si="11"/>
        <v>0.57742231545824052</v>
      </c>
      <c r="O161" s="25">
        <f t="shared" si="10"/>
        <v>-0.23850643608899974</v>
      </c>
      <c r="P161" s="20">
        <f t="shared" si="9"/>
        <v>0.33333333333333331</v>
      </c>
      <c r="Q161" s="16">
        <v>2.5390000000000001</v>
      </c>
      <c r="R161" s="16">
        <v>2.39</v>
      </c>
      <c r="S161" s="16">
        <v>2.4079999999999999</v>
      </c>
      <c r="T161" s="16">
        <v>2.4620000000000002</v>
      </c>
      <c r="U161" s="16">
        <v>2.5350000000000001</v>
      </c>
      <c r="V161" s="16">
        <v>2.5139999999999998</v>
      </c>
      <c r="W161" s="16">
        <v>1.587</v>
      </c>
      <c r="X161" s="16">
        <v>1.516</v>
      </c>
      <c r="Y161" s="16">
        <v>1.536</v>
      </c>
      <c r="Z161" s="16">
        <v>1.5740000000000001</v>
      </c>
      <c r="AA161" s="16">
        <v>1.546</v>
      </c>
      <c r="AB161" s="16">
        <v>1.5469999999999999</v>
      </c>
      <c r="AC161" s="16">
        <v>2.0350000000000001</v>
      </c>
      <c r="AD161" s="16">
        <v>2.0510000000000002</v>
      </c>
      <c r="AE161" s="16">
        <v>1.982</v>
      </c>
      <c r="AF161" s="16">
        <v>2.0539999999999998</v>
      </c>
      <c r="AG161" s="16">
        <v>1.998</v>
      </c>
      <c r="AH161" s="16">
        <v>2.14</v>
      </c>
    </row>
    <row r="162" spans="1:34" x14ac:dyDescent="0.25">
      <c r="A162" s="16">
        <v>161</v>
      </c>
      <c r="B162" s="17" t="s">
        <v>15</v>
      </c>
      <c r="C162" s="16" t="s">
        <v>7</v>
      </c>
      <c r="D162" s="17" t="s">
        <v>6</v>
      </c>
      <c r="E162" s="16" t="s">
        <v>7</v>
      </c>
      <c r="F162" s="15">
        <v>250000000</v>
      </c>
      <c r="G162" s="26">
        <v>838375000</v>
      </c>
      <c r="H162" s="20">
        <v>4</v>
      </c>
      <c r="I162" s="20">
        <v>1</v>
      </c>
      <c r="J162" s="28">
        <v>0.2</v>
      </c>
      <c r="K162" s="28">
        <v>0.8</v>
      </c>
      <c r="L162" s="15">
        <f t="shared" si="8"/>
        <v>200000000</v>
      </c>
      <c r="M162" s="15">
        <f t="shared" si="8"/>
        <v>670700000</v>
      </c>
      <c r="N162" s="20">
        <f t="shared" si="11"/>
        <v>0.2981959147159684</v>
      </c>
      <c r="O162" s="25">
        <f t="shared" si="10"/>
        <v>-0.5254983106766703</v>
      </c>
      <c r="P162" s="20">
        <f t="shared" si="9"/>
        <v>0.25</v>
      </c>
      <c r="Q162" s="16">
        <v>1</v>
      </c>
      <c r="R162" s="16">
        <v>1</v>
      </c>
      <c r="S162" s="16">
        <v>2.4870000000000001</v>
      </c>
      <c r="T162" s="16">
        <v>1</v>
      </c>
      <c r="U162" s="16">
        <v>1</v>
      </c>
      <c r="V162" s="16">
        <v>1</v>
      </c>
      <c r="W162" s="16">
        <v>1.4650000000000001</v>
      </c>
      <c r="X162" s="16">
        <v>1.49</v>
      </c>
      <c r="Y162" s="16">
        <v>1.6279999999999999</v>
      </c>
      <c r="Z162" s="16">
        <v>1.403</v>
      </c>
      <c r="AA162" s="16">
        <v>1.3939999999999999</v>
      </c>
      <c r="AB162" s="16">
        <v>1.421</v>
      </c>
      <c r="AC162" s="16">
        <v>2.137</v>
      </c>
      <c r="AD162" s="16">
        <v>1.9279999999999999</v>
      </c>
      <c r="AE162" s="16">
        <v>1.9370000000000001</v>
      </c>
      <c r="AF162" s="16">
        <v>2.073</v>
      </c>
      <c r="AG162" s="16">
        <v>2.0960000000000001</v>
      </c>
      <c r="AH162" s="16">
        <v>2.17</v>
      </c>
    </row>
    <row r="163" spans="1:34" x14ac:dyDescent="0.25">
      <c r="A163" s="16">
        <v>162</v>
      </c>
      <c r="B163" s="17" t="s">
        <v>15</v>
      </c>
      <c r="C163" s="16" t="s">
        <v>8</v>
      </c>
      <c r="D163" s="17" t="s">
        <v>6</v>
      </c>
      <c r="E163" s="16" t="s">
        <v>8</v>
      </c>
      <c r="F163" s="15">
        <v>284800000</v>
      </c>
      <c r="G163" s="26">
        <v>850181818.18181813</v>
      </c>
      <c r="H163" s="20">
        <v>4</v>
      </c>
      <c r="I163" s="20">
        <v>1</v>
      </c>
      <c r="J163" s="28">
        <v>0.2</v>
      </c>
      <c r="K163" s="28">
        <v>0.8</v>
      </c>
      <c r="L163" s="15">
        <f t="shared" si="8"/>
        <v>227840000</v>
      </c>
      <c r="M163" s="15">
        <f t="shared" si="8"/>
        <v>680145454.5454545</v>
      </c>
      <c r="N163" s="20">
        <f t="shared" si="11"/>
        <v>0.33498716852010268</v>
      </c>
      <c r="O163" s="25">
        <f t="shared" si="10"/>
        <v>-0.47497182803073984</v>
      </c>
      <c r="P163" s="20">
        <f t="shared" si="9"/>
        <v>0.25</v>
      </c>
      <c r="Q163" s="16">
        <v>2.4359999999999999</v>
      </c>
      <c r="R163" s="16">
        <v>1</v>
      </c>
      <c r="S163" s="16">
        <v>1</v>
      </c>
      <c r="T163" s="16">
        <v>2.54</v>
      </c>
      <c r="U163" s="16">
        <v>1</v>
      </c>
      <c r="V163" s="16">
        <v>1</v>
      </c>
      <c r="W163" s="16">
        <v>1.5229999999999999</v>
      </c>
      <c r="X163" s="16">
        <v>1.4339999999999999</v>
      </c>
      <c r="Y163" s="16">
        <v>1.4890000000000001</v>
      </c>
      <c r="Z163" s="16">
        <v>1.5269999999999999</v>
      </c>
      <c r="AA163" s="16">
        <v>1.444</v>
      </c>
      <c r="AB163" s="16">
        <v>2.0630000000000002</v>
      </c>
      <c r="AC163" s="16">
        <v>2.052</v>
      </c>
      <c r="AD163" s="16">
        <v>1.978</v>
      </c>
      <c r="AE163" s="16">
        <v>2.117</v>
      </c>
      <c r="AF163" s="16">
        <v>2.101</v>
      </c>
      <c r="AG163" s="16">
        <v>2.1309999999999998</v>
      </c>
      <c r="AH163" s="16">
        <v>1.421</v>
      </c>
    </row>
    <row r="164" spans="1:34" x14ac:dyDescent="0.25">
      <c r="A164" s="16">
        <v>163</v>
      </c>
      <c r="B164" s="17" t="s">
        <v>15</v>
      </c>
      <c r="C164" s="16" t="s">
        <v>9</v>
      </c>
      <c r="D164" s="17" t="s">
        <v>6</v>
      </c>
      <c r="E164" s="16" t="s">
        <v>9</v>
      </c>
      <c r="F164" s="15">
        <v>367000000</v>
      </c>
      <c r="G164" s="15">
        <v>847444444.44444442</v>
      </c>
      <c r="H164" s="20">
        <v>4</v>
      </c>
      <c r="I164" s="20">
        <v>1</v>
      </c>
      <c r="J164" s="28">
        <v>0.2</v>
      </c>
      <c r="K164" s="28">
        <v>0.8</v>
      </c>
      <c r="L164" s="15">
        <f t="shared" si="8"/>
        <v>293600000</v>
      </c>
      <c r="M164" s="15">
        <f t="shared" si="8"/>
        <v>677955555.55555558</v>
      </c>
      <c r="N164" s="20">
        <f t="shared" si="11"/>
        <v>0.43306673659368033</v>
      </c>
      <c r="O164" s="25">
        <f t="shared" si="10"/>
        <v>-0.36344517269729976</v>
      </c>
      <c r="P164" s="20">
        <f t="shared" si="9"/>
        <v>0.25</v>
      </c>
      <c r="Q164" s="16">
        <v>1</v>
      </c>
      <c r="R164" s="16">
        <v>1</v>
      </c>
      <c r="S164" s="16">
        <v>2.4340000000000002</v>
      </c>
      <c r="T164" s="16">
        <v>1</v>
      </c>
      <c r="U164" s="16">
        <v>1</v>
      </c>
      <c r="V164" s="16">
        <v>2.4849999999999999</v>
      </c>
      <c r="W164" s="16">
        <v>1.38</v>
      </c>
      <c r="X164" s="16">
        <v>1.4890000000000001</v>
      </c>
      <c r="Y164" s="16">
        <v>1.5840000000000001</v>
      </c>
      <c r="Z164" s="16">
        <v>1.37</v>
      </c>
      <c r="AA164" s="16">
        <v>1.407</v>
      </c>
      <c r="AB164" s="16">
        <v>1.5089999999999999</v>
      </c>
      <c r="AC164" s="16">
        <v>2.089</v>
      </c>
      <c r="AD164" s="16">
        <v>2.0339999999999998</v>
      </c>
      <c r="AE164" s="16">
        <v>2.052</v>
      </c>
      <c r="AF164" s="16">
        <v>1.968</v>
      </c>
      <c r="AG164" s="16">
        <v>2.141</v>
      </c>
      <c r="AH164" s="16">
        <v>1.998</v>
      </c>
    </row>
    <row r="165" spans="1:34" x14ac:dyDescent="0.25">
      <c r="A165" s="16">
        <v>164</v>
      </c>
      <c r="B165" s="17" t="s">
        <v>15</v>
      </c>
      <c r="C165" s="16" t="s">
        <v>7</v>
      </c>
      <c r="D165" s="17" t="s">
        <v>6</v>
      </c>
      <c r="E165" s="16" t="s">
        <v>7</v>
      </c>
      <c r="F165" s="15">
        <v>250000000</v>
      </c>
      <c r="G165" s="26">
        <v>838375000</v>
      </c>
      <c r="H165" s="20">
        <v>4</v>
      </c>
      <c r="I165" s="20">
        <v>1</v>
      </c>
      <c r="J165" s="28">
        <v>0.1</v>
      </c>
      <c r="K165" s="28">
        <v>0.9</v>
      </c>
      <c r="L165" s="15">
        <f t="shared" si="8"/>
        <v>100000000</v>
      </c>
      <c r="M165" s="15">
        <f t="shared" si="8"/>
        <v>754537500</v>
      </c>
      <c r="N165" s="20">
        <f t="shared" si="11"/>
        <v>0.1325315176515415</v>
      </c>
      <c r="O165" s="25">
        <f t="shared" si="10"/>
        <v>-0.87768082878803289</v>
      </c>
      <c r="P165" s="20">
        <f t="shared" si="9"/>
        <v>0.11111111111111112</v>
      </c>
      <c r="Q165" s="16">
        <v>1</v>
      </c>
      <c r="R165" s="16">
        <v>1</v>
      </c>
      <c r="S165" s="16">
        <v>1</v>
      </c>
      <c r="T165" s="16">
        <v>1</v>
      </c>
      <c r="U165" s="16">
        <v>1</v>
      </c>
      <c r="V165" s="16">
        <v>1</v>
      </c>
      <c r="W165" s="16">
        <v>1.1559999999999999</v>
      </c>
      <c r="X165" s="16">
        <v>1.3859999999999999</v>
      </c>
      <c r="Y165" s="16">
        <v>1.29</v>
      </c>
      <c r="Z165" s="16">
        <v>1.115</v>
      </c>
      <c r="AA165" s="16">
        <v>1.1240000000000001</v>
      </c>
      <c r="AB165" s="16">
        <v>1.2809999999999999</v>
      </c>
      <c r="AC165" s="16">
        <v>2.2029999999999998</v>
      </c>
      <c r="AD165" s="16">
        <v>2.1819999999999999</v>
      </c>
      <c r="AE165" s="16">
        <v>2.19</v>
      </c>
      <c r="AF165" s="16">
        <v>2.1480000000000001</v>
      </c>
      <c r="AG165" s="16">
        <v>2.1949999999999998</v>
      </c>
      <c r="AH165" s="16">
        <v>2.222</v>
      </c>
    </row>
    <row r="166" spans="1:34" x14ac:dyDescent="0.25">
      <c r="A166" s="16">
        <v>165</v>
      </c>
      <c r="B166" s="17" t="s">
        <v>15</v>
      </c>
      <c r="C166" s="16" t="s">
        <v>8</v>
      </c>
      <c r="D166" s="17" t="s">
        <v>6</v>
      </c>
      <c r="E166" s="16" t="s">
        <v>8</v>
      </c>
      <c r="F166" s="15">
        <v>284800000</v>
      </c>
      <c r="G166" s="26">
        <v>850181818.18181813</v>
      </c>
      <c r="H166" s="20">
        <v>4</v>
      </c>
      <c r="I166" s="20">
        <v>1</v>
      </c>
      <c r="J166" s="28">
        <v>0.1</v>
      </c>
      <c r="K166" s="28">
        <v>0.9</v>
      </c>
      <c r="L166" s="15">
        <f t="shared" si="8"/>
        <v>113920000</v>
      </c>
      <c r="M166" s="15">
        <f t="shared" si="8"/>
        <v>765163636.36363637</v>
      </c>
      <c r="N166" s="20">
        <f t="shared" si="11"/>
        <v>0.14888318600893452</v>
      </c>
      <c r="O166" s="25">
        <f t="shared" si="10"/>
        <v>-0.82715434614210237</v>
      </c>
      <c r="P166" s="20">
        <f t="shared" si="9"/>
        <v>0.11111111111111112</v>
      </c>
      <c r="Q166" s="16">
        <v>1</v>
      </c>
      <c r="R166" s="16">
        <v>1</v>
      </c>
      <c r="S166" s="16">
        <v>1</v>
      </c>
      <c r="T166" s="16">
        <v>1</v>
      </c>
      <c r="U166" s="16">
        <v>1</v>
      </c>
      <c r="V166" s="16">
        <v>1</v>
      </c>
      <c r="W166" s="16">
        <v>1.248</v>
      </c>
      <c r="X166" s="16">
        <v>1.1279999999999999</v>
      </c>
      <c r="Y166" s="16">
        <v>1.214</v>
      </c>
      <c r="Z166" s="16">
        <v>1.1719999999999999</v>
      </c>
      <c r="AA166" s="16">
        <v>1.1839999999999999</v>
      </c>
      <c r="AB166" s="16">
        <v>1</v>
      </c>
      <c r="AC166" s="16">
        <v>2.1240000000000001</v>
      </c>
      <c r="AD166" s="16">
        <v>2.2040000000000002</v>
      </c>
      <c r="AE166" s="16">
        <v>2.3010000000000002</v>
      </c>
      <c r="AF166" s="16">
        <v>2.2509999999999999</v>
      </c>
      <c r="AG166" s="16">
        <v>2.226</v>
      </c>
      <c r="AH166" s="16">
        <v>1</v>
      </c>
    </row>
    <row r="167" spans="1:34" x14ac:dyDescent="0.25">
      <c r="A167" s="16">
        <v>166</v>
      </c>
      <c r="B167" s="17" t="s">
        <v>15</v>
      </c>
      <c r="C167" s="16" t="s">
        <v>9</v>
      </c>
      <c r="D167" s="17" t="s">
        <v>6</v>
      </c>
      <c r="E167" s="16" t="s">
        <v>9</v>
      </c>
      <c r="F167" s="15">
        <v>367000000</v>
      </c>
      <c r="G167" s="15">
        <v>847444444.44444442</v>
      </c>
      <c r="H167" s="20">
        <v>4</v>
      </c>
      <c r="I167" s="20">
        <v>1</v>
      </c>
      <c r="J167" s="28">
        <v>0.1</v>
      </c>
      <c r="K167" s="28">
        <v>0.9</v>
      </c>
      <c r="L167" s="15">
        <f t="shared" ref="L167:M230" si="12">J167*F167*H167</f>
        <v>146800000</v>
      </c>
      <c r="M167" s="15">
        <f t="shared" si="12"/>
        <v>762700000</v>
      </c>
      <c r="N167" s="20">
        <f t="shared" si="11"/>
        <v>0.19247410515274682</v>
      </c>
      <c r="O167" s="25">
        <f t="shared" si="10"/>
        <v>-0.71562769080866218</v>
      </c>
      <c r="P167" s="20">
        <f t="shared" si="9"/>
        <v>0.11111111111111112</v>
      </c>
      <c r="Q167" s="16">
        <v>1</v>
      </c>
      <c r="R167" s="16">
        <v>1</v>
      </c>
      <c r="S167" s="16">
        <v>1</v>
      </c>
      <c r="T167" s="16">
        <v>1</v>
      </c>
      <c r="U167" s="16">
        <v>1</v>
      </c>
      <c r="V167" s="16">
        <v>1</v>
      </c>
      <c r="W167" s="16">
        <v>1.282</v>
      </c>
      <c r="X167" s="16">
        <v>1.2310000000000001</v>
      </c>
      <c r="Y167" s="16">
        <v>1.4470000000000001</v>
      </c>
      <c r="Z167" s="16">
        <v>1.3140000000000001</v>
      </c>
      <c r="AA167" s="16">
        <v>1.458</v>
      </c>
      <c r="AB167" s="16">
        <v>1.383</v>
      </c>
      <c r="AC167" s="16">
        <v>2.1890000000000001</v>
      </c>
      <c r="AD167" s="16">
        <v>2.1930000000000001</v>
      </c>
      <c r="AE167" s="16">
        <v>2.218</v>
      </c>
      <c r="AF167" s="16">
        <v>1.9430000000000001</v>
      </c>
      <c r="AG167" s="16">
        <v>2.0779999999999998</v>
      </c>
      <c r="AH167" s="16">
        <v>2.2269999999999999</v>
      </c>
    </row>
    <row r="168" spans="1:34" x14ac:dyDescent="0.25">
      <c r="A168" s="16">
        <v>167</v>
      </c>
      <c r="B168" s="17" t="s">
        <v>15</v>
      </c>
      <c r="C168" s="16" t="s">
        <v>7</v>
      </c>
      <c r="D168" s="17" t="s">
        <v>39</v>
      </c>
      <c r="E168" s="16" t="s">
        <v>7</v>
      </c>
      <c r="F168" s="15">
        <v>250000000</v>
      </c>
      <c r="G168" s="26">
        <v>915111111.11111116</v>
      </c>
      <c r="H168" s="20">
        <v>4</v>
      </c>
      <c r="I168" s="20">
        <v>1</v>
      </c>
      <c r="J168" s="28">
        <v>0.9</v>
      </c>
      <c r="K168" s="28">
        <v>0.1</v>
      </c>
      <c r="L168" s="15">
        <f t="shared" si="12"/>
        <v>900000000</v>
      </c>
      <c r="M168" s="15">
        <f t="shared" si="12"/>
        <v>91511111.111111119</v>
      </c>
      <c r="N168" s="20">
        <f t="shared" si="11"/>
        <v>9.8348712967459928</v>
      </c>
      <c r="O168" s="25">
        <f t="shared" si="10"/>
        <v>0.99276868093265602</v>
      </c>
      <c r="P168" s="20">
        <f t="shared" si="9"/>
        <v>9</v>
      </c>
      <c r="Q168" s="16">
        <v>1</v>
      </c>
      <c r="R168" s="16">
        <v>1</v>
      </c>
      <c r="S168" s="16">
        <v>1</v>
      </c>
      <c r="T168" s="16">
        <v>1</v>
      </c>
      <c r="U168" s="16">
        <v>1</v>
      </c>
      <c r="V168" s="16">
        <v>1</v>
      </c>
      <c r="W168" s="16">
        <v>1</v>
      </c>
      <c r="X168" s="16">
        <v>2.3849999999999998</v>
      </c>
      <c r="Y168" s="16">
        <v>1.6879999999999999</v>
      </c>
      <c r="Z168" s="16">
        <v>2.2719999999999998</v>
      </c>
      <c r="AA168" s="16">
        <v>2.0579999999999998</v>
      </c>
      <c r="AB168" s="16">
        <v>2</v>
      </c>
      <c r="AC168" s="16">
        <v>1</v>
      </c>
      <c r="AD168" s="16">
        <v>1</v>
      </c>
      <c r="AE168" s="16">
        <v>1.147</v>
      </c>
      <c r="AF168" s="16">
        <v>1</v>
      </c>
      <c r="AG168" s="16">
        <v>1</v>
      </c>
      <c r="AH168" s="16">
        <v>1.073</v>
      </c>
    </row>
    <row r="169" spans="1:34" x14ac:dyDescent="0.25">
      <c r="A169" s="16">
        <v>168</v>
      </c>
      <c r="B169" s="17" t="s">
        <v>15</v>
      </c>
      <c r="C169" s="16" t="s">
        <v>8</v>
      </c>
      <c r="D169" s="17" t="s">
        <v>39</v>
      </c>
      <c r="E169" s="16" t="s">
        <v>8</v>
      </c>
      <c r="F169" s="15">
        <v>284800000</v>
      </c>
      <c r="G169" s="26">
        <v>1263333333.3333333</v>
      </c>
      <c r="H169" s="20">
        <v>4</v>
      </c>
      <c r="I169" s="20">
        <v>1</v>
      </c>
      <c r="J169" s="28">
        <v>0.9</v>
      </c>
      <c r="K169" s="28">
        <v>0.1</v>
      </c>
      <c r="L169" s="15">
        <f t="shared" si="12"/>
        <v>1025280000</v>
      </c>
      <c r="M169" s="15">
        <f t="shared" si="12"/>
        <v>126333333.33333333</v>
      </c>
      <c r="N169" s="20">
        <f t="shared" si="11"/>
        <v>8.115672823218997</v>
      </c>
      <c r="O169" s="25">
        <f t="shared" si="10"/>
        <v>0.9093245304836961</v>
      </c>
      <c r="P169" s="20">
        <f t="shared" si="9"/>
        <v>9</v>
      </c>
      <c r="Q169" s="16">
        <v>1</v>
      </c>
      <c r="R169" s="16">
        <v>1</v>
      </c>
      <c r="S169" s="16">
        <v>1</v>
      </c>
      <c r="T169" s="16">
        <v>1</v>
      </c>
      <c r="U169" s="16">
        <v>1</v>
      </c>
      <c r="V169" s="16">
        <v>1</v>
      </c>
      <c r="W169" s="16">
        <v>2.4239999999999999</v>
      </c>
      <c r="X169" s="16">
        <v>2.4420000000000002</v>
      </c>
      <c r="Y169" s="16">
        <v>2.371</v>
      </c>
      <c r="Z169" s="16">
        <v>2.3370000000000002</v>
      </c>
      <c r="AA169" s="16">
        <v>2.27</v>
      </c>
      <c r="AB169" s="16">
        <v>2.355</v>
      </c>
      <c r="AC169" s="16">
        <v>1</v>
      </c>
      <c r="AD169" s="16">
        <v>1</v>
      </c>
      <c r="AE169" s="16">
        <v>1</v>
      </c>
      <c r="AF169" s="16">
        <v>1</v>
      </c>
      <c r="AG169" s="16">
        <v>1.0169999999999999</v>
      </c>
      <c r="AH169" s="16">
        <v>1</v>
      </c>
    </row>
    <row r="170" spans="1:34" x14ac:dyDescent="0.25">
      <c r="A170" s="16">
        <v>169</v>
      </c>
      <c r="B170" s="17" t="s">
        <v>15</v>
      </c>
      <c r="C170" s="16" t="s">
        <v>9</v>
      </c>
      <c r="D170" s="17" t="s">
        <v>39</v>
      </c>
      <c r="E170" s="16" t="s">
        <v>9</v>
      </c>
      <c r="F170" s="15">
        <v>367000000</v>
      </c>
      <c r="G170" s="15">
        <v>3114000000</v>
      </c>
      <c r="H170" s="20">
        <v>4</v>
      </c>
      <c r="I170" s="20">
        <v>1</v>
      </c>
      <c r="J170" s="28">
        <v>0.9</v>
      </c>
      <c r="K170" s="28">
        <v>0.1</v>
      </c>
      <c r="L170" s="15">
        <f t="shared" si="12"/>
        <v>1321200000</v>
      </c>
      <c r="M170" s="15">
        <f t="shared" si="12"/>
        <v>311400000</v>
      </c>
      <c r="N170" s="20">
        <f t="shared" si="11"/>
        <v>4.2427745664739884</v>
      </c>
      <c r="O170" s="25">
        <f t="shared" si="10"/>
        <v>0.62764995678727509</v>
      </c>
      <c r="P170" s="20">
        <f t="shared" si="9"/>
        <v>9</v>
      </c>
      <c r="Q170" s="16">
        <v>1</v>
      </c>
      <c r="R170" s="16">
        <v>1</v>
      </c>
      <c r="S170" s="16">
        <v>1</v>
      </c>
      <c r="T170" s="16">
        <v>1</v>
      </c>
      <c r="U170" s="16">
        <v>1</v>
      </c>
      <c r="V170" s="16">
        <v>1</v>
      </c>
      <c r="W170" s="16">
        <v>1.4850000000000001</v>
      </c>
      <c r="X170" s="16">
        <v>1</v>
      </c>
      <c r="Y170" s="16">
        <v>1.9570000000000001</v>
      </c>
      <c r="Z170" s="16">
        <v>2.355</v>
      </c>
      <c r="AA170" s="16">
        <v>2.2010000000000001</v>
      </c>
      <c r="AB170" s="16">
        <v>2.2829999999999999</v>
      </c>
      <c r="AC170" s="16">
        <v>1.163</v>
      </c>
      <c r="AD170" s="16">
        <v>1</v>
      </c>
      <c r="AE170" s="16">
        <v>1</v>
      </c>
      <c r="AF170" s="16">
        <v>1</v>
      </c>
      <c r="AG170" s="16">
        <v>1.216</v>
      </c>
      <c r="AH170" s="16">
        <v>1</v>
      </c>
    </row>
    <row r="171" spans="1:34" x14ac:dyDescent="0.25">
      <c r="A171" s="16">
        <v>170</v>
      </c>
      <c r="B171" s="17" t="s">
        <v>15</v>
      </c>
      <c r="C171" s="16" t="s">
        <v>7</v>
      </c>
      <c r="D171" s="17" t="s">
        <v>39</v>
      </c>
      <c r="E171" s="16" t="s">
        <v>7</v>
      </c>
      <c r="F171" s="15">
        <v>250000000</v>
      </c>
      <c r="G171" s="26">
        <v>915111111.11111116</v>
      </c>
      <c r="H171" s="20">
        <v>4</v>
      </c>
      <c r="I171" s="20">
        <v>1</v>
      </c>
      <c r="J171" s="28">
        <v>0.8</v>
      </c>
      <c r="K171" s="28">
        <v>0.2</v>
      </c>
      <c r="L171" s="15">
        <f t="shared" si="12"/>
        <v>800000000</v>
      </c>
      <c r="M171" s="15">
        <f t="shared" si="12"/>
        <v>183022222.22222224</v>
      </c>
      <c r="N171" s="20">
        <f t="shared" si="11"/>
        <v>4.3710539096648855</v>
      </c>
      <c r="O171" s="25">
        <f t="shared" si="10"/>
        <v>0.64058616282129344</v>
      </c>
      <c r="P171" s="20">
        <f t="shared" si="9"/>
        <v>4</v>
      </c>
      <c r="Q171" s="16">
        <v>1</v>
      </c>
      <c r="R171" s="16">
        <v>1</v>
      </c>
      <c r="S171" s="16">
        <v>1</v>
      </c>
      <c r="T171" s="16">
        <v>1</v>
      </c>
      <c r="U171" s="16">
        <v>1</v>
      </c>
      <c r="V171" s="16">
        <v>1</v>
      </c>
      <c r="W171" s="16">
        <v>2.1509999999999998</v>
      </c>
      <c r="X171" s="16">
        <v>2.133</v>
      </c>
      <c r="Y171" s="16">
        <v>2.0169999999999999</v>
      </c>
      <c r="Z171" s="16">
        <v>1</v>
      </c>
      <c r="AA171" s="16">
        <v>1.55</v>
      </c>
      <c r="AB171" s="16">
        <v>1.593</v>
      </c>
      <c r="AC171" s="16">
        <v>1</v>
      </c>
      <c r="AD171" s="16">
        <v>1.179</v>
      </c>
      <c r="AE171" s="16">
        <v>1.159</v>
      </c>
      <c r="AF171" s="16">
        <v>1</v>
      </c>
      <c r="AG171" s="16">
        <v>1.41</v>
      </c>
      <c r="AH171" s="16">
        <v>1.419</v>
      </c>
    </row>
    <row r="172" spans="1:34" x14ac:dyDescent="0.25">
      <c r="A172" s="16">
        <v>171</v>
      </c>
      <c r="B172" s="17" t="s">
        <v>15</v>
      </c>
      <c r="C172" s="16" t="s">
        <v>8</v>
      </c>
      <c r="D172" s="17" t="s">
        <v>39</v>
      </c>
      <c r="E172" s="16" t="s">
        <v>8</v>
      </c>
      <c r="F172" s="15">
        <v>284800000</v>
      </c>
      <c r="G172" s="26">
        <v>1263333333.3333333</v>
      </c>
      <c r="H172" s="20">
        <v>4</v>
      </c>
      <c r="I172" s="20">
        <v>1</v>
      </c>
      <c r="J172" s="28">
        <v>0.8</v>
      </c>
      <c r="K172" s="28">
        <v>0.2</v>
      </c>
      <c r="L172" s="15">
        <f t="shared" si="12"/>
        <v>911360000</v>
      </c>
      <c r="M172" s="15">
        <f t="shared" si="12"/>
        <v>252666666.66666666</v>
      </c>
      <c r="N172" s="20">
        <f t="shared" si="11"/>
        <v>3.6069656992084433</v>
      </c>
      <c r="O172" s="25">
        <f t="shared" si="10"/>
        <v>0.55714201237233363</v>
      </c>
      <c r="P172" s="20">
        <f t="shared" si="9"/>
        <v>4</v>
      </c>
      <c r="Q172" s="16">
        <v>1</v>
      </c>
      <c r="R172" s="16">
        <v>1</v>
      </c>
      <c r="S172" s="16">
        <v>1</v>
      </c>
      <c r="T172" s="16">
        <v>1</v>
      </c>
      <c r="U172" s="16">
        <v>1</v>
      </c>
      <c r="V172" s="16">
        <v>1</v>
      </c>
      <c r="W172" s="16">
        <v>2.125</v>
      </c>
      <c r="X172" s="16">
        <v>2.093</v>
      </c>
      <c r="Y172" s="16">
        <v>1.879</v>
      </c>
      <c r="Z172" s="16">
        <v>2.3780000000000001</v>
      </c>
      <c r="AA172" s="16">
        <v>2.218</v>
      </c>
      <c r="AB172" s="16">
        <v>2.202</v>
      </c>
      <c r="AC172" s="16">
        <v>1.1220000000000001</v>
      </c>
      <c r="AD172" s="16">
        <v>1.1639999999999999</v>
      </c>
      <c r="AE172" s="16">
        <v>1.536</v>
      </c>
      <c r="AF172" s="16">
        <v>1.145</v>
      </c>
      <c r="AG172" s="16">
        <v>1</v>
      </c>
      <c r="AH172" s="16">
        <v>1.1279999999999999</v>
      </c>
    </row>
    <row r="173" spans="1:34" x14ac:dyDescent="0.25">
      <c r="A173" s="16">
        <v>172</v>
      </c>
      <c r="B173" s="17" t="s">
        <v>15</v>
      </c>
      <c r="C173" s="16" t="s">
        <v>9</v>
      </c>
      <c r="D173" s="17" t="s">
        <v>39</v>
      </c>
      <c r="E173" s="16" t="s">
        <v>9</v>
      </c>
      <c r="F173" s="15">
        <v>367000000</v>
      </c>
      <c r="G173" s="15">
        <v>3114000000</v>
      </c>
      <c r="H173" s="20">
        <v>4</v>
      </c>
      <c r="I173" s="20">
        <v>1</v>
      </c>
      <c r="J173" s="28">
        <v>0.8</v>
      </c>
      <c r="K173" s="28">
        <v>0.2</v>
      </c>
      <c r="L173" s="15">
        <f t="shared" si="12"/>
        <v>1174400000</v>
      </c>
      <c r="M173" s="15">
        <f t="shared" si="12"/>
        <v>622800000</v>
      </c>
      <c r="N173" s="20">
        <f t="shared" si="11"/>
        <v>1.8856775850995504</v>
      </c>
      <c r="O173" s="25">
        <f t="shared" si="10"/>
        <v>0.27546743867591261</v>
      </c>
      <c r="P173" s="20">
        <f t="shared" si="9"/>
        <v>4</v>
      </c>
      <c r="Q173" s="16">
        <v>1</v>
      </c>
      <c r="R173" s="16">
        <v>1</v>
      </c>
      <c r="S173" s="16">
        <v>1</v>
      </c>
      <c r="T173" s="16">
        <v>1</v>
      </c>
      <c r="U173" s="16">
        <v>1</v>
      </c>
      <c r="V173" s="16">
        <v>1</v>
      </c>
      <c r="W173" s="16">
        <v>2.363</v>
      </c>
      <c r="X173" s="16">
        <v>2.282</v>
      </c>
      <c r="Y173" s="16">
        <v>1.9950000000000001</v>
      </c>
      <c r="Z173" s="16">
        <v>2.2050000000000001</v>
      </c>
      <c r="AA173" s="16">
        <v>1.6439999999999999</v>
      </c>
      <c r="AB173" s="16">
        <v>1</v>
      </c>
      <c r="AC173" s="16">
        <v>1.4530000000000001</v>
      </c>
      <c r="AD173" s="16">
        <v>1.619</v>
      </c>
      <c r="AE173" s="16">
        <v>1.294</v>
      </c>
      <c r="AF173" s="16">
        <v>1.3540000000000001</v>
      </c>
      <c r="AG173" s="16">
        <v>1.343</v>
      </c>
      <c r="AH173" s="16">
        <v>1</v>
      </c>
    </row>
    <row r="174" spans="1:34" x14ac:dyDescent="0.25">
      <c r="A174" s="16">
        <v>173</v>
      </c>
      <c r="B174" s="17" t="s">
        <v>15</v>
      </c>
      <c r="C174" s="16" t="s">
        <v>7</v>
      </c>
      <c r="D174" s="17" t="s">
        <v>39</v>
      </c>
      <c r="E174" s="16" t="s">
        <v>7</v>
      </c>
      <c r="F174" s="15">
        <v>250000000</v>
      </c>
      <c r="G174" s="26">
        <v>915111111.11111116</v>
      </c>
      <c r="H174" s="20">
        <v>4</v>
      </c>
      <c r="I174" s="20">
        <v>1</v>
      </c>
      <c r="J174" s="28">
        <v>0.75</v>
      </c>
      <c r="K174" s="28">
        <v>0.25</v>
      </c>
      <c r="L174" s="15">
        <f t="shared" si="12"/>
        <v>750000000</v>
      </c>
      <c r="M174" s="15">
        <f t="shared" si="12"/>
        <v>228777777.77777779</v>
      </c>
      <c r="N174" s="20">
        <f t="shared" si="11"/>
        <v>3.2782904322486641</v>
      </c>
      <c r="O174" s="25">
        <f t="shared" si="10"/>
        <v>0.51564742621299353</v>
      </c>
      <c r="P174" s="20">
        <f t="shared" si="9"/>
        <v>3</v>
      </c>
      <c r="Q174" s="16">
        <v>1</v>
      </c>
      <c r="R174" s="16">
        <v>2.4900000000000002</v>
      </c>
      <c r="S174" s="16">
        <v>1</v>
      </c>
      <c r="T174" s="16">
        <v>1</v>
      </c>
      <c r="U174" s="16">
        <v>1</v>
      </c>
      <c r="V174" s="16">
        <v>1</v>
      </c>
      <c r="W174" s="16">
        <v>1.694</v>
      </c>
      <c r="X174" s="16">
        <v>2.0270000000000001</v>
      </c>
      <c r="Y174" s="16">
        <v>2.0299999999999998</v>
      </c>
      <c r="Z174" s="16">
        <v>2.0750000000000002</v>
      </c>
      <c r="AA174" s="16">
        <v>1.71</v>
      </c>
      <c r="AB174" s="16">
        <v>1.7749999999999999</v>
      </c>
      <c r="AC174" s="16">
        <v>1.484</v>
      </c>
      <c r="AD174" s="16">
        <v>1.6559999999999999</v>
      </c>
      <c r="AE174" s="16">
        <v>1.167</v>
      </c>
      <c r="AF174" s="16">
        <v>1.3720000000000001</v>
      </c>
      <c r="AG174" s="16">
        <v>1.1930000000000001</v>
      </c>
      <c r="AH174" s="16">
        <v>1.431</v>
      </c>
    </row>
    <row r="175" spans="1:34" x14ac:dyDescent="0.25">
      <c r="A175" s="16">
        <v>174</v>
      </c>
      <c r="B175" s="17" t="s">
        <v>15</v>
      </c>
      <c r="C175" s="16" t="s">
        <v>8</v>
      </c>
      <c r="D175" s="17" t="s">
        <v>39</v>
      </c>
      <c r="E175" s="16" t="s">
        <v>8</v>
      </c>
      <c r="F175" s="15">
        <v>284800000</v>
      </c>
      <c r="G175" s="26">
        <v>1263333333.3333333</v>
      </c>
      <c r="H175" s="20">
        <v>4</v>
      </c>
      <c r="I175" s="20">
        <v>1</v>
      </c>
      <c r="J175" s="28">
        <v>0.75</v>
      </c>
      <c r="K175" s="28">
        <v>0.25</v>
      </c>
      <c r="L175" s="15">
        <f t="shared" si="12"/>
        <v>854400000</v>
      </c>
      <c r="M175" s="15">
        <f t="shared" si="12"/>
        <v>315833333.33333331</v>
      </c>
      <c r="N175" s="20">
        <f t="shared" si="11"/>
        <v>2.7052242744063326</v>
      </c>
      <c r="O175" s="25">
        <f t="shared" si="10"/>
        <v>0.43220327576403372</v>
      </c>
      <c r="P175" s="20">
        <f t="shared" si="9"/>
        <v>3</v>
      </c>
      <c r="Q175" s="16">
        <v>1</v>
      </c>
      <c r="R175" s="16">
        <v>1</v>
      </c>
      <c r="S175" s="16">
        <v>1</v>
      </c>
      <c r="T175" s="16">
        <v>1</v>
      </c>
      <c r="U175" s="16">
        <v>1</v>
      </c>
      <c r="V175" s="16">
        <v>1</v>
      </c>
      <c r="W175" s="16">
        <v>2.371</v>
      </c>
      <c r="X175" s="16">
        <v>2.0169999999999999</v>
      </c>
      <c r="Y175" s="16">
        <v>2.0339999999999998</v>
      </c>
      <c r="Z175" s="16">
        <v>2.0529999999999999</v>
      </c>
      <c r="AA175" s="16">
        <v>1.863</v>
      </c>
      <c r="AB175" s="16">
        <v>2.032</v>
      </c>
      <c r="AC175" s="16">
        <v>1.343</v>
      </c>
      <c r="AD175" s="16">
        <v>1.331</v>
      </c>
      <c r="AE175" s="16">
        <v>1.2849999999999999</v>
      </c>
      <c r="AF175" s="16">
        <v>1.296</v>
      </c>
      <c r="AG175" s="16">
        <v>1.514</v>
      </c>
      <c r="AH175" s="16">
        <v>1.331</v>
      </c>
    </row>
    <row r="176" spans="1:34" x14ac:dyDescent="0.25">
      <c r="A176" s="16">
        <v>175</v>
      </c>
      <c r="B176" s="17" t="s">
        <v>15</v>
      </c>
      <c r="C176" s="16" t="s">
        <v>9</v>
      </c>
      <c r="D176" s="17" t="s">
        <v>39</v>
      </c>
      <c r="E176" s="16" t="s">
        <v>9</v>
      </c>
      <c r="F176" s="15">
        <v>367000000</v>
      </c>
      <c r="G176" s="15">
        <v>3114000000</v>
      </c>
      <c r="H176" s="20">
        <v>4</v>
      </c>
      <c r="I176" s="20">
        <v>1</v>
      </c>
      <c r="J176" s="28">
        <v>0.75</v>
      </c>
      <c r="K176" s="28">
        <v>0.25</v>
      </c>
      <c r="L176" s="15">
        <f t="shared" si="12"/>
        <v>1101000000</v>
      </c>
      <c r="M176" s="15">
        <f t="shared" si="12"/>
        <v>778500000</v>
      </c>
      <c r="N176" s="20">
        <f t="shared" si="11"/>
        <v>1.4142581888246628</v>
      </c>
      <c r="O176" s="25">
        <f t="shared" si="10"/>
        <v>0.15052870206761268</v>
      </c>
      <c r="P176" s="20">
        <f t="shared" si="9"/>
        <v>3</v>
      </c>
      <c r="Q176" s="16">
        <v>1</v>
      </c>
      <c r="R176" s="16">
        <v>1</v>
      </c>
      <c r="S176" s="16">
        <v>1</v>
      </c>
      <c r="T176" s="16">
        <v>1</v>
      </c>
      <c r="U176" s="16">
        <v>1</v>
      </c>
      <c r="V176" s="16">
        <v>1</v>
      </c>
      <c r="W176" s="16">
        <v>1.823</v>
      </c>
      <c r="X176" s="16">
        <v>1.335</v>
      </c>
      <c r="Y176" s="16">
        <v>1</v>
      </c>
      <c r="Z176" s="16">
        <v>2.2480000000000002</v>
      </c>
      <c r="AA176" s="16">
        <v>2.17</v>
      </c>
      <c r="AB176" s="16">
        <v>1.9359999999999999</v>
      </c>
      <c r="AC176" s="16">
        <v>1.462</v>
      </c>
      <c r="AD176" s="16">
        <v>1.7370000000000001</v>
      </c>
      <c r="AE176" s="16">
        <v>1</v>
      </c>
      <c r="AF176" s="16">
        <v>1.304</v>
      </c>
      <c r="AG176" s="16">
        <v>1.23</v>
      </c>
      <c r="AH176" s="16">
        <v>1.5029999999999999</v>
      </c>
    </row>
    <row r="177" spans="1:34" x14ac:dyDescent="0.25">
      <c r="A177" s="16">
        <v>176</v>
      </c>
      <c r="B177" s="17" t="s">
        <v>15</v>
      </c>
      <c r="C177" s="16" t="s">
        <v>7</v>
      </c>
      <c r="D177" s="17" t="s">
        <v>39</v>
      </c>
      <c r="E177" s="16" t="s">
        <v>7</v>
      </c>
      <c r="F177" s="15">
        <v>250000000</v>
      </c>
      <c r="G177" s="26">
        <v>915111111.11111116</v>
      </c>
      <c r="H177" s="20">
        <v>4</v>
      </c>
      <c r="I177" s="20">
        <v>1</v>
      </c>
      <c r="J177" s="29">
        <v>0.625</v>
      </c>
      <c r="K177" s="29">
        <v>0.375</v>
      </c>
      <c r="L177" s="15">
        <f t="shared" si="12"/>
        <v>625000000</v>
      </c>
      <c r="M177" s="15">
        <f t="shared" si="12"/>
        <v>343166666.66666669</v>
      </c>
      <c r="N177" s="20">
        <f t="shared" si="11"/>
        <v>1.8212724623603691</v>
      </c>
      <c r="O177" s="25">
        <f t="shared" si="10"/>
        <v>0.26037492110968746</v>
      </c>
      <c r="P177" s="20">
        <f t="shared" si="9"/>
        <v>1.6666666666666667</v>
      </c>
      <c r="Q177" s="16">
        <v>1</v>
      </c>
      <c r="R177" s="16">
        <v>1</v>
      </c>
      <c r="S177" s="16">
        <v>1</v>
      </c>
      <c r="T177" s="16">
        <v>1</v>
      </c>
      <c r="U177" s="16">
        <v>1</v>
      </c>
      <c r="V177" s="16">
        <v>2.4660000000000002</v>
      </c>
      <c r="W177" s="16">
        <v>2.1930000000000001</v>
      </c>
      <c r="X177" s="16">
        <v>1.9590000000000001</v>
      </c>
      <c r="Y177" s="16">
        <v>1.883</v>
      </c>
      <c r="Z177" s="16">
        <v>1.4810000000000001</v>
      </c>
      <c r="AA177" s="16">
        <v>1</v>
      </c>
      <c r="AB177" s="16">
        <v>1.772</v>
      </c>
      <c r="AC177" s="16">
        <v>1.496</v>
      </c>
      <c r="AD177" s="16">
        <v>1.4670000000000001</v>
      </c>
      <c r="AE177" s="16">
        <v>1.4239999999999999</v>
      </c>
      <c r="AF177" s="16">
        <v>1.5209999999999999</v>
      </c>
      <c r="AG177" s="16">
        <v>1</v>
      </c>
      <c r="AH177" s="16">
        <v>1.7310000000000001</v>
      </c>
    </row>
    <row r="178" spans="1:34" x14ac:dyDescent="0.25">
      <c r="A178" s="16">
        <v>177</v>
      </c>
      <c r="B178" s="17" t="s">
        <v>15</v>
      </c>
      <c r="C178" s="16" t="s">
        <v>8</v>
      </c>
      <c r="D178" s="17" t="s">
        <v>39</v>
      </c>
      <c r="E178" s="16" t="s">
        <v>8</v>
      </c>
      <c r="F178" s="15">
        <v>284800000</v>
      </c>
      <c r="G178" s="26">
        <v>1263333333.3333333</v>
      </c>
      <c r="H178" s="20">
        <v>4</v>
      </c>
      <c r="I178" s="20">
        <v>1</v>
      </c>
      <c r="J178" s="29">
        <v>0.625</v>
      </c>
      <c r="K178" s="29">
        <v>0.375</v>
      </c>
      <c r="L178" s="15">
        <f t="shared" si="12"/>
        <v>712000000</v>
      </c>
      <c r="M178" s="15">
        <f t="shared" si="12"/>
        <v>473750000</v>
      </c>
      <c r="N178" s="20">
        <f t="shared" si="11"/>
        <v>1.5029023746701846</v>
      </c>
      <c r="O178" s="25">
        <f t="shared" si="10"/>
        <v>0.1769307706607276</v>
      </c>
      <c r="P178" s="20">
        <f t="shared" si="9"/>
        <v>1.6666666666666667</v>
      </c>
      <c r="Q178" s="16">
        <v>1</v>
      </c>
      <c r="R178" s="16">
        <v>1</v>
      </c>
      <c r="S178" s="16">
        <v>1</v>
      </c>
      <c r="T178" s="16">
        <v>1</v>
      </c>
      <c r="U178" s="16">
        <v>1</v>
      </c>
      <c r="V178" s="16">
        <v>1</v>
      </c>
      <c r="W178" s="16">
        <v>1</v>
      </c>
      <c r="X178" s="16">
        <v>1.9119999999999999</v>
      </c>
      <c r="Y178" s="16">
        <v>1.343</v>
      </c>
      <c r="Z178" s="16">
        <v>2.355</v>
      </c>
      <c r="AA178" s="16">
        <v>2.274</v>
      </c>
      <c r="AB178" s="16">
        <v>2.15</v>
      </c>
      <c r="AC178" s="16">
        <v>1</v>
      </c>
      <c r="AD178" s="16">
        <v>1.165</v>
      </c>
      <c r="AE178" s="16">
        <v>1</v>
      </c>
      <c r="AF178" s="16">
        <v>1.3859999999999999</v>
      </c>
      <c r="AG178" s="16">
        <v>1.121</v>
      </c>
      <c r="AH178" s="16">
        <v>1.1160000000000001</v>
      </c>
    </row>
    <row r="179" spans="1:34" x14ac:dyDescent="0.25">
      <c r="A179" s="16">
        <v>178</v>
      </c>
      <c r="B179" s="17" t="s">
        <v>15</v>
      </c>
      <c r="C179" s="16" t="s">
        <v>9</v>
      </c>
      <c r="D179" s="17" t="s">
        <v>39</v>
      </c>
      <c r="E179" s="16" t="s">
        <v>9</v>
      </c>
      <c r="F179" s="15">
        <v>367000000</v>
      </c>
      <c r="G179" s="15">
        <v>3114000000</v>
      </c>
      <c r="H179" s="20">
        <v>4</v>
      </c>
      <c r="I179" s="20">
        <v>1</v>
      </c>
      <c r="J179" s="29">
        <v>0.625</v>
      </c>
      <c r="K179" s="29">
        <v>0.375</v>
      </c>
      <c r="L179" s="15">
        <f t="shared" si="12"/>
        <v>917500000</v>
      </c>
      <c r="M179" s="15">
        <f t="shared" si="12"/>
        <v>1167750000</v>
      </c>
      <c r="N179" s="20">
        <f t="shared" si="11"/>
        <v>0.78569899379147934</v>
      </c>
      <c r="O179" s="25">
        <f t="shared" si="10"/>
        <v>-0.10474380303569339</v>
      </c>
      <c r="P179" s="20">
        <f t="shared" si="9"/>
        <v>1.6666666666666667</v>
      </c>
      <c r="Q179" s="16">
        <v>1</v>
      </c>
      <c r="R179" s="16">
        <v>2.1829999999999998</v>
      </c>
      <c r="S179" s="16">
        <v>1</v>
      </c>
      <c r="T179" s="16">
        <v>2.3109999999999999</v>
      </c>
      <c r="U179" s="16">
        <v>1</v>
      </c>
      <c r="V179" s="16">
        <v>1</v>
      </c>
      <c r="W179" s="16">
        <v>2.23</v>
      </c>
      <c r="X179" s="16">
        <v>2.1760000000000002</v>
      </c>
      <c r="Y179" s="16">
        <v>1.756</v>
      </c>
      <c r="Z179" s="16">
        <v>1.583</v>
      </c>
      <c r="AA179" s="16">
        <v>1.611</v>
      </c>
      <c r="AB179" s="16">
        <v>1.7210000000000001</v>
      </c>
      <c r="AC179" s="16">
        <v>1.5289999999999999</v>
      </c>
      <c r="AD179" s="16">
        <v>1.6659999999999999</v>
      </c>
      <c r="AE179" s="16">
        <v>1.282</v>
      </c>
      <c r="AF179" s="16">
        <v>1.629</v>
      </c>
      <c r="AG179" s="16">
        <v>1.2749999999999999</v>
      </c>
      <c r="AH179" s="16">
        <v>1.3740000000000001</v>
      </c>
    </row>
    <row r="180" spans="1:34" x14ac:dyDescent="0.25">
      <c r="A180" s="16">
        <v>179</v>
      </c>
      <c r="B180" s="17" t="s">
        <v>15</v>
      </c>
      <c r="C180" s="16" t="s">
        <v>7</v>
      </c>
      <c r="D180" s="17" t="s">
        <v>39</v>
      </c>
      <c r="E180" s="16" t="s">
        <v>7</v>
      </c>
      <c r="F180" s="15">
        <v>250000000</v>
      </c>
      <c r="G180" s="26">
        <v>915111111.11111116</v>
      </c>
      <c r="H180" s="20">
        <v>4</v>
      </c>
      <c r="I180" s="20">
        <v>1</v>
      </c>
      <c r="J180" s="28">
        <v>0.5</v>
      </c>
      <c r="K180" s="28">
        <v>0.5</v>
      </c>
      <c r="L180" s="15">
        <f t="shared" si="12"/>
        <v>500000000</v>
      </c>
      <c r="M180" s="15">
        <f t="shared" si="12"/>
        <v>457555555.55555558</v>
      </c>
      <c r="N180" s="20">
        <f t="shared" si="11"/>
        <v>1.0927634774162214</v>
      </c>
      <c r="O180" s="25">
        <f t="shared" si="10"/>
        <v>3.8526171493331075E-2</v>
      </c>
      <c r="P180" s="20">
        <f t="shared" si="9"/>
        <v>1</v>
      </c>
      <c r="Q180" s="16">
        <v>2.4689999999999999</v>
      </c>
      <c r="R180" s="16">
        <v>2.46</v>
      </c>
      <c r="S180" s="16">
        <v>2.4590000000000001</v>
      </c>
      <c r="T180" s="16">
        <v>2.5779999999999998</v>
      </c>
      <c r="U180" s="16">
        <v>2.4289999999999998</v>
      </c>
      <c r="V180" s="16">
        <v>2.5</v>
      </c>
      <c r="W180" s="16">
        <v>1.7869999999999999</v>
      </c>
      <c r="X180" s="16">
        <v>1.923</v>
      </c>
      <c r="Y180" s="16">
        <v>1.992</v>
      </c>
      <c r="Z180" s="16">
        <v>2.0510000000000002</v>
      </c>
      <c r="AA180" s="16">
        <v>1.7629999999999999</v>
      </c>
      <c r="AB180" s="16">
        <v>2.0089999999999999</v>
      </c>
      <c r="AC180" s="16">
        <v>1.7350000000000001</v>
      </c>
      <c r="AD180" s="16">
        <v>1.788</v>
      </c>
      <c r="AE180" s="16">
        <v>1.6240000000000001</v>
      </c>
      <c r="AF180" s="16">
        <v>1.6970000000000001</v>
      </c>
      <c r="AG180" s="16">
        <v>1.5669999999999999</v>
      </c>
      <c r="AH180" s="16">
        <v>1.6859999999999999</v>
      </c>
    </row>
    <row r="181" spans="1:34" x14ac:dyDescent="0.25">
      <c r="A181" s="16">
        <v>180</v>
      </c>
      <c r="B181" s="17" t="s">
        <v>15</v>
      </c>
      <c r="C181" s="16" t="s">
        <v>8</v>
      </c>
      <c r="D181" s="17" t="s">
        <v>39</v>
      </c>
      <c r="E181" s="16" t="s">
        <v>8</v>
      </c>
      <c r="F181" s="15">
        <v>284800000</v>
      </c>
      <c r="G181" s="26">
        <v>1263333333.3333333</v>
      </c>
      <c r="H181" s="20">
        <v>4</v>
      </c>
      <c r="I181" s="20">
        <v>1</v>
      </c>
      <c r="J181" s="28">
        <v>0.5</v>
      </c>
      <c r="K181" s="28">
        <v>0.5</v>
      </c>
      <c r="L181" s="15">
        <f t="shared" si="12"/>
        <v>569600000</v>
      </c>
      <c r="M181" s="15">
        <f t="shared" si="12"/>
        <v>631666666.66666663</v>
      </c>
      <c r="N181" s="20">
        <f t="shared" si="11"/>
        <v>0.90174142480211084</v>
      </c>
      <c r="O181" s="25">
        <f t="shared" si="10"/>
        <v>-4.4917978955628747E-2</v>
      </c>
      <c r="P181" s="20">
        <f t="shared" si="9"/>
        <v>1</v>
      </c>
      <c r="Q181" s="16">
        <v>2.5190000000000001</v>
      </c>
      <c r="R181" s="16">
        <v>1</v>
      </c>
      <c r="S181" s="16">
        <v>1</v>
      </c>
      <c r="T181" s="16">
        <v>1</v>
      </c>
      <c r="U181" s="16">
        <v>1</v>
      </c>
      <c r="V181" s="16">
        <v>1</v>
      </c>
      <c r="W181" s="16">
        <v>2.2440000000000002</v>
      </c>
      <c r="X181" s="16">
        <v>2.246</v>
      </c>
      <c r="Y181" s="16">
        <v>1.9119999999999999</v>
      </c>
      <c r="Z181" s="16">
        <v>2.3679999999999999</v>
      </c>
      <c r="AA181" s="16">
        <v>2.278</v>
      </c>
      <c r="AB181" s="16">
        <v>2.1850000000000001</v>
      </c>
      <c r="AC181" s="16">
        <v>1.506</v>
      </c>
      <c r="AD181" s="16">
        <v>1.3979999999999999</v>
      </c>
      <c r="AE181" s="16">
        <v>1.387</v>
      </c>
      <c r="AF181" s="16">
        <v>1.34</v>
      </c>
      <c r="AG181" s="16">
        <v>1.4890000000000001</v>
      </c>
      <c r="AH181" s="16">
        <v>1.4890000000000001</v>
      </c>
    </row>
    <row r="182" spans="1:34" x14ac:dyDescent="0.25">
      <c r="A182" s="16">
        <v>181</v>
      </c>
      <c r="B182" s="17" t="s">
        <v>15</v>
      </c>
      <c r="C182" s="16" t="s">
        <v>9</v>
      </c>
      <c r="D182" s="17" t="s">
        <v>39</v>
      </c>
      <c r="E182" s="16" t="s">
        <v>9</v>
      </c>
      <c r="F182" s="15">
        <v>367000000</v>
      </c>
      <c r="G182" s="15">
        <v>3114000000</v>
      </c>
      <c r="H182" s="20">
        <v>4</v>
      </c>
      <c r="I182" s="20">
        <v>1</v>
      </c>
      <c r="J182" s="28">
        <v>0.5</v>
      </c>
      <c r="K182" s="28">
        <v>0.5</v>
      </c>
      <c r="L182" s="15">
        <f t="shared" si="12"/>
        <v>734000000</v>
      </c>
      <c r="M182" s="15">
        <f t="shared" si="12"/>
        <v>1557000000</v>
      </c>
      <c r="N182" s="20">
        <f t="shared" si="11"/>
        <v>0.4714193962748876</v>
      </c>
      <c r="O182" s="25">
        <f t="shared" si="10"/>
        <v>-0.32659255265204978</v>
      </c>
      <c r="P182" s="20">
        <f t="shared" si="9"/>
        <v>1</v>
      </c>
      <c r="Q182" s="16">
        <v>2.64</v>
      </c>
      <c r="R182" s="16">
        <v>2.6280000000000001</v>
      </c>
      <c r="S182" s="16">
        <v>2.597</v>
      </c>
      <c r="T182" s="16">
        <v>1</v>
      </c>
      <c r="U182" s="16">
        <v>2.5670000000000002</v>
      </c>
      <c r="V182" s="16">
        <v>2.423</v>
      </c>
      <c r="W182" s="16">
        <v>2.1819999999999999</v>
      </c>
      <c r="X182" s="16">
        <v>2.1739999999999999</v>
      </c>
      <c r="Y182" s="16">
        <v>2.1389999999999998</v>
      </c>
      <c r="Z182" s="16">
        <v>1</v>
      </c>
      <c r="AA182" s="16">
        <v>2.1429999999999998</v>
      </c>
      <c r="AB182" s="16">
        <v>1.8380000000000001</v>
      </c>
      <c r="AC182" s="16">
        <v>1.7509999999999999</v>
      </c>
      <c r="AD182" s="16">
        <v>1.7030000000000001</v>
      </c>
      <c r="AE182" s="16">
        <v>1.7330000000000001</v>
      </c>
      <c r="AF182" s="16">
        <v>1</v>
      </c>
      <c r="AG182" s="16">
        <v>1.7030000000000001</v>
      </c>
      <c r="AH182" s="16">
        <v>1.5229999999999999</v>
      </c>
    </row>
    <row r="183" spans="1:34" x14ac:dyDescent="0.25">
      <c r="A183" s="16">
        <v>182</v>
      </c>
      <c r="B183" s="17" t="s">
        <v>15</v>
      </c>
      <c r="C183" s="16" t="s">
        <v>7</v>
      </c>
      <c r="D183" s="17" t="s">
        <v>39</v>
      </c>
      <c r="E183" s="16" t="s">
        <v>7</v>
      </c>
      <c r="F183" s="15">
        <v>250000000</v>
      </c>
      <c r="G183" s="26">
        <v>915111111.11111116</v>
      </c>
      <c r="H183" s="20">
        <v>4</v>
      </c>
      <c r="I183" s="20">
        <v>1</v>
      </c>
      <c r="J183" s="29">
        <v>0.375</v>
      </c>
      <c r="K183" s="29">
        <v>0.625</v>
      </c>
      <c r="L183" s="15">
        <f t="shared" si="12"/>
        <v>375000000</v>
      </c>
      <c r="M183" s="15">
        <f t="shared" si="12"/>
        <v>571944444.44444442</v>
      </c>
      <c r="N183" s="20">
        <f t="shared" si="11"/>
        <v>0.65565808644973289</v>
      </c>
      <c r="O183" s="25">
        <f t="shared" si="10"/>
        <v>-0.18332257812302524</v>
      </c>
      <c r="P183" s="20">
        <f t="shared" si="9"/>
        <v>0.6</v>
      </c>
      <c r="Q183" s="16">
        <v>2.5289999999999999</v>
      </c>
      <c r="R183" s="16">
        <v>2.4220000000000002</v>
      </c>
      <c r="S183" s="16">
        <v>1</v>
      </c>
      <c r="T183" s="16">
        <v>1</v>
      </c>
      <c r="U183" s="16">
        <v>2.5350000000000001</v>
      </c>
      <c r="V183" s="16">
        <v>2.613</v>
      </c>
      <c r="W183" s="16">
        <v>1.974</v>
      </c>
      <c r="X183" s="16">
        <v>1.6739999999999999</v>
      </c>
      <c r="Y183" s="16">
        <v>1</v>
      </c>
      <c r="Z183" s="16">
        <v>1.3939999999999999</v>
      </c>
      <c r="AA183" s="16">
        <v>1.895</v>
      </c>
      <c r="AB183" s="16">
        <v>2.0819999999999999</v>
      </c>
      <c r="AC183" s="16">
        <v>1.702</v>
      </c>
      <c r="AD183" s="16">
        <v>1.7150000000000001</v>
      </c>
      <c r="AE183" s="16">
        <v>1</v>
      </c>
      <c r="AF183" s="16">
        <v>1.7609999999999999</v>
      </c>
      <c r="AG183" s="16">
        <v>2.3170000000000002</v>
      </c>
      <c r="AH183" s="16">
        <v>1.7969999999999999</v>
      </c>
    </row>
    <row r="184" spans="1:34" x14ac:dyDescent="0.25">
      <c r="A184" s="16">
        <v>183</v>
      </c>
      <c r="B184" s="17" t="s">
        <v>15</v>
      </c>
      <c r="C184" s="16" t="s">
        <v>8</v>
      </c>
      <c r="D184" s="17" t="s">
        <v>39</v>
      </c>
      <c r="E184" s="16" t="s">
        <v>8</v>
      </c>
      <c r="F184" s="15">
        <v>284800000</v>
      </c>
      <c r="G184" s="26">
        <v>1263333333.3333333</v>
      </c>
      <c r="H184" s="20">
        <v>4</v>
      </c>
      <c r="I184" s="20">
        <v>1</v>
      </c>
      <c r="J184" s="29">
        <v>0.375</v>
      </c>
      <c r="K184" s="29">
        <v>0.625</v>
      </c>
      <c r="L184" s="15">
        <f t="shared" si="12"/>
        <v>427200000</v>
      </c>
      <c r="M184" s="15">
        <f t="shared" si="12"/>
        <v>789583333.33333325</v>
      </c>
      <c r="N184" s="20">
        <f t="shared" si="11"/>
        <v>0.54104485488126652</v>
      </c>
      <c r="O184" s="25">
        <f t="shared" si="10"/>
        <v>-0.26676672857198508</v>
      </c>
      <c r="P184" s="20">
        <f t="shared" si="9"/>
        <v>0.6</v>
      </c>
      <c r="Q184" s="16">
        <v>2.5720000000000001</v>
      </c>
      <c r="R184" s="16">
        <v>2.5659999999999998</v>
      </c>
      <c r="S184" s="16">
        <v>2.5289999999999999</v>
      </c>
      <c r="T184" s="16">
        <v>2.5470000000000002</v>
      </c>
      <c r="U184" s="16">
        <v>2.5670000000000002</v>
      </c>
      <c r="V184" s="16">
        <v>2.577</v>
      </c>
      <c r="W184" s="16">
        <v>2.1560000000000001</v>
      </c>
      <c r="X184" s="16">
        <v>2.0640000000000001</v>
      </c>
      <c r="Y184" s="16">
        <v>2.1930000000000001</v>
      </c>
      <c r="Z184" s="16">
        <v>2.1230000000000002</v>
      </c>
      <c r="AA184" s="16">
        <v>2.0880000000000001</v>
      </c>
      <c r="AB184" s="16">
        <v>2.1930000000000001</v>
      </c>
      <c r="AC184" s="16">
        <v>1.6319999999999999</v>
      </c>
      <c r="AD184" s="16">
        <v>1.597</v>
      </c>
      <c r="AE184" s="16">
        <v>1.544</v>
      </c>
      <c r="AF184" s="16">
        <v>1.5589999999999999</v>
      </c>
      <c r="AG184" s="16">
        <v>1.536</v>
      </c>
      <c r="AH184" s="16">
        <v>1.671</v>
      </c>
    </row>
    <row r="185" spans="1:34" x14ac:dyDescent="0.25">
      <c r="A185" s="16">
        <v>184</v>
      </c>
      <c r="B185" s="17" t="s">
        <v>15</v>
      </c>
      <c r="C185" s="16" t="s">
        <v>9</v>
      </c>
      <c r="D185" s="17" t="s">
        <v>39</v>
      </c>
      <c r="E185" s="16" t="s">
        <v>9</v>
      </c>
      <c r="F185" s="15">
        <v>367000000</v>
      </c>
      <c r="G185" s="15">
        <v>3114000000</v>
      </c>
      <c r="H185" s="20">
        <v>4</v>
      </c>
      <c r="I185" s="20">
        <v>1</v>
      </c>
      <c r="J185" s="29">
        <v>0.375</v>
      </c>
      <c r="K185" s="29">
        <v>0.625</v>
      </c>
      <c r="L185" s="15">
        <f t="shared" si="12"/>
        <v>550500000</v>
      </c>
      <c r="M185" s="15">
        <f t="shared" si="12"/>
        <v>1946250000</v>
      </c>
      <c r="N185" s="20">
        <f t="shared" si="11"/>
        <v>0.28285163776493255</v>
      </c>
      <c r="O185" s="25">
        <f t="shared" si="10"/>
        <v>-0.54844130226840615</v>
      </c>
      <c r="P185" s="20">
        <f t="shared" si="9"/>
        <v>0.6</v>
      </c>
      <c r="Q185" s="16">
        <v>2.4279999999999999</v>
      </c>
      <c r="R185" s="16">
        <v>2.6059999999999999</v>
      </c>
      <c r="S185" s="16">
        <v>2.3330000000000002</v>
      </c>
      <c r="T185" s="16">
        <v>2.3450000000000002</v>
      </c>
      <c r="U185" s="16">
        <v>2.5640000000000001</v>
      </c>
      <c r="V185" s="16">
        <v>2.33</v>
      </c>
      <c r="W185" s="16">
        <v>1.6870000000000001</v>
      </c>
      <c r="X185" s="16">
        <v>1.9390000000000001</v>
      </c>
      <c r="Y185" s="16">
        <v>1.6639999999999999</v>
      </c>
      <c r="Z185" s="16">
        <v>1.708</v>
      </c>
      <c r="AA185" s="16">
        <v>1.956</v>
      </c>
      <c r="AB185" s="16">
        <v>1.6639999999999999</v>
      </c>
      <c r="AC185" s="16">
        <v>1.696</v>
      </c>
      <c r="AD185" s="16">
        <v>1.7989999999999999</v>
      </c>
      <c r="AE185" s="16">
        <v>1.675</v>
      </c>
      <c r="AF185" s="16">
        <v>1.5660000000000001</v>
      </c>
      <c r="AG185" s="16">
        <v>1.704</v>
      </c>
      <c r="AH185" s="16">
        <v>1.728</v>
      </c>
    </row>
    <row r="186" spans="1:34" x14ac:dyDescent="0.25">
      <c r="A186" s="16">
        <v>185</v>
      </c>
      <c r="B186" s="17" t="s">
        <v>15</v>
      </c>
      <c r="C186" s="16" t="s">
        <v>7</v>
      </c>
      <c r="D186" s="17" t="s">
        <v>39</v>
      </c>
      <c r="E186" s="16" t="s">
        <v>7</v>
      </c>
      <c r="F186" s="15">
        <v>250000000</v>
      </c>
      <c r="G186" s="26">
        <v>915111111.11111116</v>
      </c>
      <c r="H186" s="20">
        <v>4</v>
      </c>
      <c r="I186" s="20">
        <v>1</v>
      </c>
      <c r="J186" s="28">
        <v>0.25</v>
      </c>
      <c r="K186" s="28">
        <v>0.75</v>
      </c>
      <c r="L186" s="15">
        <f t="shared" si="12"/>
        <v>250000000</v>
      </c>
      <c r="M186" s="15">
        <f t="shared" si="12"/>
        <v>686333333.33333337</v>
      </c>
      <c r="N186" s="20">
        <f t="shared" si="11"/>
        <v>0.36425449247207381</v>
      </c>
      <c r="O186" s="25">
        <f t="shared" si="10"/>
        <v>-0.43859508322633134</v>
      </c>
      <c r="P186" s="20">
        <f t="shared" si="9"/>
        <v>0.33333333333333331</v>
      </c>
      <c r="Q186" s="16">
        <v>2.4489999999999998</v>
      </c>
      <c r="R186" s="16">
        <v>2.508</v>
      </c>
      <c r="S186" s="16">
        <v>2.4420000000000002</v>
      </c>
      <c r="T186" s="16">
        <v>2.5369999999999999</v>
      </c>
      <c r="U186" s="16">
        <v>1</v>
      </c>
      <c r="V186" s="16">
        <v>2.5030000000000001</v>
      </c>
      <c r="W186" s="16">
        <v>1.72</v>
      </c>
      <c r="X186" s="16">
        <v>1.8919999999999999</v>
      </c>
      <c r="Y186" s="16">
        <v>1.881</v>
      </c>
      <c r="Z186" s="16">
        <v>1.7789999999999999</v>
      </c>
      <c r="AA186" s="16">
        <v>1.3420000000000001</v>
      </c>
      <c r="AB186" s="16">
        <v>1.7669999999999999</v>
      </c>
      <c r="AC186" s="16">
        <v>1.7470000000000001</v>
      </c>
      <c r="AD186" s="16">
        <v>1.873</v>
      </c>
      <c r="AE186" s="16">
        <v>2.3039999999999998</v>
      </c>
      <c r="AF186" s="16">
        <v>1.843</v>
      </c>
      <c r="AG186" s="16">
        <v>1.893</v>
      </c>
      <c r="AH186" s="16">
        <v>1.8180000000000001</v>
      </c>
    </row>
    <row r="187" spans="1:34" x14ac:dyDescent="0.25">
      <c r="A187" s="16">
        <v>186</v>
      </c>
      <c r="B187" s="17" t="s">
        <v>15</v>
      </c>
      <c r="C187" s="16" t="s">
        <v>8</v>
      </c>
      <c r="D187" s="17" t="s">
        <v>39</v>
      </c>
      <c r="E187" s="16" t="s">
        <v>8</v>
      </c>
      <c r="F187" s="15">
        <v>284800000</v>
      </c>
      <c r="G187" s="26">
        <v>1263333333.3333333</v>
      </c>
      <c r="H187" s="20">
        <v>4</v>
      </c>
      <c r="I187" s="20">
        <v>1</v>
      </c>
      <c r="J187" s="28">
        <v>0.25</v>
      </c>
      <c r="K187" s="28">
        <v>0.75</v>
      </c>
      <c r="L187" s="15">
        <f t="shared" si="12"/>
        <v>284800000</v>
      </c>
      <c r="M187" s="15">
        <f t="shared" si="12"/>
        <v>947500000</v>
      </c>
      <c r="N187" s="20">
        <f t="shared" si="11"/>
        <v>0.30058047493403695</v>
      </c>
      <c r="O187" s="25">
        <f t="shared" si="10"/>
        <v>-0.52203923367529115</v>
      </c>
      <c r="P187" s="20">
        <f t="shared" si="9"/>
        <v>0.33333333333333331</v>
      </c>
      <c r="Q187" s="16">
        <v>2.4780000000000002</v>
      </c>
      <c r="R187" s="16">
        <v>2.5259999999999998</v>
      </c>
      <c r="S187" s="16">
        <v>2.5329999999999999</v>
      </c>
      <c r="T187" s="16">
        <v>1</v>
      </c>
      <c r="U187" s="16">
        <v>2.5619999999999998</v>
      </c>
      <c r="V187" s="16">
        <v>2.4729999999999999</v>
      </c>
      <c r="W187" s="16">
        <v>1.8540000000000001</v>
      </c>
      <c r="X187" s="16">
        <v>1.972</v>
      </c>
      <c r="Y187" s="16">
        <v>1.9770000000000001</v>
      </c>
      <c r="Z187" s="16">
        <v>1</v>
      </c>
      <c r="AA187" s="16">
        <v>2.0139999999999998</v>
      </c>
      <c r="AB187" s="16">
        <v>2.0510000000000002</v>
      </c>
      <c r="AC187" s="16">
        <v>1.75</v>
      </c>
      <c r="AD187" s="16">
        <v>1.7689999999999999</v>
      </c>
      <c r="AE187" s="16">
        <v>1.7769999999999999</v>
      </c>
      <c r="AF187" s="16">
        <v>1</v>
      </c>
      <c r="AG187" s="16">
        <v>1.851</v>
      </c>
      <c r="AH187" s="16">
        <v>1.681</v>
      </c>
    </row>
    <row r="188" spans="1:34" x14ac:dyDescent="0.25">
      <c r="A188" s="16">
        <v>187</v>
      </c>
      <c r="B188" s="17" t="s">
        <v>15</v>
      </c>
      <c r="C188" s="16" t="s">
        <v>9</v>
      </c>
      <c r="D188" s="17" t="s">
        <v>39</v>
      </c>
      <c r="E188" s="16" t="s">
        <v>9</v>
      </c>
      <c r="F188" s="15">
        <v>367000000</v>
      </c>
      <c r="G188" s="15">
        <v>3114000000</v>
      </c>
      <c r="H188" s="20">
        <v>4</v>
      </c>
      <c r="I188" s="20">
        <v>1</v>
      </c>
      <c r="J188" s="28">
        <v>0.25</v>
      </c>
      <c r="K188" s="28">
        <v>0.75</v>
      </c>
      <c r="L188" s="15">
        <f t="shared" si="12"/>
        <v>367000000</v>
      </c>
      <c r="M188" s="15">
        <f t="shared" si="12"/>
        <v>2335500000</v>
      </c>
      <c r="N188" s="20">
        <f t="shared" si="11"/>
        <v>0.15713979875829587</v>
      </c>
      <c r="O188" s="25">
        <f t="shared" si="10"/>
        <v>-0.80371380737171216</v>
      </c>
      <c r="P188" s="20">
        <f t="shared" si="9"/>
        <v>0.33333333333333331</v>
      </c>
      <c r="Q188" s="16">
        <v>2.367</v>
      </c>
      <c r="R188" s="16">
        <v>2.476</v>
      </c>
      <c r="S188" s="16">
        <v>2.4950000000000001</v>
      </c>
      <c r="T188" s="16">
        <v>1</v>
      </c>
      <c r="U188" s="16">
        <v>2.4159999999999999</v>
      </c>
      <c r="V188" s="16">
        <v>1</v>
      </c>
      <c r="W188" s="16">
        <v>1.506</v>
      </c>
      <c r="X188" s="16">
        <v>1.736</v>
      </c>
      <c r="Y188" s="16">
        <v>1.7789999999999999</v>
      </c>
      <c r="Z188" s="16">
        <v>1.4630000000000001</v>
      </c>
      <c r="AA188" s="16">
        <v>1.645</v>
      </c>
      <c r="AB188" s="16">
        <v>1.3779999999999999</v>
      </c>
      <c r="AC188" s="16">
        <v>1.8240000000000001</v>
      </c>
      <c r="AD188" s="16">
        <v>1.8819999999999999</v>
      </c>
      <c r="AE188" s="16">
        <v>1.8740000000000001</v>
      </c>
      <c r="AF188" s="16">
        <v>1.829</v>
      </c>
      <c r="AG188" s="16">
        <v>1.925</v>
      </c>
      <c r="AH188" s="16">
        <v>1.7789999999999999</v>
      </c>
    </row>
    <row r="189" spans="1:34" x14ac:dyDescent="0.25">
      <c r="A189" s="16">
        <v>188</v>
      </c>
      <c r="B189" s="17" t="s">
        <v>15</v>
      </c>
      <c r="C189" s="16" t="s">
        <v>7</v>
      </c>
      <c r="D189" s="17" t="s">
        <v>39</v>
      </c>
      <c r="E189" s="16" t="s">
        <v>7</v>
      </c>
      <c r="F189" s="15">
        <v>250000000</v>
      </c>
      <c r="G189" s="26">
        <v>915111111.11111116</v>
      </c>
      <c r="H189" s="20">
        <v>4</v>
      </c>
      <c r="I189" s="20">
        <v>1</v>
      </c>
      <c r="J189" s="28">
        <v>0.2</v>
      </c>
      <c r="K189" s="28">
        <v>0.8</v>
      </c>
      <c r="L189" s="15">
        <f t="shared" si="12"/>
        <v>200000000</v>
      </c>
      <c r="M189" s="15">
        <f t="shared" si="12"/>
        <v>732088888.88888896</v>
      </c>
      <c r="N189" s="20">
        <f t="shared" si="11"/>
        <v>0.27319086935405534</v>
      </c>
      <c r="O189" s="25">
        <f t="shared" si="10"/>
        <v>-0.56353381983463136</v>
      </c>
      <c r="P189" s="20">
        <f t="shared" si="9"/>
        <v>0.25</v>
      </c>
      <c r="Q189" s="16">
        <v>2.5409999999999999</v>
      </c>
      <c r="R189" s="16">
        <v>1</v>
      </c>
      <c r="S189" s="16">
        <v>1</v>
      </c>
      <c r="T189" s="16">
        <v>2.4369999999999998</v>
      </c>
      <c r="U189" s="16">
        <v>2.5390000000000001</v>
      </c>
      <c r="V189" s="16">
        <v>2.5139999999999998</v>
      </c>
      <c r="W189" s="16">
        <v>1.7569999999999999</v>
      </c>
      <c r="X189" s="16">
        <v>1.43</v>
      </c>
      <c r="Y189" s="16">
        <v>1</v>
      </c>
      <c r="Z189" s="16">
        <v>1.605</v>
      </c>
      <c r="AA189" s="16">
        <v>1.827</v>
      </c>
      <c r="AB189" s="16">
        <v>1.885</v>
      </c>
      <c r="AC189" s="16">
        <v>1.798</v>
      </c>
      <c r="AD189" s="16">
        <v>1.722</v>
      </c>
      <c r="AE189" s="16">
        <v>1.8740000000000001</v>
      </c>
      <c r="AF189" s="16">
        <v>1.7370000000000001</v>
      </c>
      <c r="AG189" s="16">
        <v>1.97</v>
      </c>
      <c r="AH189" s="16">
        <v>2.3759999999999999</v>
      </c>
    </row>
    <row r="190" spans="1:34" x14ac:dyDescent="0.25">
      <c r="A190" s="16">
        <v>189</v>
      </c>
      <c r="B190" s="17" t="s">
        <v>15</v>
      </c>
      <c r="C190" s="16" t="s">
        <v>8</v>
      </c>
      <c r="D190" s="17" t="s">
        <v>39</v>
      </c>
      <c r="E190" s="16" t="s">
        <v>8</v>
      </c>
      <c r="F190" s="15">
        <v>284800000</v>
      </c>
      <c r="G190" s="26">
        <v>1263333333.3333333</v>
      </c>
      <c r="H190" s="20">
        <v>4</v>
      </c>
      <c r="I190" s="20">
        <v>1</v>
      </c>
      <c r="J190" s="28">
        <v>0.2</v>
      </c>
      <c r="K190" s="28">
        <v>0.8</v>
      </c>
      <c r="L190" s="15">
        <f t="shared" si="12"/>
        <v>227840000</v>
      </c>
      <c r="M190" s="15">
        <f t="shared" si="12"/>
        <v>1010666666.6666666</v>
      </c>
      <c r="N190" s="20">
        <f t="shared" si="11"/>
        <v>0.22543535620052771</v>
      </c>
      <c r="O190" s="25">
        <f t="shared" si="10"/>
        <v>-0.64697797028359116</v>
      </c>
      <c r="P190" s="20">
        <f t="shared" si="9"/>
        <v>0.25</v>
      </c>
      <c r="Q190" s="16">
        <v>1</v>
      </c>
      <c r="R190" s="16">
        <v>2.4420000000000002</v>
      </c>
      <c r="S190" s="16">
        <v>2.496</v>
      </c>
      <c r="T190" s="16">
        <v>2.371</v>
      </c>
      <c r="U190" s="16">
        <v>2.4929999999999999</v>
      </c>
      <c r="V190" s="16">
        <v>2.4249999999999998</v>
      </c>
      <c r="W190" s="16">
        <v>1.385</v>
      </c>
      <c r="X190" s="16">
        <v>1.7529999999999999</v>
      </c>
      <c r="Y190" s="16">
        <v>1.782</v>
      </c>
      <c r="Z190" s="16">
        <v>1.603</v>
      </c>
      <c r="AA190" s="16">
        <v>1.962</v>
      </c>
      <c r="AB190" s="16">
        <v>1.621</v>
      </c>
      <c r="AC190" s="16">
        <v>1.8779999999999999</v>
      </c>
      <c r="AD190" s="16">
        <v>1.7450000000000001</v>
      </c>
      <c r="AE190" s="16">
        <v>1.7889999999999999</v>
      </c>
      <c r="AF190" s="16">
        <v>1.7310000000000001</v>
      </c>
      <c r="AG190" s="16">
        <v>2.4220000000000002</v>
      </c>
      <c r="AH190" s="16">
        <v>1.887</v>
      </c>
    </row>
    <row r="191" spans="1:34" x14ac:dyDescent="0.25">
      <c r="A191" s="16">
        <v>190</v>
      </c>
      <c r="B191" s="17" t="s">
        <v>15</v>
      </c>
      <c r="C191" s="16" t="s">
        <v>9</v>
      </c>
      <c r="D191" s="17" t="s">
        <v>39</v>
      </c>
      <c r="E191" s="16" t="s">
        <v>9</v>
      </c>
      <c r="F191" s="15">
        <v>367000000</v>
      </c>
      <c r="G191" s="15">
        <v>3114000000</v>
      </c>
      <c r="H191" s="20">
        <v>4</v>
      </c>
      <c r="I191" s="20">
        <v>1</v>
      </c>
      <c r="J191" s="28">
        <v>0.2</v>
      </c>
      <c r="K191" s="28">
        <v>0.8</v>
      </c>
      <c r="L191" s="15">
        <f t="shared" si="12"/>
        <v>293600000</v>
      </c>
      <c r="M191" s="15">
        <f t="shared" si="12"/>
        <v>2491200000</v>
      </c>
      <c r="N191" s="20">
        <f t="shared" si="11"/>
        <v>0.1178548490687219</v>
      </c>
      <c r="O191" s="25">
        <f t="shared" si="10"/>
        <v>-0.92865254398001218</v>
      </c>
      <c r="P191" s="20">
        <f t="shared" si="9"/>
        <v>0.25</v>
      </c>
      <c r="Q191" s="16">
        <v>1</v>
      </c>
      <c r="R191" s="16">
        <v>1</v>
      </c>
      <c r="S191" s="16">
        <v>1</v>
      </c>
      <c r="T191" s="16">
        <v>1</v>
      </c>
      <c r="U191" s="16">
        <v>1</v>
      </c>
      <c r="V191" s="16">
        <v>1</v>
      </c>
      <c r="W191" s="16">
        <v>1.5289999999999999</v>
      </c>
      <c r="X191" s="16">
        <v>1</v>
      </c>
      <c r="Y191" s="16">
        <v>1.347</v>
      </c>
      <c r="Z191" s="16">
        <v>1</v>
      </c>
      <c r="AA191" s="16">
        <v>1.3320000000000001</v>
      </c>
      <c r="AB191" s="16">
        <v>1.575</v>
      </c>
      <c r="AC191" s="16">
        <v>1.8640000000000001</v>
      </c>
      <c r="AD191" s="16">
        <v>1.716</v>
      </c>
      <c r="AE191" s="16">
        <v>1.6919999999999999</v>
      </c>
      <c r="AF191" s="16">
        <v>1.772</v>
      </c>
      <c r="AG191" s="16">
        <v>1.8260000000000001</v>
      </c>
      <c r="AH191" s="16">
        <v>1.901</v>
      </c>
    </row>
    <row r="192" spans="1:34" x14ac:dyDescent="0.25">
      <c r="A192" s="16">
        <v>191</v>
      </c>
      <c r="B192" s="17" t="s">
        <v>15</v>
      </c>
      <c r="C192" s="16" t="s">
        <v>7</v>
      </c>
      <c r="D192" s="17" t="s">
        <v>39</v>
      </c>
      <c r="E192" s="16" t="s">
        <v>7</v>
      </c>
      <c r="F192" s="15">
        <v>250000000</v>
      </c>
      <c r="G192" s="26">
        <v>915111111.11111116</v>
      </c>
      <c r="H192" s="20">
        <v>4</v>
      </c>
      <c r="I192" s="20">
        <v>1</v>
      </c>
      <c r="J192" s="28">
        <v>0.1</v>
      </c>
      <c r="K192" s="28">
        <v>0.9</v>
      </c>
      <c r="L192" s="15">
        <f t="shared" si="12"/>
        <v>100000000</v>
      </c>
      <c r="M192" s="15">
        <f t="shared" si="12"/>
        <v>823600000.00000012</v>
      </c>
      <c r="N192" s="20">
        <f t="shared" si="11"/>
        <v>0.12141816415735793</v>
      </c>
      <c r="O192" s="25">
        <f t="shared" si="10"/>
        <v>-0.91571633794599383</v>
      </c>
      <c r="P192" s="20">
        <f t="shared" si="9"/>
        <v>0.11111111111111112</v>
      </c>
      <c r="Q192" s="16">
        <v>1</v>
      </c>
      <c r="R192" s="16">
        <v>1</v>
      </c>
      <c r="S192" s="16">
        <v>1</v>
      </c>
      <c r="T192" s="16">
        <v>1</v>
      </c>
      <c r="U192" s="16">
        <v>1</v>
      </c>
      <c r="V192" s="16">
        <v>1</v>
      </c>
      <c r="W192" s="16">
        <v>1</v>
      </c>
      <c r="X192" s="16">
        <v>1</v>
      </c>
      <c r="Y192" s="16">
        <v>1</v>
      </c>
      <c r="Z192" s="16">
        <v>1</v>
      </c>
      <c r="AA192" s="16">
        <v>1</v>
      </c>
      <c r="AB192" s="16">
        <v>1</v>
      </c>
      <c r="AC192" s="16">
        <v>2.0710000000000002</v>
      </c>
      <c r="AD192" s="16">
        <v>1.982</v>
      </c>
      <c r="AE192" s="16">
        <v>2.085</v>
      </c>
      <c r="AF192" s="16">
        <v>1.8939999999999999</v>
      </c>
      <c r="AG192" s="16">
        <v>1.992</v>
      </c>
      <c r="AH192" s="16">
        <v>2.0219999999999998</v>
      </c>
    </row>
    <row r="193" spans="1:34" x14ac:dyDescent="0.25">
      <c r="A193" s="16">
        <v>192</v>
      </c>
      <c r="B193" s="17" t="s">
        <v>15</v>
      </c>
      <c r="C193" s="16" t="s">
        <v>8</v>
      </c>
      <c r="D193" s="17" t="s">
        <v>39</v>
      </c>
      <c r="E193" s="16" t="s">
        <v>8</v>
      </c>
      <c r="F193" s="15">
        <v>284800000</v>
      </c>
      <c r="G193" s="26">
        <v>1263333333.3333333</v>
      </c>
      <c r="H193" s="20">
        <v>4</v>
      </c>
      <c r="I193" s="20">
        <v>1</v>
      </c>
      <c r="J193" s="28">
        <v>0.1</v>
      </c>
      <c r="K193" s="28">
        <v>0.9</v>
      </c>
      <c r="L193" s="15">
        <f t="shared" si="12"/>
        <v>113920000</v>
      </c>
      <c r="M193" s="15">
        <f t="shared" si="12"/>
        <v>1137000000</v>
      </c>
      <c r="N193" s="20">
        <f t="shared" si="11"/>
        <v>0.10019349164467899</v>
      </c>
      <c r="O193" s="25">
        <f t="shared" si="10"/>
        <v>-0.99916048839495364</v>
      </c>
      <c r="P193" s="20">
        <f t="shared" si="9"/>
        <v>0.11111111111111112</v>
      </c>
      <c r="Q193" s="16">
        <v>1</v>
      </c>
      <c r="R193" s="16">
        <v>1</v>
      </c>
      <c r="S193" s="16">
        <v>1</v>
      </c>
      <c r="T193" s="16">
        <v>1</v>
      </c>
      <c r="U193" s="16">
        <v>1</v>
      </c>
      <c r="V193" s="16">
        <v>1</v>
      </c>
      <c r="W193" s="16">
        <v>1.333</v>
      </c>
      <c r="X193" s="16">
        <v>1.35</v>
      </c>
      <c r="Y193" s="16">
        <v>1</v>
      </c>
      <c r="Z193" s="16">
        <v>1</v>
      </c>
      <c r="AA193" s="16">
        <v>1.2030000000000001</v>
      </c>
      <c r="AB193" s="16">
        <v>1.2829999999999999</v>
      </c>
      <c r="AC193" s="16">
        <v>1.786</v>
      </c>
      <c r="AD193" s="16">
        <v>2.0590000000000002</v>
      </c>
      <c r="AE193" s="16">
        <v>1.8049999999999999</v>
      </c>
      <c r="AF193" s="16">
        <v>1</v>
      </c>
      <c r="AG193" s="16">
        <v>1.911</v>
      </c>
      <c r="AH193" s="16">
        <v>1.8979999999999999</v>
      </c>
    </row>
    <row r="194" spans="1:34" x14ac:dyDescent="0.25">
      <c r="A194" s="16">
        <v>193</v>
      </c>
      <c r="B194" s="17" t="s">
        <v>15</v>
      </c>
      <c r="C194" s="16" t="s">
        <v>9</v>
      </c>
      <c r="D194" s="17" t="s">
        <v>39</v>
      </c>
      <c r="E194" s="16" t="s">
        <v>9</v>
      </c>
      <c r="F194" s="15">
        <v>367000000</v>
      </c>
      <c r="G194" s="15">
        <v>3114000000</v>
      </c>
      <c r="H194" s="20">
        <v>4</v>
      </c>
      <c r="I194" s="20">
        <v>1</v>
      </c>
      <c r="J194" s="28">
        <v>0.1</v>
      </c>
      <c r="K194" s="28">
        <v>0.9</v>
      </c>
      <c r="L194" s="15">
        <f t="shared" si="12"/>
        <v>146800000</v>
      </c>
      <c r="M194" s="15">
        <f t="shared" si="12"/>
        <v>2802600000</v>
      </c>
      <c r="N194" s="20">
        <f t="shared" si="11"/>
        <v>5.2379932919431958E-2</v>
      </c>
      <c r="O194" s="25">
        <f t="shared" si="10"/>
        <v>-1.2808350620913747</v>
      </c>
      <c r="P194" s="20">
        <f t="shared" ref="P194:P257" si="13">J194/K194</f>
        <v>0.11111111111111112</v>
      </c>
      <c r="Q194" s="16">
        <v>1</v>
      </c>
      <c r="R194" s="16">
        <v>1</v>
      </c>
      <c r="S194" s="16">
        <v>1</v>
      </c>
      <c r="T194" s="16">
        <v>1</v>
      </c>
      <c r="U194" s="16">
        <v>1</v>
      </c>
      <c r="V194" s="16">
        <v>1</v>
      </c>
      <c r="W194" s="16">
        <v>1</v>
      </c>
      <c r="X194" s="16">
        <v>1</v>
      </c>
      <c r="Y194" s="16">
        <v>1</v>
      </c>
      <c r="Z194" s="16">
        <v>1</v>
      </c>
      <c r="AA194" s="16">
        <v>1</v>
      </c>
      <c r="AB194" s="16">
        <v>1</v>
      </c>
      <c r="AC194" s="16">
        <v>1.944</v>
      </c>
      <c r="AD194" s="16">
        <v>1.899</v>
      </c>
      <c r="AE194" s="16">
        <v>1.847</v>
      </c>
      <c r="AF194" s="16">
        <v>1.748</v>
      </c>
      <c r="AG194" s="16">
        <v>2</v>
      </c>
      <c r="AH194" s="16">
        <v>1.909</v>
      </c>
    </row>
    <row r="195" spans="1:34" x14ac:dyDescent="0.25">
      <c r="A195" s="16">
        <v>194</v>
      </c>
      <c r="B195" s="17" t="s">
        <v>13</v>
      </c>
      <c r="C195" s="16" t="s">
        <v>7</v>
      </c>
      <c r="D195" s="17" t="s">
        <v>39</v>
      </c>
      <c r="E195" s="16" t="s">
        <v>7</v>
      </c>
      <c r="F195" s="26">
        <v>264000000</v>
      </c>
      <c r="G195" s="26">
        <v>915111111.11111116</v>
      </c>
      <c r="H195" s="20">
        <v>4</v>
      </c>
      <c r="I195" s="20">
        <v>1</v>
      </c>
      <c r="J195" s="28">
        <v>0.9</v>
      </c>
      <c r="K195" s="28">
        <v>0.1</v>
      </c>
      <c r="L195" s="15">
        <f t="shared" si="12"/>
        <v>950400000</v>
      </c>
      <c r="M195" s="15">
        <f t="shared" si="12"/>
        <v>91511111.111111119</v>
      </c>
      <c r="N195" s="20">
        <f t="shared" si="11"/>
        <v>10.385624089363768</v>
      </c>
      <c r="O195" s="25">
        <f t="shared" ref="O195:O258" si="14">LOG(L195/M195)</f>
        <v>1.0164325991304495</v>
      </c>
      <c r="P195" s="20">
        <f t="shared" si="13"/>
        <v>9</v>
      </c>
      <c r="Q195" s="16">
        <v>1</v>
      </c>
      <c r="R195" s="16">
        <v>1</v>
      </c>
      <c r="S195" s="16">
        <v>1</v>
      </c>
      <c r="T195" s="16">
        <v>1</v>
      </c>
      <c r="U195" s="16">
        <v>1</v>
      </c>
      <c r="V195" s="16">
        <v>1</v>
      </c>
      <c r="W195" s="16">
        <v>2.1440000000000001</v>
      </c>
      <c r="X195" s="16">
        <v>1</v>
      </c>
      <c r="Y195" s="16">
        <v>1.8640000000000001</v>
      </c>
      <c r="Z195" s="16">
        <v>1.9570000000000001</v>
      </c>
      <c r="AA195" s="16">
        <v>1.5629999999999999</v>
      </c>
      <c r="AB195" s="16">
        <v>1.9610000000000001</v>
      </c>
      <c r="AC195" s="16">
        <v>1</v>
      </c>
      <c r="AD195" s="16">
        <v>1</v>
      </c>
      <c r="AE195" s="16">
        <v>1</v>
      </c>
      <c r="AF195" s="16">
        <v>1</v>
      </c>
      <c r="AG195" s="16">
        <v>1</v>
      </c>
      <c r="AH195" s="16">
        <v>1</v>
      </c>
    </row>
    <row r="196" spans="1:34" x14ac:dyDescent="0.25">
      <c r="A196" s="16">
        <v>195</v>
      </c>
      <c r="B196" s="17" t="s">
        <v>13</v>
      </c>
      <c r="C196" s="16" t="s">
        <v>8</v>
      </c>
      <c r="D196" s="17" t="s">
        <v>39</v>
      </c>
      <c r="E196" s="16" t="s">
        <v>8</v>
      </c>
      <c r="F196" s="26">
        <v>237333333.33333334</v>
      </c>
      <c r="G196" s="26">
        <v>1263333333.3333333</v>
      </c>
      <c r="H196" s="20">
        <v>4</v>
      </c>
      <c r="I196" s="20">
        <v>1</v>
      </c>
      <c r="J196" s="28">
        <v>0.9</v>
      </c>
      <c r="K196" s="28">
        <v>0.1</v>
      </c>
      <c r="L196" s="15">
        <f t="shared" si="12"/>
        <v>854400000</v>
      </c>
      <c r="M196" s="15">
        <f t="shared" si="12"/>
        <v>126333333.33333333</v>
      </c>
      <c r="N196" s="20">
        <f t="shared" si="11"/>
        <v>6.7630606860158311</v>
      </c>
      <c r="O196" s="25">
        <f t="shared" si="14"/>
        <v>0.83014328443607133</v>
      </c>
      <c r="P196" s="20">
        <f t="shared" si="13"/>
        <v>9</v>
      </c>
      <c r="Q196" s="16">
        <v>1</v>
      </c>
      <c r="R196" s="16">
        <v>1</v>
      </c>
      <c r="S196" s="16">
        <v>1</v>
      </c>
      <c r="T196" s="16">
        <v>1</v>
      </c>
      <c r="U196" s="16">
        <v>1</v>
      </c>
      <c r="V196" s="16">
        <v>1</v>
      </c>
      <c r="W196" s="16">
        <v>2.0110000000000001</v>
      </c>
      <c r="X196" s="16">
        <v>2.2210000000000001</v>
      </c>
      <c r="Y196" s="16">
        <v>2.0539999999999998</v>
      </c>
      <c r="Z196" s="16">
        <v>2.214</v>
      </c>
      <c r="AA196" s="16">
        <v>2.1680000000000001</v>
      </c>
      <c r="AB196" s="16">
        <v>2.222</v>
      </c>
      <c r="AC196" s="16">
        <v>1</v>
      </c>
      <c r="AD196" s="16">
        <v>1</v>
      </c>
      <c r="AE196" s="16">
        <v>1</v>
      </c>
      <c r="AF196" s="16">
        <v>1</v>
      </c>
      <c r="AG196" s="16">
        <v>1</v>
      </c>
      <c r="AH196" s="16">
        <v>1</v>
      </c>
    </row>
    <row r="197" spans="1:34" x14ac:dyDescent="0.25">
      <c r="A197" s="16">
        <v>196</v>
      </c>
      <c r="B197" s="17" t="s">
        <v>13</v>
      </c>
      <c r="C197" s="16" t="s">
        <v>9</v>
      </c>
      <c r="D197" s="17" t="s">
        <v>39</v>
      </c>
      <c r="E197" s="16" t="s">
        <v>9</v>
      </c>
      <c r="F197" s="15">
        <v>262666666.66666666</v>
      </c>
      <c r="G197" s="15">
        <v>3114000000</v>
      </c>
      <c r="H197" s="20">
        <v>4</v>
      </c>
      <c r="I197" s="20">
        <v>1</v>
      </c>
      <c r="J197" s="28">
        <v>0.9</v>
      </c>
      <c r="K197" s="28">
        <v>0.1</v>
      </c>
      <c r="L197" s="15">
        <f t="shared" si="12"/>
        <v>945600000</v>
      </c>
      <c r="M197" s="15">
        <f t="shared" si="12"/>
        <v>311400000</v>
      </c>
      <c r="N197" s="20">
        <f t="shared" si="11"/>
        <v>3.0366088631984587</v>
      </c>
      <c r="O197" s="25">
        <f t="shared" si="14"/>
        <v>0.48238885530507869</v>
      </c>
      <c r="P197" s="20">
        <f t="shared" si="13"/>
        <v>9</v>
      </c>
      <c r="Q197" s="16">
        <v>1</v>
      </c>
      <c r="R197" s="16">
        <v>1</v>
      </c>
      <c r="S197" s="16">
        <v>1</v>
      </c>
      <c r="T197" s="16">
        <v>1</v>
      </c>
      <c r="U197" s="16">
        <v>1</v>
      </c>
      <c r="V197" s="16">
        <v>1</v>
      </c>
      <c r="W197" s="16">
        <v>2.1619999999999999</v>
      </c>
      <c r="X197" s="16">
        <v>1.7949999999999999</v>
      </c>
      <c r="Y197" s="16">
        <v>2.032</v>
      </c>
      <c r="Z197" s="16">
        <v>2.1960000000000002</v>
      </c>
      <c r="AA197" s="16">
        <v>1.99</v>
      </c>
      <c r="AB197" s="16">
        <v>1</v>
      </c>
      <c r="AC197" s="16">
        <v>1</v>
      </c>
      <c r="AD197" s="16">
        <v>1</v>
      </c>
      <c r="AE197" s="16">
        <v>1</v>
      </c>
      <c r="AF197" s="16">
        <v>1</v>
      </c>
      <c r="AG197" s="16">
        <v>1</v>
      </c>
      <c r="AH197" s="16">
        <v>1</v>
      </c>
    </row>
    <row r="198" spans="1:34" x14ac:dyDescent="0.25">
      <c r="A198" s="16">
        <v>197</v>
      </c>
      <c r="B198" s="17" t="s">
        <v>13</v>
      </c>
      <c r="C198" s="16" t="s">
        <v>7</v>
      </c>
      <c r="D198" s="17" t="s">
        <v>39</v>
      </c>
      <c r="E198" s="16" t="s">
        <v>7</v>
      </c>
      <c r="F198" s="26">
        <v>264000000</v>
      </c>
      <c r="G198" s="26">
        <v>915111111.11111116</v>
      </c>
      <c r="H198" s="20">
        <v>4</v>
      </c>
      <c r="I198" s="20">
        <v>1</v>
      </c>
      <c r="J198" s="28">
        <v>0.8</v>
      </c>
      <c r="K198" s="28">
        <v>0.2</v>
      </c>
      <c r="L198" s="15">
        <f t="shared" si="12"/>
        <v>844800000</v>
      </c>
      <c r="M198" s="15">
        <f t="shared" si="12"/>
        <v>183022222.22222224</v>
      </c>
      <c r="N198" s="20">
        <f t="shared" si="11"/>
        <v>4.6158329286061193</v>
      </c>
      <c r="O198" s="25">
        <f t="shared" si="14"/>
        <v>0.66425008101908689</v>
      </c>
      <c r="P198" s="20">
        <f t="shared" si="13"/>
        <v>4</v>
      </c>
      <c r="Q198" s="16">
        <v>1</v>
      </c>
      <c r="R198" s="16">
        <v>1</v>
      </c>
      <c r="S198" s="16">
        <v>1</v>
      </c>
      <c r="T198" s="16">
        <v>1</v>
      </c>
      <c r="U198" s="16">
        <v>1</v>
      </c>
      <c r="V198" s="16">
        <v>1</v>
      </c>
      <c r="W198" s="16">
        <v>2.0870000000000002</v>
      </c>
      <c r="X198" s="16">
        <v>1.954</v>
      </c>
      <c r="Y198" s="16">
        <v>2.1560000000000001</v>
      </c>
      <c r="Z198" s="16">
        <v>2.2229999999999999</v>
      </c>
      <c r="AA198" s="16">
        <v>2.2130000000000001</v>
      </c>
      <c r="AB198" s="16">
        <v>2.097</v>
      </c>
      <c r="AC198" s="16">
        <v>1</v>
      </c>
      <c r="AD198" s="16">
        <v>1</v>
      </c>
      <c r="AE198" s="16">
        <v>1.093</v>
      </c>
      <c r="AF198" s="16">
        <v>1.0940000000000001</v>
      </c>
      <c r="AG198" s="16">
        <v>1</v>
      </c>
      <c r="AH198" s="16">
        <v>1.23</v>
      </c>
    </row>
    <row r="199" spans="1:34" x14ac:dyDescent="0.25">
      <c r="A199" s="16">
        <v>198</v>
      </c>
      <c r="B199" s="17" t="s">
        <v>13</v>
      </c>
      <c r="C199" s="16" t="s">
        <v>8</v>
      </c>
      <c r="D199" s="17" t="s">
        <v>39</v>
      </c>
      <c r="E199" s="16" t="s">
        <v>8</v>
      </c>
      <c r="F199" s="26">
        <v>237333333.33333334</v>
      </c>
      <c r="G199" s="26">
        <v>1263333333.3333333</v>
      </c>
      <c r="H199" s="20">
        <v>4</v>
      </c>
      <c r="I199" s="20">
        <v>1</v>
      </c>
      <c r="J199" s="28">
        <v>0.8</v>
      </c>
      <c r="K199" s="28">
        <v>0.2</v>
      </c>
      <c r="L199" s="15">
        <f t="shared" si="12"/>
        <v>759466666.66666675</v>
      </c>
      <c r="M199" s="15">
        <f t="shared" si="12"/>
        <v>252666666.66666666</v>
      </c>
      <c r="N199" s="20">
        <f t="shared" si="11"/>
        <v>3.0058047493403697</v>
      </c>
      <c r="O199" s="25">
        <f t="shared" si="14"/>
        <v>0.47796076632470885</v>
      </c>
      <c r="P199" s="20">
        <f t="shared" si="13"/>
        <v>4</v>
      </c>
      <c r="Q199" s="16">
        <v>1</v>
      </c>
      <c r="R199" s="16">
        <v>1</v>
      </c>
      <c r="S199" s="16">
        <v>1</v>
      </c>
      <c r="T199" s="16">
        <v>1</v>
      </c>
      <c r="U199" s="16">
        <v>1</v>
      </c>
      <c r="V199" s="16">
        <v>1</v>
      </c>
      <c r="W199" s="16">
        <v>2.1080000000000001</v>
      </c>
      <c r="X199" s="16">
        <v>2.2770000000000001</v>
      </c>
      <c r="Y199" s="16">
        <v>2.2789999999999999</v>
      </c>
      <c r="Z199" s="16">
        <v>2.1880000000000002</v>
      </c>
      <c r="AA199" s="16">
        <v>2.3119999999999998</v>
      </c>
      <c r="AB199" s="16">
        <v>2.2440000000000002</v>
      </c>
      <c r="AC199" s="16">
        <v>1</v>
      </c>
      <c r="AD199" s="16">
        <v>1</v>
      </c>
      <c r="AE199" s="16">
        <v>1.079</v>
      </c>
      <c r="AF199" s="16">
        <v>1</v>
      </c>
      <c r="AG199" s="16">
        <v>1</v>
      </c>
      <c r="AH199" s="16">
        <v>1</v>
      </c>
    </row>
    <row r="200" spans="1:34" x14ac:dyDescent="0.25">
      <c r="A200" s="16">
        <v>199</v>
      </c>
      <c r="B200" s="17" t="s">
        <v>13</v>
      </c>
      <c r="C200" s="16" t="s">
        <v>9</v>
      </c>
      <c r="D200" s="17" t="s">
        <v>39</v>
      </c>
      <c r="E200" s="16" t="s">
        <v>9</v>
      </c>
      <c r="F200" s="15">
        <v>262666666.66666666</v>
      </c>
      <c r="G200" s="15">
        <v>3114000000</v>
      </c>
      <c r="H200" s="20">
        <v>4</v>
      </c>
      <c r="I200" s="20">
        <v>1</v>
      </c>
      <c r="J200" s="28">
        <v>0.8</v>
      </c>
      <c r="K200" s="28">
        <v>0.2</v>
      </c>
      <c r="L200" s="15">
        <f t="shared" si="12"/>
        <v>840533333.33333337</v>
      </c>
      <c r="M200" s="15">
        <f t="shared" si="12"/>
        <v>622800000</v>
      </c>
      <c r="N200" s="20">
        <f t="shared" si="11"/>
        <v>1.3496039391993151</v>
      </c>
      <c r="O200" s="25">
        <f t="shared" si="14"/>
        <v>0.13020633719371624</v>
      </c>
      <c r="P200" s="20">
        <f t="shared" si="13"/>
        <v>4</v>
      </c>
      <c r="Q200" s="16">
        <v>1</v>
      </c>
      <c r="R200" s="16">
        <v>1</v>
      </c>
      <c r="S200" s="16">
        <v>1</v>
      </c>
      <c r="T200" s="16">
        <v>1</v>
      </c>
      <c r="U200" s="16">
        <v>1</v>
      </c>
      <c r="V200" s="16">
        <v>1</v>
      </c>
      <c r="W200" s="16">
        <v>2.1139999999999999</v>
      </c>
      <c r="X200" s="16">
        <v>2.3279999999999998</v>
      </c>
      <c r="Y200" s="16">
        <v>2.254</v>
      </c>
      <c r="Z200" s="16">
        <v>2.375</v>
      </c>
      <c r="AA200" s="16">
        <v>2.242</v>
      </c>
      <c r="AB200" s="16">
        <v>2.3149999999999999</v>
      </c>
      <c r="AC200" s="16">
        <v>1</v>
      </c>
      <c r="AD200" s="16">
        <v>1</v>
      </c>
      <c r="AE200" s="16">
        <v>1</v>
      </c>
      <c r="AF200" s="16">
        <v>1</v>
      </c>
      <c r="AG200" s="16">
        <v>1</v>
      </c>
      <c r="AH200" s="16">
        <v>1</v>
      </c>
    </row>
    <row r="201" spans="1:34" x14ac:dyDescent="0.25">
      <c r="A201" s="16">
        <v>200</v>
      </c>
      <c r="B201" s="17" t="s">
        <v>13</v>
      </c>
      <c r="C201" s="16" t="s">
        <v>7</v>
      </c>
      <c r="D201" s="17" t="s">
        <v>39</v>
      </c>
      <c r="E201" s="16" t="s">
        <v>7</v>
      </c>
      <c r="F201" s="26">
        <v>264000000</v>
      </c>
      <c r="G201" s="26">
        <v>915111111.11111116</v>
      </c>
      <c r="H201" s="20">
        <v>4</v>
      </c>
      <c r="I201" s="20">
        <v>1</v>
      </c>
      <c r="J201" s="28">
        <v>0.75</v>
      </c>
      <c r="K201" s="28">
        <v>0.25</v>
      </c>
      <c r="L201" s="15">
        <f t="shared" si="12"/>
        <v>792000000</v>
      </c>
      <c r="M201" s="15">
        <f t="shared" si="12"/>
        <v>228777777.77777779</v>
      </c>
      <c r="N201" s="20">
        <f t="shared" si="11"/>
        <v>3.4618746964545895</v>
      </c>
      <c r="O201" s="25">
        <f t="shared" si="14"/>
        <v>0.53931134441078699</v>
      </c>
      <c r="P201" s="20">
        <f t="shared" si="13"/>
        <v>3</v>
      </c>
      <c r="Q201" s="16">
        <v>1</v>
      </c>
      <c r="R201" s="16">
        <v>1</v>
      </c>
      <c r="S201" s="16">
        <v>1</v>
      </c>
      <c r="T201" s="16">
        <v>1</v>
      </c>
      <c r="U201" s="16">
        <v>1</v>
      </c>
      <c r="V201" s="16">
        <v>1</v>
      </c>
      <c r="W201" s="16">
        <v>2.0030000000000001</v>
      </c>
      <c r="X201" s="16">
        <v>2.2290000000000001</v>
      </c>
      <c r="Y201" s="16">
        <v>2.0539999999999998</v>
      </c>
      <c r="Z201" s="16">
        <v>2.0720000000000001</v>
      </c>
      <c r="AA201" s="16">
        <v>1.9259999999999999</v>
      </c>
      <c r="AB201" s="16">
        <v>2.2450000000000001</v>
      </c>
      <c r="AC201" s="16">
        <v>1</v>
      </c>
      <c r="AD201" s="16">
        <v>1.234</v>
      </c>
      <c r="AE201" s="16">
        <v>1.077</v>
      </c>
      <c r="AF201" s="16">
        <v>1.036</v>
      </c>
      <c r="AG201" s="16">
        <v>1.099</v>
      </c>
      <c r="AH201" s="16">
        <v>1.0820000000000001</v>
      </c>
    </row>
    <row r="202" spans="1:34" x14ac:dyDescent="0.25">
      <c r="A202" s="16">
        <v>201</v>
      </c>
      <c r="B202" s="17" t="s">
        <v>13</v>
      </c>
      <c r="C202" s="16" t="s">
        <v>8</v>
      </c>
      <c r="D202" s="17" t="s">
        <v>39</v>
      </c>
      <c r="E202" s="16" t="s">
        <v>8</v>
      </c>
      <c r="F202" s="26">
        <v>237333333.33333334</v>
      </c>
      <c r="G202" s="26">
        <v>1263333333.3333333</v>
      </c>
      <c r="H202" s="20">
        <v>4</v>
      </c>
      <c r="I202" s="20">
        <v>1</v>
      </c>
      <c r="J202" s="28">
        <v>0.75</v>
      </c>
      <c r="K202" s="28">
        <v>0.25</v>
      </c>
      <c r="L202" s="15">
        <f t="shared" si="12"/>
        <v>712000000</v>
      </c>
      <c r="M202" s="15">
        <f t="shared" si="12"/>
        <v>315833333.33333331</v>
      </c>
      <c r="N202" s="20">
        <f t="shared" si="11"/>
        <v>2.254353562005277</v>
      </c>
      <c r="O202" s="25">
        <f t="shared" si="14"/>
        <v>0.35302202971640884</v>
      </c>
      <c r="P202" s="20">
        <f t="shared" si="13"/>
        <v>3</v>
      </c>
      <c r="Q202" s="16">
        <v>1</v>
      </c>
      <c r="R202" s="16">
        <v>1</v>
      </c>
      <c r="S202" s="16">
        <v>1</v>
      </c>
      <c r="T202" s="16">
        <v>1</v>
      </c>
      <c r="U202" s="16">
        <v>1</v>
      </c>
      <c r="V202" s="16">
        <v>1</v>
      </c>
      <c r="W202" s="16">
        <v>2.1789999999999998</v>
      </c>
      <c r="X202" s="16">
        <v>2.3170000000000002</v>
      </c>
      <c r="Y202" s="16">
        <v>2.3650000000000002</v>
      </c>
      <c r="Z202" s="16">
        <v>2.35</v>
      </c>
      <c r="AA202" s="16">
        <v>2.2679999999999998</v>
      </c>
      <c r="AB202" s="16">
        <v>2.3149999999999999</v>
      </c>
      <c r="AC202" s="16">
        <v>1</v>
      </c>
      <c r="AD202" s="16">
        <v>1.07</v>
      </c>
      <c r="AE202" s="16">
        <v>1</v>
      </c>
      <c r="AF202" s="16">
        <v>1.248</v>
      </c>
      <c r="AG202" s="16">
        <v>1</v>
      </c>
      <c r="AH202" s="16">
        <v>1.083</v>
      </c>
    </row>
    <row r="203" spans="1:34" x14ac:dyDescent="0.25">
      <c r="A203" s="16">
        <v>202</v>
      </c>
      <c r="B203" s="17" t="s">
        <v>13</v>
      </c>
      <c r="C203" s="16" t="s">
        <v>9</v>
      </c>
      <c r="D203" s="17" t="s">
        <v>39</v>
      </c>
      <c r="E203" s="16" t="s">
        <v>9</v>
      </c>
      <c r="F203" s="15">
        <v>262666666.66666666</v>
      </c>
      <c r="G203" s="15">
        <v>3114000000</v>
      </c>
      <c r="H203" s="20">
        <v>4</v>
      </c>
      <c r="I203" s="20">
        <v>1</v>
      </c>
      <c r="J203" s="28">
        <v>0.75</v>
      </c>
      <c r="K203" s="28">
        <v>0.25</v>
      </c>
      <c r="L203" s="15">
        <f t="shared" si="12"/>
        <v>788000000</v>
      </c>
      <c r="M203" s="15">
        <f t="shared" si="12"/>
        <v>778500000</v>
      </c>
      <c r="N203" s="20">
        <f t="shared" si="11"/>
        <v>1.0122029543994862</v>
      </c>
      <c r="O203" s="25">
        <f t="shared" si="14"/>
        <v>5.2676005854162076E-3</v>
      </c>
      <c r="P203" s="20">
        <f t="shared" si="13"/>
        <v>3</v>
      </c>
      <c r="Q203" s="16">
        <v>1</v>
      </c>
      <c r="R203" s="16">
        <v>1</v>
      </c>
      <c r="S203" s="16">
        <v>1</v>
      </c>
      <c r="T203" s="16">
        <v>1</v>
      </c>
      <c r="U203" s="16">
        <v>1</v>
      </c>
      <c r="V203" s="16">
        <v>1</v>
      </c>
      <c r="W203" s="16">
        <v>2.2370000000000001</v>
      </c>
      <c r="X203" s="16">
        <v>2.2280000000000002</v>
      </c>
      <c r="Y203" s="16">
        <v>2.073</v>
      </c>
      <c r="Z203" s="16">
        <v>2.282</v>
      </c>
      <c r="AA203" s="16">
        <v>2.1739999999999999</v>
      </c>
      <c r="AB203" s="16">
        <v>2.2930000000000001</v>
      </c>
      <c r="AC203" s="16">
        <v>1.0820000000000001</v>
      </c>
      <c r="AD203" s="16">
        <v>1</v>
      </c>
      <c r="AE203" s="16">
        <v>1</v>
      </c>
      <c r="AF203" s="16">
        <v>1</v>
      </c>
      <c r="AG203" s="16">
        <v>1</v>
      </c>
      <c r="AH203" s="16">
        <v>1</v>
      </c>
    </row>
    <row r="204" spans="1:34" x14ac:dyDescent="0.25">
      <c r="A204" s="16">
        <v>203</v>
      </c>
      <c r="B204" s="17" t="s">
        <v>13</v>
      </c>
      <c r="C204" s="16" t="s">
        <v>7</v>
      </c>
      <c r="D204" s="17" t="s">
        <v>39</v>
      </c>
      <c r="E204" s="16" t="s">
        <v>7</v>
      </c>
      <c r="F204" s="26">
        <v>264000000</v>
      </c>
      <c r="G204" s="26">
        <v>915111111.11111116</v>
      </c>
      <c r="H204" s="20">
        <v>4</v>
      </c>
      <c r="I204" s="20">
        <v>1</v>
      </c>
      <c r="J204" s="29">
        <v>0.625</v>
      </c>
      <c r="K204" s="29">
        <v>0.375</v>
      </c>
      <c r="L204" s="15">
        <f t="shared" si="12"/>
        <v>660000000</v>
      </c>
      <c r="M204" s="15">
        <f t="shared" si="12"/>
        <v>343166666.66666669</v>
      </c>
      <c r="N204" s="20">
        <f t="shared" si="11"/>
        <v>1.9232637202525498</v>
      </c>
      <c r="O204" s="25">
        <f t="shared" si="14"/>
        <v>0.28403883930748092</v>
      </c>
      <c r="P204" s="20">
        <f t="shared" si="13"/>
        <v>1.6666666666666667</v>
      </c>
      <c r="Q204" s="16">
        <v>1</v>
      </c>
      <c r="R204" s="16">
        <v>1</v>
      </c>
      <c r="S204" s="16">
        <v>1</v>
      </c>
      <c r="T204" s="16">
        <v>1</v>
      </c>
      <c r="U204" s="16">
        <v>2.5619999999999998</v>
      </c>
      <c r="V204" s="16">
        <v>1</v>
      </c>
      <c r="W204" s="16">
        <v>2.1709999999999998</v>
      </c>
      <c r="X204" s="16">
        <v>2.16</v>
      </c>
      <c r="Y204" s="16">
        <v>2.226</v>
      </c>
      <c r="Z204" s="16">
        <v>1.8819999999999999</v>
      </c>
      <c r="AA204" s="16">
        <v>2.048</v>
      </c>
      <c r="AB204" s="16">
        <v>1.865</v>
      </c>
      <c r="AC204" s="16">
        <v>1.2649999999999999</v>
      </c>
      <c r="AD204" s="16">
        <v>1.2110000000000001</v>
      </c>
      <c r="AE204" s="16">
        <v>1.232</v>
      </c>
      <c r="AF204" s="16">
        <v>1.452</v>
      </c>
      <c r="AG204" s="16">
        <v>1.617</v>
      </c>
      <c r="AH204" s="16">
        <v>1.4530000000000001</v>
      </c>
    </row>
    <row r="205" spans="1:34" x14ac:dyDescent="0.25">
      <c r="A205" s="16">
        <v>204</v>
      </c>
      <c r="B205" s="17" t="s">
        <v>13</v>
      </c>
      <c r="C205" s="16" t="s">
        <v>8</v>
      </c>
      <c r="D205" s="17" t="s">
        <v>39</v>
      </c>
      <c r="E205" s="16" t="s">
        <v>8</v>
      </c>
      <c r="F205" s="26">
        <v>237333333.33333334</v>
      </c>
      <c r="G205" s="26">
        <v>1263333333.3333333</v>
      </c>
      <c r="H205" s="20">
        <v>4</v>
      </c>
      <c r="I205" s="20">
        <v>1</v>
      </c>
      <c r="J205" s="29">
        <v>0.625</v>
      </c>
      <c r="K205" s="29">
        <v>0.375</v>
      </c>
      <c r="L205" s="15">
        <f t="shared" si="12"/>
        <v>593333333.33333337</v>
      </c>
      <c r="M205" s="15">
        <f t="shared" si="12"/>
        <v>473750000</v>
      </c>
      <c r="N205" s="20">
        <f t="shared" si="11"/>
        <v>1.2524186455584874</v>
      </c>
      <c r="O205" s="25">
        <f t="shared" si="14"/>
        <v>9.7749524613102823E-2</v>
      </c>
      <c r="P205" s="20">
        <f t="shared" si="13"/>
        <v>1.6666666666666667</v>
      </c>
      <c r="Q205" s="16">
        <v>1</v>
      </c>
      <c r="R205" s="16">
        <v>1</v>
      </c>
      <c r="S205" s="16">
        <v>1</v>
      </c>
      <c r="T205" s="16">
        <v>1</v>
      </c>
      <c r="U205" s="16">
        <v>1</v>
      </c>
      <c r="V205" s="16">
        <v>1</v>
      </c>
      <c r="W205" s="16">
        <v>2.2679999999999998</v>
      </c>
      <c r="X205" s="16">
        <v>2.23</v>
      </c>
      <c r="Y205" s="16">
        <v>2.0939999999999999</v>
      </c>
      <c r="Z205" s="16">
        <v>2.282</v>
      </c>
      <c r="AA205" s="16">
        <v>2.3140000000000001</v>
      </c>
      <c r="AB205" s="16">
        <v>2.3220000000000001</v>
      </c>
      <c r="AC205" s="16">
        <v>1.2509999999999999</v>
      </c>
      <c r="AD205" s="16">
        <v>1.2529999999999999</v>
      </c>
      <c r="AE205" s="16">
        <v>1.339</v>
      </c>
      <c r="AF205" s="16">
        <v>1.4990000000000001</v>
      </c>
      <c r="AG205" s="16">
        <v>1.145</v>
      </c>
      <c r="AH205" s="16">
        <v>1.248</v>
      </c>
    </row>
    <row r="206" spans="1:34" x14ac:dyDescent="0.25">
      <c r="A206" s="16">
        <v>205</v>
      </c>
      <c r="B206" s="17" t="s">
        <v>13</v>
      </c>
      <c r="C206" s="16" t="s">
        <v>9</v>
      </c>
      <c r="D206" s="17" t="s">
        <v>39</v>
      </c>
      <c r="E206" s="16" t="s">
        <v>9</v>
      </c>
      <c r="F206" s="15">
        <v>262666666.66666666</v>
      </c>
      <c r="G206" s="15">
        <v>3114000000</v>
      </c>
      <c r="H206" s="20">
        <v>4</v>
      </c>
      <c r="I206" s="20">
        <v>1</v>
      </c>
      <c r="J206" s="29">
        <v>0.625</v>
      </c>
      <c r="K206" s="29">
        <v>0.375</v>
      </c>
      <c r="L206" s="15">
        <f t="shared" si="12"/>
        <v>656666666.66666663</v>
      </c>
      <c r="M206" s="15">
        <f t="shared" si="12"/>
        <v>1167750000</v>
      </c>
      <c r="N206" s="20">
        <f t="shared" si="11"/>
        <v>0.56233497466638116</v>
      </c>
      <c r="O206" s="25">
        <f t="shared" si="14"/>
        <v>-0.25000490451788987</v>
      </c>
      <c r="P206" s="20">
        <f t="shared" si="13"/>
        <v>1.6666666666666667</v>
      </c>
      <c r="Q206" s="16">
        <v>1</v>
      </c>
      <c r="R206" s="16">
        <v>1</v>
      </c>
      <c r="S206" s="16">
        <v>1</v>
      </c>
      <c r="T206" s="16">
        <v>1</v>
      </c>
      <c r="U206" s="16">
        <v>2.3769999999999998</v>
      </c>
      <c r="V206" s="16">
        <v>1</v>
      </c>
      <c r="W206" s="16">
        <v>2.2480000000000002</v>
      </c>
      <c r="X206" s="16">
        <v>2.2490000000000001</v>
      </c>
      <c r="Y206" s="16">
        <v>2.1949999999999998</v>
      </c>
      <c r="Z206" s="16">
        <v>2.2080000000000002</v>
      </c>
      <c r="AA206" s="16">
        <v>1.6859999999999999</v>
      </c>
      <c r="AB206" s="16">
        <v>2.1480000000000001</v>
      </c>
      <c r="AC206" s="16">
        <v>1.2290000000000001</v>
      </c>
      <c r="AD206" s="16">
        <v>1.27</v>
      </c>
      <c r="AE206" s="16">
        <v>1.3720000000000001</v>
      </c>
      <c r="AF206" s="16">
        <v>1.347</v>
      </c>
      <c r="AG206" s="16">
        <v>1.5149999999999999</v>
      </c>
      <c r="AH206" s="16">
        <v>1.476</v>
      </c>
    </row>
    <row r="207" spans="1:34" x14ac:dyDescent="0.25">
      <c r="A207" s="16">
        <v>206</v>
      </c>
      <c r="B207" s="17" t="s">
        <v>13</v>
      </c>
      <c r="C207" s="16" t="s">
        <v>7</v>
      </c>
      <c r="D207" s="17" t="s">
        <v>39</v>
      </c>
      <c r="E207" s="16" t="s">
        <v>7</v>
      </c>
      <c r="F207" s="26">
        <v>264000000</v>
      </c>
      <c r="G207" s="26">
        <v>915111111.11111116</v>
      </c>
      <c r="H207" s="20">
        <v>4</v>
      </c>
      <c r="I207" s="20">
        <v>1</v>
      </c>
      <c r="J207" s="28">
        <v>0.5</v>
      </c>
      <c r="K207" s="28">
        <v>0.5</v>
      </c>
      <c r="L207" s="15">
        <f t="shared" si="12"/>
        <v>528000000</v>
      </c>
      <c r="M207" s="15">
        <f t="shared" si="12"/>
        <v>457555555.55555558</v>
      </c>
      <c r="N207" s="20">
        <f t="shared" si="11"/>
        <v>1.1539582321515298</v>
      </c>
      <c r="O207" s="25">
        <f t="shared" si="14"/>
        <v>6.2190089691124543E-2</v>
      </c>
      <c r="P207" s="20">
        <f t="shared" si="13"/>
        <v>1</v>
      </c>
      <c r="Q207" s="16">
        <v>2.5089999999999999</v>
      </c>
      <c r="R207" s="16">
        <v>2.427</v>
      </c>
      <c r="S207" s="16">
        <v>2.4769999999999999</v>
      </c>
      <c r="T207" s="16">
        <v>1</v>
      </c>
      <c r="U207" s="16">
        <v>1</v>
      </c>
      <c r="V207" s="16">
        <v>1</v>
      </c>
      <c r="W207" s="16">
        <v>1.962</v>
      </c>
      <c r="X207" s="16">
        <v>1.7609999999999999</v>
      </c>
      <c r="Y207" s="16">
        <v>1.9390000000000001</v>
      </c>
      <c r="Z207" s="16">
        <v>1.9610000000000001</v>
      </c>
      <c r="AA207" s="16">
        <v>1.889</v>
      </c>
      <c r="AB207" s="16">
        <v>1</v>
      </c>
      <c r="AC207" s="16">
        <v>1.6160000000000001</v>
      </c>
      <c r="AD207" s="16">
        <v>1.5509999999999999</v>
      </c>
      <c r="AE207" s="16">
        <v>1.615</v>
      </c>
      <c r="AF207" s="16">
        <v>1.476</v>
      </c>
      <c r="AG207" s="16">
        <v>1.4359999999999999</v>
      </c>
      <c r="AH207" s="16">
        <v>1</v>
      </c>
    </row>
    <row r="208" spans="1:34" x14ac:dyDescent="0.25">
      <c r="A208" s="16">
        <v>207</v>
      </c>
      <c r="B208" s="17" t="s">
        <v>13</v>
      </c>
      <c r="C208" s="16" t="s">
        <v>8</v>
      </c>
      <c r="D208" s="17" t="s">
        <v>39</v>
      </c>
      <c r="E208" s="16" t="s">
        <v>8</v>
      </c>
      <c r="F208" s="26">
        <v>237333333.33333334</v>
      </c>
      <c r="G208" s="26">
        <v>1263333333.3333333</v>
      </c>
      <c r="H208" s="20">
        <v>4</v>
      </c>
      <c r="I208" s="20">
        <v>1</v>
      </c>
      <c r="J208" s="28">
        <v>0.5</v>
      </c>
      <c r="K208" s="28">
        <v>0.5</v>
      </c>
      <c r="L208" s="15">
        <f t="shared" si="12"/>
        <v>474666666.66666669</v>
      </c>
      <c r="M208" s="15">
        <f t="shared" si="12"/>
        <v>631666666.66666663</v>
      </c>
      <c r="N208" s="20">
        <f t="shared" si="11"/>
        <v>0.75145118733509242</v>
      </c>
      <c r="O208" s="25">
        <f t="shared" si="14"/>
        <v>-0.12409922500325354</v>
      </c>
      <c r="P208" s="20">
        <f t="shared" si="13"/>
        <v>1</v>
      </c>
      <c r="Q208" s="16">
        <v>1</v>
      </c>
      <c r="R208" s="16">
        <v>1</v>
      </c>
      <c r="S208" s="16">
        <v>2.577</v>
      </c>
      <c r="T208" s="16">
        <v>1</v>
      </c>
      <c r="U208" s="16">
        <v>2.556</v>
      </c>
      <c r="V208" s="16">
        <v>2.4590000000000001</v>
      </c>
      <c r="W208" s="16">
        <v>2.1139999999999999</v>
      </c>
      <c r="X208" s="16">
        <v>2.242</v>
      </c>
      <c r="Y208" s="16">
        <v>2.2480000000000002</v>
      </c>
      <c r="Z208" s="16">
        <v>2.157</v>
      </c>
      <c r="AA208" s="16">
        <v>2.198</v>
      </c>
      <c r="AB208" s="16">
        <v>2.0310000000000001</v>
      </c>
      <c r="AC208" s="16">
        <v>1.407</v>
      </c>
      <c r="AD208" s="16">
        <v>1.1439999999999999</v>
      </c>
      <c r="AE208" s="16">
        <v>1.5149999999999999</v>
      </c>
      <c r="AF208" s="16">
        <v>1.484</v>
      </c>
      <c r="AG208" s="16">
        <v>1.546</v>
      </c>
      <c r="AH208" s="16">
        <v>1.518</v>
      </c>
    </row>
    <row r="209" spans="1:34" x14ac:dyDescent="0.25">
      <c r="A209" s="16">
        <v>208</v>
      </c>
      <c r="B209" s="17" t="s">
        <v>13</v>
      </c>
      <c r="C209" s="16" t="s">
        <v>9</v>
      </c>
      <c r="D209" s="17" t="s">
        <v>39</v>
      </c>
      <c r="E209" s="16" t="s">
        <v>9</v>
      </c>
      <c r="F209" s="15">
        <v>262666666.66666666</v>
      </c>
      <c r="G209" s="15">
        <v>3114000000</v>
      </c>
      <c r="H209" s="20">
        <v>4</v>
      </c>
      <c r="I209" s="20">
        <v>1</v>
      </c>
      <c r="J209" s="28">
        <v>0.5</v>
      </c>
      <c r="K209" s="28">
        <v>0.5</v>
      </c>
      <c r="L209" s="15">
        <f t="shared" si="12"/>
        <v>525333333.33333331</v>
      </c>
      <c r="M209" s="15">
        <f t="shared" si="12"/>
        <v>1557000000</v>
      </c>
      <c r="N209" s="20">
        <f t="shared" si="11"/>
        <v>0.33740098479982872</v>
      </c>
      <c r="O209" s="25">
        <f t="shared" si="14"/>
        <v>-0.47185365413424624</v>
      </c>
      <c r="P209" s="20">
        <f t="shared" si="13"/>
        <v>1</v>
      </c>
      <c r="Q209" s="16">
        <v>2.5939999999999999</v>
      </c>
      <c r="R209" s="16">
        <v>2.5499999999999998</v>
      </c>
      <c r="S209" s="16">
        <v>1</v>
      </c>
      <c r="T209" s="16">
        <v>1</v>
      </c>
      <c r="U209" s="16">
        <v>2.5590000000000002</v>
      </c>
      <c r="V209" s="16">
        <v>2.5179999999999998</v>
      </c>
      <c r="W209" s="16">
        <v>2.1019999999999999</v>
      </c>
      <c r="X209" s="16">
        <v>1.9830000000000001</v>
      </c>
      <c r="Y209" s="16">
        <v>1</v>
      </c>
      <c r="Z209" s="16">
        <v>2.1960000000000002</v>
      </c>
      <c r="AA209" s="16">
        <v>2.125</v>
      </c>
      <c r="AB209" s="16">
        <v>2.0070000000000001</v>
      </c>
      <c r="AC209" s="16">
        <v>1.6339999999999999</v>
      </c>
      <c r="AD209" s="16">
        <v>1.6180000000000001</v>
      </c>
      <c r="AE209" s="16">
        <v>1</v>
      </c>
      <c r="AF209" s="16">
        <v>1.2070000000000001</v>
      </c>
      <c r="AG209" s="16">
        <v>1.548</v>
      </c>
      <c r="AH209" s="16">
        <v>1.5940000000000001</v>
      </c>
    </row>
    <row r="210" spans="1:34" x14ac:dyDescent="0.25">
      <c r="A210" s="16">
        <v>209</v>
      </c>
      <c r="B210" s="17" t="s">
        <v>13</v>
      </c>
      <c r="C210" s="16" t="s">
        <v>7</v>
      </c>
      <c r="D210" s="17" t="s">
        <v>39</v>
      </c>
      <c r="E210" s="16" t="s">
        <v>7</v>
      </c>
      <c r="F210" s="26">
        <v>264000000</v>
      </c>
      <c r="G210" s="26">
        <v>915111111.11111116</v>
      </c>
      <c r="H210" s="20">
        <v>4</v>
      </c>
      <c r="I210" s="20">
        <v>1</v>
      </c>
      <c r="J210" s="29">
        <v>0.375</v>
      </c>
      <c r="K210" s="29">
        <v>0.625</v>
      </c>
      <c r="L210" s="15">
        <f t="shared" si="12"/>
        <v>396000000</v>
      </c>
      <c r="M210" s="15">
        <f t="shared" si="12"/>
        <v>571944444.44444442</v>
      </c>
      <c r="N210" s="20">
        <f t="shared" si="11"/>
        <v>0.69237493929091798</v>
      </c>
      <c r="O210" s="25">
        <f t="shared" si="14"/>
        <v>-0.15965865992523176</v>
      </c>
      <c r="P210" s="20">
        <f t="shared" si="13"/>
        <v>0.6</v>
      </c>
      <c r="Q210" s="16">
        <v>2.5310000000000001</v>
      </c>
      <c r="R210" s="16">
        <v>2.44</v>
      </c>
      <c r="S210" s="16">
        <v>2.5329999999999999</v>
      </c>
      <c r="T210" s="16">
        <v>1</v>
      </c>
      <c r="U210" s="16">
        <v>2.4279999999999999</v>
      </c>
      <c r="V210" s="16">
        <v>2.46</v>
      </c>
      <c r="W210" s="16">
        <v>1.831</v>
      </c>
      <c r="X210" s="16">
        <v>1.847</v>
      </c>
      <c r="Y210" s="16">
        <v>1.9950000000000001</v>
      </c>
      <c r="Z210" s="16">
        <v>1</v>
      </c>
      <c r="AA210" s="16">
        <v>1.6519999999999999</v>
      </c>
      <c r="AB210" s="16">
        <v>1.8340000000000001</v>
      </c>
      <c r="AC210" s="16">
        <v>1.647</v>
      </c>
      <c r="AD210" s="16">
        <v>1.7</v>
      </c>
      <c r="AE210" s="16">
        <v>1.73</v>
      </c>
      <c r="AF210" s="16">
        <v>1</v>
      </c>
      <c r="AG210" s="16">
        <v>1.8120000000000001</v>
      </c>
      <c r="AH210" s="16">
        <v>1.742</v>
      </c>
    </row>
    <row r="211" spans="1:34" x14ac:dyDescent="0.25">
      <c r="A211" s="16">
        <v>210</v>
      </c>
      <c r="B211" s="17" t="s">
        <v>13</v>
      </c>
      <c r="C211" s="16" t="s">
        <v>8</v>
      </c>
      <c r="D211" s="17" t="s">
        <v>39</v>
      </c>
      <c r="E211" s="16" t="s">
        <v>8</v>
      </c>
      <c r="F211" s="26">
        <v>237333333.33333334</v>
      </c>
      <c r="G211" s="26">
        <v>1263333333.3333333</v>
      </c>
      <c r="H211" s="20">
        <v>4</v>
      </c>
      <c r="I211" s="20">
        <v>1</v>
      </c>
      <c r="J211" s="29">
        <v>0.375</v>
      </c>
      <c r="K211" s="29">
        <v>0.625</v>
      </c>
      <c r="L211" s="15">
        <f t="shared" si="12"/>
        <v>356000000</v>
      </c>
      <c r="M211" s="15">
        <f t="shared" si="12"/>
        <v>789583333.33333325</v>
      </c>
      <c r="N211" s="20">
        <f t="shared" si="11"/>
        <v>0.45087071240105547</v>
      </c>
      <c r="O211" s="25">
        <f t="shared" si="14"/>
        <v>-0.34594797461960991</v>
      </c>
      <c r="P211" s="20">
        <f t="shared" si="13"/>
        <v>0.6</v>
      </c>
      <c r="Q211" s="16">
        <v>2.4580000000000002</v>
      </c>
      <c r="R211" s="16">
        <v>2.3929999999999998</v>
      </c>
      <c r="S211" s="16">
        <v>2.4980000000000002</v>
      </c>
      <c r="T211" s="16">
        <v>1</v>
      </c>
      <c r="U211" s="16">
        <v>2.5499999999999998</v>
      </c>
      <c r="V211" s="16">
        <v>2.5139999999999998</v>
      </c>
      <c r="W211" s="16">
        <v>1.742</v>
      </c>
      <c r="X211" s="16">
        <v>1.5269999999999999</v>
      </c>
      <c r="Y211" s="16">
        <v>1.907</v>
      </c>
      <c r="Z211" s="16">
        <v>2.1440000000000001</v>
      </c>
      <c r="AA211" s="16">
        <v>2.016</v>
      </c>
      <c r="AB211" s="16">
        <v>2.0169999999999999</v>
      </c>
      <c r="AC211" s="16">
        <v>1.6559999999999999</v>
      </c>
      <c r="AD211" s="16">
        <v>1.671</v>
      </c>
      <c r="AE211" s="16">
        <v>1.605</v>
      </c>
      <c r="AF211" s="16">
        <v>1.238</v>
      </c>
      <c r="AG211" s="16">
        <v>1.696</v>
      </c>
      <c r="AH211" s="16">
        <v>1.591</v>
      </c>
    </row>
    <row r="212" spans="1:34" x14ac:dyDescent="0.25">
      <c r="A212" s="16">
        <v>211</v>
      </c>
      <c r="B212" s="17" t="s">
        <v>13</v>
      </c>
      <c r="C212" s="16" t="s">
        <v>9</v>
      </c>
      <c r="D212" s="17" t="s">
        <v>39</v>
      </c>
      <c r="E212" s="16" t="s">
        <v>9</v>
      </c>
      <c r="F212" s="15">
        <v>262666666.66666666</v>
      </c>
      <c r="G212" s="15">
        <v>3114000000</v>
      </c>
      <c r="H212" s="20">
        <v>4</v>
      </c>
      <c r="I212" s="20">
        <v>1</v>
      </c>
      <c r="J212" s="29">
        <v>0.375</v>
      </c>
      <c r="K212" s="29">
        <v>0.625</v>
      </c>
      <c r="L212" s="15">
        <f t="shared" si="12"/>
        <v>394000000</v>
      </c>
      <c r="M212" s="15">
        <f t="shared" si="12"/>
        <v>1946250000</v>
      </c>
      <c r="N212" s="20">
        <f t="shared" ref="N212:N279" si="15">L212/M212</f>
        <v>0.20244059087989724</v>
      </c>
      <c r="O212" s="25">
        <f t="shared" si="14"/>
        <v>-0.69370240375060255</v>
      </c>
      <c r="P212" s="20">
        <f t="shared" si="13"/>
        <v>0.6</v>
      </c>
      <c r="Q212" s="16">
        <v>1</v>
      </c>
      <c r="R212" s="16">
        <v>1</v>
      </c>
      <c r="S212" s="16">
        <v>2.5289999999999999</v>
      </c>
      <c r="T212" s="16">
        <v>2.504</v>
      </c>
      <c r="U212" s="16">
        <v>2.4129999999999998</v>
      </c>
      <c r="V212" s="16">
        <v>2.4590000000000001</v>
      </c>
      <c r="W212" s="16">
        <v>2.0299999999999998</v>
      </c>
      <c r="X212" s="16">
        <v>2.1349999999999998</v>
      </c>
      <c r="Y212" s="16">
        <v>1.897</v>
      </c>
      <c r="Z212" s="16">
        <v>1.9450000000000001</v>
      </c>
      <c r="AA212" s="16">
        <v>1.6539999999999999</v>
      </c>
      <c r="AB212" s="16">
        <v>1.706</v>
      </c>
      <c r="AC212" s="16">
        <v>1.54</v>
      </c>
      <c r="AD212" s="16">
        <v>1.4810000000000001</v>
      </c>
      <c r="AE212" s="16">
        <v>1.7669999999999999</v>
      </c>
      <c r="AF212" s="16">
        <v>1.7849999999999999</v>
      </c>
      <c r="AG212" s="16">
        <v>1.8080000000000001</v>
      </c>
      <c r="AH212" s="16">
        <v>1.865</v>
      </c>
    </row>
    <row r="213" spans="1:34" x14ac:dyDescent="0.25">
      <c r="A213" s="16">
        <v>212</v>
      </c>
      <c r="B213" s="17" t="s">
        <v>13</v>
      </c>
      <c r="C213" s="16" t="s">
        <v>7</v>
      </c>
      <c r="D213" s="17" t="s">
        <v>39</v>
      </c>
      <c r="E213" s="16" t="s">
        <v>7</v>
      </c>
      <c r="F213" s="26">
        <v>264000000</v>
      </c>
      <c r="G213" s="26">
        <v>915111111.11111116</v>
      </c>
      <c r="H213" s="20">
        <v>4</v>
      </c>
      <c r="I213" s="20">
        <v>1</v>
      </c>
      <c r="J213" s="28">
        <v>0.25</v>
      </c>
      <c r="K213" s="28">
        <v>0.75</v>
      </c>
      <c r="L213" s="15">
        <f t="shared" si="12"/>
        <v>264000000</v>
      </c>
      <c r="M213" s="15">
        <f t="shared" si="12"/>
        <v>686333333.33333337</v>
      </c>
      <c r="N213" s="20">
        <f t="shared" si="15"/>
        <v>0.38465274405050992</v>
      </c>
      <c r="O213" s="25">
        <f t="shared" si="14"/>
        <v>-0.41493116502853794</v>
      </c>
      <c r="P213" s="20">
        <f t="shared" si="13"/>
        <v>0.33333333333333331</v>
      </c>
      <c r="Q213" s="16">
        <v>1</v>
      </c>
      <c r="R213" s="16">
        <v>1</v>
      </c>
      <c r="S213" s="16">
        <v>1</v>
      </c>
      <c r="T213" s="16">
        <v>2.1339999999999999</v>
      </c>
      <c r="U213" s="16">
        <v>2.4180000000000001</v>
      </c>
      <c r="V213" s="16">
        <v>1</v>
      </c>
      <c r="W213" s="16">
        <v>1.9339999999999999</v>
      </c>
      <c r="X213" s="16">
        <v>1.944</v>
      </c>
      <c r="Y213" s="16">
        <v>1.6679999999999999</v>
      </c>
      <c r="Z213" s="16">
        <v>1.736</v>
      </c>
      <c r="AA213" s="16">
        <v>1.8320000000000001</v>
      </c>
      <c r="AB213" s="16">
        <v>1.3460000000000001</v>
      </c>
      <c r="AC213" s="16">
        <v>1.3129999999999999</v>
      </c>
      <c r="AD213" s="16">
        <v>1.2070000000000001</v>
      </c>
      <c r="AE213" s="16">
        <v>1.4470000000000001</v>
      </c>
      <c r="AF213" s="16">
        <v>1.5740000000000001</v>
      </c>
      <c r="AG213" s="16">
        <v>1.736</v>
      </c>
      <c r="AH213" s="16">
        <v>1.855</v>
      </c>
    </row>
    <row r="214" spans="1:34" x14ac:dyDescent="0.25">
      <c r="A214" s="16">
        <v>213</v>
      </c>
      <c r="B214" s="17" t="s">
        <v>13</v>
      </c>
      <c r="C214" s="16" t="s">
        <v>8</v>
      </c>
      <c r="D214" s="17" t="s">
        <v>39</v>
      </c>
      <c r="E214" s="16" t="s">
        <v>8</v>
      </c>
      <c r="F214" s="26">
        <v>237333333.33333334</v>
      </c>
      <c r="G214" s="26">
        <v>1263333333.3333333</v>
      </c>
      <c r="H214" s="20">
        <v>4</v>
      </c>
      <c r="I214" s="20">
        <v>1</v>
      </c>
      <c r="J214" s="28">
        <v>0.25</v>
      </c>
      <c r="K214" s="28">
        <v>0.75</v>
      </c>
      <c r="L214" s="15">
        <f t="shared" si="12"/>
        <v>237333333.33333334</v>
      </c>
      <c r="M214" s="15">
        <f t="shared" si="12"/>
        <v>947500000</v>
      </c>
      <c r="N214" s="20">
        <f t="shared" si="15"/>
        <v>0.25048372911169747</v>
      </c>
      <c r="O214" s="25">
        <f t="shared" si="14"/>
        <v>-0.60122047972291592</v>
      </c>
      <c r="P214" s="20">
        <f t="shared" si="13"/>
        <v>0.33333333333333331</v>
      </c>
      <c r="Q214" s="16">
        <v>2.4340000000000002</v>
      </c>
      <c r="R214" s="16">
        <v>2.4289999999999998</v>
      </c>
      <c r="S214" s="16">
        <v>1</v>
      </c>
      <c r="T214" s="16">
        <v>2.5419999999999998</v>
      </c>
      <c r="U214" s="16">
        <v>2.548</v>
      </c>
      <c r="V214" s="16">
        <v>2.4980000000000002</v>
      </c>
      <c r="W214" s="16">
        <v>1.742</v>
      </c>
      <c r="X214" s="16">
        <v>1.696</v>
      </c>
      <c r="Y214" s="16">
        <v>1</v>
      </c>
      <c r="Z214" s="16">
        <v>2.1059999999999999</v>
      </c>
      <c r="AA214" s="16">
        <v>2.113</v>
      </c>
      <c r="AB214" s="16">
        <v>1.7849999999999999</v>
      </c>
      <c r="AC214" s="16">
        <v>1.7010000000000001</v>
      </c>
      <c r="AD214" s="16">
        <v>1.67</v>
      </c>
      <c r="AE214" s="16">
        <v>1</v>
      </c>
      <c r="AF214" s="16">
        <v>1.5580000000000001</v>
      </c>
      <c r="AG214" s="16">
        <v>1.5569999999999999</v>
      </c>
      <c r="AH214" s="16">
        <v>1.5940000000000001</v>
      </c>
    </row>
    <row r="215" spans="1:34" x14ac:dyDescent="0.25">
      <c r="A215" s="16">
        <v>214</v>
      </c>
      <c r="B215" s="17" t="s">
        <v>13</v>
      </c>
      <c r="C215" s="16" t="s">
        <v>9</v>
      </c>
      <c r="D215" s="17" t="s">
        <v>39</v>
      </c>
      <c r="E215" s="16" t="s">
        <v>9</v>
      </c>
      <c r="F215" s="15">
        <v>262666666.66666666</v>
      </c>
      <c r="G215" s="15">
        <v>3114000000</v>
      </c>
      <c r="H215" s="20">
        <v>4</v>
      </c>
      <c r="I215" s="20">
        <v>1</v>
      </c>
      <c r="J215" s="28">
        <v>0.25</v>
      </c>
      <c r="K215" s="28">
        <v>0.75</v>
      </c>
      <c r="L215" s="15">
        <f t="shared" si="12"/>
        <v>262666666.66666666</v>
      </c>
      <c r="M215" s="15">
        <f t="shared" si="12"/>
        <v>2335500000</v>
      </c>
      <c r="N215" s="20">
        <f t="shared" si="15"/>
        <v>0.11246699493327623</v>
      </c>
      <c r="O215" s="25">
        <f t="shared" si="14"/>
        <v>-0.94897490885390867</v>
      </c>
      <c r="P215" s="20">
        <f t="shared" si="13"/>
        <v>0.33333333333333331</v>
      </c>
      <c r="Q215" s="16">
        <v>1</v>
      </c>
      <c r="R215" s="16">
        <v>2.5619999999999998</v>
      </c>
      <c r="S215" s="16">
        <v>2.464</v>
      </c>
      <c r="T215" s="16">
        <v>2.4820000000000002</v>
      </c>
      <c r="U215" s="16">
        <v>2.4249999999999998</v>
      </c>
      <c r="V215" s="16">
        <v>2.4750000000000001</v>
      </c>
      <c r="W215" s="16">
        <v>1</v>
      </c>
      <c r="X215" s="16">
        <v>1.9259999999999999</v>
      </c>
      <c r="Y215" s="16">
        <v>1.831</v>
      </c>
      <c r="Z215" s="16">
        <v>1.774</v>
      </c>
      <c r="AA215" s="16">
        <v>1.7490000000000001</v>
      </c>
      <c r="AB215" s="16">
        <v>1.579</v>
      </c>
      <c r="AC215" s="16">
        <v>1</v>
      </c>
      <c r="AD215" s="16">
        <v>1.657</v>
      </c>
      <c r="AE215" s="16">
        <v>1.651</v>
      </c>
      <c r="AF215" s="16">
        <v>1.696</v>
      </c>
      <c r="AG215" s="16">
        <v>1.6970000000000001</v>
      </c>
      <c r="AH215" s="16">
        <v>1.78</v>
      </c>
    </row>
    <row r="216" spans="1:34" x14ac:dyDescent="0.25">
      <c r="A216" s="16">
        <v>215</v>
      </c>
      <c r="B216" s="17" t="s">
        <v>13</v>
      </c>
      <c r="C216" s="16" t="s">
        <v>7</v>
      </c>
      <c r="D216" s="17" t="s">
        <v>39</v>
      </c>
      <c r="E216" s="16" t="s">
        <v>7</v>
      </c>
      <c r="F216" s="26">
        <v>264000000</v>
      </c>
      <c r="G216" s="26">
        <v>915111111.11111116</v>
      </c>
      <c r="H216" s="20">
        <v>4</v>
      </c>
      <c r="I216" s="20">
        <v>1</v>
      </c>
      <c r="J216" s="28">
        <v>0.2</v>
      </c>
      <c r="K216" s="28">
        <v>0.8</v>
      </c>
      <c r="L216" s="15">
        <f t="shared" si="12"/>
        <v>211200000</v>
      </c>
      <c r="M216" s="15">
        <f t="shared" si="12"/>
        <v>732088888.88888896</v>
      </c>
      <c r="N216" s="20">
        <f t="shared" si="15"/>
        <v>0.28848955803788245</v>
      </c>
      <c r="O216" s="25">
        <f t="shared" si="14"/>
        <v>-0.53986990163683779</v>
      </c>
      <c r="P216" s="20">
        <f t="shared" si="13"/>
        <v>0.25</v>
      </c>
      <c r="Q216" s="16">
        <v>2.4220000000000002</v>
      </c>
      <c r="R216" s="16">
        <v>1</v>
      </c>
      <c r="S216" s="16">
        <v>2.387</v>
      </c>
      <c r="T216" s="16">
        <v>2.3359999999999999</v>
      </c>
      <c r="U216" s="16">
        <v>1</v>
      </c>
      <c r="V216" s="16">
        <v>2.504</v>
      </c>
      <c r="W216" s="16">
        <v>1.659</v>
      </c>
      <c r="X216" s="16">
        <v>1</v>
      </c>
      <c r="Y216" s="16">
        <v>1.669</v>
      </c>
      <c r="Z216" s="16">
        <v>1.651</v>
      </c>
      <c r="AA216" s="16">
        <v>1.3029999999999999</v>
      </c>
      <c r="AB216" s="16">
        <v>1.823</v>
      </c>
      <c r="AC216" s="16">
        <v>1.68</v>
      </c>
      <c r="AD216" s="16">
        <v>1</v>
      </c>
      <c r="AE216" s="16">
        <v>1.804</v>
      </c>
      <c r="AF216" s="16">
        <v>1.6759999999999999</v>
      </c>
      <c r="AG216" s="16">
        <v>1.704</v>
      </c>
      <c r="AH216" s="16">
        <v>1.716</v>
      </c>
    </row>
    <row r="217" spans="1:34" x14ac:dyDescent="0.25">
      <c r="A217" s="16">
        <v>216</v>
      </c>
      <c r="B217" s="17" t="s">
        <v>13</v>
      </c>
      <c r="C217" s="16" t="s">
        <v>8</v>
      </c>
      <c r="D217" s="17" t="s">
        <v>39</v>
      </c>
      <c r="E217" s="16" t="s">
        <v>8</v>
      </c>
      <c r="F217" s="26">
        <v>237333333.33333334</v>
      </c>
      <c r="G217" s="26">
        <v>1263333333.3333333</v>
      </c>
      <c r="H217" s="20">
        <v>4</v>
      </c>
      <c r="I217" s="20">
        <v>1</v>
      </c>
      <c r="J217" s="28">
        <v>0.2</v>
      </c>
      <c r="K217" s="28">
        <v>0.8</v>
      </c>
      <c r="L217" s="15">
        <f t="shared" si="12"/>
        <v>189866666.66666669</v>
      </c>
      <c r="M217" s="15">
        <f t="shared" si="12"/>
        <v>1010666666.6666666</v>
      </c>
      <c r="N217" s="20">
        <f t="shared" si="15"/>
        <v>0.1878627968337731</v>
      </c>
      <c r="O217" s="25">
        <f t="shared" si="14"/>
        <v>-0.72615921633121594</v>
      </c>
      <c r="P217" s="20">
        <f t="shared" si="13"/>
        <v>0.25</v>
      </c>
      <c r="Q217" s="16">
        <v>2.355</v>
      </c>
      <c r="R217" s="16">
        <v>2.4009999999999998</v>
      </c>
      <c r="S217" s="16">
        <v>2.4039999999999999</v>
      </c>
      <c r="T217" s="16">
        <v>1</v>
      </c>
      <c r="U217" s="16">
        <v>2.367</v>
      </c>
      <c r="V217" s="16">
        <v>2.3570000000000002</v>
      </c>
      <c r="W217" s="16">
        <v>1.5940000000000001</v>
      </c>
      <c r="X217" s="16">
        <v>1.68</v>
      </c>
      <c r="Y217" s="16">
        <v>1.621</v>
      </c>
      <c r="Z217" s="16">
        <v>1.4830000000000001</v>
      </c>
      <c r="AA217" s="16">
        <v>1.6359999999999999</v>
      </c>
      <c r="AB217" s="16">
        <v>1.653</v>
      </c>
      <c r="AC217" s="16">
        <v>1.7849999999999999</v>
      </c>
      <c r="AD217" s="16">
        <v>1.67</v>
      </c>
      <c r="AE217" s="16">
        <v>1.802</v>
      </c>
      <c r="AF217" s="16">
        <v>1.635</v>
      </c>
      <c r="AG217" s="16">
        <v>1.629</v>
      </c>
      <c r="AH217" s="16">
        <v>1.659</v>
      </c>
    </row>
    <row r="218" spans="1:34" x14ac:dyDescent="0.25">
      <c r="A218" s="16">
        <v>217</v>
      </c>
      <c r="B218" s="17" t="s">
        <v>13</v>
      </c>
      <c r="C218" s="16" t="s">
        <v>9</v>
      </c>
      <c r="D218" s="17" t="s">
        <v>39</v>
      </c>
      <c r="E218" s="16" t="s">
        <v>9</v>
      </c>
      <c r="F218" s="15">
        <v>262666666.66666666</v>
      </c>
      <c r="G218" s="15">
        <v>3114000000</v>
      </c>
      <c r="H218" s="20">
        <v>4</v>
      </c>
      <c r="I218" s="20">
        <v>1</v>
      </c>
      <c r="J218" s="28">
        <v>0.2</v>
      </c>
      <c r="K218" s="28">
        <v>0.8</v>
      </c>
      <c r="L218" s="15">
        <f t="shared" si="12"/>
        <v>210133333.33333334</v>
      </c>
      <c r="M218" s="15">
        <f t="shared" si="12"/>
        <v>2491200000</v>
      </c>
      <c r="N218" s="20">
        <f t="shared" si="15"/>
        <v>8.4350246199957193E-2</v>
      </c>
      <c r="O218" s="25">
        <f t="shared" si="14"/>
        <v>-1.0739136454622085</v>
      </c>
      <c r="P218" s="20">
        <f t="shared" si="13"/>
        <v>0.25</v>
      </c>
      <c r="Q218" s="16">
        <v>1</v>
      </c>
      <c r="R218" s="16">
        <v>1</v>
      </c>
      <c r="S218" s="16">
        <v>1</v>
      </c>
      <c r="T218" s="16">
        <v>2.472</v>
      </c>
      <c r="U218" s="16">
        <v>1</v>
      </c>
      <c r="V218" s="16">
        <v>2.5219999999999998</v>
      </c>
      <c r="W218" s="16">
        <v>1</v>
      </c>
      <c r="X218" s="16">
        <v>1</v>
      </c>
      <c r="Y218" s="16">
        <v>1</v>
      </c>
      <c r="Z218" s="16">
        <v>2.137</v>
      </c>
      <c r="AA218" s="16">
        <v>2.149</v>
      </c>
      <c r="AB218" s="16">
        <v>1.9179999999999999</v>
      </c>
      <c r="AC218" s="16">
        <v>1.7789999999999999</v>
      </c>
      <c r="AD218" s="16">
        <v>1</v>
      </c>
      <c r="AE218" s="16">
        <v>1.7390000000000001</v>
      </c>
      <c r="AF218" s="16">
        <v>1.546</v>
      </c>
      <c r="AG218" s="16">
        <v>1.49</v>
      </c>
      <c r="AH218" s="16">
        <v>1.702</v>
      </c>
    </row>
    <row r="219" spans="1:34" x14ac:dyDescent="0.25">
      <c r="A219" s="16">
        <v>218</v>
      </c>
      <c r="B219" s="17" t="s">
        <v>13</v>
      </c>
      <c r="C219" s="16" t="s">
        <v>7</v>
      </c>
      <c r="D219" s="17" t="s">
        <v>39</v>
      </c>
      <c r="E219" s="16" t="s">
        <v>7</v>
      </c>
      <c r="F219" s="26">
        <v>264000000</v>
      </c>
      <c r="G219" s="26">
        <v>915111111.11111116</v>
      </c>
      <c r="H219" s="20">
        <v>4</v>
      </c>
      <c r="I219" s="20">
        <v>1</v>
      </c>
      <c r="J219" s="28">
        <v>0.1</v>
      </c>
      <c r="K219" s="28">
        <v>0.9</v>
      </c>
      <c r="L219" s="15">
        <f t="shared" si="12"/>
        <v>105600000</v>
      </c>
      <c r="M219" s="15">
        <f t="shared" si="12"/>
        <v>823600000.00000012</v>
      </c>
      <c r="N219" s="20">
        <f t="shared" si="15"/>
        <v>0.12821758135016997</v>
      </c>
      <c r="O219" s="25">
        <f t="shared" si="14"/>
        <v>-0.89205241974820038</v>
      </c>
      <c r="P219" s="20">
        <f t="shared" si="13"/>
        <v>0.11111111111111112</v>
      </c>
      <c r="Q219" s="16">
        <v>1</v>
      </c>
      <c r="R219" s="16">
        <v>1</v>
      </c>
      <c r="S219" s="16">
        <v>2.444</v>
      </c>
      <c r="T219" s="16">
        <v>2.5169999999999999</v>
      </c>
      <c r="U219" s="16">
        <v>1</v>
      </c>
      <c r="V219" s="16">
        <v>2.3530000000000002</v>
      </c>
      <c r="W219" s="16">
        <v>1.214</v>
      </c>
      <c r="X219" s="16">
        <v>1.2729999999999999</v>
      </c>
      <c r="Y219" s="16">
        <v>1.571</v>
      </c>
      <c r="Z219" s="16">
        <v>1.615</v>
      </c>
      <c r="AA219" s="16">
        <v>1.4339999999999999</v>
      </c>
      <c r="AB219" s="16">
        <v>1.6140000000000001</v>
      </c>
      <c r="AC219" s="16">
        <v>1.7769999999999999</v>
      </c>
      <c r="AD219" s="16">
        <v>1.7649999999999999</v>
      </c>
      <c r="AE219" s="16">
        <v>1.9339999999999999</v>
      </c>
      <c r="AF219" s="16">
        <v>1.8320000000000001</v>
      </c>
      <c r="AG219" s="16">
        <v>1.94</v>
      </c>
      <c r="AH219" s="16">
        <v>1.8879999999999999</v>
      </c>
    </row>
    <row r="220" spans="1:34" x14ac:dyDescent="0.25">
      <c r="A220" s="16">
        <v>219</v>
      </c>
      <c r="B220" s="17" t="s">
        <v>13</v>
      </c>
      <c r="C220" s="16" t="s">
        <v>8</v>
      </c>
      <c r="D220" s="17" t="s">
        <v>39</v>
      </c>
      <c r="E220" s="16" t="s">
        <v>8</v>
      </c>
      <c r="F220" s="26">
        <v>237333333.33333334</v>
      </c>
      <c r="G220" s="26">
        <v>1263333333.3333333</v>
      </c>
      <c r="H220" s="20">
        <v>4</v>
      </c>
      <c r="I220" s="20">
        <v>1</v>
      </c>
      <c r="J220" s="28">
        <v>0.1</v>
      </c>
      <c r="K220" s="28">
        <v>0.9</v>
      </c>
      <c r="L220" s="15">
        <f t="shared" si="12"/>
        <v>94933333.333333343</v>
      </c>
      <c r="M220" s="15">
        <f t="shared" si="12"/>
        <v>1137000000</v>
      </c>
      <c r="N220" s="20">
        <f t="shared" si="15"/>
        <v>8.3494576370565829E-2</v>
      </c>
      <c r="O220" s="25">
        <f t="shared" si="14"/>
        <v>-1.0783417344425783</v>
      </c>
      <c r="P220" s="20">
        <f t="shared" si="13"/>
        <v>0.11111111111111112</v>
      </c>
      <c r="Q220" s="16">
        <v>1</v>
      </c>
      <c r="R220" s="16">
        <v>1</v>
      </c>
      <c r="S220" s="16">
        <v>1</v>
      </c>
      <c r="T220" s="16">
        <v>2.3570000000000002</v>
      </c>
      <c r="U220" s="16">
        <v>2.4569999999999999</v>
      </c>
      <c r="V220" s="16">
        <v>2.407</v>
      </c>
      <c r="W220" s="16">
        <v>1.226</v>
      </c>
      <c r="X220" s="16">
        <v>1</v>
      </c>
      <c r="Y220" s="16">
        <v>1</v>
      </c>
      <c r="Z220" s="16">
        <v>1.5580000000000001</v>
      </c>
      <c r="AA220" s="16">
        <v>1.903</v>
      </c>
      <c r="AB220" s="16">
        <v>1.5840000000000001</v>
      </c>
      <c r="AC220" s="16">
        <v>1.696</v>
      </c>
      <c r="AD220" s="16">
        <v>1</v>
      </c>
      <c r="AE220" s="16">
        <v>1.7150000000000001</v>
      </c>
      <c r="AF220" s="16">
        <v>1.7090000000000001</v>
      </c>
      <c r="AG220" s="16">
        <v>1.7430000000000001</v>
      </c>
      <c r="AH220" s="16">
        <v>1.7250000000000001</v>
      </c>
    </row>
    <row r="221" spans="1:34" x14ac:dyDescent="0.25">
      <c r="A221" s="16">
        <v>220</v>
      </c>
      <c r="B221" s="17" t="s">
        <v>13</v>
      </c>
      <c r="C221" s="16" t="s">
        <v>9</v>
      </c>
      <c r="D221" s="17" t="s">
        <v>39</v>
      </c>
      <c r="E221" s="16" t="s">
        <v>9</v>
      </c>
      <c r="F221" s="15">
        <v>262666666.66666666</v>
      </c>
      <c r="G221" s="15">
        <v>3114000000</v>
      </c>
      <c r="H221" s="20">
        <v>4</v>
      </c>
      <c r="I221" s="20">
        <v>1</v>
      </c>
      <c r="J221" s="28">
        <v>0.1</v>
      </c>
      <c r="K221" s="28">
        <v>0.9</v>
      </c>
      <c r="L221" s="15">
        <f t="shared" si="12"/>
        <v>105066666.66666667</v>
      </c>
      <c r="M221" s="15">
        <f t="shared" si="12"/>
        <v>2802600000</v>
      </c>
      <c r="N221" s="20">
        <f t="shared" si="15"/>
        <v>3.7488998311092085E-2</v>
      </c>
      <c r="O221" s="25">
        <f t="shared" si="14"/>
        <v>-1.4260961635735709</v>
      </c>
      <c r="P221" s="20">
        <f t="shared" si="13"/>
        <v>0.11111111111111112</v>
      </c>
      <c r="Q221" s="16">
        <v>1</v>
      </c>
      <c r="R221" s="16">
        <v>1</v>
      </c>
      <c r="S221" s="16">
        <v>1</v>
      </c>
      <c r="T221" s="16">
        <v>1</v>
      </c>
      <c r="U221" s="16">
        <v>1</v>
      </c>
      <c r="V221" s="16">
        <v>1</v>
      </c>
      <c r="W221" s="16">
        <v>1.302</v>
      </c>
      <c r="X221" s="16">
        <v>2.0379999999999998</v>
      </c>
      <c r="Y221" s="16">
        <v>1.1759999999999999</v>
      </c>
      <c r="Z221" s="16">
        <v>1</v>
      </c>
      <c r="AA221" s="16">
        <v>1</v>
      </c>
      <c r="AB221" s="16">
        <v>1.2490000000000001</v>
      </c>
      <c r="AC221" s="16">
        <v>1.7609999999999999</v>
      </c>
      <c r="AD221" s="16">
        <v>1.38</v>
      </c>
      <c r="AE221" s="16">
        <v>1.7989999999999999</v>
      </c>
      <c r="AF221" s="16">
        <v>1</v>
      </c>
      <c r="AG221" s="16">
        <v>1.829</v>
      </c>
      <c r="AH221" s="16">
        <v>1.7250000000000001</v>
      </c>
    </row>
    <row r="222" spans="1:34" x14ac:dyDescent="0.25">
      <c r="A222" s="16">
        <v>221</v>
      </c>
      <c r="B222" s="17" t="s">
        <v>13</v>
      </c>
      <c r="C222" s="16" t="s">
        <v>7</v>
      </c>
      <c r="D222" s="17" t="s">
        <v>12</v>
      </c>
      <c r="E222" s="16" t="s">
        <v>7</v>
      </c>
      <c r="F222" s="26">
        <v>264000000</v>
      </c>
      <c r="G222" s="26">
        <v>962666666.66666663</v>
      </c>
      <c r="H222" s="20">
        <v>4</v>
      </c>
      <c r="I222" s="20">
        <v>1</v>
      </c>
      <c r="J222" s="28">
        <v>0.9</v>
      </c>
      <c r="K222" s="28">
        <v>0.1</v>
      </c>
      <c r="L222" s="15">
        <f t="shared" si="12"/>
        <v>950400000</v>
      </c>
      <c r="M222" s="15">
        <f t="shared" si="12"/>
        <v>96266666.666666672</v>
      </c>
      <c r="N222" s="20">
        <f t="shared" si="15"/>
        <v>9.8725761772853176</v>
      </c>
      <c r="O222" s="25">
        <f t="shared" si="14"/>
        <v>0.99443049345917922</v>
      </c>
      <c r="P222" s="20">
        <f t="shared" si="13"/>
        <v>9</v>
      </c>
      <c r="Q222" s="16">
        <v>1</v>
      </c>
      <c r="R222" s="16">
        <v>1</v>
      </c>
      <c r="S222" s="16">
        <v>1</v>
      </c>
      <c r="T222" s="16">
        <v>1</v>
      </c>
      <c r="U222" s="16">
        <v>1</v>
      </c>
      <c r="V222" s="16">
        <v>1</v>
      </c>
      <c r="W222" s="16">
        <v>1.978</v>
      </c>
      <c r="X222" s="16">
        <v>2.1240000000000001</v>
      </c>
      <c r="Y222" s="16">
        <v>2.0110000000000001</v>
      </c>
      <c r="Z222" s="16">
        <v>1.9550000000000001</v>
      </c>
      <c r="AA222" s="16">
        <v>2.0230000000000001</v>
      </c>
      <c r="AB222" s="16">
        <v>1.9319999999999999</v>
      </c>
      <c r="AC222" s="16">
        <v>1</v>
      </c>
      <c r="AD222" s="16">
        <v>1</v>
      </c>
      <c r="AE222" s="16">
        <v>1</v>
      </c>
      <c r="AF222" s="16">
        <v>1</v>
      </c>
      <c r="AG222" s="16">
        <v>1</v>
      </c>
      <c r="AH222" s="16">
        <v>1</v>
      </c>
    </row>
    <row r="223" spans="1:34" x14ac:dyDescent="0.25">
      <c r="A223" s="16">
        <v>222</v>
      </c>
      <c r="B223" s="17" t="s">
        <v>13</v>
      </c>
      <c r="C223" s="16" t="s">
        <v>8</v>
      </c>
      <c r="D223" s="17" t="s">
        <v>12</v>
      </c>
      <c r="E223" s="16" t="s">
        <v>8</v>
      </c>
      <c r="F223" s="26">
        <v>237333333.33333334</v>
      </c>
      <c r="G223" s="26">
        <v>1088750000</v>
      </c>
      <c r="H223" s="20">
        <v>4</v>
      </c>
      <c r="I223" s="20">
        <v>1</v>
      </c>
      <c r="J223" s="28">
        <v>0.9</v>
      </c>
      <c r="K223" s="28">
        <v>0.1</v>
      </c>
      <c r="L223" s="15">
        <f t="shared" si="12"/>
        <v>854400000</v>
      </c>
      <c r="M223" s="15">
        <f t="shared" si="12"/>
        <v>108875000</v>
      </c>
      <c r="N223" s="20">
        <f t="shared" si="15"/>
        <v>7.8475315729047068</v>
      </c>
      <c r="O223" s="25">
        <f t="shared" si="14"/>
        <v>0.89473307166876159</v>
      </c>
      <c r="P223" s="20">
        <f t="shared" si="13"/>
        <v>9</v>
      </c>
      <c r="Q223" s="16">
        <v>1</v>
      </c>
      <c r="R223" s="16">
        <v>1</v>
      </c>
      <c r="S223" s="16">
        <v>1</v>
      </c>
      <c r="T223" s="16">
        <v>1</v>
      </c>
      <c r="U223" s="16">
        <v>1</v>
      </c>
      <c r="V223" s="16">
        <v>1</v>
      </c>
      <c r="W223" s="16">
        <v>2.069</v>
      </c>
      <c r="X223" s="16">
        <v>2.2639999999999998</v>
      </c>
      <c r="Y223" s="16">
        <v>2.1949999999999998</v>
      </c>
      <c r="Z223" s="16">
        <v>2.1469999999999998</v>
      </c>
      <c r="AA223" s="16">
        <v>2.109</v>
      </c>
      <c r="AB223" s="16">
        <v>2.0059999999999998</v>
      </c>
      <c r="AC223" s="16">
        <v>1</v>
      </c>
      <c r="AD223" s="16">
        <v>1</v>
      </c>
      <c r="AE223" s="16">
        <v>1</v>
      </c>
      <c r="AF223" s="16">
        <v>1</v>
      </c>
      <c r="AG223" s="16">
        <v>1</v>
      </c>
      <c r="AH223" s="16">
        <v>1</v>
      </c>
    </row>
    <row r="224" spans="1:34" x14ac:dyDescent="0.25">
      <c r="A224" s="16">
        <v>223</v>
      </c>
      <c r="B224" s="17" t="s">
        <v>13</v>
      </c>
      <c r="C224" s="16" t="s">
        <v>9</v>
      </c>
      <c r="D224" s="17" t="s">
        <v>12</v>
      </c>
      <c r="E224" s="16" t="s">
        <v>9</v>
      </c>
      <c r="F224" s="15">
        <v>262666666.66666666</v>
      </c>
      <c r="G224" s="15">
        <v>1264000000</v>
      </c>
      <c r="H224" s="20">
        <v>4</v>
      </c>
      <c r="I224" s="20">
        <v>1</v>
      </c>
      <c r="J224" s="28">
        <v>0.9</v>
      </c>
      <c r="K224" s="28">
        <v>0.1</v>
      </c>
      <c r="L224" s="15">
        <f t="shared" si="12"/>
        <v>945600000</v>
      </c>
      <c r="M224" s="15">
        <f t="shared" si="12"/>
        <v>126400000</v>
      </c>
      <c r="N224" s="20">
        <f t="shared" si="15"/>
        <v>7.481012658227848</v>
      </c>
      <c r="O224" s="25">
        <f t="shared" si="14"/>
        <v>0.8739603895908139</v>
      </c>
      <c r="P224" s="20">
        <f t="shared" si="13"/>
        <v>9</v>
      </c>
      <c r="Q224" s="16">
        <v>1</v>
      </c>
      <c r="R224" s="16">
        <v>1</v>
      </c>
      <c r="S224" s="16">
        <v>1</v>
      </c>
      <c r="T224" s="16">
        <v>1</v>
      </c>
      <c r="U224" s="16">
        <v>1</v>
      </c>
      <c r="V224" s="16">
        <v>1</v>
      </c>
      <c r="W224" s="16">
        <v>2.2429999999999999</v>
      </c>
      <c r="X224" s="16">
        <v>2.13</v>
      </c>
      <c r="Y224" s="16">
        <v>2.077</v>
      </c>
      <c r="Z224" s="16">
        <v>1</v>
      </c>
      <c r="AA224" s="16">
        <v>2.0779999999999998</v>
      </c>
      <c r="AB224" s="16">
        <v>2.1080000000000001</v>
      </c>
      <c r="AC224" s="16">
        <v>1</v>
      </c>
      <c r="AD224" s="16">
        <v>1</v>
      </c>
      <c r="AE224" s="16">
        <v>1</v>
      </c>
      <c r="AF224" s="16">
        <v>1</v>
      </c>
      <c r="AG224" s="16">
        <v>1</v>
      </c>
      <c r="AH224" s="16">
        <v>1</v>
      </c>
    </row>
    <row r="225" spans="1:34" x14ac:dyDescent="0.25">
      <c r="A225" s="16">
        <v>224</v>
      </c>
      <c r="B225" s="17" t="s">
        <v>13</v>
      </c>
      <c r="C225" s="16" t="s">
        <v>7</v>
      </c>
      <c r="D225" s="17" t="s">
        <v>12</v>
      </c>
      <c r="E225" s="16" t="s">
        <v>7</v>
      </c>
      <c r="F225" s="26">
        <v>264000000</v>
      </c>
      <c r="G225" s="26">
        <v>962666666.66666663</v>
      </c>
      <c r="H225" s="20">
        <v>4</v>
      </c>
      <c r="I225" s="20">
        <v>1</v>
      </c>
      <c r="J225" s="28">
        <v>0.8</v>
      </c>
      <c r="K225" s="28">
        <v>0.2</v>
      </c>
      <c r="L225" s="15">
        <f t="shared" si="12"/>
        <v>844800000</v>
      </c>
      <c r="M225" s="15">
        <f t="shared" si="12"/>
        <v>192533333.33333334</v>
      </c>
      <c r="N225" s="20">
        <f t="shared" si="15"/>
        <v>4.3878116343490303</v>
      </c>
      <c r="O225" s="25">
        <f t="shared" si="14"/>
        <v>0.64224797534781675</v>
      </c>
      <c r="P225" s="20">
        <f t="shared" si="13"/>
        <v>4</v>
      </c>
      <c r="Q225" s="16">
        <v>1</v>
      </c>
      <c r="R225" s="16">
        <v>1</v>
      </c>
      <c r="S225" s="16">
        <v>1</v>
      </c>
      <c r="T225" s="16">
        <v>1</v>
      </c>
      <c r="U225" s="16">
        <v>1</v>
      </c>
      <c r="V225" s="16">
        <v>1</v>
      </c>
      <c r="W225" s="16">
        <v>1.929</v>
      </c>
      <c r="X225" s="16">
        <v>2.0470000000000002</v>
      </c>
      <c r="Y225" s="16">
        <v>1</v>
      </c>
      <c r="Z225" s="16">
        <v>2.0649999999999999</v>
      </c>
      <c r="AA225" s="16">
        <v>2.125</v>
      </c>
      <c r="AB225" s="16">
        <v>2.02</v>
      </c>
      <c r="AC225" s="16">
        <v>1</v>
      </c>
      <c r="AD225" s="16">
        <v>1</v>
      </c>
      <c r="AE225" s="16">
        <v>1</v>
      </c>
      <c r="AF225" s="16">
        <v>1</v>
      </c>
      <c r="AG225" s="16">
        <v>1</v>
      </c>
      <c r="AH225" s="16">
        <v>1</v>
      </c>
    </row>
    <row r="226" spans="1:34" x14ac:dyDescent="0.25">
      <c r="A226" s="16">
        <v>225</v>
      </c>
      <c r="B226" s="17" t="s">
        <v>13</v>
      </c>
      <c r="C226" s="16" t="s">
        <v>8</v>
      </c>
      <c r="D226" s="17" t="s">
        <v>12</v>
      </c>
      <c r="E226" s="16" t="s">
        <v>8</v>
      </c>
      <c r="F226" s="26">
        <v>237333333.33333334</v>
      </c>
      <c r="G226" s="26">
        <v>1088750000</v>
      </c>
      <c r="H226" s="20">
        <v>4</v>
      </c>
      <c r="I226" s="20">
        <v>1</v>
      </c>
      <c r="J226" s="28">
        <v>0.8</v>
      </c>
      <c r="K226" s="28">
        <v>0.2</v>
      </c>
      <c r="L226" s="15">
        <f t="shared" si="12"/>
        <v>759466666.66666675</v>
      </c>
      <c r="M226" s="15">
        <f t="shared" si="12"/>
        <v>217750000</v>
      </c>
      <c r="N226" s="20">
        <f t="shared" si="15"/>
        <v>3.4877918101798704</v>
      </c>
      <c r="O226" s="25">
        <f t="shared" si="14"/>
        <v>0.54255055355739912</v>
      </c>
      <c r="P226" s="20">
        <f t="shared" si="13"/>
        <v>4</v>
      </c>
      <c r="Q226" s="16">
        <v>1</v>
      </c>
      <c r="R226" s="16">
        <v>1</v>
      </c>
      <c r="S226" s="16">
        <v>1</v>
      </c>
      <c r="T226" s="16">
        <v>1</v>
      </c>
      <c r="U226" s="16">
        <v>1</v>
      </c>
      <c r="V226" s="16">
        <v>1</v>
      </c>
      <c r="W226" s="16">
        <v>1.9830000000000001</v>
      </c>
      <c r="X226" s="16">
        <v>1.861</v>
      </c>
      <c r="Y226" s="16">
        <v>2.0670000000000002</v>
      </c>
      <c r="Z226" s="16">
        <v>2.0289999999999999</v>
      </c>
      <c r="AA226" s="16">
        <v>1.9910000000000001</v>
      </c>
      <c r="AB226" s="16">
        <v>1.9730000000000001</v>
      </c>
      <c r="AC226" s="16">
        <v>1</v>
      </c>
      <c r="AD226" s="16">
        <v>1.0880000000000001</v>
      </c>
      <c r="AE226" s="16">
        <v>1</v>
      </c>
      <c r="AF226" s="16">
        <v>1</v>
      </c>
      <c r="AG226" s="16">
        <v>1</v>
      </c>
      <c r="AH226" s="16">
        <v>1</v>
      </c>
    </row>
    <row r="227" spans="1:34" x14ac:dyDescent="0.25">
      <c r="A227" s="16">
        <v>226</v>
      </c>
      <c r="B227" s="17" t="s">
        <v>13</v>
      </c>
      <c r="C227" s="16" t="s">
        <v>9</v>
      </c>
      <c r="D227" s="17" t="s">
        <v>12</v>
      </c>
      <c r="E227" s="16" t="s">
        <v>9</v>
      </c>
      <c r="F227" s="15">
        <v>262666666.66666666</v>
      </c>
      <c r="G227" s="15">
        <v>1264000000</v>
      </c>
      <c r="H227" s="20">
        <v>4</v>
      </c>
      <c r="I227" s="20">
        <v>1</v>
      </c>
      <c r="J227" s="28">
        <v>0.8</v>
      </c>
      <c r="K227" s="28">
        <v>0.2</v>
      </c>
      <c r="L227" s="15">
        <f t="shared" si="12"/>
        <v>840533333.33333337</v>
      </c>
      <c r="M227" s="15">
        <f t="shared" si="12"/>
        <v>252800000</v>
      </c>
      <c r="N227" s="20">
        <f t="shared" si="15"/>
        <v>3.3248945147679327</v>
      </c>
      <c r="O227" s="25">
        <f t="shared" si="14"/>
        <v>0.52177787147945154</v>
      </c>
      <c r="P227" s="20">
        <f t="shared" si="13"/>
        <v>4</v>
      </c>
      <c r="Q227" s="16">
        <v>1</v>
      </c>
      <c r="R227" s="16">
        <v>1</v>
      </c>
      <c r="S227" s="16">
        <v>1</v>
      </c>
      <c r="T227" s="16">
        <v>1</v>
      </c>
      <c r="U227" s="16">
        <v>1</v>
      </c>
      <c r="V227" s="16">
        <v>1</v>
      </c>
      <c r="W227" s="16">
        <v>2.2829999999999999</v>
      </c>
      <c r="X227" s="16">
        <v>2.2589999999999999</v>
      </c>
      <c r="Y227" s="16">
        <v>2.1579999999999999</v>
      </c>
      <c r="Z227" s="16">
        <v>2.2429999999999999</v>
      </c>
      <c r="AA227" s="16">
        <v>2.2269999999999999</v>
      </c>
      <c r="AB227" s="16">
        <v>2.1869999999999998</v>
      </c>
      <c r="AC227" s="16">
        <v>1</v>
      </c>
      <c r="AD227" s="16">
        <v>1</v>
      </c>
      <c r="AE227" s="16">
        <v>1.0720000000000001</v>
      </c>
      <c r="AF227" s="16">
        <v>1</v>
      </c>
      <c r="AG227" s="16">
        <v>1</v>
      </c>
      <c r="AH227" s="16">
        <v>1</v>
      </c>
    </row>
    <row r="228" spans="1:34" x14ac:dyDescent="0.25">
      <c r="A228" s="16">
        <v>227</v>
      </c>
      <c r="B228" s="17" t="s">
        <v>13</v>
      </c>
      <c r="C228" s="16" t="s">
        <v>7</v>
      </c>
      <c r="D228" s="17" t="s">
        <v>12</v>
      </c>
      <c r="E228" s="16" t="s">
        <v>7</v>
      </c>
      <c r="F228" s="26">
        <v>264000000</v>
      </c>
      <c r="G228" s="26">
        <v>962666666.66666663</v>
      </c>
      <c r="H228" s="20">
        <v>4</v>
      </c>
      <c r="I228" s="20">
        <v>4</v>
      </c>
      <c r="J228" s="28">
        <v>0.9</v>
      </c>
      <c r="K228" s="28">
        <v>0.1</v>
      </c>
      <c r="L228" s="15">
        <f t="shared" si="12"/>
        <v>950400000</v>
      </c>
      <c r="M228" s="15">
        <f t="shared" si="12"/>
        <v>385066666.66666669</v>
      </c>
      <c r="N228" s="20">
        <f t="shared" si="15"/>
        <v>2.4681440443213294</v>
      </c>
      <c r="O228" s="25">
        <f t="shared" si="14"/>
        <v>0.39237050213121683</v>
      </c>
      <c r="P228" s="20">
        <f t="shared" si="13"/>
        <v>9</v>
      </c>
      <c r="Q228" s="16">
        <v>1</v>
      </c>
      <c r="R228" s="16">
        <v>1</v>
      </c>
      <c r="S228" s="16">
        <v>1</v>
      </c>
      <c r="T228" s="16">
        <v>1</v>
      </c>
      <c r="U228" s="16">
        <v>1</v>
      </c>
      <c r="V228" s="16">
        <v>2.4529999999999998</v>
      </c>
      <c r="W228" s="16">
        <v>1.819</v>
      </c>
      <c r="X228" s="16">
        <v>1.8129999999999999</v>
      </c>
      <c r="Y228" s="16">
        <v>1.764</v>
      </c>
      <c r="Z228" s="16">
        <v>1.931</v>
      </c>
      <c r="AA228" s="16">
        <v>1.9350000000000001</v>
      </c>
      <c r="AB228" s="16">
        <v>1.9319999999999999</v>
      </c>
      <c r="AC228" s="16">
        <v>1</v>
      </c>
      <c r="AD228" s="16">
        <v>1</v>
      </c>
      <c r="AE228" s="16">
        <v>1</v>
      </c>
      <c r="AF228" s="16">
        <v>1</v>
      </c>
      <c r="AG228" s="16">
        <v>1</v>
      </c>
      <c r="AH228" s="16">
        <v>1.806</v>
      </c>
    </row>
    <row r="229" spans="1:34" x14ac:dyDescent="0.25">
      <c r="A229" s="16">
        <v>228</v>
      </c>
      <c r="B229" s="17" t="s">
        <v>13</v>
      </c>
      <c r="C229" s="16" t="s">
        <v>8</v>
      </c>
      <c r="D229" s="17" t="s">
        <v>12</v>
      </c>
      <c r="E229" s="16" t="s">
        <v>8</v>
      </c>
      <c r="F229" s="26">
        <v>237333333.33333334</v>
      </c>
      <c r="G229" s="26">
        <v>1088750000</v>
      </c>
      <c r="H229" s="20">
        <v>4</v>
      </c>
      <c r="I229" s="20">
        <v>4</v>
      </c>
      <c r="J229" s="28">
        <v>0.9</v>
      </c>
      <c r="K229" s="28">
        <v>0.1</v>
      </c>
      <c r="L229" s="15">
        <f t="shared" si="12"/>
        <v>854400000</v>
      </c>
      <c r="M229" s="15">
        <f t="shared" si="12"/>
        <v>435500000</v>
      </c>
      <c r="N229" s="20">
        <f t="shared" si="15"/>
        <v>1.9618828932261767</v>
      </c>
      <c r="O229" s="25">
        <f t="shared" si="14"/>
        <v>0.29267308034079914</v>
      </c>
      <c r="P229" s="20">
        <f t="shared" si="13"/>
        <v>9</v>
      </c>
      <c r="Q229" s="16">
        <v>1</v>
      </c>
      <c r="R229" s="16">
        <v>1</v>
      </c>
      <c r="S229" s="16">
        <v>1</v>
      </c>
      <c r="T229" s="16">
        <v>1</v>
      </c>
      <c r="U229" s="16">
        <v>1</v>
      </c>
      <c r="V229" s="16">
        <v>2.5329999999999999</v>
      </c>
      <c r="W229" s="16">
        <v>2.089</v>
      </c>
      <c r="X229" s="16">
        <v>1.968</v>
      </c>
      <c r="Y229" s="16">
        <v>2.0499999999999998</v>
      </c>
      <c r="Z229" s="16">
        <v>2.0960000000000001</v>
      </c>
      <c r="AA229" s="16">
        <v>2.0950000000000002</v>
      </c>
      <c r="AB229" s="16">
        <v>1.786</v>
      </c>
      <c r="AC229" s="16">
        <v>1.169</v>
      </c>
      <c r="AD229" s="16">
        <v>1</v>
      </c>
      <c r="AE229" s="16">
        <v>1.1850000000000001</v>
      </c>
      <c r="AF229" s="16">
        <v>1.083</v>
      </c>
      <c r="AG229" s="16">
        <v>1.198</v>
      </c>
      <c r="AH229" s="16">
        <v>2.0470000000000002</v>
      </c>
    </row>
    <row r="230" spans="1:34" x14ac:dyDescent="0.25">
      <c r="A230" s="16">
        <v>229</v>
      </c>
      <c r="B230" s="17" t="s">
        <v>13</v>
      </c>
      <c r="C230" s="16" t="s">
        <v>9</v>
      </c>
      <c r="D230" s="17" t="s">
        <v>12</v>
      </c>
      <c r="E230" s="16" t="s">
        <v>9</v>
      </c>
      <c r="F230" s="15">
        <v>262666666.66666666</v>
      </c>
      <c r="G230" s="15">
        <v>1264000000</v>
      </c>
      <c r="H230" s="20">
        <v>4</v>
      </c>
      <c r="I230" s="20">
        <v>4</v>
      </c>
      <c r="J230" s="28">
        <v>0.9</v>
      </c>
      <c r="K230" s="28">
        <v>0.1</v>
      </c>
      <c r="L230" s="15">
        <f t="shared" si="12"/>
        <v>945600000</v>
      </c>
      <c r="M230" s="15">
        <f t="shared" si="12"/>
        <v>505600000</v>
      </c>
      <c r="N230" s="20">
        <f t="shared" si="15"/>
        <v>1.870253164556962</v>
      </c>
      <c r="O230" s="25">
        <f t="shared" si="14"/>
        <v>0.27190039826285156</v>
      </c>
      <c r="P230" s="20">
        <f t="shared" si="13"/>
        <v>9</v>
      </c>
      <c r="Q230" s="16">
        <v>1</v>
      </c>
      <c r="R230" s="16">
        <v>1</v>
      </c>
      <c r="S230" s="16">
        <v>1</v>
      </c>
      <c r="T230" s="16">
        <v>1</v>
      </c>
      <c r="U230" s="16">
        <v>1</v>
      </c>
      <c r="V230" s="16">
        <v>1</v>
      </c>
      <c r="W230" s="16">
        <v>1.716</v>
      </c>
      <c r="X230" s="16">
        <v>1.889</v>
      </c>
      <c r="Y230" s="16">
        <v>1.8979999999999999</v>
      </c>
      <c r="Z230" s="16">
        <v>1.859</v>
      </c>
      <c r="AA230" s="16">
        <v>1.804</v>
      </c>
      <c r="AB230" s="16">
        <v>1.905</v>
      </c>
      <c r="AC230" s="16">
        <v>1.0129999999999999</v>
      </c>
      <c r="AD230" s="16">
        <v>1.542</v>
      </c>
      <c r="AE230" s="16">
        <v>1.3979999999999999</v>
      </c>
      <c r="AF230" s="16">
        <v>1.425</v>
      </c>
      <c r="AG230" s="16">
        <v>1.4219999999999999</v>
      </c>
      <c r="AH230" s="16">
        <v>1.298</v>
      </c>
    </row>
    <row r="231" spans="1:34" x14ac:dyDescent="0.25">
      <c r="A231" s="16">
        <v>230</v>
      </c>
      <c r="B231" s="17" t="s">
        <v>13</v>
      </c>
      <c r="C231" s="16" t="s">
        <v>7</v>
      </c>
      <c r="D231" s="17" t="s">
        <v>12</v>
      </c>
      <c r="E231" s="16" t="s">
        <v>7</v>
      </c>
      <c r="F231" s="26">
        <v>264000000</v>
      </c>
      <c r="G231" s="26">
        <v>962666666.66666663</v>
      </c>
      <c r="H231" s="20">
        <v>4</v>
      </c>
      <c r="I231" s="20">
        <v>4</v>
      </c>
      <c r="J231" s="28">
        <v>0.8</v>
      </c>
      <c r="K231" s="28">
        <v>0.2</v>
      </c>
      <c r="L231" s="15">
        <f t="shared" ref="L231:M294" si="16">J231*F231*H231</f>
        <v>844800000</v>
      </c>
      <c r="M231" s="15">
        <f t="shared" si="16"/>
        <v>770133333.33333337</v>
      </c>
      <c r="N231" s="20">
        <f t="shared" si="15"/>
        <v>1.0969529085872576</v>
      </c>
      <c r="O231" s="25">
        <f t="shared" si="14"/>
        <v>4.0187984019854371E-2</v>
      </c>
      <c r="P231" s="20">
        <f t="shared" si="13"/>
        <v>4</v>
      </c>
      <c r="Q231" s="16">
        <v>1</v>
      </c>
      <c r="R231" s="16">
        <v>1</v>
      </c>
      <c r="S231" s="16">
        <v>1</v>
      </c>
      <c r="T231" s="16">
        <v>1</v>
      </c>
      <c r="U231" s="16">
        <v>1</v>
      </c>
      <c r="V231" s="16">
        <v>1</v>
      </c>
      <c r="W231" s="16">
        <v>1.9690000000000001</v>
      </c>
      <c r="X231" s="16">
        <v>1.8180000000000001</v>
      </c>
      <c r="Y231" s="16">
        <v>2.109</v>
      </c>
      <c r="Z231" s="16">
        <v>1.8420000000000001</v>
      </c>
      <c r="AA231" s="16">
        <v>1.8819999999999999</v>
      </c>
      <c r="AB231" s="16">
        <v>2</v>
      </c>
      <c r="AC231" s="16">
        <v>1.0249999999999999</v>
      </c>
      <c r="AD231" s="16">
        <v>1</v>
      </c>
      <c r="AE231" s="16">
        <v>1.3959999999999999</v>
      </c>
      <c r="AF231" s="16">
        <v>1.236</v>
      </c>
      <c r="AG231" s="16">
        <v>1</v>
      </c>
      <c r="AH231" s="16">
        <v>1.107</v>
      </c>
    </row>
    <row r="232" spans="1:34" x14ac:dyDescent="0.25">
      <c r="A232" s="16">
        <v>231</v>
      </c>
      <c r="B232" s="17" t="s">
        <v>13</v>
      </c>
      <c r="C232" s="16" t="s">
        <v>8</v>
      </c>
      <c r="D232" s="17" t="s">
        <v>12</v>
      </c>
      <c r="E232" s="16" t="s">
        <v>8</v>
      </c>
      <c r="F232" s="26">
        <v>237333333.33333334</v>
      </c>
      <c r="G232" s="26">
        <v>1088750000</v>
      </c>
      <c r="H232" s="20">
        <v>4</v>
      </c>
      <c r="I232" s="20">
        <v>4</v>
      </c>
      <c r="J232" s="28">
        <v>0.8</v>
      </c>
      <c r="K232" s="28">
        <v>0.2</v>
      </c>
      <c r="L232" s="15">
        <f t="shared" si="16"/>
        <v>759466666.66666675</v>
      </c>
      <c r="M232" s="15">
        <f t="shared" si="16"/>
        <v>871000000</v>
      </c>
      <c r="N232" s="20">
        <f t="shared" si="15"/>
        <v>0.8719479525449676</v>
      </c>
      <c r="O232" s="25">
        <f t="shared" si="14"/>
        <v>-5.950943777056323E-2</v>
      </c>
      <c r="P232" s="20">
        <f t="shared" si="13"/>
        <v>4</v>
      </c>
      <c r="Q232" s="16">
        <v>1</v>
      </c>
      <c r="R232" s="16">
        <v>1</v>
      </c>
      <c r="S232" s="16">
        <v>1</v>
      </c>
      <c r="T232" s="16">
        <v>1</v>
      </c>
      <c r="U232" s="16">
        <v>1</v>
      </c>
      <c r="V232" s="16">
        <v>1</v>
      </c>
      <c r="W232" s="16">
        <v>2.0049999999999999</v>
      </c>
      <c r="X232" s="16">
        <v>2.0089999999999999</v>
      </c>
      <c r="Y232" s="16">
        <v>2.0289999999999999</v>
      </c>
      <c r="Z232" s="16">
        <v>1.8919999999999999</v>
      </c>
      <c r="AA232" s="16">
        <v>2.008</v>
      </c>
      <c r="AB232" s="16">
        <v>1.9830000000000001</v>
      </c>
      <c r="AC232" s="16">
        <v>1.5309999999999999</v>
      </c>
      <c r="AD232" s="16">
        <v>1.5660000000000001</v>
      </c>
      <c r="AE232" s="16">
        <v>1.5509999999999999</v>
      </c>
      <c r="AF232" s="16">
        <v>1.5289999999999999</v>
      </c>
      <c r="AG232" s="16">
        <v>1.532</v>
      </c>
      <c r="AH232" s="16">
        <v>1.57</v>
      </c>
    </row>
    <row r="233" spans="1:34" x14ac:dyDescent="0.25">
      <c r="A233" s="16">
        <v>232</v>
      </c>
      <c r="B233" s="17" t="s">
        <v>13</v>
      </c>
      <c r="C233" s="16" t="s">
        <v>9</v>
      </c>
      <c r="D233" s="17" t="s">
        <v>12</v>
      </c>
      <c r="E233" s="16" t="s">
        <v>9</v>
      </c>
      <c r="F233" s="15">
        <v>262666666.66666666</v>
      </c>
      <c r="G233" s="15">
        <v>1264000000</v>
      </c>
      <c r="H233" s="20">
        <v>4</v>
      </c>
      <c r="I233" s="20">
        <v>4</v>
      </c>
      <c r="J233" s="28">
        <v>0.8</v>
      </c>
      <c r="K233" s="28">
        <v>0.2</v>
      </c>
      <c r="L233" s="15">
        <f t="shared" si="16"/>
        <v>840533333.33333337</v>
      </c>
      <c r="M233" s="15">
        <f t="shared" si="16"/>
        <v>1011200000</v>
      </c>
      <c r="N233" s="20">
        <f t="shared" si="15"/>
        <v>0.83122362869198319</v>
      </c>
      <c r="O233" s="25">
        <f t="shared" si="14"/>
        <v>-8.0282119848510899E-2</v>
      </c>
      <c r="P233" s="20">
        <f t="shared" si="13"/>
        <v>4</v>
      </c>
      <c r="Q233" s="16">
        <v>2.4889999999999999</v>
      </c>
      <c r="R233" s="16">
        <v>2.504</v>
      </c>
      <c r="S233" s="16">
        <v>2.4740000000000002</v>
      </c>
      <c r="T233" s="16">
        <v>2.4119999999999999</v>
      </c>
      <c r="U233" s="16">
        <v>2.4420000000000002</v>
      </c>
      <c r="V233" s="16">
        <v>2.419</v>
      </c>
      <c r="W233" s="16">
        <v>1.909</v>
      </c>
      <c r="X233" s="16">
        <v>1.911</v>
      </c>
      <c r="Y233" s="16">
        <v>1.9650000000000001</v>
      </c>
      <c r="Z233" s="16">
        <v>1.8859999999999999</v>
      </c>
      <c r="AA233" s="16">
        <v>1.821</v>
      </c>
      <c r="AB233" s="16">
        <v>1.8979999999999999</v>
      </c>
      <c r="AC233" s="16">
        <v>1.8919999999999999</v>
      </c>
      <c r="AD233" s="16">
        <v>1.9570000000000001</v>
      </c>
      <c r="AE233" s="16">
        <v>1.7929999999999999</v>
      </c>
      <c r="AF233" s="16">
        <v>1.825</v>
      </c>
      <c r="AG233" s="16">
        <v>1.7889999999999999</v>
      </c>
      <c r="AH233" s="16">
        <v>1.6659999999999999</v>
      </c>
    </row>
    <row r="234" spans="1:34" x14ac:dyDescent="0.25">
      <c r="A234" s="16">
        <v>233</v>
      </c>
      <c r="B234" s="17" t="s">
        <v>13</v>
      </c>
      <c r="C234" s="16" t="s">
        <v>7</v>
      </c>
      <c r="D234" s="17" t="s">
        <v>12</v>
      </c>
      <c r="E234" s="16" t="s">
        <v>7</v>
      </c>
      <c r="F234" s="26">
        <v>264000000</v>
      </c>
      <c r="G234" s="26">
        <v>962666666.66666663</v>
      </c>
      <c r="H234" s="20">
        <v>4</v>
      </c>
      <c r="I234" s="20">
        <v>4</v>
      </c>
      <c r="J234" s="28">
        <v>0.75</v>
      </c>
      <c r="K234" s="28">
        <v>0.25</v>
      </c>
      <c r="L234" s="15">
        <f t="shared" si="16"/>
        <v>792000000</v>
      </c>
      <c r="M234" s="15">
        <f t="shared" si="16"/>
        <v>962666666.66666663</v>
      </c>
      <c r="N234" s="20">
        <f t="shared" si="15"/>
        <v>0.82271468144044324</v>
      </c>
      <c r="O234" s="25">
        <f t="shared" si="14"/>
        <v>-8.4750752588445555E-2</v>
      </c>
      <c r="P234" s="20">
        <f t="shared" si="13"/>
        <v>3</v>
      </c>
      <c r="Q234" s="16">
        <v>1</v>
      </c>
      <c r="R234" s="16">
        <v>1</v>
      </c>
      <c r="S234" s="16">
        <v>1</v>
      </c>
      <c r="T234" s="16">
        <v>1</v>
      </c>
      <c r="U234" s="16">
        <v>1</v>
      </c>
      <c r="V234" s="16">
        <v>1</v>
      </c>
      <c r="W234" s="16">
        <v>1.712</v>
      </c>
      <c r="X234" s="16">
        <v>1.907</v>
      </c>
      <c r="Y234" s="16">
        <v>1.9610000000000001</v>
      </c>
      <c r="Z234" s="16">
        <v>1.8280000000000001</v>
      </c>
      <c r="AA234" s="16">
        <v>1.7869999999999999</v>
      </c>
      <c r="AB234" s="16">
        <v>1.833</v>
      </c>
      <c r="AC234" s="16">
        <v>1.319</v>
      </c>
      <c r="AD234" s="16">
        <v>1.3620000000000001</v>
      </c>
      <c r="AE234" s="16">
        <v>1.3720000000000001</v>
      </c>
      <c r="AF234" s="16">
        <v>1.4379999999999999</v>
      </c>
      <c r="AG234" s="16">
        <v>1.446</v>
      </c>
      <c r="AH234" s="16">
        <v>1.3560000000000001</v>
      </c>
    </row>
    <row r="235" spans="1:34" x14ac:dyDescent="0.25">
      <c r="A235" s="16">
        <v>234</v>
      </c>
      <c r="B235" s="17" t="s">
        <v>13</v>
      </c>
      <c r="C235" s="16" t="s">
        <v>8</v>
      </c>
      <c r="D235" s="17" t="s">
        <v>12</v>
      </c>
      <c r="E235" s="16" t="s">
        <v>8</v>
      </c>
      <c r="F235" s="26">
        <v>237333333.33333334</v>
      </c>
      <c r="G235" s="26">
        <v>1088750000</v>
      </c>
      <c r="H235" s="20">
        <v>4</v>
      </c>
      <c r="I235" s="20">
        <v>4</v>
      </c>
      <c r="J235" s="28">
        <v>0.75</v>
      </c>
      <c r="K235" s="28">
        <v>0.25</v>
      </c>
      <c r="L235" s="15">
        <f t="shared" si="16"/>
        <v>712000000</v>
      </c>
      <c r="M235" s="15">
        <f t="shared" si="16"/>
        <v>1088750000</v>
      </c>
      <c r="N235" s="20">
        <f t="shared" si="15"/>
        <v>0.65396096440872564</v>
      </c>
      <c r="O235" s="25">
        <f t="shared" si="14"/>
        <v>-0.18444817437886321</v>
      </c>
      <c r="P235" s="20">
        <f t="shared" si="13"/>
        <v>3</v>
      </c>
      <c r="Q235" s="16">
        <v>1</v>
      </c>
      <c r="R235" s="16">
        <v>2.4340000000000002</v>
      </c>
      <c r="S235" s="16">
        <v>1</v>
      </c>
      <c r="T235" s="16">
        <v>1</v>
      </c>
      <c r="U235" s="16">
        <v>1</v>
      </c>
      <c r="V235" s="16">
        <v>1</v>
      </c>
      <c r="W235" s="16">
        <v>1.9850000000000001</v>
      </c>
      <c r="X235" s="16">
        <v>1.9019999999999999</v>
      </c>
      <c r="Y235" s="16">
        <v>2.028</v>
      </c>
      <c r="Z235" s="16">
        <v>1.9430000000000001</v>
      </c>
      <c r="AA235" s="16">
        <v>1.865</v>
      </c>
      <c r="AB235" s="16">
        <v>2.0870000000000002</v>
      </c>
      <c r="AC235" s="16">
        <v>1.5629999999999999</v>
      </c>
      <c r="AD235" s="16">
        <v>1.5940000000000001</v>
      </c>
      <c r="AE235" s="16">
        <v>1.714</v>
      </c>
      <c r="AF235" s="16">
        <v>1.613</v>
      </c>
      <c r="AG235" s="16">
        <v>1.627</v>
      </c>
      <c r="AH235" s="16">
        <v>1.1240000000000001</v>
      </c>
    </row>
    <row r="236" spans="1:34" x14ac:dyDescent="0.25">
      <c r="A236" s="16">
        <v>235</v>
      </c>
      <c r="B236" s="17" t="s">
        <v>13</v>
      </c>
      <c r="C236" s="16" t="s">
        <v>9</v>
      </c>
      <c r="D236" s="17" t="s">
        <v>12</v>
      </c>
      <c r="E236" s="16" t="s">
        <v>9</v>
      </c>
      <c r="F236" s="15">
        <v>262666666.66666666</v>
      </c>
      <c r="G236" s="15">
        <v>1264000000</v>
      </c>
      <c r="H236" s="20">
        <v>4</v>
      </c>
      <c r="I236" s="20">
        <v>4</v>
      </c>
      <c r="J236" s="28">
        <v>0.75</v>
      </c>
      <c r="K236" s="28">
        <v>0.25</v>
      </c>
      <c r="L236" s="15">
        <f t="shared" si="16"/>
        <v>788000000</v>
      </c>
      <c r="M236" s="15">
        <f t="shared" si="16"/>
        <v>1264000000</v>
      </c>
      <c r="N236" s="20">
        <f t="shared" si="15"/>
        <v>0.62341772151898733</v>
      </c>
      <c r="O236" s="25">
        <f t="shared" si="14"/>
        <v>-0.2052208564568109</v>
      </c>
      <c r="P236" s="20">
        <f t="shared" si="13"/>
        <v>3</v>
      </c>
      <c r="Q236" s="16">
        <v>2.4460000000000002</v>
      </c>
      <c r="R236" s="16">
        <v>2.4929999999999999</v>
      </c>
      <c r="S236" s="16">
        <v>2.4220000000000002</v>
      </c>
      <c r="T236" s="16">
        <v>2.4420000000000002</v>
      </c>
      <c r="U236" s="16">
        <v>2.5089999999999999</v>
      </c>
      <c r="V236" s="16">
        <v>2.496</v>
      </c>
      <c r="W236" s="16">
        <v>1.752</v>
      </c>
      <c r="X236" s="16">
        <v>1.8939999999999999</v>
      </c>
      <c r="Y236" s="16">
        <v>1.6910000000000001</v>
      </c>
      <c r="Z236" s="16">
        <v>1.7869999999999999</v>
      </c>
      <c r="AA236" s="16">
        <v>1.77</v>
      </c>
      <c r="AB236" s="16">
        <v>1.861</v>
      </c>
      <c r="AC236" s="16">
        <v>1.8919999999999999</v>
      </c>
      <c r="AD236" s="16">
        <v>1.8740000000000001</v>
      </c>
      <c r="AE236" s="16">
        <v>1.929</v>
      </c>
      <c r="AF236" s="16">
        <v>1.7989999999999999</v>
      </c>
      <c r="AG236" s="16">
        <v>1.841</v>
      </c>
      <c r="AH236" s="16">
        <v>1.8979999999999999</v>
      </c>
    </row>
    <row r="237" spans="1:34" x14ac:dyDescent="0.25">
      <c r="A237" s="16">
        <v>236</v>
      </c>
      <c r="B237" s="17" t="s">
        <v>13</v>
      </c>
      <c r="C237" s="16" t="s">
        <v>7</v>
      </c>
      <c r="D237" s="17" t="s">
        <v>12</v>
      </c>
      <c r="E237" s="16" t="s">
        <v>7</v>
      </c>
      <c r="F237" s="26">
        <v>264000000</v>
      </c>
      <c r="G237" s="26">
        <v>962666666.66666663</v>
      </c>
      <c r="H237" s="20">
        <v>4</v>
      </c>
      <c r="I237" s="20">
        <v>4</v>
      </c>
      <c r="J237" s="29">
        <v>0.625</v>
      </c>
      <c r="K237" s="29">
        <v>0.375</v>
      </c>
      <c r="L237" s="15">
        <f t="shared" si="16"/>
        <v>660000000</v>
      </c>
      <c r="M237" s="15">
        <f t="shared" si="16"/>
        <v>1444000000</v>
      </c>
      <c r="N237" s="20">
        <f t="shared" si="15"/>
        <v>0.45706371191135736</v>
      </c>
      <c r="O237" s="25">
        <f t="shared" si="14"/>
        <v>-0.34002325769175162</v>
      </c>
      <c r="P237" s="20">
        <f t="shared" si="13"/>
        <v>1.6666666666666667</v>
      </c>
      <c r="Q237" s="16">
        <v>2.2629999999999999</v>
      </c>
      <c r="R237" s="16">
        <v>2.2610000000000001</v>
      </c>
      <c r="S237" s="16">
        <v>1</v>
      </c>
      <c r="T237" s="16">
        <v>1</v>
      </c>
      <c r="U237" s="16">
        <v>1</v>
      </c>
      <c r="V237" s="16">
        <v>2.2610000000000001</v>
      </c>
      <c r="W237" s="16">
        <v>1.8029999999999999</v>
      </c>
      <c r="X237" s="16">
        <v>1.782</v>
      </c>
      <c r="Y237" s="16">
        <v>1.6879999999999999</v>
      </c>
      <c r="Z237" s="16">
        <v>1.873</v>
      </c>
      <c r="AA237" s="16">
        <v>1.72</v>
      </c>
      <c r="AB237" s="16">
        <v>1.7649999999999999</v>
      </c>
      <c r="AC237" s="16">
        <v>1.6020000000000001</v>
      </c>
      <c r="AD237" s="16">
        <v>1.5760000000000001</v>
      </c>
      <c r="AE237" s="16">
        <v>1.5249999999999999</v>
      </c>
      <c r="AF237" s="16">
        <v>1.5129999999999999</v>
      </c>
      <c r="AG237" s="16">
        <v>1.5960000000000001</v>
      </c>
      <c r="AH237" s="16">
        <v>1.6950000000000001</v>
      </c>
    </row>
    <row r="238" spans="1:34" x14ac:dyDescent="0.25">
      <c r="A238" s="16">
        <v>237</v>
      </c>
      <c r="B238" s="17" t="s">
        <v>13</v>
      </c>
      <c r="C238" s="16" t="s">
        <v>8</v>
      </c>
      <c r="D238" s="17" t="s">
        <v>12</v>
      </c>
      <c r="E238" s="16" t="s">
        <v>8</v>
      </c>
      <c r="F238" s="26">
        <v>237333333.33333334</v>
      </c>
      <c r="G238" s="26">
        <v>1088750000</v>
      </c>
      <c r="H238" s="20">
        <v>4</v>
      </c>
      <c r="I238" s="20">
        <v>4</v>
      </c>
      <c r="J238" s="29">
        <v>0.625</v>
      </c>
      <c r="K238" s="29">
        <v>0.375</v>
      </c>
      <c r="L238" s="15">
        <f t="shared" si="16"/>
        <v>593333333.33333337</v>
      </c>
      <c r="M238" s="15">
        <f t="shared" si="16"/>
        <v>1633125000</v>
      </c>
      <c r="N238" s="20">
        <f t="shared" si="15"/>
        <v>0.36331164689373646</v>
      </c>
      <c r="O238" s="25">
        <f t="shared" si="14"/>
        <v>-0.43972067948216931</v>
      </c>
      <c r="P238" s="20">
        <f t="shared" si="13"/>
        <v>1.6666666666666667</v>
      </c>
      <c r="Q238" s="16">
        <v>2.4329999999999998</v>
      </c>
      <c r="R238" s="16">
        <v>2.4169999999999998</v>
      </c>
      <c r="S238" s="16">
        <v>2.3290000000000002</v>
      </c>
      <c r="T238" s="16">
        <v>2.411</v>
      </c>
      <c r="U238" s="16">
        <v>1</v>
      </c>
      <c r="V238" s="16">
        <v>1</v>
      </c>
      <c r="W238" s="16">
        <v>1.9750000000000001</v>
      </c>
      <c r="X238" s="16">
        <v>1.9550000000000001</v>
      </c>
      <c r="Y238" s="16">
        <v>1.8440000000000001</v>
      </c>
      <c r="Z238" s="16">
        <v>1.778</v>
      </c>
      <c r="AA238" s="16">
        <v>1.962</v>
      </c>
      <c r="AB238" s="16">
        <v>1.883</v>
      </c>
      <c r="AC238" s="16">
        <v>1.8680000000000001</v>
      </c>
      <c r="AD238" s="16">
        <v>1.85</v>
      </c>
      <c r="AE238" s="16">
        <v>1.794</v>
      </c>
      <c r="AF238" s="16">
        <v>1.7090000000000001</v>
      </c>
      <c r="AG238" s="16">
        <v>1.712</v>
      </c>
      <c r="AH238" s="16">
        <v>1.663</v>
      </c>
    </row>
    <row r="239" spans="1:34" x14ac:dyDescent="0.25">
      <c r="A239" s="16">
        <v>238</v>
      </c>
      <c r="B239" s="17" t="s">
        <v>13</v>
      </c>
      <c r="C239" s="16" t="s">
        <v>9</v>
      </c>
      <c r="D239" s="17" t="s">
        <v>12</v>
      </c>
      <c r="E239" s="16" t="s">
        <v>9</v>
      </c>
      <c r="F239" s="15">
        <v>262666666.66666666</v>
      </c>
      <c r="G239" s="15">
        <v>1264000000</v>
      </c>
      <c r="H239" s="20">
        <v>4</v>
      </c>
      <c r="I239" s="20">
        <v>4</v>
      </c>
      <c r="J239" s="29">
        <v>0.625</v>
      </c>
      <c r="K239" s="29">
        <v>0.375</v>
      </c>
      <c r="L239" s="15">
        <f t="shared" si="16"/>
        <v>656666666.66666663</v>
      </c>
      <c r="M239" s="15">
        <f t="shared" si="16"/>
        <v>1896000000</v>
      </c>
      <c r="N239" s="20">
        <f t="shared" si="15"/>
        <v>0.34634317862165959</v>
      </c>
      <c r="O239" s="25">
        <f t="shared" si="14"/>
        <v>-0.460493361560117</v>
      </c>
      <c r="P239" s="20">
        <f t="shared" si="13"/>
        <v>1.6666666666666667</v>
      </c>
      <c r="Q239" s="16">
        <v>2.5329999999999999</v>
      </c>
      <c r="R239" s="16">
        <v>2.5640000000000001</v>
      </c>
      <c r="S239" s="16">
        <v>2.4089999999999998</v>
      </c>
      <c r="T239" s="16">
        <v>2.4940000000000002</v>
      </c>
      <c r="U239" s="16">
        <v>2.4910000000000001</v>
      </c>
      <c r="V239" s="16">
        <v>1</v>
      </c>
      <c r="W239" s="16">
        <v>1.786</v>
      </c>
      <c r="X239" s="16">
        <v>1.7849999999999999</v>
      </c>
      <c r="Y239" s="16">
        <v>1.6259999999999999</v>
      </c>
      <c r="Z239" s="16">
        <v>1.647</v>
      </c>
      <c r="AA239" s="16">
        <v>1.7470000000000001</v>
      </c>
      <c r="AB239" s="16">
        <v>1.4610000000000001</v>
      </c>
      <c r="AC239" s="16">
        <v>1.98</v>
      </c>
      <c r="AD239" s="16">
        <v>1.9910000000000001</v>
      </c>
      <c r="AE239" s="16">
        <v>2.0179999999999998</v>
      </c>
      <c r="AF239" s="16">
        <v>1.954</v>
      </c>
      <c r="AG239" s="16">
        <v>1.9610000000000001</v>
      </c>
      <c r="AH239" s="16">
        <v>1.8440000000000001</v>
      </c>
    </row>
    <row r="240" spans="1:34" x14ac:dyDescent="0.25">
      <c r="A240" s="16">
        <v>239</v>
      </c>
      <c r="B240" s="17" t="s">
        <v>13</v>
      </c>
      <c r="C240" s="16" t="s">
        <v>7</v>
      </c>
      <c r="D240" s="17" t="s">
        <v>12</v>
      </c>
      <c r="E240" s="16" t="s">
        <v>7</v>
      </c>
      <c r="F240" s="26">
        <v>264000000</v>
      </c>
      <c r="G240" s="26">
        <v>962666666.66666663</v>
      </c>
      <c r="H240" s="20">
        <v>4</v>
      </c>
      <c r="I240" s="20">
        <v>4</v>
      </c>
      <c r="J240" s="28">
        <v>0.5</v>
      </c>
      <c r="K240" s="28">
        <v>0.5</v>
      </c>
      <c r="L240" s="15">
        <f t="shared" si="16"/>
        <v>528000000</v>
      </c>
      <c r="M240" s="15">
        <f t="shared" si="16"/>
        <v>1925333333.3333333</v>
      </c>
      <c r="N240" s="20">
        <f t="shared" si="15"/>
        <v>0.2742382271468144</v>
      </c>
      <c r="O240" s="25">
        <f t="shared" si="14"/>
        <v>-0.56187200730810805</v>
      </c>
      <c r="P240" s="20">
        <f t="shared" si="13"/>
        <v>1</v>
      </c>
      <c r="Q240" s="16">
        <v>1</v>
      </c>
      <c r="R240" s="16">
        <v>1</v>
      </c>
      <c r="S240" s="16">
        <v>2.399</v>
      </c>
      <c r="T240" s="16">
        <v>2.3849999999999998</v>
      </c>
      <c r="U240" s="16">
        <v>2.444</v>
      </c>
      <c r="V240" s="16">
        <v>2.3860000000000001</v>
      </c>
      <c r="W240" s="16">
        <v>1.349</v>
      </c>
      <c r="X240" s="16">
        <v>1.738</v>
      </c>
      <c r="Y240" s="16">
        <v>1.7649999999999999</v>
      </c>
      <c r="Z240" s="16">
        <v>1.7589999999999999</v>
      </c>
      <c r="AA240" s="16">
        <v>1.704</v>
      </c>
      <c r="AB240" s="16">
        <v>1.716</v>
      </c>
      <c r="AC240" s="16">
        <v>1.748</v>
      </c>
      <c r="AD240" s="16">
        <v>1.498</v>
      </c>
      <c r="AE240" s="16">
        <v>1.8120000000000001</v>
      </c>
      <c r="AF240" s="16">
        <v>1.643</v>
      </c>
      <c r="AG240" s="16">
        <v>1.7270000000000001</v>
      </c>
      <c r="AH240" s="16">
        <v>1.74</v>
      </c>
    </row>
    <row r="241" spans="1:34" x14ac:dyDescent="0.25">
      <c r="A241" s="16">
        <v>240</v>
      </c>
      <c r="B241" s="17" t="s">
        <v>13</v>
      </c>
      <c r="C241" s="16" t="s">
        <v>8</v>
      </c>
      <c r="D241" s="17" t="s">
        <v>12</v>
      </c>
      <c r="E241" s="16" t="s">
        <v>8</v>
      </c>
      <c r="F241" s="26">
        <v>237333333.33333334</v>
      </c>
      <c r="G241" s="26">
        <v>1088750000</v>
      </c>
      <c r="H241" s="20">
        <v>4</v>
      </c>
      <c r="I241" s="20">
        <v>4</v>
      </c>
      <c r="J241" s="28">
        <v>0.5</v>
      </c>
      <c r="K241" s="28">
        <v>0.5</v>
      </c>
      <c r="L241" s="15">
        <f t="shared" si="16"/>
        <v>474666666.66666669</v>
      </c>
      <c r="M241" s="15">
        <f t="shared" si="16"/>
        <v>2177500000</v>
      </c>
      <c r="N241" s="20">
        <f t="shared" si="15"/>
        <v>0.21798698813624187</v>
      </c>
      <c r="O241" s="25">
        <f t="shared" si="14"/>
        <v>-0.66156942909852567</v>
      </c>
      <c r="P241" s="20">
        <f t="shared" si="13"/>
        <v>1</v>
      </c>
      <c r="Q241" s="16">
        <v>2.5139999999999998</v>
      </c>
      <c r="R241" s="16">
        <v>2.4420000000000002</v>
      </c>
      <c r="S241" s="16">
        <v>2.399</v>
      </c>
      <c r="T241" s="16">
        <v>2.4809999999999999</v>
      </c>
      <c r="U241" s="16">
        <v>2.4649999999999999</v>
      </c>
      <c r="V241" s="16">
        <v>2.431</v>
      </c>
      <c r="W241" s="16">
        <v>1.829</v>
      </c>
      <c r="X241" s="16">
        <v>1.85</v>
      </c>
      <c r="Y241" s="16">
        <v>1.6619999999999999</v>
      </c>
      <c r="Z241" s="16">
        <v>1.8919999999999999</v>
      </c>
      <c r="AA241" s="16">
        <v>1.8660000000000001</v>
      </c>
      <c r="AB241" s="16">
        <v>1.786</v>
      </c>
      <c r="AC241" s="16">
        <v>1.887</v>
      </c>
      <c r="AD241" s="16">
        <v>1.895</v>
      </c>
      <c r="AE241" s="16">
        <v>1.831</v>
      </c>
      <c r="AF241" s="16">
        <v>1.8879999999999999</v>
      </c>
      <c r="AG241" s="16">
        <v>1.885</v>
      </c>
      <c r="AH241" s="16">
        <v>1.883</v>
      </c>
    </row>
    <row r="242" spans="1:34" x14ac:dyDescent="0.25">
      <c r="A242" s="16">
        <v>241</v>
      </c>
      <c r="B242" s="17" t="s">
        <v>13</v>
      </c>
      <c r="C242" s="16" t="s">
        <v>9</v>
      </c>
      <c r="D242" s="17" t="s">
        <v>12</v>
      </c>
      <c r="E242" s="16" t="s">
        <v>9</v>
      </c>
      <c r="F242" s="15">
        <v>262666666.66666666</v>
      </c>
      <c r="G242" s="15">
        <v>1264000000</v>
      </c>
      <c r="H242" s="20">
        <v>4</v>
      </c>
      <c r="I242" s="20">
        <v>4</v>
      </c>
      <c r="J242" s="28">
        <v>0.5</v>
      </c>
      <c r="K242" s="28">
        <v>0.5</v>
      </c>
      <c r="L242" s="15">
        <f t="shared" si="16"/>
        <v>525333333.33333331</v>
      </c>
      <c r="M242" s="15">
        <f t="shared" si="16"/>
        <v>2528000000</v>
      </c>
      <c r="N242" s="20">
        <f t="shared" si="15"/>
        <v>0.20780590717299577</v>
      </c>
      <c r="O242" s="25">
        <f t="shared" si="14"/>
        <v>-0.68234211117647336</v>
      </c>
      <c r="P242" s="20">
        <f t="shared" si="13"/>
        <v>1</v>
      </c>
      <c r="Q242" s="16">
        <v>2.5019999999999998</v>
      </c>
      <c r="R242" s="16">
        <v>2.5539999999999998</v>
      </c>
      <c r="S242" s="16">
        <v>1</v>
      </c>
      <c r="T242" s="16">
        <v>2.4790000000000001</v>
      </c>
      <c r="U242" s="16">
        <v>2.5419999999999998</v>
      </c>
      <c r="V242" s="16">
        <v>1</v>
      </c>
      <c r="W242" s="16">
        <v>1.597</v>
      </c>
      <c r="X242" s="16">
        <v>1.506</v>
      </c>
      <c r="Y242" s="16">
        <v>1.423</v>
      </c>
      <c r="Z242" s="16">
        <v>1.542</v>
      </c>
      <c r="AA242" s="16">
        <v>1.621</v>
      </c>
      <c r="AB242" s="16">
        <v>1.4219999999999999</v>
      </c>
      <c r="AC242" s="16">
        <v>1.9870000000000001</v>
      </c>
      <c r="AD242" s="16">
        <v>2.09</v>
      </c>
      <c r="AE242" s="16">
        <v>1.907</v>
      </c>
      <c r="AF242" s="16">
        <v>2.0830000000000002</v>
      </c>
      <c r="AG242" s="16">
        <v>2.06</v>
      </c>
      <c r="AH242" s="16">
        <v>1.9850000000000001</v>
      </c>
    </row>
    <row r="243" spans="1:34" x14ac:dyDescent="0.25">
      <c r="A243" s="16">
        <v>242</v>
      </c>
      <c r="B243" s="17" t="s">
        <v>13</v>
      </c>
      <c r="C243" s="16" t="s">
        <v>7</v>
      </c>
      <c r="D243" s="17" t="s">
        <v>12</v>
      </c>
      <c r="E243" s="16" t="s">
        <v>7</v>
      </c>
      <c r="F243" s="26">
        <v>264000000</v>
      </c>
      <c r="G243" s="26">
        <v>962666666.66666663</v>
      </c>
      <c r="H243" s="20">
        <v>4</v>
      </c>
      <c r="I243" s="20">
        <v>4</v>
      </c>
      <c r="J243" s="29">
        <v>0.375</v>
      </c>
      <c r="K243" s="29">
        <v>0.625</v>
      </c>
      <c r="L243" s="15">
        <f t="shared" si="16"/>
        <v>396000000</v>
      </c>
      <c r="M243" s="15">
        <f t="shared" si="16"/>
        <v>2406666666.6666665</v>
      </c>
      <c r="N243" s="20">
        <f t="shared" si="15"/>
        <v>0.16454293628808866</v>
      </c>
      <c r="O243" s="25">
        <f t="shared" si="14"/>
        <v>-0.7837207569244643</v>
      </c>
      <c r="P243" s="20">
        <f t="shared" si="13"/>
        <v>0.6</v>
      </c>
      <c r="Q243" s="16">
        <v>2.3180000000000001</v>
      </c>
      <c r="R243" s="16">
        <v>2.3220000000000001</v>
      </c>
      <c r="S243" s="16">
        <v>1</v>
      </c>
      <c r="T243" s="16">
        <v>2.36</v>
      </c>
      <c r="U243" s="16">
        <v>1</v>
      </c>
      <c r="V243" s="16">
        <v>2.3759999999999999</v>
      </c>
      <c r="W243" s="16">
        <v>1.613</v>
      </c>
      <c r="X243" s="16">
        <v>1.6259999999999999</v>
      </c>
      <c r="Y243" s="16">
        <v>1.4950000000000001</v>
      </c>
      <c r="Z243" s="16">
        <v>1.6559999999999999</v>
      </c>
      <c r="AA243" s="16">
        <v>1.4530000000000001</v>
      </c>
      <c r="AB243" s="16">
        <v>1.653</v>
      </c>
      <c r="AC243" s="16">
        <v>1.724</v>
      </c>
      <c r="AD243" s="16">
        <v>1.722</v>
      </c>
      <c r="AE243" s="16">
        <v>1.593</v>
      </c>
      <c r="AF243" s="16">
        <v>1.804</v>
      </c>
      <c r="AG243" s="16">
        <v>1.726</v>
      </c>
      <c r="AH243" s="16">
        <v>1.776</v>
      </c>
    </row>
    <row r="244" spans="1:34" x14ac:dyDescent="0.25">
      <c r="A244" s="16">
        <v>243</v>
      </c>
      <c r="B244" s="17" t="s">
        <v>13</v>
      </c>
      <c r="C244" s="16" t="s">
        <v>8</v>
      </c>
      <c r="D244" s="17" t="s">
        <v>12</v>
      </c>
      <c r="E244" s="16" t="s">
        <v>8</v>
      </c>
      <c r="F244" s="26">
        <v>237333333.33333334</v>
      </c>
      <c r="G244" s="26">
        <v>1088750000</v>
      </c>
      <c r="H244" s="20">
        <v>4</v>
      </c>
      <c r="I244" s="20">
        <v>4</v>
      </c>
      <c r="J244" s="29">
        <v>0.375</v>
      </c>
      <c r="K244" s="29">
        <v>0.625</v>
      </c>
      <c r="L244" s="15">
        <f t="shared" si="16"/>
        <v>356000000</v>
      </c>
      <c r="M244" s="15">
        <f t="shared" si="16"/>
        <v>2721875000</v>
      </c>
      <c r="N244" s="20">
        <f t="shared" si="15"/>
        <v>0.13079219288174512</v>
      </c>
      <c r="O244" s="25">
        <f t="shared" si="14"/>
        <v>-0.88341817871488204</v>
      </c>
      <c r="P244" s="20">
        <f t="shared" si="13"/>
        <v>0.6</v>
      </c>
      <c r="Q244" s="16">
        <v>2.504</v>
      </c>
      <c r="R244" s="16">
        <v>2.4209999999999998</v>
      </c>
      <c r="S244" s="16">
        <v>2.4350000000000001</v>
      </c>
      <c r="T244" s="16">
        <v>2.4820000000000002</v>
      </c>
      <c r="U244" s="16">
        <v>2.4580000000000002</v>
      </c>
      <c r="V244" s="16">
        <v>2.4220000000000002</v>
      </c>
      <c r="W244" s="16">
        <v>1.762</v>
      </c>
      <c r="X244" s="16">
        <v>1.619</v>
      </c>
      <c r="Y244" s="16">
        <v>1.7669999999999999</v>
      </c>
      <c r="Z244" s="16">
        <v>1.7789999999999999</v>
      </c>
      <c r="AA244" s="16">
        <v>1.5840000000000001</v>
      </c>
      <c r="AB244" s="16">
        <v>1.7330000000000001</v>
      </c>
      <c r="AC244" s="16">
        <v>1.9690000000000001</v>
      </c>
      <c r="AD244" s="16">
        <v>1.863</v>
      </c>
      <c r="AE244" s="16">
        <v>1.863</v>
      </c>
      <c r="AF244" s="16">
        <v>1.8580000000000001</v>
      </c>
      <c r="AG244" s="16">
        <v>1.9419999999999999</v>
      </c>
      <c r="AH244" s="16">
        <v>1.9239999999999999</v>
      </c>
    </row>
    <row r="245" spans="1:34" x14ac:dyDescent="0.25">
      <c r="A245" s="16">
        <v>244</v>
      </c>
      <c r="B245" s="17" t="s">
        <v>13</v>
      </c>
      <c r="C245" s="16" t="s">
        <v>9</v>
      </c>
      <c r="D245" s="17" t="s">
        <v>12</v>
      </c>
      <c r="E245" s="16" t="s">
        <v>9</v>
      </c>
      <c r="F245" s="15">
        <v>262666666.66666666</v>
      </c>
      <c r="G245" s="15">
        <v>1264000000</v>
      </c>
      <c r="H245" s="20">
        <v>4</v>
      </c>
      <c r="I245" s="20">
        <v>4</v>
      </c>
      <c r="J245" s="29">
        <v>0.375</v>
      </c>
      <c r="K245" s="29">
        <v>0.625</v>
      </c>
      <c r="L245" s="15">
        <f t="shared" si="16"/>
        <v>394000000</v>
      </c>
      <c r="M245" s="15">
        <f t="shared" si="16"/>
        <v>3160000000</v>
      </c>
      <c r="N245" s="20">
        <f t="shared" si="15"/>
        <v>0.12468354430379747</v>
      </c>
      <c r="O245" s="25">
        <f t="shared" si="14"/>
        <v>-0.90419086079282973</v>
      </c>
      <c r="P245" s="20">
        <f t="shared" si="13"/>
        <v>0.6</v>
      </c>
      <c r="Q245" s="16">
        <v>2.5409999999999999</v>
      </c>
      <c r="R245" s="16">
        <v>1</v>
      </c>
      <c r="S245" s="16">
        <v>2.5579999999999998</v>
      </c>
      <c r="T245" s="16">
        <v>1</v>
      </c>
      <c r="U245" s="16">
        <v>1</v>
      </c>
      <c r="V245" s="16">
        <v>1</v>
      </c>
      <c r="W245" s="16">
        <v>1.5509999999999999</v>
      </c>
      <c r="X245" s="16">
        <v>1.4990000000000001</v>
      </c>
      <c r="Y245" s="16">
        <v>1.5680000000000001</v>
      </c>
      <c r="Z245" s="16">
        <v>1.4710000000000001</v>
      </c>
      <c r="AA245" s="16">
        <v>1.3340000000000001</v>
      </c>
      <c r="AB245" s="16">
        <v>1.49</v>
      </c>
      <c r="AC245" s="16">
        <v>2.113</v>
      </c>
      <c r="AD245" s="16">
        <v>2.08</v>
      </c>
      <c r="AE245" s="16">
        <v>2.1560000000000001</v>
      </c>
      <c r="AF245" s="16">
        <v>2.105</v>
      </c>
      <c r="AG245" s="16">
        <v>2.1589999999999998</v>
      </c>
      <c r="AH245" s="16">
        <v>2.0939999999999999</v>
      </c>
    </row>
    <row r="246" spans="1:34" x14ac:dyDescent="0.25">
      <c r="A246" s="16">
        <v>245</v>
      </c>
      <c r="B246" s="17" t="s">
        <v>13</v>
      </c>
      <c r="C246" s="16" t="s">
        <v>7</v>
      </c>
      <c r="D246" s="17" t="s">
        <v>12</v>
      </c>
      <c r="E246" s="16" t="s">
        <v>7</v>
      </c>
      <c r="F246" s="26">
        <v>264000000</v>
      </c>
      <c r="G246" s="26">
        <v>962666666.66666663</v>
      </c>
      <c r="H246" s="20">
        <v>4</v>
      </c>
      <c r="I246" s="20">
        <v>4</v>
      </c>
      <c r="J246" s="28">
        <v>0.25</v>
      </c>
      <c r="K246" s="28">
        <v>0.75</v>
      </c>
      <c r="L246" s="15">
        <f t="shared" si="16"/>
        <v>264000000</v>
      </c>
      <c r="M246" s="15">
        <f t="shared" si="16"/>
        <v>2888000000</v>
      </c>
      <c r="N246" s="20">
        <f t="shared" si="15"/>
        <v>9.141274238227147E-2</v>
      </c>
      <c r="O246" s="25">
        <f t="shared" si="14"/>
        <v>-1.0389932620277704</v>
      </c>
      <c r="P246" s="20">
        <f t="shared" si="13"/>
        <v>0.33333333333333331</v>
      </c>
      <c r="Q246" s="16">
        <v>1</v>
      </c>
      <c r="R246" s="16">
        <v>1</v>
      </c>
      <c r="S246" s="16">
        <v>1</v>
      </c>
      <c r="T246" s="16">
        <v>1</v>
      </c>
      <c r="U246" s="16">
        <v>1</v>
      </c>
      <c r="V246" s="16">
        <v>1</v>
      </c>
      <c r="W246" s="16">
        <v>1.37</v>
      </c>
      <c r="X246" s="16">
        <v>1.39</v>
      </c>
      <c r="Y246" s="16">
        <v>1.1020000000000001</v>
      </c>
      <c r="Z246" s="16">
        <v>1.5680000000000001</v>
      </c>
      <c r="AA246" s="16">
        <v>1.339</v>
      </c>
      <c r="AB246" s="16">
        <v>1.2969999999999999</v>
      </c>
      <c r="AC246" s="16">
        <v>1.742</v>
      </c>
      <c r="AD246" s="16">
        <v>1.7789999999999999</v>
      </c>
      <c r="AE246" s="16">
        <v>1.7450000000000001</v>
      </c>
      <c r="AF246" s="16">
        <v>1.7450000000000001</v>
      </c>
      <c r="AG246" s="16">
        <v>1.8080000000000001</v>
      </c>
      <c r="AH246" s="16">
        <v>1.79</v>
      </c>
    </row>
    <row r="247" spans="1:34" x14ac:dyDescent="0.25">
      <c r="A247" s="16">
        <v>246</v>
      </c>
      <c r="B247" s="17" t="s">
        <v>13</v>
      </c>
      <c r="C247" s="16" t="s">
        <v>8</v>
      </c>
      <c r="D247" s="17" t="s">
        <v>12</v>
      </c>
      <c r="E247" s="16" t="s">
        <v>8</v>
      </c>
      <c r="F247" s="26">
        <v>237333333.33333334</v>
      </c>
      <c r="G247" s="26">
        <v>1088750000</v>
      </c>
      <c r="H247" s="20">
        <v>4</v>
      </c>
      <c r="I247" s="20">
        <v>4</v>
      </c>
      <c r="J247" s="28">
        <v>0.25</v>
      </c>
      <c r="K247" s="28">
        <v>0.75</v>
      </c>
      <c r="L247" s="15">
        <f t="shared" si="16"/>
        <v>237333333.33333334</v>
      </c>
      <c r="M247" s="15">
        <f t="shared" si="16"/>
        <v>3266250000</v>
      </c>
      <c r="N247" s="20">
        <f t="shared" si="15"/>
        <v>7.2662329378747295E-2</v>
      </c>
      <c r="O247" s="25">
        <f t="shared" si="14"/>
        <v>-1.1386906838181881</v>
      </c>
      <c r="P247" s="20">
        <f t="shared" si="13"/>
        <v>0.33333333333333331</v>
      </c>
      <c r="Q247" s="16">
        <v>1</v>
      </c>
      <c r="R247" s="16">
        <v>1</v>
      </c>
      <c r="S247" s="16">
        <v>2.5019999999999998</v>
      </c>
      <c r="T247" s="16">
        <v>2.3849999999999998</v>
      </c>
      <c r="U247" s="16">
        <v>2.5369999999999999</v>
      </c>
      <c r="V247" s="16">
        <v>2.4830000000000001</v>
      </c>
      <c r="W247" s="16">
        <v>1.476</v>
      </c>
      <c r="X247" s="16">
        <v>1.498</v>
      </c>
      <c r="Y247" s="16">
        <v>1.56</v>
      </c>
      <c r="Z247" s="16">
        <v>1.587</v>
      </c>
      <c r="AA247" s="16">
        <v>1.641</v>
      </c>
      <c r="AB247" s="16">
        <v>1.659</v>
      </c>
      <c r="AC247" s="16">
        <v>1.867</v>
      </c>
      <c r="AD247" s="16">
        <v>1.9530000000000001</v>
      </c>
      <c r="AE247" s="16">
        <v>2.0779999999999998</v>
      </c>
      <c r="AF247" s="16">
        <v>1.921</v>
      </c>
      <c r="AG247" s="16">
        <v>2.0289999999999999</v>
      </c>
      <c r="AH247" s="16">
        <v>1.986</v>
      </c>
    </row>
    <row r="248" spans="1:34" x14ac:dyDescent="0.25">
      <c r="A248" s="16">
        <v>247</v>
      </c>
      <c r="B248" s="17" t="s">
        <v>13</v>
      </c>
      <c r="C248" s="16" t="s">
        <v>9</v>
      </c>
      <c r="D248" s="17" t="s">
        <v>12</v>
      </c>
      <c r="E248" s="16" t="s">
        <v>9</v>
      </c>
      <c r="F248" s="15">
        <v>262666666.66666666</v>
      </c>
      <c r="G248" s="15">
        <v>1264000000</v>
      </c>
      <c r="H248" s="20">
        <v>4</v>
      </c>
      <c r="I248" s="20">
        <v>4</v>
      </c>
      <c r="J248" s="28">
        <v>0.25</v>
      </c>
      <c r="K248" s="28">
        <v>0.75</v>
      </c>
      <c r="L248" s="15">
        <f t="shared" si="16"/>
        <v>262666666.66666666</v>
      </c>
      <c r="M248" s="15">
        <f t="shared" si="16"/>
        <v>3792000000</v>
      </c>
      <c r="N248" s="20">
        <f t="shared" si="15"/>
        <v>6.9268635724331923E-2</v>
      </c>
      <c r="O248" s="25">
        <f t="shared" si="14"/>
        <v>-1.1594633658961357</v>
      </c>
      <c r="P248" s="20">
        <f t="shared" si="13"/>
        <v>0.33333333333333331</v>
      </c>
      <c r="Q248" s="16">
        <v>1</v>
      </c>
      <c r="R248" s="16">
        <v>1</v>
      </c>
      <c r="S248" s="16">
        <v>1</v>
      </c>
      <c r="T248" s="16">
        <v>1</v>
      </c>
      <c r="U248" s="16">
        <v>1</v>
      </c>
      <c r="V248" s="16">
        <v>1</v>
      </c>
      <c r="W248" s="16">
        <v>1.252</v>
      </c>
      <c r="X248" s="16">
        <v>1</v>
      </c>
      <c r="Y248" s="16">
        <v>1.161</v>
      </c>
      <c r="Z248" s="16">
        <v>1.137</v>
      </c>
      <c r="AA248" s="16">
        <v>1.1819999999999999</v>
      </c>
      <c r="AB248" s="16">
        <v>1.224</v>
      </c>
      <c r="AC248" s="16">
        <v>2.1760000000000002</v>
      </c>
      <c r="AD248" s="16">
        <v>2.0670000000000002</v>
      </c>
      <c r="AE248" s="16">
        <v>2.0619999999999998</v>
      </c>
      <c r="AF248" s="16">
        <v>2.1070000000000002</v>
      </c>
      <c r="AG248" s="16">
        <v>2.1440000000000001</v>
      </c>
      <c r="AH248" s="16">
        <v>2.0830000000000002</v>
      </c>
    </row>
    <row r="249" spans="1:34" x14ac:dyDescent="0.25">
      <c r="A249" s="16">
        <v>248</v>
      </c>
      <c r="B249" s="17" t="s">
        <v>13</v>
      </c>
      <c r="C249" s="16" t="s">
        <v>7</v>
      </c>
      <c r="D249" s="17" t="s">
        <v>12</v>
      </c>
      <c r="E249" s="16" t="s">
        <v>7</v>
      </c>
      <c r="F249" s="26">
        <v>264000000</v>
      </c>
      <c r="G249" s="26">
        <v>962666666.66666663</v>
      </c>
      <c r="H249" s="20">
        <v>4</v>
      </c>
      <c r="I249" s="20">
        <v>4</v>
      </c>
      <c r="J249" s="28">
        <v>0.2</v>
      </c>
      <c r="K249" s="28">
        <v>0.8</v>
      </c>
      <c r="L249" s="15">
        <f t="shared" si="16"/>
        <v>211200000</v>
      </c>
      <c r="M249" s="15">
        <f t="shared" si="16"/>
        <v>3080533333.3333335</v>
      </c>
      <c r="N249" s="20">
        <f t="shared" si="15"/>
        <v>6.8559556786703599E-2</v>
      </c>
      <c r="O249" s="25">
        <f t="shared" si="14"/>
        <v>-1.1639319986360703</v>
      </c>
      <c r="P249" s="20">
        <f t="shared" si="13"/>
        <v>0.25</v>
      </c>
      <c r="Q249" s="16">
        <v>1</v>
      </c>
      <c r="R249" s="16">
        <v>1</v>
      </c>
      <c r="S249" s="16">
        <v>1</v>
      </c>
      <c r="T249" s="16">
        <v>1</v>
      </c>
      <c r="U249" s="16">
        <v>1</v>
      </c>
      <c r="V249" s="16">
        <v>1</v>
      </c>
      <c r="W249" s="16">
        <v>1</v>
      </c>
      <c r="X249" s="16">
        <v>1.246</v>
      </c>
      <c r="Y249" s="16">
        <v>1</v>
      </c>
      <c r="Z249" s="16">
        <v>1.2390000000000001</v>
      </c>
      <c r="AA249" s="16">
        <v>1.196</v>
      </c>
      <c r="AB249" s="16">
        <v>1.2729999999999999</v>
      </c>
      <c r="AC249" s="16">
        <v>1.853</v>
      </c>
      <c r="AD249" s="16">
        <v>1.806</v>
      </c>
      <c r="AE249" s="16">
        <v>1.8069999999999999</v>
      </c>
      <c r="AF249" s="16">
        <v>1.669</v>
      </c>
      <c r="AG249" s="16">
        <v>1.595</v>
      </c>
      <c r="AH249" s="16">
        <v>1.8120000000000001</v>
      </c>
    </row>
    <row r="250" spans="1:34" x14ac:dyDescent="0.25">
      <c r="A250" s="16">
        <v>249</v>
      </c>
      <c r="B250" s="17" t="s">
        <v>13</v>
      </c>
      <c r="C250" s="16" t="s">
        <v>8</v>
      </c>
      <c r="D250" s="17" t="s">
        <v>12</v>
      </c>
      <c r="E250" s="16" t="s">
        <v>8</v>
      </c>
      <c r="F250" s="26">
        <v>237333333.33333334</v>
      </c>
      <c r="G250" s="26">
        <v>1088750000</v>
      </c>
      <c r="H250" s="20">
        <v>4</v>
      </c>
      <c r="I250" s="20">
        <v>4</v>
      </c>
      <c r="J250" s="28">
        <v>0.2</v>
      </c>
      <c r="K250" s="28">
        <v>0.8</v>
      </c>
      <c r="L250" s="15">
        <f t="shared" si="16"/>
        <v>189866666.66666669</v>
      </c>
      <c r="M250" s="15">
        <f t="shared" si="16"/>
        <v>3484000000</v>
      </c>
      <c r="N250" s="20">
        <f t="shared" si="15"/>
        <v>5.4496747034060475E-2</v>
      </c>
      <c r="O250" s="25">
        <f t="shared" si="14"/>
        <v>-1.263629420426488</v>
      </c>
      <c r="P250" s="20">
        <f t="shared" si="13"/>
        <v>0.25</v>
      </c>
      <c r="Q250" s="16">
        <v>1</v>
      </c>
      <c r="R250" s="16">
        <v>1</v>
      </c>
      <c r="S250" s="16">
        <v>1</v>
      </c>
      <c r="T250" s="16">
        <v>2.4529999999999998</v>
      </c>
      <c r="U250" s="16">
        <v>1</v>
      </c>
      <c r="V250" s="16">
        <v>2.4769999999999999</v>
      </c>
      <c r="W250" s="16">
        <v>1.4339999999999999</v>
      </c>
      <c r="X250" s="16">
        <v>1.286</v>
      </c>
      <c r="Y250" s="16">
        <v>1.103</v>
      </c>
      <c r="Z250" s="16">
        <v>1.708</v>
      </c>
      <c r="AA250" s="16">
        <v>1.444</v>
      </c>
      <c r="AB250" s="16">
        <v>1.5589999999999999</v>
      </c>
      <c r="AC250" s="16">
        <v>1.982</v>
      </c>
      <c r="AD250" s="16">
        <v>1.9930000000000001</v>
      </c>
      <c r="AE250" s="16">
        <v>1.778</v>
      </c>
      <c r="AF250" s="16">
        <v>1.9630000000000001</v>
      </c>
      <c r="AG250" s="16">
        <v>1.9950000000000001</v>
      </c>
      <c r="AH250" s="16">
        <v>1.9630000000000001</v>
      </c>
    </row>
    <row r="251" spans="1:34" x14ac:dyDescent="0.25">
      <c r="A251" s="16">
        <v>250</v>
      </c>
      <c r="B251" s="17" t="s">
        <v>13</v>
      </c>
      <c r="C251" s="16" t="s">
        <v>9</v>
      </c>
      <c r="D251" s="17" t="s">
        <v>12</v>
      </c>
      <c r="E251" s="16" t="s">
        <v>9</v>
      </c>
      <c r="F251" s="15">
        <v>262666666.66666666</v>
      </c>
      <c r="G251" s="15">
        <v>1264000000</v>
      </c>
      <c r="H251" s="20">
        <v>4</v>
      </c>
      <c r="I251" s="20">
        <v>4</v>
      </c>
      <c r="J251" s="28">
        <v>0.2</v>
      </c>
      <c r="K251" s="28">
        <v>0.8</v>
      </c>
      <c r="L251" s="15">
        <f t="shared" si="16"/>
        <v>210133333.33333334</v>
      </c>
      <c r="M251" s="15">
        <f t="shared" si="16"/>
        <v>4044800000</v>
      </c>
      <c r="N251" s="20">
        <f t="shared" si="15"/>
        <v>5.1951476793248949E-2</v>
      </c>
      <c r="O251" s="25">
        <f t="shared" si="14"/>
        <v>-1.2844021025044356</v>
      </c>
      <c r="P251" s="20">
        <f t="shared" si="13"/>
        <v>0.25</v>
      </c>
      <c r="Q251" s="16">
        <v>1</v>
      </c>
      <c r="R251" s="16">
        <v>1</v>
      </c>
      <c r="S251" s="16">
        <v>1</v>
      </c>
      <c r="T251" s="16">
        <v>1</v>
      </c>
      <c r="U251" s="16">
        <v>1</v>
      </c>
      <c r="V251" s="16">
        <v>1</v>
      </c>
      <c r="W251" s="16">
        <v>1.18</v>
      </c>
      <c r="X251" s="16">
        <v>1</v>
      </c>
      <c r="Y251" s="16">
        <v>1</v>
      </c>
      <c r="Z251" s="16">
        <v>1</v>
      </c>
      <c r="AA251" s="16">
        <v>1</v>
      </c>
      <c r="AB251" s="16">
        <v>1.1200000000000001</v>
      </c>
      <c r="AC251" s="16">
        <v>2.077</v>
      </c>
      <c r="AD251" s="16">
        <v>2.1440000000000001</v>
      </c>
      <c r="AE251" s="16">
        <v>2.085</v>
      </c>
      <c r="AF251" s="16">
        <v>2.0840000000000001</v>
      </c>
      <c r="AG251" s="16">
        <v>2.097</v>
      </c>
      <c r="AH251" s="16">
        <v>2.1440000000000001</v>
      </c>
    </row>
    <row r="252" spans="1:34" x14ac:dyDescent="0.25">
      <c r="A252" s="16">
        <v>251</v>
      </c>
      <c r="B252" s="17" t="s">
        <v>13</v>
      </c>
      <c r="C252" s="16" t="s">
        <v>7</v>
      </c>
      <c r="D252" s="17" t="s">
        <v>12</v>
      </c>
      <c r="E252" s="16" t="s">
        <v>7</v>
      </c>
      <c r="F252" s="26">
        <v>264000000</v>
      </c>
      <c r="G252" s="26">
        <v>962666666.66666663</v>
      </c>
      <c r="H252" s="20">
        <v>4</v>
      </c>
      <c r="I252" s="20">
        <v>4</v>
      </c>
      <c r="J252" s="28">
        <v>0.1</v>
      </c>
      <c r="K252" s="28">
        <v>0.9</v>
      </c>
      <c r="L252" s="15">
        <f t="shared" si="16"/>
        <v>105600000</v>
      </c>
      <c r="M252" s="15">
        <f t="shared" si="16"/>
        <v>3465600000</v>
      </c>
      <c r="N252" s="20">
        <f t="shared" si="15"/>
        <v>3.0470914127423823E-2</v>
      </c>
      <c r="O252" s="25">
        <f t="shared" si="14"/>
        <v>-1.5161145167474328</v>
      </c>
      <c r="P252" s="20">
        <f t="shared" si="13"/>
        <v>0.11111111111111112</v>
      </c>
      <c r="Q252" s="16">
        <v>1</v>
      </c>
      <c r="R252" s="16">
        <v>1</v>
      </c>
      <c r="S252" s="16">
        <v>1</v>
      </c>
      <c r="T252" s="16">
        <v>1</v>
      </c>
      <c r="U252" s="16">
        <v>1</v>
      </c>
      <c r="V252" s="16">
        <v>1</v>
      </c>
      <c r="W252" s="16">
        <v>1.085</v>
      </c>
      <c r="X252" s="16">
        <v>1</v>
      </c>
      <c r="Y252" s="16">
        <v>1</v>
      </c>
      <c r="Z252" s="16">
        <v>1.2729999999999999</v>
      </c>
      <c r="AA252" s="16">
        <v>1.3720000000000001</v>
      </c>
      <c r="AB252" s="16">
        <v>1.216</v>
      </c>
      <c r="AC252" s="16">
        <v>1.8260000000000001</v>
      </c>
      <c r="AD252" s="16">
        <v>1.9950000000000001</v>
      </c>
      <c r="AE252" s="16">
        <v>1.6539999999999999</v>
      </c>
      <c r="AF252" s="16">
        <v>1.845</v>
      </c>
      <c r="AG252" s="16">
        <v>1.877</v>
      </c>
      <c r="AH252" s="16">
        <v>2.0009999999999999</v>
      </c>
    </row>
    <row r="253" spans="1:34" x14ac:dyDescent="0.25">
      <c r="A253" s="16">
        <v>252</v>
      </c>
      <c r="B253" s="17" t="s">
        <v>13</v>
      </c>
      <c r="C253" s="16" t="s">
        <v>8</v>
      </c>
      <c r="D253" s="17" t="s">
        <v>12</v>
      </c>
      <c r="E253" s="16" t="s">
        <v>8</v>
      </c>
      <c r="F253" s="26">
        <v>237333333.33333334</v>
      </c>
      <c r="G253" s="26">
        <v>1088750000</v>
      </c>
      <c r="H253" s="20">
        <v>4</v>
      </c>
      <c r="I253" s="20">
        <v>4</v>
      </c>
      <c r="J253" s="28">
        <v>0.1</v>
      </c>
      <c r="K253" s="28">
        <v>0.9</v>
      </c>
      <c r="L253" s="15">
        <f t="shared" si="16"/>
        <v>94933333.333333343</v>
      </c>
      <c r="M253" s="15">
        <f t="shared" si="16"/>
        <v>3919500000</v>
      </c>
      <c r="N253" s="20">
        <f t="shared" si="15"/>
        <v>2.4220776459582431E-2</v>
      </c>
      <c r="O253" s="25">
        <f t="shared" si="14"/>
        <v>-1.6158119385378504</v>
      </c>
      <c r="P253" s="20">
        <f t="shared" si="13"/>
        <v>0.11111111111111112</v>
      </c>
      <c r="Q253" s="16">
        <v>1</v>
      </c>
      <c r="R253" s="16">
        <v>1</v>
      </c>
      <c r="S253" s="16">
        <v>1</v>
      </c>
      <c r="T253" s="16">
        <v>1</v>
      </c>
      <c r="U253" s="16">
        <v>1</v>
      </c>
      <c r="V253" s="16">
        <v>1</v>
      </c>
      <c r="W253" s="16">
        <v>1</v>
      </c>
      <c r="X253" s="16">
        <v>1</v>
      </c>
      <c r="Y253" s="16">
        <v>1</v>
      </c>
      <c r="Z253" s="16">
        <v>1.147</v>
      </c>
      <c r="AA253" s="16">
        <v>1</v>
      </c>
      <c r="AB253" s="16">
        <v>1</v>
      </c>
      <c r="AC253" s="16">
        <v>2.105</v>
      </c>
      <c r="AD253" s="16">
        <v>2.0859999999999999</v>
      </c>
      <c r="AE253" s="16">
        <v>2.0299999999999998</v>
      </c>
      <c r="AF253" s="16">
        <v>2.1019999999999999</v>
      </c>
      <c r="AG253" s="16">
        <v>2.1589999999999998</v>
      </c>
      <c r="AH253" s="16">
        <v>2.1</v>
      </c>
    </row>
    <row r="254" spans="1:34" x14ac:dyDescent="0.25">
      <c r="A254" s="16">
        <v>253</v>
      </c>
      <c r="B254" s="17" t="s">
        <v>13</v>
      </c>
      <c r="C254" s="16" t="s">
        <v>9</v>
      </c>
      <c r="D254" s="17" t="s">
        <v>12</v>
      </c>
      <c r="E254" s="16" t="s">
        <v>9</v>
      </c>
      <c r="F254" s="15">
        <v>262666666.66666666</v>
      </c>
      <c r="G254" s="15">
        <v>1264000000</v>
      </c>
      <c r="H254" s="20">
        <v>4</v>
      </c>
      <c r="I254" s="20">
        <v>4</v>
      </c>
      <c r="J254" s="28">
        <v>0.1</v>
      </c>
      <c r="K254" s="28">
        <v>0.9</v>
      </c>
      <c r="L254" s="15">
        <f t="shared" si="16"/>
        <v>105066666.66666667</v>
      </c>
      <c r="M254" s="15">
        <f t="shared" si="16"/>
        <v>4550400000</v>
      </c>
      <c r="N254" s="20">
        <f t="shared" si="15"/>
        <v>2.3089545241443975E-2</v>
      </c>
      <c r="O254" s="25">
        <f t="shared" si="14"/>
        <v>-1.6365846206157981</v>
      </c>
      <c r="P254" s="20">
        <f t="shared" si="13"/>
        <v>0.11111111111111112</v>
      </c>
      <c r="Q254" s="16">
        <v>1</v>
      </c>
      <c r="R254" s="16">
        <v>1</v>
      </c>
      <c r="S254" s="16">
        <v>1</v>
      </c>
      <c r="T254" s="16">
        <v>1</v>
      </c>
      <c r="U254" s="16">
        <v>1</v>
      </c>
      <c r="V254" s="16">
        <v>1</v>
      </c>
      <c r="W254" s="16">
        <v>1</v>
      </c>
      <c r="X254" s="16">
        <v>1</v>
      </c>
      <c r="Y254" s="16">
        <v>1</v>
      </c>
      <c r="Z254" s="16">
        <v>1</v>
      </c>
      <c r="AA254" s="16">
        <v>1</v>
      </c>
      <c r="AB254" s="16">
        <v>1</v>
      </c>
      <c r="AC254" s="16">
        <v>2.1339999999999999</v>
      </c>
      <c r="AD254" s="16">
        <v>2.1339999999999999</v>
      </c>
      <c r="AE254" s="16">
        <v>2.206</v>
      </c>
      <c r="AF254" s="16">
        <v>2.1949999999999998</v>
      </c>
      <c r="AG254" s="16">
        <v>2.2050000000000001</v>
      </c>
      <c r="AH254" s="16">
        <v>2.2269999999999999</v>
      </c>
    </row>
    <row r="255" spans="1:34" x14ac:dyDescent="0.25">
      <c r="A255" s="16">
        <v>254</v>
      </c>
      <c r="B255" s="17" t="s">
        <v>10</v>
      </c>
      <c r="C255" s="16" t="s">
        <v>7</v>
      </c>
      <c r="D255" s="17" t="s">
        <v>14</v>
      </c>
      <c r="E255" s="16" t="s">
        <v>7</v>
      </c>
      <c r="F255" s="15">
        <v>1850000000</v>
      </c>
      <c r="G255" s="15">
        <v>766666666.66666663</v>
      </c>
      <c r="H255" s="20">
        <v>1</v>
      </c>
      <c r="I255" s="20">
        <v>1</v>
      </c>
      <c r="J255" s="28">
        <v>0.9</v>
      </c>
      <c r="K255" s="28">
        <v>0.1</v>
      </c>
      <c r="L255" s="15">
        <f t="shared" si="16"/>
        <v>1665000000</v>
      </c>
      <c r="M255" s="15">
        <f t="shared" si="16"/>
        <v>76666666.666666672</v>
      </c>
      <c r="N255" s="20">
        <f t="shared" si="15"/>
        <v>21.717391304347824</v>
      </c>
      <c r="O255" s="25">
        <f t="shared" si="14"/>
        <v>1.3368076565444083</v>
      </c>
      <c r="P255" s="20">
        <f t="shared" si="13"/>
        <v>9</v>
      </c>
      <c r="Q255" s="16">
        <v>1</v>
      </c>
      <c r="R255" s="16">
        <v>1</v>
      </c>
      <c r="S255" s="16">
        <v>1</v>
      </c>
      <c r="T255" s="16">
        <v>1</v>
      </c>
      <c r="U255" s="16">
        <v>1</v>
      </c>
      <c r="V255" s="16">
        <v>1</v>
      </c>
      <c r="W255" s="16">
        <v>2.0390000000000001</v>
      </c>
      <c r="X255" s="16">
        <v>2.0739999999999998</v>
      </c>
      <c r="Y255" s="16">
        <v>2.0739999999999998</v>
      </c>
      <c r="Z255" s="16">
        <v>2.08</v>
      </c>
      <c r="AA255" s="16">
        <v>1.7929999999999999</v>
      </c>
      <c r="AB255" s="16">
        <v>2.0659999999999998</v>
      </c>
      <c r="AC255" s="16">
        <v>1.2030000000000001</v>
      </c>
      <c r="AD255" s="16">
        <v>1.385</v>
      </c>
      <c r="AE255" s="16">
        <v>1.3859999999999999</v>
      </c>
      <c r="AF255" s="16">
        <v>1.2989999999999999</v>
      </c>
      <c r="AG255" s="16">
        <v>1.1379999999999999</v>
      </c>
      <c r="AH255" s="16">
        <v>1.403</v>
      </c>
    </row>
    <row r="256" spans="1:34" x14ac:dyDescent="0.25">
      <c r="A256" s="16">
        <v>255</v>
      </c>
      <c r="B256" s="17" t="s">
        <v>10</v>
      </c>
      <c r="C256" s="16" t="s">
        <v>8</v>
      </c>
      <c r="D256" s="17" t="s">
        <v>14</v>
      </c>
      <c r="E256" s="16" t="s">
        <v>8</v>
      </c>
      <c r="F256" s="15">
        <v>1780000000</v>
      </c>
      <c r="G256" s="15">
        <v>753333333.33333337</v>
      </c>
      <c r="H256" s="20">
        <v>1</v>
      </c>
      <c r="I256" s="20">
        <v>1</v>
      </c>
      <c r="J256" s="28">
        <v>0.9</v>
      </c>
      <c r="K256" s="28">
        <v>0.1</v>
      </c>
      <c r="L256" s="15">
        <f t="shared" si="16"/>
        <v>1602000000</v>
      </c>
      <c r="M256" s="15">
        <f t="shared" si="16"/>
        <v>75333333.333333343</v>
      </c>
      <c r="N256" s="20">
        <f t="shared" si="15"/>
        <v>21.265486725663713</v>
      </c>
      <c r="O256" s="25">
        <f t="shared" si="14"/>
        <v>1.3276753273204802</v>
      </c>
      <c r="P256" s="20">
        <f t="shared" si="13"/>
        <v>9</v>
      </c>
      <c r="Q256" s="16">
        <v>1</v>
      </c>
      <c r="R256" s="16">
        <v>1</v>
      </c>
      <c r="S256" s="16">
        <v>1</v>
      </c>
      <c r="T256" s="16">
        <v>1</v>
      </c>
      <c r="U256" s="16">
        <v>1</v>
      </c>
      <c r="V256" s="16">
        <v>1</v>
      </c>
      <c r="W256" s="16">
        <v>2.1070000000000002</v>
      </c>
      <c r="X256" s="16">
        <v>2.1080000000000001</v>
      </c>
      <c r="Y256" s="16">
        <v>2.1659999999999999</v>
      </c>
      <c r="Z256" s="16">
        <v>1.93</v>
      </c>
      <c r="AA256" s="16">
        <v>2.2120000000000002</v>
      </c>
      <c r="AB256" s="16">
        <v>2.105</v>
      </c>
      <c r="AC256" s="16">
        <v>1.056</v>
      </c>
      <c r="AD256" s="16">
        <v>1.222</v>
      </c>
      <c r="AE256" s="16">
        <v>1.19</v>
      </c>
      <c r="AF256" s="16">
        <v>1</v>
      </c>
      <c r="AG256" s="16">
        <v>1.212</v>
      </c>
      <c r="AH256" s="16">
        <v>1.1459999999999999</v>
      </c>
    </row>
    <row r="257" spans="1:34" x14ac:dyDescent="0.25">
      <c r="A257" s="16">
        <v>256</v>
      </c>
      <c r="B257" s="17" t="s">
        <v>10</v>
      </c>
      <c r="C257" s="16" t="s">
        <v>9</v>
      </c>
      <c r="D257" s="17" t="s">
        <v>14</v>
      </c>
      <c r="E257" s="16" t="s">
        <v>9</v>
      </c>
      <c r="F257" s="15">
        <v>2176666666.6666665</v>
      </c>
      <c r="G257" s="15">
        <v>1233333333.3333333</v>
      </c>
      <c r="H257" s="20">
        <v>1</v>
      </c>
      <c r="I257" s="20">
        <v>1</v>
      </c>
      <c r="J257" s="28">
        <v>0.9</v>
      </c>
      <c r="K257" s="28">
        <v>0.1</v>
      </c>
      <c r="L257" s="15">
        <f t="shared" si="16"/>
        <v>1959000000</v>
      </c>
      <c r="M257" s="15">
        <f t="shared" si="16"/>
        <v>123333333.33333333</v>
      </c>
      <c r="N257" s="20">
        <f t="shared" si="15"/>
        <v>15.883783783783784</v>
      </c>
      <c r="O257" s="25">
        <f t="shared" si="14"/>
        <v>1.2009539666474038</v>
      </c>
      <c r="P257" s="20">
        <f t="shared" si="13"/>
        <v>9</v>
      </c>
      <c r="Q257" s="16">
        <v>1</v>
      </c>
      <c r="R257" s="16">
        <v>2.4350000000000001</v>
      </c>
      <c r="S257" s="16">
        <v>1</v>
      </c>
      <c r="T257" s="16">
        <v>1</v>
      </c>
      <c r="U257" s="16">
        <v>1</v>
      </c>
      <c r="V257" s="16">
        <v>1</v>
      </c>
      <c r="W257" s="16">
        <v>2.1389999999999998</v>
      </c>
      <c r="X257" s="16">
        <v>2.085</v>
      </c>
      <c r="Y257" s="16">
        <v>2.1230000000000002</v>
      </c>
      <c r="Z257" s="16">
        <v>2.0179999999999998</v>
      </c>
      <c r="AA257" s="16">
        <v>2.11</v>
      </c>
      <c r="AB257" s="16">
        <v>2.0640000000000001</v>
      </c>
      <c r="AC257" s="16">
        <v>1.28</v>
      </c>
      <c r="AD257" s="16">
        <v>1.5069999999999999</v>
      </c>
      <c r="AE257" s="16">
        <v>1.1559999999999999</v>
      </c>
      <c r="AF257" s="16">
        <v>1.234</v>
      </c>
      <c r="AG257" s="16">
        <v>1.335</v>
      </c>
      <c r="AH257" s="16">
        <v>1.4790000000000001</v>
      </c>
    </row>
    <row r="258" spans="1:34" x14ac:dyDescent="0.25">
      <c r="A258" s="16">
        <v>257</v>
      </c>
      <c r="B258" s="17" t="s">
        <v>10</v>
      </c>
      <c r="C258" s="16" t="s">
        <v>7</v>
      </c>
      <c r="D258" s="17" t="s">
        <v>14</v>
      </c>
      <c r="E258" s="16" t="s">
        <v>7</v>
      </c>
      <c r="F258" s="15">
        <v>1850000000</v>
      </c>
      <c r="G258" s="15">
        <v>766666666.66666663</v>
      </c>
      <c r="H258" s="20">
        <v>1</v>
      </c>
      <c r="I258" s="20">
        <v>1</v>
      </c>
      <c r="J258" s="28">
        <v>0.8</v>
      </c>
      <c r="K258" s="28">
        <v>0.2</v>
      </c>
      <c r="L258" s="15">
        <f t="shared" si="16"/>
        <v>1480000000</v>
      </c>
      <c r="M258" s="15">
        <f t="shared" si="16"/>
        <v>153333333.33333334</v>
      </c>
      <c r="N258" s="20">
        <f t="shared" si="15"/>
        <v>9.6521739130434785</v>
      </c>
      <c r="O258" s="25">
        <f t="shared" si="14"/>
        <v>0.98462513843304578</v>
      </c>
      <c r="P258" s="20">
        <f t="shared" ref="P258:P321" si="17">J258/K258</f>
        <v>4</v>
      </c>
      <c r="Q258" s="16">
        <v>2.4279999999999999</v>
      </c>
      <c r="R258" s="16">
        <v>1</v>
      </c>
      <c r="S258" s="16">
        <v>1</v>
      </c>
      <c r="T258" s="16">
        <v>2.4159999999999999</v>
      </c>
      <c r="U258" s="16">
        <v>2.4689999999999999</v>
      </c>
      <c r="V258" s="16">
        <v>1</v>
      </c>
      <c r="W258" s="16">
        <v>2.0409999999999999</v>
      </c>
      <c r="X258" s="16">
        <v>2.129</v>
      </c>
      <c r="Y258" s="16">
        <v>2.0470000000000002</v>
      </c>
      <c r="Z258" s="16">
        <v>2.0699999999999998</v>
      </c>
      <c r="AA258" s="16">
        <v>2.0670000000000002</v>
      </c>
      <c r="AB258" s="16">
        <v>2.0659999999999998</v>
      </c>
      <c r="AC258" s="16">
        <v>1.544</v>
      </c>
      <c r="AD258" s="16">
        <v>1.466</v>
      </c>
      <c r="AE258" s="16">
        <v>1.419</v>
      </c>
      <c r="AF258" s="16">
        <v>1.591</v>
      </c>
      <c r="AG258" s="16">
        <v>1.6679999999999999</v>
      </c>
      <c r="AH258" s="16">
        <v>1.4279999999999999</v>
      </c>
    </row>
    <row r="259" spans="1:34" x14ac:dyDescent="0.25">
      <c r="A259" s="16">
        <v>258</v>
      </c>
      <c r="B259" s="17" t="s">
        <v>10</v>
      </c>
      <c r="C259" s="16" t="s">
        <v>8</v>
      </c>
      <c r="D259" s="17" t="s">
        <v>14</v>
      </c>
      <c r="E259" s="16" t="s">
        <v>8</v>
      </c>
      <c r="F259" s="15">
        <v>1780000000</v>
      </c>
      <c r="G259" s="15">
        <v>753333333.33333337</v>
      </c>
      <c r="H259" s="20">
        <v>1</v>
      </c>
      <c r="I259" s="20">
        <v>1</v>
      </c>
      <c r="J259" s="28">
        <v>0.8</v>
      </c>
      <c r="K259" s="28">
        <v>0.2</v>
      </c>
      <c r="L259" s="15">
        <f t="shared" si="16"/>
        <v>1424000000</v>
      </c>
      <c r="M259" s="15">
        <f t="shared" si="16"/>
        <v>150666666.66666669</v>
      </c>
      <c r="N259" s="20">
        <f t="shared" si="15"/>
        <v>9.4513274336283182</v>
      </c>
      <c r="O259" s="25">
        <f t="shared" ref="O259:O322" si="18">LOG(L259/M259)</f>
        <v>0.97549280920911785</v>
      </c>
      <c r="P259" s="20">
        <f t="shared" si="17"/>
        <v>4</v>
      </c>
      <c r="Q259" s="16">
        <v>1</v>
      </c>
      <c r="R259" s="16">
        <v>1</v>
      </c>
      <c r="S259" s="16">
        <v>1</v>
      </c>
      <c r="T259" s="16">
        <v>1</v>
      </c>
      <c r="U259" s="16">
        <v>1</v>
      </c>
      <c r="V259" s="16">
        <v>1</v>
      </c>
      <c r="W259" s="16">
        <v>2.101</v>
      </c>
      <c r="X259" s="16">
        <v>2.1240000000000001</v>
      </c>
      <c r="Y259" s="16">
        <v>2.15</v>
      </c>
      <c r="Z259" s="16">
        <v>2.125</v>
      </c>
      <c r="AA259" s="16">
        <v>2.149</v>
      </c>
      <c r="AB259" s="16">
        <v>2.1720000000000002</v>
      </c>
      <c r="AC259" s="16">
        <v>1.5029999999999999</v>
      </c>
      <c r="AD259" s="16">
        <v>1.3380000000000001</v>
      </c>
      <c r="AE259" s="16">
        <v>1.347</v>
      </c>
      <c r="AF259" s="16">
        <v>1.4179999999999999</v>
      </c>
      <c r="AG259" s="16">
        <v>1.3859999999999999</v>
      </c>
      <c r="AH259" s="16">
        <v>1.3859999999999999</v>
      </c>
    </row>
    <row r="260" spans="1:34" x14ac:dyDescent="0.25">
      <c r="A260" s="16">
        <v>259</v>
      </c>
      <c r="B260" s="17" t="s">
        <v>10</v>
      </c>
      <c r="C260" s="16" t="s">
        <v>9</v>
      </c>
      <c r="D260" s="17" t="s">
        <v>14</v>
      </c>
      <c r="E260" s="16" t="s">
        <v>9</v>
      </c>
      <c r="F260" s="15">
        <v>2176666666.6666665</v>
      </c>
      <c r="G260" s="15">
        <v>1233333333.3333333</v>
      </c>
      <c r="H260" s="20">
        <v>1</v>
      </c>
      <c r="I260" s="20">
        <v>1</v>
      </c>
      <c r="J260" s="28">
        <v>0.8</v>
      </c>
      <c r="K260" s="28">
        <v>0.2</v>
      </c>
      <c r="L260" s="15">
        <f t="shared" si="16"/>
        <v>1741333333.3333333</v>
      </c>
      <c r="M260" s="15">
        <f t="shared" si="16"/>
        <v>246666666.66666666</v>
      </c>
      <c r="N260" s="20">
        <f t="shared" si="15"/>
        <v>7.0594594594594593</v>
      </c>
      <c r="O260" s="25">
        <f t="shared" si="18"/>
        <v>0.84877144853604125</v>
      </c>
      <c r="P260" s="20">
        <f t="shared" si="17"/>
        <v>4</v>
      </c>
      <c r="Q260" s="16">
        <v>1</v>
      </c>
      <c r="R260" s="16">
        <v>2.4689999999999999</v>
      </c>
      <c r="S260" s="16">
        <v>2.4369999999999998</v>
      </c>
      <c r="T260" s="16">
        <v>2.4689999999999999</v>
      </c>
      <c r="U260" s="16">
        <v>2.4049999999999998</v>
      </c>
      <c r="V260" s="16">
        <v>1</v>
      </c>
      <c r="W260" s="16">
        <v>1.9550000000000001</v>
      </c>
      <c r="X260" s="16">
        <v>1.996</v>
      </c>
      <c r="Y260" s="16">
        <v>2.0590000000000002</v>
      </c>
      <c r="Z260" s="16">
        <v>2.1059999999999999</v>
      </c>
      <c r="AA260" s="16">
        <v>2.0150000000000001</v>
      </c>
      <c r="AB260" s="16">
        <v>1.9330000000000001</v>
      </c>
      <c r="AC260" s="16">
        <v>1.4630000000000001</v>
      </c>
      <c r="AD260" s="16">
        <v>1.663</v>
      </c>
      <c r="AE260" s="16">
        <v>1.5469999999999999</v>
      </c>
      <c r="AF260" s="16">
        <v>1.667</v>
      </c>
      <c r="AG260" s="16">
        <v>1.5309999999999999</v>
      </c>
      <c r="AH260" s="16">
        <v>1.4950000000000001</v>
      </c>
    </row>
    <row r="261" spans="1:34" x14ac:dyDescent="0.25">
      <c r="A261" s="16">
        <v>260</v>
      </c>
      <c r="B261" s="17" t="s">
        <v>10</v>
      </c>
      <c r="C261" s="16" t="s">
        <v>7</v>
      </c>
      <c r="D261" s="17" t="s">
        <v>14</v>
      </c>
      <c r="E261" s="16" t="s">
        <v>7</v>
      </c>
      <c r="F261" s="15">
        <v>1850000000</v>
      </c>
      <c r="G261" s="15">
        <v>766666666.66666663</v>
      </c>
      <c r="H261" s="20">
        <v>1</v>
      </c>
      <c r="I261" s="20">
        <v>1</v>
      </c>
      <c r="J261" s="28">
        <v>0.75</v>
      </c>
      <c r="K261" s="28">
        <v>0.25</v>
      </c>
      <c r="L261" s="15">
        <f t="shared" si="16"/>
        <v>1387500000</v>
      </c>
      <c r="M261" s="15">
        <f t="shared" si="16"/>
        <v>191666666.66666666</v>
      </c>
      <c r="N261" s="20">
        <f t="shared" si="15"/>
        <v>7.2391304347826093</v>
      </c>
      <c r="O261" s="25">
        <f t="shared" si="18"/>
        <v>0.85968640182474587</v>
      </c>
      <c r="P261" s="20">
        <f t="shared" si="17"/>
        <v>3</v>
      </c>
      <c r="Q261" s="16">
        <v>2.3879999999999999</v>
      </c>
      <c r="R261" s="16">
        <v>2.415</v>
      </c>
      <c r="S261" s="16">
        <v>2.4860000000000002</v>
      </c>
      <c r="T261" s="16">
        <v>2.3929999999999998</v>
      </c>
      <c r="U261" s="16">
        <v>2.4849999999999999</v>
      </c>
      <c r="V261" s="16">
        <v>2.4940000000000002</v>
      </c>
      <c r="W261" s="16">
        <v>2.0840000000000001</v>
      </c>
      <c r="X261" s="16">
        <v>2.0310000000000001</v>
      </c>
      <c r="Y261" s="16">
        <v>2.129</v>
      </c>
      <c r="Z261" s="16">
        <v>2.0779999999999998</v>
      </c>
      <c r="AA261" s="16">
        <v>2.056</v>
      </c>
      <c r="AB261" s="16">
        <v>2.0640000000000001</v>
      </c>
      <c r="AC261" s="16">
        <v>1.526</v>
      </c>
      <c r="AD261" s="16">
        <v>1.5389999999999999</v>
      </c>
      <c r="AE261" s="16">
        <v>1.5669999999999999</v>
      </c>
      <c r="AF261" s="16">
        <v>1.506</v>
      </c>
      <c r="AG261" s="16">
        <v>1.718</v>
      </c>
      <c r="AH261" s="16">
        <v>1.611</v>
      </c>
    </row>
    <row r="262" spans="1:34" x14ac:dyDescent="0.25">
      <c r="A262" s="16">
        <v>261</v>
      </c>
      <c r="B262" s="17" t="s">
        <v>10</v>
      </c>
      <c r="C262" s="16" t="s">
        <v>8</v>
      </c>
      <c r="D262" s="17" t="s">
        <v>14</v>
      </c>
      <c r="E262" s="16" t="s">
        <v>8</v>
      </c>
      <c r="F262" s="15">
        <v>1780000000</v>
      </c>
      <c r="G262" s="15">
        <v>753333333.33333337</v>
      </c>
      <c r="H262" s="20">
        <v>1</v>
      </c>
      <c r="I262" s="20">
        <v>1</v>
      </c>
      <c r="J262" s="28">
        <v>0.75</v>
      </c>
      <c r="K262" s="28">
        <v>0.25</v>
      </c>
      <c r="L262" s="15">
        <f t="shared" si="16"/>
        <v>1335000000</v>
      </c>
      <c r="M262" s="15">
        <f t="shared" si="16"/>
        <v>188333333.33333334</v>
      </c>
      <c r="N262" s="20">
        <f t="shared" si="15"/>
        <v>7.0884955752212386</v>
      </c>
      <c r="O262" s="25">
        <f t="shared" si="18"/>
        <v>0.85055407260081795</v>
      </c>
      <c r="P262" s="20">
        <f t="shared" si="17"/>
        <v>3</v>
      </c>
      <c r="Q262" s="16">
        <v>1</v>
      </c>
      <c r="R262" s="16">
        <v>1</v>
      </c>
      <c r="S262" s="16">
        <v>1</v>
      </c>
      <c r="T262" s="16">
        <v>1</v>
      </c>
      <c r="U262" s="16">
        <v>1</v>
      </c>
      <c r="V262" s="16">
        <v>1</v>
      </c>
      <c r="W262" s="16">
        <v>2.1240000000000001</v>
      </c>
      <c r="X262" s="16">
        <v>2.1219999999999999</v>
      </c>
      <c r="Y262" s="16">
        <v>2.0539999999999998</v>
      </c>
      <c r="Z262" s="16">
        <v>2.4750000000000001</v>
      </c>
      <c r="AA262" s="16">
        <v>2.1110000000000002</v>
      </c>
      <c r="AB262" s="16">
        <v>2.1930000000000001</v>
      </c>
      <c r="AC262" s="16">
        <v>1.4179999999999999</v>
      </c>
      <c r="AD262" s="16">
        <v>1.385</v>
      </c>
      <c r="AE262" s="16">
        <v>1.359</v>
      </c>
      <c r="AF262" s="16">
        <v>1.5609999999999999</v>
      </c>
      <c r="AG262" s="16">
        <v>1.4350000000000001</v>
      </c>
      <c r="AH262" s="16">
        <v>1.425</v>
      </c>
    </row>
    <row r="263" spans="1:34" x14ac:dyDescent="0.25">
      <c r="A263" s="16">
        <v>262</v>
      </c>
      <c r="B263" s="17" t="s">
        <v>10</v>
      </c>
      <c r="C263" s="16" t="s">
        <v>9</v>
      </c>
      <c r="D263" s="17" t="s">
        <v>14</v>
      </c>
      <c r="E263" s="16" t="s">
        <v>9</v>
      </c>
      <c r="F263" s="15">
        <v>2176666666.6666665</v>
      </c>
      <c r="G263" s="15">
        <v>1233333333.3333333</v>
      </c>
      <c r="H263" s="20">
        <v>1</v>
      </c>
      <c r="I263" s="20">
        <v>1</v>
      </c>
      <c r="J263" s="28">
        <v>0.75</v>
      </c>
      <c r="K263" s="28">
        <v>0.25</v>
      </c>
      <c r="L263" s="15">
        <f t="shared" si="16"/>
        <v>1632500000</v>
      </c>
      <c r="M263" s="15">
        <f t="shared" si="16"/>
        <v>308333333.33333331</v>
      </c>
      <c r="N263" s="20">
        <f t="shared" si="15"/>
        <v>5.2945945945945949</v>
      </c>
      <c r="O263" s="25">
        <f t="shared" si="18"/>
        <v>0.72383271192774135</v>
      </c>
      <c r="P263" s="20">
        <f t="shared" si="17"/>
        <v>3</v>
      </c>
      <c r="Q263" s="16">
        <v>1</v>
      </c>
      <c r="R263" s="16">
        <v>1</v>
      </c>
      <c r="S263" s="16">
        <v>2.4369999999999998</v>
      </c>
      <c r="T263" s="16">
        <v>2.4660000000000002</v>
      </c>
      <c r="U263" s="16">
        <v>2.3919999999999999</v>
      </c>
      <c r="V263" s="16">
        <v>2.5270000000000001</v>
      </c>
      <c r="W263" s="16">
        <v>2.1110000000000002</v>
      </c>
      <c r="X263" s="16">
        <v>1.8280000000000001</v>
      </c>
      <c r="Y263" s="16">
        <v>1.9530000000000001</v>
      </c>
      <c r="Z263" s="16">
        <v>2.048</v>
      </c>
      <c r="AA263" s="16">
        <v>1.9450000000000001</v>
      </c>
      <c r="AB263" s="16">
        <v>1.992</v>
      </c>
      <c r="AC263" s="16">
        <v>1.4159999999999999</v>
      </c>
      <c r="AD263" s="16">
        <v>1.4159999999999999</v>
      </c>
      <c r="AE263" s="16">
        <v>1.6859999999999999</v>
      </c>
      <c r="AF263" s="16">
        <v>1.6990000000000001</v>
      </c>
      <c r="AG263" s="16">
        <v>1.627</v>
      </c>
      <c r="AH263" s="16">
        <v>1.706</v>
      </c>
    </row>
    <row r="264" spans="1:34" x14ac:dyDescent="0.25">
      <c r="A264" s="16">
        <v>263</v>
      </c>
      <c r="B264" s="17" t="s">
        <v>10</v>
      </c>
      <c r="C264" s="16" t="s">
        <v>7</v>
      </c>
      <c r="D264" s="17" t="s">
        <v>14</v>
      </c>
      <c r="E264" s="16" t="s">
        <v>7</v>
      </c>
      <c r="F264" s="15">
        <v>1850000000</v>
      </c>
      <c r="G264" s="15">
        <v>766666666.66666663</v>
      </c>
      <c r="H264" s="20">
        <v>1</v>
      </c>
      <c r="I264" s="20">
        <v>1</v>
      </c>
      <c r="J264" s="29">
        <v>0.625</v>
      </c>
      <c r="K264" s="29">
        <v>0.375</v>
      </c>
      <c r="L264" s="15">
        <f t="shared" si="16"/>
        <v>1156250000</v>
      </c>
      <c r="M264" s="15">
        <f t="shared" si="16"/>
        <v>287500000</v>
      </c>
      <c r="N264" s="20">
        <f t="shared" si="15"/>
        <v>4.0217391304347823</v>
      </c>
      <c r="O264" s="25">
        <f t="shared" si="18"/>
        <v>0.60441389672143964</v>
      </c>
      <c r="P264" s="20">
        <f t="shared" si="17"/>
        <v>1.6666666666666667</v>
      </c>
      <c r="Q264" s="16">
        <v>2.5539999999999998</v>
      </c>
      <c r="R264" s="16">
        <v>2.5950000000000002</v>
      </c>
      <c r="S264" s="16">
        <v>2.528</v>
      </c>
      <c r="T264" s="16">
        <v>2.601</v>
      </c>
      <c r="U264" s="16">
        <v>2.5779999999999998</v>
      </c>
      <c r="V264" s="16">
        <v>2.528</v>
      </c>
      <c r="W264" s="16">
        <v>1.798</v>
      </c>
      <c r="X264" s="16">
        <v>1.8460000000000001</v>
      </c>
      <c r="Y264" s="16">
        <v>1.87</v>
      </c>
      <c r="Z264" s="16">
        <v>1.9079999999999999</v>
      </c>
      <c r="AA264" s="16">
        <v>1.84</v>
      </c>
      <c r="AB264" s="16">
        <v>1.8160000000000001</v>
      </c>
      <c r="AC264" s="16">
        <v>2.0830000000000002</v>
      </c>
      <c r="AD264" s="16">
        <v>1.97</v>
      </c>
      <c r="AE264" s="16">
        <v>1.925</v>
      </c>
      <c r="AF264" s="16">
        <v>2.0059999999999998</v>
      </c>
      <c r="AG264" s="16">
        <v>2.0369999999999999</v>
      </c>
      <c r="AH264" s="16">
        <v>2.0569999999999999</v>
      </c>
    </row>
    <row r="265" spans="1:34" x14ac:dyDescent="0.25">
      <c r="A265" s="16">
        <v>264</v>
      </c>
      <c r="B265" s="17" t="s">
        <v>10</v>
      </c>
      <c r="C265" s="16" t="s">
        <v>8</v>
      </c>
      <c r="D265" s="17" t="s">
        <v>14</v>
      </c>
      <c r="E265" s="16" t="s">
        <v>8</v>
      </c>
      <c r="F265" s="15">
        <v>1780000000</v>
      </c>
      <c r="G265" s="15">
        <v>753333333.33333337</v>
      </c>
      <c r="H265" s="20">
        <v>1</v>
      </c>
      <c r="I265" s="20">
        <v>1</v>
      </c>
      <c r="J265" s="29">
        <v>0.625</v>
      </c>
      <c r="K265" s="29">
        <v>0.375</v>
      </c>
      <c r="L265" s="15">
        <f t="shared" si="16"/>
        <v>1112500000</v>
      </c>
      <c r="M265" s="15">
        <f t="shared" si="16"/>
        <v>282500000</v>
      </c>
      <c r="N265" s="20">
        <f t="shared" si="15"/>
        <v>3.9380530973451329</v>
      </c>
      <c r="O265" s="25">
        <f t="shared" si="18"/>
        <v>0.59528156749751193</v>
      </c>
      <c r="P265" s="20">
        <f t="shared" si="17"/>
        <v>1.6666666666666667</v>
      </c>
      <c r="Q265" s="16">
        <v>2.5510000000000002</v>
      </c>
      <c r="R265" s="16">
        <v>2.6280000000000001</v>
      </c>
      <c r="S265" s="16">
        <v>2.5550000000000002</v>
      </c>
      <c r="T265" s="16">
        <v>2.4300000000000002</v>
      </c>
      <c r="U265" s="16">
        <v>2.589</v>
      </c>
      <c r="V265" s="16">
        <v>2.5819999999999999</v>
      </c>
      <c r="W265" s="16">
        <v>1.929</v>
      </c>
      <c r="X265" s="16">
        <v>1.9870000000000001</v>
      </c>
      <c r="Y265" s="16">
        <v>1.837</v>
      </c>
      <c r="Z265" s="16">
        <v>1.903</v>
      </c>
      <c r="AA265" s="16">
        <v>1.9850000000000001</v>
      </c>
      <c r="AB265" s="16">
        <v>1.9650000000000001</v>
      </c>
      <c r="AC265" s="16">
        <v>1.88</v>
      </c>
      <c r="AD265" s="16">
        <v>2.032</v>
      </c>
      <c r="AE265" s="16">
        <v>1.9219999999999999</v>
      </c>
      <c r="AF265" s="16">
        <v>1.829</v>
      </c>
      <c r="AG265" s="16">
        <v>2.0779999999999998</v>
      </c>
      <c r="AH265" s="16">
        <v>1.996</v>
      </c>
    </row>
    <row r="266" spans="1:34" x14ac:dyDescent="0.25">
      <c r="A266" s="16">
        <v>265</v>
      </c>
      <c r="B266" s="17" t="s">
        <v>10</v>
      </c>
      <c r="C266" s="16" t="s">
        <v>9</v>
      </c>
      <c r="D266" s="17" t="s">
        <v>14</v>
      </c>
      <c r="E266" s="16" t="s">
        <v>9</v>
      </c>
      <c r="F266" s="15">
        <v>2176666666.6666665</v>
      </c>
      <c r="G266" s="15">
        <v>1233333333.3333333</v>
      </c>
      <c r="H266" s="20">
        <v>1</v>
      </c>
      <c r="I266" s="20">
        <v>1</v>
      </c>
      <c r="J266" s="29">
        <v>0.625</v>
      </c>
      <c r="K266" s="29">
        <v>0.375</v>
      </c>
      <c r="L266" s="15">
        <f t="shared" si="16"/>
        <v>1360416666.6666665</v>
      </c>
      <c r="M266" s="15">
        <f t="shared" si="16"/>
        <v>462500000</v>
      </c>
      <c r="N266" s="20">
        <f t="shared" si="15"/>
        <v>2.9414414414414409</v>
      </c>
      <c r="O266" s="25">
        <f t="shared" si="18"/>
        <v>0.46856020682443522</v>
      </c>
      <c r="P266" s="20">
        <f t="shared" si="17"/>
        <v>1.6666666666666667</v>
      </c>
      <c r="Q266" s="16">
        <v>2.6970000000000001</v>
      </c>
      <c r="R266" s="16">
        <v>2.59</v>
      </c>
      <c r="S266" s="16">
        <v>2.6219999999999999</v>
      </c>
      <c r="T266" s="16">
        <v>2.6190000000000002</v>
      </c>
      <c r="U266" s="16">
        <v>2.62</v>
      </c>
      <c r="V266" s="16">
        <v>2.6360000000000001</v>
      </c>
      <c r="W266" s="16">
        <v>1.9970000000000001</v>
      </c>
      <c r="X266" s="16">
        <v>1.8939999999999999</v>
      </c>
      <c r="Y266" s="16">
        <v>1.986</v>
      </c>
      <c r="Z266" s="16">
        <v>1.944</v>
      </c>
      <c r="AA266" s="16">
        <v>1.821</v>
      </c>
      <c r="AB266" s="16">
        <v>1.8959999999999999</v>
      </c>
      <c r="AC266" s="16">
        <v>2.1080000000000001</v>
      </c>
      <c r="AD266" s="16">
        <v>2.1120000000000001</v>
      </c>
      <c r="AE266" s="16">
        <v>2.11</v>
      </c>
      <c r="AF266" s="16">
        <v>2.1349999999999998</v>
      </c>
      <c r="AG266" s="16">
        <v>2.008</v>
      </c>
      <c r="AH266" s="16">
        <v>2.101</v>
      </c>
    </row>
    <row r="267" spans="1:34" x14ac:dyDescent="0.25">
      <c r="A267" s="16">
        <v>266</v>
      </c>
      <c r="B267" s="17" t="s">
        <v>10</v>
      </c>
      <c r="C267" s="16" t="s">
        <v>7</v>
      </c>
      <c r="D267" s="17" t="s">
        <v>14</v>
      </c>
      <c r="E267" s="16" t="s">
        <v>7</v>
      </c>
      <c r="F267" s="15">
        <v>1850000000</v>
      </c>
      <c r="G267" s="15">
        <v>766666666.66666663</v>
      </c>
      <c r="H267" s="20">
        <v>1</v>
      </c>
      <c r="I267" s="20">
        <v>1</v>
      </c>
      <c r="J267" s="28">
        <v>0.5</v>
      </c>
      <c r="K267" s="28">
        <v>0.5</v>
      </c>
      <c r="L267" s="15">
        <f t="shared" si="16"/>
        <v>925000000</v>
      </c>
      <c r="M267" s="15">
        <f t="shared" si="16"/>
        <v>383333333.33333331</v>
      </c>
      <c r="N267" s="20">
        <f t="shared" si="15"/>
        <v>2.4130434782608696</v>
      </c>
      <c r="O267" s="25">
        <f t="shared" si="18"/>
        <v>0.38256514710508338</v>
      </c>
      <c r="P267" s="20">
        <f t="shared" si="17"/>
        <v>1</v>
      </c>
      <c r="Q267" s="16">
        <v>2.6110000000000002</v>
      </c>
      <c r="R267" s="16">
        <v>2.59</v>
      </c>
      <c r="S267" s="16">
        <v>2.6030000000000002</v>
      </c>
      <c r="T267" s="16">
        <v>2.5569999999999999</v>
      </c>
      <c r="U267" s="16">
        <v>2.5910000000000002</v>
      </c>
      <c r="V267" s="16">
        <v>2.597</v>
      </c>
      <c r="W267" s="16">
        <v>1.7769999999999999</v>
      </c>
      <c r="X267" s="16">
        <v>1.847</v>
      </c>
      <c r="Y267" s="16">
        <v>1.881</v>
      </c>
      <c r="Z267" s="16">
        <v>1.6719999999999999</v>
      </c>
      <c r="AA267" s="16">
        <v>1.706</v>
      </c>
      <c r="AB267" s="16">
        <v>1.8029999999999999</v>
      </c>
      <c r="AC267" s="16">
        <v>2.089</v>
      </c>
      <c r="AD267" s="16">
        <v>2.081</v>
      </c>
      <c r="AE267" s="16">
        <v>2.0630000000000002</v>
      </c>
      <c r="AF267" s="16">
        <v>2.0539999999999998</v>
      </c>
      <c r="AG267" s="16">
        <v>2.1960000000000002</v>
      </c>
      <c r="AH267" s="16">
        <v>2.109</v>
      </c>
    </row>
    <row r="268" spans="1:34" x14ac:dyDescent="0.25">
      <c r="A268" s="16">
        <v>267</v>
      </c>
      <c r="B268" s="17" t="s">
        <v>10</v>
      </c>
      <c r="C268" s="16" t="s">
        <v>8</v>
      </c>
      <c r="D268" s="17" t="s">
        <v>14</v>
      </c>
      <c r="E268" s="16" t="s">
        <v>8</v>
      </c>
      <c r="F268" s="15">
        <v>1780000000</v>
      </c>
      <c r="G268" s="15">
        <v>753333333.33333337</v>
      </c>
      <c r="H268" s="20">
        <v>1</v>
      </c>
      <c r="I268" s="20">
        <v>1</v>
      </c>
      <c r="J268" s="28">
        <v>0.5</v>
      </c>
      <c r="K268" s="28">
        <v>0.5</v>
      </c>
      <c r="L268" s="15">
        <f t="shared" si="16"/>
        <v>890000000</v>
      </c>
      <c r="M268" s="15">
        <f t="shared" si="16"/>
        <v>376666666.66666669</v>
      </c>
      <c r="N268" s="20">
        <f t="shared" si="15"/>
        <v>2.3628318584070795</v>
      </c>
      <c r="O268" s="25">
        <f t="shared" si="18"/>
        <v>0.37343281788115545</v>
      </c>
      <c r="P268" s="20">
        <f t="shared" si="17"/>
        <v>1</v>
      </c>
      <c r="Q268" s="16">
        <v>2.61</v>
      </c>
      <c r="R268" s="16">
        <v>2.645</v>
      </c>
      <c r="S268" s="16">
        <v>2.6440000000000001</v>
      </c>
      <c r="T268" s="16">
        <v>2.6549999999999998</v>
      </c>
      <c r="U268" s="16">
        <v>2.6320000000000001</v>
      </c>
      <c r="V268" s="16">
        <v>2.5790000000000002</v>
      </c>
      <c r="W268" s="16">
        <v>1.956</v>
      </c>
      <c r="X268" s="16">
        <v>1.8580000000000001</v>
      </c>
      <c r="Y268" s="16">
        <v>1.931</v>
      </c>
      <c r="Z268" s="16">
        <v>1.879</v>
      </c>
      <c r="AA268" s="16">
        <v>1.899</v>
      </c>
      <c r="AB268" s="16">
        <v>1.929</v>
      </c>
      <c r="AC268" s="16">
        <v>2.105</v>
      </c>
      <c r="AD268" s="16">
        <v>2.0489999999999999</v>
      </c>
      <c r="AE268" s="16">
        <v>2.016</v>
      </c>
      <c r="AF268" s="16">
        <v>2.0950000000000002</v>
      </c>
      <c r="AG268" s="16">
        <v>2.0619999999999998</v>
      </c>
      <c r="AH268" s="16">
        <v>2.044</v>
      </c>
    </row>
    <row r="269" spans="1:34" x14ac:dyDescent="0.25">
      <c r="A269" s="16">
        <v>268</v>
      </c>
      <c r="B269" s="17" t="s">
        <v>10</v>
      </c>
      <c r="C269" s="16" t="s">
        <v>9</v>
      </c>
      <c r="D269" s="17" t="s">
        <v>14</v>
      </c>
      <c r="E269" s="16" t="s">
        <v>9</v>
      </c>
      <c r="F269" s="15">
        <v>2176666666.6666665</v>
      </c>
      <c r="G269" s="15">
        <v>1233333333.3333333</v>
      </c>
      <c r="H269" s="20">
        <v>1</v>
      </c>
      <c r="I269" s="20">
        <v>1</v>
      </c>
      <c r="J269" s="28">
        <v>0.5</v>
      </c>
      <c r="K269" s="28">
        <v>0.5</v>
      </c>
      <c r="L269" s="15">
        <f t="shared" si="16"/>
        <v>1088333333.3333333</v>
      </c>
      <c r="M269" s="15">
        <f t="shared" si="16"/>
        <v>616666666.66666663</v>
      </c>
      <c r="N269" s="20">
        <f t="shared" si="15"/>
        <v>1.7648648648648648</v>
      </c>
      <c r="O269" s="25">
        <f t="shared" si="18"/>
        <v>0.24671145720807891</v>
      </c>
      <c r="P269" s="20">
        <f t="shared" si="17"/>
        <v>1</v>
      </c>
      <c r="Q269" s="16">
        <v>2.633</v>
      </c>
      <c r="R269" s="16">
        <v>2.5990000000000002</v>
      </c>
      <c r="S269" s="16">
        <v>2.6160000000000001</v>
      </c>
      <c r="T269" s="16">
        <v>2.6</v>
      </c>
      <c r="U269" s="16">
        <v>2.6349999999999998</v>
      </c>
      <c r="V269" s="16">
        <v>2.6840000000000002</v>
      </c>
      <c r="W269" s="16">
        <v>1.7709999999999999</v>
      </c>
      <c r="X269" s="16">
        <v>1.756</v>
      </c>
      <c r="Y269" s="16">
        <v>1.6259999999999999</v>
      </c>
      <c r="Z269" s="16">
        <v>1.78</v>
      </c>
      <c r="AA269" s="16">
        <v>1.83</v>
      </c>
      <c r="AB269" s="16">
        <v>1.7529999999999999</v>
      </c>
      <c r="AC269" s="16">
        <v>2.1320000000000001</v>
      </c>
      <c r="AD269" s="16">
        <v>2.1560000000000001</v>
      </c>
      <c r="AE269" s="16">
        <v>2.113</v>
      </c>
      <c r="AF269" s="16">
        <v>2.1</v>
      </c>
      <c r="AG269" s="16">
        <v>2.1589999999999998</v>
      </c>
      <c r="AH269" s="16">
        <v>2.1859999999999999</v>
      </c>
    </row>
    <row r="270" spans="1:34" x14ac:dyDescent="0.25">
      <c r="A270" s="16">
        <v>269</v>
      </c>
      <c r="B270" s="17" t="s">
        <v>10</v>
      </c>
      <c r="C270" s="16" t="s">
        <v>7</v>
      </c>
      <c r="D270" s="17" t="s">
        <v>14</v>
      </c>
      <c r="E270" s="16" t="s">
        <v>7</v>
      </c>
      <c r="F270" s="15">
        <v>1850000000</v>
      </c>
      <c r="G270" s="15">
        <v>766666666.66666663</v>
      </c>
      <c r="H270" s="20">
        <v>1</v>
      </c>
      <c r="I270" s="20">
        <v>1</v>
      </c>
      <c r="J270" s="29">
        <v>0.375</v>
      </c>
      <c r="K270" s="29">
        <v>0.625</v>
      </c>
      <c r="L270" s="15">
        <f t="shared" si="16"/>
        <v>693750000</v>
      </c>
      <c r="M270" s="15">
        <f t="shared" si="16"/>
        <v>479166666.66666663</v>
      </c>
      <c r="N270" s="20">
        <f t="shared" si="15"/>
        <v>1.4478260869565218</v>
      </c>
      <c r="O270" s="25">
        <f t="shared" si="18"/>
        <v>0.16071639748872701</v>
      </c>
      <c r="P270" s="20">
        <f t="shared" si="17"/>
        <v>0.6</v>
      </c>
      <c r="Q270" s="16">
        <v>2.5409999999999999</v>
      </c>
      <c r="R270" s="16">
        <v>2.6469999999999998</v>
      </c>
      <c r="S270" s="16">
        <v>2.6080000000000001</v>
      </c>
      <c r="T270" s="16">
        <v>2.59</v>
      </c>
      <c r="U270" s="16">
        <v>2.6259999999999999</v>
      </c>
      <c r="V270" s="16">
        <v>2.6509999999999998</v>
      </c>
      <c r="W270" s="16">
        <v>1.7310000000000001</v>
      </c>
      <c r="X270" s="16">
        <v>1.7290000000000001</v>
      </c>
      <c r="Y270" s="16">
        <v>1.73</v>
      </c>
      <c r="Z270" s="16">
        <v>1.7250000000000001</v>
      </c>
      <c r="AA270" s="16">
        <v>1.746</v>
      </c>
      <c r="AB270" s="16">
        <v>1.736</v>
      </c>
      <c r="AC270" s="16">
        <v>2.0310000000000001</v>
      </c>
      <c r="AD270" s="16">
        <v>2.105</v>
      </c>
      <c r="AE270" s="16">
        <v>2.0979999999999999</v>
      </c>
      <c r="AF270" s="16">
        <v>2.036</v>
      </c>
      <c r="AG270" s="16">
        <v>2.08</v>
      </c>
      <c r="AH270" s="16">
        <v>2.0960000000000001</v>
      </c>
    </row>
    <row r="271" spans="1:34" x14ac:dyDescent="0.25">
      <c r="A271" s="16">
        <v>270</v>
      </c>
      <c r="B271" s="17" t="s">
        <v>10</v>
      </c>
      <c r="C271" s="16" t="s">
        <v>8</v>
      </c>
      <c r="D271" s="17" t="s">
        <v>14</v>
      </c>
      <c r="E271" s="16" t="s">
        <v>8</v>
      </c>
      <c r="F271" s="15">
        <v>1780000000</v>
      </c>
      <c r="G271" s="15">
        <v>753333333.33333337</v>
      </c>
      <c r="H271" s="20">
        <v>1</v>
      </c>
      <c r="I271" s="20">
        <v>1</v>
      </c>
      <c r="J271" s="29">
        <v>0.375</v>
      </c>
      <c r="K271" s="29">
        <v>0.625</v>
      </c>
      <c r="L271" s="15">
        <f t="shared" si="16"/>
        <v>667500000</v>
      </c>
      <c r="M271" s="15">
        <f t="shared" si="16"/>
        <v>470833333.33333337</v>
      </c>
      <c r="N271" s="20">
        <f t="shared" si="15"/>
        <v>1.4176991150442477</v>
      </c>
      <c r="O271" s="25">
        <f t="shared" si="18"/>
        <v>0.15158406826479912</v>
      </c>
      <c r="P271" s="20">
        <f t="shared" si="17"/>
        <v>0.6</v>
      </c>
      <c r="Q271" s="16">
        <v>2.6549999999999998</v>
      </c>
      <c r="R271" s="16">
        <v>2.6339999999999999</v>
      </c>
      <c r="S271" s="16">
        <v>2.6920000000000002</v>
      </c>
      <c r="T271" s="16">
        <v>2.641</v>
      </c>
      <c r="U271" s="16">
        <v>2.65</v>
      </c>
      <c r="V271" s="16">
        <v>2.6309999999999998</v>
      </c>
      <c r="W271" s="16">
        <v>1.841</v>
      </c>
      <c r="X271" s="16">
        <v>1.758</v>
      </c>
      <c r="Y271" s="16">
        <v>1.865</v>
      </c>
      <c r="Z271" s="16">
        <v>1.8160000000000001</v>
      </c>
      <c r="AA271" s="16">
        <v>1.8</v>
      </c>
      <c r="AB271" s="16">
        <v>1.827</v>
      </c>
      <c r="AC271" s="16">
        <v>2.0619999999999998</v>
      </c>
      <c r="AD271" s="16">
        <v>2.1640000000000001</v>
      </c>
      <c r="AE271" s="16">
        <v>2.113</v>
      </c>
      <c r="AF271" s="16">
        <v>2.1150000000000002</v>
      </c>
      <c r="AG271" s="16">
        <v>2.089</v>
      </c>
      <c r="AH271" s="16">
        <v>2.12</v>
      </c>
    </row>
    <row r="272" spans="1:34" x14ac:dyDescent="0.25">
      <c r="A272" s="16">
        <v>271</v>
      </c>
      <c r="B272" s="17" t="s">
        <v>10</v>
      </c>
      <c r="C272" s="16" t="s">
        <v>9</v>
      </c>
      <c r="D272" s="17" t="s">
        <v>14</v>
      </c>
      <c r="E272" s="16" t="s">
        <v>9</v>
      </c>
      <c r="F272" s="15">
        <v>2176666666.6666665</v>
      </c>
      <c r="G272" s="15">
        <v>1233333333.3333333</v>
      </c>
      <c r="H272" s="20">
        <v>1</v>
      </c>
      <c r="I272" s="20">
        <v>1</v>
      </c>
      <c r="J272" s="29">
        <v>0.375</v>
      </c>
      <c r="K272" s="29">
        <v>0.625</v>
      </c>
      <c r="L272" s="15">
        <f t="shared" si="16"/>
        <v>816250000</v>
      </c>
      <c r="M272" s="15">
        <f t="shared" si="16"/>
        <v>770833333.33333325</v>
      </c>
      <c r="N272" s="20">
        <f t="shared" si="15"/>
        <v>1.058918918918919</v>
      </c>
      <c r="O272" s="25">
        <f t="shared" si="18"/>
        <v>2.4862707591722582E-2</v>
      </c>
      <c r="P272" s="20">
        <f t="shared" si="17"/>
        <v>0.6</v>
      </c>
      <c r="Q272" s="16">
        <v>2.6749999999999998</v>
      </c>
      <c r="R272" s="16">
        <v>2.5960000000000001</v>
      </c>
      <c r="S272" s="16">
        <v>2.64</v>
      </c>
      <c r="T272" s="16">
        <v>2.6459999999999999</v>
      </c>
      <c r="U272" s="16">
        <v>2.6539999999999999</v>
      </c>
      <c r="V272" s="16">
        <v>2.536</v>
      </c>
      <c r="W272" s="16">
        <v>1.7390000000000001</v>
      </c>
      <c r="X272" s="16">
        <v>1.655</v>
      </c>
      <c r="Y272" s="16">
        <v>1.573</v>
      </c>
      <c r="Z272" s="16">
        <v>1.7509999999999999</v>
      </c>
      <c r="AA272" s="16">
        <v>1.7569999999999999</v>
      </c>
      <c r="AB272" s="16">
        <v>1.67</v>
      </c>
      <c r="AC272" s="16">
        <v>2.25</v>
      </c>
      <c r="AD272" s="16">
        <v>2.121</v>
      </c>
      <c r="AE272" s="16">
        <v>2.1629999999999998</v>
      </c>
      <c r="AF272" s="16">
        <v>2.141</v>
      </c>
      <c r="AG272" s="16">
        <v>2.1440000000000001</v>
      </c>
      <c r="AH272" s="16">
        <v>2.1120000000000001</v>
      </c>
    </row>
    <row r="273" spans="1:34" x14ac:dyDescent="0.25">
      <c r="A273" s="16">
        <v>272</v>
      </c>
      <c r="B273" s="17" t="s">
        <v>10</v>
      </c>
      <c r="C273" s="16" t="s">
        <v>7</v>
      </c>
      <c r="D273" s="17" t="s">
        <v>14</v>
      </c>
      <c r="E273" s="16" t="s">
        <v>7</v>
      </c>
      <c r="F273" s="15">
        <v>1850000000</v>
      </c>
      <c r="G273" s="15">
        <v>766666666.66666663</v>
      </c>
      <c r="H273" s="20">
        <v>1</v>
      </c>
      <c r="I273" s="20">
        <v>1</v>
      </c>
      <c r="J273" s="28">
        <v>0.25</v>
      </c>
      <c r="K273" s="28">
        <v>0.75</v>
      </c>
      <c r="L273" s="15">
        <f t="shared" si="16"/>
        <v>462500000</v>
      </c>
      <c r="M273" s="15">
        <f t="shared" si="16"/>
        <v>575000000</v>
      </c>
      <c r="N273" s="20">
        <f t="shared" si="15"/>
        <v>0.80434782608695654</v>
      </c>
      <c r="O273" s="25">
        <f t="shared" si="18"/>
        <v>-9.4556107614579069E-2</v>
      </c>
      <c r="P273" s="20">
        <f t="shared" si="17"/>
        <v>0.33333333333333331</v>
      </c>
      <c r="Q273" s="16">
        <v>2.6110000000000002</v>
      </c>
      <c r="R273" s="16">
        <v>2.59</v>
      </c>
      <c r="S273" s="16">
        <v>2.6030000000000002</v>
      </c>
      <c r="T273" s="16">
        <v>2.5569999999999999</v>
      </c>
      <c r="U273" s="16">
        <v>2.5910000000000002</v>
      </c>
      <c r="V273" s="16">
        <v>2.597</v>
      </c>
      <c r="W273" s="16">
        <v>1.7769999999999999</v>
      </c>
      <c r="X273" s="16">
        <v>1.847</v>
      </c>
      <c r="Y273" s="16">
        <v>1.881</v>
      </c>
      <c r="Z273" s="16">
        <v>1.6719999999999999</v>
      </c>
      <c r="AA273" s="16">
        <v>1.706</v>
      </c>
      <c r="AB273" s="16">
        <v>1.8029999999999999</v>
      </c>
      <c r="AC273" s="16">
        <v>2.089</v>
      </c>
      <c r="AD273" s="16">
        <v>2.081</v>
      </c>
      <c r="AE273" s="16">
        <v>2.0630000000000002</v>
      </c>
      <c r="AF273" s="16">
        <v>2.0539999999999998</v>
      </c>
      <c r="AG273" s="16">
        <v>2.1960000000000002</v>
      </c>
      <c r="AH273" s="16">
        <v>2.109</v>
      </c>
    </row>
    <row r="274" spans="1:34" x14ac:dyDescent="0.25">
      <c r="A274" s="16">
        <v>273</v>
      </c>
      <c r="B274" s="17" t="s">
        <v>10</v>
      </c>
      <c r="C274" s="16" t="s">
        <v>8</v>
      </c>
      <c r="D274" s="17" t="s">
        <v>14</v>
      </c>
      <c r="E274" s="16" t="s">
        <v>8</v>
      </c>
      <c r="F274" s="15">
        <v>1780000000</v>
      </c>
      <c r="G274" s="15">
        <v>753333333.33333337</v>
      </c>
      <c r="H274" s="20">
        <v>1</v>
      </c>
      <c r="I274" s="20">
        <v>1</v>
      </c>
      <c r="J274" s="28">
        <v>0.25</v>
      </c>
      <c r="K274" s="28">
        <v>0.75</v>
      </c>
      <c r="L274" s="15">
        <f t="shared" si="16"/>
        <v>445000000</v>
      </c>
      <c r="M274" s="15">
        <f t="shared" si="16"/>
        <v>565000000</v>
      </c>
      <c r="N274" s="20">
        <f t="shared" si="15"/>
        <v>0.78761061946902655</v>
      </c>
      <c r="O274" s="25">
        <f t="shared" si="18"/>
        <v>-0.10368843683850694</v>
      </c>
      <c r="P274" s="20">
        <f t="shared" si="17"/>
        <v>0.33333333333333331</v>
      </c>
      <c r="Q274" s="16">
        <v>2.61</v>
      </c>
      <c r="R274" s="16">
        <v>2.645</v>
      </c>
      <c r="S274" s="16">
        <v>2.6440000000000001</v>
      </c>
      <c r="T274" s="16">
        <v>2.6549999999999998</v>
      </c>
      <c r="U274" s="16">
        <v>2.6320000000000001</v>
      </c>
      <c r="V274" s="16">
        <v>2.5790000000000002</v>
      </c>
      <c r="W274" s="16">
        <v>1.956</v>
      </c>
      <c r="X274" s="16">
        <v>1.8160000000000001</v>
      </c>
      <c r="Y274" s="16">
        <v>1.931</v>
      </c>
      <c r="Z274" s="16">
        <v>1.879</v>
      </c>
      <c r="AA274" s="16">
        <v>1.899</v>
      </c>
      <c r="AB274" s="16">
        <v>1.929</v>
      </c>
      <c r="AC274" s="16">
        <v>2.105</v>
      </c>
      <c r="AD274" s="16">
        <v>2.0489999999999999</v>
      </c>
      <c r="AE274" s="16">
        <v>2.016</v>
      </c>
      <c r="AF274" s="16">
        <v>2.0950000000000002</v>
      </c>
      <c r="AG274" s="16">
        <v>2.0619999999999998</v>
      </c>
      <c r="AH274" s="16">
        <v>2.044</v>
      </c>
    </row>
    <row r="275" spans="1:34" x14ac:dyDescent="0.25">
      <c r="A275" s="16">
        <v>274</v>
      </c>
      <c r="B275" s="17" t="s">
        <v>10</v>
      </c>
      <c r="C275" s="16" t="s">
        <v>9</v>
      </c>
      <c r="D275" s="17" t="s">
        <v>14</v>
      </c>
      <c r="E275" s="16" t="s">
        <v>9</v>
      </c>
      <c r="F275" s="15">
        <v>2176666666.6666665</v>
      </c>
      <c r="G275" s="15">
        <v>1233333333.3333333</v>
      </c>
      <c r="H275" s="20">
        <v>1</v>
      </c>
      <c r="I275" s="20">
        <v>1</v>
      </c>
      <c r="J275" s="28">
        <v>0.25</v>
      </c>
      <c r="K275" s="28">
        <v>0.75</v>
      </c>
      <c r="L275" s="15">
        <f t="shared" si="16"/>
        <v>544166666.66666663</v>
      </c>
      <c r="M275" s="15">
        <f t="shared" si="16"/>
        <v>925000000</v>
      </c>
      <c r="N275" s="20">
        <f t="shared" si="15"/>
        <v>0.58828828828828827</v>
      </c>
      <c r="O275" s="25">
        <f t="shared" si="18"/>
        <v>-0.23040979751158353</v>
      </c>
      <c r="P275" s="20">
        <f t="shared" si="17"/>
        <v>0.33333333333333331</v>
      </c>
      <c r="Q275" s="16">
        <v>2.633</v>
      </c>
      <c r="R275" s="16">
        <v>2.5990000000000002</v>
      </c>
      <c r="S275" s="16">
        <v>2.6160000000000001</v>
      </c>
      <c r="T275" s="16">
        <v>2.6</v>
      </c>
      <c r="U275" s="16">
        <v>2.6349999999999998</v>
      </c>
      <c r="V275" s="16">
        <v>2.6840000000000002</v>
      </c>
      <c r="W275" s="16">
        <v>1.7709999999999999</v>
      </c>
      <c r="X275" s="16">
        <v>1.756</v>
      </c>
      <c r="Y275" s="16">
        <v>1.6259999999999999</v>
      </c>
      <c r="Z275" s="16">
        <v>1.78</v>
      </c>
      <c r="AA275" s="16">
        <v>1.83</v>
      </c>
      <c r="AB275" s="16">
        <v>1.7529999999999999</v>
      </c>
      <c r="AC275" s="16">
        <v>2.1320000000000001</v>
      </c>
      <c r="AD275" s="16">
        <v>2.1560000000000001</v>
      </c>
      <c r="AE275" s="16">
        <v>2.113</v>
      </c>
      <c r="AF275" s="16">
        <v>2.1</v>
      </c>
      <c r="AG275" s="16">
        <v>2.1589999999999998</v>
      </c>
      <c r="AH275" s="16">
        <v>2.1859999999999999</v>
      </c>
    </row>
    <row r="276" spans="1:34" x14ac:dyDescent="0.25">
      <c r="A276" s="16">
        <v>275</v>
      </c>
      <c r="B276" s="17" t="s">
        <v>10</v>
      </c>
      <c r="C276" s="16" t="s">
        <v>7</v>
      </c>
      <c r="D276" s="17" t="s">
        <v>14</v>
      </c>
      <c r="E276" s="16" t="s">
        <v>7</v>
      </c>
      <c r="F276" s="15">
        <v>1850000000</v>
      </c>
      <c r="G276" s="15">
        <v>766666666.66666663</v>
      </c>
      <c r="H276" s="20">
        <v>1</v>
      </c>
      <c r="I276" s="20">
        <v>1</v>
      </c>
      <c r="J276" s="28">
        <v>0.2</v>
      </c>
      <c r="K276" s="28">
        <v>0.8</v>
      </c>
      <c r="L276" s="15">
        <f t="shared" si="16"/>
        <v>370000000</v>
      </c>
      <c r="M276" s="15">
        <f t="shared" si="16"/>
        <v>613333333.33333337</v>
      </c>
      <c r="N276" s="20">
        <f t="shared" si="15"/>
        <v>0.60326086956521741</v>
      </c>
      <c r="O276" s="25">
        <f t="shared" si="18"/>
        <v>-0.21949484422287902</v>
      </c>
      <c r="P276" s="20">
        <f t="shared" si="17"/>
        <v>0.25</v>
      </c>
      <c r="Q276" s="16">
        <v>2.5409999999999999</v>
      </c>
      <c r="R276" s="16">
        <v>2.6469999999999998</v>
      </c>
      <c r="S276" s="16">
        <v>2.6080000000000001</v>
      </c>
      <c r="T276" s="16">
        <v>2.59</v>
      </c>
      <c r="U276" s="16">
        <v>2.6259999999999999</v>
      </c>
      <c r="V276" s="16">
        <v>2.6509999999999998</v>
      </c>
      <c r="W276" s="16">
        <v>1.7310000000000001</v>
      </c>
      <c r="X276" s="16">
        <v>1.7290000000000001</v>
      </c>
      <c r="Y276" s="16">
        <v>1.73</v>
      </c>
      <c r="Z276" s="16">
        <v>1.7250000000000001</v>
      </c>
      <c r="AA276" s="16">
        <v>1.746</v>
      </c>
      <c r="AB276" s="16">
        <v>1.736</v>
      </c>
      <c r="AC276" s="16">
        <v>2.0310000000000001</v>
      </c>
      <c r="AD276" s="16">
        <v>2.105</v>
      </c>
      <c r="AE276" s="16">
        <v>2.0979999999999999</v>
      </c>
      <c r="AF276" s="16">
        <v>2.036</v>
      </c>
      <c r="AG276" s="16">
        <v>2.036</v>
      </c>
      <c r="AH276" s="16">
        <v>2.0960000000000001</v>
      </c>
    </row>
    <row r="277" spans="1:34" x14ac:dyDescent="0.25">
      <c r="A277" s="16">
        <v>276</v>
      </c>
      <c r="B277" s="17" t="s">
        <v>10</v>
      </c>
      <c r="C277" s="16" t="s">
        <v>8</v>
      </c>
      <c r="D277" s="17" t="s">
        <v>14</v>
      </c>
      <c r="E277" s="16" t="s">
        <v>8</v>
      </c>
      <c r="F277" s="15">
        <v>1780000000</v>
      </c>
      <c r="G277" s="15">
        <v>753333333.33333337</v>
      </c>
      <c r="H277" s="20">
        <v>1</v>
      </c>
      <c r="I277" s="20">
        <v>1</v>
      </c>
      <c r="J277" s="28">
        <v>0.2</v>
      </c>
      <c r="K277" s="28">
        <v>0.8</v>
      </c>
      <c r="L277" s="15">
        <f t="shared" si="16"/>
        <v>356000000</v>
      </c>
      <c r="M277" s="15">
        <f t="shared" si="16"/>
        <v>602666666.66666675</v>
      </c>
      <c r="N277" s="20">
        <f t="shared" si="15"/>
        <v>0.59070796460176989</v>
      </c>
      <c r="O277" s="25">
        <f t="shared" si="18"/>
        <v>-0.22862717344680691</v>
      </c>
      <c r="P277" s="20">
        <f t="shared" si="17"/>
        <v>0.25</v>
      </c>
      <c r="Q277" s="16">
        <v>2.6549999999999998</v>
      </c>
      <c r="R277" s="16">
        <v>2.6339999999999999</v>
      </c>
      <c r="S277" s="16">
        <v>2.6920000000000002</v>
      </c>
      <c r="T277" s="16">
        <v>2.641</v>
      </c>
      <c r="U277" s="16">
        <v>2.65</v>
      </c>
      <c r="V277" s="16">
        <v>2.6309999999999998</v>
      </c>
      <c r="W277" s="16">
        <v>1.841</v>
      </c>
      <c r="X277" s="16">
        <v>1.758</v>
      </c>
      <c r="Y277" s="16">
        <v>1.865</v>
      </c>
      <c r="Z277" s="16">
        <v>1.8160000000000001</v>
      </c>
      <c r="AA277" s="16">
        <v>1.8</v>
      </c>
      <c r="AB277" s="16">
        <v>1.827</v>
      </c>
      <c r="AC277" s="16">
        <v>2.0619999999999998</v>
      </c>
      <c r="AD277" s="16">
        <v>2.1640000000000001</v>
      </c>
      <c r="AE277" s="16">
        <v>2.113</v>
      </c>
      <c r="AF277" s="16">
        <v>2.1150000000000002</v>
      </c>
      <c r="AG277" s="16">
        <v>2.089</v>
      </c>
      <c r="AH277" s="16">
        <v>2.12</v>
      </c>
    </row>
    <row r="278" spans="1:34" x14ac:dyDescent="0.25">
      <c r="A278" s="16">
        <v>277</v>
      </c>
      <c r="B278" s="17" t="s">
        <v>10</v>
      </c>
      <c r="C278" s="16" t="s">
        <v>9</v>
      </c>
      <c r="D278" s="17" t="s">
        <v>14</v>
      </c>
      <c r="E278" s="16" t="s">
        <v>9</v>
      </c>
      <c r="F278" s="15">
        <v>2176666666.6666665</v>
      </c>
      <c r="G278" s="15">
        <v>1233333333.3333333</v>
      </c>
      <c r="H278" s="20">
        <v>1</v>
      </c>
      <c r="I278" s="20">
        <v>1</v>
      </c>
      <c r="J278" s="28">
        <v>0.2</v>
      </c>
      <c r="K278" s="28">
        <v>0.8</v>
      </c>
      <c r="L278" s="15">
        <f t="shared" si="16"/>
        <v>435333333.33333331</v>
      </c>
      <c r="M278" s="15">
        <f t="shared" si="16"/>
        <v>986666666.66666663</v>
      </c>
      <c r="N278" s="20">
        <f t="shared" si="15"/>
        <v>0.44121621621621621</v>
      </c>
      <c r="O278" s="25">
        <f t="shared" si="18"/>
        <v>-0.35534853411988349</v>
      </c>
      <c r="P278" s="20">
        <f t="shared" si="17"/>
        <v>0.25</v>
      </c>
      <c r="Q278" s="16">
        <v>2.6749999999999998</v>
      </c>
      <c r="R278" s="16">
        <v>2.5960000000000001</v>
      </c>
      <c r="S278" s="16">
        <v>2.64</v>
      </c>
      <c r="T278" s="16">
        <v>2.6459999999999999</v>
      </c>
      <c r="U278" s="16">
        <v>2.6539999999999999</v>
      </c>
      <c r="V278" s="16">
        <v>2.536</v>
      </c>
      <c r="W278" s="16">
        <v>1.7390000000000001</v>
      </c>
      <c r="X278" s="16">
        <v>1.655</v>
      </c>
      <c r="Y278" s="16">
        <v>1.573</v>
      </c>
      <c r="Z278" s="16">
        <v>1.7509999999999999</v>
      </c>
      <c r="AA278" s="16">
        <v>1.7569999999999999</v>
      </c>
      <c r="AB278" s="16">
        <v>1.67</v>
      </c>
      <c r="AC278" s="16">
        <v>2.25</v>
      </c>
      <c r="AD278" s="16">
        <v>2.121</v>
      </c>
      <c r="AE278" s="16">
        <v>2.1629999999999998</v>
      </c>
      <c r="AF278" s="16">
        <v>2.141</v>
      </c>
      <c r="AG278" s="16">
        <v>2.1440000000000001</v>
      </c>
      <c r="AH278" s="16">
        <v>2.1120000000000001</v>
      </c>
    </row>
    <row r="279" spans="1:34" x14ac:dyDescent="0.25">
      <c r="A279" s="16">
        <v>278</v>
      </c>
      <c r="B279" s="17" t="s">
        <v>10</v>
      </c>
      <c r="C279" s="16" t="s">
        <v>7</v>
      </c>
      <c r="D279" s="17" t="s">
        <v>14</v>
      </c>
      <c r="E279" s="16" t="s">
        <v>7</v>
      </c>
      <c r="F279" s="15">
        <v>1850000000</v>
      </c>
      <c r="G279" s="15">
        <v>766666666.66666663</v>
      </c>
      <c r="H279" s="20">
        <v>1</v>
      </c>
      <c r="I279" s="20">
        <v>1</v>
      </c>
      <c r="J279" s="28">
        <v>0.1</v>
      </c>
      <c r="K279" s="28">
        <v>0.9</v>
      </c>
      <c r="L279" s="15">
        <f t="shared" si="16"/>
        <v>185000000</v>
      </c>
      <c r="M279" s="15">
        <f t="shared" si="16"/>
        <v>690000000</v>
      </c>
      <c r="N279" s="20">
        <f t="shared" si="15"/>
        <v>0.26811594202898553</v>
      </c>
      <c r="O279" s="25">
        <f t="shared" si="18"/>
        <v>-0.57167736233424149</v>
      </c>
      <c r="P279" s="20">
        <f t="shared" si="17"/>
        <v>0.11111111111111112</v>
      </c>
      <c r="Q279" s="16">
        <v>1</v>
      </c>
      <c r="R279" s="16">
        <v>1</v>
      </c>
      <c r="S279" s="16">
        <v>1</v>
      </c>
      <c r="T279" s="16">
        <v>2.5579999999999998</v>
      </c>
      <c r="U279" s="16">
        <v>1</v>
      </c>
      <c r="V279" s="16">
        <v>1</v>
      </c>
      <c r="W279" s="16">
        <v>1.4770000000000001</v>
      </c>
      <c r="X279" s="16">
        <v>1.369</v>
      </c>
      <c r="Y279" s="16">
        <v>1</v>
      </c>
      <c r="Z279" s="16">
        <v>1.607</v>
      </c>
      <c r="AA279" s="16">
        <v>1.4890000000000001</v>
      </c>
      <c r="AB279" s="16">
        <v>1.3149999999999999</v>
      </c>
      <c r="AC279" s="16">
        <v>2.2050000000000001</v>
      </c>
      <c r="AD279" s="16">
        <v>2.1539999999999999</v>
      </c>
      <c r="AE279" s="16">
        <v>2.109</v>
      </c>
      <c r="AF279" s="16">
        <v>2.1440000000000001</v>
      </c>
      <c r="AG279" s="16">
        <v>2.173</v>
      </c>
      <c r="AH279" s="16">
        <v>2.1030000000000002</v>
      </c>
    </row>
    <row r="280" spans="1:34" x14ac:dyDescent="0.25">
      <c r="A280" s="16">
        <v>279</v>
      </c>
      <c r="B280" s="17" t="s">
        <v>10</v>
      </c>
      <c r="C280" s="16" t="s">
        <v>8</v>
      </c>
      <c r="D280" s="17" t="s">
        <v>14</v>
      </c>
      <c r="E280" s="16" t="s">
        <v>8</v>
      </c>
      <c r="F280" s="15">
        <v>1780000000</v>
      </c>
      <c r="G280" s="15">
        <v>753333333.33333337</v>
      </c>
      <c r="H280" s="20">
        <v>1</v>
      </c>
      <c r="I280" s="20">
        <v>1</v>
      </c>
      <c r="J280" s="28">
        <v>0.1</v>
      </c>
      <c r="K280" s="28">
        <v>0.9</v>
      </c>
      <c r="L280" s="15">
        <f t="shared" si="16"/>
        <v>178000000</v>
      </c>
      <c r="M280" s="15">
        <f t="shared" si="16"/>
        <v>678000000</v>
      </c>
      <c r="N280" s="20">
        <f t="shared" ref="N280:N346" si="19">L280/M280</f>
        <v>0.26253687315634217</v>
      </c>
      <c r="O280" s="25">
        <f t="shared" si="18"/>
        <v>-0.58080969155816942</v>
      </c>
      <c r="P280" s="20">
        <f t="shared" si="17"/>
        <v>0.11111111111111112</v>
      </c>
      <c r="Q280" s="16">
        <v>2.625</v>
      </c>
      <c r="R280" s="16">
        <v>1</v>
      </c>
      <c r="S280" s="16">
        <v>1</v>
      </c>
      <c r="T280" s="16">
        <v>1</v>
      </c>
      <c r="U280" s="16">
        <v>1</v>
      </c>
      <c r="V280" s="16">
        <v>1</v>
      </c>
      <c r="W280" s="16">
        <v>1.6140000000000001</v>
      </c>
      <c r="X280" s="16">
        <v>1.482</v>
      </c>
      <c r="Y280" s="16">
        <v>1.446</v>
      </c>
      <c r="Z280" s="16">
        <v>1.4430000000000001</v>
      </c>
      <c r="AA280" s="16">
        <v>1</v>
      </c>
      <c r="AB280" s="16">
        <v>1.4510000000000001</v>
      </c>
      <c r="AC280" s="16">
        <v>2.1789999999999998</v>
      </c>
      <c r="AD280" s="16">
        <v>2.129</v>
      </c>
      <c r="AE280" s="16">
        <v>2.1030000000000002</v>
      </c>
      <c r="AF280" s="16">
        <v>2.214</v>
      </c>
      <c r="AG280" s="16">
        <v>2.2370000000000001</v>
      </c>
      <c r="AH280" s="16">
        <v>2.1829999999999998</v>
      </c>
    </row>
    <row r="281" spans="1:34" x14ac:dyDescent="0.25">
      <c r="A281" s="16">
        <v>280</v>
      </c>
      <c r="B281" s="17" t="s">
        <v>10</v>
      </c>
      <c r="C281" s="16" t="s">
        <v>9</v>
      </c>
      <c r="D281" s="17" t="s">
        <v>14</v>
      </c>
      <c r="E281" s="16" t="s">
        <v>9</v>
      </c>
      <c r="F281" s="15">
        <v>2176666666.6666665</v>
      </c>
      <c r="G281" s="15">
        <v>1233333333.3333333</v>
      </c>
      <c r="H281" s="20">
        <v>1</v>
      </c>
      <c r="I281" s="20">
        <v>1</v>
      </c>
      <c r="J281" s="28">
        <v>0.1</v>
      </c>
      <c r="K281" s="28">
        <v>0.9</v>
      </c>
      <c r="L281" s="15">
        <f t="shared" si="16"/>
        <v>217666666.66666666</v>
      </c>
      <c r="M281" s="15">
        <f t="shared" si="16"/>
        <v>1110000000</v>
      </c>
      <c r="N281" s="20">
        <f t="shared" si="19"/>
        <v>0.1960960960960961</v>
      </c>
      <c r="O281" s="25">
        <f t="shared" si="18"/>
        <v>-0.7075310522312459</v>
      </c>
      <c r="P281" s="20">
        <f t="shared" si="17"/>
        <v>0.11111111111111112</v>
      </c>
      <c r="Q281" s="16">
        <v>1</v>
      </c>
      <c r="R281" s="16">
        <v>1</v>
      </c>
      <c r="S281" s="16">
        <v>1</v>
      </c>
      <c r="T281" s="16">
        <v>1</v>
      </c>
      <c r="U281" s="16">
        <v>1</v>
      </c>
      <c r="V281" s="16">
        <v>1</v>
      </c>
      <c r="W281" s="16">
        <v>1</v>
      </c>
      <c r="X281" s="16">
        <v>1</v>
      </c>
      <c r="Y281" s="16">
        <v>1.4650000000000001</v>
      </c>
      <c r="Z281" s="16">
        <v>1</v>
      </c>
      <c r="AA281" s="16">
        <v>1.5109999999999999</v>
      </c>
      <c r="AB281" s="16">
        <v>1.3220000000000001</v>
      </c>
      <c r="AC281" s="16">
        <v>2.2160000000000002</v>
      </c>
      <c r="AD281" s="16">
        <v>2.2040000000000002</v>
      </c>
      <c r="AE281" s="16">
        <v>2.1230000000000002</v>
      </c>
      <c r="AF281" s="16">
        <v>2.238</v>
      </c>
      <c r="AG281" s="16">
        <v>2.17</v>
      </c>
      <c r="AH281" s="16">
        <v>2.2090000000000001</v>
      </c>
    </row>
    <row r="282" spans="1:34" x14ac:dyDescent="0.25">
      <c r="A282" s="16">
        <v>281</v>
      </c>
      <c r="B282" s="17" t="s">
        <v>10</v>
      </c>
      <c r="C282" s="16" t="s">
        <v>7</v>
      </c>
      <c r="D282" s="17" t="s">
        <v>14</v>
      </c>
      <c r="E282" s="16" t="s">
        <v>7</v>
      </c>
      <c r="F282" s="15">
        <v>1850000000</v>
      </c>
      <c r="G282" s="15">
        <v>766666666.66666663</v>
      </c>
      <c r="H282" s="20">
        <v>1</v>
      </c>
      <c r="I282" s="20">
        <v>2</v>
      </c>
      <c r="J282" s="28">
        <v>0.1</v>
      </c>
      <c r="K282" s="28">
        <v>0.9</v>
      </c>
      <c r="L282" s="15">
        <f t="shared" si="16"/>
        <v>185000000</v>
      </c>
      <c r="M282" s="15">
        <f t="shared" si="16"/>
        <v>1380000000</v>
      </c>
      <c r="N282" s="20">
        <f t="shared" si="19"/>
        <v>0.13405797101449277</v>
      </c>
      <c r="O282" s="25">
        <f t="shared" si="18"/>
        <v>-0.87270735799822263</v>
      </c>
      <c r="P282" s="20">
        <f t="shared" si="17"/>
        <v>0.11111111111111112</v>
      </c>
      <c r="Q282" s="16">
        <v>1</v>
      </c>
      <c r="R282" s="16">
        <v>1</v>
      </c>
      <c r="S282" s="16">
        <v>1</v>
      </c>
      <c r="T282" s="16">
        <v>2.4489999999999998</v>
      </c>
      <c r="U282" s="16">
        <v>1</v>
      </c>
      <c r="V282" s="16">
        <v>1</v>
      </c>
      <c r="W282" s="16">
        <v>1.4530000000000001</v>
      </c>
      <c r="X282" s="16">
        <v>1</v>
      </c>
      <c r="Y282" s="16">
        <v>1.391</v>
      </c>
      <c r="Z282" s="16">
        <v>1.708</v>
      </c>
      <c r="AA282" s="16">
        <v>1.202</v>
      </c>
      <c r="AB282" s="16">
        <v>1.353</v>
      </c>
      <c r="AC282" s="16">
        <v>1.883</v>
      </c>
      <c r="AD282" s="16">
        <v>1</v>
      </c>
      <c r="AE282" s="16">
        <v>1.76</v>
      </c>
      <c r="AF282" s="16">
        <v>1.915</v>
      </c>
      <c r="AG282" s="16">
        <v>1.754</v>
      </c>
      <c r="AH282" s="16">
        <v>1.8380000000000001</v>
      </c>
    </row>
    <row r="283" spans="1:34" x14ac:dyDescent="0.25">
      <c r="A283" s="16">
        <v>282</v>
      </c>
      <c r="B283" s="17" t="s">
        <v>10</v>
      </c>
      <c r="C283" s="16" t="s">
        <v>8</v>
      </c>
      <c r="D283" s="17" t="s">
        <v>14</v>
      </c>
      <c r="E283" s="16" t="s">
        <v>8</v>
      </c>
      <c r="F283" s="15">
        <v>1780000000</v>
      </c>
      <c r="G283" s="15">
        <v>753333333.33333337</v>
      </c>
      <c r="H283" s="20">
        <v>1</v>
      </c>
      <c r="I283" s="20">
        <v>2</v>
      </c>
      <c r="J283" s="28">
        <v>0.1</v>
      </c>
      <c r="K283" s="28">
        <v>0.9</v>
      </c>
      <c r="L283" s="15">
        <f t="shared" si="16"/>
        <v>178000000</v>
      </c>
      <c r="M283" s="15">
        <f t="shared" si="16"/>
        <v>1356000000</v>
      </c>
      <c r="N283" s="20">
        <f t="shared" si="19"/>
        <v>0.13126843657817108</v>
      </c>
      <c r="O283" s="25">
        <f t="shared" si="18"/>
        <v>-0.88183968722215056</v>
      </c>
      <c r="P283" s="20">
        <f t="shared" si="17"/>
        <v>0.11111111111111112</v>
      </c>
      <c r="Q283" s="16">
        <v>1</v>
      </c>
      <c r="R283" s="16">
        <v>1</v>
      </c>
      <c r="S283" s="16">
        <v>1</v>
      </c>
      <c r="T283" s="16">
        <v>1</v>
      </c>
      <c r="U283" s="16">
        <v>1</v>
      </c>
      <c r="V283" s="16">
        <v>1</v>
      </c>
      <c r="W283" s="16">
        <v>1</v>
      </c>
      <c r="X283" s="16">
        <v>1</v>
      </c>
      <c r="Y283" s="16">
        <v>1</v>
      </c>
      <c r="Z283" s="16">
        <v>1.304</v>
      </c>
      <c r="AA283" s="16">
        <v>1</v>
      </c>
      <c r="AB283" s="16">
        <v>1</v>
      </c>
      <c r="AC283" s="16">
        <v>1</v>
      </c>
      <c r="AD283" s="16">
        <v>2.0649999999999999</v>
      </c>
      <c r="AE283" s="16">
        <v>2.202</v>
      </c>
      <c r="AF283" s="16">
        <v>2.1579999999999999</v>
      </c>
      <c r="AG283" s="16">
        <v>2.141</v>
      </c>
      <c r="AH283" s="16">
        <v>2.1850000000000001</v>
      </c>
    </row>
    <row r="284" spans="1:34" x14ac:dyDescent="0.25">
      <c r="A284" s="16">
        <v>283</v>
      </c>
      <c r="B284" s="17" t="s">
        <v>10</v>
      </c>
      <c r="C284" s="16" t="s">
        <v>9</v>
      </c>
      <c r="D284" s="17" t="s">
        <v>14</v>
      </c>
      <c r="E284" s="16" t="s">
        <v>9</v>
      </c>
      <c r="F284" s="15">
        <v>2176666666.6666665</v>
      </c>
      <c r="G284" s="15">
        <v>1233333333.3333333</v>
      </c>
      <c r="H284" s="20">
        <v>1</v>
      </c>
      <c r="I284" s="20">
        <v>2</v>
      </c>
      <c r="J284" s="28">
        <v>0.1</v>
      </c>
      <c r="K284" s="28">
        <v>0.9</v>
      </c>
      <c r="L284" s="15">
        <f t="shared" si="16"/>
        <v>217666666.66666666</v>
      </c>
      <c r="M284" s="15">
        <f t="shared" si="16"/>
        <v>2220000000</v>
      </c>
      <c r="N284" s="20">
        <f t="shared" si="19"/>
        <v>9.804804804804805E-2</v>
      </c>
      <c r="O284" s="25">
        <f t="shared" si="18"/>
        <v>-1.0085610478952272</v>
      </c>
      <c r="P284" s="20">
        <f t="shared" si="17"/>
        <v>0.11111111111111112</v>
      </c>
      <c r="Q284" s="16">
        <v>1</v>
      </c>
      <c r="R284" s="16">
        <v>1</v>
      </c>
      <c r="S284" s="16">
        <v>1</v>
      </c>
      <c r="T284" s="16">
        <v>1</v>
      </c>
      <c r="U284" s="16">
        <v>1</v>
      </c>
      <c r="V284" s="16">
        <v>1</v>
      </c>
      <c r="W284" s="16">
        <v>1.323</v>
      </c>
      <c r="X284" s="16">
        <v>1.3460000000000001</v>
      </c>
      <c r="Y284" s="16">
        <v>1.3640000000000001</v>
      </c>
      <c r="Z284" s="16">
        <v>1</v>
      </c>
      <c r="AA284" s="16">
        <v>1.276</v>
      </c>
      <c r="AB284" s="16">
        <v>1</v>
      </c>
      <c r="AC284" s="16">
        <v>2.0569999999999999</v>
      </c>
      <c r="AD284" s="16">
        <v>2.0659999999999998</v>
      </c>
      <c r="AE284" s="16">
        <v>2.1</v>
      </c>
      <c r="AF284" s="16">
        <v>2.2400000000000002</v>
      </c>
      <c r="AG284" s="16">
        <v>2.1840000000000002</v>
      </c>
      <c r="AH284" s="16">
        <v>2.0880000000000001</v>
      </c>
    </row>
    <row r="285" spans="1:34" x14ac:dyDescent="0.25">
      <c r="A285" s="16">
        <v>284</v>
      </c>
      <c r="B285" s="17" t="s">
        <v>10</v>
      </c>
      <c r="C285" s="16" t="s">
        <v>7</v>
      </c>
      <c r="D285" s="17" t="s">
        <v>16</v>
      </c>
      <c r="E285" s="16" t="s">
        <v>7</v>
      </c>
      <c r="F285" s="15">
        <v>1850000000</v>
      </c>
      <c r="G285" s="26">
        <v>228000000</v>
      </c>
      <c r="H285" s="20">
        <v>1</v>
      </c>
      <c r="I285" s="20">
        <v>1</v>
      </c>
      <c r="J285" s="28">
        <v>0.9</v>
      </c>
      <c r="K285" s="28">
        <v>0.1</v>
      </c>
      <c r="L285" s="15">
        <f t="shared" si="16"/>
        <v>1665000000</v>
      </c>
      <c r="M285" s="15">
        <f t="shared" si="16"/>
        <v>22800000</v>
      </c>
      <c r="N285" s="20">
        <f t="shared" si="19"/>
        <v>73.026315789473685</v>
      </c>
      <c r="O285" s="25">
        <f t="shared" si="18"/>
        <v>1.863479390841885</v>
      </c>
      <c r="P285" s="20">
        <f t="shared" si="17"/>
        <v>9</v>
      </c>
      <c r="Q285" s="16">
        <v>1</v>
      </c>
      <c r="R285" s="16">
        <v>1</v>
      </c>
      <c r="S285" s="16">
        <v>1</v>
      </c>
      <c r="T285" s="16">
        <v>1</v>
      </c>
      <c r="U285" s="16">
        <v>1</v>
      </c>
      <c r="V285" s="16">
        <v>1</v>
      </c>
      <c r="W285" s="16">
        <v>1.1519999999999999</v>
      </c>
      <c r="X285" s="16">
        <v>1.87</v>
      </c>
      <c r="Y285" s="16">
        <v>1.466</v>
      </c>
      <c r="Z285" s="16">
        <v>1.6950000000000001</v>
      </c>
      <c r="AA285" s="16">
        <v>1.647</v>
      </c>
      <c r="AB285" s="16">
        <v>1.67</v>
      </c>
      <c r="AC285" s="16">
        <v>1</v>
      </c>
      <c r="AD285" s="16">
        <v>1</v>
      </c>
      <c r="AE285" s="16">
        <v>1</v>
      </c>
      <c r="AF285" s="16">
        <v>1</v>
      </c>
      <c r="AG285" s="16">
        <v>1</v>
      </c>
      <c r="AH285" s="16">
        <v>1</v>
      </c>
    </row>
    <row r="286" spans="1:34" x14ac:dyDescent="0.25">
      <c r="A286" s="16">
        <v>285</v>
      </c>
      <c r="B286" s="17" t="s">
        <v>10</v>
      </c>
      <c r="C286" s="16" t="s">
        <v>8</v>
      </c>
      <c r="D286" s="17" t="s">
        <v>16</v>
      </c>
      <c r="E286" s="16" t="s">
        <v>8</v>
      </c>
      <c r="F286" s="15">
        <v>1780000000</v>
      </c>
      <c r="G286" s="26">
        <v>415500000</v>
      </c>
      <c r="H286" s="20">
        <v>1</v>
      </c>
      <c r="I286" s="20">
        <v>1</v>
      </c>
      <c r="J286" s="28">
        <v>0.9</v>
      </c>
      <c r="K286" s="28">
        <v>0.1</v>
      </c>
      <c r="L286" s="15">
        <f t="shared" si="16"/>
        <v>1602000000</v>
      </c>
      <c r="M286" s="15">
        <f t="shared" si="16"/>
        <v>41550000</v>
      </c>
      <c r="N286" s="20">
        <f t="shared" si="19"/>
        <v>38.555956678700362</v>
      </c>
      <c r="O286" s="25">
        <f t="shared" si="18"/>
        <v>1.586091483628089</v>
      </c>
      <c r="P286" s="20">
        <f t="shared" si="17"/>
        <v>9</v>
      </c>
      <c r="Q286" s="16">
        <v>1</v>
      </c>
      <c r="R286" s="16">
        <v>1</v>
      </c>
      <c r="S286" s="16">
        <v>1</v>
      </c>
      <c r="T286" s="16">
        <v>1</v>
      </c>
      <c r="U286" s="16">
        <v>1</v>
      </c>
      <c r="V286" s="16">
        <v>1</v>
      </c>
      <c r="W286" s="16">
        <v>1.889</v>
      </c>
      <c r="X286" s="16">
        <v>1.9770000000000001</v>
      </c>
      <c r="Y286" s="16">
        <v>1.7030000000000001</v>
      </c>
      <c r="Z286" s="16">
        <v>1.907</v>
      </c>
      <c r="AA286" s="16">
        <v>1.8420000000000001</v>
      </c>
      <c r="AB286" s="16">
        <v>1.73</v>
      </c>
      <c r="AC286" s="16">
        <v>1.1339999999999999</v>
      </c>
      <c r="AD286" s="16">
        <v>1.36</v>
      </c>
      <c r="AE286" s="16">
        <v>1.103</v>
      </c>
      <c r="AF286" s="16">
        <v>1.327</v>
      </c>
      <c r="AG286" s="16">
        <v>1.34</v>
      </c>
      <c r="AH286" s="16">
        <v>1.4359999999999999</v>
      </c>
    </row>
    <row r="287" spans="1:34" x14ac:dyDescent="0.25">
      <c r="A287" s="16">
        <v>286</v>
      </c>
      <c r="B287" s="17" t="s">
        <v>10</v>
      </c>
      <c r="C287" s="16" t="s">
        <v>9</v>
      </c>
      <c r="D287" s="17" t="s">
        <v>16</v>
      </c>
      <c r="E287" s="16" t="s">
        <v>9</v>
      </c>
      <c r="F287" s="15">
        <v>2176666666.6666665</v>
      </c>
      <c r="G287" s="15">
        <v>348500000</v>
      </c>
      <c r="H287" s="20">
        <v>1</v>
      </c>
      <c r="I287" s="20">
        <v>1</v>
      </c>
      <c r="J287" s="28">
        <v>0.9</v>
      </c>
      <c r="K287" s="28">
        <v>0.1</v>
      </c>
      <c r="L287" s="15">
        <f t="shared" si="16"/>
        <v>1959000000</v>
      </c>
      <c r="M287" s="15">
        <f t="shared" si="16"/>
        <v>34850000</v>
      </c>
      <c r="N287" s="20">
        <f t="shared" si="19"/>
        <v>56.212338593974174</v>
      </c>
      <c r="O287" s="25">
        <f t="shared" si="18"/>
        <v>1.7498316535607081</v>
      </c>
      <c r="P287" s="20">
        <f t="shared" si="17"/>
        <v>9</v>
      </c>
      <c r="Q287" s="16">
        <v>1</v>
      </c>
      <c r="R287" s="16">
        <v>1</v>
      </c>
      <c r="S287" s="16">
        <v>1</v>
      </c>
      <c r="T287" s="16">
        <v>1</v>
      </c>
      <c r="U287" s="16">
        <v>1</v>
      </c>
      <c r="V287" s="16">
        <v>1</v>
      </c>
      <c r="W287" s="16">
        <v>1.724</v>
      </c>
      <c r="X287" s="16">
        <v>1.7390000000000001</v>
      </c>
      <c r="Y287" s="16">
        <v>1.4179999999999999</v>
      </c>
      <c r="Z287" s="16">
        <v>1.81</v>
      </c>
      <c r="AA287" s="16">
        <v>1.8740000000000001</v>
      </c>
      <c r="AB287" s="16">
        <v>1.609</v>
      </c>
      <c r="AC287" s="16">
        <v>1</v>
      </c>
      <c r="AD287" s="16">
        <v>1</v>
      </c>
      <c r="AE287" s="16">
        <v>1</v>
      </c>
      <c r="AF287" s="16">
        <v>1.3140000000000001</v>
      </c>
      <c r="AG287" s="16">
        <v>1.23</v>
      </c>
      <c r="AH287" s="16">
        <v>1.0840000000000001</v>
      </c>
    </row>
    <row r="288" spans="1:34" x14ac:dyDescent="0.25">
      <c r="A288" s="16">
        <v>287</v>
      </c>
      <c r="B288" s="17" t="s">
        <v>10</v>
      </c>
      <c r="C288" s="16" t="s">
        <v>7</v>
      </c>
      <c r="D288" s="17" t="s">
        <v>16</v>
      </c>
      <c r="E288" s="16" t="s">
        <v>7</v>
      </c>
      <c r="F288" s="15">
        <v>1850000000</v>
      </c>
      <c r="G288" s="26">
        <v>228000000</v>
      </c>
      <c r="H288" s="20">
        <v>1</v>
      </c>
      <c r="I288" s="20">
        <v>1</v>
      </c>
      <c r="J288" s="28">
        <v>0.8</v>
      </c>
      <c r="K288" s="28">
        <v>0.2</v>
      </c>
      <c r="L288" s="15">
        <f t="shared" si="16"/>
        <v>1480000000</v>
      </c>
      <c r="M288" s="15">
        <f t="shared" si="16"/>
        <v>45600000</v>
      </c>
      <c r="N288" s="20">
        <f t="shared" si="19"/>
        <v>32.456140350877192</v>
      </c>
      <c r="O288" s="25">
        <f t="shared" si="18"/>
        <v>1.5112968727305225</v>
      </c>
      <c r="P288" s="20">
        <f t="shared" si="17"/>
        <v>4</v>
      </c>
      <c r="Q288" s="16">
        <v>1</v>
      </c>
      <c r="R288" s="16">
        <v>1</v>
      </c>
      <c r="S288" s="16">
        <v>1</v>
      </c>
      <c r="T288" s="16">
        <v>1</v>
      </c>
      <c r="U288" s="16">
        <v>1</v>
      </c>
      <c r="V288" s="16">
        <v>2.448</v>
      </c>
      <c r="W288" s="16">
        <v>1.4570000000000001</v>
      </c>
      <c r="X288" s="16">
        <v>1.268</v>
      </c>
      <c r="Y288" s="16">
        <v>1.329</v>
      </c>
      <c r="Z288" s="16">
        <v>1</v>
      </c>
      <c r="AA288" s="16">
        <v>1.3640000000000001</v>
      </c>
      <c r="AB288" s="16">
        <v>1.861</v>
      </c>
      <c r="AC288" s="16">
        <v>1.1839999999999999</v>
      </c>
      <c r="AD288" s="16">
        <v>1</v>
      </c>
      <c r="AE288" s="16">
        <v>1.0669999999999999</v>
      </c>
      <c r="AF288" s="16">
        <v>1</v>
      </c>
      <c r="AG288" s="16">
        <v>1.04</v>
      </c>
      <c r="AH288" s="16">
        <v>1.571</v>
      </c>
    </row>
    <row r="289" spans="1:34" x14ac:dyDescent="0.25">
      <c r="A289" s="16">
        <v>288</v>
      </c>
      <c r="B289" s="17" t="s">
        <v>10</v>
      </c>
      <c r="C289" s="16" t="s">
        <v>8</v>
      </c>
      <c r="D289" s="17" t="s">
        <v>16</v>
      </c>
      <c r="E289" s="16" t="s">
        <v>8</v>
      </c>
      <c r="F289" s="15">
        <v>1780000000</v>
      </c>
      <c r="G289" s="26">
        <v>415500000</v>
      </c>
      <c r="H289" s="20">
        <v>1</v>
      </c>
      <c r="I289" s="20">
        <v>1</v>
      </c>
      <c r="J289" s="28">
        <v>0.8</v>
      </c>
      <c r="K289" s="28">
        <v>0.2</v>
      </c>
      <c r="L289" s="15">
        <f t="shared" si="16"/>
        <v>1424000000</v>
      </c>
      <c r="M289" s="15">
        <f t="shared" si="16"/>
        <v>83100000</v>
      </c>
      <c r="N289" s="20">
        <f t="shared" si="19"/>
        <v>17.13598074608905</v>
      </c>
      <c r="O289" s="25">
        <f t="shared" si="18"/>
        <v>1.2339089655167266</v>
      </c>
      <c r="P289" s="20">
        <f t="shared" si="17"/>
        <v>4</v>
      </c>
      <c r="Q289" s="16">
        <v>1</v>
      </c>
      <c r="R289" s="16">
        <v>1</v>
      </c>
      <c r="S289" s="16">
        <v>1</v>
      </c>
      <c r="T289" s="16">
        <v>1</v>
      </c>
      <c r="U289" s="16">
        <v>1</v>
      </c>
      <c r="V289" s="16">
        <v>1</v>
      </c>
      <c r="W289" s="16">
        <v>1.4350000000000001</v>
      </c>
      <c r="X289" s="16">
        <v>1.3480000000000001</v>
      </c>
      <c r="Y289" s="16">
        <v>1.2589999999999999</v>
      </c>
      <c r="Z289" s="16">
        <v>1.6579999999999999</v>
      </c>
      <c r="AA289" s="16">
        <v>1.23</v>
      </c>
      <c r="AB289" s="16">
        <v>1.2010000000000001</v>
      </c>
      <c r="AC289" s="16">
        <v>1.353</v>
      </c>
      <c r="AD289" s="16">
        <v>1</v>
      </c>
      <c r="AE289" s="16">
        <v>1</v>
      </c>
      <c r="AF289" s="16">
        <v>1.577</v>
      </c>
      <c r="AG289" s="16">
        <v>1</v>
      </c>
      <c r="AH289" s="16">
        <v>1</v>
      </c>
    </row>
    <row r="290" spans="1:34" x14ac:dyDescent="0.25">
      <c r="A290" s="16">
        <v>289</v>
      </c>
      <c r="B290" s="17" t="s">
        <v>10</v>
      </c>
      <c r="C290" s="16" t="s">
        <v>9</v>
      </c>
      <c r="D290" s="17" t="s">
        <v>16</v>
      </c>
      <c r="E290" s="16" t="s">
        <v>9</v>
      </c>
      <c r="F290" s="15">
        <v>2176666666.6666665</v>
      </c>
      <c r="G290" s="15">
        <v>348500000</v>
      </c>
      <c r="H290" s="20">
        <v>1</v>
      </c>
      <c r="I290" s="20">
        <v>1</v>
      </c>
      <c r="J290" s="28">
        <v>0.8</v>
      </c>
      <c r="K290" s="28">
        <v>0.2</v>
      </c>
      <c r="L290" s="15">
        <f t="shared" si="16"/>
        <v>1741333333.3333333</v>
      </c>
      <c r="M290" s="15">
        <f t="shared" si="16"/>
        <v>69700000</v>
      </c>
      <c r="N290" s="20">
        <f t="shared" si="19"/>
        <v>24.983261597321853</v>
      </c>
      <c r="O290" s="25">
        <f t="shared" si="18"/>
        <v>1.3976491354493457</v>
      </c>
      <c r="P290" s="20">
        <f t="shared" si="17"/>
        <v>4</v>
      </c>
      <c r="Q290" s="16">
        <v>1</v>
      </c>
      <c r="R290" s="16">
        <v>1</v>
      </c>
      <c r="S290" s="16">
        <v>1.4430000000000001</v>
      </c>
      <c r="T290" s="16">
        <v>1</v>
      </c>
      <c r="U290" s="16">
        <v>1</v>
      </c>
      <c r="V290" s="16">
        <v>2.198</v>
      </c>
      <c r="W290" s="16">
        <v>1.276</v>
      </c>
      <c r="X290" s="16">
        <v>1.123</v>
      </c>
      <c r="Y290" s="16">
        <v>1.748</v>
      </c>
      <c r="Z290" s="16">
        <v>1.6779999999999999</v>
      </c>
      <c r="AA290" s="16">
        <v>1</v>
      </c>
      <c r="AB290" s="16">
        <v>1.5509999999999999</v>
      </c>
      <c r="AC290" s="16">
        <v>1.085</v>
      </c>
      <c r="AD290" s="16">
        <v>1.256</v>
      </c>
      <c r="AE290" s="16">
        <v>1.6539999999999999</v>
      </c>
      <c r="AF290" s="16">
        <v>1.4079999999999999</v>
      </c>
      <c r="AG290" s="16">
        <v>1.2949999999999999</v>
      </c>
      <c r="AH290" s="16">
        <v>1.645</v>
      </c>
    </row>
    <row r="291" spans="1:34" x14ac:dyDescent="0.25">
      <c r="A291" s="16">
        <v>290</v>
      </c>
      <c r="B291" s="17" t="s">
        <v>10</v>
      </c>
      <c r="C291" s="16" t="s">
        <v>7</v>
      </c>
      <c r="D291" s="17" t="s">
        <v>16</v>
      </c>
      <c r="E291" s="16" t="s">
        <v>7</v>
      </c>
      <c r="F291" s="15">
        <v>1850000000</v>
      </c>
      <c r="G291" s="26">
        <v>228000000</v>
      </c>
      <c r="H291" s="20">
        <v>1</v>
      </c>
      <c r="I291" s="20">
        <v>1</v>
      </c>
      <c r="J291" s="28">
        <v>0.75</v>
      </c>
      <c r="K291" s="28">
        <v>0.25</v>
      </c>
      <c r="L291" s="15">
        <f t="shared" si="16"/>
        <v>1387500000</v>
      </c>
      <c r="M291" s="15">
        <f t="shared" si="16"/>
        <v>57000000</v>
      </c>
      <c r="N291" s="20">
        <f t="shared" si="19"/>
        <v>24.342105263157894</v>
      </c>
      <c r="O291" s="25">
        <f t="shared" si="18"/>
        <v>1.3863581361222224</v>
      </c>
      <c r="P291" s="20">
        <f t="shared" si="17"/>
        <v>3</v>
      </c>
      <c r="Q291" s="16">
        <v>1</v>
      </c>
      <c r="R291" s="16">
        <v>1</v>
      </c>
      <c r="S291" s="16">
        <v>1</v>
      </c>
      <c r="T291" s="16">
        <v>1</v>
      </c>
      <c r="U291" s="16">
        <v>1</v>
      </c>
      <c r="V291" s="16">
        <v>1</v>
      </c>
      <c r="W291" s="16">
        <v>1.367</v>
      </c>
      <c r="X291" s="16">
        <v>1.796</v>
      </c>
      <c r="Y291" s="16">
        <v>1.5469999999999999</v>
      </c>
      <c r="Z291" s="16">
        <v>1.649</v>
      </c>
      <c r="AA291" s="16">
        <v>1.6930000000000001</v>
      </c>
      <c r="AB291" s="16">
        <v>1.456</v>
      </c>
      <c r="AC291" s="16">
        <v>1.266</v>
      </c>
      <c r="AD291" s="16">
        <v>1.4379999999999999</v>
      </c>
      <c r="AE291" s="16">
        <v>1.4059999999999999</v>
      </c>
      <c r="AF291" s="16">
        <v>1.401</v>
      </c>
      <c r="AG291" s="16">
        <v>1.234</v>
      </c>
      <c r="AH291" s="16">
        <v>1</v>
      </c>
    </row>
    <row r="292" spans="1:34" x14ac:dyDescent="0.25">
      <c r="A292" s="16">
        <v>291</v>
      </c>
      <c r="B292" s="17" t="s">
        <v>10</v>
      </c>
      <c r="C292" s="16" t="s">
        <v>8</v>
      </c>
      <c r="D292" s="17" t="s">
        <v>16</v>
      </c>
      <c r="E292" s="16" t="s">
        <v>8</v>
      </c>
      <c r="F292" s="15">
        <v>1780000000</v>
      </c>
      <c r="G292" s="26">
        <v>415500000</v>
      </c>
      <c r="H292" s="20">
        <v>1</v>
      </c>
      <c r="I292" s="20">
        <v>1</v>
      </c>
      <c r="J292" s="28">
        <v>0.75</v>
      </c>
      <c r="K292" s="28">
        <v>0.25</v>
      </c>
      <c r="L292" s="15">
        <f t="shared" si="16"/>
        <v>1335000000</v>
      </c>
      <c r="M292" s="15">
        <f t="shared" si="16"/>
        <v>103875000</v>
      </c>
      <c r="N292" s="20">
        <f t="shared" si="19"/>
        <v>12.851985559566787</v>
      </c>
      <c r="O292" s="25">
        <f t="shared" si="18"/>
        <v>1.1089702289084267</v>
      </c>
      <c r="P292" s="20">
        <f t="shared" si="17"/>
        <v>3</v>
      </c>
      <c r="Q292" s="16">
        <v>2.157</v>
      </c>
      <c r="R292" s="16">
        <v>2.5449999999999999</v>
      </c>
      <c r="S292" s="16">
        <v>1</v>
      </c>
      <c r="T292" s="16">
        <v>2.4460000000000002</v>
      </c>
      <c r="U292" s="16">
        <v>1</v>
      </c>
      <c r="V292" s="16">
        <v>2.4249999999999998</v>
      </c>
      <c r="W292" s="16">
        <v>1.5880000000000001</v>
      </c>
      <c r="X292" s="16">
        <v>1.89</v>
      </c>
      <c r="Y292" s="16">
        <v>1.587</v>
      </c>
      <c r="Z292" s="16">
        <v>1.6830000000000001</v>
      </c>
      <c r="AA292" s="16">
        <v>1.732</v>
      </c>
      <c r="AB292" s="16">
        <v>1.5569999999999999</v>
      </c>
      <c r="AC292" s="16">
        <v>1.601</v>
      </c>
      <c r="AD292" s="16">
        <v>1.8360000000000001</v>
      </c>
      <c r="AE292" s="16">
        <v>1.327</v>
      </c>
      <c r="AF292" s="16">
        <v>1.663</v>
      </c>
      <c r="AG292" s="16">
        <v>1.5289999999999999</v>
      </c>
      <c r="AH292" s="16">
        <v>1.7010000000000001</v>
      </c>
    </row>
    <row r="293" spans="1:34" x14ac:dyDescent="0.25">
      <c r="A293" s="16">
        <v>292</v>
      </c>
      <c r="B293" s="17" t="s">
        <v>10</v>
      </c>
      <c r="C293" s="16" t="s">
        <v>9</v>
      </c>
      <c r="D293" s="17" t="s">
        <v>16</v>
      </c>
      <c r="E293" s="16" t="s">
        <v>9</v>
      </c>
      <c r="F293" s="15">
        <v>2176666666.6666665</v>
      </c>
      <c r="G293" s="15">
        <v>348500000</v>
      </c>
      <c r="H293" s="20">
        <v>1</v>
      </c>
      <c r="I293" s="20">
        <v>1</v>
      </c>
      <c r="J293" s="28">
        <v>0.75</v>
      </c>
      <c r="K293" s="28">
        <v>0.25</v>
      </c>
      <c r="L293" s="15">
        <f t="shared" si="16"/>
        <v>1632500000</v>
      </c>
      <c r="M293" s="15">
        <f t="shared" si="16"/>
        <v>87125000</v>
      </c>
      <c r="N293" s="20">
        <f t="shared" si="19"/>
        <v>18.737446197991392</v>
      </c>
      <c r="O293" s="25">
        <f t="shared" si="18"/>
        <v>1.2727103988410458</v>
      </c>
      <c r="P293" s="20">
        <f t="shared" si="17"/>
        <v>3</v>
      </c>
      <c r="Q293" s="16">
        <v>1</v>
      </c>
      <c r="R293" s="16">
        <v>1</v>
      </c>
      <c r="S293" s="16">
        <v>1</v>
      </c>
      <c r="T293" s="16">
        <v>1</v>
      </c>
      <c r="U293" s="16">
        <v>1</v>
      </c>
      <c r="V293" s="16">
        <v>1</v>
      </c>
      <c r="W293" s="16">
        <v>1.544</v>
      </c>
      <c r="X293" s="16">
        <v>1.2130000000000001</v>
      </c>
      <c r="Y293" s="16">
        <v>1.407</v>
      </c>
      <c r="Z293" s="16">
        <v>1.49</v>
      </c>
      <c r="AA293" s="16">
        <v>1.865</v>
      </c>
      <c r="AB293" s="16">
        <v>1.4550000000000001</v>
      </c>
      <c r="AC293" s="16">
        <v>1.2929999999999999</v>
      </c>
      <c r="AD293" s="16">
        <v>1.57</v>
      </c>
      <c r="AE293" s="16">
        <v>1.577</v>
      </c>
      <c r="AF293" s="16">
        <v>1.4259999999999999</v>
      </c>
      <c r="AG293" s="16">
        <v>1.7509999999999999</v>
      </c>
      <c r="AH293" s="16">
        <v>1.5920000000000001</v>
      </c>
    </row>
    <row r="294" spans="1:34" x14ac:dyDescent="0.25">
      <c r="A294" s="16">
        <v>293</v>
      </c>
      <c r="B294" s="17" t="s">
        <v>10</v>
      </c>
      <c r="C294" s="16" t="s">
        <v>7</v>
      </c>
      <c r="D294" s="17" t="s">
        <v>16</v>
      </c>
      <c r="E294" s="16" t="s">
        <v>7</v>
      </c>
      <c r="F294" s="15">
        <v>1850000000</v>
      </c>
      <c r="G294" s="26">
        <v>228000000</v>
      </c>
      <c r="H294" s="20">
        <v>1</v>
      </c>
      <c r="I294" s="20">
        <v>1</v>
      </c>
      <c r="J294" s="29">
        <v>0.625</v>
      </c>
      <c r="K294" s="29">
        <v>0.375</v>
      </c>
      <c r="L294" s="15">
        <f t="shared" si="16"/>
        <v>1156250000</v>
      </c>
      <c r="M294" s="15">
        <f t="shared" si="16"/>
        <v>85500000</v>
      </c>
      <c r="N294" s="20">
        <f t="shared" si="19"/>
        <v>13.523391812865498</v>
      </c>
      <c r="O294" s="25">
        <f t="shared" si="18"/>
        <v>1.1310856310189163</v>
      </c>
      <c r="P294" s="20">
        <f t="shared" si="17"/>
        <v>1.6666666666666667</v>
      </c>
      <c r="Q294" s="16">
        <v>1</v>
      </c>
      <c r="R294" s="16">
        <v>2.327</v>
      </c>
      <c r="S294" s="16">
        <v>1</v>
      </c>
      <c r="T294" s="16">
        <v>1</v>
      </c>
      <c r="U294" s="16">
        <v>1</v>
      </c>
      <c r="V294" s="16">
        <v>1</v>
      </c>
      <c r="W294" s="16">
        <v>1.244</v>
      </c>
      <c r="X294" s="16">
        <v>1.7889999999999999</v>
      </c>
      <c r="Y294" s="16">
        <v>1.137</v>
      </c>
      <c r="Z294" s="16">
        <v>1.546</v>
      </c>
      <c r="AA294" s="16">
        <v>1.3080000000000001</v>
      </c>
      <c r="AB294" s="16">
        <v>1.855</v>
      </c>
      <c r="AC294" s="16">
        <v>1</v>
      </c>
      <c r="AD294" s="16">
        <v>1.5740000000000001</v>
      </c>
      <c r="AE294" s="16">
        <v>1.0860000000000001</v>
      </c>
      <c r="AF294" s="16">
        <v>1</v>
      </c>
      <c r="AG294" s="16">
        <v>1.157</v>
      </c>
      <c r="AH294" s="16">
        <v>1.4990000000000001</v>
      </c>
    </row>
    <row r="295" spans="1:34" x14ac:dyDescent="0.25">
      <c r="A295" s="16">
        <v>294</v>
      </c>
      <c r="B295" s="17" t="s">
        <v>10</v>
      </c>
      <c r="C295" s="16" t="s">
        <v>8</v>
      </c>
      <c r="D295" s="17" t="s">
        <v>16</v>
      </c>
      <c r="E295" s="16" t="s">
        <v>8</v>
      </c>
      <c r="F295" s="15">
        <v>1780000000</v>
      </c>
      <c r="G295" s="26">
        <v>415500000</v>
      </c>
      <c r="H295" s="20">
        <v>1</v>
      </c>
      <c r="I295" s="20">
        <v>1</v>
      </c>
      <c r="J295" s="29">
        <v>0.625</v>
      </c>
      <c r="K295" s="29">
        <v>0.375</v>
      </c>
      <c r="L295" s="15">
        <f t="shared" ref="L295:M358" si="20">J295*F295*H295</f>
        <v>1112500000</v>
      </c>
      <c r="M295" s="15">
        <f t="shared" si="20"/>
        <v>155812500</v>
      </c>
      <c r="N295" s="20">
        <f t="shared" si="19"/>
        <v>7.1399919775371039</v>
      </c>
      <c r="O295" s="25">
        <f t="shared" si="18"/>
        <v>0.85369772380512055</v>
      </c>
      <c r="P295" s="20">
        <f t="shared" si="17"/>
        <v>1.6666666666666667</v>
      </c>
      <c r="Q295" s="16">
        <v>2.1720000000000002</v>
      </c>
      <c r="R295" s="16">
        <v>2.4359999999999999</v>
      </c>
      <c r="S295" s="16">
        <v>2.452</v>
      </c>
      <c r="T295" s="16">
        <v>2.3620000000000001</v>
      </c>
      <c r="U295" s="16">
        <v>2.3359999999999999</v>
      </c>
      <c r="V295" s="16">
        <v>2.2759999999999998</v>
      </c>
      <c r="W295" s="16">
        <v>1.5049999999999999</v>
      </c>
      <c r="X295" s="16">
        <v>1.52</v>
      </c>
      <c r="Y295" s="16">
        <v>1.7929999999999999</v>
      </c>
      <c r="Z295" s="16">
        <v>1.617</v>
      </c>
      <c r="AA295" s="16">
        <v>1.593</v>
      </c>
      <c r="AB295" s="16">
        <v>1.65</v>
      </c>
      <c r="AC295" s="16">
        <v>1.681</v>
      </c>
      <c r="AD295" s="16">
        <v>1.8520000000000001</v>
      </c>
      <c r="AE295" s="16">
        <v>1.8109999999999999</v>
      </c>
      <c r="AF295" s="16">
        <v>1.714</v>
      </c>
      <c r="AG295" s="16">
        <v>1.8169999999999999</v>
      </c>
      <c r="AH295" s="16">
        <v>1.754</v>
      </c>
    </row>
    <row r="296" spans="1:34" x14ac:dyDescent="0.25">
      <c r="A296" s="16">
        <v>295</v>
      </c>
      <c r="B296" s="17" t="s">
        <v>10</v>
      </c>
      <c r="C296" s="16" t="s">
        <v>9</v>
      </c>
      <c r="D296" s="17" t="s">
        <v>16</v>
      </c>
      <c r="E296" s="16" t="s">
        <v>9</v>
      </c>
      <c r="F296" s="15">
        <v>2176666666.6666665</v>
      </c>
      <c r="G296" s="15">
        <v>348500000</v>
      </c>
      <c r="H296" s="20">
        <v>1</v>
      </c>
      <c r="I296" s="20">
        <v>1</v>
      </c>
      <c r="J296" s="29">
        <v>0.625</v>
      </c>
      <c r="K296" s="29">
        <v>0.375</v>
      </c>
      <c r="L296" s="15">
        <f t="shared" si="20"/>
        <v>1360416666.6666665</v>
      </c>
      <c r="M296" s="15">
        <f t="shared" si="20"/>
        <v>130687500</v>
      </c>
      <c r="N296" s="20">
        <f t="shared" si="19"/>
        <v>10.409692332217439</v>
      </c>
      <c r="O296" s="25">
        <f t="shared" si="18"/>
        <v>1.0174378937377395</v>
      </c>
      <c r="P296" s="20">
        <f t="shared" si="17"/>
        <v>1.6666666666666667</v>
      </c>
      <c r="Q296" s="16">
        <v>1</v>
      </c>
      <c r="R296" s="16">
        <v>1</v>
      </c>
      <c r="S296" s="16">
        <v>1</v>
      </c>
      <c r="T296" s="16">
        <v>1</v>
      </c>
      <c r="U296" s="16">
        <v>1</v>
      </c>
      <c r="V296" s="16">
        <v>1</v>
      </c>
      <c r="W296" s="16">
        <v>1.46</v>
      </c>
      <c r="X296" s="16">
        <v>1.0669999999999999</v>
      </c>
      <c r="Y296" s="16">
        <v>1.1539999999999999</v>
      </c>
      <c r="Z296" s="16">
        <v>1.325</v>
      </c>
      <c r="AA296" s="16">
        <v>1.536</v>
      </c>
      <c r="AB296" s="16">
        <v>1.1539999999999999</v>
      </c>
      <c r="AC296" s="16">
        <v>1.7390000000000001</v>
      </c>
      <c r="AD296" s="16">
        <v>1.464</v>
      </c>
      <c r="AE296" s="16">
        <v>1.5740000000000001</v>
      </c>
      <c r="AF296" s="16">
        <v>1.819</v>
      </c>
      <c r="AG296" s="16">
        <v>1.7569999999999999</v>
      </c>
      <c r="AH296" s="16">
        <v>1.714</v>
      </c>
    </row>
    <row r="297" spans="1:34" x14ac:dyDescent="0.25">
      <c r="A297" s="16">
        <v>296</v>
      </c>
      <c r="B297" s="17" t="s">
        <v>10</v>
      </c>
      <c r="C297" s="16" t="s">
        <v>7</v>
      </c>
      <c r="D297" s="17" t="s">
        <v>16</v>
      </c>
      <c r="E297" s="16" t="s">
        <v>7</v>
      </c>
      <c r="F297" s="15">
        <v>1850000000</v>
      </c>
      <c r="G297" s="26">
        <v>228000000</v>
      </c>
      <c r="H297" s="20">
        <v>1</v>
      </c>
      <c r="I297" s="20">
        <v>1</v>
      </c>
      <c r="J297" s="28">
        <v>0.5</v>
      </c>
      <c r="K297" s="28">
        <v>0.5</v>
      </c>
      <c r="L297" s="15">
        <f t="shared" si="20"/>
        <v>925000000</v>
      </c>
      <c r="M297" s="15">
        <f t="shared" si="20"/>
        <v>114000000</v>
      </c>
      <c r="N297" s="20">
        <f t="shared" si="19"/>
        <v>8.1140350877192979</v>
      </c>
      <c r="O297" s="25">
        <f t="shared" si="18"/>
        <v>0.90923688140255998</v>
      </c>
      <c r="P297" s="20">
        <f t="shared" si="17"/>
        <v>1</v>
      </c>
      <c r="Q297" s="16">
        <v>1</v>
      </c>
      <c r="R297" s="16">
        <v>1</v>
      </c>
      <c r="S297" s="16">
        <v>1</v>
      </c>
      <c r="T297" s="16">
        <v>2.3410000000000002</v>
      </c>
      <c r="U297" s="16">
        <v>2.2949999999999999</v>
      </c>
      <c r="V297" s="16">
        <v>2.2429999999999999</v>
      </c>
      <c r="W297" s="16">
        <v>1.403</v>
      </c>
      <c r="X297" s="16">
        <v>1.4610000000000001</v>
      </c>
      <c r="Y297" s="16">
        <v>1.5289999999999999</v>
      </c>
      <c r="Z297" s="16">
        <v>1.7430000000000001</v>
      </c>
      <c r="AA297" s="16">
        <v>1.667</v>
      </c>
      <c r="AB297" s="16">
        <v>1.623</v>
      </c>
      <c r="AC297" s="16">
        <v>1.4910000000000001</v>
      </c>
      <c r="AD297" s="16">
        <v>1.2889999999999999</v>
      </c>
      <c r="AE297" s="16">
        <v>1.5029999999999999</v>
      </c>
      <c r="AF297" s="16">
        <v>1.6919999999999999</v>
      </c>
      <c r="AG297" s="16">
        <v>1.696</v>
      </c>
      <c r="AH297" s="16">
        <v>1.5740000000000001</v>
      </c>
    </row>
    <row r="298" spans="1:34" x14ac:dyDescent="0.25">
      <c r="A298" s="16">
        <v>297</v>
      </c>
      <c r="B298" s="17" t="s">
        <v>10</v>
      </c>
      <c r="C298" s="16" t="s">
        <v>8</v>
      </c>
      <c r="D298" s="17" t="s">
        <v>16</v>
      </c>
      <c r="E298" s="16" t="s">
        <v>8</v>
      </c>
      <c r="F298" s="15">
        <v>1780000000</v>
      </c>
      <c r="G298" s="26">
        <v>415500000</v>
      </c>
      <c r="H298" s="20">
        <v>1</v>
      </c>
      <c r="I298" s="20">
        <v>1</v>
      </c>
      <c r="J298" s="28">
        <v>0.5</v>
      </c>
      <c r="K298" s="28">
        <v>0.5</v>
      </c>
      <c r="L298" s="15">
        <f t="shared" si="20"/>
        <v>890000000</v>
      </c>
      <c r="M298" s="15">
        <f t="shared" si="20"/>
        <v>207750000</v>
      </c>
      <c r="N298" s="20">
        <f t="shared" si="19"/>
        <v>4.2839951865222625</v>
      </c>
      <c r="O298" s="25">
        <f t="shared" si="18"/>
        <v>0.63184897418876418</v>
      </c>
      <c r="P298" s="20">
        <f t="shared" si="17"/>
        <v>1</v>
      </c>
      <c r="Q298" s="16">
        <v>2.4670000000000001</v>
      </c>
      <c r="R298" s="16">
        <v>2.4540000000000002</v>
      </c>
      <c r="S298" s="16">
        <v>2.4900000000000002</v>
      </c>
      <c r="T298" s="16">
        <v>2.4980000000000002</v>
      </c>
      <c r="U298" s="16">
        <v>2.4609999999999999</v>
      </c>
      <c r="V298" s="16">
        <v>2.6040000000000001</v>
      </c>
      <c r="W298" s="16">
        <v>1.76</v>
      </c>
      <c r="X298" s="16">
        <v>1.7529999999999999</v>
      </c>
      <c r="Y298" s="16">
        <v>1.76</v>
      </c>
      <c r="Z298" s="16">
        <v>1.8360000000000001</v>
      </c>
      <c r="AA298" s="16">
        <v>1.788</v>
      </c>
      <c r="AB298" s="16">
        <v>1.9379999999999999</v>
      </c>
      <c r="AC298" s="16">
        <v>1.804</v>
      </c>
      <c r="AD298" s="16">
        <v>1.8089999999999999</v>
      </c>
      <c r="AE298" s="16">
        <v>2</v>
      </c>
      <c r="AF298" s="16">
        <v>1.9159999999999999</v>
      </c>
      <c r="AG298" s="16">
        <v>1.9</v>
      </c>
      <c r="AH298" s="16">
        <v>2.0169999999999999</v>
      </c>
    </row>
    <row r="299" spans="1:34" x14ac:dyDescent="0.25">
      <c r="A299" s="16">
        <v>298</v>
      </c>
      <c r="B299" s="17" t="s">
        <v>10</v>
      </c>
      <c r="C299" s="16" t="s">
        <v>9</v>
      </c>
      <c r="D299" s="17" t="s">
        <v>16</v>
      </c>
      <c r="E299" s="16" t="s">
        <v>9</v>
      </c>
      <c r="F299" s="15">
        <v>2176666666.6666665</v>
      </c>
      <c r="G299" s="15">
        <v>348500000</v>
      </c>
      <c r="H299" s="20">
        <v>1</v>
      </c>
      <c r="I299" s="20">
        <v>1</v>
      </c>
      <c r="J299" s="28">
        <v>0.5</v>
      </c>
      <c r="K299" s="28">
        <v>0.5</v>
      </c>
      <c r="L299" s="15">
        <f t="shared" si="20"/>
        <v>1088333333.3333333</v>
      </c>
      <c r="M299" s="15">
        <f t="shared" si="20"/>
        <v>174250000</v>
      </c>
      <c r="N299" s="20">
        <f t="shared" si="19"/>
        <v>6.2458153993304633</v>
      </c>
      <c r="O299" s="25">
        <f t="shared" si="18"/>
        <v>0.79558914412138326</v>
      </c>
      <c r="P299" s="20">
        <f t="shared" si="17"/>
        <v>1</v>
      </c>
      <c r="Q299" s="16">
        <v>2.36</v>
      </c>
      <c r="R299" s="16">
        <v>2.3279999999999998</v>
      </c>
      <c r="S299" s="16">
        <v>2.2679999999999998</v>
      </c>
      <c r="T299" s="16">
        <v>1</v>
      </c>
      <c r="U299" s="16">
        <v>1</v>
      </c>
      <c r="V299" s="16">
        <v>2.125</v>
      </c>
      <c r="W299" s="16">
        <v>1.5940000000000001</v>
      </c>
      <c r="X299" s="16">
        <v>1.6259999999999999</v>
      </c>
      <c r="Y299" s="16">
        <v>1.575</v>
      </c>
      <c r="Z299" s="16">
        <v>1.5029999999999999</v>
      </c>
      <c r="AA299" s="16">
        <v>1.4990000000000001</v>
      </c>
      <c r="AB299" s="16">
        <v>1.5780000000000001</v>
      </c>
      <c r="AC299" s="16">
        <v>1.8280000000000001</v>
      </c>
      <c r="AD299" s="16">
        <v>1.921</v>
      </c>
      <c r="AE299" s="16">
        <v>1.7849999999999999</v>
      </c>
      <c r="AF299" s="16">
        <v>1.742</v>
      </c>
      <c r="AG299" s="16">
        <v>1.736</v>
      </c>
      <c r="AH299" s="16">
        <v>1.66</v>
      </c>
    </row>
    <row r="300" spans="1:34" x14ac:dyDescent="0.25">
      <c r="A300" s="16">
        <v>299</v>
      </c>
      <c r="B300" s="17" t="s">
        <v>10</v>
      </c>
      <c r="C300" s="16" t="s">
        <v>7</v>
      </c>
      <c r="D300" s="17" t="s">
        <v>16</v>
      </c>
      <c r="E300" s="16" t="s">
        <v>7</v>
      </c>
      <c r="F300" s="15">
        <v>1850000000</v>
      </c>
      <c r="G300" s="26">
        <v>228000000</v>
      </c>
      <c r="H300" s="20">
        <v>1</v>
      </c>
      <c r="I300" s="20">
        <v>1</v>
      </c>
      <c r="J300" s="29">
        <v>0.375</v>
      </c>
      <c r="K300" s="29">
        <v>0.625</v>
      </c>
      <c r="L300" s="15">
        <f t="shared" si="20"/>
        <v>693750000</v>
      </c>
      <c r="M300" s="15">
        <f t="shared" si="20"/>
        <v>142500000</v>
      </c>
      <c r="N300" s="20">
        <f t="shared" si="19"/>
        <v>4.8684210526315788</v>
      </c>
      <c r="O300" s="25">
        <f t="shared" si="18"/>
        <v>0.68738813178620362</v>
      </c>
      <c r="P300" s="20">
        <f t="shared" si="17"/>
        <v>0.6</v>
      </c>
      <c r="Q300" s="16">
        <v>1</v>
      </c>
      <c r="R300" s="16">
        <v>1</v>
      </c>
      <c r="S300" s="16">
        <v>1</v>
      </c>
      <c r="T300" s="16">
        <v>2.1920000000000002</v>
      </c>
      <c r="U300" s="16">
        <v>1</v>
      </c>
      <c r="V300" s="16">
        <v>1</v>
      </c>
      <c r="W300" s="16">
        <v>1.4359999999999999</v>
      </c>
      <c r="X300" s="16">
        <v>1.4550000000000001</v>
      </c>
      <c r="Y300" s="16">
        <v>1.452</v>
      </c>
      <c r="Z300" s="16">
        <v>1.5329999999999999</v>
      </c>
      <c r="AA300" s="16">
        <v>1.502</v>
      </c>
      <c r="AB300" s="16">
        <v>1.425</v>
      </c>
      <c r="AC300" s="16">
        <v>1.764</v>
      </c>
      <c r="AD300" s="16">
        <v>1.8360000000000001</v>
      </c>
      <c r="AE300" s="16">
        <v>1.667</v>
      </c>
      <c r="AF300" s="16">
        <v>1.6830000000000001</v>
      </c>
      <c r="AG300" s="16">
        <v>1.962</v>
      </c>
      <c r="AH300" s="16">
        <v>1.81</v>
      </c>
    </row>
    <row r="301" spans="1:34" x14ac:dyDescent="0.25">
      <c r="A301" s="16">
        <v>300</v>
      </c>
      <c r="B301" s="17" t="s">
        <v>10</v>
      </c>
      <c r="C301" s="16" t="s">
        <v>8</v>
      </c>
      <c r="D301" s="17" t="s">
        <v>16</v>
      </c>
      <c r="E301" s="16" t="s">
        <v>8</v>
      </c>
      <c r="F301" s="15">
        <v>1780000000</v>
      </c>
      <c r="G301" s="26">
        <v>415500000</v>
      </c>
      <c r="H301" s="20">
        <v>1</v>
      </c>
      <c r="I301" s="20">
        <v>1</v>
      </c>
      <c r="J301" s="29">
        <v>0.375</v>
      </c>
      <c r="K301" s="29">
        <v>0.625</v>
      </c>
      <c r="L301" s="15">
        <f t="shared" si="20"/>
        <v>667500000</v>
      </c>
      <c r="M301" s="15">
        <f t="shared" si="20"/>
        <v>259687500</v>
      </c>
      <c r="N301" s="20">
        <f t="shared" si="19"/>
        <v>2.5703971119133575</v>
      </c>
      <c r="O301" s="25">
        <f t="shared" si="18"/>
        <v>0.41000022457240781</v>
      </c>
      <c r="P301" s="20">
        <f t="shared" si="17"/>
        <v>0.6</v>
      </c>
      <c r="Q301" s="16">
        <v>1</v>
      </c>
      <c r="R301" s="16">
        <v>2.3380000000000001</v>
      </c>
      <c r="S301" s="16">
        <v>2.4529999999999998</v>
      </c>
      <c r="T301" s="16">
        <v>2.452</v>
      </c>
      <c r="U301" s="16">
        <v>2.3559999999999999</v>
      </c>
      <c r="V301" s="16">
        <v>2.4670000000000001</v>
      </c>
      <c r="W301" s="16">
        <v>1.43</v>
      </c>
      <c r="X301" s="16">
        <v>1.54</v>
      </c>
      <c r="Y301" s="16">
        <v>1.6519999999999999</v>
      </c>
      <c r="Z301" s="16">
        <v>1.512</v>
      </c>
      <c r="AA301" s="16">
        <v>1.536</v>
      </c>
      <c r="AB301" s="16">
        <v>1.615</v>
      </c>
      <c r="AC301" s="16">
        <v>1.887</v>
      </c>
      <c r="AD301" s="16">
        <v>1.9770000000000001</v>
      </c>
      <c r="AE301" s="16">
        <v>1.9359999999999999</v>
      </c>
      <c r="AF301" s="16">
        <v>1.9370000000000001</v>
      </c>
      <c r="AG301" s="16">
        <v>1.802</v>
      </c>
      <c r="AH301" s="16">
        <v>1.956</v>
      </c>
    </row>
    <row r="302" spans="1:34" x14ac:dyDescent="0.25">
      <c r="A302" s="16">
        <v>301</v>
      </c>
      <c r="B302" s="17" t="s">
        <v>10</v>
      </c>
      <c r="C302" s="16" t="s">
        <v>9</v>
      </c>
      <c r="D302" s="17" t="s">
        <v>16</v>
      </c>
      <c r="E302" s="16" t="s">
        <v>9</v>
      </c>
      <c r="F302" s="15">
        <v>2176666666.6666665</v>
      </c>
      <c r="G302" s="15">
        <v>348500000</v>
      </c>
      <c r="H302" s="20">
        <v>1</v>
      </c>
      <c r="I302" s="20">
        <v>1</v>
      </c>
      <c r="J302" s="29">
        <v>0.375</v>
      </c>
      <c r="K302" s="29">
        <v>0.625</v>
      </c>
      <c r="L302" s="15">
        <f t="shared" si="20"/>
        <v>816250000</v>
      </c>
      <c r="M302" s="15">
        <f t="shared" si="20"/>
        <v>217812500</v>
      </c>
      <c r="N302" s="20">
        <f t="shared" si="19"/>
        <v>3.7474892395982784</v>
      </c>
      <c r="O302" s="25">
        <f t="shared" si="18"/>
        <v>0.5737403945050269</v>
      </c>
      <c r="P302" s="20">
        <f t="shared" si="17"/>
        <v>0.6</v>
      </c>
      <c r="Q302" s="16">
        <v>2.3239999999999998</v>
      </c>
      <c r="R302" s="16">
        <v>2.3969999999999998</v>
      </c>
      <c r="S302" s="16">
        <v>2.411</v>
      </c>
      <c r="T302" s="16">
        <v>2.2749999999999999</v>
      </c>
      <c r="U302" s="16">
        <v>2.2480000000000002</v>
      </c>
      <c r="V302" s="16">
        <v>2.2490000000000001</v>
      </c>
      <c r="W302" s="16">
        <v>1.5640000000000001</v>
      </c>
      <c r="X302" s="16">
        <v>1.6279999999999999</v>
      </c>
      <c r="Y302" s="16">
        <v>1.5660000000000001</v>
      </c>
      <c r="Z302" s="16">
        <v>1.5449999999999999</v>
      </c>
      <c r="AA302" s="16">
        <v>1.5149999999999999</v>
      </c>
      <c r="AB302" s="16">
        <v>1.554</v>
      </c>
      <c r="AC302" s="16">
        <v>1.92</v>
      </c>
      <c r="AD302" s="16">
        <v>2.0059999999999998</v>
      </c>
      <c r="AE302" s="16">
        <v>1.9810000000000001</v>
      </c>
      <c r="AF302" s="16">
        <v>1.978</v>
      </c>
      <c r="AG302" s="16">
        <v>1.915</v>
      </c>
      <c r="AH302" s="16">
        <v>1.9259999999999999</v>
      </c>
    </row>
    <row r="303" spans="1:34" x14ac:dyDescent="0.25">
      <c r="A303" s="16">
        <v>302</v>
      </c>
      <c r="B303" s="17" t="s">
        <v>10</v>
      </c>
      <c r="C303" s="16" t="s">
        <v>7</v>
      </c>
      <c r="D303" s="17" t="s">
        <v>16</v>
      </c>
      <c r="E303" s="16" t="s">
        <v>7</v>
      </c>
      <c r="F303" s="15">
        <v>1850000000</v>
      </c>
      <c r="G303" s="26">
        <v>228000000</v>
      </c>
      <c r="H303" s="20">
        <v>1</v>
      </c>
      <c r="I303" s="20">
        <v>1</v>
      </c>
      <c r="J303" s="28">
        <v>0.25</v>
      </c>
      <c r="K303" s="28">
        <v>0.75</v>
      </c>
      <c r="L303" s="15">
        <f t="shared" si="20"/>
        <v>462500000</v>
      </c>
      <c r="M303" s="15">
        <f t="shared" si="20"/>
        <v>171000000</v>
      </c>
      <c r="N303" s="20">
        <f t="shared" si="19"/>
        <v>2.7046783625730995</v>
      </c>
      <c r="O303" s="25">
        <f t="shared" si="18"/>
        <v>0.4321156266828976</v>
      </c>
      <c r="P303" s="20">
        <f t="shared" si="17"/>
        <v>0.33333333333333331</v>
      </c>
      <c r="Q303" s="16">
        <v>1</v>
      </c>
      <c r="R303" s="16">
        <v>1</v>
      </c>
      <c r="S303" s="16">
        <v>1</v>
      </c>
      <c r="T303" s="16">
        <v>1</v>
      </c>
      <c r="U303" s="16">
        <v>1</v>
      </c>
      <c r="V303" s="16">
        <v>1</v>
      </c>
      <c r="W303" s="16">
        <v>1.365</v>
      </c>
      <c r="X303" s="16">
        <v>1.319</v>
      </c>
      <c r="Y303" s="16">
        <v>1.145</v>
      </c>
      <c r="Z303" s="16">
        <v>1.458</v>
      </c>
      <c r="AA303" s="16">
        <v>1.1659999999999999</v>
      </c>
      <c r="AB303" s="16">
        <v>1.401</v>
      </c>
      <c r="AC303" s="16">
        <v>1.9530000000000001</v>
      </c>
      <c r="AD303" s="16">
        <v>1.921</v>
      </c>
      <c r="AE303" s="16">
        <v>1.925</v>
      </c>
      <c r="AF303" s="16">
        <v>1.9950000000000001</v>
      </c>
      <c r="AG303" s="16">
        <v>1.569</v>
      </c>
      <c r="AH303" s="16">
        <v>1.647</v>
      </c>
    </row>
    <row r="304" spans="1:34" x14ac:dyDescent="0.25">
      <c r="A304" s="16">
        <v>303</v>
      </c>
      <c r="B304" s="17" t="s">
        <v>10</v>
      </c>
      <c r="C304" s="16" t="s">
        <v>8</v>
      </c>
      <c r="D304" s="17" t="s">
        <v>16</v>
      </c>
      <c r="E304" s="16" t="s">
        <v>8</v>
      </c>
      <c r="F304" s="15">
        <v>1780000000</v>
      </c>
      <c r="G304" s="26">
        <v>415500000</v>
      </c>
      <c r="H304" s="20">
        <v>1</v>
      </c>
      <c r="I304" s="20">
        <v>1</v>
      </c>
      <c r="J304" s="28">
        <v>0.25</v>
      </c>
      <c r="K304" s="28">
        <v>0.75</v>
      </c>
      <c r="L304" s="15">
        <f t="shared" si="20"/>
        <v>445000000</v>
      </c>
      <c r="M304" s="15">
        <f t="shared" si="20"/>
        <v>311625000</v>
      </c>
      <c r="N304" s="20">
        <f t="shared" si="19"/>
        <v>1.4279983955074207</v>
      </c>
      <c r="O304" s="25">
        <f t="shared" si="18"/>
        <v>0.15472771946910172</v>
      </c>
      <c r="P304" s="20">
        <f t="shared" si="17"/>
        <v>0.33333333333333331</v>
      </c>
      <c r="Q304" s="16">
        <v>1</v>
      </c>
      <c r="R304" s="16">
        <v>1</v>
      </c>
      <c r="S304" s="16">
        <v>1</v>
      </c>
      <c r="T304" s="16">
        <v>1</v>
      </c>
      <c r="U304" s="16">
        <v>1</v>
      </c>
      <c r="V304" s="16">
        <v>1</v>
      </c>
      <c r="W304" s="16">
        <v>1.4890000000000001</v>
      </c>
      <c r="X304" s="16">
        <v>1.4179999999999999</v>
      </c>
      <c r="Y304" s="16">
        <v>1.409</v>
      </c>
      <c r="Z304" s="16">
        <v>1.339</v>
      </c>
      <c r="AA304" s="16">
        <v>1.4079999999999999</v>
      </c>
      <c r="AB304" s="16">
        <v>1.391</v>
      </c>
      <c r="AC304" s="16">
        <v>1.9590000000000001</v>
      </c>
      <c r="AD304" s="16">
        <v>2.0910000000000002</v>
      </c>
      <c r="AE304" s="16">
        <v>1.9910000000000001</v>
      </c>
      <c r="AF304" s="16">
        <v>2.0470000000000002</v>
      </c>
      <c r="AG304" s="16">
        <v>1.974</v>
      </c>
      <c r="AH304" s="16">
        <v>2.0619999999999998</v>
      </c>
    </row>
    <row r="305" spans="1:34" x14ac:dyDescent="0.25">
      <c r="A305" s="16">
        <v>304</v>
      </c>
      <c r="B305" s="17" t="s">
        <v>10</v>
      </c>
      <c r="C305" s="16" t="s">
        <v>9</v>
      </c>
      <c r="D305" s="17" t="s">
        <v>16</v>
      </c>
      <c r="E305" s="16" t="s">
        <v>9</v>
      </c>
      <c r="F305" s="15">
        <v>2176666666.6666665</v>
      </c>
      <c r="G305" s="15">
        <v>348500000</v>
      </c>
      <c r="H305" s="20">
        <v>1</v>
      </c>
      <c r="I305" s="20">
        <v>1</v>
      </c>
      <c r="J305" s="28">
        <v>0.25</v>
      </c>
      <c r="K305" s="28">
        <v>0.75</v>
      </c>
      <c r="L305" s="15">
        <f t="shared" si="20"/>
        <v>544166666.66666663</v>
      </c>
      <c r="M305" s="15">
        <f t="shared" si="20"/>
        <v>261375000</v>
      </c>
      <c r="N305" s="20">
        <f t="shared" si="19"/>
        <v>2.0819384664434879</v>
      </c>
      <c r="O305" s="25">
        <f t="shared" si="18"/>
        <v>0.31846788940172083</v>
      </c>
      <c r="P305" s="20">
        <f t="shared" si="17"/>
        <v>0.33333333333333331</v>
      </c>
      <c r="Q305" s="16">
        <v>1</v>
      </c>
      <c r="R305" s="16">
        <v>1</v>
      </c>
      <c r="S305" s="16">
        <v>1</v>
      </c>
      <c r="T305" s="16">
        <v>2.423</v>
      </c>
      <c r="U305" s="16">
        <v>2.3570000000000002</v>
      </c>
      <c r="V305" s="16">
        <v>1</v>
      </c>
      <c r="W305" s="16">
        <v>1.41</v>
      </c>
      <c r="X305" s="16">
        <v>1.3460000000000001</v>
      </c>
      <c r="Y305" s="16">
        <v>1.4850000000000001</v>
      </c>
      <c r="Z305" s="16">
        <v>1.5609999999999999</v>
      </c>
      <c r="AA305" s="16">
        <v>1.5760000000000001</v>
      </c>
      <c r="AB305" s="16">
        <v>1.373</v>
      </c>
      <c r="AC305" s="16">
        <v>1.982</v>
      </c>
      <c r="AD305" s="16">
        <v>2.097</v>
      </c>
      <c r="AE305" s="16">
        <v>1.919</v>
      </c>
      <c r="AF305" s="16">
        <v>2.04</v>
      </c>
      <c r="AG305" s="16">
        <v>1.92</v>
      </c>
      <c r="AH305" s="16">
        <v>1.8029999999999999</v>
      </c>
    </row>
    <row r="306" spans="1:34" x14ac:dyDescent="0.25">
      <c r="A306" s="16">
        <v>305</v>
      </c>
      <c r="B306" s="17" t="s">
        <v>10</v>
      </c>
      <c r="C306" s="16" t="s">
        <v>7</v>
      </c>
      <c r="D306" s="17" t="s">
        <v>16</v>
      </c>
      <c r="E306" s="16" t="s">
        <v>7</v>
      </c>
      <c r="F306" s="15">
        <v>1850000000</v>
      </c>
      <c r="G306" s="26">
        <v>228000000</v>
      </c>
      <c r="H306" s="20">
        <v>1</v>
      </c>
      <c r="I306" s="20">
        <v>1</v>
      </c>
      <c r="J306" s="28">
        <v>0.2</v>
      </c>
      <c r="K306" s="28">
        <v>0.8</v>
      </c>
      <c r="L306" s="15">
        <f t="shared" si="20"/>
        <v>370000000</v>
      </c>
      <c r="M306" s="15">
        <f t="shared" si="20"/>
        <v>182400000</v>
      </c>
      <c r="N306" s="20">
        <f t="shared" si="19"/>
        <v>2.0285087719298245</v>
      </c>
      <c r="O306" s="25">
        <f t="shared" si="18"/>
        <v>0.30717689007459759</v>
      </c>
      <c r="P306" s="20">
        <f t="shared" si="17"/>
        <v>0.25</v>
      </c>
      <c r="Q306" s="16">
        <v>1</v>
      </c>
      <c r="R306" s="16">
        <v>1</v>
      </c>
      <c r="S306" s="16">
        <v>1</v>
      </c>
      <c r="T306" s="16">
        <v>1</v>
      </c>
      <c r="U306" s="16">
        <v>1</v>
      </c>
      <c r="V306" s="16">
        <v>1</v>
      </c>
      <c r="W306" s="16">
        <v>1.29</v>
      </c>
      <c r="X306" s="16">
        <v>1.099</v>
      </c>
      <c r="Y306" s="16">
        <v>1.367</v>
      </c>
      <c r="Z306" s="16">
        <v>1.194</v>
      </c>
      <c r="AA306" s="16">
        <v>1</v>
      </c>
      <c r="AB306" s="16">
        <v>1.2689999999999999</v>
      </c>
      <c r="AC306" s="16">
        <v>1.796</v>
      </c>
      <c r="AD306" s="16">
        <v>1.7729999999999999</v>
      </c>
      <c r="AE306" s="16">
        <v>1.865</v>
      </c>
      <c r="AF306" s="16">
        <v>1.875</v>
      </c>
      <c r="AG306" s="16">
        <v>1.718</v>
      </c>
      <c r="AH306" s="16">
        <v>1.8859999999999999</v>
      </c>
    </row>
    <row r="307" spans="1:34" x14ac:dyDescent="0.25">
      <c r="A307" s="16">
        <v>306</v>
      </c>
      <c r="B307" s="17" t="s">
        <v>10</v>
      </c>
      <c r="C307" s="16" t="s">
        <v>8</v>
      </c>
      <c r="D307" s="17" t="s">
        <v>16</v>
      </c>
      <c r="E307" s="16" t="s">
        <v>8</v>
      </c>
      <c r="F307" s="15">
        <v>1780000000</v>
      </c>
      <c r="G307" s="26">
        <v>415500000</v>
      </c>
      <c r="H307" s="20">
        <v>1</v>
      </c>
      <c r="I307" s="20">
        <v>1</v>
      </c>
      <c r="J307" s="28">
        <v>0.2</v>
      </c>
      <c r="K307" s="28">
        <v>0.8</v>
      </c>
      <c r="L307" s="15">
        <f t="shared" si="20"/>
        <v>356000000</v>
      </c>
      <c r="M307" s="15">
        <f t="shared" si="20"/>
        <v>332400000</v>
      </c>
      <c r="N307" s="20">
        <f t="shared" si="19"/>
        <v>1.0709987966305656</v>
      </c>
      <c r="O307" s="25">
        <f t="shared" si="18"/>
        <v>2.9788982860801814E-2</v>
      </c>
      <c r="P307" s="20">
        <f t="shared" si="17"/>
        <v>0.25</v>
      </c>
      <c r="Q307" s="16">
        <v>1</v>
      </c>
      <c r="R307" s="16">
        <v>1</v>
      </c>
      <c r="S307" s="16">
        <v>1</v>
      </c>
      <c r="T307" s="16">
        <v>1</v>
      </c>
      <c r="U307" s="16">
        <v>1</v>
      </c>
      <c r="V307" s="16">
        <v>1</v>
      </c>
      <c r="W307" s="16">
        <v>1.2729999999999999</v>
      </c>
      <c r="X307" s="16">
        <v>1.3759999999999999</v>
      </c>
      <c r="Y307" s="16">
        <v>1.304</v>
      </c>
      <c r="Z307" s="16">
        <v>1.462</v>
      </c>
      <c r="AA307" s="16">
        <v>1</v>
      </c>
      <c r="AB307" s="16">
        <v>1.2989999999999999</v>
      </c>
      <c r="AC307" s="16">
        <v>1.827</v>
      </c>
      <c r="AD307" s="16">
        <v>1.8520000000000001</v>
      </c>
      <c r="AE307" s="16">
        <v>2.113</v>
      </c>
      <c r="AF307" s="16">
        <v>1.96</v>
      </c>
      <c r="AG307" s="16">
        <v>1.7010000000000001</v>
      </c>
      <c r="AH307" s="16">
        <v>2.0350000000000001</v>
      </c>
    </row>
    <row r="308" spans="1:34" x14ac:dyDescent="0.25">
      <c r="A308" s="16">
        <v>307</v>
      </c>
      <c r="B308" s="17" t="s">
        <v>10</v>
      </c>
      <c r="C308" s="16" t="s">
        <v>9</v>
      </c>
      <c r="D308" s="17" t="s">
        <v>16</v>
      </c>
      <c r="E308" s="16" t="s">
        <v>9</v>
      </c>
      <c r="F308" s="15">
        <v>2176666666.6666665</v>
      </c>
      <c r="G308" s="15">
        <v>348500000</v>
      </c>
      <c r="H308" s="20">
        <v>1</v>
      </c>
      <c r="I308" s="20">
        <v>1</v>
      </c>
      <c r="J308" s="28">
        <v>0.2</v>
      </c>
      <c r="K308" s="28">
        <v>0.8</v>
      </c>
      <c r="L308" s="15">
        <f t="shared" si="20"/>
        <v>435333333.33333331</v>
      </c>
      <c r="M308" s="15">
        <f t="shared" si="20"/>
        <v>278800000</v>
      </c>
      <c r="N308" s="20">
        <f t="shared" si="19"/>
        <v>1.5614538498326158</v>
      </c>
      <c r="O308" s="25">
        <f t="shared" si="18"/>
        <v>0.19352915279342081</v>
      </c>
      <c r="P308" s="20">
        <f t="shared" si="17"/>
        <v>0.25</v>
      </c>
      <c r="Q308" s="16">
        <v>1</v>
      </c>
      <c r="R308" s="16">
        <v>1</v>
      </c>
      <c r="S308" s="16">
        <v>1</v>
      </c>
      <c r="T308" s="16">
        <v>1</v>
      </c>
      <c r="U308" s="16">
        <v>1</v>
      </c>
      <c r="V308" s="16">
        <v>1</v>
      </c>
      <c r="W308" s="16">
        <v>1.278</v>
      </c>
      <c r="X308" s="16">
        <v>1.1379999999999999</v>
      </c>
      <c r="Y308" s="16">
        <v>1.109</v>
      </c>
      <c r="Z308" s="16">
        <v>1.262</v>
      </c>
      <c r="AA308" s="16">
        <v>1.133</v>
      </c>
      <c r="AB308" s="16">
        <v>1.179</v>
      </c>
      <c r="AC308" s="16">
        <v>1.899</v>
      </c>
      <c r="AD308" s="16">
        <v>2.1240000000000001</v>
      </c>
      <c r="AE308" s="16">
        <v>1.9510000000000001</v>
      </c>
      <c r="AF308" s="16">
        <v>1.7290000000000001</v>
      </c>
      <c r="AG308" s="16">
        <v>2.0129999999999999</v>
      </c>
      <c r="AH308" s="16">
        <v>1.7470000000000001</v>
      </c>
    </row>
    <row r="309" spans="1:34" x14ac:dyDescent="0.25">
      <c r="A309" s="16">
        <v>308</v>
      </c>
      <c r="B309" s="17" t="s">
        <v>10</v>
      </c>
      <c r="C309" s="16" t="s">
        <v>7</v>
      </c>
      <c r="D309" s="17" t="s">
        <v>16</v>
      </c>
      <c r="E309" s="16" t="s">
        <v>7</v>
      </c>
      <c r="F309" s="15">
        <v>1850000000</v>
      </c>
      <c r="G309" s="26">
        <v>228000000</v>
      </c>
      <c r="H309" s="20">
        <v>1</v>
      </c>
      <c r="I309" s="20">
        <v>1</v>
      </c>
      <c r="J309" s="28">
        <v>0.1</v>
      </c>
      <c r="K309" s="28">
        <v>0.9</v>
      </c>
      <c r="L309" s="15">
        <f t="shared" si="20"/>
        <v>185000000</v>
      </c>
      <c r="M309" s="15">
        <f t="shared" si="20"/>
        <v>205200000</v>
      </c>
      <c r="N309" s="20">
        <f t="shared" si="19"/>
        <v>0.90155945419103312</v>
      </c>
      <c r="O309" s="25">
        <f t="shared" si="18"/>
        <v>-4.5005628036764875E-2</v>
      </c>
      <c r="P309" s="20">
        <f t="shared" si="17"/>
        <v>0.11111111111111112</v>
      </c>
      <c r="Q309" s="16">
        <v>1</v>
      </c>
      <c r="R309" s="16">
        <v>1</v>
      </c>
      <c r="S309" s="16">
        <v>1</v>
      </c>
      <c r="T309" s="16">
        <v>1</v>
      </c>
      <c r="U309" s="16">
        <v>1</v>
      </c>
      <c r="V309" s="16">
        <v>1</v>
      </c>
      <c r="W309" s="16">
        <v>1</v>
      </c>
      <c r="X309" s="16">
        <v>1</v>
      </c>
      <c r="Y309" s="16">
        <v>1</v>
      </c>
      <c r="Z309" s="16">
        <v>1.347</v>
      </c>
      <c r="AA309" s="16">
        <v>1.212</v>
      </c>
      <c r="AB309" s="16">
        <v>1.177</v>
      </c>
      <c r="AC309" s="16">
        <v>1.9239999999999999</v>
      </c>
      <c r="AD309" s="16">
        <v>1.853</v>
      </c>
      <c r="AE309" s="16">
        <v>1.496</v>
      </c>
      <c r="AF309" s="16">
        <v>1.5449999999999999</v>
      </c>
      <c r="AG309" s="16">
        <v>1.448</v>
      </c>
      <c r="AH309" s="16">
        <v>1.706</v>
      </c>
    </row>
    <row r="310" spans="1:34" x14ac:dyDescent="0.25">
      <c r="A310" s="16">
        <v>309</v>
      </c>
      <c r="B310" s="17" t="s">
        <v>10</v>
      </c>
      <c r="C310" s="16" t="s">
        <v>8</v>
      </c>
      <c r="D310" s="17" t="s">
        <v>16</v>
      </c>
      <c r="E310" s="16" t="s">
        <v>8</v>
      </c>
      <c r="F310" s="15">
        <v>1780000000</v>
      </c>
      <c r="G310" s="26">
        <v>415500000</v>
      </c>
      <c r="H310" s="20">
        <v>1</v>
      </c>
      <c r="I310" s="20">
        <v>1</v>
      </c>
      <c r="J310" s="28">
        <v>0.1</v>
      </c>
      <c r="K310" s="28">
        <v>0.9</v>
      </c>
      <c r="L310" s="15">
        <f t="shared" si="20"/>
        <v>178000000</v>
      </c>
      <c r="M310" s="15">
        <f t="shared" si="20"/>
        <v>373950000</v>
      </c>
      <c r="N310" s="20">
        <f t="shared" si="19"/>
        <v>0.47599946516914027</v>
      </c>
      <c r="O310" s="25">
        <f t="shared" si="18"/>
        <v>-0.32239353525056069</v>
      </c>
      <c r="P310" s="20">
        <f t="shared" si="17"/>
        <v>0.11111111111111112</v>
      </c>
      <c r="Q310" s="16">
        <v>1</v>
      </c>
      <c r="R310" s="16">
        <v>1</v>
      </c>
      <c r="S310" s="16">
        <v>1</v>
      </c>
      <c r="T310" s="16">
        <v>1</v>
      </c>
      <c r="U310" s="16">
        <v>1</v>
      </c>
      <c r="V310" s="16">
        <v>1</v>
      </c>
      <c r="W310" s="16">
        <v>1</v>
      </c>
      <c r="X310" s="16">
        <v>1</v>
      </c>
      <c r="Y310" s="16">
        <v>1.2090000000000001</v>
      </c>
      <c r="Z310" s="16">
        <v>1.121</v>
      </c>
      <c r="AA310" s="16">
        <v>1</v>
      </c>
      <c r="AB310" s="16">
        <v>1</v>
      </c>
      <c r="AC310" s="16">
        <v>1.794</v>
      </c>
      <c r="AD310" s="16">
        <v>1.9630000000000001</v>
      </c>
      <c r="AE310" s="16">
        <v>1.9350000000000001</v>
      </c>
      <c r="AF310" s="16">
        <v>1.9359999999999999</v>
      </c>
      <c r="AG310" s="16">
        <v>1.8260000000000001</v>
      </c>
      <c r="AH310" s="16">
        <v>1.77</v>
      </c>
    </row>
    <row r="311" spans="1:34" x14ac:dyDescent="0.25">
      <c r="A311" s="16">
        <v>310</v>
      </c>
      <c r="B311" s="17" t="s">
        <v>10</v>
      </c>
      <c r="C311" s="16" t="s">
        <v>9</v>
      </c>
      <c r="D311" s="17" t="s">
        <v>16</v>
      </c>
      <c r="E311" s="16" t="s">
        <v>9</v>
      </c>
      <c r="F311" s="15">
        <v>2176666666.6666665</v>
      </c>
      <c r="G311" s="15">
        <v>348500000</v>
      </c>
      <c r="H311" s="20">
        <v>1</v>
      </c>
      <c r="I311" s="20">
        <v>1</v>
      </c>
      <c r="J311" s="28">
        <v>0.1</v>
      </c>
      <c r="K311" s="28">
        <v>0.9</v>
      </c>
      <c r="L311" s="15">
        <f t="shared" si="20"/>
        <v>217666666.66666666</v>
      </c>
      <c r="M311" s="15">
        <f t="shared" si="20"/>
        <v>313650000</v>
      </c>
      <c r="N311" s="20">
        <f t="shared" si="19"/>
        <v>0.693979488814496</v>
      </c>
      <c r="O311" s="25">
        <f t="shared" si="18"/>
        <v>-0.15865336531794161</v>
      </c>
      <c r="P311" s="20">
        <f t="shared" si="17"/>
        <v>0.11111111111111112</v>
      </c>
      <c r="Q311" s="16">
        <v>1</v>
      </c>
      <c r="R311" s="16">
        <v>1</v>
      </c>
      <c r="S311" s="16">
        <v>1</v>
      </c>
      <c r="T311" s="16">
        <v>1</v>
      </c>
      <c r="U311" s="16">
        <v>1</v>
      </c>
      <c r="V311" s="16">
        <v>1</v>
      </c>
      <c r="W311" s="16">
        <v>1.111</v>
      </c>
      <c r="X311" s="16">
        <v>1.173</v>
      </c>
      <c r="Y311" s="16">
        <v>1.131</v>
      </c>
      <c r="Z311" s="16">
        <v>1.331</v>
      </c>
      <c r="AA311" s="16">
        <v>1.1890000000000001</v>
      </c>
      <c r="AB311" s="16">
        <v>1.228</v>
      </c>
      <c r="AC311" s="16">
        <v>1.7949999999999999</v>
      </c>
      <c r="AD311" s="16">
        <v>1.7450000000000001</v>
      </c>
      <c r="AE311" s="16">
        <v>1.444</v>
      </c>
      <c r="AF311" s="16">
        <v>1.706</v>
      </c>
      <c r="AG311" s="16">
        <v>1.9079999999999999</v>
      </c>
      <c r="AH311" s="16">
        <v>1.556</v>
      </c>
    </row>
    <row r="312" spans="1:34" x14ac:dyDescent="0.25">
      <c r="A312" s="16">
        <v>311</v>
      </c>
      <c r="B312" s="17" t="s">
        <v>10</v>
      </c>
      <c r="C312" s="16" t="s">
        <v>7</v>
      </c>
      <c r="D312" s="17" t="s">
        <v>16</v>
      </c>
      <c r="E312" s="16" t="s">
        <v>7</v>
      </c>
      <c r="F312" s="15">
        <v>1850000000</v>
      </c>
      <c r="G312" s="26">
        <v>228000000</v>
      </c>
      <c r="H312" s="20">
        <v>1</v>
      </c>
      <c r="I312" s="20">
        <v>4</v>
      </c>
      <c r="J312" s="28">
        <v>0.1</v>
      </c>
      <c r="K312" s="28">
        <v>0.9</v>
      </c>
      <c r="L312" s="15">
        <f t="shared" si="20"/>
        <v>185000000</v>
      </c>
      <c r="M312" s="15">
        <f t="shared" si="20"/>
        <v>820800000</v>
      </c>
      <c r="N312" s="20">
        <f t="shared" si="19"/>
        <v>0.22538986354775828</v>
      </c>
      <c r="O312" s="25">
        <f t="shared" si="18"/>
        <v>-0.64706561936472728</v>
      </c>
      <c r="P312" s="20">
        <f t="shared" si="17"/>
        <v>0.11111111111111112</v>
      </c>
      <c r="Q312" s="16">
        <v>1</v>
      </c>
      <c r="R312" s="16">
        <v>1</v>
      </c>
      <c r="S312" s="16">
        <v>1</v>
      </c>
      <c r="T312" s="16">
        <v>1</v>
      </c>
      <c r="U312" s="16">
        <v>2.4780000000000002</v>
      </c>
      <c r="V312" s="16">
        <v>1</v>
      </c>
      <c r="W312" s="16">
        <v>1.33</v>
      </c>
      <c r="X312" s="16">
        <v>1</v>
      </c>
      <c r="Y312" s="16">
        <v>1.4</v>
      </c>
      <c r="Z312" s="16">
        <v>1.1950000000000001</v>
      </c>
      <c r="AA312" s="16">
        <v>1.5880000000000001</v>
      </c>
      <c r="AB312" s="16">
        <v>1.427</v>
      </c>
      <c r="AC312" s="16">
        <v>1.952</v>
      </c>
      <c r="AD312" s="16">
        <v>1.863</v>
      </c>
      <c r="AE312" s="16">
        <v>1.923</v>
      </c>
      <c r="AF312" s="16">
        <v>2.0569999999999999</v>
      </c>
      <c r="AG312" s="16">
        <v>2.097</v>
      </c>
      <c r="AH312" s="16">
        <v>1.9550000000000001</v>
      </c>
    </row>
    <row r="313" spans="1:34" x14ac:dyDescent="0.25">
      <c r="A313" s="16">
        <v>312</v>
      </c>
      <c r="B313" s="17" t="s">
        <v>10</v>
      </c>
      <c r="C313" s="16" t="s">
        <v>8</v>
      </c>
      <c r="D313" s="17" t="s">
        <v>16</v>
      </c>
      <c r="E313" s="16" t="s">
        <v>8</v>
      </c>
      <c r="F313" s="15">
        <v>1780000000</v>
      </c>
      <c r="G313" s="26">
        <v>415500000</v>
      </c>
      <c r="H313" s="20">
        <v>1</v>
      </c>
      <c r="I313" s="20">
        <v>4</v>
      </c>
      <c r="J313" s="28">
        <v>0.1</v>
      </c>
      <c r="K313" s="28">
        <v>0.9</v>
      </c>
      <c r="L313" s="15">
        <f t="shared" si="20"/>
        <v>178000000</v>
      </c>
      <c r="M313" s="15">
        <f t="shared" si="20"/>
        <v>1495800000</v>
      </c>
      <c r="N313" s="20">
        <f t="shared" si="19"/>
        <v>0.11899986629228507</v>
      </c>
      <c r="O313" s="25">
        <f t="shared" si="18"/>
        <v>-0.92445352657852309</v>
      </c>
      <c r="P313" s="20">
        <f t="shared" si="17"/>
        <v>0.11111111111111112</v>
      </c>
      <c r="Q313" s="16">
        <v>1</v>
      </c>
      <c r="R313" s="16">
        <v>1</v>
      </c>
      <c r="S313" s="16">
        <v>1</v>
      </c>
      <c r="T313" s="16">
        <v>1</v>
      </c>
      <c r="U313" s="16">
        <v>1</v>
      </c>
      <c r="V313" s="16">
        <v>1</v>
      </c>
      <c r="W313" s="16">
        <v>1.228</v>
      </c>
      <c r="X313" s="16">
        <v>1</v>
      </c>
      <c r="Y313" s="16">
        <v>1.171</v>
      </c>
      <c r="Z313" s="16">
        <v>1</v>
      </c>
      <c r="AA313" s="16">
        <v>1</v>
      </c>
      <c r="AB313" s="16">
        <v>1</v>
      </c>
      <c r="AC313" s="16">
        <v>2.2130000000000001</v>
      </c>
      <c r="AD313" s="16">
        <v>2.1859999999999999</v>
      </c>
      <c r="AE313" s="16">
        <v>2.1619999999999999</v>
      </c>
      <c r="AF313" s="16">
        <v>1</v>
      </c>
      <c r="AG313" s="16">
        <v>2.097</v>
      </c>
      <c r="AH313" s="16">
        <v>2.097</v>
      </c>
    </row>
    <row r="314" spans="1:34" x14ac:dyDescent="0.25">
      <c r="A314" s="16">
        <v>313</v>
      </c>
      <c r="B314" s="17" t="s">
        <v>10</v>
      </c>
      <c r="C314" s="16" t="s">
        <v>9</v>
      </c>
      <c r="D314" s="17" t="s">
        <v>16</v>
      </c>
      <c r="E314" s="16" t="s">
        <v>9</v>
      </c>
      <c r="F314" s="15">
        <v>2176666666.6666665</v>
      </c>
      <c r="G314" s="15">
        <v>348500000</v>
      </c>
      <c r="H314" s="20">
        <v>1</v>
      </c>
      <c r="I314" s="20">
        <v>4</v>
      </c>
      <c r="J314" s="28">
        <v>0.1</v>
      </c>
      <c r="K314" s="28">
        <v>0.9</v>
      </c>
      <c r="L314" s="15">
        <f t="shared" si="20"/>
        <v>217666666.66666666</v>
      </c>
      <c r="M314" s="15">
        <f t="shared" si="20"/>
        <v>1254600000</v>
      </c>
      <c r="N314" s="20">
        <f t="shared" si="19"/>
        <v>0.173494872203624</v>
      </c>
      <c r="O314" s="25">
        <f t="shared" si="18"/>
        <v>-0.760713356645904</v>
      </c>
      <c r="P314" s="20">
        <f t="shared" si="17"/>
        <v>0.11111111111111112</v>
      </c>
      <c r="Q314" s="16">
        <v>1</v>
      </c>
      <c r="R314" s="16">
        <v>1</v>
      </c>
      <c r="S314" s="16">
        <v>1</v>
      </c>
      <c r="T314" s="16">
        <v>1</v>
      </c>
      <c r="U314" s="16">
        <v>1</v>
      </c>
      <c r="V314" s="16">
        <v>1</v>
      </c>
      <c r="W314" s="16">
        <v>1.4690000000000001</v>
      </c>
      <c r="X314" s="16">
        <v>1.4119999999999999</v>
      </c>
      <c r="Y314" s="16">
        <v>1.1459999999999999</v>
      </c>
      <c r="Z314" s="16">
        <v>1.4530000000000001</v>
      </c>
      <c r="AA314" s="16">
        <v>1.4079999999999999</v>
      </c>
      <c r="AB314" s="16">
        <v>1.3140000000000001</v>
      </c>
      <c r="AC314" s="16">
        <v>2.081</v>
      </c>
      <c r="AD314" s="16">
        <v>2.153</v>
      </c>
      <c r="AE314" s="16">
        <v>2.0409999999999999</v>
      </c>
      <c r="AF314" s="16">
        <v>2.077</v>
      </c>
      <c r="AG314" s="16">
        <v>2.141</v>
      </c>
      <c r="AH314" s="16">
        <v>2.0750000000000002</v>
      </c>
    </row>
    <row r="315" spans="1:34" x14ac:dyDescent="0.25">
      <c r="A315" s="16">
        <v>314</v>
      </c>
      <c r="B315" s="17" t="s">
        <v>11</v>
      </c>
      <c r="C315" s="16" t="s">
        <v>7</v>
      </c>
      <c r="D315" s="17" t="s">
        <v>39</v>
      </c>
      <c r="E315" s="16" t="s">
        <v>7</v>
      </c>
      <c r="F315" s="26">
        <v>1658333333.3333333</v>
      </c>
      <c r="G315" s="26">
        <v>915111111.11111116</v>
      </c>
      <c r="H315" s="20">
        <v>1</v>
      </c>
      <c r="I315" s="20">
        <v>1</v>
      </c>
      <c r="J315" s="28">
        <v>0.9</v>
      </c>
      <c r="K315" s="28">
        <v>0.1</v>
      </c>
      <c r="L315" s="15">
        <f t="shared" si="20"/>
        <v>1492500000</v>
      </c>
      <c r="M315" s="15">
        <f t="shared" si="20"/>
        <v>91511111.111111119</v>
      </c>
      <c r="N315" s="20">
        <f t="shared" si="19"/>
        <v>16.309494900437105</v>
      </c>
      <c r="O315" s="25">
        <f t="shared" si="18"/>
        <v>1.2124405112947378</v>
      </c>
      <c r="P315" s="20">
        <f t="shared" si="17"/>
        <v>9</v>
      </c>
      <c r="Q315" s="16">
        <v>1</v>
      </c>
      <c r="R315" s="16">
        <v>1</v>
      </c>
      <c r="S315" s="16">
        <v>1</v>
      </c>
      <c r="T315" s="16">
        <v>1</v>
      </c>
      <c r="U315" s="16">
        <v>1</v>
      </c>
      <c r="V315" s="16">
        <v>1</v>
      </c>
      <c r="W315" s="16">
        <v>2.4489999999999998</v>
      </c>
      <c r="X315" s="16">
        <v>2.472</v>
      </c>
      <c r="Y315" s="16">
        <v>2.5179999999999998</v>
      </c>
      <c r="Z315" s="16">
        <v>2.415</v>
      </c>
      <c r="AA315" s="16">
        <v>2.4180000000000001</v>
      </c>
      <c r="AB315" s="16">
        <v>2.4390000000000001</v>
      </c>
      <c r="AC315" s="16">
        <v>1</v>
      </c>
      <c r="AD315" s="16">
        <v>1</v>
      </c>
      <c r="AE315" s="16">
        <v>1</v>
      </c>
      <c r="AF315" s="16">
        <v>1</v>
      </c>
      <c r="AG315" s="16">
        <v>1</v>
      </c>
      <c r="AH315" s="16">
        <v>1</v>
      </c>
    </row>
    <row r="316" spans="1:34" x14ac:dyDescent="0.25">
      <c r="A316" s="16">
        <v>315</v>
      </c>
      <c r="B316" s="17" t="s">
        <v>11</v>
      </c>
      <c r="C316" s="16" t="s">
        <v>8</v>
      </c>
      <c r="D316" s="17" t="s">
        <v>39</v>
      </c>
      <c r="E316" s="16" t="s">
        <v>8</v>
      </c>
      <c r="F316" s="26">
        <v>1204000000</v>
      </c>
      <c r="G316" s="26">
        <v>1263333333.3333333</v>
      </c>
      <c r="H316" s="20">
        <v>1</v>
      </c>
      <c r="I316" s="20">
        <v>1</v>
      </c>
      <c r="J316" s="28">
        <v>0.9</v>
      </c>
      <c r="K316" s="28">
        <v>0.1</v>
      </c>
      <c r="L316" s="15">
        <f t="shared" si="20"/>
        <v>1083600000</v>
      </c>
      <c r="M316" s="15">
        <f t="shared" si="20"/>
        <v>126333333.33333333</v>
      </c>
      <c r="N316" s="20">
        <f t="shared" si="19"/>
        <v>8.5773087071240113</v>
      </c>
      <c r="O316" s="25">
        <f t="shared" si="18"/>
        <v>0.93335104111272071</v>
      </c>
      <c r="P316" s="20">
        <f t="shared" si="17"/>
        <v>9</v>
      </c>
      <c r="Q316" s="16">
        <v>1</v>
      </c>
      <c r="R316" s="16">
        <v>1</v>
      </c>
      <c r="S316" s="16">
        <v>1</v>
      </c>
      <c r="T316" s="16">
        <v>1</v>
      </c>
      <c r="U316" s="16">
        <v>1</v>
      </c>
      <c r="V316" s="16">
        <v>1</v>
      </c>
      <c r="W316" s="16">
        <v>2.3380000000000001</v>
      </c>
      <c r="X316" s="16">
        <v>2.383</v>
      </c>
      <c r="Y316" s="16">
        <v>2.468</v>
      </c>
      <c r="Z316" s="16">
        <v>2.4390000000000001</v>
      </c>
      <c r="AA316" s="16">
        <v>2.4449999999999998</v>
      </c>
      <c r="AB316" s="16">
        <v>2.4180000000000001</v>
      </c>
      <c r="AC316" s="16">
        <v>1</v>
      </c>
      <c r="AD316" s="16">
        <v>1</v>
      </c>
      <c r="AE316" s="16">
        <v>1</v>
      </c>
      <c r="AF316" s="16">
        <v>1</v>
      </c>
      <c r="AG316" s="16">
        <v>1</v>
      </c>
      <c r="AH316" s="16">
        <v>1</v>
      </c>
    </row>
    <row r="317" spans="1:34" x14ac:dyDescent="0.25">
      <c r="A317" s="16">
        <v>316</v>
      </c>
      <c r="B317" s="17" t="s">
        <v>11</v>
      </c>
      <c r="C317" s="16" t="s">
        <v>9</v>
      </c>
      <c r="D317" s="17" t="s">
        <v>39</v>
      </c>
      <c r="E317" s="16" t="s">
        <v>9</v>
      </c>
      <c r="F317" s="15">
        <v>1446000000</v>
      </c>
      <c r="G317" s="15">
        <v>3114000000</v>
      </c>
      <c r="H317" s="20">
        <v>1</v>
      </c>
      <c r="I317" s="20">
        <v>1</v>
      </c>
      <c r="J317" s="28">
        <v>0.9</v>
      </c>
      <c r="K317" s="28">
        <v>0.1</v>
      </c>
      <c r="L317" s="15">
        <f t="shared" si="20"/>
        <v>1301400000</v>
      </c>
      <c r="M317" s="15">
        <f t="shared" si="20"/>
        <v>311400000</v>
      </c>
      <c r="N317" s="20">
        <f t="shared" si="19"/>
        <v>4.1791907514450868</v>
      </c>
      <c r="O317" s="25">
        <f t="shared" si="18"/>
        <v>0.62109219416573547</v>
      </c>
      <c r="P317" s="20">
        <f t="shared" si="17"/>
        <v>9</v>
      </c>
      <c r="Q317" s="16">
        <v>1</v>
      </c>
      <c r="R317" s="16">
        <v>1</v>
      </c>
      <c r="S317" s="16">
        <v>1</v>
      </c>
      <c r="T317" s="16">
        <v>1</v>
      </c>
      <c r="U317" s="16">
        <v>1</v>
      </c>
      <c r="V317" s="16">
        <v>1</v>
      </c>
      <c r="W317" s="16">
        <v>2.4340000000000002</v>
      </c>
      <c r="X317" s="16">
        <v>2.431</v>
      </c>
      <c r="Y317" s="16">
        <v>2.4169999999999998</v>
      </c>
      <c r="Z317" s="16">
        <v>2.4590000000000001</v>
      </c>
      <c r="AA317" s="16">
        <v>2.4460000000000002</v>
      </c>
      <c r="AB317" s="16">
        <v>2.3679999999999999</v>
      </c>
      <c r="AC317" s="16">
        <v>1</v>
      </c>
      <c r="AD317" s="16">
        <v>1</v>
      </c>
      <c r="AE317" s="16">
        <v>1</v>
      </c>
      <c r="AF317" s="16">
        <v>1</v>
      </c>
      <c r="AG317" s="16">
        <v>1</v>
      </c>
      <c r="AH317" s="16">
        <v>1</v>
      </c>
    </row>
    <row r="318" spans="1:34" x14ac:dyDescent="0.25">
      <c r="A318" s="16">
        <v>317</v>
      </c>
      <c r="B318" s="17" t="s">
        <v>11</v>
      </c>
      <c r="C318" s="16" t="s">
        <v>7</v>
      </c>
      <c r="D318" s="17" t="s">
        <v>39</v>
      </c>
      <c r="E318" s="16" t="s">
        <v>7</v>
      </c>
      <c r="F318" s="26">
        <v>1658333333.3333333</v>
      </c>
      <c r="G318" s="26">
        <v>915111111.11111116</v>
      </c>
      <c r="H318" s="20">
        <v>1</v>
      </c>
      <c r="I318" s="20">
        <v>1</v>
      </c>
      <c r="J318" s="28">
        <v>0.8</v>
      </c>
      <c r="K318" s="28">
        <v>0.2</v>
      </c>
      <c r="L318" s="15">
        <f t="shared" si="20"/>
        <v>1326666666.6666667</v>
      </c>
      <c r="M318" s="15">
        <f t="shared" si="20"/>
        <v>183022222.22222224</v>
      </c>
      <c r="N318" s="20">
        <f t="shared" si="19"/>
        <v>7.2486644001942686</v>
      </c>
      <c r="O318" s="25">
        <f t="shared" si="18"/>
        <v>0.86025799318337526</v>
      </c>
      <c r="P318" s="20">
        <f t="shared" si="17"/>
        <v>4</v>
      </c>
      <c r="Q318" s="16">
        <v>1</v>
      </c>
      <c r="R318" s="16">
        <v>1</v>
      </c>
      <c r="S318" s="16">
        <v>1</v>
      </c>
      <c r="T318" s="16">
        <v>1</v>
      </c>
      <c r="U318" s="16">
        <v>1</v>
      </c>
      <c r="V318" s="16">
        <v>1</v>
      </c>
      <c r="W318" s="16">
        <v>2.3919999999999999</v>
      </c>
      <c r="X318" s="16">
        <v>2.4159999999999999</v>
      </c>
      <c r="Y318" s="16">
        <v>2.4079999999999999</v>
      </c>
      <c r="Z318" s="16">
        <v>2.4670000000000001</v>
      </c>
      <c r="AA318" s="16">
        <v>2.3730000000000002</v>
      </c>
      <c r="AB318" s="16">
        <v>2.4159999999999999</v>
      </c>
      <c r="AC318" s="16">
        <v>1</v>
      </c>
      <c r="AD318" s="16">
        <v>1</v>
      </c>
      <c r="AE318" s="16">
        <v>1</v>
      </c>
      <c r="AF318" s="16">
        <v>1</v>
      </c>
      <c r="AG318" s="16">
        <v>1</v>
      </c>
      <c r="AH318" s="16">
        <v>1.129</v>
      </c>
    </row>
    <row r="319" spans="1:34" x14ac:dyDescent="0.25">
      <c r="A319" s="16">
        <v>318</v>
      </c>
      <c r="B319" s="17" t="s">
        <v>11</v>
      </c>
      <c r="C319" s="16" t="s">
        <v>8</v>
      </c>
      <c r="D319" s="17" t="s">
        <v>39</v>
      </c>
      <c r="E319" s="16" t="s">
        <v>8</v>
      </c>
      <c r="F319" s="26">
        <v>1204000000</v>
      </c>
      <c r="G319" s="26">
        <v>1263333333.3333333</v>
      </c>
      <c r="H319" s="20">
        <v>1</v>
      </c>
      <c r="I319" s="20">
        <v>1</v>
      </c>
      <c r="J319" s="28">
        <v>0.8</v>
      </c>
      <c r="K319" s="28">
        <v>0.2</v>
      </c>
      <c r="L319" s="15">
        <f t="shared" si="20"/>
        <v>963200000</v>
      </c>
      <c r="M319" s="15">
        <f t="shared" si="20"/>
        <v>252666666.66666666</v>
      </c>
      <c r="N319" s="20">
        <f t="shared" si="19"/>
        <v>3.8121372031662273</v>
      </c>
      <c r="O319" s="25">
        <f t="shared" si="18"/>
        <v>0.58116852300135824</v>
      </c>
      <c r="P319" s="20">
        <f t="shared" si="17"/>
        <v>4</v>
      </c>
      <c r="Q319" s="16">
        <v>1</v>
      </c>
      <c r="R319" s="16">
        <v>1</v>
      </c>
      <c r="S319" s="16">
        <v>1</v>
      </c>
      <c r="T319" s="16">
        <v>1</v>
      </c>
      <c r="U319" s="16">
        <v>1</v>
      </c>
      <c r="V319" s="16">
        <v>1</v>
      </c>
      <c r="W319" s="16">
        <v>2.3929999999999998</v>
      </c>
      <c r="X319" s="16">
        <v>2.3660000000000001</v>
      </c>
      <c r="Y319" s="16">
        <v>2.3050000000000002</v>
      </c>
      <c r="Z319" s="16">
        <v>2.44</v>
      </c>
      <c r="AA319" s="16">
        <v>2.2999999999999998</v>
      </c>
      <c r="AB319" s="16">
        <v>2.3559999999999999</v>
      </c>
      <c r="AC319" s="16">
        <v>1</v>
      </c>
      <c r="AD319" s="16">
        <v>1</v>
      </c>
      <c r="AE319" s="16">
        <v>1</v>
      </c>
      <c r="AF319" s="16">
        <v>1</v>
      </c>
      <c r="AG319" s="16">
        <v>1.1040000000000001</v>
      </c>
      <c r="AH319" s="16">
        <v>1</v>
      </c>
    </row>
    <row r="320" spans="1:34" x14ac:dyDescent="0.25">
      <c r="A320" s="16">
        <v>319</v>
      </c>
      <c r="B320" s="17" t="s">
        <v>11</v>
      </c>
      <c r="C320" s="16" t="s">
        <v>9</v>
      </c>
      <c r="D320" s="17" t="s">
        <v>39</v>
      </c>
      <c r="E320" s="16" t="s">
        <v>9</v>
      </c>
      <c r="F320" s="15">
        <v>1446000000</v>
      </c>
      <c r="G320" s="15">
        <v>3114000000</v>
      </c>
      <c r="H320" s="20">
        <v>1</v>
      </c>
      <c r="I320" s="20">
        <v>1</v>
      </c>
      <c r="J320" s="28">
        <v>0.8</v>
      </c>
      <c r="K320" s="28">
        <v>0.2</v>
      </c>
      <c r="L320" s="15">
        <f t="shared" si="20"/>
        <v>1156800000</v>
      </c>
      <c r="M320" s="15">
        <f t="shared" si="20"/>
        <v>622800000</v>
      </c>
      <c r="N320" s="20">
        <f t="shared" si="19"/>
        <v>1.8574181117533719</v>
      </c>
      <c r="O320" s="25">
        <f t="shared" si="18"/>
        <v>0.26890967605437294</v>
      </c>
      <c r="P320" s="20">
        <f t="shared" si="17"/>
        <v>4</v>
      </c>
      <c r="Q320" s="16">
        <v>1</v>
      </c>
      <c r="R320" s="16">
        <v>1</v>
      </c>
      <c r="S320" s="16">
        <v>1</v>
      </c>
      <c r="T320" s="16">
        <v>1</v>
      </c>
      <c r="U320" s="16">
        <v>1</v>
      </c>
      <c r="V320" s="16">
        <v>1</v>
      </c>
      <c r="W320" s="16">
        <v>2.2770000000000001</v>
      </c>
      <c r="X320" s="16">
        <v>2.4390000000000001</v>
      </c>
      <c r="Y320" s="16">
        <v>2.323</v>
      </c>
      <c r="Z320" s="16">
        <v>2.2970000000000002</v>
      </c>
      <c r="AA320" s="16">
        <v>2.3439999999999999</v>
      </c>
      <c r="AB320" s="16">
        <v>2.3140000000000001</v>
      </c>
      <c r="AC320" s="16">
        <v>1.089</v>
      </c>
      <c r="AD320" s="16">
        <v>1</v>
      </c>
      <c r="AE320" s="16">
        <v>1</v>
      </c>
      <c r="AF320" s="16">
        <v>1</v>
      </c>
      <c r="AG320" s="16">
        <v>1</v>
      </c>
      <c r="AH320" s="16">
        <v>1</v>
      </c>
    </row>
    <row r="321" spans="1:34" x14ac:dyDescent="0.25">
      <c r="A321" s="16">
        <v>320</v>
      </c>
      <c r="B321" s="17" t="s">
        <v>11</v>
      </c>
      <c r="C321" s="16" t="s">
        <v>7</v>
      </c>
      <c r="D321" s="17" t="s">
        <v>39</v>
      </c>
      <c r="E321" s="16" t="s">
        <v>7</v>
      </c>
      <c r="F321" s="26">
        <v>1658333333.3333333</v>
      </c>
      <c r="G321" s="26">
        <v>915111111.11111116</v>
      </c>
      <c r="H321" s="20">
        <v>1</v>
      </c>
      <c r="I321" s="20">
        <v>1</v>
      </c>
      <c r="J321" s="28">
        <v>0.75</v>
      </c>
      <c r="K321" s="28">
        <v>0.25</v>
      </c>
      <c r="L321" s="15">
        <f t="shared" si="20"/>
        <v>1243750000</v>
      </c>
      <c r="M321" s="15">
        <f t="shared" si="20"/>
        <v>228777777.77777779</v>
      </c>
      <c r="N321" s="20">
        <f t="shared" si="19"/>
        <v>5.4364983001457015</v>
      </c>
      <c r="O321" s="25">
        <f t="shared" si="18"/>
        <v>0.73531925657507535</v>
      </c>
      <c r="P321" s="20">
        <f t="shared" si="17"/>
        <v>3</v>
      </c>
      <c r="Q321" s="16">
        <v>1</v>
      </c>
      <c r="R321" s="16">
        <v>1</v>
      </c>
      <c r="S321" s="16">
        <v>1</v>
      </c>
      <c r="T321" s="16">
        <v>1</v>
      </c>
      <c r="U321" s="16">
        <v>1</v>
      </c>
      <c r="V321" s="16">
        <v>1</v>
      </c>
      <c r="W321" s="16">
        <v>2.3969999999999998</v>
      </c>
      <c r="X321" s="16">
        <v>2.355</v>
      </c>
      <c r="Y321" s="16">
        <v>2.4180000000000001</v>
      </c>
      <c r="Z321" s="16">
        <v>2.3620000000000001</v>
      </c>
      <c r="AA321" s="16">
        <v>2.4169999999999998</v>
      </c>
      <c r="AB321" s="16">
        <v>2.411</v>
      </c>
      <c r="AC321" s="16">
        <v>1</v>
      </c>
      <c r="AD321" s="16">
        <v>1</v>
      </c>
      <c r="AE321" s="16">
        <v>1</v>
      </c>
      <c r="AF321" s="16">
        <v>1</v>
      </c>
      <c r="AG321" s="16">
        <v>1</v>
      </c>
      <c r="AH321" s="16">
        <v>1</v>
      </c>
    </row>
    <row r="322" spans="1:34" x14ac:dyDescent="0.25">
      <c r="A322" s="16">
        <v>321</v>
      </c>
      <c r="B322" s="17" t="s">
        <v>11</v>
      </c>
      <c r="C322" s="16" t="s">
        <v>8</v>
      </c>
      <c r="D322" s="17" t="s">
        <v>39</v>
      </c>
      <c r="E322" s="16" t="s">
        <v>8</v>
      </c>
      <c r="F322" s="26">
        <v>1204000000</v>
      </c>
      <c r="G322" s="26">
        <v>1263333333.3333333</v>
      </c>
      <c r="H322" s="20">
        <v>1</v>
      </c>
      <c r="I322" s="20">
        <v>1</v>
      </c>
      <c r="J322" s="28">
        <v>0.75</v>
      </c>
      <c r="K322" s="28">
        <v>0.25</v>
      </c>
      <c r="L322" s="15">
        <f t="shared" si="20"/>
        <v>903000000</v>
      </c>
      <c r="M322" s="15">
        <f t="shared" si="20"/>
        <v>315833333.33333331</v>
      </c>
      <c r="N322" s="20">
        <f t="shared" si="19"/>
        <v>2.8591029023746706</v>
      </c>
      <c r="O322" s="25">
        <f t="shared" si="18"/>
        <v>0.45622978639305833</v>
      </c>
      <c r="P322" s="20">
        <f t="shared" ref="P322:P385" si="21">J322/K322</f>
        <v>3</v>
      </c>
      <c r="Q322" s="16">
        <v>1</v>
      </c>
      <c r="R322" s="16">
        <v>1</v>
      </c>
      <c r="S322" s="16">
        <v>1</v>
      </c>
      <c r="T322" s="16">
        <v>1</v>
      </c>
      <c r="U322" s="16">
        <v>1</v>
      </c>
      <c r="V322" s="16">
        <v>1</v>
      </c>
      <c r="W322" s="16">
        <v>2.41</v>
      </c>
      <c r="X322" s="16">
        <v>2.3010000000000002</v>
      </c>
      <c r="Y322" s="16">
        <v>2.37</v>
      </c>
      <c r="Z322" s="16">
        <v>2.3639999999999999</v>
      </c>
      <c r="AA322" s="16">
        <v>2.3660000000000001</v>
      </c>
      <c r="AB322" s="16">
        <v>2.2679999999999998</v>
      </c>
      <c r="AC322" s="16">
        <v>1.0229999999999999</v>
      </c>
      <c r="AD322" s="16">
        <v>1</v>
      </c>
      <c r="AE322" s="16">
        <v>1.1719999999999999</v>
      </c>
      <c r="AF322" s="16">
        <v>1</v>
      </c>
      <c r="AG322" s="16">
        <v>1.1040000000000001</v>
      </c>
      <c r="AH322" s="16">
        <v>1.165</v>
      </c>
    </row>
    <row r="323" spans="1:34" x14ac:dyDescent="0.25">
      <c r="A323" s="16">
        <v>322</v>
      </c>
      <c r="B323" s="17" t="s">
        <v>11</v>
      </c>
      <c r="C323" s="16" t="s">
        <v>9</v>
      </c>
      <c r="D323" s="17" t="s">
        <v>39</v>
      </c>
      <c r="E323" s="16" t="s">
        <v>9</v>
      </c>
      <c r="F323" s="15">
        <v>1446000000</v>
      </c>
      <c r="G323" s="15">
        <v>3114000000</v>
      </c>
      <c r="H323" s="20">
        <v>1</v>
      </c>
      <c r="I323" s="20">
        <v>1</v>
      </c>
      <c r="J323" s="28">
        <v>0.75</v>
      </c>
      <c r="K323" s="28">
        <v>0.25</v>
      </c>
      <c r="L323" s="15">
        <f t="shared" si="20"/>
        <v>1084500000</v>
      </c>
      <c r="M323" s="15">
        <f t="shared" si="20"/>
        <v>778500000</v>
      </c>
      <c r="N323" s="20">
        <f t="shared" si="19"/>
        <v>1.3930635838150289</v>
      </c>
      <c r="O323" s="25">
        <f t="shared" ref="O323:O386" si="22">LOG(L323/M323)</f>
        <v>0.14397093944607298</v>
      </c>
      <c r="P323" s="20">
        <f t="shared" si="21"/>
        <v>3</v>
      </c>
      <c r="Q323" s="16">
        <v>1</v>
      </c>
      <c r="R323" s="16">
        <v>1</v>
      </c>
      <c r="S323" s="16">
        <v>1</v>
      </c>
      <c r="T323" s="16">
        <v>1</v>
      </c>
      <c r="U323" s="16">
        <v>1</v>
      </c>
      <c r="V323" s="16">
        <v>1</v>
      </c>
      <c r="W323" s="16">
        <v>2.3149999999999999</v>
      </c>
      <c r="X323" s="16">
        <v>2.3769999999999998</v>
      </c>
      <c r="Y323" s="16">
        <v>2.3239999999999998</v>
      </c>
      <c r="Z323" s="16">
        <v>2.3780000000000001</v>
      </c>
      <c r="AA323" s="16">
        <v>2.3839999999999999</v>
      </c>
      <c r="AB323" s="16">
        <v>2.3780000000000001</v>
      </c>
      <c r="AC323" s="16">
        <v>1</v>
      </c>
      <c r="AD323" s="16">
        <v>1</v>
      </c>
      <c r="AE323" s="16">
        <v>1</v>
      </c>
      <c r="AF323" s="16">
        <v>1</v>
      </c>
      <c r="AG323" s="16">
        <v>1</v>
      </c>
      <c r="AH323" s="16">
        <v>1.1060000000000001</v>
      </c>
    </row>
    <row r="324" spans="1:34" x14ac:dyDescent="0.25">
      <c r="A324" s="16">
        <v>323</v>
      </c>
      <c r="B324" s="17" t="s">
        <v>11</v>
      </c>
      <c r="C324" s="16" t="s">
        <v>7</v>
      </c>
      <c r="D324" s="17" t="s">
        <v>39</v>
      </c>
      <c r="E324" s="16" t="s">
        <v>7</v>
      </c>
      <c r="F324" s="26">
        <v>1658333333.3333333</v>
      </c>
      <c r="G324" s="26">
        <v>915111111.11111116</v>
      </c>
      <c r="H324" s="20">
        <v>1</v>
      </c>
      <c r="I324" s="20">
        <v>1</v>
      </c>
      <c r="J324" s="29">
        <v>0.625</v>
      </c>
      <c r="K324" s="29">
        <v>0.375</v>
      </c>
      <c r="L324" s="15">
        <f t="shared" si="20"/>
        <v>1036458333.3333333</v>
      </c>
      <c r="M324" s="15">
        <f t="shared" si="20"/>
        <v>343166666.66666669</v>
      </c>
      <c r="N324" s="20">
        <f t="shared" si="19"/>
        <v>3.0202768334142784</v>
      </c>
      <c r="O324" s="25">
        <f t="shared" si="22"/>
        <v>0.48004675147176923</v>
      </c>
      <c r="P324" s="20">
        <f t="shared" si="21"/>
        <v>1.6666666666666667</v>
      </c>
      <c r="Q324" s="16">
        <v>1</v>
      </c>
      <c r="R324" s="16">
        <v>1</v>
      </c>
      <c r="S324" s="16">
        <v>1</v>
      </c>
      <c r="T324" s="16">
        <v>1</v>
      </c>
      <c r="U324" s="16">
        <v>1</v>
      </c>
      <c r="V324" s="16">
        <v>1</v>
      </c>
      <c r="W324" s="16">
        <v>2.379</v>
      </c>
      <c r="X324" s="16">
        <v>2.419</v>
      </c>
      <c r="Y324" s="16">
        <v>2.3660000000000001</v>
      </c>
      <c r="Z324" s="16">
        <v>2.3719999999999999</v>
      </c>
      <c r="AA324" s="16">
        <v>2.4369999999999998</v>
      </c>
      <c r="AB324" s="16">
        <v>2.3610000000000002</v>
      </c>
      <c r="AC324" s="16">
        <v>1.3660000000000001</v>
      </c>
      <c r="AD324" s="16">
        <v>1.4119999999999999</v>
      </c>
      <c r="AE324" s="16">
        <v>1.375</v>
      </c>
      <c r="AF324" s="16">
        <v>1.3520000000000001</v>
      </c>
      <c r="AG324" s="16">
        <v>1.4850000000000001</v>
      </c>
      <c r="AH324" s="16">
        <v>1.0649999999999999</v>
      </c>
    </row>
    <row r="325" spans="1:34" x14ac:dyDescent="0.25">
      <c r="A325" s="16">
        <v>324</v>
      </c>
      <c r="B325" s="17" t="s">
        <v>11</v>
      </c>
      <c r="C325" s="16" t="s">
        <v>8</v>
      </c>
      <c r="D325" s="17" t="s">
        <v>39</v>
      </c>
      <c r="E325" s="16" t="s">
        <v>8</v>
      </c>
      <c r="F325" s="26">
        <v>1204000000</v>
      </c>
      <c r="G325" s="26">
        <v>1263333333.3333333</v>
      </c>
      <c r="H325" s="20">
        <v>1</v>
      </c>
      <c r="I325" s="20">
        <v>1</v>
      </c>
      <c r="J325" s="29">
        <v>0.625</v>
      </c>
      <c r="K325" s="29">
        <v>0.375</v>
      </c>
      <c r="L325" s="15">
        <f t="shared" si="20"/>
        <v>752500000</v>
      </c>
      <c r="M325" s="15">
        <f t="shared" si="20"/>
        <v>473750000</v>
      </c>
      <c r="N325" s="20">
        <f t="shared" si="19"/>
        <v>1.5883905013192612</v>
      </c>
      <c r="O325" s="25">
        <f t="shared" si="22"/>
        <v>0.20095728128975221</v>
      </c>
      <c r="P325" s="20">
        <f t="shared" si="21"/>
        <v>1.6666666666666667</v>
      </c>
      <c r="Q325" s="16">
        <v>1</v>
      </c>
      <c r="R325" s="16">
        <v>1</v>
      </c>
      <c r="S325" s="16">
        <v>1</v>
      </c>
      <c r="T325" s="16">
        <v>1</v>
      </c>
      <c r="U325" s="16">
        <v>1</v>
      </c>
      <c r="V325" s="16">
        <v>1</v>
      </c>
      <c r="W325" s="16">
        <v>2.2629999999999999</v>
      </c>
      <c r="X325" s="16">
        <v>2.2469999999999999</v>
      </c>
      <c r="Y325" s="16">
        <v>2.2440000000000002</v>
      </c>
      <c r="Z325" s="16">
        <v>2.2669999999999999</v>
      </c>
      <c r="AA325" s="16">
        <v>2.2759999999999998</v>
      </c>
      <c r="AB325" s="16">
        <v>2.2959999999999998</v>
      </c>
      <c r="AC325" s="16">
        <v>1.089</v>
      </c>
      <c r="AD325" s="16">
        <v>1.329</v>
      </c>
      <c r="AE325" s="16">
        <v>1.3440000000000001</v>
      </c>
      <c r="AF325" s="16">
        <v>1.1399999999999999</v>
      </c>
      <c r="AG325" s="16">
        <v>1.3320000000000001</v>
      </c>
      <c r="AH325" s="16">
        <v>1.3120000000000001</v>
      </c>
    </row>
    <row r="326" spans="1:34" x14ac:dyDescent="0.25">
      <c r="A326" s="16">
        <v>325</v>
      </c>
      <c r="B326" s="17" t="s">
        <v>11</v>
      </c>
      <c r="C326" s="16" t="s">
        <v>9</v>
      </c>
      <c r="D326" s="17" t="s">
        <v>39</v>
      </c>
      <c r="E326" s="16" t="s">
        <v>9</v>
      </c>
      <c r="F326" s="15">
        <v>1446000000</v>
      </c>
      <c r="G326" s="15">
        <v>3114000000</v>
      </c>
      <c r="H326" s="20">
        <v>1</v>
      </c>
      <c r="I326" s="20">
        <v>1</v>
      </c>
      <c r="J326" s="29">
        <v>0.625</v>
      </c>
      <c r="K326" s="29">
        <v>0.375</v>
      </c>
      <c r="L326" s="15">
        <f t="shared" si="20"/>
        <v>903750000</v>
      </c>
      <c r="M326" s="15">
        <f t="shared" si="20"/>
        <v>1167750000</v>
      </c>
      <c r="N326" s="20">
        <f t="shared" si="19"/>
        <v>0.77392421323057159</v>
      </c>
      <c r="O326" s="25">
        <f t="shared" si="22"/>
        <v>-0.11130156565723311</v>
      </c>
      <c r="P326" s="20">
        <f t="shared" si="21"/>
        <v>1.6666666666666667</v>
      </c>
      <c r="Q326" s="16">
        <v>1</v>
      </c>
      <c r="R326" s="16">
        <v>1</v>
      </c>
      <c r="S326" s="16">
        <v>1</v>
      </c>
      <c r="T326" s="16">
        <v>1</v>
      </c>
      <c r="U326" s="16">
        <v>1</v>
      </c>
      <c r="V326" s="16">
        <v>1</v>
      </c>
      <c r="W326" s="16">
        <v>2.302</v>
      </c>
      <c r="X326" s="16">
        <v>2.3730000000000002</v>
      </c>
      <c r="Y326" s="16">
        <v>2.3610000000000002</v>
      </c>
      <c r="Z326" s="16">
        <v>2.4119999999999999</v>
      </c>
      <c r="AA326" s="16">
        <v>2.2629999999999999</v>
      </c>
      <c r="AB326" s="16">
        <v>2.35</v>
      </c>
      <c r="AC326" s="16">
        <v>1.1990000000000001</v>
      </c>
      <c r="AD326" s="16">
        <v>1.2969999999999999</v>
      </c>
      <c r="AE326" s="16">
        <v>1.345</v>
      </c>
      <c r="AF326" s="16">
        <v>1.431</v>
      </c>
      <c r="AG326" s="16">
        <v>1.3680000000000001</v>
      </c>
      <c r="AH326" s="16">
        <v>1.302</v>
      </c>
    </row>
    <row r="327" spans="1:34" x14ac:dyDescent="0.25">
      <c r="A327" s="16">
        <v>326</v>
      </c>
      <c r="B327" s="17" t="s">
        <v>11</v>
      </c>
      <c r="C327" s="16" t="s">
        <v>7</v>
      </c>
      <c r="D327" s="17" t="s">
        <v>39</v>
      </c>
      <c r="E327" s="16" t="s">
        <v>7</v>
      </c>
      <c r="F327" s="26">
        <v>1658333333.3333333</v>
      </c>
      <c r="G327" s="26">
        <v>915111111.11111116</v>
      </c>
      <c r="H327" s="20">
        <v>1</v>
      </c>
      <c r="I327" s="20">
        <v>1</v>
      </c>
      <c r="J327" s="28">
        <v>0.5</v>
      </c>
      <c r="K327" s="28">
        <v>0.5</v>
      </c>
      <c r="L327" s="15">
        <f t="shared" si="20"/>
        <v>829166666.66666663</v>
      </c>
      <c r="M327" s="15">
        <f t="shared" si="20"/>
        <v>457555555.55555558</v>
      </c>
      <c r="N327" s="20">
        <f t="shared" si="19"/>
        <v>1.8121661000485672</v>
      </c>
      <c r="O327" s="25">
        <f t="shared" si="22"/>
        <v>0.25819800185541292</v>
      </c>
      <c r="P327" s="20">
        <f t="shared" si="21"/>
        <v>1</v>
      </c>
      <c r="Q327" s="16">
        <v>2.6179999999999999</v>
      </c>
      <c r="R327" s="16">
        <v>2.6859999999999999</v>
      </c>
      <c r="S327" s="16">
        <v>2.625</v>
      </c>
      <c r="T327" s="16">
        <v>2.6240000000000001</v>
      </c>
      <c r="U327" s="16">
        <v>2.6269999999999998</v>
      </c>
      <c r="V327" s="16">
        <v>2.71</v>
      </c>
      <c r="W327" s="16">
        <v>2.2949999999999999</v>
      </c>
      <c r="X327" s="16">
        <v>2.3050000000000002</v>
      </c>
      <c r="Y327" s="16">
        <v>2.2400000000000002</v>
      </c>
      <c r="Z327" s="16">
        <v>2.3199999999999998</v>
      </c>
      <c r="AA327" s="16">
        <v>2.2519999999999998</v>
      </c>
      <c r="AB327" s="16">
        <v>2.2730000000000001</v>
      </c>
      <c r="AC327" s="16">
        <v>1.6439999999999999</v>
      </c>
      <c r="AD327" s="16">
        <v>1.679</v>
      </c>
      <c r="AE327" s="16">
        <v>1.589</v>
      </c>
      <c r="AF327" s="16">
        <v>1.6890000000000001</v>
      </c>
      <c r="AG327" s="16">
        <v>1.59</v>
      </c>
      <c r="AH327" s="16">
        <v>1.6839999999999999</v>
      </c>
    </row>
    <row r="328" spans="1:34" x14ac:dyDescent="0.25">
      <c r="A328" s="16">
        <v>327</v>
      </c>
      <c r="B328" s="17" t="s">
        <v>11</v>
      </c>
      <c r="C328" s="16" t="s">
        <v>8</v>
      </c>
      <c r="D328" s="17" t="s">
        <v>39</v>
      </c>
      <c r="E328" s="16" t="s">
        <v>8</v>
      </c>
      <c r="F328" s="26">
        <v>1204000000</v>
      </c>
      <c r="G328" s="26">
        <v>1263333333.3333333</v>
      </c>
      <c r="H328" s="20">
        <v>1</v>
      </c>
      <c r="I328" s="20">
        <v>1</v>
      </c>
      <c r="J328" s="28">
        <v>0.5</v>
      </c>
      <c r="K328" s="28">
        <v>0.5</v>
      </c>
      <c r="L328" s="15">
        <f t="shared" si="20"/>
        <v>602000000</v>
      </c>
      <c r="M328" s="15">
        <f t="shared" si="20"/>
        <v>631666666.66666663</v>
      </c>
      <c r="N328" s="20">
        <f t="shared" si="19"/>
        <v>0.95303430079155682</v>
      </c>
      <c r="O328" s="25">
        <f t="shared" si="22"/>
        <v>-2.0891468326604115E-2</v>
      </c>
      <c r="P328" s="20">
        <f t="shared" si="21"/>
        <v>1</v>
      </c>
      <c r="Q328" s="16">
        <v>1</v>
      </c>
      <c r="R328" s="16">
        <v>2.4790000000000001</v>
      </c>
      <c r="S328" s="16">
        <v>2.536</v>
      </c>
      <c r="T328" s="16">
        <v>1</v>
      </c>
      <c r="U328" s="16">
        <v>2.593</v>
      </c>
      <c r="V328" s="16">
        <v>1</v>
      </c>
      <c r="W328" s="16">
        <v>2.1230000000000002</v>
      </c>
      <c r="X328" s="16">
        <v>2.117</v>
      </c>
      <c r="Y328" s="16">
        <v>2.262</v>
      </c>
      <c r="Z328" s="16">
        <v>2.0910000000000002</v>
      </c>
      <c r="AA328" s="16">
        <v>2.2610000000000001</v>
      </c>
      <c r="AB328" s="16">
        <v>2.29</v>
      </c>
      <c r="AC328" s="16">
        <v>1.456</v>
      </c>
      <c r="AD328" s="16">
        <v>1.569</v>
      </c>
      <c r="AE328" s="16">
        <v>1.5209999999999999</v>
      </c>
      <c r="AF328" s="16">
        <v>1.417</v>
      </c>
      <c r="AG328" s="16">
        <v>1.512</v>
      </c>
      <c r="AH328" s="16">
        <v>1.472</v>
      </c>
    </row>
    <row r="329" spans="1:34" x14ac:dyDescent="0.25">
      <c r="A329" s="16">
        <v>328</v>
      </c>
      <c r="B329" s="17" t="s">
        <v>11</v>
      </c>
      <c r="C329" s="16" t="s">
        <v>9</v>
      </c>
      <c r="D329" s="17" t="s">
        <v>39</v>
      </c>
      <c r="E329" s="16" t="s">
        <v>9</v>
      </c>
      <c r="F329" s="15">
        <v>1446000000</v>
      </c>
      <c r="G329" s="15">
        <v>3114000000</v>
      </c>
      <c r="H329" s="20">
        <v>1</v>
      </c>
      <c r="I329" s="20">
        <v>1</v>
      </c>
      <c r="J329" s="28">
        <v>0.5</v>
      </c>
      <c r="K329" s="28">
        <v>0.5</v>
      </c>
      <c r="L329" s="15">
        <f t="shared" si="20"/>
        <v>723000000</v>
      </c>
      <c r="M329" s="15">
        <f t="shared" si="20"/>
        <v>1557000000</v>
      </c>
      <c r="N329" s="20">
        <f t="shared" si="19"/>
        <v>0.46435452793834298</v>
      </c>
      <c r="O329" s="25">
        <f t="shared" si="22"/>
        <v>-0.33315031527358946</v>
      </c>
      <c r="P329" s="20">
        <f t="shared" si="21"/>
        <v>1</v>
      </c>
      <c r="Q329" s="16">
        <v>1</v>
      </c>
      <c r="R329" s="16">
        <v>1</v>
      </c>
      <c r="S329" s="16">
        <v>1</v>
      </c>
      <c r="T329" s="16">
        <v>2.5830000000000002</v>
      </c>
      <c r="U329" s="16">
        <v>1</v>
      </c>
      <c r="V329" s="16">
        <v>2.6030000000000002</v>
      </c>
      <c r="W329" s="16">
        <v>2.2320000000000002</v>
      </c>
      <c r="X329" s="16">
        <v>2.2029999999999998</v>
      </c>
      <c r="Y329" s="16">
        <v>2.1709999999999998</v>
      </c>
      <c r="Z329" s="16">
        <v>2.2429999999999999</v>
      </c>
      <c r="AA329" s="16">
        <v>2.371</v>
      </c>
      <c r="AB329" s="16">
        <v>2.2010000000000001</v>
      </c>
      <c r="AC329" s="16">
        <v>1.464</v>
      </c>
      <c r="AD329" s="16">
        <v>1.472</v>
      </c>
      <c r="AE329" s="16">
        <v>1.5069999999999999</v>
      </c>
      <c r="AF329" s="16">
        <v>1.5569999999999999</v>
      </c>
      <c r="AG329" s="16">
        <v>1.355</v>
      </c>
      <c r="AH329" s="16">
        <v>1.538</v>
      </c>
    </row>
    <row r="330" spans="1:34" x14ac:dyDescent="0.25">
      <c r="A330" s="16">
        <v>329</v>
      </c>
      <c r="B330" s="17" t="s">
        <v>11</v>
      </c>
      <c r="C330" s="16" t="s">
        <v>7</v>
      </c>
      <c r="D330" s="17" t="s">
        <v>39</v>
      </c>
      <c r="E330" s="16" t="s">
        <v>7</v>
      </c>
      <c r="F330" s="26">
        <v>1658333333.3333333</v>
      </c>
      <c r="G330" s="26">
        <v>915111111.11111116</v>
      </c>
      <c r="H330" s="20">
        <v>1</v>
      </c>
      <c r="I330" s="20">
        <v>1</v>
      </c>
      <c r="J330" s="29">
        <v>0.375</v>
      </c>
      <c r="K330" s="29">
        <v>0.625</v>
      </c>
      <c r="L330" s="15">
        <f t="shared" si="20"/>
        <v>621875000</v>
      </c>
      <c r="M330" s="15">
        <f t="shared" si="20"/>
        <v>571944444.44444442</v>
      </c>
      <c r="N330" s="20">
        <f t="shared" si="19"/>
        <v>1.0872996600291405</v>
      </c>
      <c r="O330" s="25">
        <f t="shared" si="22"/>
        <v>3.6349252239056606E-2</v>
      </c>
      <c r="P330" s="20">
        <f t="shared" si="21"/>
        <v>0.6</v>
      </c>
      <c r="Q330" s="16">
        <v>2.5680000000000001</v>
      </c>
      <c r="R330" s="16">
        <v>2.5649999999999999</v>
      </c>
      <c r="S330" s="16">
        <v>2.5779999999999998</v>
      </c>
      <c r="T330" s="16">
        <v>2.5169999999999999</v>
      </c>
      <c r="U330" s="16">
        <v>2.5790000000000002</v>
      </c>
      <c r="V330" s="16">
        <v>2.601</v>
      </c>
      <c r="W330" s="16">
        <v>2.0870000000000002</v>
      </c>
      <c r="X330" s="16">
        <v>2.0529999999999999</v>
      </c>
      <c r="Y330" s="16">
        <v>2.214</v>
      </c>
      <c r="Z330" s="16">
        <v>2.1030000000000002</v>
      </c>
      <c r="AA330" s="16">
        <v>2.13</v>
      </c>
      <c r="AB330" s="16">
        <v>2.1829999999999998</v>
      </c>
      <c r="AC330" s="16">
        <v>1.734</v>
      </c>
      <c r="AD330" s="16">
        <v>1.798</v>
      </c>
      <c r="AE330" s="16">
        <v>1.675</v>
      </c>
      <c r="AF330" s="16">
        <v>1.6950000000000001</v>
      </c>
      <c r="AG330" s="16">
        <v>1.895</v>
      </c>
      <c r="AH330" s="16">
        <v>1.81</v>
      </c>
    </row>
    <row r="331" spans="1:34" x14ac:dyDescent="0.25">
      <c r="A331" s="16">
        <v>330</v>
      </c>
      <c r="B331" s="17" t="s">
        <v>11</v>
      </c>
      <c r="C331" s="16" t="s">
        <v>8</v>
      </c>
      <c r="D331" s="17" t="s">
        <v>39</v>
      </c>
      <c r="E331" s="16" t="s">
        <v>8</v>
      </c>
      <c r="F331" s="26">
        <v>1204000000</v>
      </c>
      <c r="G331" s="26">
        <v>1263333333.3333333</v>
      </c>
      <c r="H331" s="20">
        <v>1</v>
      </c>
      <c r="I331" s="20">
        <v>1</v>
      </c>
      <c r="J331" s="29">
        <v>0.375</v>
      </c>
      <c r="K331" s="29">
        <v>0.625</v>
      </c>
      <c r="L331" s="15">
        <f t="shared" si="20"/>
        <v>451500000</v>
      </c>
      <c r="M331" s="15">
        <f t="shared" si="20"/>
        <v>789583333.33333325</v>
      </c>
      <c r="N331" s="20">
        <f t="shared" si="19"/>
        <v>0.57182058047493411</v>
      </c>
      <c r="O331" s="25">
        <f t="shared" si="22"/>
        <v>-0.24274021794296047</v>
      </c>
      <c r="P331" s="20">
        <f t="shared" si="21"/>
        <v>0.6</v>
      </c>
      <c r="Q331" s="16">
        <v>2.5310000000000001</v>
      </c>
      <c r="R331" s="16">
        <v>2.6539999999999999</v>
      </c>
      <c r="S331" s="16">
        <v>2.6219999999999999</v>
      </c>
      <c r="T331" s="16">
        <v>2.5350000000000001</v>
      </c>
      <c r="U331" s="16">
        <v>2.6339999999999999</v>
      </c>
      <c r="V331" s="16">
        <v>2.488</v>
      </c>
      <c r="W331" s="16">
        <v>2.1120000000000001</v>
      </c>
      <c r="X331" s="16">
        <v>2.161</v>
      </c>
      <c r="Y331" s="16">
        <v>2.0449999999999999</v>
      </c>
      <c r="Z331" s="16">
        <v>2.08</v>
      </c>
      <c r="AA331" s="16">
        <v>2.218</v>
      </c>
      <c r="AB331" s="16">
        <v>2.0859999999999999</v>
      </c>
      <c r="AC331" s="16">
        <v>1.766</v>
      </c>
      <c r="AD331" s="16">
        <v>1.6859999999999999</v>
      </c>
      <c r="AE331" s="16">
        <v>1.6930000000000001</v>
      </c>
      <c r="AF331" s="16">
        <v>1.6659999999999999</v>
      </c>
      <c r="AG331" s="16">
        <v>1.6040000000000001</v>
      </c>
      <c r="AH331" s="16">
        <v>1.6619999999999999</v>
      </c>
    </row>
    <row r="332" spans="1:34" x14ac:dyDescent="0.25">
      <c r="A332" s="16">
        <v>331</v>
      </c>
      <c r="B332" s="17" t="s">
        <v>11</v>
      </c>
      <c r="C332" s="16" t="s">
        <v>9</v>
      </c>
      <c r="D332" s="17" t="s">
        <v>39</v>
      </c>
      <c r="E332" s="16" t="s">
        <v>9</v>
      </c>
      <c r="F332" s="15">
        <v>1446000000</v>
      </c>
      <c r="G332" s="15">
        <v>3114000000</v>
      </c>
      <c r="H332" s="20">
        <v>1</v>
      </c>
      <c r="I332" s="20">
        <v>1</v>
      </c>
      <c r="J332" s="29">
        <v>0.375</v>
      </c>
      <c r="K332" s="29">
        <v>0.625</v>
      </c>
      <c r="L332" s="15">
        <f t="shared" si="20"/>
        <v>542250000</v>
      </c>
      <c r="M332" s="15">
        <f t="shared" si="20"/>
        <v>1946250000</v>
      </c>
      <c r="N332" s="20">
        <f t="shared" si="19"/>
        <v>0.27861271676300581</v>
      </c>
      <c r="O332" s="25">
        <f t="shared" si="22"/>
        <v>-0.55499906488994577</v>
      </c>
      <c r="P332" s="20">
        <f t="shared" si="21"/>
        <v>0.6</v>
      </c>
      <c r="Q332" s="16">
        <v>2.6139999999999999</v>
      </c>
      <c r="R332" s="16">
        <v>2.613</v>
      </c>
      <c r="S332" s="16">
        <v>2.605</v>
      </c>
      <c r="T332" s="16">
        <v>2.6779999999999999</v>
      </c>
      <c r="U332" s="16">
        <v>2.5920000000000001</v>
      </c>
      <c r="V332" s="16">
        <v>2.6360000000000001</v>
      </c>
      <c r="W332" s="16">
        <v>1.976</v>
      </c>
      <c r="X332" s="16">
        <v>2.052</v>
      </c>
      <c r="Y332" s="16">
        <v>2.0920000000000001</v>
      </c>
      <c r="Z332" s="16">
        <v>2.0430000000000001</v>
      </c>
      <c r="AA332" s="16">
        <v>2.0649999999999999</v>
      </c>
      <c r="AB332" s="16">
        <v>2.1539999999999999</v>
      </c>
      <c r="AC332" s="16">
        <v>1.746</v>
      </c>
      <c r="AD332" s="16">
        <v>1.657</v>
      </c>
      <c r="AE332" s="16">
        <v>1.6819999999999999</v>
      </c>
      <c r="AF332" s="16">
        <v>1.7410000000000001</v>
      </c>
      <c r="AG332" s="16">
        <v>1.681</v>
      </c>
      <c r="AH332" s="16">
        <v>1.64</v>
      </c>
    </row>
    <row r="333" spans="1:34" x14ac:dyDescent="0.25">
      <c r="A333" s="16">
        <v>332</v>
      </c>
      <c r="B333" s="17" t="s">
        <v>11</v>
      </c>
      <c r="C333" s="16" t="s">
        <v>7</v>
      </c>
      <c r="D333" s="17" t="s">
        <v>39</v>
      </c>
      <c r="E333" s="16" t="s">
        <v>7</v>
      </c>
      <c r="F333" s="26">
        <v>1658333333.3333333</v>
      </c>
      <c r="G333" s="26">
        <v>915111111.11111116</v>
      </c>
      <c r="H333" s="20">
        <v>1</v>
      </c>
      <c r="I333" s="20">
        <v>1</v>
      </c>
      <c r="J333" s="28">
        <v>0.25</v>
      </c>
      <c r="K333" s="28">
        <v>0.75</v>
      </c>
      <c r="L333" s="15">
        <f t="shared" si="20"/>
        <v>414583333.33333331</v>
      </c>
      <c r="M333" s="15">
        <f t="shared" si="20"/>
        <v>686333333.33333337</v>
      </c>
      <c r="N333" s="20">
        <f t="shared" si="19"/>
        <v>0.60405536668285564</v>
      </c>
      <c r="O333" s="25">
        <f t="shared" si="22"/>
        <v>-0.21892325286424957</v>
      </c>
      <c r="P333" s="20">
        <f t="shared" si="21"/>
        <v>0.33333333333333331</v>
      </c>
      <c r="Q333" s="16">
        <v>2.593</v>
      </c>
      <c r="R333" s="16">
        <v>2.5470000000000002</v>
      </c>
      <c r="S333" s="16">
        <v>2.5339999999999998</v>
      </c>
      <c r="T333" s="16">
        <v>2.536</v>
      </c>
      <c r="U333" s="16">
        <v>2.528</v>
      </c>
      <c r="V333" s="16">
        <v>2.58</v>
      </c>
      <c r="W333" s="16">
        <v>2.0739999999999998</v>
      </c>
      <c r="X333" s="16">
        <v>1.9119999999999999</v>
      </c>
      <c r="Y333" s="16">
        <v>1.9379999999999999</v>
      </c>
      <c r="Z333" s="16">
        <v>2.016</v>
      </c>
      <c r="AA333" s="16">
        <v>1.919</v>
      </c>
      <c r="AB333" s="16">
        <v>2.016</v>
      </c>
      <c r="AC333" s="16">
        <v>1.875</v>
      </c>
      <c r="AD333" s="16">
        <v>1.954</v>
      </c>
      <c r="AE333" s="16">
        <v>1.841</v>
      </c>
      <c r="AF333" s="16">
        <v>1.901</v>
      </c>
      <c r="AG333" s="16">
        <v>1.806</v>
      </c>
      <c r="AH333" s="16">
        <v>1.8660000000000001</v>
      </c>
    </row>
    <row r="334" spans="1:34" x14ac:dyDescent="0.25">
      <c r="A334" s="16">
        <v>333</v>
      </c>
      <c r="B334" s="17" t="s">
        <v>11</v>
      </c>
      <c r="C334" s="16" t="s">
        <v>8</v>
      </c>
      <c r="D334" s="17" t="s">
        <v>39</v>
      </c>
      <c r="E334" s="16" t="s">
        <v>8</v>
      </c>
      <c r="F334" s="26">
        <v>1204000000</v>
      </c>
      <c r="G334" s="26">
        <v>1263333333.3333333</v>
      </c>
      <c r="H334" s="20">
        <v>1</v>
      </c>
      <c r="I334" s="20">
        <v>1</v>
      </c>
      <c r="J334" s="28">
        <v>0.25</v>
      </c>
      <c r="K334" s="28">
        <v>0.75</v>
      </c>
      <c r="L334" s="15">
        <f t="shared" si="20"/>
        <v>301000000</v>
      </c>
      <c r="M334" s="15">
        <f t="shared" si="20"/>
        <v>947500000</v>
      </c>
      <c r="N334" s="20">
        <f t="shared" si="19"/>
        <v>0.31767810026385224</v>
      </c>
      <c r="O334" s="25">
        <f t="shared" si="22"/>
        <v>-0.49801272304626659</v>
      </c>
      <c r="P334" s="20">
        <f t="shared" si="21"/>
        <v>0.33333333333333331</v>
      </c>
      <c r="Q334" s="16">
        <v>2.4329999999999998</v>
      </c>
      <c r="R334" s="16">
        <v>2.5</v>
      </c>
      <c r="S334" s="16">
        <v>2.5430000000000001</v>
      </c>
      <c r="T334" s="16">
        <v>2.5009999999999999</v>
      </c>
      <c r="U334" s="16">
        <v>2.5739999999999998</v>
      </c>
      <c r="V334" s="16">
        <v>2.4710000000000001</v>
      </c>
      <c r="W334" s="16">
        <v>1.867</v>
      </c>
      <c r="X334" s="16">
        <v>1.9910000000000001</v>
      </c>
      <c r="Y334" s="16">
        <v>1.8089999999999999</v>
      </c>
      <c r="Z334" s="16">
        <v>1.9530000000000001</v>
      </c>
      <c r="AA334" s="16">
        <v>1.905</v>
      </c>
      <c r="AB334" s="16">
        <v>1.94</v>
      </c>
      <c r="AC334" s="16">
        <v>1.641</v>
      </c>
      <c r="AD334" s="16">
        <v>1.8140000000000001</v>
      </c>
      <c r="AE334" s="16">
        <v>1.704</v>
      </c>
      <c r="AF334" s="16">
        <v>1.786</v>
      </c>
      <c r="AG334" s="16">
        <v>1.8220000000000001</v>
      </c>
      <c r="AH334" s="16">
        <v>1.7969999999999999</v>
      </c>
    </row>
    <row r="335" spans="1:34" x14ac:dyDescent="0.25">
      <c r="A335" s="16">
        <v>334</v>
      </c>
      <c r="B335" s="17" t="s">
        <v>11</v>
      </c>
      <c r="C335" s="16" t="s">
        <v>9</v>
      </c>
      <c r="D335" s="17" t="s">
        <v>39</v>
      </c>
      <c r="E335" s="16" t="s">
        <v>9</v>
      </c>
      <c r="F335" s="15">
        <v>1446000000</v>
      </c>
      <c r="G335" s="15">
        <v>3114000000</v>
      </c>
      <c r="H335" s="20">
        <v>1</v>
      </c>
      <c r="I335" s="20">
        <v>1</v>
      </c>
      <c r="J335" s="28">
        <v>0.25</v>
      </c>
      <c r="K335" s="28">
        <v>0.75</v>
      </c>
      <c r="L335" s="15">
        <f t="shared" si="20"/>
        <v>361500000</v>
      </c>
      <c r="M335" s="15">
        <f t="shared" si="20"/>
        <v>2335500000</v>
      </c>
      <c r="N335" s="20">
        <f t="shared" si="19"/>
        <v>0.15478484264611433</v>
      </c>
      <c r="O335" s="25">
        <f t="shared" si="22"/>
        <v>-0.81027156999325189</v>
      </c>
      <c r="P335" s="20">
        <f t="shared" si="21"/>
        <v>0.33333333333333331</v>
      </c>
      <c r="Q335" s="16">
        <v>2.5870000000000002</v>
      </c>
      <c r="R335" s="16">
        <v>2.5990000000000002</v>
      </c>
      <c r="S335" s="16">
        <v>2.5009999999999999</v>
      </c>
      <c r="T335" s="16">
        <v>2.5230000000000001</v>
      </c>
      <c r="U335" s="16">
        <v>2.5390000000000001</v>
      </c>
      <c r="V335" s="16">
        <v>2.61</v>
      </c>
      <c r="W335" s="16">
        <v>1.9990000000000001</v>
      </c>
      <c r="X335" s="16">
        <v>2.0049999999999999</v>
      </c>
      <c r="Y335" s="16">
        <v>2.0110000000000001</v>
      </c>
      <c r="Z335" s="16">
        <v>1.903</v>
      </c>
      <c r="AA335" s="16">
        <v>1.9690000000000001</v>
      </c>
      <c r="AB335" s="16">
        <v>2.0539999999999998</v>
      </c>
      <c r="AC335" s="16">
        <v>1.7110000000000001</v>
      </c>
      <c r="AD335" s="16">
        <v>1.7110000000000001</v>
      </c>
      <c r="AE335" s="16">
        <v>1.714</v>
      </c>
      <c r="AF335" s="16">
        <v>1.722</v>
      </c>
      <c r="AG335" s="16">
        <v>1.756</v>
      </c>
      <c r="AH335" s="16">
        <v>1.8049999999999999</v>
      </c>
    </row>
    <row r="336" spans="1:34" x14ac:dyDescent="0.25">
      <c r="A336" s="16">
        <v>335</v>
      </c>
      <c r="B336" s="17" t="s">
        <v>11</v>
      </c>
      <c r="C336" s="16" t="s">
        <v>7</v>
      </c>
      <c r="D336" s="17" t="s">
        <v>39</v>
      </c>
      <c r="E336" s="16" t="s">
        <v>7</v>
      </c>
      <c r="F336" s="26">
        <v>1658333333.3333333</v>
      </c>
      <c r="G336" s="26">
        <v>915111111.11111116</v>
      </c>
      <c r="H336" s="20">
        <v>1</v>
      </c>
      <c r="I336" s="20">
        <v>1</v>
      </c>
      <c r="J336" s="28">
        <v>0.2</v>
      </c>
      <c r="K336" s="28">
        <v>0.8</v>
      </c>
      <c r="L336" s="15">
        <f t="shared" si="20"/>
        <v>331666666.66666669</v>
      </c>
      <c r="M336" s="15">
        <f t="shared" si="20"/>
        <v>732088888.88888896</v>
      </c>
      <c r="N336" s="20">
        <f t="shared" si="19"/>
        <v>0.45304152501214179</v>
      </c>
      <c r="O336" s="25">
        <f t="shared" si="22"/>
        <v>-0.34386198947254948</v>
      </c>
      <c r="P336" s="20">
        <f t="shared" si="21"/>
        <v>0.25</v>
      </c>
      <c r="Q336" s="16">
        <v>2.5310000000000001</v>
      </c>
      <c r="R336" s="16">
        <v>2.57</v>
      </c>
      <c r="S336" s="16">
        <v>2.468</v>
      </c>
      <c r="T336" s="16">
        <v>2.484</v>
      </c>
      <c r="U336" s="16">
        <v>2.6019999999999999</v>
      </c>
      <c r="V336" s="16">
        <v>2.5099999999999998</v>
      </c>
      <c r="W336" s="16">
        <v>1.946</v>
      </c>
      <c r="X336" s="16">
        <v>1.946</v>
      </c>
      <c r="Y336" s="16">
        <v>1.9370000000000001</v>
      </c>
      <c r="Z336" s="16">
        <v>1.958</v>
      </c>
      <c r="AA336" s="16">
        <v>1.9350000000000001</v>
      </c>
      <c r="AB336" s="16">
        <v>1.83</v>
      </c>
      <c r="AC336" s="16">
        <v>1.847</v>
      </c>
      <c r="AD336" s="16">
        <v>1.89</v>
      </c>
      <c r="AE336" s="16">
        <v>1.9179999999999999</v>
      </c>
      <c r="AF336" s="16">
        <v>1.907</v>
      </c>
      <c r="AG336" s="16">
        <v>1.889</v>
      </c>
      <c r="AH336" s="16">
        <v>1.9379999999999999</v>
      </c>
    </row>
    <row r="337" spans="1:34" x14ac:dyDescent="0.25">
      <c r="A337" s="16">
        <v>336</v>
      </c>
      <c r="B337" s="17" t="s">
        <v>11</v>
      </c>
      <c r="C337" s="16" t="s">
        <v>8</v>
      </c>
      <c r="D337" s="17" t="s">
        <v>39</v>
      </c>
      <c r="E337" s="16" t="s">
        <v>8</v>
      </c>
      <c r="F337" s="26">
        <v>1204000000</v>
      </c>
      <c r="G337" s="26">
        <v>1263333333.3333333</v>
      </c>
      <c r="H337" s="20">
        <v>1</v>
      </c>
      <c r="I337" s="20">
        <v>1</v>
      </c>
      <c r="J337" s="28">
        <v>0.2</v>
      </c>
      <c r="K337" s="28">
        <v>0.8</v>
      </c>
      <c r="L337" s="15">
        <f t="shared" si="20"/>
        <v>240800000</v>
      </c>
      <c r="M337" s="15">
        <f t="shared" si="20"/>
        <v>1010666666.6666666</v>
      </c>
      <c r="N337" s="20">
        <f t="shared" si="19"/>
        <v>0.23825857519788921</v>
      </c>
      <c r="O337" s="25">
        <f t="shared" si="22"/>
        <v>-0.62295145965456655</v>
      </c>
      <c r="P337" s="20">
        <f t="shared" si="21"/>
        <v>0.25</v>
      </c>
      <c r="Q337" s="16">
        <v>2.5129999999999999</v>
      </c>
      <c r="R337" s="16">
        <v>2.5579999999999998</v>
      </c>
      <c r="S337" s="16">
        <v>2.31</v>
      </c>
      <c r="T337" s="16">
        <v>2.5259999999999998</v>
      </c>
      <c r="U337" s="16">
        <v>2.532</v>
      </c>
      <c r="V337" s="16">
        <v>2.5070000000000001</v>
      </c>
      <c r="W337" s="16">
        <v>1.843</v>
      </c>
      <c r="X337" s="16">
        <v>1.829</v>
      </c>
      <c r="Y337" s="16">
        <v>1.7490000000000001</v>
      </c>
      <c r="Z337" s="16">
        <v>1.89</v>
      </c>
      <c r="AA337" s="16">
        <v>1.885</v>
      </c>
      <c r="AB337" s="16">
        <v>1.8660000000000001</v>
      </c>
      <c r="AC337" s="16">
        <v>1.77</v>
      </c>
      <c r="AD337" s="16">
        <v>1.76</v>
      </c>
      <c r="AE337" s="16">
        <v>1.708</v>
      </c>
      <c r="AF337" s="16">
        <v>1.823</v>
      </c>
      <c r="AG337" s="16">
        <v>1.8069999999999999</v>
      </c>
      <c r="AH337" s="16">
        <v>1.84</v>
      </c>
    </row>
    <row r="338" spans="1:34" x14ac:dyDescent="0.25">
      <c r="A338" s="16">
        <v>337</v>
      </c>
      <c r="B338" s="17" t="s">
        <v>11</v>
      </c>
      <c r="C338" s="16" t="s">
        <v>9</v>
      </c>
      <c r="D338" s="17" t="s">
        <v>39</v>
      </c>
      <c r="E338" s="16" t="s">
        <v>9</v>
      </c>
      <c r="F338" s="15">
        <v>1446000000</v>
      </c>
      <c r="G338" s="15">
        <v>3114000000</v>
      </c>
      <c r="H338" s="20">
        <v>1</v>
      </c>
      <c r="I338" s="20">
        <v>1</v>
      </c>
      <c r="J338" s="28">
        <v>0.2</v>
      </c>
      <c r="K338" s="28">
        <v>0.8</v>
      </c>
      <c r="L338" s="15">
        <f t="shared" si="20"/>
        <v>289200000</v>
      </c>
      <c r="M338" s="15">
        <f t="shared" si="20"/>
        <v>2491200000</v>
      </c>
      <c r="N338" s="20">
        <f t="shared" si="19"/>
        <v>0.11608863198458574</v>
      </c>
      <c r="O338" s="25">
        <f t="shared" si="22"/>
        <v>-0.9352103066015518</v>
      </c>
      <c r="P338" s="20">
        <f t="shared" si="21"/>
        <v>0.25</v>
      </c>
      <c r="Q338" s="16">
        <v>2.552</v>
      </c>
      <c r="R338" s="16">
        <v>2.5249999999999999</v>
      </c>
      <c r="S338" s="16">
        <v>2.544</v>
      </c>
      <c r="T338" s="16">
        <v>2.5390000000000001</v>
      </c>
      <c r="U338" s="16">
        <v>2.5179999999999998</v>
      </c>
      <c r="V338" s="16">
        <v>2.4809999999999999</v>
      </c>
      <c r="W338" s="16">
        <v>2.0230000000000001</v>
      </c>
      <c r="X338" s="16">
        <v>1.909</v>
      </c>
      <c r="Y338" s="16">
        <v>1.911</v>
      </c>
      <c r="Z338" s="16">
        <v>1.85</v>
      </c>
      <c r="AA338" s="16">
        <v>2.0150000000000001</v>
      </c>
      <c r="AB338" s="16">
        <v>1.921</v>
      </c>
      <c r="AC338" s="16">
        <v>1.7629999999999999</v>
      </c>
      <c r="AD338" s="16">
        <v>1.92</v>
      </c>
      <c r="AE338" s="16">
        <v>1.7869999999999999</v>
      </c>
      <c r="AF338" s="16">
        <v>1.819</v>
      </c>
      <c r="AG338" s="16">
        <v>1.7290000000000001</v>
      </c>
      <c r="AH338" s="16">
        <v>1.704</v>
      </c>
    </row>
    <row r="339" spans="1:34" x14ac:dyDescent="0.25">
      <c r="A339" s="16">
        <v>338</v>
      </c>
      <c r="B339" s="17" t="s">
        <v>11</v>
      </c>
      <c r="C339" s="16" t="s">
        <v>7</v>
      </c>
      <c r="D339" s="17" t="s">
        <v>39</v>
      </c>
      <c r="E339" s="16" t="s">
        <v>7</v>
      </c>
      <c r="F339" s="26">
        <v>1658333333.3333333</v>
      </c>
      <c r="G339" s="26">
        <v>915111111.11111116</v>
      </c>
      <c r="H339" s="20">
        <v>1</v>
      </c>
      <c r="I339" s="20">
        <v>1</v>
      </c>
      <c r="J339" s="28">
        <v>0.1</v>
      </c>
      <c r="K339" s="28">
        <v>0.9</v>
      </c>
      <c r="L339" s="15">
        <f t="shared" si="20"/>
        <v>165833333.33333334</v>
      </c>
      <c r="M339" s="15">
        <f t="shared" si="20"/>
        <v>823600000.00000012</v>
      </c>
      <c r="N339" s="20">
        <f t="shared" si="19"/>
        <v>0.20135178889428523</v>
      </c>
      <c r="O339" s="25">
        <f t="shared" si="22"/>
        <v>-0.69604450758391201</v>
      </c>
      <c r="P339" s="20">
        <f t="shared" si="21"/>
        <v>0.11111111111111112</v>
      </c>
      <c r="Q339" s="16">
        <v>2.4489999999999998</v>
      </c>
      <c r="R339" s="16">
        <v>2.528</v>
      </c>
      <c r="S339" s="16">
        <v>2.5089999999999999</v>
      </c>
      <c r="T339" s="16">
        <v>2.4870000000000001</v>
      </c>
      <c r="U339" s="16">
        <v>2.5150000000000001</v>
      </c>
      <c r="V339" s="16">
        <v>2.4990000000000001</v>
      </c>
      <c r="W339" s="16">
        <v>1.5860000000000001</v>
      </c>
      <c r="X339" s="16">
        <v>1.659</v>
      </c>
      <c r="Y339" s="16">
        <v>1.5429999999999999</v>
      </c>
      <c r="Z339" s="16">
        <v>1.5620000000000001</v>
      </c>
      <c r="AA339" s="16">
        <v>1.6519999999999999</v>
      </c>
      <c r="AB339" s="16">
        <v>1.5760000000000001</v>
      </c>
      <c r="AC339" s="16">
        <v>2.0259999999999998</v>
      </c>
      <c r="AD339" s="16">
        <v>1.9790000000000001</v>
      </c>
      <c r="AE339" s="16">
        <v>2.04</v>
      </c>
      <c r="AF339" s="16">
        <v>1.9890000000000001</v>
      </c>
      <c r="AG339" s="16">
        <v>2.0499999999999998</v>
      </c>
      <c r="AH339" s="16">
        <v>2.0019999999999998</v>
      </c>
    </row>
    <row r="340" spans="1:34" x14ac:dyDescent="0.25">
      <c r="A340" s="16">
        <v>339</v>
      </c>
      <c r="B340" s="17" t="s">
        <v>11</v>
      </c>
      <c r="C340" s="16" t="s">
        <v>8</v>
      </c>
      <c r="D340" s="17" t="s">
        <v>39</v>
      </c>
      <c r="E340" s="16" t="s">
        <v>8</v>
      </c>
      <c r="F340" s="26">
        <v>1204000000</v>
      </c>
      <c r="G340" s="26">
        <v>1263333333.3333333</v>
      </c>
      <c r="H340" s="20">
        <v>1</v>
      </c>
      <c r="I340" s="20">
        <v>1</v>
      </c>
      <c r="J340" s="28">
        <v>0.1</v>
      </c>
      <c r="K340" s="28">
        <v>0.9</v>
      </c>
      <c r="L340" s="15">
        <f t="shared" si="20"/>
        <v>120400000</v>
      </c>
      <c r="M340" s="15">
        <f t="shared" si="20"/>
        <v>1137000000</v>
      </c>
      <c r="N340" s="20">
        <f t="shared" si="19"/>
        <v>0.10589270008795075</v>
      </c>
      <c r="O340" s="25">
        <f t="shared" si="22"/>
        <v>-0.97513397776592903</v>
      </c>
      <c r="P340" s="20">
        <f t="shared" si="21"/>
        <v>0.11111111111111112</v>
      </c>
      <c r="Q340" s="16">
        <v>2.5550000000000002</v>
      </c>
      <c r="R340" s="16">
        <v>2.5270000000000001</v>
      </c>
      <c r="S340" s="16">
        <v>2.4180000000000001</v>
      </c>
      <c r="T340" s="16">
        <v>2.5110000000000001</v>
      </c>
      <c r="U340" s="16">
        <v>2.464</v>
      </c>
      <c r="V340" s="16">
        <v>2.492</v>
      </c>
      <c r="W340" s="16">
        <v>1.665</v>
      </c>
      <c r="X340" s="16">
        <v>1.655</v>
      </c>
      <c r="Y340" s="16">
        <v>1.5429999999999999</v>
      </c>
      <c r="Z340" s="16">
        <v>1.661</v>
      </c>
      <c r="AA340" s="16">
        <v>1.6519999999999999</v>
      </c>
      <c r="AB340" s="16">
        <v>1.5760000000000001</v>
      </c>
      <c r="AC340" s="16">
        <v>1.895</v>
      </c>
      <c r="AD340" s="16">
        <v>1.909</v>
      </c>
      <c r="AE340" s="16">
        <v>1.8280000000000001</v>
      </c>
      <c r="AF340" s="16">
        <v>1.966</v>
      </c>
      <c r="AG340" s="16">
        <v>1.9019999999999999</v>
      </c>
      <c r="AH340" s="16">
        <v>1.9079999999999999</v>
      </c>
    </row>
    <row r="341" spans="1:34" x14ac:dyDescent="0.25">
      <c r="A341" s="16">
        <v>340</v>
      </c>
      <c r="B341" s="17" t="s">
        <v>11</v>
      </c>
      <c r="C341" s="16" t="s">
        <v>9</v>
      </c>
      <c r="D341" s="17" t="s">
        <v>39</v>
      </c>
      <c r="E341" s="16" t="s">
        <v>9</v>
      </c>
      <c r="F341" s="15">
        <v>1446000000</v>
      </c>
      <c r="G341" s="15">
        <v>3114000000</v>
      </c>
      <c r="H341" s="20">
        <v>1</v>
      </c>
      <c r="I341" s="20">
        <v>1</v>
      </c>
      <c r="J341" s="28">
        <v>0.1</v>
      </c>
      <c r="K341" s="28">
        <v>0.9</v>
      </c>
      <c r="L341" s="15">
        <f t="shared" si="20"/>
        <v>144600000</v>
      </c>
      <c r="M341" s="15">
        <f t="shared" si="20"/>
        <v>2802600000</v>
      </c>
      <c r="N341" s="20">
        <f t="shared" si="19"/>
        <v>5.1594947548704771E-2</v>
      </c>
      <c r="O341" s="25">
        <f t="shared" si="22"/>
        <v>-1.2873928247129143</v>
      </c>
      <c r="P341" s="20">
        <f t="shared" si="21"/>
        <v>0.11111111111111112</v>
      </c>
      <c r="Q341" s="16">
        <v>2.4319999999999999</v>
      </c>
      <c r="R341" s="16">
        <v>2.4590000000000001</v>
      </c>
      <c r="S341" s="16">
        <v>2.4510000000000001</v>
      </c>
      <c r="T341" s="16">
        <v>2.4609999999999999</v>
      </c>
      <c r="U341" s="16">
        <v>2.5049999999999999</v>
      </c>
      <c r="V341" s="16">
        <v>2.4369999999999998</v>
      </c>
      <c r="W341" s="16">
        <v>1.6579999999999999</v>
      </c>
      <c r="X341" s="16">
        <v>1.607</v>
      </c>
      <c r="Y341" s="16">
        <v>1.7450000000000001</v>
      </c>
      <c r="Z341" s="16">
        <v>1.7230000000000001</v>
      </c>
      <c r="AA341" s="16">
        <v>1.8129999999999999</v>
      </c>
      <c r="AB341" s="16">
        <v>1.7270000000000001</v>
      </c>
      <c r="AC341" s="16">
        <v>1.863</v>
      </c>
      <c r="AD341" s="16">
        <v>1.9279999999999999</v>
      </c>
      <c r="AE341" s="16">
        <v>1.879</v>
      </c>
      <c r="AF341" s="16">
        <v>1.88</v>
      </c>
      <c r="AG341" s="16">
        <v>1.9319999999999999</v>
      </c>
      <c r="AH341" s="16">
        <v>1.9710000000000001</v>
      </c>
    </row>
    <row r="342" spans="1:34" x14ac:dyDescent="0.25">
      <c r="A342" s="16">
        <v>341</v>
      </c>
      <c r="B342" s="17" t="s">
        <v>10</v>
      </c>
      <c r="C342" s="16" t="s">
        <v>7</v>
      </c>
      <c r="D342" s="17" t="s">
        <v>6</v>
      </c>
      <c r="E342" s="16" t="s">
        <v>7</v>
      </c>
      <c r="F342" s="15">
        <v>1850000000</v>
      </c>
      <c r="G342" s="26">
        <v>838375000</v>
      </c>
      <c r="H342" s="20">
        <v>1</v>
      </c>
      <c r="I342" s="20">
        <v>1</v>
      </c>
      <c r="J342" s="28">
        <v>0.9</v>
      </c>
      <c r="K342" s="28">
        <v>0.1</v>
      </c>
      <c r="L342" s="15">
        <f t="shared" si="20"/>
        <v>1665000000</v>
      </c>
      <c r="M342" s="15">
        <f t="shared" si="20"/>
        <v>83837500</v>
      </c>
      <c r="N342" s="20">
        <f t="shared" si="19"/>
        <v>19.859847920083496</v>
      </c>
      <c r="O342" s="25">
        <f t="shared" si="22"/>
        <v>1.2979759184936308</v>
      </c>
      <c r="P342" s="20">
        <f t="shared" si="21"/>
        <v>9</v>
      </c>
      <c r="Q342" s="16">
        <v>1</v>
      </c>
      <c r="R342" s="16">
        <v>1</v>
      </c>
      <c r="S342" s="16">
        <v>1</v>
      </c>
      <c r="T342" s="16">
        <v>1</v>
      </c>
      <c r="U342" s="16">
        <v>1</v>
      </c>
      <c r="V342" s="16">
        <v>1</v>
      </c>
      <c r="W342" s="16">
        <v>2.0089999999999999</v>
      </c>
      <c r="X342" s="16">
        <v>1.9279999999999999</v>
      </c>
      <c r="Y342" s="16">
        <v>1.901</v>
      </c>
      <c r="Z342" s="16">
        <v>2.02</v>
      </c>
      <c r="AA342" s="16">
        <v>2.06</v>
      </c>
      <c r="AB342" s="16">
        <v>1.982</v>
      </c>
      <c r="AC342" s="16">
        <v>1.071</v>
      </c>
      <c r="AD342" s="16">
        <v>1</v>
      </c>
      <c r="AE342" s="16">
        <v>1.19</v>
      </c>
      <c r="AF342" s="16">
        <v>1.167</v>
      </c>
      <c r="AG342" s="16">
        <v>1.254</v>
      </c>
      <c r="AH342" s="16">
        <v>1.24</v>
      </c>
    </row>
    <row r="343" spans="1:34" x14ac:dyDescent="0.25">
      <c r="A343" s="16">
        <v>342</v>
      </c>
      <c r="B343" s="17" t="s">
        <v>10</v>
      </c>
      <c r="C343" s="16" t="s">
        <v>8</v>
      </c>
      <c r="D343" s="17" t="s">
        <v>6</v>
      </c>
      <c r="E343" s="16" t="s">
        <v>8</v>
      </c>
      <c r="F343" s="15">
        <v>1780000000</v>
      </c>
      <c r="G343" s="26">
        <v>850181818.18181813</v>
      </c>
      <c r="H343" s="20">
        <v>1</v>
      </c>
      <c r="I343" s="20">
        <v>1</v>
      </c>
      <c r="J343" s="28">
        <v>0.9</v>
      </c>
      <c r="K343" s="28">
        <v>0.1</v>
      </c>
      <c r="L343" s="15">
        <f t="shared" si="20"/>
        <v>1602000000</v>
      </c>
      <c r="M343" s="15">
        <f t="shared" si="20"/>
        <v>85018181.818181813</v>
      </c>
      <c r="N343" s="20">
        <f t="shared" si="19"/>
        <v>18.843028229255776</v>
      </c>
      <c r="O343" s="25">
        <f t="shared" si="22"/>
        <v>1.2751506987526602</v>
      </c>
      <c r="P343" s="20">
        <f t="shared" si="21"/>
        <v>9</v>
      </c>
      <c r="Q343" s="16">
        <v>1</v>
      </c>
      <c r="R343" s="16">
        <v>1</v>
      </c>
      <c r="S343" s="16">
        <v>1</v>
      </c>
      <c r="T343" s="16">
        <v>1</v>
      </c>
      <c r="U343" s="16">
        <v>1</v>
      </c>
      <c r="V343" s="16">
        <v>1</v>
      </c>
      <c r="W343" s="16">
        <v>1.853</v>
      </c>
      <c r="X343" s="16">
        <v>2.0219999999999998</v>
      </c>
      <c r="Y343" s="16">
        <v>1.9419999999999999</v>
      </c>
      <c r="Z343" s="16">
        <v>1.901</v>
      </c>
      <c r="AA343" s="16">
        <v>1.881</v>
      </c>
      <c r="AB343" s="16">
        <v>1.88</v>
      </c>
      <c r="AC343" s="16">
        <v>1.127</v>
      </c>
      <c r="AD343" s="16">
        <v>1.151</v>
      </c>
      <c r="AE343" s="16">
        <v>1.4319999999999999</v>
      </c>
      <c r="AF343" s="16">
        <v>1.3480000000000001</v>
      </c>
      <c r="AG343" s="16">
        <v>1.1890000000000001</v>
      </c>
      <c r="AH343" s="16">
        <v>1.33</v>
      </c>
    </row>
    <row r="344" spans="1:34" x14ac:dyDescent="0.25">
      <c r="A344" s="16">
        <v>343</v>
      </c>
      <c r="B344" s="17" t="s">
        <v>10</v>
      </c>
      <c r="C344" s="16" t="s">
        <v>9</v>
      </c>
      <c r="D344" s="17" t="s">
        <v>6</v>
      </c>
      <c r="E344" s="16" t="s">
        <v>9</v>
      </c>
      <c r="F344" s="15">
        <v>2176666666.6666665</v>
      </c>
      <c r="G344" s="15">
        <v>847444444.44444442</v>
      </c>
      <c r="H344" s="20">
        <v>1</v>
      </c>
      <c r="I344" s="20">
        <v>1</v>
      </c>
      <c r="J344" s="28">
        <v>0.9</v>
      </c>
      <c r="K344" s="28">
        <v>0.1</v>
      </c>
      <c r="L344" s="15">
        <f t="shared" si="20"/>
        <v>1959000000</v>
      </c>
      <c r="M344" s="15">
        <f t="shared" si="20"/>
        <v>84744444.444444448</v>
      </c>
      <c r="N344" s="20">
        <f t="shared" si="19"/>
        <v>23.116559590926968</v>
      </c>
      <c r="O344" s="25">
        <f t="shared" si="22"/>
        <v>1.3639231990453473</v>
      </c>
      <c r="P344" s="20">
        <f t="shared" si="21"/>
        <v>9</v>
      </c>
      <c r="Q344" s="16">
        <v>1</v>
      </c>
      <c r="R344" s="16">
        <v>1</v>
      </c>
      <c r="S344" s="16">
        <v>1</v>
      </c>
      <c r="T344" s="16">
        <v>1</v>
      </c>
      <c r="U344" s="16">
        <v>1</v>
      </c>
      <c r="V344" s="16">
        <v>1</v>
      </c>
      <c r="W344" s="16">
        <v>2.0870000000000002</v>
      </c>
      <c r="X344" s="16">
        <v>2.0230000000000001</v>
      </c>
      <c r="Y344" s="16">
        <v>2.0110000000000001</v>
      </c>
      <c r="Z344" s="16">
        <v>1.9770000000000001</v>
      </c>
      <c r="AA344" s="16">
        <v>2.0659999999999998</v>
      </c>
      <c r="AB344" s="16">
        <v>2.09</v>
      </c>
      <c r="AC344" s="16">
        <v>1</v>
      </c>
      <c r="AD344" s="16">
        <v>1</v>
      </c>
      <c r="AE344" s="16">
        <v>1.0860000000000001</v>
      </c>
      <c r="AF344" s="16">
        <v>1.0489999999999999</v>
      </c>
      <c r="AG344" s="16">
        <v>1</v>
      </c>
      <c r="AH344" s="16">
        <v>1</v>
      </c>
    </row>
    <row r="345" spans="1:34" x14ac:dyDescent="0.25">
      <c r="A345" s="16">
        <v>344</v>
      </c>
      <c r="B345" s="17" t="s">
        <v>10</v>
      </c>
      <c r="C345" s="16" t="s">
        <v>7</v>
      </c>
      <c r="D345" s="17" t="s">
        <v>6</v>
      </c>
      <c r="E345" s="16" t="s">
        <v>7</v>
      </c>
      <c r="F345" s="15">
        <v>1850000000</v>
      </c>
      <c r="G345" s="26">
        <v>838375000</v>
      </c>
      <c r="H345" s="20">
        <v>1</v>
      </c>
      <c r="I345" s="20">
        <v>1</v>
      </c>
      <c r="J345" s="28">
        <v>0.8</v>
      </c>
      <c r="K345" s="28">
        <v>0.2</v>
      </c>
      <c r="L345" s="15">
        <f t="shared" si="20"/>
        <v>1480000000</v>
      </c>
      <c r="M345" s="15">
        <f t="shared" si="20"/>
        <v>167675000</v>
      </c>
      <c r="N345" s="20">
        <f t="shared" si="19"/>
        <v>8.8265990755926644</v>
      </c>
      <c r="O345" s="25">
        <f t="shared" si="22"/>
        <v>0.94579340038226822</v>
      </c>
      <c r="P345" s="20">
        <f t="shared" si="21"/>
        <v>4</v>
      </c>
      <c r="Q345" s="16">
        <v>2.5390000000000001</v>
      </c>
      <c r="R345" s="16">
        <v>1</v>
      </c>
      <c r="S345" s="16">
        <v>2.5590000000000002</v>
      </c>
      <c r="T345" s="16">
        <v>2.3889999999999998</v>
      </c>
      <c r="U345" s="16">
        <v>2.5760000000000001</v>
      </c>
      <c r="V345" s="16">
        <v>2.5459999999999998</v>
      </c>
      <c r="W345" s="16">
        <v>1.897</v>
      </c>
      <c r="X345" s="16">
        <v>1.99</v>
      </c>
      <c r="Y345" s="16">
        <v>2.016</v>
      </c>
      <c r="Z345" s="16">
        <v>1.9490000000000001</v>
      </c>
      <c r="AA345" s="16">
        <v>2.024</v>
      </c>
      <c r="AB345" s="16">
        <v>1.8380000000000001</v>
      </c>
      <c r="AC345" s="16">
        <v>1.706</v>
      </c>
      <c r="AD345" s="16">
        <v>1.359</v>
      </c>
      <c r="AE345" s="16">
        <v>1.629</v>
      </c>
      <c r="AF345" s="16">
        <v>1.5609999999999999</v>
      </c>
      <c r="AG345" s="16">
        <v>1.5309999999999999</v>
      </c>
      <c r="AH345" s="16">
        <v>1.619</v>
      </c>
    </row>
    <row r="346" spans="1:34" x14ac:dyDescent="0.25">
      <c r="A346" s="16">
        <v>345</v>
      </c>
      <c r="B346" s="17" t="s">
        <v>10</v>
      </c>
      <c r="C346" s="16" t="s">
        <v>8</v>
      </c>
      <c r="D346" s="17" t="s">
        <v>6</v>
      </c>
      <c r="E346" s="16" t="s">
        <v>8</v>
      </c>
      <c r="F346" s="15">
        <v>1780000000</v>
      </c>
      <c r="G346" s="26">
        <v>850181818.18181813</v>
      </c>
      <c r="H346" s="20">
        <v>1</v>
      </c>
      <c r="I346" s="20">
        <v>1</v>
      </c>
      <c r="J346" s="28">
        <v>0.8</v>
      </c>
      <c r="K346" s="28">
        <v>0.2</v>
      </c>
      <c r="L346" s="15">
        <f t="shared" si="20"/>
        <v>1424000000</v>
      </c>
      <c r="M346" s="15">
        <f t="shared" si="20"/>
        <v>170036363.63636363</v>
      </c>
      <c r="N346" s="20">
        <f t="shared" si="19"/>
        <v>8.3746792130025671</v>
      </c>
      <c r="O346" s="25">
        <f t="shared" si="22"/>
        <v>0.92296818064129771</v>
      </c>
      <c r="P346" s="20">
        <f t="shared" si="21"/>
        <v>4</v>
      </c>
      <c r="Q346" s="16">
        <v>2.4649999999999999</v>
      </c>
      <c r="R346" s="16">
        <v>1</v>
      </c>
      <c r="S346" s="16">
        <v>2.3679999999999999</v>
      </c>
      <c r="T346" s="16">
        <v>2.5379999999999998</v>
      </c>
      <c r="U346" s="16">
        <v>1</v>
      </c>
      <c r="V346" s="16">
        <v>2.504</v>
      </c>
      <c r="W346" s="16">
        <v>1.8460000000000001</v>
      </c>
      <c r="X346" s="16">
        <v>1.635</v>
      </c>
      <c r="Y346" s="16">
        <v>1.81</v>
      </c>
      <c r="Z346" s="16">
        <v>1.881</v>
      </c>
      <c r="AA346" s="16">
        <v>1.8160000000000001</v>
      </c>
      <c r="AB346" s="16">
        <v>1.87</v>
      </c>
      <c r="AC346" s="16">
        <v>1.611</v>
      </c>
      <c r="AD346" s="16">
        <v>1.448</v>
      </c>
      <c r="AE346" s="16">
        <v>1.5089999999999999</v>
      </c>
      <c r="AF346" s="16">
        <v>1.831</v>
      </c>
      <c r="AG346" s="16">
        <v>1.49</v>
      </c>
      <c r="AH346" s="16">
        <v>1.7350000000000001</v>
      </c>
    </row>
    <row r="347" spans="1:34" x14ac:dyDescent="0.25">
      <c r="A347" s="16">
        <v>346</v>
      </c>
      <c r="B347" s="17" t="s">
        <v>10</v>
      </c>
      <c r="C347" s="16" t="s">
        <v>9</v>
      </c>
      <c r="D347" s="17" t="s">
        <v>6</v>
      </c>
      <c r="E347" s="16" t="s">
        <v>9</v>
      </c>
      <c r="F347" s="15">
        <v>2176666666.6666665</v>
      </c>
      <c r="G347" s="15">
        <v>847444444.44444442</v>
      </c>
      <c r="H347" s="20">
        <v>1</v>
      </c>
      <c r="I347" s="20">
        <v>1</v>
      </c>
      <c r="J347" s="28">
        <v>0.8</v>
      </c>
      <c r="K347" s="28">
        <v>0.2</v>
      </c>
      <c r="L347" s="15">
        <f t="shared" si="20"/>
        <v>1741333333.3333333</v>
      </c>
      <c r="M347" s="15">
        <f t="shared" si="20"/>
        <v>169488888.8888889</v>
      </c>
      <c r="N347" s="20">
        <f t="shared" ref="N347:N417" si="23">L347/M347</f>
        <v>10.27402648485643</v>
      </c>
      <c r="O347" s="25">
        <f t="shared" si="22"/>
        <v>1.0117406809339848</v>
      </c>
      <c r="P347" s="20">
        <f t="shared" si="21"/>
        <v>4</v>
      </c>
      <c r="Q347" s="16">
        <v>2.569</v>
      </c>
      <c r="R347" s="16">
        <v>1</v>
      </c>
      <c r="S347" s="16">
        <v>2.536</v>
      </c>
      <c r="T347" s="16">
        <v>1</v>
      </c>
      <c r="U347" s="16">
        <v>2.4359999999999999</v>
      </c>
      <c r="V347" s="16">
        <v>1</v>
      </c>
      <c r="W347" s="16">
        <v>2.101</v>
      </c>
      <c r="X347" s="16">
        <v>2.0390000000000001</v>
      </c>
      <c r="Y347" s="16">
        <v>1.97</v>
      </c>
      <c r="Z347" s="16">
        <v>1.9119999999999999</v>
      </c>
      <c r="AA347" s="16">
        <v>1.9470000000000001</v>
      </c>
      <c r="AB347" s="16">
        <v>2.1560000000000001</v>
      </c>
      <c r="AC347" s="16">
        <v>1.579</v>
      </c>
      <c r="AD347" s="16">
        <v>1.4810000000000001</v>
      </c>
      <c r="AE347" s="16">
        <v>1.58</v>
      </c>
      <c r="AF347" s="16">
        <v>1.1839999999999999</v>
      </c>
      <c r="AG347" s="16">
        <v>1.599</v>
      </c>
      <c r="AH347" s="16">
        <v>1.3180000000000001</v>
      </c>
    </row>
    <row r="348" spans="1:34" x14ac:dyDescent="0.25">
      <c r="A348" s="16">
        <v>347</v>
      </c>
      <c r="B348" s="17" t="s">
        <v>10</v>
      </c>
      <c r="C348" s="16" t="s">
        <v>7</v>
      </c>
      <c r="D348" s="17" t="s">
        <v>6</v>
      </c>
      <c r="E348" s="16" t="s">
        <v>7</v>
      </c>
      <c r="F348" s="15">
        <v>1850000000</v>
      </c>
      <c r="G348" s="26">
        <v>838375000</v>
      </c>
      <c r="H348" s="20">
        <v>1</v>
      </c>
      <c r="I348" s="20">
        <v>1</v>
      </c>
      <c r="J348" s="28">
        <v>0.75</v>
      </c>
      <c r="K348" s="28">
        <v>0.25</v>
      </c>
      <c r="L348" s="15">
        <f t="shared" si="20"/>
        <v>1387500000</v>
      </c>
      <c r="M348" s="15">
        <f t="shared" si="20"/>
        <v>209593750</v>
      </c>
      <c r="N348" s="20">
        <f t="shared" si="23"/>
        <v>6.6199493066944983</v>
      </c>
      <c r="O348" s="25">
        <f t="shared" si="22"/>
        <v>0.82085466377396832</v>
      </c>
      <c r="P348" s="20">
        <f t="shared" si="21"/>
        <v>3</v>
      </c>
      <c r="Q348" s="16">
        <v>2.5470000000000002</v>
      </c>
      <c r="R348" s="16">
        <v>2.5449999999999999</v>
      </c>
      <c r="S348" s="16">
        <v>2.56</v>
      </c>
      <c r="T348" s="16">
        <v>2.56</v>
      </c>
      <c r="U348" s="16">
        <v>2.5419999999999998</v>
      </c>
      <c r="V348" s="16">
        <v>2.5209999999999999</v>
      </c>
      <c r="W348" s="16">
        <v>1.927</v>
      </c>
      <c r="X348" s="16">
        <v>1.931</v>
      </c>
      <c r="Y348" s="16">
        <v>1.952</v>
      </c>
      <c r="Z348" s="16">
        <v>1.897</v>
      </c>
      <c r="AA348" s="16">
        <v>1.9139999999999999</v>
      </c>
      <c r="AB348" s="16">
        <v>1.97</v>
      </c>
      <c r="AC348" s="16">
        <v>1.5880000000000001</v>
      </c>
      <c r="AD348" s="16">
        <v>1.6919999999999999</v>
      </c>
      <c r="AE348" s="16">
        <v>1.661</v>
      </c>
      <c r="AF348" s="16">
        <v>1.72</v>
      </c>
      <c r="AG348" s="16">
        <v>1.752</v>
      </c>
      <c r="AH348" s="16">
        <v>1.6719999999999999</v>
      </c>
    </row>
    <row r="349" spans="1:34" x14ac:dyDescent="0.25">
      <c r="A349" s="16">
        <v>348</v>
      </c>
      <c r="B349" s="17" t="s">
        <v>10</v>
      </c>
      <c r="C349" s="16" t="s">
        <v>8</v>
      </c>
      <c r="D349" s="17" t="s">
        <v>6</v>
      </c>
      <c r="E349" s="16" t="s">
        <v>8</v>
      </c>
      <c r="F349" s="15">
        <v>1780000000</v>
      </c>
      <c r="G349" s="26">
        <v>850181818.18181813</v>
      </c>
      <c r="H349" s="20">
        <v>1</v>
      </c>
      <c r="I349" s="20">
        <v>1</v>
      </c>
      <c r="J349" s="28">
        <v>0.75</v>
      </c>
      <c r="K349" s="28">
        <v>0.25</v>
      </c>
      <c r="L349" s="15">
        <f t="shared" si="20"/>
        <v>1335000000</v>
      </c>
      <c r="M349" s="15">
        <f t="shared" si="20"/>
        <v>212545454.54545453</v>
      </c>
      <c r="N349" s="20">
        <f t="shared" si="23"/>
        <v>6.2810094097519249</v>
      </c>
      <c r="O349" s="25">
        <f t="shared" si="22"/>
        <v>0.7980294440329978</v>
      </c>
      <c r="P349" s="20">
        <f t="shared" si="21"/>
        <v>3</v>
      </c>
      <c r="Q349" s="16">
        <v>2.4929999999999999</v>
      </c>
      <c r="R349" s="16">
        <v>2.5059999999999998</v>
      </c>
      <c r="S349" s="16">
        <v>2.488</v>
      </c>
      <c r="T349" s="16">
        <v>2.589</v>
      </c>
      <c r="U349" s="16">
        <v>2.4289999999999998</v>
      </c>
      <c r="V349" s="16">
        <v>2.5569999999999999</v>
      </c>
      <c r="W349" s="16">
        <v>1.8160000000000001</v>
      </c>
      <c r="X349" s="16">
        <v>1.821</v>
      </c>
      <c r="Y349" s="16">
        <v>1.7749999999999999</v>
      </c>
      <c r="Z349" s="16">
        <v>1.9379999999999999</v>
      </c>
      <c r="AA349" s="16">
        <v>1.931</v>
      </c>
      <c r="AB349" s="16">
        <v>1.8720000000000001</v>
      </c>
      <c r="AC349" s="16">
        <v>1.6779999999999999</v>
      </c>
      <c r="AD349" s="16">
        <v>1.76</v>
      </c>
      <c r="AE349" s="16">
        <v>1.6839999999999999</v>
      </c>
      <c r="AF349" s="16">
        <v>1.8340000000000001</v>
      </c>
      <c r="AG349" s="16">
        <v>1.603</v>
      </c>
      <c r="AH349" s="16">
        <v>1.8180000000000001</v>
      </c>
    </row>
    <row r="350" spans="1:34" x14ac:dyDescent="0.25">
      <c r="A350" s="16">
        <v>349</v>
      </c>
      <c r="B350" s="17" t="s">
        <v>10</v>
      </c>
      <c r="C350" s="16" t="s">
        <v>9</v>
      </c>
      <c r="D350" s="17" t="s">
        <v>6</v>
      </c>
      <c r="E350" s="16" t="s">
        <v>9</v>
      </c>
      <c r="F350" s="15">
        <v>2176666666.6666665</v>
      </c>
      <c r="G350" s="15">
        <v>847444444.44444442</v>
      </c>
      <c r="H350" s="20">
        <v>1</v>
      </c>
      <c r="I350" s="20">
        <v>1</v>
      </c>
      <c r="J350" s="28">
        <v>0.75</v>
      </c>
      <c r="K350" s="28">
        <v>0.25</v>
      </c>
      <c r="L350" s="15">
        <f t="shared" si="20"/>
        <v>1632500000</v>
      </c>
      <c r="M350" s="15">
        <f t="shared" si="20"/>
        <v>211861111.1111111</v>
      </c>
      <c r="N350" s="20">
        <f t="shared" si="23"/>
        <v>7.7055198636423237</v>
      </c>
      <c r="O350" s="25">
        <f t="shared" si="22"/>
        <v>0.88680194432568482</v>
      </c>
      <c r="P350" s="20">
        <f t="shared" si="21"/>
        <v>3</v>
      </c>
      <c r="Q350" s="16">
        <v>2.544</v>
      </c>
      <c r="R350" s="16">
        <v>2.5209999999999999</v>
      </c>
      <c r="S350" s="16">
        <v>1</v>
      </c>
      <c r="T350" s="16">
        <v>2.484</v>
      </c>
      <c r="U350" s="16">
        <v>2.5139999999999998</v>
      </c>
      <c r="V350" s="16">
        <v>2.5510000000000002</v>
      </c>
      <c r="W350" s="16">
        <v>2.0449999999999999</v>
      </c>
      <c r="X350" s="16">
        <v>2.0019999999999998</v>
      </c>
      <c r="Y350" s="16">
        <v>1.9730000000000001</v>
      </c>
      <c r="Z350" s="16">
        <v>1.978</v>
      </c>
      <c r="AA350" s="16">
        <v>1.9790000000000001</v>
      </c>
      <c r="AB350" s="16">
        <v>1.958</v>
      </c>
      <c r="AC350" s="16">
        <v>1.5329999999999999</v>
      </c>
      <c r="AD350" s="16">
        <v>1.528</v>
      </c>
      <c r="AE350" s="16">
        <v>1.47</v>
      </c>
      <c r="AF350" s="16">
        <v>1.655</v>
      </c>
      <c r="AG350" s="16">
        <v>1.583</v>
      </c>
      <c r="AH350" s="16">
        <v>1.762</v>
      </c>
    </row>
    <row r="351" spans="1:34" x14ac:dyDescent="0.25">
      <c r="A351" s="16">
        <v>350</v>
      </c>
      <c r="B351" s="17" t="s">
        <v>10</v>
      </c>
      <c r="C351" s="16" t="s">
        <v>7</v>
      </c>
      <c r="D351" s="17" t="s">
        <v>6</v>
      </c>
      <c r="E351" s="16" t="s">
        <v>7</v>
      </c>
      <c r="F351" s="15">
        <v>1850000000</v>
      </c>
      <c r="G351" s="26">
        <v>838375000</v>
      </c>
      <c r="H351" s="20">
        <v>1</v>
      </c>
      <c r="I351" s="20">
        <v>1</v>
      </c>
      <c r="J351" s="29">
        <v>0.625</v>
      </c>
      <c r="K351" s="29">
        <v>0.375</v>
      </c>
      <c r="L351" s="15">
        <f t="shared" si="20"/>
        <v>1156250000</v>
      </c>
      <c r="M351" s="15">
        <f t="shared" si="20"/>
        <v>314390625</v>
      </c>
      <c r="N351" s="20">
        <f t="shared" si="23"/>
        <v>3.6777496148302768</v>
      </c>
      <c r="O351" s="25">
        <f t="shared" si="22"/>
        <v>0.56558215867066219</v>
      </c>
      <c r="P351" s="20">
        <f t="shared" si="21"/>
        <v>1.6666666666666667</v>
      </c>
      <c r="Q351" s="16">
        <v>2.5670000000000002</v>
      </c>
      <c r="R351" s="16">
        <v>2.5459999999999998</v>
      </c>
      <c r="S351" s="16">
        <v>2.536</v>
      </c>
      <c r="T351" s="16">
        <v>2.556</v>
      </c>
      <c r="U351" s="16">
        <v>2.5329999999999999</v>
      </c>
      <c r="V351" s="16">
        <v>2.5470000000000002</v>
      </c>
      <c r="W351" s="16">
        <v>1.819</v>
      </c>
      <c r="X351" s="16">
        <v>1.8560000000000001</v>
      </c>
      <c r="Y351" s="16">
        <v>1.8759999999999999</v>
      </c>
      <c r="Z351" s="16">
        <v>1.9219999999999999</v>
      </c>
      <c r="AA351" s="16">
        <v>1.8740000000000001</v>
      </c>
      <c r="AB351" s="16">
        <v>1.9179999999999999</v>
      </c>
      <c r="AC351" s="16">
        <v>2.0099999999999998</v>
      </c>
      <c r="AD351" s="16">
        <v>1.849</v>
      </c>
      <c r="AE351" s="16">
        <v>1.905</v>
      </c>
      <c r="AF351" s="16">
        <v>1.917</v>
      </c>
      <c r="AG351" s="16">
        <v>1.8440000000000001</v>
      </c>
      <c r="AH351" s="16">
        <v>1.85</v>
      </c>
    </row>
    <row r="352" spans="1:34" x14ac:dyDescent="0.25">
      <c r="A352" s="16">
        <v>351</v>
      </c>
      <c r="B352" s="17" t="s">
        <v>10</v>
      </c>
      <c r="C352" s="16" t="s">
        <v>8</v>
      </c>
      <c r="D352" s="17" t="s">
        <v>6</v>
      </c>
      <c r="E352" s="16" t="s">
        <v>8</v>
      </c>
      <c r="F352" s="15">
        <v>1780000000</v>
      </c>
      <c r="G352" s="26">
        <v>850181818.18181813</v>
      </c>
      <c r="H352" s="20">
        <v>1</v>
      </c>
      <c r="I352" s="20">
        <v>1</v>
      </c>
      <c r="J352" s="29">
        <v>0.625</v>
      </c>
      <c r="K352" s="29">
        <v>0.375</v>
      </c>
      <c r="L352" s="15">
        <f t="shared" si="20"/>
        <v>1112500000</v>
      </c>
      <c r="M352" s="15">
        <f t="shared" si="20"/>
        <v>318818181.81818181</v>
      </c>
      <c r="N352" s="20">
        <f t="shared" si="23"/>
        <v>3.4894496720844028</v>
      </c>
      <c r="O352" s="25">
        <f t="shared" si="22"/>
        <v>0.54275693892969168</v>
      </c>
      <c r="P352" s="20">
        <f t="shared" si="21"/>
        <v>1.6666666666666667</v>
      </c>
      <c r="Q352" s="16">
        <v>2.5640000000000001</v>
      </c>
      <c r="R352" s="16">
        <v>2.5209999999999999</v>
      </c>
      <c r="S352" s="16">
        <v>2.5209999999999999</v>
      </c>
      <c r="T352" s="16">
        <v>2.5070000000000001</v>
      </c>
      <c r="U352" s="16">
        <v>2.5299999999999998</v>
      </c>
      <c r="V352" s="16">
        <v>2.56</v>
      </c>
      <c r="W352" s="16">
        <v>1.776</v>
      </c>
      <c r="X352" s="16">
        <v>1.702</v>
      </c>
      <c r="Y352" s="16">
        <v>1.764</v>
      </c>
      <c r="Z352" s="16">
        <v>1.7869999999999999</v>
      </c>
      <c r="AA352" s="16">
        <v>1.716</v>
      </c>
      <c r="AB352" s="16">
        <v>1.859</v>
      </c>
      <c r="AC352" s="16">
        <v>1.994</v>
      </c>
      <c r="AD352" s="16">
        <v>1.9530000000000001</v>
      </c>
      <c r="AE352" s="16">
        <v>1.984</v>
      </c>
      <c r="AF352" s="16">
        <v>1.901</v>
      </c>
      <c r="AG352" s="16">
        <v>1.972</v>
      </c>
      <c r="AH352" s="16">
        <v>1.9570000000000001</v>
      </c>
    </row>
    <row r="353" spans="1:34" x14ac:dyDescent="0.25">
      <c r="A353" s="16">
        <v>352</v>
      </c>
      <c r="B353" s="17" t="s">
        <v>10</v>
      </c>
      <c r="C353" s="16" t="s">
        <v>9</v>
      </c>
      <c r="D353" s="17" t="s">
        <v>6</v>
      </c>
      <c r="E353" s="16" t="s">
        <v>9</v>
      </c>
      <c r="F353" s="15">
        <v>2176666666.6666665</v>
      </c>
      <c r="G353" s="15">
        <v>847444444.44444442</v>
      </c>
      <c r="H353" s="20">
        <v>1</v>
      </c>
      <c r="I353" s="20">
        <v>1</v>
      </c>
      <c r="J353" s="29">
        <v>0.625</v>
      </c>
      <c r="K353" s="29">
        <v>0.375</v>
      </c>
      <c r="L353" s="15">
        <f t="shared" si="20"/>
        <v>1360416666.6666665</v>
      </c>
      <c r="M353" s="15">
        <f t="shared" si="20"/>
        <v>317791666.66666663</v>
      </c>
      <c r="N353" s="20">
        <f t="shared" si="23"/>
        <v>4.2808443686901798</v>
      </c>
      <c r="O353" s="25">
        <f t="shared" si="22"/>
        <v>0.63152943922237881</v>
      </c>
      <c r="P353" s="20">
        <f t="shared" si="21"/>
        <v>1.6666666666666667</v>
      </c>
      <c r="Q353" s="16">
        <v>2.5680000000000001</v>
      </c>
      <c r="R353" s="16">
        <v>2.5289999999999999</v>
      </c>
      <c r="S353" s="16">
        <v>2.5510000000000002</v>
      </c>
      <c r="T353" s="16">
        <v>2.5289999999999999</v>
      </c>
      <c r="U353" s="16">
        <v>2.5579999999999998</v>
      </c>
      <c r="V353" s="16">
        <v>2.484</v>
      </c>
      <c r="W353" s="16">
        <v>2.0059999999999998</v>
      </c>
      <c r="X353" s="16">
        <v>1.899</v>
      </c>
      <c r="Y353" s="16">
        <v>1.9</v>
      </c>
      <c r="Z353" s="16">
        <v>1.867</v>
      </c>
      <c r="AA353" s="16">
        <v>1.9570000000000001</v>
      </c>
      <c r="AB353" s="16">
        <v>1.86</v>
      </c>
      <c r="AC353" s="16">
        <v>1.661</v>
      </c>
      <c r="AD353" s="16">
        <v>1.8959999999999999</v>
      </c>
      <c r="AE353" s="16">
        <v>1.8620000000000001</v>
      </c>
      <c r="AF353" s="16">
        <v>1.867</v>
      </c>
      <c r="AG353" s="16">
        <v>1.7849999999999999</v>
      </c>
      <c r="AH353" s="16">
        <v>1.756</v>
      </c>
    </row>
    <row r="354" spans="1:34" x14ac:dyDescent="0.25">
      <c r="A354" s="16">
        <v>353</v>
      </c>
      <c r="B354" s="17" t="s">
        <v>10</v>
      </c>
      <c r="C354" s="16" t="s">
        <v>7</v>
      </c>
      <c r="D354" s="17" t="s">
        <v>6</v>
      </c>
      <c r="E354" s="16" t="s">
        <v>7</v>
      </c>
      <c r="F354" s="15">
        <v>1850000000</v>
      </c>
      <c r="G354" s="26">
        <v>838375000</v>
      </c>
      <c r="H354" s="20">
        <v>1</v>
      </c>
      <c r="I354" s="20">
        <v>1</v>
      </c>
      <c r="J354" s="28">
        <v>0.5</v>
      </c>
      <c r="K354" s="28">
        <v>0.5</v>
      </c>
      <c r="L354" s="15">
        <f t="shared" si="20"/>
        <v>925000000</v>
      </c>
      <c r="M354" s="15">
        <f t="shared" si="20"/>
        <v>419187500</v>
      </c>
      <c r="N354" s="20">
        <f t="shared" si="23"/>
        <v>2.2066497688981661</v>
      </c>
      <c r="O354" s="25">
        <f t="shared" si="22"/>
        <v>0.34373340905430588</v>
      </c>
      <c r="P354" s="20">
        <f t="shared" si="21"/>
        <v>1</v>
      </c>
      <c r="Q354" s="16">
        <v>2.4769999999999999</v>
      </c>
      <c r="R354" s="16">
        <v>2.5550000000000002</v>
      </c>
      <c r="S354" s="16">
        <v>2.5030000000000001</v>
      </c>
      <c r="T354" s="16">
        <v>2.5150000000000001</v>
      </c>
      <c r="U354" s="16">
        <v>2.5430000000000001</v>
      </c>
      <c r="V354" s="16">
        <v>2.5339999999999998</v>
      </c>
      <c r="W354" s="16">
        <v>1.667</v>
      </c>
      <c r="X354" s="16">
        <v>1.7070000000000001</v>
      </c>
      <c r="Y354" s="16">
        <v>1.8009999999999999</v>
      </c>
      <c r="Z354" s="16">
        <v>1.698</v>
      </c>
      <c r="AA354" s="16">
        <v>1.7749999999999999</v>
      </c>
      <c r="AB354" s="16">
        <v>1.8320000000000001</v>
      </c>
      <c r="AC354" s="16">
        <v>1.9339999999999999</v>
      </c>
      <c r="AD354" s="16">
        <v>2.0459999999999998</v>
      </c>
      <c r="AE354" s="16">
        <v>1.9870000000000001</v>
      </c>
      <c r="AF354" s="16">
        <v>2.0470000000000002</v>
      </c>
      <c r="AG354" s="16">
        <v>1.9950000000000001</v>
      </c>
      <c r="AH354" s="16">
        <v>2.016</v>
      </c>
    </row>
    <row r="355" spans="1:34" x14ac:dyDescent="0.25">
      <c r="A355" s="16">
        <v>354</v>
      </c>
      <c r="B355" s="17" t="s">
        <v>10</v>
      </c>
      <c r="C355" s="16" t="s">
        <v>8</v>
      </c>
      <c r="D355" s="17" t="s">
        <v>6</v>
      </c>
      <c r="E355" s="16" t="s">
        <v>8</v>
      </c>
      <c r="F355" s="15">
        <v>1780000000</v>
      </c>
      <c r="G355" s="26">
        <v>850181818.18181813</v>
      </c>
      <c r="H355" s="20">
        <v>1</v>
      </c>
      <c r="I355" s="20">
        <v>1</v>
      </c>
      <c r="J355" s="28">
        <v>0.5</v>
      </c>
      <c r="K355" s="28">
        <v>0.5</v>
      </c>
      <c r="L355" s="15">
        <f t="shared" si="20"/>
        <v>890000000</v>
      </c>
      <c r="M355" s="15">
        <f t="shared" si="20"/>
        <v>425090909.09090906</v>
      </c>
      <c r="N355" s="20">
        <f t="shared" si="23"/>
        <v>2.0936698032506418</v>
      </c>
      <c r="O355" s="25">
        <f t="shared" si="22"/>
        <v>0.32090818931333537</v>
      </c>
      <c r="P355" s="20">
        <f t="shared" si="21"/>
        <v>1</v>
      </c>
      <c r="Q355" s="16">
        <v>2.5219999999999998</v>
      </c>
      <c r="R355" s="16">
        <v>2.5030000000000001</v>
      </c>
      <c r="S355" s="16">
        <v>2.5179999999999998</v>
      </c>
      <c r="T355" s="16">
        <v>2.5579999999999998</v>
      </c>
      <c r="U355" s="16">
        <v>2.5070000000000001</v>
      </c>
      <c r="V355" s="16">
        <v>2.5510000000000002</v>
      </c>
      <c r="W355" s="16">
        <v>1.6020000000000001</v>
      </c>
      <c r="X355" s="16">
        <v>1.6120000000000001</v>
      </c>
      <c r="Y355" s="16">
        <v>1.7250000000000001</v>
      </c>
      <c r="Z355" s="16">
        <v>1.752</v>
      </c>
      <c r="AA355" s="16">
        <v>1.667</v>
      </c>
      <c r="AB355" s="16">
        <v>1.746</v>
      </c>
      <c r="AC355" s="16">
        <v>2.0219999999999998</v>
      </c>
      <c r="AD355" s="16">
        <v>2.028</v>
      </c>
      <c r="AE355" s="16">
        <v>2.0089999999999999</v>
      </c>
      <c r="AF355" s="16">
        <v>2.0259999999999998</v>
      </c>
      <c r="AG355" s="16">
        <v>2.0009999999999999</v>
      </c>
      <c r="AH355" s="16">
        <v>2.0670000000000002</v>
      </c>
    </row>
    <row r="356" spans="1:34" x14ac:dyDescent="0.25">
      <c r="A356" s="16">
        <v>355</v>
      </c>
      <c r="B356" s="17" t="s">
        <v>10</v>
      </c>
      <c r="C356" s="16" t="s">
        <v>9</v>
      </c>
      <c r="D356" s="17" t="s">
        <v>6</v>
      </c>
      <c r="E356" s="16" t="s">
        <v>9</v>
      </c>
      <c r="F356" s="15">
        <v>2176666666.6666665</v>
      </c>
      <c r="G356" s="15">
        <v>847444444.44444442</v>
      </c>
      <c r="H356" s="20">
        <v>1</v>
      </c>
      <c r="I356" s="20">
        <v>1</v>
      </c>
      <c r="J356" s="28">
        <v>0.5</v>
      </c>
      <c r="K356" s="28">
        <v>0.5</v>
      </c>
      <c r="L356" s="15">
        <f t="shared" si="20"/>
        <v>1088333333.3333333</v>
      </c>
      <c r="M356" s="15">
        <f t="shared" si="20"/>
        <v>423722222.22222221</v>
      </c>
      <c r="N356" s="20">
        <f t="shared" si="23"/>
        <v>2.5685066212141079</v>
      </c>
      <c r="O356" s="25">
        <f t="shared" si="22"/>
        <v>0.40968068960602244</v>
      </c>
      <c r="P356" s="20">
        <f t="shared" si="21"/>
        <v>1</v>
      </c>
      <c r="Q356" s="16">
        <v>2.5419999999999998</v>
      </c>
      <c r="R356" s="16">
        <v>2.6509999999999998</v>
      </c>
      <c r="S356" s="16">
        <v>2.5649999999999999</v>
      </c>
      <c r="T356" s="16">
        <v>2.476</v>
      </c>
      <c r="U356" s="16">
        <v>1</v>
      </c>
      <c r="V356" s="16">
        <v>2.5510000000000002</v>
      </c>
      <c r="W356" s="16">
        <v>1.847</v>
      </c>
      <c r="X356" s="16">
        <v>2.1349999999999998</v>
      </c>
      <c r="Y356" s="16">
        <v>2.0510000000000002</v>
      </c>
      <c r="Z356" s="16">
        <v>1.9239999999999999</v>
      </c>
      <c r="AA356" s="16">
        <v>1.31</v>
      </c>
      <c r="AB356" s="16">
        <v>1.9339999999999999</v>
      </c>
      <c r="AC356" s="16">
        <v>1.9079999999999999</v>
      </c>
      <c r="AD356" s="16">
        <v>1.7190000000000001</v>
      </c>
      <c r="AE356" s="16">
        <v>1.708</v>
      </c>
      <c r="AF356" s="16">
        <v>1.883</v>
      </c>
      <c r="AG356" s="16">
        <v>1.45</v>
      </c>
      <c r="AH356" s="16">
        <v>1.952</v>
      </c>
    </row>
    <row r="357" spans="1:34" x14ac:dyDescent="0.25">
      <c r="A357" s="16">
        <v>356</v>
      </c>
      <c r="B357" s="17" t="s">
        <v>10</v>
      </c>
      <c r="C357" s="16" t="s">
        <v>7</v>
      </c>
      <c r="D357" s="17" t="s">
        <v>6</v>
      </c>
      <c r="E357" s="16" t="s">
        <v>7</v>
      </c>
      <c r="F357" s="15">
        <v>1850000000</v>
      </c>
      <c r="G357" s="26">
        <v>838375000</v>
      </c>
      <c r="H357" s="20">
        <v>1</v>
      </c>
      <c r="I357" s="20">
        <v>1</v>
      </c>
      <c r="J357" s="29">
        <v>0.375</v>
      </c>
      <c r="K357" s="29">
        <v>0.625</v>
      </c>
      <c r="L357" s="15">
        <f t="shared" si="20"/>
        <v>693750000</v>
      </c>
      <c r="M357" s="15">
        <f t="shared" si="20"/>
        <v>523984375</v>
      </c>
      <c r="N357" s="20">
        <f t="shared" si="23"/>
        <v>1.3239898613388996</v>
      </c>
      <c r="O357" s="25">
        <f t="shared" si="22"/>
        <v>0.12188465943794947</v>
      </c>
      <c r="P357" s="20">
        <f t="shared" si="21"/>
        <v>0.6</v>
      </c>
      <c r="Q357" s="16">
        <v>2.5569999999999999</v>
      </c>
      <c r="R357" s="16">
        <v>2.5259999999999998</v>
      </c>
      <c r="S357" s="16">
        <v>2.4849999999999999</v>
      </c>
      <c r="T357" s="16">
        <v>1</v>
      </c>
      <c r="U357" s="16">
        <v>2.5649999999999999</v>
      </c>
      <c r="V357" s="16">
        <v>2.581</v>
      </c>
      <c r="W357" s="16">
        <v>1.532</v>
      </c>
      <c r="X357" s="16">
        <v>1.6359999999999999</v>
      </c>
      <c r="Y357" s="16">
        <v>1.663</v>
      </c>
      <c r="Z357" s="16">
        <v>1.446</v>
      </c>
      <c r="AA357" s="16">
        <v>1.7450000000000001</v>
      </c>
      <c r="AB357" s="16">
        <v>1.73</v>
      </c>
      <c r="AC357" s="16">
        <v>2.089</v>
      </c>
      <c r="AD357" s="16">
        <v>2.0659999999999998</v>
      </c>
      <c r="AE357" s="16">
        <v>1.9379999999999999</v>
      </c>
      <c r="AF357" s="16">
        <v>2.0499999999999998</v>
      </c>
      <c r="AG357" s="16">
        <v>2.077</v>
      </c>
      <c r="AH357" s="16">
        <v>2.089</v>
      </c>
    </row>
    <row r="358" spans="1:34" x14ac:dyDescent="0.25">
      <c r="A358" s="16">
        <v>357</v>
      </c>
      <c r="B358" s="17" t="s">
        <v>10</v>
      </c>
      <c r="C358" s="16" t="s">
        <v>8</v>
      </c>
      <c r="D358" s="17" t="s">
        <v>6</v>
      </c>
      <c r="E358" s="16" t="s">
        <v>8</v>
      </c>
      <c r="F358" s="15">
        <v>1780000000</v>
      </c>
      <c r="G358" s="26">
        <v>850181818.18181813</v>
      </c>
      <c r="H358" s="20">
        <v>1</v>
      </c>
      <c r="I358" s="20">
        <v>1</v>
      </c>
      <c r="J358" s="29">
        <v>0.375</v>
      </c>
      <c r="K358" s="29">
        <v>0.625</v>
      </c>
      <c r="L358" s="15">
        <f t="shared" si="20"/>
        <v>667500000</v>
      </c>
      <c r="M358" s="15">
        <f t="shared" si="20"/>
        <v>531363636.36363631</v>
      </c>
      <c r="N358" s="20">
        <f t="shared" si="23"/>
        <v>1.2562018819503851</v>
      </c>
      <c r="O358" s="25">
        <f t="shared" si="22"/>
        <v>9.9059439696979001E-2</v>
      </c>
      <c r="P358" s="20">
        <f t="shared" si="21"/>
        <v>0.6</v>
      </c>
      <c r="Q358" s="16">
        <v>1</v>
      </c>
      <c r="R358" s="16">
        <v>2.468</v>
      </c>
      <c r="S358" s="16">
        <v>2.4449999999999998</v>
      </c>
      <c r="T358" s="16">
        <v>1</v>
      </c>
      <c r="U358" s="16">
        <v>1</v>
      </c>
      <c r="V358" s="16">
        <v>1</v>
      </c>
      <c r="W358" s="16">
        <v>1.3879999999999999</v>
      </c>
      <c r="X358" s="16">
        <v>1.56</v>
      </c>
      <c r="Y358" s="16">
        <v>1.5529999999999999</v>
      </c>
      <c r="Z358" s="16">
        <v>1.4390000000000001</v>
      </c>
      <c r="AA358" s="16">
        <v>1.4419999999999999</v>
      </c>
      <c r="AB358" s="16">
        <v>1.337</v>
      </c>
      <c r="AC358" s="16">
        <v>2.0529999999999999</v>
      </c>
      <c r="AD358" s="16">
        <v>1.994</v>
      </c>
      <c r="AE358" s="16">
        <v>1.99</v>
      </c>
      <c r="AF358" s="16">
        <v>2.0110000000000001</v>
      </c>
      <c r="AG358" s="16">
        <v>2.0779999999999998</v>
      </c>
      <c r="AH358" s="16">
        <v>2.0049999999999999</v>
      </c>
    </row>
    <row r="359" spans="1:34" x14ac:dyDescent="0.25">
      <c r="A359" s="16">
        <v>358</v>
      </c>
      <c r="B359" s="17" t="s">
        <v>10</v>
      </c>
      <c r="C359" s="16" t="s">
        <v>9</v>
      </c>
      <c r="D359" s="17" t="s">
        <v>6</v>
      </c>
      <c r="E359" s="16" t="s">
        <v>9</v>
      </c>
      <c r="F359" s="15">
        <v>2176666666.6666665</v>
      </c>
      <c r="G359" s="15">
        <v>847444444.44444442</v>
      </c>
      <c r="H359" s="20">
        <v>1</v>
      </c>
      <c r="I359" s="20">
        <v>1</v>
      </c>
      <c r="J359" s="29">
        <v>0.375</v>
      </c>
      <c r="K359" s="29">
        <v>0.625</v>
      </c>
      <c r="L359" s="15">
        <f t="shared" ref="L359:M422" si="24">J359*F359*H359</f>
        <v>816250000</v>
      </c>
      <c r="M359" s="15">
        <f t="shared" si="24"/>
        <v>529652777.77777779</v>
      </c>
      <c r="N359" s="20">
        <f t="shared" si="23"/>
        <v>1.5411039727284646</v>
      </c>
      <c r="O359" s="25">
        <f t="shared" si="22"/>
        <v>0.18783193998966599</v>
      </c>
      <c r="P359" s="20">
        <f t="shared" si="21"/>
        <v>0.6</v>
      </c>
      <c r="Q359" s="16">
        <v>2.548</v>
      </c>
      <c r="R359" s="16">
        <v>2.4910000000000001</v>
      </c>
      <c r="S359" s="16">
        <v>2.5259999999999998</v>
      </c>
      <c r="T359" s="16">
        <v>2.5499999999999998</v>
      </c>
      <c r="U359" s="16">
        <v>2.5419999999999998</v>
      </c>
      <c r="V359" s="16">
        <v>2.5779999999999998</v>
      </c>
      <c r="W359" s="16">
        <v>1.7470000000000001</v>
      </c>
      <c r="X359" s="16">
        <v>1.6639999999999999</v>
      </c>
      <c r="Y359" s="16">
        <v>1.722</v>
      </c>
      <c r="Z359" s="16">
        <v>1.9379999999999999</v>
      </c>
      <c r="AA359" s="16">
        <v>1.7490000000000001</v>
      </c>
      <c r="AB359" s="16">
        <v>1.964</v>
      </c>
      <c r="AC359" s="16">
        <v>1.9750000000000001</v>
      </c>
      <c r="AD359" s="16">
        <v>1.974</v>
      </c>
      <c r="AE359" s="16">
        <v>2.0259999999999998</v>
      </c>
      <c r="AF359" s="16">
        <v>1.9</v>
      </c>
      <c r="AG359" s="16">
        <v>2.0099999999999998</v>
      </c>
      <c r="AH359" s="16">
        <v>1.982</v>
      </c>
    </row>
    <row r="360" spans="1:34" x14ac:dyDescent="0.25">
      <c r="A360" s="16">
        <v>359</v>
      </c>
      <c r="B360" s="17" t="s">
        <v>10</v>
      </c>
      <c r="C360" s="16" t="s">
        <v>7</v>
      </c>
      <c r="D360" s="17" t="s">
        <v>6</v>
      </c>
      <c r="E360" s="16" t="s">
        <v>7</v>
      </c>
      <c r="F360" s="15">
        <v>1850000000</v>
      </c>
      <c r="G360" s="26">
        <v>838375000</v>
      </c>
      <c r="H360" s="20">
        <v>1</v>
      </c>
      <c r="I360" s="20">
        <v>1</v>
      </c>
      <c r="J360" s="28">
        <v>0.25</v>
      </c>
      <c r="K360" s="28">
        <v>0.75</v>
      </c>
      <c r="L360" s="15">
        <f t="shared" si="24"/>
        <v>462500000</v>
      </c>
      <c r="M360" s="15">
        <f t="shared" si="24"/>
        <v>628781250</v>
      </c>
      <c r="N360" s="20">
        <f t="shared" si="23"/>
        <v>0.73554992296605537</v>
      </c>
      <c r="O360" s="25">
        <f t="shared" si="22"/>
        <v>-0.13338784566535658</v>
      </c>
      <c r="P360" s="20">
        <f t="shared" si="21"/>
        <v>0.33333333333333331</v>
      </c>
      <c r="Q360" s="16">
        <v>1</v>
      </c>
      <c r="R360" s="16">
        <v>2.5529999999999999</v>
      </c>
      <c r="S360" s="16">
        <v>2.444</v>
      </c>
      <c r="T360" s="16">
        <v>1</v>
      </c>
      <c r="U360" s="16">
        <v>2.5339999999999998</v>
      </c>
      <c r="V360" s="16">
        <v>1</v>
      </c>
      <c r="W360" s="16">
        <v>1.35</v>
      </c>
      <c r="X360" s="16">
        <v>1.635</v>
      </c>
      <c r="Y360" s="16">
        <v>1.5229999999999999</v>
      </c>
      <c r="Z360" s="16">
        <v>1.302</v>
      </c>
      <c r="AA360" s="16">
        <v>1.5169999999999999</v>
      </c>
      <c r="AB360" s="16">
        <v>1.413</v>
      </c>
      <c r="AC360" s="16">
        <v>2.0390000000000001</v>
      </c>
      <c r="AD360" s="16">
        <v>2.1309999999999998</v>
      </c>
      <c r="AE360" s="16">
        <v>2.0539999999999998</v>
      </c>
      <c r="AF360" s="16">
        <v>2.08</v>
      </c>
      <c r="AG360" s="16">
        <v>2.1070000000000002</v>
      </c>
      <c r="AH360" s="16">
        <v>2.11</v>
      </c>
    </row>
    <row r="361" spans="1:34" x14ac:dyDescent="0.25">
      <c r="A361" s="16">
        <v>360</v>
      </c>
      <c r="B361" s="17" t="s">
        <v>10</v>
      </c>
      <c r="C361" s="16" t="s">
        <v>8</v>
      </c>
      <c r="D361" s="17" t="s">
        <v>6</v>
      </c>
      <c r="E361" s="16" t="s">
        <v>8</v>
      </c>
      <c r="F361" s="15">
        <v>1780000000</v>
      </c>
      <c r="G361" s="26">
        <v>850181818.18181813</v>
      </c>
      <c r="H361" s="20">
        <v>1</v>
      </c>
      <c r="I361" s="20">
        <v>1</v>
      </c>
      <c r="J361" s="28">
        <v>0.25</v>
      </c>
      <c r="K361" s="28">
        <v>0.75</v>
      </c>
      <c r="L361" s="15">
        <f t="shared" si="24"/>
        <v>445000000</v>
      </c>
      <c r="M361" s="15">
        <f t="shared" si="24"/>
        <v>637636363.63636363</v>
      </c>
      <c r="N361" s="20">
        <f t="shared" si="23"/>
        <v>0.69788993441688052</v>
      </c>
      <c r="O361" s="25">
        <f t="shared" si="22"/>
        <v>-0.15621306540632712</v>
      </c>
      <c r="P361" s="20">
        <f t="shared" si="21"/>
        <v>0.33333333333333331</v>
      </c>
      <c r="Q361" s="16">
        <v>1</v>
      </c>
      <c r="R361" s="16">
        <v>1</v>
      </c>
      <c r="S361" s="16">
        <v>1</v>
      </c>
      <c r="T361" s="16">
        <v>1</v>
      </c>
      <c r="U361" s="16">
        <v>1</v>
      </c>
      <c r="V361" s="16">
        <v>1</v>
      </c>
      <c r="W361" s="16">
        <v>1.181</v>
      </c>
      <c r="X361" s="16">
        <v>1.3959999999999999</v>
      </c>
      <c r="Y361" s="16">
        <v>1.222</v>
      </c>
      <c r="Z361" s="16">
        <v>1.0640000000000001</v>
      </c>
      <c r="AA361" s="16">
        <v>1.244</v>
      </c>
      <c r="AB361" s="16">
        <v>1.363</v>
      </c>
      <c r="AC361" s="16">
        <v>1.996</v>
      </c>
      <c r="AD361" s="16">
        <v>2.0110000000000001</v>
      </c>
      <c r="AE361" s="16">
        <v>2.11</v>
      </c>
      <c r="AF361" s="16">
        <v>2.0910000000000002</v>
      </c>
      <c r="AG361" s="16">
        <v>2.016</v>
      </c>
      <c r="AH361" s="16">
        <v>1.996</v>
      </c>
    </row>
    <row r="362" spans="1:34" x14ac:dyDescent="0.25">
      <c r="A362" s="16">
        <v>361</v>
      </c>
      <c r="B362" s="17" t="s">
        <v>10</v>
      </c>
      <c r="C362" s="16" t="s">
        <v>9</v>
      </c>
      <c r="D362" s="17" t="s">
        <v>6</v>
      </c>
      <c r="E362" s="16" t="s">
        <v>9</v>
      </c>
      <c r="F362" s="15">
        <v>2176666666.6666665</v>
      </c>
      <c r="G362" s="15">
        <v>847444444.44444442</v>
      </c>
      <c r="H362" s="20">
        <v>1</v>
      </c>
      <c r="I362" s="20">
        <v>1</v>
      </c>
      <c r="J362" s="28">
        <v>0.25</v>
      </c>
      <c r="K362" s="28">
        <v>0.75</v>
      </c>
      <c r="L362" s="15">
        <f t="shared" si="24"/>
        <v>544166666.66666663</v>
      </c>
      <c r="M362" s="15">
        <f t="shared" si="24"/>
        <v>635583333.33333325</v>
      </c>
      <c r="N362" s="20">
        <f t="shared" si="23"/>
        <v>0.85616887373803596</v>
      </c>
      <c r="O362" s="25">
        <f t="shared" si="22"/>
        <v>-6.7440565113640022E-2</v>
      </c>
      <c r="P362" s="20">
        <f t="shared" si="21"/>
        <v>0.33333333333333331</v>
      </c>
      <c r="Q362" s="16">
        <v>1</v>
      </c>
      <c r="R362" s="16">
        <v>2.4460000000000002</v>
      </c>
      <c r="S362" s="16">
        <v>1</v>
      </c>
      <c r="T362" s="16">
        <v>2.4649999999999999</v>
      </c>
      <c r="U362" s="16">
        <v>2.4</v>
      </c>
      <c r="V362" s="16">
        <v>2.4409999999999998</v>
      </c>
      <c r="W362" s="16">
        <v>1.331</v>
      </c>
      <c r="X362" s="16">
        <v>1.79</v>
      </c>
      <c r="Y362" s="16">
        <v>1</v>
      </c>
      <c r="Z362" s="16">
        <v>1.7050000000000001</v>
      </c>
      <c r="AA362" s="16">
        <v>1.5669999999999999</v>
      </c>
      <c r="AB362" s="16">
        <v>1.802</v>
      </c>
      <c r="AC362" s="16">
        <v>1.6719999999999999</v>
      </c>
      <c r="AD362" s="16">
        <v>1.675</v>
      </c>
      <c r="AE362" s="16">
        <v>1</v>
      </c>
      <c r="AF362" s="16">
        <v>1.716</v>
      </c>
      <c r="AG362" s="16">
        <v>1.8129999999999999</v>
      </c>
      <c r="AH362" s="16">
        <v>1.8109999999999999</v>
      </c>
    </row>
    <row r="363" spans="1:34" x14ac:dyDescent="0.25">
      <c r="A363" s="16">
        <v>362</v>
      </c>
      <c r="B363" s="17" t="s">
        <v>10</v>
      </c>
      <c r="C363" s="16" t="s">
        <v>7</v>
      </c>
      <c r="D363" s="17" t="s">
        <v>6</v>
      </c>
      <c r="E363" s="16" t="s">
        <v>7</v>
      </c>
      <c r="F363" s="15">
        <v>1850000000</v>
      </c>
      <c r="G363" s="26">
        <v>838375000</v>
      </c>
      <c r="H363" s="20">
        <v>1</v>
      </c>
      <c r="I363" s="20">
        <v>1</v>
      </c>
      <c r="J363" s="28">
        <v>0.2</v>
      </c>
      <c r="K363" s="28">
        <v>0.8</v>
      </c>
      <c r="L363" s="15">
        <f t="shared" si="24"/>
        <v>370000000</v>
      </c>
      <c r="M363" s="15">
        <f t="shared" si="24"/>
        <v>670700000</v>
      </c>
      <c r="N363" s="20">
        <f t="shared" si="23"/>
        <v>0.55166244222454153</v>
      </c>
      <c r="O363" s="25">
        <f t="shared" si="22"/>
        <v>-0.25832658227365651</v>
      </c>
      <c r="P363" s="20">
        <f t="shared" si="21"/>
        <v>0.25</v>
      </c>
      <c r="Q363" s="16">
        <v>1</v>
      </c>
      <c r="R363" s="16">
        <v>1</v>
      </c>
      <c r="S363" s="16">
        <v>1</v>
      </c>
      <c r="T363" s="16">
        <v>2.4929999999999999</v>
      </c>
      <c r="U363" s="16">
        <v>2.355</v>
      </c>
      <c r="V363" s="16">
        <v>2.4860000000000002</v>
      </c>
      <c r="W363" s="16">
        <v>1</v>
      </c>
      <c r="X363" s="16">
        <v>1.4910000000000001</v>
      </c>
      <c r="Y363" s="16">
        <v>1.4730000000000001</v>
      </c>
      <c r="Z363" s="16">
        <v>1.6879999999999999</v>
      </c>
      <c r="AA363" s="16">
        <v>1.5309999999999999</v>
      </c>
      <c r="AB363" s="16">
        <v>1.647</v>
      </c>
      <c r="AC363" s="16">
        <v>2.0299999999999998</v>
      </c>
      <c r="AD363" s="16">
        <v>1.9930000000000001</v>
      </c>
      <c r="AE363" s="16">
        <v>2.0390000000000001</v>
      </c>
      <c r="AF363" s="16">
        <v>1.9730000000000001</v>
      </c>
      <c r="AG363" s="16">
        <v>1.907</v>
      </c>
      <c r="AH363" s="16">
        <v>1.974</v>
      </c>
    </row>
    <row r="364" spans="1:34" x14ac:dyDescent="0.25">
      <c r="A364" s="16">
        <v>363</v>
      </c>
      <c r="B364" s="17" t="s">
        <v>10</v>
      </c>
      <c r="C364" s="16" t="s">
        <v>8</v>
      </c>
      <c r="D364" s="17" t="s">
        <v>6</v>
      </c>
      <c r="E364" s="16" t="s">
        <v>8</v>
      </c>
      <c r="F364" s="15">
        <v>1780000000</v>
      </c>
      <c r="G364" s="26">
        <v>850181818.18181813</v>
      </c>
      <c r="H364" s="20">
        <v>1</v>
      </c>
      <c r="I364" s="20">
        <v>1</v>
      </c>
      <c r="J364" s="28">
        <v>0.2</v>
      </c>
      <c r="K364" s="28">
        <v>0.8</v>
      </c>
      <c r="L364" s="15">
        <f t="shared" si="24"/>
        <v>356000000</v>
      </c>
      <c r="M364" s="15">
        <f t="shared" si="24"/>
        <v>680145454.5454545</v>
      </c>
      <c r="N364" s="20">
        <f t="shared" si="23"/>
        <v>0.52341745081266045</v>
      </c>
      <c r="O364" s="25">
        <f t="shared" si="22"/>
        <v>-0.28115180201462703</v>
      </c>
      <c r="P364" s="20">
        <f t="shared" si="21"/>
        <v>0.25</v>
      </c>
      <c r="Q364" s="16">
        <v>1</v>
      </c>
      <c r="R364" s="16">
        <v>1</v>
      </c>
      <c r="S364" s="16">
        <v>2.4590000000000001</v>
      </c>
      <c r="T364" s="16">
        <v>1</v>
      </c>
      <c r="U364" s="16">
        <v>1</v>
      </c>
      <c r="V364" s="16">
        <v>1</v>
      </c>
      <c r="W364" s="16">
        <v>1.4850000000000001</v>
      </c>
      <c r="X364" s="16">
        <v>1.4910000000000001</v>
      </c>
      <c r="Y364" s="16">
        <v>1.5109999999999999</v>
      </c>
      <c r="Z364" s="16">
        <v>1.129</v>
      </c>
      <c r="AA364" s="16">
        <v>1.3089999999999999</v>
      </c>
      <c r="AB364" s="16">
        <v>1.1259999999999999</v>
      </c>
      <c r="AC364" s="16">
        <v>2.012</v>
      </c>
      <c r="AD364" s="16">
        <v>2.0289999999999999</v>
      </c>
      <c r="AE364" s="16">
        <v>2.0299999999999998</v>
      </c>
      <c r="AF364" s="16">
        <v>1.9430000000000001</v>
      </c>
      <c r="AG364" s="16">
        <v>1.96</v>
      </c>
      <c r="AH364" s="16">
        <v>1.9510000000000001</v>
      </c>
    </row>
    <row r="365" spans="1:34" x14ac:dyDescent="0.25">
      <c r="A365" s="16">
        <v>364</v>
      </c>
      <c r="B365" s="17" t="s">
        <v>10</v>
      </c>
      <c r="C365" s="16" t="s">
        <v>9</v>
      </c>
      <c r="D365" s="17" t="s">
        <v>6</v>
      </c>
      <c r="E365" s="16" t="s">
        <v>9</v>
      </c>
      <c r="F365" s="15">
        <v>2176666666.6666665</v>
      </c>
      <c r="G365" s="15">
        <v>847444444.44444442</v>
      </c>
      <c r="H365" s="20">
        <v>1</v>
      </c>
      <c r="I365" s="20">
        <v>1</v>
      </c>
      <c r="J365" s="28">
        <v>0.2</v>
      </c>
      <c r="K365" s="28">
        <v>0.8</v>
      </c>
      <c r="L365" s="15">
        <f t="shared" si="24"/>
        <v>435333333.33333331</v>
      </c>
      <c r="M365" s="15">
        <f t="shared" si="24"/>
        <v>677955555.55555558</v>
      </c>
      <c r="N365" s="20">
        <f t="shared" si="23"/>
        <v>0.64212665530352686</v>
      </c>
      <c r="O365" s="25">
        <f t="shared" si="22"/>
        <v>-0.19237930172194004</v>
      </c>
      <c r="P365" s="20">
        <f t="shared" si="21"/>
        <v>0.25</v>
      </c>
      <c r="Q365" s="16">
        <v>2.3450000000000002</v>
      </c>
      <c r="R365" s="16">
        <v>2.367</v>
      </c>
      <c r="S365" s="16">
        <v>1</v>
      </c>
      <c r="T365" s="16">
        <v>2.4849999999999999</v>
      </c>
      <c r="U365" s="16">
        <v>2.4569999999999999</v>
      </c>
      <c r="V365" s="16">
        <v>1</v>
      </c>
      <c r="W365" s="16">
        <v>1.542</v>
      </c>
      <c r="X365" s="16">
        <v>1.53</v>
      </c>
      <c r="Y365" s="16">
        <v>1.357</v>
      </c>
      <c r="Z365" s="16">
        <v>1.8620000000000001</v>
      </c>
      <c r="AA365" s="16">
        <v>1.6040000000000001</v>
      </c>
      <c r="AB365" s="16">
        <v>1</v>
      </c>
      <c r="AC365" s="16">
        <v>1.8380000000000001</v>
      </c>
      <c r="AD365" s="16">
        <v>1.829</v>
      </c>
      <c r="AE365" s="16">
        <v>1.9610000000000001</v>
      </c>
      <c r="AF365" s="16">
        <v>1.853</v>
      </c>
      <c r="AG365" s="16">
        <v>1.9259999999999999</v>
      </c>
      <c r="AH365" s="16">
        <v>1</v>
      </c>
    </row>
    <row r="366" spans="1:34" x14ac:dyDescent="0.25">
      <c r="A366" s="16">
        <v>365</v>
      </c>
      <c r="B366" s="17" t="s">
        <v>10</v>
      </c>
      <c r="C366" s="16" t="s">
        <v>7</v>
      </c>
      <c r="D366" s="17" t="s">
        <v>6</v>
      </c>
      <c r="E366" s="16" t="s">
        <v>7</v>
      </c>
      <c r="F366" s="15">
        <v>1850000000</v>
      </c>
      <c r="G366" s="26">
        <v>838375000</v>
      </c>
      <c r="H366" s="20">
        <v>1</v>
      </c>
      <c r="I366" s="20">
        <v>1</v>
      </c>
      <c r="J366" s="28">
        <v>0.1</v>
      </c>
      <c r="K366" s="28">
        <v>0.9</v>
      </c>
      <c r="L366" s="15">
        <f t="shared" si="24"/>
        <v>185000000</v>
      </c>
      <c r="M366" s="15">
        <f t="shared" si="24"/>
        <v>754537500</v>
      </c>
      <c r="N366" s="20">
        <f t="shared" si="23"/>
        <v>0.24518330765535179</v>
      </c>
      <c r="O366" s="25">
        <f t="shared" si="22"/>
        <v>-0.61050910038501904</v>
      </c>
      <c r="P366" s="20">
        <f t="shared" si="21"/>
        <v>0.11111111111111112</v>
      </c>
      <c r="Q366" s="16">
        <v>1</v>
      </c>
      <c r="R366" s="16">
        <v>1</v>
      </c>
      <c r="S366" s="16">
        <v>1</v>
      </c>
      <c r="T366" s="16">
        <v>1</v>
      </c>
      <c r="U366" s="16">
        <v>1</v>
      </c>
      <c r="V366" s="16">
        <v>1</v>
      </c>
      <c r="W366" s="16">
        <v>1</v>
      </c>
      <c r="X366" s="16">
        <v>1</v>
      </c>
      <c r="Y366" s="16">
        <v>1.179</v>
      </c>
      <c r="Z366" s="16">
        <v>1.0960000000000001</v>
      </c>
      <c r="AA366" s="16">
        <v>1</v>
      </c>
      <c r="AB366" s="16">
        <v>1</v>
      </c>
      <c r="AC366" s="16">
        <v>2.1419999999999999</v>
      </c>
      <c r="AD366" s="16">
        <v>2.145</v>
      </c>
      <c r="AE366" s="16">
        <v>2.0329999999999999</v>
      </c>
      <c r="AF366" s="16">
        <v>2.1040000000000001</v>
      </c>
      <c r="AG366" s="16">
        <v>2.0819999999999999</v>
      </c>
      <c r="AH366" s="16">
        <v>2.0830000000000002</v>
      </c>
    </row>
    <row r="367" spans="1:34" x14ac:dyDescent="0.25">
      <c r="A367" s="16">
        <v>366</v>
      </c>
      <c r="B367" s="17" t="s">
        <v>10</v>
      </c>
      <c r="C367" s="16" t="s">
        <v>8</v>
      </c>
      <c r="D367" s="17" t="s">
        <v>6</v>
      </c>
      <c r="E367" s="16" t="s">
        <v>8</v>
      </c>
      <c r="F367" s="15">
        <v>1780000000</v>
      </c>
      <c r="G367" s="26">
        <v>850181818.18181813</v>
      </c>
      <c r="H367" s="20">
        <v>1</v>
      </c>
      <c r="I367" s="20">
        <v>1</v>
      </c>
      <c r="J367" s="28">
        <v>0.1</v>
      </c>
      <c r="K367" s="28">
        <v>0.9</v>
      </c>
      <c r="L367" s="15">
        <f t="shared" si="24"/>
        <v>178000000</v>
      </c>
      <c r="M367" s="15">
        <f t="shared" si="24"/>
        <v>765163636.36363637</v>
      </c>
      <c r="N367" s="20">
        <f t="shared" si="23"/>
        <v>0.23262997813896016</v>
      </c>
      <c r="O367" s="25">
        <f t="shared" si="22"/>
        <v>-0.63333432012598956</v>
      </c>
      <c r="P367" s="20">
        <f t="shared" si="21"/>
        <v>0.11111111111111112</v>
      </c>
      <c r="Q367" s="16">
        <v>1</v>
      </c>
      <c r="R367" s="16">
        <v>1</v>
      </c>
      <c r="S367" s="16">
        <v>1</v>
      </c>
      <c r="T367" s="16">
        <v>1</v>
      </c>
      <c r="U367" s="16">
        <v>1</v>
      </c>
      <c r="V367" s="16">
        <v>1</v>
      </c>
      <c r="W367" s="16">
        <v>1</v>
      </c>
      <c r="X367" s="16">
        <v>1</v>
      </c>
      <c r="Y367" s="16">
        <v>1</v>
      </c>
      <c r="Z367" s="16">
        <v>1</v>
      </c>
      <c r="AA367" s="16">
        <v>1</v>
      </c>
      <c r="AB367" s="16">
        <v>1</v>
      </c>
      <c r="AC367" s="16">
        <v>2.13</v>
      </c>
      <c r="AD367" s="16">
        <v>2.069</v>
      </c>
      <c r="AE367" s="16">
        <v>2.012</v>
      </c>
      <c r="AF367" s="16">
        <v>2.0499999999999998</v>
      </c>
      <c r="AG367" s="16">
        <v>2.1190000000000002</v>
      </c>
      <c r="AH367" s="16">
        <v>2.109</v>
      </c>
    </row>
    <row r="368" spans="1:34" x14ac:dyDescent="0.25">
      <c r="A368" s="16">
        <v>367</v>
      </c>
      <c r="B368" s="17" t="s">
        <v>10</v>
      </c>
      <c r="C368" s="16" t="s">
        <v>9</v>
      </c>
      <c r="D368" s="17" t="s">
        <v>6</v>
      </c>
      <c r="E368" s="16" t="s">
        <v>9</v>
      </c>
      <c r="F368" s="15">
        <v>2176666666.6666665</v>
      </c>
      <c r="G368" s="15">
        <v>847444444.44444442</v>
      </c>
      <c r="H368" s="20">
        <v>1</v>
      </c>
      <c r="I368" s="20">
        <v>1</v>
      </c>
      <c r="J368" s="28">
        <v>0.1</v>
      </c>
      <c r="K368" s="28">
        <v>0.9</v>
      </c>
      <c r="L368" s="15">
        <f t="shared" si="24"/>
        <v>217666666.66666666</v>
      </c>
      <c r="M368" s="15">
        <f t="shared" si="24"/>
        <v>762700000</v>
      </c>
      <c r="N368" s="20">
        <f t="shared" si="23"/>
        <v>0.2853896245793453</v>
      </c>
      <c r="O368" s="25">
        <f t="shared" si="22"/>
        <v>-0.54456181983330243</v>
      </c>
      <c r="P368" s="20">
        <f t="shared" si="21"/>
        <v>0.11111111111111112</v>
      </c>
      <c r="Q368" s="16">
        <v>1</v>
      </c>
      <c r="R368" s="16">
        <v>2.48</v>
      </c>
      <c r="S368" s="16">
        <v>1</v>
      </c>
      <c r="T368" s="16">
        <v>1</v>
      </c>
      <c r="U368" s="16">
        <v>1</v>
      </c>
      <c r="V368" s="16">
        <v>1</v>
      </c>
      <c r="W368" s="16">
        <v>1.488</v>
      </c>
      <c r="X368" s="16">
        <v>1.5669999999999999</v>
      </c>
      <c r="Y368" s="16">
        <v>1.077</v>
      </c>
      <c r="Z368" s="16">
        <v>1</v>
      </c>
      <c r="AA368" s="16">
        <v>1</v>
      </c>
      <c r="AB368" s="16">
        <v>1</v>
      </c>
      <c r="AC368" s="16">
        <v>2.14</v>
      </c>
      <c r="AD368" s="16">
        <v>2.0430000000000001</v>
      </c>
      <c r="AE368" s="16">
        <v>2.0249999999999999</v>
      </c>
      <c r="AF368" s="16">
        <v>2.0449999999999999</v>
      </c>
      <c r="AG368" s="16">
        <v>1.8740000000000001</v>
      </c>
      <c r="AH368" s="16">
        <v>2.11</v>
      </c>
    </row>
    <row r="369" spans="1:34" x14ac:dyDescent="0.25">
      <c r="A369" s="16">
        <v>368</v>
      </c>
      <c r="B369" s="17" t="s">
        <v>10</v>
      </c>
      <c r="C369" s="16" t="s">
        <v>7</v>
      </c>
      <c r="D369" s="17" t="s">
        <v>6</v>
      </c>
      <c r="E369" s="16" t="s">
        <v>7</v>
      </c>
      <c r="F369" s="15">
        <v>1850000000</v>
      </c>
      <c r="G369" s="26">
        <v>838375000</v>
      </c>
      <c r="H369" s="20">
        <v>1</v>
      </c>
      <c r="I369" s="20">
        <v>2</v>
      </c>
      <c r="J369" s="28">
        <v>0.1</v>
      </c>
      <c r="K369" s="28">
        <v>0.9</v>
      </c>
      <c r="L369" s="15">
        <f t="shared" si="24"/>
        <v>185000000</v>
      </c>
      <c r="M369" s="15">
        <f t="shared" si="24"/>
        <v>1509075000</v>
      </c>
      <c r="N369" s="20">
        <f t="shared" si="23"/>
        <v>0.12259165382767589</v>
      </c>
      <c r="O369" s="25">
        <f t="shared" si="22"/>
        <v>-0.91153909604900019</v>
      </c>
      <c r="P369" s="20">
        <f t="shared" si="21"/>
        <v>0.11111111111111112</v>
      </c>
      <c r="Q369" s="16">
        <v>1</v>
      </c>
      <c r="R369" s="16">
        <v>1</v>
      </c>
      <c r="S369" s="16">
        <v>1</v>
      </c>
      <c r="T369" s="16">
        <v>1</v>
      </c>
      <c r="U369" s="16">
        <v>1</v>
      </c>
      <c r="V369" s="16">
        <v>1</v>
      </c>
      <c r="W369" s="16">
        <v>1</v>
      </c>
      <c r="X369" s="16">
        <v>1</v>
      </c>
      <c r="Y369" s="16">
        <v>1</v>
      </c>
      <c r="Z369" s="16">
        <v>1</v>
      </c>
      <c r="AA369" s="16">
        <v>1</v>
      </c>
      <c r="AB369" s="16">
        <v>1</v>
      </c>
      <c r="AC369" s="16">
        <v>2.1640000000000001</v>
      </c>
      <c r="AD369" s="16">
        <v>2.1800000000000002</v>
      </c>
      <c r="AE369" s="16">
        <v>2.1160000000000001</v>
      </c>
      <c r="AF369" s="16">
        <v>1.8460000000000001</v>
      </c>
      <c r="AG369" s="16">
        <v>2.1739999999999999</v>
      </c>
      <c r="AH369" s="16">
        <v>1</v>
      </c>
    </row>
    <row r="370" spans="1:34" x14ac:dyDescent="0.25">
      <c r="A370" s="16">
        <v>369</v>
      </c>
      <c r="B370" s="17" t="s">
        <v>10</v>
      </c>
      <c r="C370" s="16" t="s">
        <v>8</v>
      </c>
      <c r="D370" s="17" t="s">
        <v>6</v>
      </c>
      <c r="E370" s="16" t="s">
        <v>8</v>
      </c>
      <c r="F370" s="15">
        <v>1780000000</v>
      </c>
      <c r="G370" s="26">
        <v>850181818.18181813</v>
      </c>
      <c r="H370" s="20">
        <v>1</v>
      </c>
      <c r="I370" s="20">
        <v>2</v>
      </c>
      <c r="J370" s="28">
        <v>0.1</v>
      </c>
      <c r="K370" s="28">
        <v>0.9</v>
      </c>
      <c r="L370" s="15">
        <f t="shared" si="24"/>
        <v>178000000</v>
      </c>
      <c r="M370" s="15">
        <f t="shared" si="24"/>
        <v>1530327272.7272727</v>
      </c>
      <c r="N370" s="20">
        <f t="shared" si="23"/>
        <v>0.11631498906948008</v>
      </c>
      <c r="O370" s="25">
        <f t="shared" si="22"/>
        <v>-0.93436431578997081</v>
      </c>
      <c r="P370" s="20">
        <f t="shared" si="21"/>
        <v>0.11111111111111112</v>
      </c>
      <c r="Q370" s="16">
        <v>1</v>
      </c>
      <c r="R370" s="16">
        <v>1</v>
      </c>
      <c r="S370" s="16">
        <v>1</v>
      </c>
      <c r="T370" s="16">
        <v>1</v>
      </c>
      <c r="U370" s="16">
        <v>1</v>
      </c>
      <c r="V370" s="16">
        <v>1</v>
      </c>
      <c r="W370" s="16">
        <v>1</v>
      </c>
      <c r="X370" s="16">
        <v>1</v>
      </c>
      <c r="Y370" s="16">
        <v>1</v>
      </c>
      <c r="Z370" s="16">
        <v>1</v>
      </c>
      <c r="AA370" s="16">
        <v>1</v>
      </c>
      <c r="AB370" s="16">
        <v>1</v>
      </c>
      <c r="AC370" s="16">
        <v>1</v>
      </c>
      <c r="AD370" s="16">
        <v>2.161</v>
      </c>
      <c r="AE370" s="16">
        <v>2.17</v>
      </c>
      <c r="AF370" s="16">
        <v>1.986</v>
      </c>
      <c r="AG370" s="16">
        <v>2.0369999999999999</v>
      </c>
      <c r="AH370" s="16">
        <v>2.1480000000000001</v>
      </c>
    </row>
    <row r="371" spans="1:34" x14ac:dyDescent="0.25">
      <c r="A371" s="16">
        <v>370</v>
      </c>
      <c r="B371" s="17" t="s">
        <v>10</v>
      </c>
      <c r="C371" s="16" t="s">
        <v>9</v>
      </c>
      <c r="D371" s="17" t="s">
        <v>6</v>
      </c>
      <c r="E371" s="16" t="s">
        <v>9</v>
      </c>
      <c r="F371" s="15">
        <v>2176666666.6666665</v>
      </c>
      <c r="G371" s="15">
        <v>847444444.44444442</v>
      </c>
      <c r="H371" s="20">
        <v>1</v>
      </c>
      <c r="I371" s="20">
        <v>2</v>
      </c>
      <c r="J371" s="28">
        <v>0.1</v>
      </c>
      <c r="K371" s="28">
        <v>0.9</v>
      </c>
      <c r="L371" s="15">
        <f t="shared" si="24"/>
        <v>217666666.66666666</v>
      </c>
      <c r="M371" s="15">
        <f t="shared" si="24"/>
        <v>1525400000</v>
      </c>
      <c r="N371" s="20">
        <f t="shared" si="23"/>
        <v>0.14269481228967265</v>
      </c>
      <c r="O371" s="25">
        <f t="shared" si="22"/>
        <v>-0.84559181549728368</v>
      </c>
      <c r="P371" s="20">
        <f t="shared" si="21"/>
        <v>0.11111111111111112</v>
      </c>
      <c r="Q371" s="16">
        <v>1</v>
      </c>
      <c r="R371" s="16">
        <v>1</v>
      </c>
      <c r="S371" s="16">
        <v>1</v>
      </c>
      <c r="T371" s="16">
        <v>1</v>
      </c>
      <c r="U371" s="16">
        <v>1</v>
      </c>
      <c r="V371" s="16">
        <v>1</v>
      </c>
      <c r="W371" s="16">
        <v>1</v>
      </c>
      <c r="X371" s="16">
        <v>1.105</v>
      </c>
      <c r="Y371" s="16">
        <v>1</v>
      </c>
      <c r="Z371" s="16">
        <v>1</v>
      </c>
      <c r="AA371" s="16">
        <v>1</v>
      </c>
      <c r="AB371" s="16">
        <v>1</v>
      </c>
      <c r="AC371" s="16">
        <v>2.169</v>
      </c>
      <c r="AD371" s="16">
        <v>2.121</v>
      </c>
      <c r="AE371" s="16">
        <v>2.2599999999999998</v>
      </c>
      <c r="AF371" s="16">
        <v>2.169</v>
      </c>
      <c r="AG371" s="16">
        <v>2.262</v>
      </c>
      <c r="AH371" s="16">
        <v>2.137</v>
      </c>
    </row>
    <row r="372" spans="1:34" x14ac:dyDescent="0.25">
      <c r="A372" s="16">
        <v>371</v>
      </c>
      <c r="B372" s="17" t="s">
        <v>10</v>
      </c>
      <c r="C372" s="16" t="s">
        <v>7</v>
      </c>
      <c r="D372" s="17" t="s">
        <v>12</v>
      </c>
      <c r="E372" s="16" t="s">
        <v>7</v>
      </c>
      <c r="F372" s="15">
        <v>1850000000</v>
      </c>
      <c r="G372" s="26">
        <v>962666666.66666663</v>
      </c>
      <c r="H372" s="20">
        <v>1</v>
      </c>
      <c r="I372" s="20">
        <v>2</v>
      </c>
      <c r="J372" s="28">
        <v>0.9</v>
      </c>
      <c r="K372" s="28">
        <v>0.1</v>
      </c>
      <c r="L372" s="15">
        <f t="shared" si="24"/>
        <v>1665000000</v>
      </c>
      <c r="M372" s="15">
        <f t="shared" si="24"/>
        <v>192533333.33333334</v>
      </c>
      <c r="N372" s="20">
        <f t="shared" si="23"/>
        <v>8.6478531855955669</v>
      </c>
      <c r="O372" s="25">
        <f t="shared" si="22"/>
        <v>0.93690830800041836</v>
      </c>
      <c r="P372" s="20">
        <f t="shared" si="21"/>
        <v>9</v>
      </c>
      <c r="Q372" s="16">
        <v>1</v>
      </c>
      <c r="R372" s="16">
        <v>1</v>
      </c>
      <c r="S372" s="16">
        <v>1</v>
      </c>
      <c r="T372" s="16">
        <v>1</v>
      </c>
      <c r="U372" s="16">
        <v>1</v>
      </c>
      <c r="V372" s="16">
        <v>1</v>
      </c>
      <c r="W372" s="16">
        <v>1.744</v>
      </c>
      <c r="X372" s="16">
        <v>2.0449999999999999</v>
      </c>
      <c r="Y372" s="16">
        <v>2.105</v>
      </c>
      <c r="Z372" s="16">
        <v>2.1360000000000001</v>
      </c>
      <c r="AA372" s="16">
        <v>1.9910000000000001</v>
      </c>
      <c r="AB372" s="16">
        <v>1.976</v>
      </c>
      <c r="AC372" s="16">
        <v>1</v>
      </c>
      <c r="AD372" s="16">
        <v>1</v>
      </c>
      <c r="AE372" s="16">
        <v>1.1759999999999999</v>
      </c>
      <c r="AF372" s="16">
        <v>1.1990000000000001</v>
      </c>
      <c r="AG372" s="16">
        <v>1</v>
      </c>
      <c r="AH372" s="16">
        <v>1</v>
      </c>
    </row>
    <row r="373" spans="1:34" x14ac:dyDescent="0.25">
      <c r="A373" s="16">
        <v>372</v>
      </c>
      <c r="B373" s="17" t="s">
        <v>10</v>
      </c>
      <c r="C373" s="16" t="s">
        <v>8</v>
      </c>
      <c r="D373" s="17" t="s">
        <v>12</v>
      </c>
      <c r="E373" s="16" t="s">
        <v>8</v>
      </c>
      <c r="F373" s="15">
        <v>1780000000</v>
      </c>
      <c r="G373" s="26">
        <v>1088750000</v>
      </c>
      <c r="H373" s="20">
        <v>1</v>
      </c>
      <c r="I373" s="20">
        <v>2</v>
      </c>
      <c r="J373" s="28">
        <v>0.9</v>
      </c>
      <c r="K373" s="28">
        <v>0.1</v>
      </c>
      <c r="L373" s="15">
        <f t="shared" si="24"/>
        <v>1602000000</v>
      </c>
      <c r="M373" s="15">
        <f t="shared" si="24"/>
        <v>217750000</v>
      </c>
      <c r="N373" s="20">
        <f t="shared" si="23"/>
        <v>7.3570608495981631</v>
      </c>
      <c r="O373" s="25">
        <f t="shared" si="22"/>
        <v>0.86670434806851804</v>
      </c>
      <c r="P373" s="20">
        <f t="shared" si="21"/>
        <v>9</v>
      </c>
      <c r="Q373" s="16">
        <v>1</v>
      </c>
      <c r="R373" s="16">
        <v>1</v>
      </c>
      <c r="S373" s="16">
        <v>1</v>
      </c>
      <c r="T373" s="16">
        <v>1</v>
      </c>
      <c r="U373" s="16">
        <v>1</v>
      </c>
      <c r="V373" s="16">
        <v>1</v>
      </c>
      <c r="W373" s="16">
        <v>1.8620000000000001</v>
      </c>
      <c r="X373" s="16">
        <v>1.9259999999999999</v>
      </c>
      <c r="Y373" s="16">
        <v>1.776</v>
      </c>
      <c r="Z373" s="16">
        <v>1.9139999999999999</v>
      </c>
      <c r="AA373" s="16">
        <v>1.9890000000000001</v>
      </c>
      <c r="AB373" s="16">
        <v>1.9390000000000001</v>
      </c>
      <c r="AC373" s="16">
        <v>1</v>
      </c>
      <c r="AD373" s="16">
        <v>1.145</v>
      </c>
      <c r="AE373" s="16">
        <v>1</v>
      </c>
      <c r="AF373" s="16">
        <v>1</v>
      </c>
      <c r="AG373" s="16">
        <v>1</v>
      </c>
      <c r="AH373" s="16">
        <v>1</v>
      </c>
    </row>
    <row r="374" spans="1:34" x14ac:dyDescent="0.25">
      <c r="A374" s="16">
        <v>373</v>
      </c>
      <c r="B374" s="17" t="s">
        <v>10</v>
      </c>
      <c r="C374" s="16" t="s">
        <v>9</v>
      </c>
      <c r="D374" s="17" t="s">
        <v>12</v>
      </c>
      <c r="E374" s="16" t="s">
        <v>9</v>
      </c>
      <c r="F374" s="15">
        <v>2176666666.6666665</v>
      </c>
      <c r="G374" s="15">
        <v>1264000000</v>
      </c>
      <c r="H374" s="20">
        <v>1</v>
      </c>
      <c r="I374" s="20">
        <v>2</v>
      </c>
      <c r="J374" s="28">
        <v>0.9</v>
      </c>
      <c r="K374" s="28">
        <v>0.1</v>
      </c>
      <c r="L374" s="15">
        <f t="shared" si="24"/>
        <v>1959000000</v>
      </c>
      <c r="M374" s="15">
        <f t="shared" si="24"/>
        <v>252800000</v>
      </c>
      <c r="N374" s="20">
        <f t="shared" si="23"/>
        <v>7.7492088607594933</v>
      </c>
      <c r="O374" s="25">
        <f t="shared" si="22"/>
        <v>0.8892573663843889</v>
      </c>
      <c r="P374" s="20">
        <f t="shared" si="21"/>
        <v>9</v>
      </c>
      <c r="Q374" s="16">
        <v>1</v>
      </c>
      <c r="R374" s="16">
        <v>1</v>
      </c>
      <c r="S374" s="16">
        <v>1</v>
      </c>
      <c r="T374" s="16">
        <v>1</v>
      </c>
      <c r="U374" s="16">
        <v>1</v>
      </c>
      <c r="V374" s="16">
        <v>1</v>
      </c>
      <c r="W374" s="16">
        <v>2.0430000000000001</v>
      </c>
      <c r="X374" s="16">
        <v>2.0249999999999999</v>
      </c>
      <c r="Y374" s="16">
        <v>2.0249999999999999</v>
      </c>
      <c r="Z374" s="16">
        <v>2.109</v>
      </c>
      <c r="AA374" s="16">
        <v>2.1480000000000001</v>
      </c>
      <c r="AB374" s="16">
        <v>2.0830000000000002</v>
      </c>
      <c r="AC374" s="16">
        <v>1</v>
      </c>
      <c r="AD374" s="16">
        <v>1</v>
      </c>
      <c r="AE374" s="16">
        <v>1</v>
      </c>
      <c r="AF374" s="16">
        <v>1</v>
      </c>
      <c r="AG374" s="16">
        <v>1.1970000000000001</v>
      </c>
      <c r="AH374" s="16"/>
    </row>
    <row r="375" spans="1:34" x14ac:dyDescent="0.25">
      <c r="A375" s="16">
        <v>374</v>
      </c>
      <c r="B375" s="17" t="s">
        <v>10</v>
      </c>
      <c r="C375" s="16" t="s">
        <v>7</v>
      </c>
      <c r="D375" s="17" t="s">
        <v>12</v>
      </c>
      <c r="E375" s="16" t="s">
        <v>7</v>
      </c>
      <c r="F375" s="15">
        <v>1850000000</v>
      </c>
      <c r="G375" s="26">
        <v>962666666.66666663</v>
      </c>
      <c r="H375" s="20">
        <v>1</v>
      </c>
      <c r="I375" s="20">
        <v>2</v>
      </c>
      <c r="J375" s="28">
        <v>0.8</v>
      </c>
      <c r="K375" s="28">
        <v>0.2</v>
      </c>
      <c r="L375" s="15">
        <f t="shared" si="24"/>
        <v>1480000000</v>
      </c>
      <c r="M375" s="15">
        <f t="shared" si="24"/>
        <v>385066666.66666669</v>
      </c>
      <c r="N375" s="20">
        <f t="shared" si="23"/>
        <v>3.8434903047091411</v>
      </c>
      <c r="O375" s="25">
        <f t="shared" si="22"/>
        <v>0.58472578988905588</v>
      </c>
      <c r="P375" s="20">
        <f t="shared" si="21"/>
        <v>4</v>
      </c>
      <c r="Q375" s="16">
        <v>1</v>
      </c>
      <c r="R375" s="16">
        <v>1</v>
      </c>
      <c r="S375" s="16">
        <v>1</v>
      </c>
      <c r="T375" s="16">
        <v>1</v>
      </c>
      <c r="U375" s="16">
        <v>1</v>
      </c>
      <c r="V375" s="16">
        <v>1</v>
      </c>
      <c r="W375" s="16">
        <v>2.1419999999999999</v>
      </c>
      <c r="X375" s="16">
        <v>2.0870000000000002</v>
      </c>
      <c r="Y375" s="16">
        <v>2.0609999999999999</v>
      </c>
      <c r="Z375" s="16">
        <v>2.0840000000000001</v>
      </c>
      <c r="AA375" s="16">
        <v>2.0920000000000001</v>
      </c>
      <c r="AB375" s="16">
        <v>2.1139999999999999</v>
      </c>
      <c r="AC375" s="16">
        <v>1.143</v>
      </c>
      <c r="AD375" s="16">
        <v>1</v>
      </c>
      <c r="AE375" s="16">
        <v>1.1259999999999999</v>
      </c>
      <c r="AF375" s="16">
        <v>1.169</v>
      </c>
      <c r="AG375" s="16">
        <v>1.1279999999999999</v>
      </c>
      <c r="AH375" s="16">
        <v>1.177</v>
      </c>
    </row>
    <row r="376" spans="1:34" x14ac:dyDescent="0.25">
      <c r="A376" s="16">
        <v>375</v>
      </c>
      <c r="B376" s="17" t="s">
        <v>10</v>
      </c>
      <c r="C376" s="16" t="s">
        <v>8</v>
      </c>
      <c r="D376" s="17" t="s">
        <v>12</v>
      </c>
      <c r="E376" s="16" t="s">
        <v>8</v>
      </c>
      <c r="F376" s="15">
        <v>1780000000</v>
      </c>
      <c r="G376" s="26">
        <v>1088750000</v>
      </c>
      <c r="H376" s="20">
        <v>1</v>
      </c>
      <c r="I376" s="20">
        <v>2</v>
      </c>
      <c r="J376" s="28">
        <v>0.8</v>
      </c>
      <c r="K376" s="28">
        <v>0.2</v>
      </c>
      <c r="L376" s="15">
        <f t="shared" si="24"/>
        <v>1424000000</v>
      </c>
      <c r="M376" s="15">
        <f t="shared" si="24"/>
        <v>435500000</v>
      </c>
      <c r="N376" s="20">
        <f t="shared" si="23"/>
        <v>3.269804822043628</v>
      </c>
      <c r="O376" s="25">
        <f t="shared" si="22"/>
        <v>0.51452182995715556</v>
      </c>
      <c r="P376" s="20">
        <f t="shared" si="21"/>
        <v>4</v>
      </c>
      <c r="Q376" s="16">
        <v>1</v>
      </c>
      <c r="R376" s="16">
        <v>1</v>
      </c>
      <c r="S376" s="16">
        <v>1</v>
      </c>
      <c r="T376" s="16">
        <v>1</v>
      </c>
      <c r="U376" s="16">
        <v>1</v>
      </c>
      <c r="V376" s="16">
        <v>1</v>
      </c>
      <c r="W376" s="16">
        <v>1.6439999999999999</v>
      </c>
      <c r="X376" s="16">
        <v>1.9079999999999999</v>
      </c>
      <c r="Y376" s="16">
        <v>1.9790000000000001</v>
      </c>
      <c r="Z376" s="16">
        <v>2.016</v>
      </c>
      <c r="AA376" s="16">
        <v>2.0070000000000001</v>
      </c>
      <c r="AB376" s="16">
        <v>2.004</v>
      </c>
      <c r="AC376" s="16">
        <v>1</v>
      </c>
      <c r="AD376" s="16">
        <v>1.236</v>
      </c>
      <c r="AE376" s="16">
        <v>1.155</v>
      </c>
      <c r="AF376" s="16">
        <v>1.4490000000000001</v>
      </c>
      <c r="AG376" s="16">
        <v>1.246</v>
      </c>
      <c r="AH376" s="16">
        <v>1.0760000000000001</v>
      </c>
    </row>
    <row r="377" spans="1:34" x14ac:dyDescent="0.25">
      <c r="A377" s="16">
        <v>376</v>
      </c>
      <c r="B377" s="17" t="s">
        <v>10</v>
      </c>
      <c r="C377" s="16" t="s">
        <v>9</v>
      </c>
      <c r="D377" s="17" t="s">
        <v>12</v>
      </c>
      <c r="E377" s="16" t="s">
        <v>9</v>
      </c>
      <c r="F377" s="15">
        <v>2176666666.6666665</v>
      </c>
      <c r="G377" s="15">
        <v>1264000000</v>
      </c>
      <c r="H377" s="20">
        <v>1</v>
      </c>
      <c r="I377" s="20">
        <v>2</v>
      </c>
      <c r="J377" s="28">
        <v>0.8</v>
      </c>
      <c r="K377" s="28">
        <v>0.2</v>
      </c>
      <c r="L377" s="15">
        <f t="shared" si="24"/>
        <v>1741333333.3333333</v>
      </c>
      <c r="M377" s="15">
        <f t="shared" si="24"/>
        <v>505600000</v>
      </c>
      <c r="N377" s="20">
        <f t="shared" si="23"/>
        <v>3.4440928270042193</v>
      </c>
      <c r="O377" s="25">
        <f t="shared" si="22"/>
        <v>0.53707484827302643</v>
      </c>
      <c r="P377" s="20">
        <f t="shared" si="21"/>
        <v>4</v>
      </c>
      <c r="Q377" s="16">
        <v>1</v>
      </c>
      <c r="R377" s="16">
        <v>1</v>
      </c>
      <c r="S377" s="16">
        <v>1</v>
      </c>
      <c r="T377" s="16">
        <v>1</v>
      </c>
      <c r="U377" s="16">
        <v>1</v>
      </c>
      <c r="V377" s="16">
        <v>1</v>
      </c>
      <c r="W377" s="16">
        <v>1.92</v>
      </c>
      <c r="X377" s="16">
        <v>2.008</v>
      </c>
      <c r="Y377" s="16">
        <v>1</v>
      </c>
      <c r="Z377" s="16">
        <v>2.0150000000000001</v>
      </c>
      <c r="AA377" s="16">
        <v>2.0489999999999999</v>
      </c>
      <c r="AB377" s="16">
        <v>2.077</v>
      </c>
      <c r="AC377" s="16">
        <v>1.355</v>
      </c>
      <c r="AD377" s="16">
        <v>1.4670000000000001</v>
      </c>
      <c r="AE377" s="16">
        <v>1</v>
      </c>
      <c r="AF377" s="16">
        <v>1.397</v>
      </c>
      <c r="AG377" s="16">
        <v>1.4359999999999999</v>
      </c>
      <c r="AH377" s="16">
        <v>1.452</v>
      </c>
    </row>
    <row r="378" spans="1:34" x14ac:dyDescent="0.25">
      <c r="A378" s="16">
        <v>377</v>
      </c>
      <c r="B378" s="17" t="s">
        <v>10</v>
      </c>
      <c r="C378" s="16" t="s">
        <v>7</v>
      </c>
      <c r="D378" s="17" t="s">
        <v>12</v>
      </c>
      <c r="E378" s="16" t="s">
        <v>7</v>
      </c>
      <c r="F378" s="15">
        <v>1850000000</v>
      </c>
      <c r="G378" s="26">
        <v>962666666.66666663</v>
      </c>
      <c r="H378" s="20">
        <v>1</v>
      </c>
      <c r="I378" s="20">
        <v>4</v>
      </c>
      <c r="J378" s="28">
        <v>0.9</v>
      </c>
      <c r="K378" s="28">
        <v>0.1</v>
      </c>
      <c r="L378" s="15">
        <f t="shared" si="24"/>
        <v>1665000000</v>
      </c>
      <c r="M378" s="15">
        <f t="shared" si="24"/>
        <v>385066666.66666669</v>
      </c>
      <c r="N378" s="20">
        <f t="shared" si="23"/>
        <v>4.3239265927977835</v>
      </c>
      <c r="O378" s="25">
        <f t="shared" si="22"/>
        <v>0.63587831233643721</v>
      </c>
      <c r="P378" s="20">
        <f t="shared" si="21"/>
        <v>9</v>
      </c>
      <c r="Q378" s="16">
        <v>1</v>
      </c>
      <c r="R378" s="16">
        <v>1</v>
      </c>
      <c r="S378" s="16">
        <v>1</v>
      </c>
      <c r="T378" s="16">
        <v>1</v>
      </c>
      <c r="U378" s="16">
        <v>1</v>
      </c>
      <c r="V378" s="16">
        <v>1</v>
      </c>
      <c r="W378" s="16">
        <v>2.077</v>
      </c>
      <c r="X378" s="16">
        <v>2.0840000000000001</v>
      </c>
      <c r="Y378" s="16">
        <v>1.93</v>
      </c>
      <c r="Z378" s="16">
        <v>1.879</v>
      </c>
      <c r="AA378" s="16">
        <v>1.8759999999999999</v>
      </c>
      <c r="AB378" s="16">
        <v>2.081</v>
      </c>
      <c r="AC378" s="16">
        <v>1.478</v>
      </c>
      <c r="AD378" s="16">
        <v>1.2649999999999999</v>
      </c>
      <c r="AE378" s="16">
        <v>1</v>
      </c>
      <c r="AF378" s="16">
        <v>1</v>
      </c>
      <c r="AG378" s="16">
        <v>1.198</v>
      </c>
      <c r="AH378" s="16">
        <v>1.298</v>
      </c>
    </row>
    <row r="379" spans="1:34" x14ac:dyDescent="0.25">
      <c r="A379" s="16">
        <v>378</v>
      </c>
      <c r="B379" s="17" t="s">
        <v>10</v>
      </c>
      <c r="C379" s="16" t="s">
        <v>8</v>
      </c>
      <c r="D379" s="17" t="s">
        <v>12</v>
      </c>
      <c r="E379" s="16" t="s">
        <v>8</v>
      </c>
      <c r="F379" s="15">
        <v>1780000000</v>
      </c>
      <c r="G379" s="26">
        <v>1088750000</v>
      </c>
      <c r="H379" s="20">
        <v>1</v>
      </c>
      <c r="I379" s="20">
        <v>4</v>
      </c>
      <c r="J379" s="28">
        <v>0.9</v>
      </c>
      <c r="K379" s="28">
        <v>0.1</v>
      </c>
      <c r="L379" s="15">
        <f t="shared" si="24"/>
        <v>1602000000</v>
      </c>
      <c r="M379" s="15">
        <f t="shared" si="24"/>
        <v>435500000</v>
      </c>
      <c r="N379" s="20">
        <f t="shared" si="23"/>
        <v>3.6785304247990815</v>
      </c>
      <c r="O379" s="25">
        <f t="shared" si="22"/>
        <v>0.5656743524045369</v>
      </c>
      <c r="P379" s="20">
        <f t="shared" si="21"/>
        <v>9</v>
      </c>
      <c r="Q379" s="16">
        <v>1</v>
      </c>
      <c r="R379" s="16">
        <v>1</v>
      </c>
      <c r="S379" s="16">
        <v>1</v>
      </c>
      <c r="T379" s="16">
        <v>1</v>
      </c>
      <c r="U379" s="16">
        <v>1</v>
      </c>
      <c r="V379" s="16">
        <v>1</v>
      </c>
      <c r="W379" s="16">
        <v>1.49</v>
      </c>
      <c r="X379" s="16">
        <v>1.325</v>
      </c>
      <c r="Y379" s="16">
        <v>1.696</v>
      </c>
      <c r="Z379" s="16">
        <v>1.7210000000000001</v>
      </c>
      <c r="AA379" s="16">
        <v>1.6839999999999999</v>
      </c>
      <c r="AB379" s="16">
        <v>2.0699999999999998</v>
      </c>
      <c r="AC379" s="16">
        <v>1.3029999999999999</v>
      </c>
      <c r="AD379" s="16">
        <v>1</v>
      </c>
      <c r="AE379" s="16">
        <v>1.079</v>
      </c>
      <c r="AF379" s="16">
        <v>1</v>
      </c>
      <c r="AG379" s="16">
        <v>1.466</v>
      </c>
      <c r="AH379" s="16">
        <v>1</v>
      </c>
    </row>
    <row r="380" spans="1:34" x14ac:dyDescent="0.25">
      <c r="A380" s="16">
        <v>379</v>
      </c>
      <c r="B380" s="17" t="s">
        <v>10</v>
      </c>
      <c r="C380" s="16" t="s">
        <v>9</v>
      </c>
      <c r="D380" s="17" t="s">
        <v>12</v>
      </c>
      <c r="E380" s="16" t="s">
        <v>9</v>
      </c>
      <c r="F380" s="15">
        <v>2176666666.6666665</v>
      </c>
      <c r="G380" s="15">
        <v>1264000000</v>
      </c>
      <c r="H380" s="20">
        <v>1</v>
      </c>
      <c r="I380" s="20">
        <v>4</v>
      </c>
      <c r="J380" s="28">
        <v>0.9</v>
      </c>
      <c r="K380" s="28">
        <v>0.1</v>
      </c>
      <c r="L380" s="15">
        <f t="shared" si="24"/>
        <v>1959000000</v>
      </c>
      <c r="M380" s="15">
        <f t="shared" si="24"/>
        <v>505600000</v>
      </c>
      <c r="N380" s="20">
        <f t="shared" si="23"/>
        <v>3.8746044303797467</v>
      </c>
      <c r="O380" s="25">
        <f t="shared" si="22"/>
        <v>0.58822737072040776</v>
      </c>
      <c r="P380" s="20">
        <f t="shared" si="21"/>
        <v>9</v>
      </c>
      <c r="Q380" s="16">
        <v>1</v>
      </c>
      <c r="R380" s="16">
        <v>1</v>
      </c>
      <c r="S380" s="16">
        <v>1</v>
      </c>
      <c r="T380" s="16">
        <v>1</v>
      </c>
      <c r="U380" s="16">
        <v>1</v>
      </c>
      <c r="V380" s="16">
        <v>2.42</v>
      </c>
      <c r="W380" s="16">
        <v>1.901</v>
      </c>
      <c r="X380" s="16">
        <v>1.9730000000000001</v>
      </c>
      <c r="Y380" s="16">
        <v>1.835</v>
      </c>
      <c r="Z380" s="16">
        <v>1.925</v>
      </c>
      <c r="AA380" s="16">
        <v>1.9930000000000001</v>
      </c>
      <c r="AB380" s="16">
        <v>1.94</v>
      </c>
      <c r="AC380" s="16">
        <v>1.3939999999999999</v>
      </c>
      <c r="AD380" s="16">
        <v>1.179</v>
      </c>
      <c r="AE380" s="16">
        <v>1.5049999999999999</v>
      </c>
      <c r="AF380" s="16">
        <v>1.3049999999999999</v>
      </c>
      <c r="AG380" s="16">
        <v>1.393</v>
      </c>
      <c r="AH380" s="16">
        <v>1.5349999999999999</v>
      </c>
    </row>
    <row r="381" spans="1:34" x14ac:dyDescent="0.25">
      <c r="A381" s="16">
        <v>380</v>
      </c>
      <c r="B381" s="17" t="s">
        <v>10</v>
      </c>
      <c r="C381" s="16" t="s">
        <v>7</v>
      </c>
      <c r="D381" s="17" t="s">
        <v>12</v>
      </c>
      <c r="E381" s="16" t="s">
        <v>7</v>
      </c>
      <c r="F381" s="15">
        <v>1850000000</v>
      </c>
      <c r="G381" s="26">
        <v>962666666.66666663</v>
      </c>
      <c r="H381" s="20">
        <v>1</v>
      </c>
      <c r="I381" s="20">
        <v>4</v>
      </c>
      <c r="J381" s="28">
        <v>0.8</v>
      </c>
      <c r="K381" s="28">
        <v>0.2</v>
      </c>
      <c r="L381" s="15">
        <f t="shared" si="24"/>
        <v>1480000000</v>
      </c>
      <c r="M381" s="15">
        <f t="shared" si="24"/>
        <v>770133333.33333337</v>
      </c>
      <c r="N381" s="20">
        <f t="shared" si="23"/>
        <v>1.9217451523545706</v>
      </c>
      <c r="O381" s="25">
        <f t="shared" si="22"/>
        <v>0.28369579422507474</v>
      </c>
      <c r="P381" s="20">
        <f t="shared" si="21"/>
        <v>4</v>
      </c>
      <c r="Q381" s="16">
        <v>1</v>
      </c>
      <c r="R381" s="16">
        <v>1</v>
      </c>
      <c r="S381" s="16">
        <v>1</v>
      </c>
      <c r="T381" s="16">
        <v>2.5649999999999999</v>
      </c>
      <c r="U381" s="16">
        <v>1</v>
      </c>
      <c r="V381" s="16">
        <v>1</v>
      </c>
      <c r="W381" s="16">
        <v>1.7290000000000001</v>
      </c>
      <c r="X381" s="16">
        <v>1.748</v>
      </c>
      <c r="Y381" s="16">
        <v>1.623</v>
      </c>
      <c r="Z381" s="16">
        <v>2.008</v>
      </c>
      <c r="AA381" s="16">
        <v>1.786</v>
      </c>
      <c r="AB381" s="16">
        <v>1.6859999999999999</v>
      </c>
      <c r="AC381" s="16">
        <v>1.2350000000000001</v>
      </c>
      <c r="AD381" s="16">
        <v>1.3009999999999999</v>
      </c>
      <c r="AE381" s="16">
        <v>1.3520000000000001</v>
      </c>
      <c r="AF381" s="16">
        <v>1.571</v>
      </c>
      <c r="AG381" s="16">
        <v>1.278</v>
      </c>
      <c r="AH381" s="16">
        <v>1.2210000000000001</v>
      </c>
    </row>
    <row r="382" spans="1:34" x14ac:dyDescent="0.25">
      <c r="A382" s="16">
        <v>381</v>
      </c>
      <c r="B382" s="17" t="s">
        <v>10</v>
      </c>
      <c r="C382" s="16" t="s">
        <v>8</v>
      </c>
      <c r="D382" s="17" t="s">
        <v>12</v>
      </c>
      <c r="E382" s="16" t="s">
        <v>8</v>
      </c>
      <c r="F382" s="15">
        <v>1780000000</v>
      </c>
      <c r="G382" s="26">
        <v>1088750000</v>
      </c>
      <c r="H382" s="20">
        <v>1</v>
      </c>
      <c r="I382" s="20">
        <v>4</v>
      </c>
      <c r="J382" s="28">
        <v>0.8</v>
      </c>
      <c r="K382" s="28">
        <v>0.2</v>
      </c>
      <c r="L382" s="15">
        <f t="shared" si="24"/>
        <v>1424000000</v>
      </c>
      <c r="M382" s="15">
        <f t="shared" si="24"/>
        <v>871000000</v>
      </c>
      <c r="N382" s="20">
        <f t="shared" si="23"/>
        <v>1.634902411021814</v>
      </c>
      <c r="O382" s="25">
        <f t="shared" si="22"/>
        <v>0.21349183429317437</v>
      </c>
      <c r="P382" s="20">
        <f t="shared" si="21"/>
        <v>4</v>
      </c>
      <c r="Q382" s="16">
        <v>2.452</v>
      </c>
      <c r="R382" s="16">
        <v>1</v>
      </c>
      <c r="S382" s="16">
        <v>2.4350000000000001</v>
      </c>
      <c r="T382" s="16">
        <v>1</v>
      </c>
      <c r="U382" s="16">
        <v>2.4590000000000001</v>
      </c>
      <c r="V382" s="16">
        <v>2.4350000000000001</v>
      </c>
      <c r="W382" s="16">
        <v>1.8240000000000001</v>
      </c>
      <c r="X382" s="16">
        <v>1.7789999999999999</v>
      </c>
      <c r="Y382" s="16">
        <v>1.7889999999999999</v>
      </c>
      <c r="Z382" s="16">
        <v>1.849</v>
      </c>
      <c r="AA382" s="16">
        <v>1.7729999999999999</v>
      </c>
      <c r="AB382" s="16">
        <v>1.843</v>
      </c>
      <c r="AC382" s="16">
        <v>1.5509999999999999</v>
      </c>
      <c r="AD382" s="16">
        <v>1.464</v>
      </c>
      <c r="AE382" s="16">
        <v>1.508</v>
      </c>
      <c r="AF382" s="16">
        <v>1.363</v>
      </c>
      <c r="AG382" s="16">
        <v>1.605</v>
      </c>
      <c r="AH382" s="16">
        <v>1.554</v>
      </c>
    </row>
    <row r="383" spans="1:34" x14ac:dyDescent="0.25">
      <c r="A383" s="16">
        <v>382</v>
      </c>
      <c r="B383" s="17" t="s">
        <v>10</v>
      </c>
      <c r="C383" s="16" t="s">
        <v>9</v>
      </c>
      <c r="D383" s="17" t="s">
        <v>12</v>
      </c>
      <c r="E383" s="16" t="s">
        <v>9</v>
      </c>
      <c r="F383" s="15">
        <v>2176666666.6666665</v>
      </c>
      <c r="G383" s="15">
        <v>1264000000</v>
      </c>
      <c r="H383" s="20">
        <v>1</v>
      </c>
      <c r="I383" s="20">
        <v>4</v>
      </c>
      <c r="J383" s="28">
        <v>0.8</v>
      </c>
      <c r="K383" s="28">
        <v>0.2</v>
      </c>
      <c r="L383" s="15">
        <f t="shared" si="24"/>
        <v>1741333333.3333333</v>
      </c>
      <c r="M383" s="15">
        <f t="shared" si="24"/>
        <v>1011200000</v>
      </c>
      <c r="N383" s="20">
        <f t="shared" si="23"/>
        <v>1.7220464135021096</v>
      </c>
      <c r="O383" s="25">
        <f t="shared" si="22"/>
        <v>0.23604485260904526</v>
      </c>
      <c r="P383" s="20">
        <f t="shared" si="21"/>
        <v>4</v>
      </c>
      <c r="Q383" s="16">
        <v>1</v>
      </c>
      <c r="R383" s="16">
        <v>1</v>
      </c>
      <c r="S383" s="16">
        <v>1</v>
      </c>
      <c r="T383" s="16">
        <v>1</v>
      </c>
      <c r="U383" s="16">
        <v>1</v>
      </c>
      <c r="V383" s="16">
        <v>1</v>
      </c>
      <c r="W383" s="16">
        <v>1.8129999999999999</v>
      </c>
      <c r="X383" s="16">
        <v>1.9419999999999999</v>
      </c>
      <c r="Y383" s="16">
        <v>1.837</v>
      </c>
      <c r="Z383" s="16">
        <v>1.9650000000000001</v>
      </c>
      <c r="AA383" s="16">
        <v>1.8859999999999999</v>
      </c>
      <c r="AB383" s="16">
        <v>1.92</v>
      </c>
      <c r="AC383" s="16">
        <v>1.4039999999999999</v>
      </c>
      <c r="AD383" s="16">
        <v>1.2969999999999999</v>
      </c>
      <c r="AE383" s="16">
        <v>1.2170000000000001</v>
      </c>
      <c r="AF383" s="16">
        <v>1.3979999999999999</v>
      </c>
      <c r="AG383" s="16">
        <v>1.2330000000000001</v>
      </c>
      <c r="AH383" s="16">
        <v>1.419</v>
      </c>
    </row>
    <row r="384" spans="1:34" x14ac:dyDescent="0.25">
      <c r="A384" s="16">
        <v>383</v>
      </c>
      <c r="B384" s="17" t="s">
        <v>10</v>
      </c>
      <c r="C384" s="16" t="s">
        <v>7</v>
      </c>
      <c r="D384" s="17" t="s">
        <v>12</v>
      </c>
      <c r="E384" s="16" t="s">
        <v>7</v>
      </c>
      <c r="F384" s="15">
        <v>1850000000</v>
      </c>
      <c r="G384" s="26">
        <v>962666666.66666663</v>
      </c>
      <c r="H384" s="20">
        <v>1</v>
      </c>
      <c r="I384" s="20">
        <v>4</v>
      </c>
      <c r="J384" s="28">
        <v>0.75</v>
      </c>
      <c r="K384" s="28">
        <v>0.25</v>
      </c>
      <c r="L384" s="15">
        <f t="shared" si="24"/>
        <v>1387500000</v>
      </c>
      <c r="M384" s="15">
        <f t="shared" si="24"/>
        <v>962666666.66666663</v>
      </c>
      <c r="N384" s="20">
        <f t="shared" si="23"/>
        <v>1.441308864265928</v>
      </c>
      <c r="O384" s="25">
        <f t="shared" si="22"/>
        <v>0.15875705761677478</v>
      </c>
      <c r="P384" s="20">
        <f t="shared" si="21"/>
        <v>3</v>
      </c>
      <c r="Q384" s="16">
        <v>1</v>
      </c>
      <c r="R384" s="16">
        <v>1</v>
      </c>
      <c r="S384" s="16">
        <v>1</v>
      </c>
      <c r="T384" s="16">
        <v>1</v>
      </c>
      <c r="U384" s="16">
        <v>1</v>
      </c>
      <c r="V384" s="16">
        <v>1</v>
      </c>
      <c r="W384" s="16">
        <v>1.784</v>
      </c>
      <c r="X384" s="16">
        <v>1.7729999999999999</v>
      </c>
      <c r="Y384" s="16">
        <v>1.8149999999999999</v>
      </c>
      <c r="Z384" s="16">
        <v>1.6759999999999999</v>
      </c>
      <c r="AA384" s="16">
        <v>1.802</v>
      </c>
      <c r="AB384" s="16">
        <v>1.782</v>
      </c>
      <c r="AC384" s="16">
        <v>1.43</v>
      </c>
      <c r="AD384" s="16">
        <v>1.4850000000000001</v>
      </c>
      <c r="AE384" s="16">
        <v>1.5009999999999999</v>
      </c>
      <c r="AF384" s="16">
        <v>1.425</v>
      </c>
      <c r="AG384" s="16">
        <v>1.4910000000000001</v>
      </c>
      <c r="AH384" s="16">
        <v>1.4259999999999999</v>
      </c>
    </row>
    <row r="385" spans="1:34" x14ac:dyDescent="0.25">
      <c r="A385" s="16">
        <v>384</v>
      </c>
      <c r="B385" s="17" t="s">
        <v>10</v>
      </c>
      <c r="C385" s="16" t="s">
        <v>8</v>
      </c>
      <c r="D385" s="17" t="s">
        <v>12</v>
      </c>
      <c r="E385" s="16" t="s">
        <v>8</v>
      </c>
      <c r="F385" s="15">
        <v>1780000000</v>
      </c>
      <c r="G385" s="26">
        <v>1088750000</v>
      </c>
      <c r="H385" s="20">
        <v>1</v>
      </c>
      <c r="I385" s="20">
        <v>4</v>
      </c>
      <c r="J385" s="28">
        <v>0.75</v>
      </c>
      <c r="K385" s="28">
        <v>0.25</v>
      </c>
      <c r="L385" s="15">
        <f t="shared" si="24"/>
        <v>1335000000</v>
      </c>
      <c r="M385" s="15">
        <f t="shared" si="24"/>
        <v>1088750000</v>
      </c>
      <c r="N385" s="20">
        <f t="shared" si="23"/>
        <v>1.2261768082663604</v>
      </c>
      <c r="O385" s="25">
        <f t="shared" si="22"/>
        <v>8.8553097684874391E-2</v>
      </c>
      <c r="P385" s="20">
        <f t="shared" si="21"/>
        <v>3</v>
      </c>
      <c r="Q385" s="16">
        <v>2.456</v>
      </c>
      <c r="R385" s="16">
        <v>2.4359999999999999</v>
      </c>
      <c r="S385" s="16">
        <v>2.5</v>
      </c>
      <c r="T385" s="16">
        <v>2.5139999999999998</v>
      </c>
      <c r="U385" s="16">
        <v>2.4809999999999999</v>
      </c>
      <c r="V385" s="16">
        <v>2.5209999999999999</v>
      </c>
      <c r="W385" s="16">
        <v>1.778</v>
      </c>
      <c r="X385" s="16">
        <v>2.0139999999999998</v>
      </c>
      <c r="Y385" s="16">
        <v>1.8979999999999999</v>
      </c>
      <c r="Z385" s="16">
        <v>1.827</v>
      </c>
      <c r="AA385" s="16">
        <v>1.7849999999999999</v>
      </c>
      <c r="AB385" s="16">
        <v>2.0510000000000002</v>
      </c>
      <c r="AC385" s="16">
        <v>1.76</v>
      </c>
      <c r="AD385" s="16">
        <v>1.5209999999999999</v>
      </c>
      <c r="AE385" s="16">
        <v>1.6080000000000001</v>
      </c>
      <c r="AF385" s="16">
        <v>1.6830000000000001</v>
      </c>
      <c r="AG385" s="16">
        <v>1.61</v>
      </c>
      <c r="AH385" s="16">
        <v>1.518</v>
      </c>
    </row>
    <row r="386" spans="1:34" x14ac:dyDescent="0.25">
      <c r="A386" s="16">
        <v>385</v>
      </c>
      <c r="B386" s="17" t="s">
        <v>10</v>
      </c>
      <c r="C386" s="16" t="s">
        <v>9</v>
      </c>
      <c r="D386" s="17" t="s">
        <v>12</v>
      </c>
      <c r="E386" s="16" t="s">
        <v>9</v>
      </c>
      <c r="F386" s="15">
        <v>2176666666.6666665</v>
      </c>
      <c r="G386" s="15">
        <v>1264000000</v>
      </c>
      <c r="H386" s="20">
        <v>1</v>
      </c>
      <c r="I386" s="20">
        <v>4</v>
      </c>
      <c r="J386" s="28">
        <v>0.75</v>
      </c>
      <c r="K386" s="28">
        <v>0.25</v>
      </c>
      <c r="L386" s="15">
        <f t="shared" si="24"/>
        <v>1632500000</v>
      </c>
      <c r="M386" s="15">
        <f t="shared" si="24"/>
        <v>1264000000</v>
      </c>
      <c r="N386" s="20">
        <f t="shared" si="23"/>
        <v>1.2915348101265822</v>
      </c>
      <c r="O386" s="25">
        <f t="shared" si="22"/>
        <v>0.1111061160007453</v>
      </c>
      <c r="P386" s="20">
        <f t="shared" ref="P386:P449" si="25">J386/K386</f>
        <v>3</v>
      </c>
      <c r="Q386" s="16">
        <v>1</v>
      </c>
      <c r="R386" s="16">
        <v>1</v>
      </c>
      <c r="S386" s="16">
        <v>2.5270000000000001</v>
      </c>
      <c r="T386" s="16">
        <v>2.4249999999999998</v>
      </c>
      <c r="U386" s="16">
        <v>1</v>
      </c>
      <c r="V386" s="16">
        <v>1</v>
      </c>
      <c r="W386" s="16">
        <v>1.8660000000000001</v>
      </c>
      <c r="X386" s="16">
        <v>1.8759999999999999</v>
      </c>
      <c r="Y386" s="16">
        <v>1.9239999999999999</v>
      </c>
      <c r="Z386" s="16">
        <v>1.77</v>
      </c>
      <c r="AA386" s="16">
        <v>1.512</v>
      </c>
      <c r="AB386" s="16">
        <v>1.806</v>
      </c>
      <c r="AC386" s="16">
        <v>1.4610000000000001</v>
      </c>
      <c r="AD386" s="16">
        <v>1.3180000000000001</v>
      </c>
      <c r="AE386" s="16">
        <v>1.5189999999999999</v>
      </c>
      <c r="AF386" s="16">
        <v>1.5329999999999999</v>
      </c>
      <c r="AG386" s="16">
        <v>1.284</v>
      </c>
      <c r="AH386" s="16">
        <v>1.4119999999999999</v>
      </c>
    </row>
    <row r="387" spans="1:34" x14ac:dyDescent="0.25">
      <c r="A387" s="16">
        <v>386</v>
      </c>
      <c r="B387" s="17" t="s">
        <v>10</v>
      </c>
      <c r="C387" s="16" t="s">
        <v>7</v>
      </c>
      <c r="D387" s="17" t="s">
        <v>12</v>
      </c>
      <c r="E387" s="16" t="s">
        <v>7</v>
      </c>
      <c r="F387" s="15">
        <v>1850000000</v>
      </c>
      <c r="G387" s="26">
        <v>962666666.66666663</v>
      </c>
      <c r="H387" s="20">
        <v>1</v>
      </c>
      <c r="I387" s="20">
        <v>4</v>
      </c>
      <c r="J387" s="29">
        <v>0.625</v>
      </c>
      <c r="K387" s="29">
        <v>0.375</v>
      </c>
      <c r="L387" s="15">
        <f t="shared" si="24"/>
        <v>1156250000</v>
      </c>
      <c r="M387" s="15">
        <f t="shared" si="24"/>
        <v>1444000000</v>
      </c>
      <c r="N387" s="20">
        <f t="shared" si="23"/>
        <v>0.80072714681440438</v>
      </c>
      <c r="O387" s="25">
        <f t="shared" ref="O387:O450" si="26">LOG(L387/M387)</f>
        <v>-9.6515447486531319E-2</v>
      </c>
      <c r="P387" s="20">
        <f t="shared" si="25"/>
        <v>1.6666666666666667</v>
      </c>
      <c r="Q387" s="16">
        <v>2.37</v>
      </c>
      <c r="R387" s="16">
        <v>1</v>
      </c>
      <c r="S387" s="16">
        <v>2.427</v>
      </c>
      <c r="T387" s="16">
        <v>2.4609999999999999</v>
      </c>
      <c r="U387" s="16">
        <v>2.4359999999999999</v>
      </c>
      <c r="V387" s="16">
        <v>2.4260000000000002</v>
      </c>
      <c r="W387" s="16">
        <v>1.5349999999999999</v>
      </c>
      <c r="X387" s="16">
        <v>1.764</v>
      </c>
      <c r="Y387" s="16">
        <v>1.744</v>
      </c>
      <c r="Z387" s="16">
        <v>1.742</v>
      </c>
      <c r="AA387" s="16">
        <v>1.7430000000000001</v>
      </c>
      <c r="AB387" s="16">
        <v>1.7709999999999999</v>
      </c>
      <c r="AC387" s="16">
        <v>1.5880000000000001</v>
      </c>
      <c r="AD387" s="16">
        <v>1.4390000000000001</v>
      </c>
      <c r="AE387" s="16">
        <v>1.6220000000000001</v>
      </c>
      <c r="AF387" s="16">
        <v>1.7110000000000001</v>
      </c>
      <c r="AG387" s="16">
        <v>1.5629999999999999</v>
      </c>
      <c r="AH387" s="16">
        <v>1.617</v>
      </c>
    </row>
    <row r="388" spans="1:34" x14ac:dyDescent="0.25">
      <c r="A388" s="16">
        <v>387</v>
      </c>
      <c r="B388" s="17" t="s">
        <v>10</v>
      </c>
      <c r="C388" s="16" t="s">
        <v>8</v>
      </c>
      <c r="D388" s="17" t="s">
        <v>12</v>
      </c>
      <c r="E388" s="16" t="s">
        <v>8</v>
      </c>
      <c r="F388" s="15">
        <v>1780000000</v>
      </c>
      <c r="G388" s="26">
        <v>1088750000</v>
      </c>
      <c r="H388" s="20">
        <v>1</v>
      </c>
      <c r="I388" s="20">
        <v>4</v>
      </c>
      <c r="J388" s="29">
        <v>0.625</v>
      </c>
      <c r="K388" s="29">
        <v>0.375</v>
      </c>
      <c r="L388" s="15">
        <f t="shared" si="24"/>
        <v>1112500000</v>
      </c>
      <c r="M388" s="15">
        <f t="shared" si="24"/>
        <v>1633125000</v>
      </c>
      <c r="N388" s="20">
        <f t="shared" si="23"/>
        <v>0.68120933792575589</v>
      </c>
      <c r="O388" s="25">
        <f t="shared" si="26"/>
        <v>-0.16671940741843164</v>
      </c>
      <c r="P388" s="20">
        <f t="shared" si="25"/>
        <v>1.6666666666666667</v>
      </c>
      <c r="Q388" s="16">
        <v>2.4420000000000002</v>
      </c>
      <c r="R388" s="16">
        <v>2.5819999999999999</v>
      </c>
      <c r="S388" s="16">
        <v>2.3690000000000002</v>
      </c>
      <c r="T388" s="16">
        <v>2.5840000000000001</v>
      </c>
      <c r="U388" s="16">
        <v>2.3530000000000002</v>
      </c>
      <c r="V388" s="16">
        <v>2.448</v>
      </c>
      <c r="W388" s="16">
        <v>1.7010000000000001</v>
      </c>
      <c r="X388" s="16">
        <v>1.7330000000000001</v>
      </c>
      <c r="Y388" s="16">
        <v>1.6910000000000001</v>
      </c>
      <c r="Z388" s="16">
        <v>1.806</v>
      </c>
      <c r="AA388" s="16">
        <v>1.514</v>
      </c>
      <c r="AB388" s="16">
        <v>1.77</v>
      </c>
      <c r="AC388" s="16">
        <v>1.772</v>
      </c>
      <c r="AD388" s="16">
        <v>1.948</v>
      </c>
      <c r="AE388" s="16">
        <v>1.633</v>
      </c>
      <c r="AF388" s="16">
        <v>1.859</v>
      </c>
      <c r="AG388" s="16">
        <v>1.7410000000000001</v>
      </c>
      <c r="AH388" s="16">
        <v>1.7330000000000001</v>
      </c>
    </row>
    <row r="389" spans="1:34" x14ac:dyDescent="0.25">
      <c r="A389" s="16">
        <v>388</v>
      </c>
      <c r="B389" s="17" t="s">
        <v>10</v>
      </c>
      <c r="C389" s="16" t="s">
        <v>9</v>
      </c>
      <c r="D389" s="17" t="s">
        <v>12</v>
      </c>
      <c r="E389" s="16" t="s">
        <v>9</v>
      </c>
      <c r="F389" s="15">
        <v>2176666666.6666665</v>
      </c>
      <c r="G389" s="15">
        <v>1264000000</v>
      </c>
      <c r="H389" s="20">
        <v>1</v>
      </c>
      <c r="I389" s="20">
        <v>4</v>
      </c>
      <c r="J389" s="29">
        <v>0.625</v>
      </c>
      <c r="K389" s="29">
        <v>0.375</v>
      </c>
      <c r="L389" s="15">
        <f t="shared" si="24"/>
        <v>1360416666.6666665</v>
      </c>
      <c r="M389" s="15">
        <f t="shared" si="24"/>
        <v>1896000000</v>
      </c>
      <c r="N389" s="20">
        <f t="shared" si="23"/>
        <v>0.71751933895921227</v>
      </c>
      <c r="O389" s="25">
        <f t="shared" si="26"/>
        <v>-0.1441663891025608</v>
      </c>
      <c r="P389" s="20">
        <f t="shared" si="25"/>
        <v>1.6666666666666667</v>
      </c>
      <c r="Q389" s="16">
        <v>2.476</v>
      </c>
      <c r="R389" s="16">
        <v>2.379</v>
      </c>
      <c r="S389" s="16">
        <v>2.4889999999999999</v>
      </c>
      <c r="T389" s="16">
        <v>2.44</v>
      </c>
      <c r="U389" s="16">
        <v>2.44</v>
      </c>
      <c r="V389" s="16">
        <v>1</v>
      </c>
      <c r="W389" s="16">
        <v>1.9370000000000001</v>
      </c>
      <c r="X389" s="16">
        <v>1.845</v>
      </c>
      <c r="Y389" s="16">
        <v>1.833</v>
      </c>
      <c r="Z389" s="16">
        <v>1.8939999999999999</v>
      </c>
      <c r="AA389" s="16">
        <v>1.7529999999999999</v>
      </c>
      <c r="AB389" s="16">
        <v>1.355</v>
      </c>
      <c r="AC389" s="16">
        <v>1.8169999999999999</v>
      </c>
      <c r="AD389" s="16">
        <v>1.571</v>
      </c>
      <c r="AE389" s="16">
        <v>1.764</v>
      </c>
      <c r="AF389" s="16">
        <v>1.675</v>
      </c>
      <c r="AG389" s="16">
        <v>1.6639999999999999</v>
      </c>
      <c r="AH389" s="16">
        <v>1.345</v>
      </c>
    </row>
    <row r="390" spans="1:34" x14ac:dyDescent="0.25">
      <c r="A390" s="16">
        <v>389</v>
      </c>
      <c r="B390" s="17" t="s">
        <v>10</v>
      </c>
      <c r="C390" s="16" t="s">
        <v>7</v>
      </c>
      <c r="D390" s="17" t="s">
        <v>12</v>
      </c>
      <c r="E390" s="16" t="s">
        <v>7</v>
      </c>
      <c r="F390" s="15">
        <v>1850000000</v>
      </c>
      <c r="G390" s="26">
        <v>962666666.66666663</v>
      </c>
      <c r="H390" s="20">
        <v>1</v>
      </c>
      <c r="I390" s="20">
        <v>4</v>
      </c>
      <c r="J390" s="28">
        <v>0.5</v>
      </c>
      <c r="K390" s="28">
        <v>0.5</v>
      </c>
      <c r="L390" s="15">
        <f t="shared" si="24"/>
        <v>925000000</v>
      </c>
      <c r="M390" s="15">
        <f t="shared" si="24"/>
        <v>1925333333.3333333</v>
      </c>
      <c r="N390" s="20">
        <f t="shared" si="23"/>
        <v>0.48043628808864269</v>
      </c>
      <c r="O390" s="25">
        <f t="shared" si="26"/>
        <v>-0.3183641971028876</v>
      </c>
      <c r="P390" s="20">
        <f t="shared" si="25"/>
        <v>1</v>
      </c>
      <c r="Q390" s="16">
        <v>1</v>
      </c>
      <c r="R390" s="16">
        <v>2.403</v>
      </c>
      <c r="S390" s="16">
        <v>2.3879999999999999</v>
      </c>
      <c r="T390" s="16">
        <v>1</v>
      </c>
      <c r="U390" s="16">
        <v>1</v>
      </c>
      <c r="V390" s="16">
        <v>1</v>
      </c>
      <c r="W390" s="16">
        <v>1</v>
      </c>
      <c r="X390" s="16">
        <v>1.649</v>
      </c>
      <c r="Y390" s="16">
        <v>1.7869999999999999</v>
      </c>
      <c r="Z390" s="16">
        <v>1.583</v>
      </c>
      <c r="AA390" s="16">
        <v>1.5169999999999999</v>
      </c>
      <c r="AB390" s="16">
        <v>1.631</v>
      </c>
      <c r="AC390" s="16">
        <v>1</v>
      </c>
      <c r="AD390" s="16">
        <v>1.66</v>
      </c>
      <c r="AE390" s="16">
        <v>1.718</v>
      </c>
      <c r="AF390" s="16">
        <v>1.4770000000000001</v>
      </c>
      <c r="AG390" s="16">
        <v>1.4</v>
      </c>
      <c r="AH390" s="16">
        <v>1.468</v>
      </c>
    </row>
    <row r="391" spans="1:34" x14ac:dyDescent="0.25">
      <c r="A391" s="16">
        <v>390</v>
      </c>
      <c r="B391" s="17" t="s">
        <v>10</v>
      </c>
      <c r="C391" s="16" t="s">
        <v>8</v>
      </c>
      <c r="D391" s="17" t="s">
        <v>12</v>
      </c>
      <c r="E391" s="16" t="s">
        <v>8</v>
      </c>
      <c r="F391" s="15">
        <v>1780000000</v>
      </c>
      <c r="G391" s="26">
        <v>1088750000</v>
      </c>
      <c r="H391" s="20">
        <v>1</v>
      </c>
      <c r="I391" s="20">
        <v>4</v>
      </c>
      <c r="J391" s="28">
        <v>0.5</v>
      </c>
      <c r="K391" s="28">
        <v>0.5</v>
      </c>
      <c r="L391" s="15">
        <f t="shared" si="24"/>
        <v>890000000</v>
      </c>
      <c r="M391" s="15">
        <f t="shared" si="24"/>
        <v>2177500000</v>
      </c>
      <c r="N391" s="20">
        <f t="shared" si="23"/>
        <v>0.4087256027554535</v>
      </c>
      <c r="O391" s="25">
        <f t="shared" si="26"/>
        <v>-0.38856815703478803</v>
      </c>
      <c r="P391" s="20">
        <f t="shared" si="25"/>
        <v>1</v>
      </c>
      <c r="Q391" s="16">
        <v>2.5409999999999999</v>
      </c>
      <c r="R391" s="16">
        <v>2.4260000000000002</v>
      </c>
      <c r="S391" s="16">
        <v>2.4369999999999998</v>
      </c>
      <c r="T391" s="16">
        <v>2.48</v>
      </c>
      <c r="U391" s="16">
        <v>1</v>
      </c>
      <c r="V391" s="16">
        <v>1</v>
      </c>
      <c r="W391" s="16">
        <v>1.5860000000000001</v>
      </c>
      <c r="X391" s="16">
        <v>1.53</v>
      </c>
      <c r="Y391" s="16">
        <v>1.65</v>
      </c>
      <c r="Z391" s="16">
        <v>1.5960000000000001</v>
      </c>
      <c r="AA391" s="16">
        <v>1.393</v>
      </c>
      <c r="AB391" s="16">
        <v>1.49</v>
      </c>
      <c r="AC391" s="16">
        <v>1.84</v>
      </c>
      <c r="AD391" s="16">
        <v>1.8109999999999999</v>
      </c>
      <c r="AE391" s="16">
        <v>1.764</v>
      </c>
      <c r="AF391" s="16">
        <v>1.8009999999999999</v>
      </c>
      <c r="AG391" s="16">
        <v>1.7310000000000001</v>
      </c>
      <c r="AH391" s="16">
        <v>1.794</v>
      </c>
    </row>
    <row r="392" spans="1:34" x14ac:dyDescent="0.25">
      <c r="A392" s="16">
        <v>391</v>
      </c>
      <c r="B392" s="17" t="s">
        <v>10</v>
      </c>
      <c r="C392" s="16" t="s">
        <v>9</v>
      </c>
      <c r="D392" s="17" t="s">
        <v>12</v>
      </c>
      <c r="E392" s="16" t="s">
        <v>9</v>
      </c>
      <c r="F392" s="15">
        <v>2176666666.6666665</v>
      </c>
      <c r="G392" s="15">
        <v>1264000000</v>
      </c>
      <c r="H392" s="20">
        <v>1</v>
      </c>
      <c r="I392" s="20">
        <v>4</v>
      </c>
      <c r="J392" s="28">
        <v>0.5</v>
      </c>
      <c r="K392" s="28">
        <v>0.5</v>
      </c>
      <c r="L392" s="15">
        <f t="shared" si="24"/>
        <v>1088333333.3333333</v>
      </c>
      <c r="M392" s="15">
        <f t="shared" si="24"/>
        <v>2528000000</v>
      </c>
      <c r="N392" s="20">
        <f t="shared" si="23"/>
        <v>0.43051160337552741</v>
      </c>
      <c r="O392" s="25">
        <f t="shared" si="26"/>
        <v>-0.36601513871891711</v>
      </c>
      <c r="P392" s="20">
        <f t="shared" si="25"/>
        <v>1</v>
      </c>
      <c r="Q392" s="16">
        <v>2.4420000000000002</v>
      </c>
      <c r="R392" s="16">
        <v>2.464</v>
      </c>
      <c r="S392" s="16">
        <v>2.379</v>
      </c>
      <c r="T392" s="16">
        <v>1</v>
      </c>
      <c r="U392" s="16">
        <v>2.5649999999999999</v>
      </c>
      <c r="V392" s="16">
        <v>2.4409999999999998</v>
      </c>
      <c r="W392" s="16">
        <v>1.722</v>
      </c>
      <c r="X392" s="16">
        <v>1.6319999999999999</v>
      </c>
      <c r="Y392" s="16">
        <v>1.508</v>
      </c>
      <c r="Z392" s="16">
        <v>1.6830000000000001</v>
      </c>
      <c r="AA392" s="16">
        <v>1.694</v>
      </c>
      <c r="AB392" s="16">
        <v>1.635</v>
      </c>
      <c r="AC392" s="16">
        <v>1.839</v>
      </c>
      <c r="AD392" s="16">
        <v>1.7709999999999999</v>
      </c>
      <c r="AE392" s="16">
        <v>1.655</v>
      </c>
      <c r="AF392" s="16">
        <v>1.452</v>
      </c>
      <c r="AG392" s="16">
        <v>1.9710000000000001</v>
      </c>
      <c r="AH392" s="16">
        <v>1.8240000000000001</v>
      </c>
    </row>
    <row r="393" spans="1:34" x14ac:dyDescent="0.25">
      <c r="A393" s="16">
        <v>392</v>
      </c>
      <c r="B393" s="17" t="s">
        <v>10</v>
      </c>
      <c r="C393" s="16" t="s">
        <v>7</v>
      </c>
      <c r="D393" s="17" t="s">
        <v>12</v>
      </c>
      <c r="E393" s="16" t="s">
        <v>7</v>
      </c>
      <c r="F393" s="15">
        <v>1850000000</v>
      </c>
      <c r="G393" s="26">
        <v>962666666.66666663</v>
      </c>
      <c r="H393" s="20">
        <v>1</v>
      </c>
      <c r="I393" s="20">
        <v>4</v>
      </c>
      <c r="J393" s="29">
        <v>0.375</v>
      </c>
      <c r="K393" s="29">
        <v>0.625</v>
      </c>
      <c r="L393" s="15">
        <f t="shared" si="24"/>
        <v>693750000</v>
      </c>
      <c r="M393" s="15">
        <f t="shared" si="24"/>
        <v>2406666666.6666665</v>
      </c>
      <c r="N393" s="20">
        <f t="shared" si="23"/>
        <v>0.2882617728531856</v>
      </c>
      <c r="O393" s="25">
        <f t="shared" si="26"/>
        <v>-0.54021294671924402</v>
      </c>
      <c r="P393" s="20">
        <f t="shared" si="25"/>
        <v>0.6</v>
      </c>
      <c r="Q393" s="16">
        <v>1</v>
      </c>
      <c r="R393" s="16">
        <v>1</v>
      </c>
      <c r="S393" s="16">
        <v>2.4529999999999998</v>
      </c>
      <c r="T393" s="16">
        <v>1</v>
      </c>
      <c r="U393" s="16">
        <v>1</v>
      </c>
      <c r="V393" s="16">
        <v>1</v>
      </c>
      <c r="W393" s="16">
        <v>1</v>
      </c>
      <c r="X393" s="16">
        <v>1.097</v>
      </c>
      <c r="Y393" s="16">
        <v>1.5980000000000001</v>
      </c>
      <c r="Z393" s="16">
        <v>1.4219999999999999</v>
      </c>
      <c r="AA393" s="16">
        <v>1</v>
      </c>
      <c r="AB393" s="16">
        <v>1</v>
      </c>
      <c r="AC393" s="16">
        <v>1.6140000000000001</v>
      </c>
      <c r="AD393" s="16">
        <v>1.8380000000000001</v>
      </c>
      <c r="AE393" s="16">
        <v>1.7110000000000001</v>
      </c>
      <c r="AF393" s="16">
        <v>1.8759999999999999</v>
      </c>
      <c r="AG393" s="16">
        <v>1.4259999999999999</v>
      </c>
      <c r="AH393" s="16">
        <v>2.077</v>
      </c>
    </row>
    <row r="394" spans="1:34" x14ac:dyDescent="0.25">
      <c r="A394" s="16">
        <v>393</v>
      </c>
      <c r="B394" s="17" t="s">
        <v>10</v>
      </c>
      <c r="C394" s="16" t="s">
        <v>8</v>
      </c>
      <c r="D394" s="17" t="s">
        <v>12</v>
      </c>
      <c r="E394" s="16" t="s">
        <v>8</v>
      </c>
      <c r="F394" s="15">
        <v>1780000000</v>
      </c>
      <c r="G394" s="26">
        <v>1088750000</v>
      </c>
      <c r="H394" s="20">
        <v>1</v>
      </c>
      <c r="I394" s="20">
        <v>4</v>
      </c>
      <c r="J394" s="29">
        <v>0.375</v>
      </c>
      <c r="K394" s="29">
        <v>0.625</v>
      </c>
      <c r="L394" s="15">
        <f t="shared" si="24"/>
        <v>667500000</v>
      </c>
      <c r="M394" s="15">
        <f t="shared" si="24"/>
        <v>2721875000</v>
      </c>
      <c r="N394" s="20">
        <f t="shared" si="23"/>
        <v>0.24523536165327209</v>
      </c>
      <c r="O394" s="25">
        <f t="shared" si="26"/>
        <v>-0.61041690665114445</v>
      </c>
      <c r="P394" s="20">
        <f t="shared" si="25"/>
        <v>0.6</v>
      </c>
      <c r="Q394" s="16">
        <v>2.5259999999999998</v>
      </c>
      <c r="R394" s="16">
        <v>1</v>
      </c>
      <c r="S394" s="16">
        <v>1</v>
      </c>
      <c r="T394" s="16">
        <v>2.573</v>
      </c>
      <c r="U394" s="16">
        <v>1</v>
      </c>
      <c r="V394" s="16">
        <v>2.569</v>
      </c>
      <c r="W394" s="16">
        <v>1.696</v>
      </c>
      <c r="X394" s="16">
        <v>1.3080000000000001</v>
      </c>
      <c r="Y394" s="16">
        <v>1.5049999999999999</v>
      </c>
      <c r="Z394" s="16">
        <v>1.65</v>
      </c>
      <c r="AA394" s="16">
        <v>1.351</v>
      </c>
      <c r="AB394" s="16">
        <v>1.708</v>
      </c>
      <c r="AC394" s="16">
        <v>1.835</v>
      </c>
      <c r="AD394" s="16">
        <v>1.7669999999999999</v>
      </c>
      <c r="AE394" s="16">
        <v>1.8640000000000001</v>
      </c>
      <c r="AF394" s="16">
        <v>2.0990000000000002</v>
      </c>
      <c r="AG394" s="16">
        <v>2.008</v>
      </c>
      <c r="AH394" s="16">
        <v>2.032</v>
      </c>
    </row>
    <row r="395" spans="1:34" x14ac:dyDescent="0.25">
      <c r="A395" s="16">
        <v>394</v>
      </c>
      <c r="B395" s="17" t="s">
        <v>10</v>
      </c>
      <c r="C395" s="16" t="s">
        <v>9</v>
      </c>
      <c r="D395" s="17" t="s">
        <v>12</v>
      </c>
      <c r="E395" s="16" t="s">
        <v>9</v>
      </c>
      <c r="F395" s="15">
        <v>2176666666.6666665</v>
      </c>
      <c r="G395" s="15">
        <v>1264000000</v>
      </c>
      <c r="H395" s="20">
        <v>1</v>
      </c>
      <c r="I395" s="20">
        <v>4</v>
      </c>
      <c r="J395" s="29">
        <v>0.375</v>
      </c>
      <c r="K395" s="29">
        <v>0.625</v>
      </c>
      <c r="L395" s="15">
        <f t="shared" si="24"/>
        <v>816250000</v>
      </c>
      <c r="M395" s="15">
        <f t="shared" si="24"/>
        <v>3160000000</v>
      </c>
      <c r="N395" s="20">
        <f t="shared" si="23"/>
        <v>0.25830696202531644</v>
      </c>
      <c r="O395" s="25">
        <f t="shared" si="26"/>
        <v>-0.58786388833527348</v>
      </c>
      <c r="P395" s="20">
        <f t="shared" si="25"/>
        <v>0.6</v>
      </c>
      <c r="Q395" s="16">
        <v>2.54</v>
      </c>
      <c r="R395" s="16">
        <v>1</v>
      </c>
      <c r="S395" s="16">
        <v>2.5779999999999998</v>
      </c>
      <c r="T395" s="16">
        <v>2.573</v>
      </c>
      <c r="U395" s="16">
        <v>1</v>
      </c>
      <c r="V395" s="16">
        <v>2.56</v>
      </c>
      <c r="W395" s="16">
        <v>1.5980000000000001</v>
      </c>
      <c r="X395" s="16">
        <v>1.4530000000000001</v>
      </c>
      <c r="Y395" s="16">
        <v>1.6990000000000001</v>
      </c>
      <c r="Z395" s="16">
        <v>1.593</v>
      </c>
      <c r="AA395" s="16">
        <v>1.371</v>
      </c>
      <c r="AB395" s="16">
        <v>1.51</v>
      </c>
      <c r="AC395" s="16">
        <v>2.0670000000000002</v>
      </c>
      <c r="AD395" s="16">
        <v>1.704</v>
      </c>
      <c r="AE395" s="16">
        <v>2.0819999999999999</v>
      </c>
      <c r="AF395" s="16">
        <v>2.0579999999999998</v>
      </c>
      <c r="AG395" s="16">
        <v>1.6830000000000001</v>
      </c>
      <c r="AH395" s="16">
        <v>2.0979999999999999</v>
      </c>
    </row>
    <row r="396" spans="1:34" x14ac:dyDescent="0.25">
      <c r="A396" s="16">
        <v>395</v>
      </c>
      <c r="B396" s="17" t="s">
        <v>10</v>
      </c>
      <c r="C396" s="16" t="s">
        <v>7</v>
      </c>
      <c r="D396" s="17" t="s">
        <v>12</v>
      </c>
      <c r="E396" s="16" t="s">
        <v>7</v>
      </c>
      <c r="F396" s="15">
        <v>1850000000</v>
      </c>
      <c r="G396" s="26">
        <v>962666666.66666663</v>
      </c>
      <c r="H396" s="20">
        <v>1</v>
      </c>
      <c r="I396" s="20">
        <v>4</v>
      </c>
      <c r="J396" s="28">
        <v>0.25</v>
      </c>
      <c r="K396" s="28">
        <v>0.75</v>
      </c>
      <c r="L396" s="15">
        <f t="shared" si="24"/>
        <v>462500000</v>
      </c>
      <c r="M396" s="15">
        <f t="shared" si="24"/>
        <v>2888000000</v>
      </c>
      <c r="N396" s="20">
        <f t="shared" si="23"/>
        <v>0.1601454293628809</v>
      </c>
      <c r="O396" s="25">
        <f t="shared" si="26"/>
        <v>-0.79548545182255004</v>
      </c>
      <c r="P396" s="20">
        <f t="shared" si="25"/>
        <v>0.33333333333333331</v>
      </c>
      <c r="Q396" s="16">
        <v>1</v>
      </c>
      <c r="R396" s="16">
        <v>1</v>
      </c>
      <c r="S396" s="16">
        <v>1</v>
      </c>
      <c r="T396" s="16">
        <v>1</v>
      </c>
      <c r="U396" s="16">
        <v>1</v>
      </c>
      <c r="V396" s="16">
        <v>1</v>
      </c>
      <c r="W396" s="16">
        <v>1.127</v>
      </c>
      <c r="X396" s="16">
        <v>1.1499999999999999</v>
      </c>
      <c r="Y396" s="16">
        <v>1</v>
      </c>
      <c r="Z396" s="16">
        <v>1.08</v>
      </c>
      <c r="AA396" s="16">
        <v>1</v>
      </c>
      <c r="AB396" s="16">
        <v>1</v>
      </c>
      <c r="AC396" s="16">
        <v>1.4610000000000001</v>
      </c>
      <c r="AD396" s="16">
        <v>1.474</v>
      </c>
      <c r="AE396" s="16">
        <v>1.516</v>
      </c>
      <c r="AF396" s="16">
        <v>1.714</v>
      </c>
      <c r="AG396" s="16">
        <v>1.93</v>
      </c>
      <c r="AH396" s="16">
        <v>1.8859999999999999</v>
      </c>
    </row>
    <row r="397" spans="1:34" x14ac:dyDescent="0.25">
      <c r="A397" s="16">
        <v>396</v>
      </c>
      <c r="B397" s="17" t="s">
        <v>10</v>
      </c>
      <c r="C397" s="16" t="s">
        <v>8</v>
      </c>
      <c r="D397" s="17" t="s">
        <v>12</v>
      </c>
      <c r="E397" s="16" t="s">
        <v>8</v>
      </c>
      <c r="F397" s="15">
        <v>1780000000</v>
      </c>
      <c r="G397" s="26">
        <v>1088750000</v>
      </c>
      <c r="H397" s="20">
        <v>1</v>
      </c>
      <c r="I397" s="20">
        <v>4</v>
      </c>
      <c r="J397" s="28">
        <v>0.25</v>
      </c>
      <c r="K397" s="28">
        <v>0.75</v>
      </c>
      <c r="L397" s="15">
        <f t="shared" si="24"/>
        <v>445000000</v>
      </c>
      <c r="M397" s="15">
        <f t="shared" si="24"/>
        <v>3266250000</v>
      </c>
      <c r="N397" s="20">
        <f t="shared" si="23"/>
        <v>0.13624186758515117</v>
      </c>
      <c r="O397" s="25">
        <f t="shared" si="26"/>
        <v>-0.86568941175445047</v>
      </c>
      <c r="P397" s="20">
        <f t="shared" si="25"/>
        <v>0.33333333333333331</v>
      </c>
      <c r="Q397" s="16">
        <v>1</v>
      </c>
      <c r="R397" s="16">
        <v>1</v>
      </c>
      <c r="S397" s="16">
        <v>1</v>
      </c>
      <c r="T397" s="16">
        <v>1</v>
      </c>
      <c r="U397" s="16">
        <v>1</v>
      </c>
      <c r="V397" s="16">
        <v>1</v>
      </c>
      <c r="W397" s="16">
        <v>2.077</v>
      </c>
      <c r="X397" s="16">
        <v>1</v>
      </c>
      <c r="Y397" s="16">
        <v>1.351</v>
      </c>
      <c r="Z397" s="16">
        <v>1.4019999999999999</v>
      </c>
      <c r="AA397" s="16">
        <v>1.1850000000000001</v>
      </c>
      <c r="AB397" s="16">
        <v>1.278</v>
      </c>
      <c r="AC397" s="16">
        <v>1</v>
      </c>
      <c r="AD397" s="16">
        <v>1.911</v>
      </c>
      <c r="AE397" s="16">
        <v>2.0099999999999998</v>
      </c>
      <c r="AF397" s="16">
        <v>1.9810000000000001</v>
      </c>
      <c r="AG397" s="16">
        <v>1.986</v>
      </c>
      <c r="AH397" s="16">
        <v>1.988</v>
      </c>
    </row>
    <row r="398" spans="1:34" x14ac:dyDescent="0.25">
      <c r="A398" s="16">
        <v>397</v>
      </c>
      <c r="B398" s="17" t="s">
        <v>10</v>
      </c>
      <c r="C398" s="16" t="s">
        <v>9</v>
      </c>
      <c r="D398" s="17" t="s">
        <v>12</v>
      </c>
      <c r="E398" s="16" t="s">
        <v>9</v>
      </c>
      <c r="F398" s="15">
        <v>2176666666.6666665</v>
      </c>
      <c r="G398" s="15">
        <v>1264000000</v>
      </c>
      <c r="H398" s="20">
        <v>1</v>
      </c>
      <c r="I398" s="20">
        <v>4</v>
      </c>
      <c r="J398" s="28">
        <v>0.25</v>
      </c>
      <c r="K398" s="28">
        <v>0.75</v>
      </c>
      <c r="L398" s="15">
        <f t="shared" si="24"/>
        <v>544166666.66666663</v>
      </c>
      <c r="M398" s="15">
        <f t="shared" si="24"/>
        <v>3792000000</v>
      </c>
      <c r="N398" s="20">
        <f t="shared" si="23"/>
        <v>0.14350386779184246</v>
      </c>
      <c r="O398" s="25">
        <f t="shared" si="26"/>
        <v>-0.8431363934385796</v>
      </c>
      <c r="P398" s="20">
        <f t="shared" si="25"/>
        <v>0.33333333333333331</v>
      </c>
      <c r="Q398" s="16">
        <v>1</v>
      </c>
      <c r="R398" s="16">
        <v>1</v>
      </c>
      <c r="S398" s="16">
        <v>1</v>
      </c>
      <c r="T398" s="16">
        <v>1</v>
      </c>
      <c r="U398" s="16">
        <v>1</v>
      </c>
      <c r="V398" s="16">
        <v>1</v>
      </c>
      <c r="W398" s="16">
        <v>1.1359999999999999</v>
      </c>
      <c r="X398" s="16">
        <v>1</v>
      </c>
      <c r="Y398" s="16">
        <v>1</v>
      </c>
      <c r="Z398" s="16">
        <v>1.3959999999999999</v>
      </c>
      <c r="AA398" s="16">
        <v>1</v>
      </c>
      <c r="AB398" s="16">
        <v>1.1879999999999999</v>
      </c>
      <c r="AC398" s="16">
        <v>1.712</v>
      </c>
      <c r="AD398" s="16">
        <v>1.603</v>
      </c>
      <c r="AE398" s="16">
        <v>1</v>
      </c>
      <c r="AF398" s="16">
        <v>1.84</v>
      </c>
      <c r="AG398" s="16">
        <v>1.5469999999999999</v>
      </c>
      <c r="AH398" s="16">
        <v>1.7270000000000001</v>
      </c>
    </row>
    <row r="399" spans="1:34" x14ac:dyDescent="0.25">
      <c r="A399" s="16">
        <v>398</v>
      </c>
      <c r="B399" s="17" t="s">
        <v>10</v>
      </c>
      <c r="C399" s="16" t="s">
        <v>7</v>
      </c>
      <c r="D399" s="17" t="s">
        <v>12</v>
      </c>
      <c r="E399" s="16" t="s">
        <v>7</v>
      </c>
      <c r="F399" s="15">
        <v>1850000000</v>
      </c>
      <c r="G399" s="26">
        <v>962666666.66666663</v>
      </c>
      <c r="H399" s="20">
        <v>1</v>
      </c>
      <c r="I399" s="20">
        <v>4</v>
      </c>
      <c r="J399" s="28">
        <v>0.2</v>
      </c>
      <c r="K399" s="28">
        <v>0.8</v>
      </c>
      <c r="L399" s="15">
        <f t="shared" si="24"/>
        <v>370000000</v>
      </c>
      <c r="M399" s="15">
        <f t="shared" si="24"/>
        <v>3080533333.3333335</v>
      </c>
      <c r="N399" s="20">
        <f t="shared" si="23"/>
        <v>0.12010907202216066</v>
      </c>
      <c r="O399" s="25">
        <f t="shared" si="26"/>
        <v>-0.92042418843085005</v>
      </c>
      <c r="P399" s="20">
        <f t="shared" si="25"/>
        <v>0.25</v>
      </c>
      <c r="Q399" s="16">
        <v>1</v>
      </c>
      <c r="R399" s="16">
        <v>1</v>
      </c>
      <c r="S399" s="16">
        <v>1</v>
      </c>
      <c r="T399" s="16">
        <v>1</v>
      </c>
      <c r="U399" s="16">
        <v>1</v>
      </c>
      <c r="V399" s="16">
        <v>1</v>
      </c>
      <c r="W399" s="16">
        <v>1</v>
      </c>
      <c r="X399" s="16">
        <v>1</v>
      </c>
      <c r="Y399" s="16">
        <v>1</v>
      </c>
      <c r="Z399" s="16">
        <v>1</v>
      </c>
      <c r="AA399" s="16">
        <v>1.3029999999999999</v>
      </c>
      <c r="AB399" s="16">
        <v>1.2569999999999999</v>
      </c>
      <c r="AC399" s="16">
        <v>1.7450000000000001</v>
      </c>
      <c r="AD399" s="16">
        <v>1.6379999999999999</v>
      </c>
      <c r="AE399" s="16">
        <v>1.782</v>
      </c>
      <c r="AF399" s="16">
        <v>1.77</v>
      </c>
      <c r="AG399" s="16">
        <v>1.978</v>
      </c>
      <c r="AH399" s="16">
        <v>1.9</v>
      </c>
    </row>
    <row r="400" spans="1:34" x14ac:dyDescent="0.25">
      <c r="A400" s="16">
        <v>399</v>
      </c>
      <c r="B400" s="17" t="s">
        <v>10</v>
      </c>
      <c r="C400" s="16" t="s">
        <v>8</v>
      </c>
      <c r="D400" s="17" t="s">
        <v>12</v>
      </c>
      <c r="E400" s="16" t="s">
        <v>8</v>
      </c>
      <c r="F400" s="15">
        <v>1780000000</v>
      </c>
      <c r="G400" s="26">
        <v>1088750000</v>
      </c>
      <c r="H400" s="20">
        <v>1</v>
      </c>
      <c r="I400" s="20">
        <v>4</v>
      </c>
      <c r="J400" s="28">
        <v>0.2</v>
      </c>
      <c r="K400" s="28">
        <v>0.8</v>
      </c>
      <c r="L400" s="15">
        <f t="shared" si="24"/>
        <v>356000000</v>
      </c>
      <c r="M400" s="15">
        <f t="shared" si="24"/>
        <v>3484000000</v>
      </c>
      <c r="N400" s="20">
        <f t="shared" si="23"/>
        <v>0.10218140068886337</v>
      </c>
      <c r="O400" s="25">
        <f t="shared" si="26"/>
        <v>-0.99062814836275037</v>
      </c>
      <c r="P400" s="20">
        <f t="shared" si="25"/>
        <v>0.25</v>
      </c>
      <c r="Q400" s="16">
        <v>1</v>
      </c>
      <c r="R400" s="16">
        <v>1</v>
      </c>
      <c r="S400" s="16">
        <v>1</v>
      </c>
      <c r="T400" s="16">
        <v>1</v>
      </c>
      <c r="U400" s="16">
        <v>1</v>
      </c>
      <c r="V400" s="16">
        <v>1</v>
      </c>
      <c r="W400" s="16">
        <v>1.175</v>
      </c>
      <c r="X400" s="16">
        <v>1</v>
      </c>
      <c r="Y400" s="16">
        <v>1.1339999999999999</v>
      </c>
      <c r="Z400" s="16">
        <v>1.1399999999999999</v>
      </c>
      <c r="AA400" s="16">
        <v>1</v>
      </c>
      <c r="AB400" s="16">
        <v>1.101</v>
      </c>
      <c r="AC400" s="16">
        <v>1.9870000000000001</v>
      </c>
      <c r="AD400" s="16">
        <v>1.92</v>
      </c>
      <c r="AE400" s="16">
        <v>2.0499999999999998</v>
      </c>
      <c r="AF400" s="16">
        <v>2.0329999999999999</v>
      </c>
      <c r="AG400" s="16">
        <v>2.0150000000000001</v>
      </c>
      <c r="AH400" s="16">
        <v>2.113</v>
      </c>
    </row>
    <row r="401" spans="1:34" x14ac:dyDescent="0.25">
      <c r="A401" s="16">
        <v>400</v>
      </c>
      <c r="B401" s="17" t="s">
        <v>10</v>
      </c>
      <c r="C401" s="16" t="s">
        <v>9</v>
      </c>
      <c r="D401" s="17" t="s">
        <v>12</v>
      </c>
      <c r="E401" s="16" t="s">
        <v>9</v>
      </c>
      <c r="F401" s="15">
        <v>2176666666.6666665</v>
      </c>
      <c r="G401" s="15">
        <v>1264000000</v>
      </c>
      <c r="H401" s="20">
        <v>1</v>
      </c>
      <c r="I401" s="20">
        <v>4</v>
      </c>
      <c r="J401" s="28">
        <v>0.2</v>
      </c>
      <c r="K401" s="28">
        <v>0.8</v>
      </c>
      <c r="L401" s="15">
        <f t="shared" si="24"/>
        <v>435333333.33333331</v>
      </c>
      <c r="M401" s="15">
        <f t="shared" si="24"/>
        <v>4044800000</v>
      </c>
      <c r="N401" s="20">
        <f t="shared" si="23"/>
        <v>0.10762790084388185</v>
      </c>
      <c r="O401" s="25">
        <f t="shared" si="26"/>
        <v>-0.96807513004687951</v>
      </c>
      <c r="P401" s="20">
        <f t="shared" si="25"/>
        <v>0.25</v>
      </c>
      <c r="Q401" s="16">
        <v>1</v>
      </c>
      <c r="R401" s="16">
        <v>1</v>
      </c>
      <c r="S401" s="16">
        <v>1</v>
      </c>
      <c r="T401" s="16">
        <v>1</v>
      </c>
      <c r="U401" s="16">
        <v>1</v>
      </c>
      <c r="V401" s="16">
        <v>1</v>
      </c>
      <c r="W401" s="16">
        <v>1.4279999999999999</v>
      </c>
      <c r="X401" s="16">
        <v>1</v>
      </c>
      <c r="Y401" s="16">
        <v>1.1220000000000001</v>
      </c>
      <c r="Z401" s="16">
        <v>1.32</v>
      </c>
      <c r="AA401" s="16">
        <v>1</v>
      </c>
      <c r="AB401" s="16">
        <v>1.6120000000000001</v>
      </c>
      <c r="AC401" s="16">
        <v>2.0019999999999998</v>
      </c>
      <c r="AD401" s="16">
        <v>2.024</v>
      </c>
      <c r="AE401" s="16">
        <v>2.0870000000000002</v>
      </c>
      <c r="AF401" s="16">
        <v>2.081</v>
      </c>
      <c r="AG401" s="16">
        <v>1.976</v>
      </c>
      <c r="AH401" s="16">
        <v>2.04</v>
      </c>
    </row>
    <row r="402" spans="1:34" x14ac:dyDescent="0.25">
      <c r="A402" s="16">
        <v>401</v>
      </c>
      <c r="B402" s="17" t="s">
        <v>10</v>
      </c>
      <c r="C402" s="16" t="s">
        <v>7</v>
      </c>
      <c r="D402" s="17" t="s">
        <v>12</v>
      </c>
      <c r="E402" s="16" t="s">
        <v>7</v>
      </c>
      <c r="F402" s="15">
        <v>1850000000</v>
      </c>
      <c r="G402" s="26">
        <v>962666666.66666663</v>
      </c>
      <c r="H402" s="20">
        <v>1</v>
      </c>
      <c r="I402" s="20">
        <v>4</v>
      </c>
      <c r="J402" s="28">
        <v>0.1</v>
      </c>
      <c r="K402" s="28">
        <v>0.9</v>
      </c>
      <c r="L402" s="15">
        <f t="shared" si="24"/>
        <v>185000000</v>
      </c>
      <c r="M402" s="15">
        <f t="shared" si="24"/>
        <v>3465600000</v>
      </c>
      <c r="N402" s="20">
        <f t="shared" si="23"/>
        <v>5.3381809787626959E-2</v>
      </c>
      <c r="O402" s="25">
        <f t="shared" si="26"/>
        <v>-1.2726067065422126</v>
      </c>
      <c r="P402" s="20">
        <f t="shared" si="25"/>
        <v>0.11111111111111112</v>
      </c>
      <c r="Q402" s="16">
        <v>1</v>
      </c>
      <c r="R402" s="16">
        <v>1</v>
      </c>
      <c r="S402" s="16">
        <v>1</v>
      </c>
      <c r="T402" s="16">
        <v>1</v>
      </c>
      <c r="U402" s="16">
        <v>1</v>
      </c>
      <c r="V402" s="16">
        <v>1</v>
      </c>
      <c r="W402" s="16">
        <v>1</v>
      </c>
      <c r="X402" s="16">
        <v>1</v>
      </c>
      <c r="Y402" s="16">
        <v>1</v>
      </c>
      <c r="Z402" s="16">
        <v>1</v>
      </c>
      <c r="AA402" s="16">
        <v>1</v>
      </c>
      <c r="AB402" s="16">
        <v>1</v>
      </c>
      <c r="AC402" s="16">
        <v>1.738</v>
      </c>
      <c r="AD402" s="16">
        <v>1.417</v>
      </c>
      <c r="AE402" s="16">
        <v>1.623</v>
      </c>
      <c r="AF402" s="16">
        <v>1.907</v>
      </c>
      <c r="AG402" s="16">
        <v>1.831</v>
      </c>
      <c r="AH402" s="16">
        <v>1.7549999999999999</v>
      </c>
    </row>
    <row r="403" spans="1:34" x14ac:dyDescent="0.25">
      <c r="A403" s="16">
        <v>402</v>
      </c>
      <c r="B403" s="17" t="s">
        <v>10</v>
      </c>
      <c r="C403" s="16" t="s">
        <v>8</v>
      </c>
      <c r="D403" s="17" t="s">
        <v>12</v>
      </c>
      <c r="E403" s="16" t="s">
        <v>8</v>
      </c>
      <c r="F403" s="15">
        <v>1780000000</v>
      </c>
      <c r="G403" s="26">
        <v>1088750000</v>
      </c>
      <c r="H403" s="20">
        <v>1</v>
      </c>
      <c r="I403" s="20">
        <v>4</v>
      </c>
      <c r="J403" s="28">
        <v>0.1</v>
      </c>
      <c r="K403" s="28">
        <v>0.9</v>
      </c>
      <c r="L403" s="15">
        <f t="shared" si="24"/>
        <v>178000000</v>
      </c>
      <c r="M403" s="15">
        <f t="shared" si="24"/>
        <v>3919500000</v>
      </c>
      <c r="N403" s="20">
        <f t="shared" si="23"/>
        <v>4.5413955861717058E-2</v>
      </c>
      <c r="O403" s="25">
        <f t="shared" si="26"/>
        <v>-1.3428106664741128</v>
      </c>
      <c r="P403" s="20">
        <f t="shared" si="25"/>
        <v>0.11111111111111112</v>
      </c>
      <c r="Q403" s="16">
        <v>1</v>
      </c>
      <c r="R403" s="16">
        <v>1</v>
      </c>
      <c r="S403" s="16">
        <v>1</v>
      </c>
      <c r="T403" s="16">
        <v>1</v>
      </c>
      <c r="U403" s="16">
        <v>1</v>
      </c>
      <c r="V403" s="16">
        <v>1</v>
      </c>
      <c r="W403" s="16">
        <v>1</v>
      </c>
      <c r="X403" s="16">
        <v>1</v>
      </c>
      <c r="Y403" s="16">
        <v>1</v>
      </c>
      <c r="Z403" s="16">
        <v>1</v>
      </c>
      <c r="AA403" s="16">
        <v>1</v>
      </c>
      <c r="AB403" s="16">
        <v>1</v>
      </c>
      <c r="AC403" s="16">
        <v>2.0289999999999999</v>
      </c>
      <c r="AD403" s="16">
        <v>2.101</v>
      </c>
      <c r="AE403" s="16">
        <v>2.0550000000000002</v>
      </c>
      <c r="AF403" s="16">
        <v>2.0950000000000002</v>
      </c>
      <c r="AG403" s="16">
        <v>2.0449999999999999</v>
      </c>
      <c r="AH403" s="16">
        <v>2.2080000000000002</v>
      </c>
    </row>
    <row r="404" spans="1:34" x14ac:dyDescent="0.25">
      <c r="A404" s="16">
        <v>403</v>
      </c>
      <c r="B404" s="17" t="s">
        <v>10</v>
      </c>
      <c r="C404" s="16" t="s">
        <v>9</v>
      </c>
      <c r="D404" s="17" t="s">
        <v>12</v>
      </c>
      <c r="E404" s="16" t="s">
        <v>9</v>
      </c>
      <c r="F404" s="15">
        <v>2176666666.6666665</v>
      </c>
      <c r="G404" s="15">
        <v>1264000000</v>
      </c>
      <c r="H404" s="20">
        <v>1</v>
      </c>
      <c r="I404" s="20">
        <v>4</v>
      </c>
      <c r="J404" s="28">
        <v>0.1</v>
      </c>
      <c r="K404" s="28">
        <v>0.9</v>
      </c>
      <c r="L404" s="15">
        <f t="shared" si="24"/>
        <v>217666666.66666666</v>
      </c>
      <c r="M404" s="15">
        <f t="shared" si="24"/>
        <v>4550400000</v>
      </c>
      <c r="N404" s="20">
        <f t="shared" si="23"/>
        <v>4.7834622597280822E-2</v>
      </c>
      <c r="O404" s="25">
        <f t="shared" si="26"/>
        <v>-1.320257648158242</v>
      </c>
      <c r="P404" s="20">
        <f t="shared" si="25"/>
        <v>0.11111111111111112</v>
      </c>
      <c r="Q404" s="16">
        <v>1</v>
      </c>
      <c r="R404" s="16">
        <v>1</v>
      </c>
      <c r="S404" s="16">
        <v>1</v>
      </c>
      <c r="T404" s="16">
        <v>1</v>
      </c>
      <c r="U404" s="16">
        <v>1</v>
      </c>
      <c r="V404" s="16">
        <v>1</v>
      </c>
      <c r="W404" s="16">
        <v>1</v>
      </c>
      <c r="X404" s="16">
        <v>1</v>
      </c>
      <c r="Y404" s="16">
        <v>1</v>
      </c>
      <c r="Z404" s="16">
        <v>1</v>
      </c>
      <c r="AA404" s="16">
        <v>1</v>
      </c>
      <c r="AB404" s="16">
        <v>1</v>
      </c>
      <c r="AC404" s="16">
        <v>1.946</v>
      </c>
      <c r="AD404" s="16">
        <v>2.0310000000000001</v>
      </c>
      <c r="AE404" s="16">
        <v>2.16</v>
      </c>
      <c r="AF404" s="16">
        <v>2.0099999999999998</v>
      </c>
      <c r="AG404" s="16">
        <v>2.0209999999999999</v>
      </c>
      <c r="AH404" s="16">
        <v>2.1549999999999998</v>
      </c>
    </row>
    <row r="405" spans="1:34" x14ac:dyDescent="0.25">
      <c r="A405" s="16">
        <v>404</v>
      </c>
      <c r="B405" s="17" t="s">
        <v>11</v>
      </c>
      <c r="C405" s="16" t="s">
        <v>7</v>
      </c>
      <c r="D405" s="17" t="s">
        <v>6</v>
      </c>
      <c r="E405" s="16" t="s">
        <v>7</v>
      </c>
      <c r="F405" s="26">
        <v>1658333333.3333333</v>
      </c>
      <c r="G405" s="26">
        <v>838375000</v>
      </c>
      <c r="H405" s="20">
        <v>1</v>
      </c>
      <c r="I405" s="20">
        <v>1</v>
      </c>
      <c r="J405" s="28">
        <v>0.9</v>
      </c>
      <c r="K405" s="28">
        <v>0.1</v>
      </c>
      <c r="L405" s="15">
        <f t="shared" si="24"/>
        <v>1492500000</v>
      </c>
      <c r="M405" s="15">
        <f t="shared" si="24"/>
        <v>83837500</v>
      </c>
      <c r="N405" s="20">
        <f t="shared" si="23"/>
        <v>17.802296108543313</v>
      </c>
      <c r="O405" s="25">
        <f t="shared" si="26"/>
        <v>1.2504760204526988</v>
      </c>
      <c r="P405" s="20">
        <f t="shared" si="25"/>
        <v>9</v>
      </c>
      <c r="Q405" s="16">
        <v>1</v>
      </c>
      <c r="R405" s="16">
        <v>1</v>
      </c>
      <c r="S405" s="16">
        <v>1</v>
      </c>
      <c r="T405" s="16">
        <v>1</v>
      </c>
      <c r="U405" s="16">
        <v>1</v>
      </c>
      <c r="V405" s="16">
        <v>1</v>
      </c>
      <c r="W405" s="16">
        <v>2.431</v>
      </c>
      <c r="X405" s="16">
        <v>2.4630000000000001</v>
      </c>
      <c r="Y405" s="16">
        <v>2.4740000000000002</v>
      </c>
      <c r="Z405" s="16">
        <v>2.492</v>
      </c>
      <c r="AA405" s="16">
        <v>2.4300000000000002</v>
      </c>
      <c r="AB405" s="16">
        <v>2.4630000000000001</v>
      </c>
      <c r="AC405" s="16">
        <v>1</v>
      </c>
      <c r="AD405" s="16">
        <v>1</v>
      </c>
      <c r="AE405" s="16">
        <v>1</v>
      </c>
      <c r="AF405" s="16">
        <v>1</v>
      </c>
      <c r="AG405" s="16">
        <v>1</v>
      </c>
      <c r="AH405" s="16">
        <v>1</v>
      </c>
    </row>
    <row r="406" spans="1:34" x14ac:dyDescent="0.25">
      <c r="A406" s="16">
        <v>405</v>
      </c>
      <c r="B406" s="17" t="s">
        <v>11</v>
      </c>
      <c r="C406" s="16" t="s">
        <v>8</v>
      </c>
      <c r="D406" s="17" t="s">
        <v>6</v>
      </c>
      <c r="E406" s="16" t="s">
        <v>8</v>
      </c>
      <c r="F406" s="26">
        <v>1204000000</v>
      </c>
      <c r="G406" s="26">
        <v>850181818.18181813</v>
      </c>
      <c r="H406" s="20">
        <v>1</v>
      </c>
      <c r="I406" s="20">
        <v>1</v>
      </c>
      <c r="J406" s="28">
        <v>0.9</v>
      </c>
      <c r="K406" s="28">
        <v>0.1</v>
      </c>
      <c r="L406" s="15">
        <f t="shared" si="24"/>
        <v>1083600000</v>
      </c>
      <c r="M406" s="15">
        <f t="shared" si="24"/>
        <v>85018181.818181813</v>
      </c>
      <c r="N406" s="20">
        <f t="shared" si="23"/>
        <v>12.745508982035929</v>
      </c>
      <c r="O406" s="25">
        <f t="shared" si="26"/>
        <v>1.105357183365572</v>
      </c>
      <c r="P406" s="20">
        <f t="shared" si="25"/>
        <v>9</v>
      </c>
      <c r="Q406" s="16">
        <v>1</v>
      </c>
      <c r="R406" s="16">
        <v>1</v>
      </c>
      <c r="S406" s="16">
        <v>1</v>
      </c>
      <c r="T406" s="16">
        <v>1</v>
      </c>
      <c r="U406" s="16">
        <v>1</v>
      </c>
      <c r="V406" s="16">
        <v>1</v>
      </c>
      <c r="W406" s="16">
        <v>2.4929999999999999</v>
      </c>
      <c r="X406" s="16">
        <v>2.4359999999999999</v>
      </c>
      <c r="Y406" s="16">
        <v>2.4239999999999999</v>
      </c>
      <c r="Z406" s="16">
        <v>2.38</v>
      </c>
      <c r="AA406" s="16">
        <v>2.4359999999999999</v>
      </c>
      <c r="AB406" s="16">
        <v>2.4169999999999998</v>
      </c>
      <c r="AC406" s="16">
        <v>1</v>
      </c>
      <c r="AD406" s="16">
        <v>1</v>
      </c>
      <c r="AE406" s="16">
        <v>1</v>
      </c>
      <c r="AF406" s="16">
        <v>1</v>
      </c>
      <c r="AG406" s="16">
        <v>1</v>
      </c>
      <c r="AH406" s="16">
        <v>1</v>
      </c>
    </row>
    <row r="407" spans="1:34" x14ac:dyDescent="0.25">
      <c r="A407" s="16">
        <v>406</v>
      </c>
      <c r="B407" s="17" t="s">
        <v>11</v>
      </c>
      <c r="C407" s="16" t="s">
        <v>9</v>
      </c>
      <c r="D407" s="17" t="s">
        <v>6</v>
      </c>
      <c r="E407" s="16" t="s">
        <v>9</v>
      </c>
      <c r="F407" s="15">
        <v>1446000000</v>
      </c>
      <c r="G407" s="15">
        <v>847444444.44444442</v>
      </c>
      <c r="H407" s="20">
        <v>1</v>
      </c>
      <c r="I407" s="20">
        <v>1</v>
      </c>
      <c r="J407" s="28">
        <v>0.9</v>
      </c>
      <c r="K407" s="28">
        <v>0.1</v>
      </c>
      <c r="L407" s="15">
        <f t="shared" si="24"/>
        <v>1301400000</v>
      </c>
      <c r="M407" s="15">
        <f t="shared" si="24"/>
        <v>84744444.444444448</v>
      </c>
      <c r="N407" s="20">
        <f t="shared" si="23"/>
        <v>15.356758882915956</v>
      </c>
      <c r="O407" s="25">
        <f t="shared" si="26"/>
        <v>1.1862995654484478</v>
      </c>
      <c r="P407" s="20">
        <f t="shared" si="25"/>
        <v>9</v>
      </c>
      <c r="Q407" s="16">
        <v>1</v>
      </c>
      <c r="R407" s="16">
        <v>1</v>
      </c>
      <c r="S407" s="16">
        <v>1</v>
      </c>
      <c r="T407" s="16">
        <v>1</v>
      </c>
      <c r="U407" s="16">
        <v>1</v>
      </c>
      <c r="V407" s="16">
        <v>1</v>
      </c>
      <c r="W407" s="16">
        <v>2.5089999999999999</v>
      </c>
      <c r="X407" s="16">
        <v>2.403</v>
      </c>
      <c r="Y407" s="16">
        <v>2.4969999999999999</v>
      </c>
      <c r="Z407" s="16">
        <v>2.2869999999999999</v>
      </c>
      <c r="AA407" s="16">
        <v>2.3610000000000002</v>
      </c>
      <c r="AB407" s="16">
        <v>2.4750000000000001</v>
      </c>
      <c r="AC407" s="16">
        <v>1</v>
      </c>
      <c r="AD407" s="16">
        <v>1</v>
      </c>
      <c r="AE407" s="16">
        <v>1</v>
      </c>
      <c r="AF407" s="16">
        <v>1</v>
      </c>
      <c r="AG407" s="16">
        <v>1</v>
      </c>
      <c r="AH407" s="16">
        <v>1</v>
      </c>
    </row>
    <row r="408" spans="1:34" x14ac:dyDescent="0.25">
      <c r="A408" s="16">
        <v>407</v>
      </c>
      <c r="B408" s="17" t="s">
        <v>11</v>
      </c>
      <c r="C408" s="16" t="s">
        <v>7</v>
      </c>
      <c r="D408" s="17" t="s">
        <v>6</v>
      </c>
      <c r="E408" s="16" t="s">
        <v>7</v>
      </c>
      <c r="F408" s="26">
        <v>1658333333.3333333</v>
      </c>
      <c r="G408" s="26">
        <v>838375000</v>
      </c>
      <c r="H408" s="20">
        <v>1</v>
      </c>
      <c r="I408" s="20">
        <v>1</v>
      </c>
      <c r="J408" s="28">
        <v>0.8</v>
      </c>
      <c r="K408" s="28">
        <v>0.2</v>
      </c>
      <c r="L408" s="15">
        <f t="shared" si="24"/>
        <v>1326666666.6666667</v>
      </c>
      <c r="M408" s="15">
        <f t="shared" si="24"/>
        <v>167675000</v>
      </c>
      <c r="N408" s="20">
        <f t="shared" si="23"/>
        <v>7.9121316037970288</v>
      </c>
      <c r="O408" s="25">
        <f t="shared" si="26"/>
        <v>0.89829350234133631</v>
      </c>
      <c r="P408" s="20">
        <f t="shared" si="25"/>
        <v>4</v>
      </c>
      <c r="Q408" s="16">
        <v>1</v>
      </c>
      <c r="R408" s="16">
        <v>1</v>
      </c>
      <c r="S408" s="16">
        <v>1</v>
      </c>
      <c r="T408" s="16">
        <v>1</v>
      </c>
      <c r="U408" s="16">
        <v>1</v>
      </c>
      <c r="V408" s="16">
        <v>1</v>
      </c>
      <c r="W408" s="16">
        <v>2.3929999999999998</v>
      </c>
      <c r="X408" s="16">
        <v>2.34</v>
      </c>
      <c r="Y408" s="16">
        <v>2.4289999999999998</v>
      </c>
      <c r="Z408" s="16">
        <v>2.3079999999999998</v>
      </c>
      <c r="AA408" s="16">
        <v>2.36</v>
      </c>
      <c r="AB408" s="16">
        <v>2.3929999999999998</v>
      </c>
      <c r="AC408" s="16">
        <v>1.194</v>
      </c>
      <c r="AD408" s="16">
        <v>1.248</v>
      </c>
      <c r="AE408" s="16">
        <v>1.234</v>
      </c>
      <c r="AF408" s="16">
        <v>1.1020000000000001</v>
      </c>
      <c r="AG408" s="16">
        <v>1.23</v>
      </c>
      <c r="AH408" s="16">
        <v>1</v>
      </c>
    </row>
    <row r="409" spans="1:34" x14ac:dyDescent="0.25">
      <c r="A409" s="16">
        <v>408</v>
      </c>
      <c r="B409" s="17" t="s">
        <v>11</v>
      </c>
      <c r="C409" s="16" t="s">
        <v>8</v>
      </c>
      <c r="D409" s="17" t="s">
        <v>6</v>
      </c>
      <c r="E409" s="16" t="s">
        <v>8</v>
      </c>
      <c r="F409" s="26">
        <v>1204000000</v>
      </c>
      <c r="G409" s="26">
        <v>850181818.18181813</v>
      </c>
      <c r="H409" s="20">
        <v>1</v>
      </c>
      <c r="I409" s="20">
        <v>1</v>
      </c>
      <c r="J409" s="28">
        <v>0.8</v>
      </c>
      <c r="K409" s="28">
        <v>0.2</v>
      </c>
      <c r="L409" s="15">
        <f t="shared" si="24"/>
        <v>963200000</v>
      </c>
      <c r="M409" s="15">
        <f t="shared" si="24"/>
        <v>170036363.63636363</v>
      </c>
      <c r="N409" s="20">
        <f t="shared" si="23"/>
        <v>5.6646706586826348</v>
      </c>
      <c r="O409" s="25">
        <f t="shared" si="26"/>
        <v>0.75317466525420951</v>
      </c>
      <c r="P409" s="20">
        <f t="shared" si="25"/>
        <v>4</v>
      </c>
      <c r="Q409" s="16">
        <v>1</v>
      </c>
      <c r="R409" s="16">
        <v>1</v>
      </c>
      <c r="S409" s="16">
        <v>1</v>
      </c>
      <c r="T409" s="16">
        <v>1</v>
      </c>
      <c r="U409" s="16">
        <v>1</v>
      </c>
      <c r="V409" s="16">
        <v>1</v>
      </c>
      <c r="W409" s="16">
        <v>2.2999999999999998</v>
      </c>
      <c r="X409" s="16">
        <v>2.3719999999999999</v>
      </c>
      <c r="Y409" s="16">
        <v>2.3210000000000002</v>
      </c>
      <c r="Z409" s="16">
        <v>2.3730000000000002</v>
      </c>
      <c r="AA409" s="16">
        <v>2.3460000000000001</v>
      </c>
      <c r="AB409" s="16">
        <v>2.3159999999999998</v>
      </c>
      <c r="AC409" s="16">
        <v>1.395</v>
      </c>
      <c r="AD409" s="16">
        <v>1.3180000000000001</v>
      </c>
      <c r="AE409" s="16">
        <v>1.3979999999999999</v>
      </c>
      <c r="AF409" s="16">
        <v>1.329</v>
      </c>
      <c r="AG409" s="16">
        <v>1.3129999999999999</v>
      </c>
      <c r="AH409" s="16">
        <v>1.3049999999999999</v>
      </c>
    </row>
    <row r="410" spans="1:34" x14ac:dyDescent="0.25">
      <c r="A410" s="16">
        <v>409</v>
      </c>
      <c r="B410" s="17" t="s">
        <v>11</v>
      </c>
      <c r="C410" s="16" t="s">
        <v>9</v>
      </c>
      <c r="D410" s="17" t="s">
        <v>6</v>
      </c>
      <c r="E410" s="16" t="s">
        <v>9</v>
      </c>
      <c r="F410" s="15">
        <v>1446000000</v>
      </c>
      <c r="G410" s="15">
        <v>847444444.44444442</v>
      </c>
      <c r="H410" s="20">
        <v>1</v>
      </c>
      <c r="I410" s="20">
        <v>1</v>
      </c>
      <c r="J410" s="28">
        <v>0.8</v>
      </c>
      <c r="K410" s="28">
        <v>0.2</v>
      </c>
      <c r="L410" s="15">
        <f t="shared" si="24"/>
        <v>1156800000</v>
      </c>
      <c r="M410" s="15">
        <f t="shared" si="24"/>
        <v>169488888.8888889</v>
      </c>
      <c r="N410" s="20">
        <f t="shared" si="23"/>
        <v>6.8252261701848695</v>
      </c>
      <c r="O410" s="25">
        <f t="shared" si="26"/>
        <v>0.83411704733708536</v>
      </c>
      <c r="P410" s="20">
        <f t="shared" si="25"/>
        <v>4</v>
      </c>
      <c r="Q410" s="16">
        <v>1</v>
      </c>
      <c r="R410" s="16">
        <v>1</v>
      </c>
      <c r="S410" s="16">
        <v>1</v>
      </c>
      <c r="T410" s="16">
        <v>1</v>
      </c>
      <c r="U410" s="16">
        <v>1</v>
      </c>
      <c r="V410" s="16">
        <v>1</v>
      </c>
      <c r="W410" s="16">
        <v>2.2810000000000001</v>
      </c>
      <c r="X410" s="16">
        <v>2.36</v>
      </c>
      <c r="Y410" s="16">
        <v>2.3380000000000001</v>
      </c>
      <c r="Z410" s="16">
        <v>2.3580000000000001</v>
      </c>
      <c r="AA410" s="16">
        <v>2.3740000000000001</v>
      </c>
      <c r="AB410" s="16">
        <v>2.2810000000000001</v>
      </c>
      <c r="AC410" s="16">
        <v>1.42</v>
      </c>
      <c r="AD410" s="16">
        <v>1.141</v>
      </c>
      <c r="AE410" s="16">
        <v>1.163</v>
      </c>
      <c r="AF410" s="16">
        <v>1</v>
      </c>
      <c r="AG410" s="16">
        <v>1</v>
      </c>
      <c r="AH410" s="16">
        <v>1.2110000000000001</v>
      </c>
    </row>
    <row r="411" spans="1:34" x14ac:dyDescent="0.25">
      <c r="A411" s="16">
        <v>410</v>
      </c>
      <c r="B411" s="17" t="s">
        <v>11</v>
      </c>
      <c r="C411" s="16" t="s">
        <v>7</v>
      </c>
      <c r="D411" s="17" t="s">
        <v>6</v>
      </c>
      <c r="E411" s="16" t="s">
        <v>7</v>
      </c>
      <c r="F411" s="26">
        <v>1658333333.3333333</v>
      </c>
      <c r="G411" s="26">
        <v>838375000</v>
      </c>
      <c r="H411" s="20">
        <v>1</v>
      </c>
      <c r="I411" s="20">
        <v>1</v>
      </c>
      <c r="J411" s="28">
        <v>0.75</v>
      </c>
      <c r="K411" s="28">
        <v>0.25</v>
      </c>
      <c r="L411" s="15">
        <f t="shared" si="24"/>
        <v>1243750000</v>
      </c>
      <c r="M411" s="15">
        <f t="shared" si="24"/>
        <v>209593750</v>
      </c>
      <c r="N411" s="20">
        <f t="shared" si="23"/>
        <v>5.9340987028477707</v>
      </c>
      <c r="O411" s="25">
        <f t="shared" si="26"/>
        <v>0.7733547657330363</v>
      </c>
      <c r="P411" s="20">
        <f t="shared" si="25"/>
        <v>3</v>
      </c>
      <c r="Q411" s="16">
        <v>1</v>
      </c>
      <c r="R411" s="16">
        <v>1</v>
      </c>
      <c r="S411" s="16">
        <v>2.63</v>
      </c>
      <c r="T411" s="16">
        <v>1</v>
      </c>
      <c r="U411" s="16">
        <v>1</v>
      </c>
      <c r="V411" s="16">
        <v>1</v>
      </c>
      <c r="W411" s="16">
        <v>2.399</v>
      </c>
      <c r="X411" s="16">
        <v>2.2970000000000002</v>
      </c>
      <c r="Y411" s="16">
        <v>2.3199999999999998</v>
      </c>
      <c r="Z411" s="16">
        <v>2.3530000000000002</v>
      </c>
      <c r="AA411" s="16">
        <v>2.347</v>
      </c>
      <c r="AB411" s="16">
        <v>2.3570000000000002</v>
      </c>
      <c r="AC411" s="16">
        <v>1.3859999999999999</v>
      </c>
      <c r="AD411" s="16">
        <v>1.246</v>
      </c>
      <c r="AE411" s="16">
        <v>1.5169999999999999</v>
      </c>
      <c r="AF411" s="16">
        <v>1.119</v>
      </c>
      <c r="AG411" s="16">
        <v>1.2529999999999999</v>
      </c>
      <c r="AH411" s="16">
        <v>1.27</v>
      </c>
    </row>
    <row r="412" spans="1:34" x14ac:dyDescent="0.25">
      <c r="A412" s="16">
        <v>411</v>
      </c>
      <c r="B412" s="17" t="s">
        <v>11</v>
      </c>
      <c r="C412" s="16" t="s">
        <v>8</v>
      </c>
      <c r="D412" s="17" t="s">
        <v>6</v>
      </c>
      <c r="E412" s="16" t="s">
        <v>8</v>
      </c>
      <c r="F412" s="26">
        <v>1204000000</v>
      </c>
      <c r="G412" s="26">
        <v>850181818.18181813</v>
      </c>
      <c r="H412" s="20">
        <v>1</v>
      </c>
      <c r="I412" s="20">
        <v>1</v>
      </c>
      <c r="J412" s="28">
        <v>0.75</v>
      </c>
      <c r="K412" s="28">
        <v>0.25</v>
      </c>
      <c r="L412" s="15">
        <f t="shared" si="24"/>
        <v>903000000</v>
      </c>
      <c r="M412" s="15">
        <f t="shared" si="24"/>
        <v>212545454.54545453</v>
      </c>
      <c r="N412" s="20">
        <f t="shared" si="23"/>
        <v>4.2485029940119761</v>
      </c>
      <c r="O412" s="25">
        <f t="shared" si="26"/>
        <v>0.62823592864590949</v>
      </c>
      <c r="P412" s="20">
        <f t="shared" si="25"/>
        <v>3</v>
      </c>
      <c r="Q412" s="16">
        <v>1</v>
      </c>
      <c r="R412" s="16">
        <v>1</v>
      </c>
      <c r="S412" s="16">
        <v>1</v>
      </c>
      <c r="T412" s="16">
        <v>1</v>
      </c>
      <c r="U412" s="16">
        <v>1</v>
      </c>
      <c r="V412" s="16">
        <v>1</v>
      </c>
      <c r="W412" s="16">
        <v>2.2949999999999999</v>
      </c>
      <c r="X412" s="16">
        <v>2.3620000000000001</v>
      </c>
      <c r="Y412" s="16">
        <v>2.2160000000000002</v>
      </c>
      <c r="Z412" s="16">
        <v>2.3929999999999998</v>
      </c>
      <c r="AA412" s="16">
        <v>2.371</v>
      </c>
      <c r="AB412" s="16">
        <v>2.2400000000000002</v>
      </c>
      <c r="AC412" s="16">
        <v>1.4239999999999999</v>
      </c>
      <c r="AD412" s="16">
        <v>1.5</v>
      </c>
      <c r="AE412" s="16">
        <v>1.2390000000000001</v>
      </c>
      <c r="AF412" s="16">
        <v>1.2090000000000001</v>
      </c>
      <c r="AG412" s="16">
        <v>1.36</v>
      </c>
      <c r="AH412" s="16">
        <v>1.383</v>
      </c>
    </row>
    <row r="413" spans="1:34" x14ac:dyDescent="0.25">
      <c r="A413" s="16">
        <v>412</v>
      </c>
      <c r="B413" s="17" t="s">
        <v>11</v>
      </c>
      <c r="C413" s="16" t="s">
        <v>9</v>
      </c>
      <c r="D413" s="17" t="s">
        <v>6</v>
      </c>
      <c r="E413" s="16" t="s">
        <v>9</v>
      </c>
      <c r="F413" s="15">
        <v>1446000000</v>
      </c>
      <c r="G413" s="15">
        <v>847444444.44444442</v>
      </c>
      <c r="H413" s="20">
        <v>1</v>
      </c>
      <c r="I413" s="20">
        <v>1</v>
      </c>
      <c r="J413" s="28">
        <v>0.75</v>
      </c>
      <c r="K413" s="28">
        <v>0.25</v>
      </c>
      <c r="L413" s="15">
        <f t="shared" si="24"/>
        <v>1084500000</v>
      </c>
      <c r="M413" s="15">
        <f t="shared" si="24"/>
        <v>211861111.1111111</v>
      </c>
      <c r="N413" s="20">
        <f t="shared" si="23"/>
        <v>5.1189196276386522</v>
      </c>
      <c r="O413" s="25">
        <f t="shared" si="26"/>
        <v>0.70917831072878534</v>
      </c>
      <c r="P413" s="20">
        <f t="shared" si="25"/>
        <v>3</v>
      </c>
      <c r="Q413" s="16">
        <v>1</v>
      </c>
      <c r="R413" s="16">
        <v>1</v>
      </c>
      <c r="S413" s="16">
        <v>1</v>
      </c>
      <c r="T413" s="16">
        <v>1</v>
      </c>
      <c r="U413" s="16">
        <v>1</v>
      </c>
      <c r="V413" s="16">
        <v>1</v>
      </c>
      <c r="W413" s="16">
        <v>2.274</v>
      </c>
      <c r="X413" s="16">
        <v>2.2610000000000001</v>
      </c>
      <c r="Y413" s="16">
        <v>2.3450000000000002</v>
      </c>
      <c r="Z413" s="16">
        <v>2.3079999999999998</v>
      </c>
      <c r="AA413" s="16">
        <v>2.319</v>
      </c>
      <c r="AB413" s="16">
        <v>2.3039999999999998</v>
      </c>
      <c r="AC413" s="16">
        <v>1.3169999999999999</v>
      </c>
      <c r="AD413" s="16">
        <v>1.458</v>
      </c>
      <c r="AE413" s="16">
        <v>1.19</v>
      </c>
      <c r="AF413" s="16">
        <v>1.3440000000000001</v>
      </c>
      <c r="AG413" s="16">
        <v>1.383</v>
      </c>
      <c r="AH413" s="16">
        <v>1.3540000000000001</v>
      </c>
    </row>
    <row r="414" spans="1:34" x14ac:dyDescent="0.25">
      <c r="A414" s="16">
        <v>413</v>
      </c>
      <c r="B414" s="17" t="s">
        <v>11</v>
      </c>
      <c r="C414" s="16" t="s">
        <v>7</v>
      </c>
      <c r="D414" s="17" t="s">
        <v>6</v>
      </c>
      <c r="E414" s="16" t="s">
        <v>7</v>
      </c>
      <c r="F414" s="26">
        <v>1658333333.3333333</v>
      </c>
      <c r="G414" s="26">
        <v>838375000</v>
      </c>
      <c r="H414" s="20">
        <v>1</v>
      </c>
      <c r="I414" s="20">
        <v>1</v>
      </c>
      <c r="J414" s="29">
        <v>0.625</v>
      </c>
      <c r="K414" s="29">
        <v>0.375</v>
      </c>
      <c r="L414" s="15">
        <f t="shared" si="24"/>
        <v>1036458333.3333333</v>
      </c>
      <c r="M414" s="15">
        <f t="shared" si="24"/>
        <v>314390625</v>
      </c>
      <c r="N414" s="20">
        <f t="shared" si="23"/>
        <v>3.2967215015820948</v>
      </c>
      <c r="O414" s="25">
        <f t="shared" si="26"/>
        <v>0.51808226062973017</v>
      </c>
      <c r="P414" s="20">
        <f t="shared" si="25"/>
        <v>1.6666666666666667</v>
      </c>
      <c r="Q414" s="16">
        <v>1</v>
      </c>
      <c r="R414" s="16">
        <v>2.6360000000000001</v>
      </c>
      <c r="S414" s="16">
        <v>1</v>
      </c>
      <c r="T414" s="16">
        <v>2.6930000000000001</v>
      </c>
      <c r="U414" s="16">
        <v>2.7240000000000002</v>
      </c>
      <c r="V414" s="16">
        <v>2.6720000000000002</v>
      </c>
      <c r="W414" s="16">
        <v>2.1629999999999998</v>
      </c>
      <c r="X414" s="16">
        <v>2.2410000000000001</v>
      </c>
      <c r="Y414" s="16">
        <v>2.2930000000000001</v>
      </c>
      <c r="Z414" s="16">
        <v>2.1819999999999999</v>
      </c>
      <c r="AA414" s="16">
        <v>2.246</v>
      </c>
      <c r="AB414" s="16">
        <v>2.2080000000000002</v>
      </c>
      <c r="AC414" s="16">
        <v>1.4650000000000001</v>
      </c>
      <c r="AD414" s="16">
        <v>1.5860000000000001</v>
      </c>
      <c r="AE414" s="16">
        <v>1.4610000000000001</v>
      </c>
      <c r="AF414" s="16">
        <v>1.64</v>
      </c>
      <c r="AG414" s="16">
        <v>1.641</v>
      </c>
      <c r="AH414" s="16">
        <v>1.583</v>
      </c>
    </row>
    <row r="415" spans="1:34" x14ac:dyDescent="0.25">
      <c r="A415" s="16">
        <v>414</v>
      </c>
      <c r="B415" s="17" t="s">
        <v>11</v>
      </c>
      <c r="C415" s="16" t="s">
        <v>8</v>
      </c>
      <c r="D415" s="17" t="s">
        <v>6</v>
      </c>
      <c r="E415" s="16" t="s">
        <v>8</v>
      </c>
      <c r="F415" s="26">
        <v>1204000000</v>
      </c>
      <c r="G415" s="26">
        <v>850181818.18181813</v>
      </c>
      <c r="H415" s="20">
        <v>1</v>
      </c>
      <c r="I415" s="20">
        <v>1</v>
      </c>
      <c r="J415" s="29">
        <v>0.625</v>
      </c>
      <c r="K415" s="29">
        <v>0.375</v>
      </c>
      <c r="L415" s="15">
        <f t="shared" si="24"/>
        <v>752500000</v>
      </c>
      <c r="M415" s="15">
        <f t="shared" si="24"/>
        <v>318818181.81818181</v>
      </c>
      <c r="N415" s="20">
        <f t="shared" si="23"/>
        <v>2.3602794411177643</v>
      </c>
      <c r="O415" s="25">
        <f t="shared" si="26"/>
        <v>0.37296342354260342</v>
      </c>
      <c r="P415" s="20">
        <f t="shared" si="25"/>
        <v>1.6666666666666667</v>
      </c>
      <c r="Q415" s="16">
        <v>2.637</v>
      </c>
      <c r="R415" s="16">
        <v>2.7210000000000001</v>
      </c>
      <c r="S415" s="16">
        <v>2.698</v>
      </c>
      <c r="T415" s="16">
        <v>2.7229999999999999</v>
      </c>
      <c r="U415" s="16">
        <v>1</v>
      </c>
      <c r="V415" s="16">
        <v>2.7160000000000002</v>
      </c>
      <c r="W415" s="16">
        <v>2.2130000000000001</v>
      </c>
      <c r="X415" s="16">
        <v>2.3260000000000001</v>
      </c>
      <c r="Y415" s="16">
        <v>2.2970000000000002</v>
      </c>
      <c r="Z415" s="16">
        <v>2.2839999999999998</v>
      </c>
      <c r="AA415" s="16">
        <v>1</v>
      </c>
      <c r="AB415" s="16">
        <v>2.2930000000000001</v>
      </c>
      <c r="AC415" s="16">
        <v>1.5369999999999999</v>
      </c>
      <c r="AD415" s="16">
        <v>1.673</v>
      </c>
      <c r="AE415" s="16">
        <v>1.5620000000000001</v>
      </c>
      <c r="AF415" s="16">
        <v>1.762</v>
      </c>
      <c r="AG415" s="16">
        <v>1</v>
      </c>
      <c r="AH415" s="16">
        <v>1.675</v>
      </c>
    </row>
    <row r="416" spans="1:34" x14ac:dyDescent="0.25">
      <c r="A416" s="16">
        <v>415</v>
      </c>
      <c r="B416" s="17" t="s">
        <v>11</v>
      </c>
      <c r="C416" s="16" t="s">
        <v>9</v>
      </c>
      <c r="D416" s="17" t="s">
        <v>6</v>
      </c>
      <c r="E416" s="16" t="s">
        <v>9</v>
      </c>
      <c r="F416" s="15">
        <v>1446000000</v>
      </c>
      <c r="G416" s="15">
        <v>847444444.44444442</v>
      </c>
      <c r="H416" s="20">
        <v>1</v>
      </c>
      <c r="I416" s="20">
        <v>1</v>
      </c>
      <c r="J416" s="29">
        <v>0.625</v>
      </c>
      <c r="K416" s="29">
        <v>0.375</v>
      </c>
      <c r="L416" s="15">
        <f t="shared" si="24"/>
        <v>903750000</v>
      </c>
      <c r="M416" s="15">
        <f t="shared" si="24"/>
        <v>317791666.66666663</v>
      </c>
      <c r="N416" s="20">
        <f t="shared" si="23"/>
        <v>2.8438442375770294</v>
      </c>
      <c r="O416" s="25">
        <f t="shared" si="26"/>
        <v>0.45390580562547939</v>
      </c>
      <c r="P416" s="20">
        <f t="shared" si="25"/>
        <v>1.6666666666666667</v>
      </c>
      <c r="Q416" s="16">
        <v>1</v>
      </c>
      <c r="R416" s="16">
        <v>1</v>
      </c>
      <c r="S416" s="16">
        <v>1</v>
      </c>
      <c r="T416" s="16">
        <v>2.6339999999999999</v>
      </c>
      <c r="U416" s="16">
        <v>2.641</v>
      </c>
      <c r="V416" s="16">
        <v>2.6389999999999998</v>
      </c>
      <c r="W416" s="16">
        <v>2.218</v>
      </c>
      <c r="X416" s="16">
        <v>2.2509999999999999</v>
      </c>
      <c r="Y416" s="16">
        <v>2.2519999999999998</v>
      </c>
      <c r="Z416" s="16">
        <v>2.2370000000000001</v>
      </c>
      <c r="AA416" s="16">
        <v>2.214</v>
      </c>
      <c r="AB416" s="16">
        <v>2.1589999999999998</v>
      </c>
      <c r="AC416" s="16">
        <v>1.4870000000000001</v>
      </c>
      <c r="AD416" s="16">
        <v>1.381</v>
      </c>
      <c r="AE416" s="16">
        <v>1.4850000000000001</v>
      </c>
      <c r="AF416" s="16">
        <v>1.577</v>
      </c>
      <c r="AG416" s="16">
        <v>1.5289999999999999</v>
      </c>
      <c r="AH416" s="16">
        <v>1.542</v>
      </c>
    </row>
    <row r="417" spans="1:34" x14ac:dyDescent="0.25">
      <c r="A417" s="16">
        <v>416</v>
      </c>
      <c r="B417" s="17" t="s">
        <v>11</v>
      </c>
      <c r="C417" s="16" t="s">
        <v>7</v>
      </c>
      <c r="D417" s="17" t="s">
        <v>6</v>
      </c>
      <c r="E417" s="16" t="s">
        <v>7</v>
      </c>
      <c r="F417" s="26">
        <v>1658333333.3333333</v>
      </c>
      <c r="G417" s="26">
        <v>838375000</v>
      </c>
      <c r="H417" s="20">
        <v>1</v>
      </c>
      <c r="I417" s="20">
        <v>1</v>
      </c>
      <c r="J417" s="28">
        <v>0.5</v>
      </c>
      <c r="K417" s="28">
        <v>0.5</v>
      </c>
      <c r="L417" s="15">
        <f t="shared" si="24"/>
        <v>829166666.66666663</v>
      </c>
      <c r="M417" s="15">
        <f t="shared" si="24"/>
        <v>419187500</v>
      </c>
      <c r="N417" s="20">
        <f t="shared" si="23"/>
        <v>1.978032900949257</v>
      </c>
      <c r="O417" s="25">
        <f t="shared" si="26"/>
        <v>0.29623351101337386</v>
      </c>
      <c r="P417" s="20">
        <f t="shared" si="25"/>
        <v>1</v>
      </c>
      <c r="Q417" s="16">
        <v>2.6230000000000002</v>
      </c>
      <c r="R417" s="16">
        <v>2.7080000000000002</v>
      </c>
      <c r="S417" s="16">
        <v>2.6739999999999999</v>
      </c>
      <c r="T417" s="16">
        <v>2.6859999999999999</v>
      </c>
      <c r="U417" s="16">
        <v>2.7080000000000002</v>
      </c>
      <c r="V417" s="16">
        <v>2.68</v>
      </c>
      <c r="W417" s="16">
        <v>2.1120000000000001</v>
      </c>
      <c r="X417" s="16">
        <v>2.173</v>
      </c>
      <c r="Y417" s="16">
        <v>2.14</v>
      </c>
      <c r="Z417" s="16">
        <v>2.2000000000000002</v>
      </c>
      <c r="AA417" s="16">
        <v>2.2810000000000001</v>
      </c>
      <c r="AB417" s="16">
        <v>2.1800000000000002</v>
      </c>
      <c r="AC417" s="16">
        <v>1.7310000000000001</v>
      </c>
      <c r="AD417" s="16">
        <v>1.756</v>
      </c>
      <c r="AE417" s="16">
        <v>1.7729999999999999</v>
      </c>
      <c r="AF417" s="16">
        <v>1.8069999999999999</v>
      </c>
      <c r="AG417" s="16">
        <v>1.762</v>
      </c>
      <c r="AH417" s="16">
        <v>1.77</v>
      </c>
    </row>
    <row r="418" spans="1:34" x14ac:dyDescent="0.25">
      <c r="A418" s="16">
        <v>417</v>
      </c>
      <c r="B418" s="17" t="s">
        <v>11</v>
      </c>
      <c r="C418" s="16" t="s">
        <v>8</v>
      </c>
      <c r="D418" s="17" t="s">
        <v>6</v>
      </c>
      <c r="E418" s="16" t="s">
        <v>8</v>
      </c>
      <c r="F418" s="26">
        <v>1204000000</v>
      </c>
      <c r="G418" s="26">
        <v>850181818.18181813</v>
      </c>
      <c r="H418" s="20">
        <v>1</v>
      </c>
      <c r="I418" s="20">
        <v>1</v>
      </c>
      <c r="J418" s="28">
        <v>0.5</v>
      </c>
      <c r="K418" s="28">
        <v>0.5</v>
      </c>
      <c r="L418" s="15">
        <f t="shared" si="24"/>
        <v>602000000</v>
      </c>
      <c r="M418" s="15">
        <f t="shared" si="24"/>
        <v>425090909.09090906</v>
      </c>
      <c r="N418" s="20">
        <f t="shared" ref="N418:N482" si="27">L418/M418</f>
        <v>1.4161676646706587</v>
      </c>
      <c r="O418" s="25">
        <f t="shared" si="26"/>
        <v>0.15111467392624708</v>
      </c>
      <c r="P418" s="20">
        <f t="shared" si="25"/>
        <v>1</v>
      </c>
      <c r="Q418" s="16">
        <v>2.6480000000000001</v>
      </c>
      <c r="R418" s="16">
        <v>2.6669999999999998</v>
      </c>
      <c r="S418" s="16">
        <v>2.6909999999999998</v>
      </c>
      <c r="T418" s="16">
        <v>2.6869999999999998</v>
      </c>
      <c r="U418" s="16">
        <v>2.657</v>
      </c>
      <c r="V418" s="16">
        <v>2.6749999999999998</v>
      </c>
      <c r="W418" s="16">
        <v>2.2229999999999999</v>
      </c>
      <c r="X418" s="16">
        <v>2.1640000000000001</v>
      </c>
      <c r="Y418" s="16">
        <v>2.1709999999999998</v>
      </c>
      <c r="Z418" s="16">
        <v>2.194</v>
      </c>
      <c r="AA418" s="16">
        <v>2.1859999999999999</v>
      </c>
      <c r="AB418" s="16">
        <v>2.1949999999999998</v>
      </c>
      <c r="AC418" s="16">
        <v>1.7250000000000001</v>
      </c>
      <c r="AD418" s="16">
        <v>1.845</v>
      </c>
      <c r="AE418" s="16">
        <v>1.7310000000000001</v>
      </c>
      <c r="AF418" s="16">
        <v>1.593</v>
      </c>
      <c r="AG418" s="16">
        <v>1.669</v>
      </c>
      <c r="AH418" s="16">
        <v>1.7669999999999999</v>
      </c>
    </row>
    <row r="419" spans="1:34" x14ac:dyDescent="0.25">
      <c r="A419" s="16">
        <v>418</v>
      </c>
      <c r="B419" s="17" t="s">
        <v>11</v>
      </c>
      <c r="C419" s="16" t="s">
        <v>9</v>
      </c>
      <c r="D419" s="17" t="s">
        <v>6</v>
      </c>
      <c r="E419" s="16" t="s">
        <v>9</v>
      </c>
      <c r="F419" s="15">
        <v>1446000000</v>
      </c>
      <c r="G419" s="15">
        <v>847444444.44444442</v>
      </c>
      <c r="H419" s="20">
        <v>1</v>
      </c>
      <c r="I419" s="20">
        <v>1</v>
      </c>
      <c r="J419" s="28">
        <v>0.5</v>
      </c>
      <c r="K419" s="28">
        <v>0.5</v>
      </c>
      <c r="L419" s="15">
        <f t="shared" si="24"/>
        <v>723000000</v>
      </c>
      <c r="M419" s="15">
        <f t="shared" si="24"/>
        <v>423722222.22222221</v>
      </c>
      <c r="N419" s="20">
        <f t="shared" si="27"/>
        <v>1.7063065425462174</v>
      </c>
      <c r="O419" s="25">
        <f t="shared" si="26"/>
        <v>0.23205705600912294</v>
      </c>
      <c r="P419" s="20">
        <f t="shared" si="25"/>
        <v>1</v>
      </c>
      <c r="Q419" s="16">
        <v>2.6930000000000001</v>
      </c>
      <c r="R419" s="16">
        <v>2.6739999999999999</v>
      </c>
      <c r="S419" s="16">
        <v>2.7029999999999998</v>
      </c>
      <c r="T419" s="16">
        <v>2.6909999999999998</v>
      </c>
      <c r="U419" s="16">
        <v>2.5049999999999999</v>
      </c>
      <c r="V419" s="16">
        <v>2.7250000000000001</v>
      </c>
      <c r="W419" s="16">
        <v>2.2400000000000002</v>
      </c>
      <c r="X419" s="16">
        <v>2.1230000000000002</v>
      </c>
      <c r="Y419" s="16">
        <v>2.1829999999999998</v>
      </c>
      <c r="Z419" s="16">
        <v>2.1800000000000002</v>
      </c>
      <c r="AA419" s="16">
        <v>1.9119999999999999</v>
      </c>
      <c r="AB419" s="16">
        <v>2.165</v>
      </c>
      <c r="AC419" s="16">
        <v>1.764</v>
      </c>
      <c r="AD419" s="16">
        <v>1.7070000000000001</v>
      </c>
      <c r="AE419" s="16">
        <v>1.907</v>
      </c>
      <c r="AF419" s="16">
        <v>1.833</v>
      </c>
      <c r="AG419" s="16">
        <v>1.663</v>
      </c>
      <c r="AH419" s="16">
        <v>1.915</v>
      </c>
    </row>
    <row r="420" spans="1:34" x14ac:dyDescent="0.25">
      <c r="A420" s="16">
        <v>419</v>
      </c>
      <c r="B420" s="17" t="s">
        <v>11</v>
      </c>
      <c r="C420" s="16" t="s">
        <v>7</v>
      </c>
      <c r="D420" s="17" t="s">
        <v>6</v>
      </c>
      <c r="E420" s="16" t="s">
        <v>7</v>
      </c>
      <c r="F420" s="26">
        <v>1658333333.3333333</v>
      </c>
      <c r="G420" s="26">
        <v>838375000</v>
      </c>
      <c r="H420" s="20">
        <v>1</v>
      </c>
      <c r="I420" s="20">
        <v>1</v>
      </c>
      <c r="J420" s="29">
        <v>0.375</v>
      </c>
      <c r="K420" s="29">
        <v>0.625</v>
      </c>
      <c r="L420" s="15">
        <f t="shared" si="24"/>
        <v>621875000</v>
      </c>
      <c r="M420" s="15">
        <f t="shared" si="24"/>
        <v>523984375</v>
      </c>
      <c r="N420" s="20">
        <f t="shared" si="27"/>
        <v>1.1868197405695542</v>
      </c>
      <c r="O420" s="25">
        <f t="shared" si="26"/>
        <v>7.438476139701751E-2</v>
      </c>
      <c r="P420" s="20">
        <f t="shared" si="25"/>
        <v>0.6</v>
      </c>
      <c r="Q420" s="16">
        <v>2.6379999999999999</v>
      </c>
      <c r="R420" s="16">
        <v>2.657</v>
      </c>
      <c r="S420" s="16">
        <v>2.6549999999999998</v>
      </c>
      <c r="T420" s="16">
        <v>2.67</v>
      </c>
      <c r="U420" s="16">
        <v>2.597</v>
      </c>
      <c r="V420" s="16">
        <v>1</v>
      </c>
      <c r="W420" s="16">
        <v>2.052</v>
      </c>
      <c r="X420" s="16">
        <v>2.1349999999999998</v>
      </c>
      <c r="Y420" s="16">
        <v>2.0910000000000002</v>
      </c>
      <c r="Z420" s="16">
        <v>2.1190000000000002</v>
      </c>
      <c r="AA420" s="16">
        <v>2.085</v>
      </c>
      <c r="AB420" s="16">
        <v>1</v>
      </c>
      <c r="AC420" s="16">
        <v>1.907</v>
      </c>
      <c r="AD420" s="16">
        <v>1.9259999999999999</v>
      </c>
      <c r="AE420" s="16">
        <v>1.9690000000000001</v>
      </c>
      <c r="AF420" s="16">
        <v>2.0659999999999998</v>
      </c>
      <c r="AG420" s="16">
        <v>1.9379999999999999</v>
      </c>
      <c r="AH420" s="16">
        <v>1</v>
      </c>
    </row>
    <row r="421" spans="1:34" x14ac:dyDescent="0.25">
      <c r="A421" s="16">
        <v>420</v>
      </c>
      <c r="B421" s="17" t="s">
        <v>11</v>
      </c>
      <c r="C421" s="16" t="s">
        <v>8</v>
      </c>
      <c r="D421" s="17" t="s">
        <v>6</v>
      </c>
      <c r="E421" s="16" t="s">
        <v>8</v>
      </c>
      <c r="F421" s="26">
        <v>1204000000</v>
      </c>
      <c r="G421" s="26">
        <v>850181818.18181813</v>
      </c>
      <c r="H421" s="20">
        <v>1</v>
      </c>
      <c r="I421" s="20">
        <v>1</v>
      </c>
      <c r="J421" s="29">
        <v>0.375</v>
      </c>
      <c r="K421" s="29">
        <v>0.625</v>
      </c>
      <c r="L421" s="15">
        <f t="shared" si="24"/>
        <v>451500000</v>
      </c>
      <c r="M421" s="15">
        <f t="shared" si="24"/>
        <v>531363636.36363631</v>
      </c>
      <c r="N421" s="20">
        <f t="shared" si="27"/>
        <v>0.84970059880239523</v>
      </c>
      <c r="O421" s="25">
        <f t="shared" si="26"/>
        <v>-7.0734075690109269E-2</v>
      </c>
      <c r="P421" s="20">
        <f t="shared" si="25"/>
        <v>0.6</v>
      </c>
      <c r="Q421" s="16">
        <v>2.6829999999999998</v>
      </c>
      <c r="R421" s="16">
        <v>2.649</v>
      </c>
      <c r="S421" s="16">
        <v>2.6619999999999999</v>
      </c>
      <c r="T421" s="16">
        <v>2.6829999999999998</v>
      </c>
      <c r="U421" s="16">
        <v>2.6360000000000001</v>
      </c>
      <c r="V421" s="16">
        <v>2.6549999999999998</v>
      </c>
      <c r="W421" s="16">
        <v>2.1760000000000002</v>
      </c>
      <c r="X421" s="16">
        <v>2.1320000000000001</v>
      </c>
      <c r="Y421" s="16">
        <v>2.081</v>
      </c>
      <c r="Z421" s="16">
        <v>2.1070000000000002</v>
      </c>
      <c r="AA421" s="16">
        <v>2.1269999999999998</v>
      </c>
      <c r="AB421" s="16">
        <v>2.1240000000000001</v>
      </c>
      <c r="AC421" s="16">
        <v>1.919</v>
      </c>
      <c r="AD421" s="16">
        <v>1.86</v>
      </c>
      <c r="AE421" s="16">
        <v>1.9670000000000001</v>
      </c>
      <c r="AF421" s="16">
        <v>1.9319999999999999</v>
      </c>
      <c r="AG421" s="16">
        <v>1.87</v>
      </c>
      <c r="AH421" s="16">
        <v>1.9770000000000001</v>
      </c>
    </row>
    <row r="422" spans="1:34" x14ac:dyDescent="0.25">
      <c r="A422" s="16">
        <v>421</v>
      </c>
      <c r="B422" s="17" t="s">
        <v>11</v>
      </c>
      <c r="C422" s="16" t="s">
        <v>9</v>
      </c>
      <c r="D422" s="17" t="s">
        <v>6</v>
      </c>
      <c r="E422" s="16" t="s">
        <v>9</v>
      </c>
      <c r="F422" s="15">
        <v>1446000000</v>
      </c>
      <c r="G422" s="15">
        <v>847444444.44444442</v>
      </c>
      <c r="H422" s="20">
        <v>1</v>
      </c>
      <c r="I422" s="20">
        <v>1</v>
      </c>
      <c r="J422" s="29">
        <v>0.375</v>
      </c>
      <c r="K422" s="29">
        <v>0.625</v>
      </c>
      <c r="L422" s="15">
        <f t="shared" si="24"/>
        <v>542250000</v>
      </c>
      <c r="M422" s="15">
        <f t="shared" si="24"/>
        <v>529652777.77777779</v>
      </c>
      <c r="N422" s="20">
        <f t="shared" si="27"/>
        <v>1.0237839255277303</v>
      </c>
      <c r="O422" s="25">
        <f t="shared" si="26"/>
        <v>1.020830639276653E-2</v>
      </c>
      <c r="P422" s="20">
        <f t="shared" si="25"/>
        <v>0.6</v>
      </c>
      <c r="Q422" s="16">
        <v>2.6869999999999998</v>
      </c>
      <c r="R422" s="16">
        <v>2.6349999999999998</v>
      </c>
      <c r="S422" s="16">
        <v>2.6520000000000001</v>
      </c>
      <c r="T422" s="16">
        <v>2.6539999999999999</v>
      </c>
      <c r="U422" s="16">
        <v>2.6509999999999998</v>
      </c>
      <c r="V422" s="16">
        <v>2.706</v>
      </c>
      <c r="W422" s="16">
        <v>2.1309999999999998</v>
      </c>
      <c r="X422" s="16">
        <v>2.0649999999999999</v>
      </c>
      <c r="Y422" s="16">
        <v>2.077</v>
      </c>
      <c r="Z422" s="16">
        <v>2.0369999999999999</v>
      </c>
      <c r="AA422" s="16">
        <v>1.9810000000000001</v>
      </c>
      <c r="AB422" s="16">
        <v>2.0449999999999999</v>
      </c>
      <c r="AC422" s="16">
        <v>1.9059999999999999</v>
      </c>
      <c r="AD422" s="16">
        <v>1.8979999999999999</v>
      </c>
      <c r="AE422" s="16">
        <v>1.99</v>
      </c>
      <c r="AF422" s="16">
        <v>1.954</v>
      </c>
      <c r="AG422" s="16">
        <v>1.899</v>
      </c>
      <c r="AH422" s="16">
        <v>1.9379999999999999</v>
      </c>
    </row>
    <row r="423" spans="1:34" x14ac:dyDescent="0.25">
      <c r="A423" s="16">
        <v>422</v>
      </c>
      <c r="B423" s="17" t="s">
        <v>11</v>
      </c>
      <c r="C423" s="16" t="s">
        <v>7</v>
      </c>
      <c r="D423" s="17" t="s">
        <v>6</v>
      </c>
      <c r="E423" s="16" t="s">
        <v>7</v>
      </c>
      <c r="F423" s="26">
        <v>1658333333.3333333</v>
      </c>
      <c r="G423" s="26">
        <v>838375000</v>
      </c>
      <c r="H423" s="20">
        <v>1</v>
      </c>
      <c r="I423" s="20">
        <v>1</v>
      </c>
      <c r="J423" s="28">
        <v>0.25</v>
      </c>
      <c r="K423" s="28">
        <v>0.75</v>
      </c>
      <c r="L423" s="15">
        <f t="shared" ref="L423:M486" si="28">J423*F423*H423</f>
        <v>414583333.33333331</v>
      </c>
      <c r="M423" s="15">
        <f t="shared" si="28"/>
        <v>628781250</v>
      </c>
      <c r="N423" s="20">
        <f t="shared" si="27"/>
        <v>0.659344300316419</v>
      </c>
      <c r="O423" s="25">
        <f t="shared" si="26"/>
        <v>-0.18088774370628855</v>
      </c>
      <c r="P423" s="20">
        <f t="shared" si="25"/>
        <v>0.33333333333333331</v>
      </c>
      <c r="Q423" s="16">
        <v>2.61</v>
      </c>
      <c r="R423" s="16">
        <v>2.5630000000000002</v>
      </c>
      <c r="S423" s="16">
        <v>2.585</v>
      </c>
      <c r="T423" s="16">
        <v>2.5139999999999998</v>
      </c>
      <c r="U423" s="16">
        <v>2.6739999999999999</v>
      </c>
      <c r="V423" s="16">
        <v>2.5129999999999999</v>
      </c>
      <c r="W423" s="16">
        <v>1.851</v>
      </c>
      <c r="X423" s="16">
        <v>1.8520000000000001</v>
      </c>
      <c r="Y423" s="16">
        <v>1.9219999999999999</v>
      </c>
      <c r="Z423" s="16">
        <v>1.8340000000000001</v>
      </c>
      <c r="AA423" s="16">
        <v>2.1269999999999998</v>
      </c>
      <c r="AB423" s="16">
        <v>1.784</v>
      </c>
      <c r="AC423" s="16">
        <v>2.06</v>
      </c>
      <c r="AD423" s="16">
        <v>2.1160000000000001</v>
      </c>
      <c r="AE423" s="16">
        <v>1.9950000000000001</v>
      </c>
      <c r="AF423" s="16">
        <v>1.9670000000000001</v>
      </c>
      <c r="AG423" s="16">
        <v>1.9419999999999999</v>
      </c>
      <c r="AH423" s="16">
        <v>1.998</v>
      </c>
    </row>
    <row r="424" spans="1:34" x14ac:dyDescent="0.25">
      <c r="A424" s="16">
        <v>423</v>
      </c>
      <c r="B424" s="17" t="s">
        <v>11</v>
      </c>
      <c r="C424" s="16" t="s">
        <v>8</v>
      </c>
      <c r="D424" s="17" t="s">
        <v>6</v>
      </c>
      <c r="E424" s="16" t="s">
        <v>8</v>
      </c>
      <c r="F424" s="26">
        <v>1204000000</v>
      </c>
      <c r="G424" s="26">
        <v>850181818.18181813</v>
      </c>
      <c r="H424" s="20">
        <v>1</v>
      </c>
      <c r="I424" s="20">
        <v>1</v>
      </c>
      <c r="J424" s="28">
        <v>0.25</v>
      </c>
      <c r="K424" s="28">
        <v>0.75</v>
      </c>
      <c r="L424" s="15">
        <f t="shared" si="28"/>
        <v>301000000</v>
      </c>
      <c r="M424" s="15">
        <f t="shared" si="28"/>
        <v>637636363.63636363</v>
      </c>
      <c r="N424" s="20">
        <f t="shared" si="27"/>
        <v>0.47205588822355288</v>
      </c>
      <c r="O424" s="25">
        <f t="shared" si="26"/>
        <v>-0.32600658079341538</v>
      </c>
      <c r="P424" s="20">
        <f t="shared" si="25"/>
        <v>0.33333333333333331</v>
      </c>
      <c r="Q424" s="16">
        <v>2.5550000000000002</v>
      </c>
      <c r="R424" s="16">
        <v>2.6059999999999999</v>
      </c>
      <c r="S424" s="16">
        <v>2.6230000000000002</v>
      </c>
      <c r="T424" s="16">
        <v>2.6309999999999998</v>
      </c>
      <c r="U424" s="16">
        <v>2.6429999999999998</v>
      </c>
      <c r="V424" s="16">
        <v>2.6339999999999999</v>
      </c>
      <c r="W424" s="16">
        <v>1.93</v>
      </c>
      <c r="X424" s="16">
        <v>1.9510000000000001</v>
      </c>
      <c r="Y424" s="16">
        <v>1.974</v>
      </c>
      <c r="Z424" s="16">
        <v>1.962</v>
      </c>
      <c r="AA424" s="16">
        <v>2.0209999999999999</v>
      </c>
      <c r="AB424" s="16">
        <v>2.0110000000000001</v>
      </c>
      <c r="AC424" s="16">
        <v>1.986</v>
      </c>
      <c r="AD424" s="16">
        <v>2.0430000000000001</v>
      </c>
      <c r="AE424" s="16">
        <v>2.032</v>
      </c>
      <c r="AF424" s="16">
        <v>1.891</v>
      </c>
      <c r="AG424" s="16">
        <v>2.077</v>
      </c>
      <c r="AH424" s="16">
        <v>1.992</v>
      </c>
    </row>
    <row r="425" spans="1:34" x14ac:dyDescent="0.25">
      <c r="A425" s="16">
        <v>424</v>
      </c>
      <c r="B425" s="17" t="s">
        <v>11</v>
      </c>
      <c r="C425" s="16" t="s">
        <v>9</v>
      </c>
      <c r="D425" s="17" t="s">
        <v>6</v>
      </c>
      <c r="E425" s="16" t="s">
        <v>9</v>
      </c>
      <c r="F425" s="15">
        <v>1446000000</v>
      </c>
      <c r="G425" s="15">
        <v>847444444.44444442</v>
      </c>
      <c r="H425" s="20">
        <v>1</v>
      </c>
      <c r="I425" s="20">
        <v>1</v>
      </c>
      <c r="J425" s="28">
        <v>0.25</v>
      </c>
      <c r="K425" s="28">
        <v>0.75</v>
      </c>
      <c r="L425" s="15">
        <f t="shared" si="28"/>
        <v>361500000</v>
      </c>
      <c r="M425" s="15">
        <f t="shared" si="28"/>
        <v>635583333.33333325</v>
      </c>
      <c r="N425" s="20">
        <f t="shared" si="27"/>
        <v>0.56876884751540591</v>
      </c>
      <c r="O425" s="25">
        <f t="shared" si="26"/>
        <v>-0.24506419871053942</v>
      </c>
      <c r="P425" s="20">
        <f t="shared" si="25"/>
        <v>0.33333333333333331</v>
      </c>
      <c r="Q425" s="16">
        <v>2.6110000000000002</v>
      </c>
      <c r="R425" s="16">
        <v>2.6030000000000002</v>
      </c>
      <c r="S425" s="16">
        <v>2.6080000000000001</v>
      </c>
      <c r="T425" s="16">
        <v>2.5779999999999998</v>
      </c>
      <c r="U425" s="16">
        <v>2.589</v>
      </c>
      <c r="V425" s="16">
        <v>2.5840000000000001</v>
      </c>
      <c r="W425" s="16">
        <v>1.9359999999999999</v>
      </c>
      <c r="X425" s="16">
        <v>1.9350000000000001</v>
      </c>
      <c r="Y425" s="16">
        <v>1.9279999999999999</v>
      </c>
      <c r="Z425" s="16">
        <v>1.92</v>
      </c>
      <c r="AA425" s="16">
        <v>1.9450000000000001</v>
      </c>
      <c r="AB425" s="16">
        <v>2.0070000000000001</v>
      </c>
      <c r="AC425" s="16">
        <v>2.0390000000000001</v>
      </c>
      <c r="AD425" s="16">
        <v>1.99</v>
      </c>
      <c r="AE425" s="16">
        <v>1.9850000000000001</v>
      </c>
      <c r="AF425" s="16">
        <v>2.117</v>
      </c>
      <c r="AG425" s="16">
        <v>2.0510000000000002</v>
      </c>
      <c r="AH425" s="16">
        <v>2.0470000000000002</v>
      </c>
    </row>
    <row r="426" spans="1:34" x14ac:dyDescent="0.25">
      <c r="A426" s="16">
        <v>425</v>
      </c>
      <c r="B426" s="17" t="s">
        <v>11</v>
      </c>
      <c r="C426" s="16" t="s">
        <v>7</v>
      </c>
      <c r="D426" s="17" t="s">
        <v>6</v>
      </c>
      <c r="E426" s="16" t="s">
        <v>7</v>
      </c>
      <c r="F426" s="26">
        <v>1658333333.3333333</v>
      </c>
      <c r="G426" s="26">
        <v>838375000</v>
      </c>
      <c r="H426" s="20">
        <v>1</v>
      </c>
      <c r="I426" s="20">
        <v>1</v>
      </c>
      <c r="J426" s="28">
        <v>0.2</v>
      </c>
      <c r="K426" s="28">
        <v>0.8</v>
      </c>
      <c r="L426" s="15">
        <f t="shared" si="28"/>
        <v>331666666.66666669</v>
      </c>
      <c r="M426" s="15">
        <f t="shared" si="28"/>
        <v>670700000</v>
      </c>
      <c r="N426" s="20">
        <f t="shared" si="27"/>
        <v>0.4945082252373143</v>
      </c>
      <c r="O426" s="25">
        <f t="shared" si="26"/>
        <v>-0.30582648031458848</v>
      </c>
      <c r="P426" s="20">
        <f t="shared" si="25"/>
        <v>0.25</v>
      </c>
      <c r="Q426" s="16">
        <v>2.6429999999999998</v>
      </c>
      <c r="R426" s="16">
        <v>2.5840000000000001</v>
      </c>
      <c r="S426" s="16">
        <v>2.5680000000000001</v>
      </c>
      <c r="T426" s="16">
        <v>2.621</v>
      </c>
      <c r="U426" s="16">
        <v>2.6030000000000002</v>
      </c>
      <c r="V426" s="16">
        <v>2.5299999999999998</v>
      </c>
      <c r="W426" s="16">
        <v>1.8640000000000001</v>
      </c>
      <c r="X426" s="16">
        <v>1.8540000000000001</v>
      </c>
      <c r="Y426" s="16">
        <v>1.8460000000000001</v>
      </c>
      <c r="Z426" s="16">
        <v>1.929</v>
      </c>
      <c r="AA426" s="16">
        <v>1.911</v>
      </c>
      <c r="AB426" s="16">
        <v>1.861</v>
      </c>
      <c r="AC426" s="16">
        <v>2.161</v>
      </c>
      <c r="AD426" s="16">
        <v>2.1080000000000001</v>
      </c>
      <c r="AE426" s="16">
        <v>2.0630000000000002</v>
      </c>
      <c r="AF426" s="16">
        <v>2.1339999999999999</v>
      </c>
      <c r="AG426" s="16">
        <v>2.117</v>
      </c>
      <c r="AH426" s="16">
        <v>2.0880000000000001</v>
      </c>
    </row>
    <row r="427" spans="1:34" x14ac:dyDescent="0.25">
      <c r="A427" s="16">
        <v>426</v>
      </c>
      <c r="B427" s="17" t="s">
        <v>11</v>
      </c>
      <c r="C427" s="16" t="s">
        <v>8</v>
      </c>
      <c r="D427" s="17" t="s">
        <v>6</v>
      </c>
      <c r="E427" s="16" t="s">
        <v>8</v>
      </c>
      <c r="F427" s="26">
        <v>1204000000</v>
      </c>
      <c r="G427" s="26">
        <v>850181818.18181813</v>
      </c>
      <c r="H427" s="20">
        <v>1</v>
      </c>
      <c r="I427" s="20">
        <v>1</v>
      </c>
      <c r="J427" s="28">
        <v>0.2</v>
      </c>
      <c r="K427" s="28">
        <v>0.8</v>
      </c>
      <c r="L427" s="15">
        <f t="shared" si="28"/>
        <v>240800000</v>
      </c>
      <c r="M427" s="15">
        <f t="shared" si="28"/>
        <v>680145454.5454545</v>
      </c>
      <c r="N427" s="20">
        <f t="shared" si="27"/>
        <v>0.35404191616766467</v>
      </c>
      <c r="O427" s="25">
        <f t="shared" si="26"/>
        <v>-0.45094531740171528</v>
      </c>
      <c r="P427" s="20">
        <f t="shared" si="25"/>
        <v>0.25</v>
      </c>
      <c r="Q427" s="16">
        <v>2.6080000000000001</v>
      </c>
      <c r="R427" s="16">
        <v>2.5529999999999999</v>
      </c>
      <c r="S427" s="16">
        <v>2.5819999999999999</v>
      </c>
      <c r="T427" s="16">
        <v>2.585</v>
      </c>
      <c r="U427" s="16">
        <v>2.5670000000000002</v>
      </c>
      <c r="V427" s="16">
        <v>2.6160000000000001</v>
      </c>
      <c r="W427" s="16">
        <v>1.9079999999999999</v>
      </c>
      <c r="X427" s="16">
        <v>1.9610000000000001</v>
      </c>
      <c r="Y427" s="16">
        <v>1.76</v>
      </c>
      <c r="Z427" s="16">
        <v>1.857</v>
      </c>
      <c r="AA427" s="16">
        <v>1.9670000000000001</v>
      </c>
      <c r="AB427" s="16">
        <v>1.851</v>
      </c>
      <c r="AC427" s="16">
        <v>2.0840000000000001</v>
      </c>
      <c r="AD427" s="16">
        <v>2.0489999999999999</v>
      </c>
      <c r="AE427" s="16">
        <v>2.0529999999999999</v>
      </c>
      <c r="AF427" s="16">
        <v>2.0750000000000002</v>
      </c>
      <c r="AG427" s="16">
        <v>2.0659999999999998</v>
      </c>
      <c r="AH427" s="16">
        <v>2.16</v>
      </c>
    </row>
    <row r="428" spans="1:34" x14ac:dyDescent="0.25">
      <c r="A428" s="16">
        <v>427</v>
      </c>
      <c r="B428" s="17" t="s">
        <v>11</v>
      </c>
      <c r="C428" s="16" t="s">
        <v>9</v>
      </c>
      <c r="D428" s="17" t="s">
        <v>6</v>
      </c>
      <c r="E428" s="16" t="s">
        <v>9</v>
      </c>
      <c r="F428" s="15">
        <v>1446000000</v>
      </c>
      <c r="G428" s="15">
        <v>847444444.44444442</v>
      </c>
      <c r="H428" s="20">
        <v>1</v>
      </c>
      <c r="I428" s="20">
        <v>1</v>
      </c>
      <c r="J428" s="28">
        <v>0.2</v>
      </c>
      <c r="K428" s="28">
        <v>0.8</v>
      </c>
      <c r="L428" s="15">
        <f t="shared" si="28"/>
        <v>289200000</v>
      </c>
      <c r="M428" s="15">
        <f t="shared" si="28"/>
        <v>677955555.55555558</v>
      </c>
      <c r="N428" s="20">
        <f t="shared" si="27"/>
        <v>0.42657663563655435</v>
      </c>
      <c r="O428" s="25">
        <f t="shared" si="26"/>
        <v>-0.37000293531883943</v>
      </c>
      <c r="P428" s="20">
        <f t="shared" si="25"/>
        <v>0.25</v>
      </c>
      <c r="Q428" s="16">
        <v>2.5979999999999999</v>
      </c>
      <c r="R428" s="16">
        <v>2.6</v>
      </c>
      <c r="S428" s="16">
        <v>2.573</v>
      </c>
      <c r="T428" s="16">
        <v>2.6560000000000001</v>
      </c>
      <c r="U428" s="16">
        <v>2.5979999999999999</v>
      </c>
      <c r="V428" s="16">
        <v>2.6459999999999999</v>
      </c>
      <c r="W428" s="16">
        <v>1.8089999999999999</v>
      </c>
      <c r="X428" s="16">
        <v>1.8260000000000001</v>
      </c>
      <c r="Y428" s="16">
        <v>1.708</v>
      </c>
      <c r="Z428" s="16">
        <v>1.845</v>
      </c>
      <c r="AA428" s="16">
        <v>1.869</v>
      </c>
      <c r="AB428" s="16">
        <v>1.8380000000000001</v>
      </c>
      <c r="AC428" s="16">
        <v>2.1179999999999999</v>
      </c>
      <c r="AD428" s="16">
        <v>2.1440000000000001</v>
      </c>
      <c r="AE428" s="16">
        <v>1.9910000000000001</v>
      </c>
      <c r="AF428" s="16">
        <v>2.1909999999999998</v>
      </c>
      <c r="AG428" s="16">
        <v>2.0779999999999998</v>
      </c>
      <c r="AH428" s="16">
        <v>2.1619999999999999</v>
      </c>
    </row>
    <row r="429" spans="1:34" x14ac:dyDescent="0.25">
      <c r="A429" s="16">
        <v>428</v>
      </c>
      <c r="B429" s="17" t="s">
        <v>11</v>
      </c>
      <c r="C429" s="16" t="s">
        <v>7</v>
      </c>
      <c r="D429" s="17" t="s">
        <v>6</v>
      </c>
      <c r="E429" s="16" t="s">
        <v>7</v>
      </c>
      <c r="F429" s="26">
        <v>1658333333.3333333</v>
      </c>
      <c r="G429" s="26">
        <v>838375000</v>
      </c>
      <c r="H429" s="20">
        <v>1</v>
      </c>
      <c r="I429" s="20">
        <v>1</v>
      </c>
      <c r="J429" s="28">
        <v>0.1</v>
      </c>
      <c r="K429" s="28">
        <v>0.9</v>
      </c>
      <c r="L429" s="15">
        <f t="shared" si="28"/>
        <v>165833333.33333334</v>
      </c>
      <c r="M429" s="15">
        <f t="shared" si="28"/>
        <v>754537500</v>
      </c>
      <c r="N429" s="20">
        <f t="shared" si="27"/>
        <v>0.21978143343880635</v>
      </c>
      <c r="O429" s="25">
        <f t="shared" si="26"/>
        <v>-0.65800899842595095</v>
      </c>
      <c r="P429" s="20">
        <f t="shared" si="25"/>
        <v>0.11111111111111112</v>
      </c>
      <c r="Q429" s="16">
        <v>2.5569999999999999</v>
      </c>
      <c r="R429" s="16">
        <v>1</v>
      </c>
      <c r="S429" s="16">
        <v>1</v>
      </c>
      <c r="T429" s="16">
        <v>2.5059999999999998</v>
      </c>
      <c r="U429" s="16">
        <v>1</v>
      </c>
      <c r="V429" s="16">
        <v>1</v>
      </c>
      <c r="W429" s="16">
        <v>1.6339999999999999</v>
      </c>
      <c r="X429" s="16">
        <v>1.4830000000000001</v>
      </c>
      <c r="Y429" s="16">
        <v>1.31</v>
      </c>
      <c r="Z429" s="16">
        <v>1.5289999999999999</v>
      </c>
      <c r="AA429" s="16">
        <v>1.468</v>
      </c>
      <c r="AB429" s="16">
        <v>1.397</v>
      </c>
      <c r="AC429" s="16">
        <v>2.1459999999999999</v>
      </c>
      <c r="AD429" s="16">
        <v>2.2000000000000002</v>
      </c>
      <c r="AE429" s="16">
        <v>2.1859999999999999</v>
      </c>
      <c r="AF429" s="16">
        <v>2.1920000000000002</v>
      </c>
      <c r="AG429" s="16">
        <v>2.1709999999999998</v>
      </c>
      <c r="AH429" s="16">
        <v>2.109</v>
      </c>
    </row>
    <row r="430" spans="1:34" x14ac:dyDescent="0.25">
      <c r="A430" s="16">
        <v>429</v>
      </c>
      <c r="B430" s="17" t="s">
        <v>11</v>
      </c>
      <c r="C430" s="16" t="s">
        <v>8</v>
      </c>
      <c r="D430" s="17" t="s">
        <v>6</v>
      </c>
      <c r="E430" s="16" t="s">
        <v>8</v>
      </c>
      <c r="F430" s="26">
        <v>1204000000</v>
      </c>
      <c r="G430" s="26">
        <v>850181818.18181813</v>
      </c>
      <c r="H430" s="20">
        <v>1</v>
      </c>
      <c r="I430" s="20">
        <v>1</v>
      </c>
      <c r="J430" s="28">
        <v>0.1</v>
      </c>
      <c r="K430" s="28">
        <v>0.9</v>
      </c>
      <c r="L430" s="15">
        <f t="shared" si="28"/>
        <v>120400000</v>
      </c>
      <c r="M430" s="15">
        <f t="shared" si="28"/>
        <v>765163636.36363637</v>
      </c>
      <c r="N430" s="20">
        <f t="shared" si="27"/>
        <v>0.15735196274118429</v>
      </c>
      <c r="O430" s="25">
        <f t="shared" si="26"/>
        <v>-0.80312783551307776</v>
      </c>
      <c r="P430" s="20">
        <f t="shared" si="25"/>
        <v>0.11111111111111112</v>
      </c>
      <c r="Q430" s="16">
        <v>1</v>
      </c>
      <c r="R430" s="16">
        <v>1</v>
      </c>
      <c r="S430" s="16">
        <v>1</v>
      </c>
      <c r="T430" s="16">
        <v>2.5670000000000002</v>
      </c>
      <c r="U430" s="16">
        <v>1</v>
      </c>
      <c r="V430" s="16">
        <v>1</v>
      </c>
      <c r="W430" s="16">
        <v>1.367</v>
      </c>
      <c r="X430" s="16">
        <v>1.29</v>
      </c>
      <c r="Y430" s="16">
        <v>1.4790000000000001</v>
      </c>
      <c r="Z430" s="16">
        <v>1.5469999999999999</v>
      </c>
      <c r="AA430" s="16">
        <v>1.4179999999999999</v>
      </c>
      <c r="AB430" s="16">
        <v>1.4870000000000001</v>
      </c>
      <c r="AC430" s="16">
        <v>2.1579999999999999</v>
      </c>
      <c r="AD430" s="16">
        <v>2.1469999999999998</v>
      </c>
      <c r="AE430" s="16">
        <v>2.1179999999999999</v>
      </c>
      <c r="AF430" s="16">
        <v>2.2650000000000001</v>
      </c>
      <c r="AG430" s="16">
        <v>2.117</v>
      </c>
      <c r="AH430" s="16">
        <v>2.1549999999999998</v>
      </c>
    </row>
    <row r="431" spans="1:34" x14ac:dyDescent="0.25">
      <c r="A431" s="16">
        <v>430</v>
      </c>
      <c r="B431" s="17" t="s">
        <v>11</v>
      </c>
      <c r="C431" s="16" t="s">
        <v>9</v>
      </c>
      <c r="D431" s="17" t="s">
        <v>6</v>
      </c>
      <c r="E431" s="16" t="s">
        <v>9</v>
      </c>
      <c r="F431" s="15">
        <v>1446000000</v>
      </c>
      <c r="G431" s="15">
        <v>847444444.44444442</v>
      </c>
      <c r="H431" s="20">
        <v>1</v>
      </c>
      <c r="I431" s="20">
        <v>1</v>
      </c>
      <c r="J431" s="28">
        <v>0.1</v>
      </c>
      <c r="K431" s="28">
        <v>0.9</v>
      </c>
      <c r="L431" s="15">
        <f t="shared" si="28"/>
        <v>144600000</v>
      </c>
      <c r="M431" s="15">
        <f t="shared" si="28"/>
        <v>762700000</v>
      </c>
      <c r="N431" s="20">
        <f t="shared" si="27"/>
        <v>0.18958961583846859</v>
      </c>
      <c r="O431" s="25">
        <f t="shared" si="26"/>
        <v>-0.72218545343020191</v>
      </c>
      <c r="P431" s="20">
        <f t="shared" si="25"/>
        <v>0.11111111111111112</v>
      </c>
      <c r="Q431" s="16">
        <v>1</v>
      </c>
      <c r="R431" s="16">
        <v>2.593</v>
      </c>
      <c r="S431" s="16">
        <v>1</v>
      </c>
      <c r="T431" s="16">
        <v>1</v>
      </c>
      <c r="U431" s="16">
        <v>1</v>
      </c>
      <c r="V431" s="16">
        <v>1</v>
      </c>
      <c r="W431" s="16">
        <v>1.472</v>
      </c>
      <c r="X431" s="16">
        <v>1.538</v>
      </c>
      <c r="Y431" s="16">
        <v>1.4339999999999999</v>
      </c>
      <c r="Z431" s="16">
        <v>1.403</v>
      </c>
      <c r="AA431" s="16">
        <v>1.4330000000000001</v>
      </c>
      <c r="AB431" s="16">
        <v>1.429</v>
      </c>
      <c r="AC431" s="16">
        <v>2.2949999999999999</v>
      </c>
      <c r="AD431" s="16">
        <v>2.121</v>
      </c>
      <c r="AE431" s="16">
        <v>2.1419999999999999</v>
      </c>
      <c r="AF431" s="16">
        <v>2.129</v>
      </c>
      <c r="AG431" s="16">
        <v>2.202</v>
      </c>
      <c r="AH431" s="16">
        <v>2.1269999999999998</v>
      </c>
    </row>
    <row r="432" spans="1:34" x14ac:dyDescent="0.25">
      <c r="A432" s="16">
        <v>431</v>
      </c>
      <c r="B432" s="17" t="s">
        <v>11</v>
      </c>
      <c r="C432" s="16" t="s">
        <v>7</v>
      </c>
      <c r="D432" s="17" t="s">
        <v>16</v>
      </c>
      <c r="E432" s="16" t="s">
        <v>7</v>
      </c>
      <c r="F432" s="26">
        <v>1658333333.3333333</v>
      </c>
      <c r="G432" s="26">
        <v>228000000</v>
      </c>
      <c r="H432" s="20">
        <v>1</v>
      </c>
      <c r="I432" s="20">
        <v>1</v>
      </c>
      <c r="J432" s="28">
        <v>0.9</v>
      </c>
      <c r="K432" s="28">
        <v>0.1</v>
      </c>
      <c r="L432" s="15">
        <f t="shared" si="28"/>
        <v>1492500000</v>
      </c>
      <c r="M432" s="15">
        <f t="shared" si="28"/>
        <v>22800000</v>
      </c>
      <c r="N432" s="20">
        <f t="shared" si="27"/>
        <v>65.46052631578948</v>
      </c>
      <c r="O432" s="25">
        <f t="shared" si="26"/>
        <v>1.8159794928009529</v>
      </c>
      <c r="P432" s="20">
        <f t="shared" si="25"/>
        <v>9</v>
      </c>
      <c r="Q432" s="16">
        <v>1</v>
      </c>
      <c r="R432" s="16">
        <v>1</v>
      </c>
      <c r="S432" s="16">
        <v>1</v>
      </c>
      <c r="T432" s="16">
        <v>1</v>
      </c>
      <c r="U432" s="16">
        <v>1</v>
      </c>
      <c r="V432" s="16">
        <v>1</v>
      </c>
      <c r="W432" s="16">
        <v>2.4780000000000002</v>
      </c>
      <c r="X432" s="16">
        <v>2.3580000000000001</v>
      </c>
      <c r="Y432" s="16">
        <v>2.3889999999999998</v>
      </c>
      <c r="Z432" s="16">
        <v>2.331</v>
      </c>
      <c r="AA432" s="16">
        <v>2.4119999999999999</v>
      </c>
      <c r="AB432" s="16">
        <v>2.3839999999999999</v>
      </c>
      <c r="AC432" s="16">
        <v>1.123</v>
      </c>
      <c r="AD432" s="16">
        <v>1.2889999999999999</v>
      </c>
      <c r="AE432" s="16">
        <v>1.296</v>
      </c>
      <c r="AF432" s="16">
        <v>1.1739999999999999</v>
      </c>
      <c r="AG432" s="16">
        <v>1.2589999999999999</v>
      </c>
      <c r="AH432" s="16">
        <v>1.08</v>
      </c>
    </row>
    <row r="433" spans="1:34" x14ac:dyDescent="0.25">
      <c r="A433" s="16">
        <v>432</v>
      </c>
      <c r="B433" s="17" t="s">
        <v>11</v>
      </c>
      <c r="C433" s="16" t="s">
        <v>8</v>
      </c>
      <c r="D433" s="17" t="s">
        <v>16</v>
      </c>
      <c r="E433" s="16" t="s">
        <v>8</v>
      </c>
      <c r="F433" s="26">
        <v>1204000000</v>
      </c>
      <c r="G433" s="26">
        <v>415500000</v>
      </c>
      <c r="H433" s="20">
        <v>1</v>
      </c>
      <c r="I433" s="20">
        <v>1</v>
      </c>
      <c r="J433" s="28">
        <v>0.9</v>
      </c>
      <c r="K433" s="28">
        <v>0.1</v>
      </c>
      <c r="L433" s="15">
        <f t="shared" si="28"/>
        <v>1083600000</v>
      </c>
      <c r="M433" s="15">
        <f t="shared" si="28"/>
        <v>41550000</v>
      </c>
      <c r="N433" s="20">
        <f t="shared" si="27"/>
        <v>26.079422382671481</v>
      </c>
      <c r="O433" s="25">
        <f t="shared" si="26"/>
        <v>1.4162979682410008</v>
      </c>
      <c r="P433" s="20">
        <f t="shared" si="25"/>
        <v>9</v>
      </c>
      <c r="Q433" s="16">
        <v>1</v>
      </c>
      <c r="R433" s="16">
        <v>1</v>
      </c>
      <c r="S433" s="16">
        <v>1</v>
      </c>
      <c r="T433" s="16">
        <v>1</v>
      </c>
      <c r="U433" s="16">
        <v>1</v>
      </c>
      <c r="V433" s="16">
        <v>1</v>
      </c>
      <c r="W433" s="16">
        <v>2.399</v>
      </c>
      <c r="X433" s="16">
        <v>2.452</v>
      </c>
      <c r="Y433" s="16">
        <v>2.5219999999999998</v>
      </c>
      <c r="Z433" s="16">
        <v>2.452</v>
      </c>
      <c r="AA433" s="16">
        <v>2.4340000000000002</v>
      </c>
      <c r="AB433" s="16">
        <v>2.456</v>
      </c>
      <c r="AC433" s="16">
        <v>1.099</v>
      </c>
      <c r="AD433" s="16">
        <v>1.087</v>
      </c>
      <c r="AE433" s="16">
        <v>1</v>
      </c>
      <c r="AF433" s="16">
        <v>1.1619999999999999</v>
      </c>
      <c r="AG433" s="16">
        <v>1</v>
      </c>
      <c r="AH433" s="16">
        <v>1.1200000000000001</v>
      </c>
    </row>
    <row r="434" spans="1:34" x14ac:dyDescent="0.25">
      <c r="A434" s="16">
        <v>433</v>
      </c>
      <c r="B434" s="17" t="s">
        <v>11</v>
      </c>
      <c r="C434" s="16" t="s">
        <v>9</v>
      </c>
      <c r="D434" s="17" t="s">
        <v>16</v>
      </c>
      <c r="E434" s="16" t="s">
        <v>9</v>
      </c>
      <c r="F434" s="15">
        <v>1446000000</v>
      </c>
      <c r="G434" s="15">
        <v>348500000</v>
      </c>
      <c r="H434" s="20">
        <v>1</v>
      </c>
      <c r="I434" s="20">
        <v>1</v>
      </c>
      <c r="J434" s="28">
        <v>0.9</v>
      </c>
      <c r="K434" s="28">
        <v>0.1</v>
      </c>
      <c r="L434" s="15">
        <f t="shared" si="28"/>
        <v>1301400000</v>
      </c>
      <c r="M434" s="15">
        <f t="shared" si="28"/>
        <v>34850000</v>
      </c>
      <c r="N434" s="20">
        <f t="shared" si="27"/>
        <v>37.342898134863702</v>
      </c>
      <c r="O434" s="25">
        <f t="shared" si="26"/>
        <v>1.5722080199638087</v>
      </c>
      <c r="P434" s="20">
        <f t="shared" si="25"/>
        <v>9</v>
      </c>
      <c r="Q434" s="16">
        <v>1</v>
      </c>
      <c r="R434" s="16">
        <v>1</v>
      </c>
      <c r="S434" s="16">
        <v>1</v>
      </c>
      <c r="T434" s="16">
        <v>1</v>
      </c>
      <c r="U434" s="16">
        <v>1</v>
      </c>
      <c r="V434" s="16">
        <v>1</v>
      </c>
      <c r="W434" s="16">
        <v>2.504</v>
      </c>
      <c r="X434" s="16">
        <v>2.423</v>
      </c>
      <c r="Y434" s="16">
        <v>2.3690000000000002</v>
      </c>
      <c r="Z434" s="16">
        <v>2.371</v>
      </c>
      <c r="AA434" s="16">
        <v>2.4630000000000001</v>
      </c>
      <c r="AB434" s="16">
        <v>2.4369999999999998</v>
      </c>
      <c r="AC434" s="16">
        <v>1</v>
      </c>
      <c r="AD434" s="16">
        <v>1.1519999999999999</v>
      </c>
      <c r="AE434" s="16">
        <v>1</v>
      </c>
      <c r="AF434" s="16">
        <v>1.087</v>
      </c>
      <c r="AG434" s="16">
        <v>1.0289999999999999</v>
      </c>
      <c r="AH434" s="16">
        <v>1.109</v>
      </c>
    </row>
    <row r="435" spans="1:34" x14ac:dyDescent="0.25">
      <c r="A435" s="16">
        <v>434</v>
      </c>
      <c r="B435" s="17" t="s">
        <v>11</v>
      </c>
      <c r="C435" s="16" t="s">
        <v>7</v>
      </c>
      <c r="D435" s="17" t="s">
        <v>16</v>
      </c>
      <c r="E435" s="16" t="s">
        <v>7</v>
      </c>
      <c r="F435" s="26">
        <v>1658333333.3333333</v>
      </c>
      <c r="G435" s="26">
        <v>228000000</v>
      </c>
      <c r="H435" s="20">
        <v>1</v>
      </c>
      <c r="I435" s="20">
        <v>1</v>
      </c>
      <c r="J435" s="28">
        <v>0.8</v>
      </c>
      <c r="K435" s="28">
        <v>0.2</v>
      </c>
      <c r="L435" s="15">
        <f t="shared" si="28"/>
        <v>1326666666.6666667</v>
      </c>
      <c r="M435" s="15">
        <f t="shared" si="28"/>
        <v>45600000</v>
      </c>
      <c r="N435" s="20">
        <f t="shared" si="27"/>
        <v>29.093567251461991</v>
      </c>
      <c r="O435" s="25">
        <f t="shared" si="26"/>
        <v>1.4637969746895905</v>
      </c>
      <c r="P435" s="20">
        <f t="shared" si="25"/>
        <v>4</v>
      </c>
      <c r="Q435" s="16">
        <v>1</v>
      </c>
      <c r="R435" s="16">
        <v>1</v>
      </c>
      <c r="S435" s="16">
        <v>2.5470000000000002</v>
      </c>
      <c r="T435" s="16">
        <v>1</v>
      </c>
      <c r="U435" s="16">
        <v>1</v>
      </c>
      <c r="V435" s="16">
        <v>2.5590000000000002</v>
      </c>
      <c r="W435" s="16">
        <v>2.3919999999999999</v>
      </c>
      <c r="X435" s="16">
        <v>2.3919999999999999</v>
      </c>
      <c r="Y435" s="16">
        <v>2.3109999999999999</v>
      </c>
      <c r="Z435" s="16">
        <v>2.3330000000000002</v>
      </c>
      <c r="AA435" s="16">
        <v>2.1150000000000002</v>
      </c>
      <c r="AB435" s="16">
        <v>2.2879999999999998</v>
      </c>
      <c r="AC435" s="16">
        <v>1.4410000000000001</v>
      </c>
      <c r="AD435" s="16">
        <v>1.25</v>
      </c>
      <c r="AE435" s="16">
        <v>1.5449999999999999</v>
      </c>
      <c r="AF435" s="16">
        <v>1.2629999999999999</v>
      </c>
      <c r="AG435" s="16">
        <v>1.4350000000000001</v>
      </c>
      <c r="AH435" s="16">
        <v>1.514</v>
      </c>
    </row>
    <row r="436" spans="1:34" x14ac:dyDescent="0.25">
      <c r="A436" s="16">
        <v>435</v>
      </c>
      <c r="B436" s="17" t="s">
        <v>11</v>
      </c>
      <c r="C436" s="16" t="s">
        <v>8</v>
      </c>
      <c r="D436" s="17" t="s">
        <v>16</v>
      </c>
      <c r="E436" s="16" t="s">
        <v>8</v>
      </c>
      <c r="F436" s="26">
        <v>1204000000</v>
      </c>
      <c r="G436" s="26">
        <v>415500000</v>
      </c>
      <c r="H436" s="20">
        <v>1</v>
      </c>
      <c r="I436" s="20">
        <v>1</v>
      </c>
      <c r="J436" s="28">
        <v>0.8</v>
      </c>
      <c r="K436" s="28">
        <v>0.2</v>
      </c>
      <c r="L436" s="15">
        <f t="shared" si="28"/>
        <v>963200000</v>
      </c>
      <c r="M436" s="15">
        <f t="shared" si="28"/>
        <v>83100000</v>
      </c>
      <c r="N436" s="20">
        <f t="shared" si="27"/>
        <v>11.590854392298436</v>
      </c>
      <c r="O436" s="25">
        <f t="shared" si="26"/>
        <v>1.0641154501296384</v>
      </c>
      <c r="P436" s="20">
        <f t="shared" si="25"/>
        <v>4</v>
      </c>
      <c r="Q436" s="16">
        <v>1</v>
      </c>
      <c r="R436" s="16">
        <v>1</v>
      </c>
      <c r="S436" s="16">
        <v>1</v>
      </c>
      <c r="T436" s="16">
        <v>1</v>
      </c>
      <c r="U436" s="16">
        <v>1</v>
      </c>
      <c r="V436" s="16">
        <v>1</v>
      </c>
      <c r="W436" s="16">
        <v>2.399</v>
      </c>
      <c r="X436" s="16">
        <v>2.3730000000000002</v>
      </c>
      <c r="Y436" s="16">
        <v>2.34</v>
      </c>
      <c r="Z436" s="16">
        <v>2.4239999999999999</v>
      </c>
      <c r="AA436" s="16">
        <v>2.431</v>
      </c>
      <c r="AB436" s="16">
        <v>2.484</v>
      </c>
      <c r="AC436" s="16">
        <v>1.2529999999999999</v>
      </c>
      <c r="AD436" s="16">
        <v>1.4219999999999999</v>
      </c>
      <c r="AE436" s="16">
        <v>1.359</v>
      </c>
      <c r="AF436" s="16">
        <v>1.4059999999999999</v>
      </c>
      <c r="AG436" s="16">
        <v>1.375</v>
      </c>
      <c r="AH436" s="16">
        <v>1.4470000000000001</v>
      </c>
    </row>
    <row r="437" spans="1:34" x14ac:dyDescent="0.25">
      <c r="A437" s="16">
        <v>436</v>
      </c>
      <c r="B437" s="17" t="s">
        <v>11</v>
      </c>
      <c r="C437" s="16" t="s">
        <v>9</v>
      </c>
      <c r="D437" s="17" t="s">
        <v>16</v>
      </c>
      <c r="E437" s="16" t="s">
        <v>9</v>
      </c>
      <c r="F437" s="15">
        <v>1446000000</v>
      </c>
      <c r="G437" s="15">
        <v>348500000</v>
      </c>
      <c r="H437" s="20">
        <v>1</v>
      </c>
      <c r="I437" s="20">
        <v>1</v>
      </c>
      <c r="J437" s="28">
        <v>0.8</v>
      </c>
      <c r="K437" s="28">
        <v>0.2</v>
      </c>
      <c r="L437" s="15">
        <f t="shared" si="28"/>
        <v>1156800000</v>
      </c>
      <c r="M437" s="15">
        <f t="shared" si="28"/>
        <v>69700000</v>
      </c>
      <c r="N437" s="20">
        <f t="shared" si="27"/>
        <v>16.596843615494979</v>
      </c>
      <c r="O437" s="25">
        <f t="shared" si="26"/>
        <v>1.2200255018524462</v>
      </c>
      <c r="P437" s="20">
        <f t="shared" si="25"/>
        <v>4</v>
      </c>
      <c r="Q437" s="16">
        <v>1</v>
      </c>
      <c r="R437" s="16">
        <v>1</v>
      </c>
      <c r="S437" s="16">
        <v>1</v>
      </c>
      <c r="T437" s="16">
        <v>1</v>
      </c>
      <c r="U437" s="16">
        <v>1</v>
      </c>
      <c r="V437" s="16">
        <v>1</v>
      </c>
      <c r="W437" s="16">
        <v>2.419</v>
      </c>
      <c r="X437" s="16">
        <v>2.35</v>
      </c>
      <c r="Y437" s="16">
        <v>2.3940000000000001</v>
      </c>
      <c r="Z437" s="16">
        <v>2.3460000000000001</v>
      </c>
      <c r="AA437" s="16">
        <v>2.3239999999999998</v>
      </c>
      <c r="AB437" s="16">
        <v>2.4289999999999998</v>
      </c>
      <c r="AC437" s="16">
        <v>1.3240000000000001</v>
      </c>
      <c r="AD437" s="16">
        <v>1.49</v>
      </c>
      <c r="AE437" s="16">
        <v>1.2749999999999999</v>
      </c>
      <c r="AF437" s="16">
        <v>1.2470000000000001</v>
      </c>
      <c r="AG437" s="16">
        <v>1.2809999999999999</v>
      </c>
      <c r="AH437" s="16">
        <v>1.266</v>
      </c>
    </row>
    <row r="438" spans="1:34" x14ac:dyDescent="0.25">
      <c r="A438" s="16">
        <v>437</v>
      </c>
      <c r="B438" s="17" t="s">
        <v>11</v>
      </c>
      <c r="C438" s="16" t="s">
        <v>7</v>
      </c>
      <c r="D438" s="17" t="s">
        <v>16</v>
      </c>
      <c r="E438" s="16" t="s">
        <v>7</v>
      </c>
      <c r="F438" s="26">
        <v>1658333333.3333333</v>
      </c>
      <c r="G438" s="26">
        <v>228000000</v>
      </c>
      <c r="H438" s="20">
        <v>1</v>
      </c>
      <c r="I438" s="20">
        <v>1</v>
      </c>
      <c r="J438" s="28">
        <v>0.75</v>
      </c>
      <c r="K438" s="28">
        <v>0.25</v>
      </c>
      <c r="L438" s="15">
        <f t="shared" si="28"/>
        <v>1243750000</v>
      </c>
      <c r="M438" s="15">
        <f t="shared" si="28"/>
        <v>57000000</v>
      </c>
      <c r="N438" s="20">
        <f t="shared" si="27"/>
        <v>21.82017543859649</v>
      </c>
      <c r="O438" s="25">
        <f t="shared" si="26"/>
        <v>1.3388582380812903</v>
      </c>
      <c r="P438" s="20">
        <f t="shared" si="25"/>
        <v>3</v>
      </c>
      <c r="Q438" s="16">
        <v>2.6269999999999998</v>
      </c>
      <c r="R438" s="16">
        <v>1</v>
      </c>
      <c r="S438" s="16">
        <v>2.6419999999999999</v>
      </c>
      <c r="T438" s="16">
        <v>2.6259999999999999</v>
      </c>
      <c r="U438" s="16">
        <v>1</v>
      </c>
      <c r="V438" s="16">
        <v>1</v>
      </c>
      <c r="W438" s="16">
        <v>2.2730000000000001</v>
      </c>
      <c r="X438" s="16">
        <v>2.37</v>
      </c>
      <c r="Y438" s="16">
        <v>2.3490000000000002</v>
      </c>
      <c r="Z438" s="16">
        <v>2.3639999999999999</v>
      </c>
      <c r="AA438" s="16">
        <v>2.38</v>
      </c>
      <c r="AB438" s="16">
        <v>2.395</v>
      </c>
      <c r="AC438" s="16">
        <v>1.6120000000000001</v>
      </c>
      <c r="AD438" s="16">
        <v>1.494</v>
      </c>
      <c r="AE438" s="16">
        <v>1.645</v>
      </c>
      <c r="AF438" s="16">
        <v>1.6080000000000001</v>
      </c>
      <c r="AG438" s="16">
        <v>1.3560000000000001</v>
      </c>
      <c r="AH438" s="16">
        <v>1.5</v>
      </c>
    </row>
    <row r="439" spans="1:34" x14ac:dyDescent="0.25">
      <c r="A439" s="16">
        <v>438</v>
      </c>
      <c r="B439" s="17" t="s">
        <v>11</v>
      </c>
      <c r="C439" s="16" t="s">
        <v>8</v>
      </c>
      <c r="D439" s="17" t="s">
        <v>16</v>
      </c>
      <c r="E439" s="16" t="s">
        <v>8</v>
      </c>
      <c r="F439" s="26">
        <v>1204000000</v>
      </c>
      <c r="G439" s="26">
        <v>415500000</v>
      </c>
      <c r="H439" s="20">
        <v>1</v>
      </c>
      <c r="I439" s="20">
        <v>1</v>
      </c>
      <c r="J439" s="28">
        <v>0.75</v>
      </c>
      <c r="K439" s="28">
        <v>0.25</v>
      </c>
      <c r="L439" s="15">
        <f t="shared" si="28"/>
        <v>903000000</v>
      </c>
      <c r="M439" s="15">
        <f t="shared" si="28"/>
        <v>103875000</v>
      </c>
      <c r="N439" s="20">
        <f t="shared" si="27"/>
        <v>8.6931407942238259</v>
      </c>
      <c r="O439" s="25">
        <f t="shared" si="26"/>
        <v>0.93917671352133836</v>
      </c>
      <c r="P439" s="20">
        <f t="shared" si="25"/>
        <v>3</v>
      </c>
      <c r="Q439" s="16">
        <v>1</v>
      </c>
      <c r="R439" s="16">
        <v>1</v>
      </c>
      <c r="S439" s="16">
        <v>1</v>
      </c>
      <c r="T439" s="16">
        <v>1</v>
      </c>
      <c r="U439" s="16">
        <v>2.6859999999999999</v>
      </c>
      <c r="V439" s="16">
        <v>1</v>
      </c>
      <c r="W439" s="16">
        <v>2.379</v>
      </c>
      <c r="X439" s="16">
        <v>2.407</v>
      </c>
      <c r="Y439" s="16">
        <v>2.286</v>
      </c>
      <c r="Z439" s="16">
        <v>2.4649999999999999</v>
      </c>
      <c r="AA439" s="16">
        <v>2.4329999999999998</v>
      </c>
      <c r="AB439" s="16">
        <v>2.2919999999999998</v>
      </c>
      <c r="AC439" s="16">
        <v>1.413</v>
      </c>
      <c r="AD439" s="16">
        <v>1.492</v>
      </c>
      <c r="AE439" s="16">
        <v>1.3380000000000001</v>
      </c>
      <c r="AF439" s="16">
        <v>1.2869999999999999</v>
      </c>
      <c r="AG439" s="16">
        <v>1.56</v>
      </c>
      <c r="AH439" s="16">
        <v>1.4570000000000001</v>
      </c>
    </row>
    <row r="440" spans="1:34" x14ac:dyDescent="0.25">
      <c r="A440" s="16">
        <v>439</v>
      </c>
      <c r="B440" s="17" t="s">
        <v>11</v>
      </c>
      <c r="C440" s="16" t="s">
        <v>9</v>
      </c>
      <c r="D440" s="17" t="s">
        <v>16</v>
      </c>
      <c r="E440" s="16" t="s">
        <v>9</v>
      </c>
      <c r="F440" s="15">
        <v>1446000000</v>
      </c>
      <c r="G440" s="15">
        <v>348500000</v>
      </c>
      <c r="H440" s="20">
        <v>1</v>
      </c>
      <c r="I440" s="20">
        <v>1</v>
      </c>
      <c r="J440" s="28">
        <v>0.75</v>
      </c>
      <c r="K440" s="28">
        <v>0.25</v>
      </c>
      <c r="L440" s="15">
        <f t="shared" si="28"/>
        <v>1084500000</v>
      </c>
      <c r="M440" s="15">
        <f t="shared" si="28"/>
        <v>87125000</v>
      </c>
      <c r="N440" s="20">
        <f t="shared" si="27"/>
        <v>12.447632711621234</v>
      </c>
      <c r="O440" s="25">
        <f t="shared" si="26"/>
        <v>1.0950867652441463</v>
      </c>
      <c r="P440" s="20">
        <f t="shared" si="25"/>
        <v>3</v>
      </c>
      <c r="Q440" s="16">
        <v>2.66</v>
      </c>
      <c r="R440" s="16">
        <v>2.6320000000000001</v>
      </c>
      <c r="S440" s="16">
        <v>1</v>
      </c>
      <c r="T440" s="16">
        <v>2.649</v>
      </c>
      <c r="U440" s="16">
        <v>2.63</v>
      </c>
      <c r="V440" s="16">
        <v>2.6680000000000001</v>
      </c>
      <c r="W440" s="16">
        <v>2.3079999999999998</v>
      </c>
      <c r="X440" s="16">
        <v>2.3260000000000001</v>
      </c>
      <c r="Y440" s="16">
        <v>2.3220000000000001</v>
      </c>
      <c r="Z440" s="16">
        <v>2.3239999999999998</v>
      </c>
      <c r="AA440" s="16">
        <v>2.2389999999999999</v>
      </c>
      <c r="AB440" s="16">
        <v>2.3109999999999999</v>
      </c>
      <c r="AC440" s="16">
        <v>1.6539999999999999</v>
      </c>
      <c r="AD440" s="16">
        <v>1.738</v>
      </c>
      <c r="AE440" s="16">
        <v>1.47</v>
      </c>
      <c r="AF440" s="16">
        <v>1.78</v>
      </c>
      <c r="AG440" s="16">
        <v>1.708</v>
      </c>
      <c r="AH440" s="16">
        <v>1.8320000000000001</v>
      </c>
    </row>
    <row r="441" spans="1:34" x14ac:dyDescent="0.25">
      <c r="A441" s="16">
        <v>440</v>
      </c>
      <c r="B441" s="17" t="s">
        <v>11</v>
      </c>
      <c r="C441" s="16" t="s">
        <v>7</v>
      </c>
      <c r="D441" s="17" t="s">
        <v>16</v>
      </c>
      <c r="E441" s="16" t="s">
        <v>7</v>
      </c>
      <c r="F441" s="26">
        <v>1658333333.3333333</v>
      </c>
      <c r="G441" s="26">
        <v>228000000</v>
      </c>
      <c r="H441" s="20">
        <v>1</v>
      </c>
      <c r="I441" s="20">
        <v>1</v>
      </c>
      <c r="J441" s="29">
        <v>0.625</v>
      </c>
      <c r="K441" s="29">
        <v>0.375</v>
      </c>
      <c r="L441" s="15">
        <f t="shared" si="28"/>
        <v>1036458333.3333333</v>
      </c>
      <c r="M441" s="15">
        <f t="shared" si="28"/>
        <v>85500000</v>
      </c>
      <c r="N441" s="20">
        <f t="shared" si="27"/>
        <v>12.122319688109162</v>
      </c>
      <c r="O441" s="25">
        <f t="shared" si="26"/>
        <v>1.0835857329779843</v>
      </c>
      <c r="P441" s="20">
        <f t="shared" si="25"/>
        <v>1.6666666666666667</v>
      </c>
      <c r="Q441" s="16">
        <v>2.6859999999999999</v>
      </c>
      <c r="R441" s="16">
        <v>2.746</v>
      </c>
      <c r="S441" s="16">
        <v>2.6459999999999999</v>
      </c>
      <c r="T441" s="16">
        <v>2.73</v>
      </c>
      <c r="U441" s="16">
        <v>2.7</v>
      </c>
      <c r="V441" s="16">
        <v>2.7370000000000001</v>
      </c>
      <c r="W441" s="16">
        <v>2.3069999999999999</v>
      </c>
      <c r="X441" s="16">
        <v>2.4049999999999998</v>
      </c>
      <c r="Y441" s="16">
        <v>2.282</v>
      </c>
      <c r="Z441" s="16">
        <v>2.379</v>
      </c>
      <c r="AA441" s="16">
        <v>2.3090000000000002</v>
      </c>
      <c r="AB441" s="16">
        <v>2.2989999999999999</v>
      </c>
      <c r="AC441" s="16">
        <v>1.8109999999999999</v>
      </c>
      <c r="AD441" s="16">
        <v>1.8109999999999999</v>
      </c>
      <c r="AE441" s="16">
        <v>1.7929999999999999</v>
      </c>
      <c r="AF441" s="16">
        <v>1.825</v>
      </c>
      <c r="AG441" s="16">
        <v>1.7569999999999999</v>
      </c>
      <c r="AH441" s="16">
        <v>1.5840000000000001</v>
      </c>
    </row>
    <row r="442" spans="1:34" x14ac:dyDescent="0.25">
      <c r="A442" s="16">
        <v>441</v>
      </c>
      <c r="B442" s="17" t="s">
        <v>11</v>
      </c>
      <c r="C442" s="16" t="s">
        <v>8</v>
      </c>
      <c r="D442" s="17" t="s">
        <v>16</v>
      </c>
      <c r="E442" s="16" t="s">
        <v>8</v>
      </c>
      <c r="F442" s="26">
        <v>1204000000</v>
      </c>
      <c r="G442" s="26">
        <v>415500000</v>
      </c>
      <c r="H442" s="20">
        <v>1</v>
      </c>
      <c r="I442" s="20">
        <v>1</v>
      </c>
      <c r="J442" s="29">
        <v>0.625</v>
      </c>
      <c r="K442" s="29">
        <v>0.375</v>
      </c>
      <c r="L442" s="15">
        <f t="shared" si="28"/>
        <v>752500000</v>
      </c>
      <c r="M442" s="15">
        <f t="shared" si="28"/>
        <v>155812500</v>
      </c>
      <c r="N442" s="20">
        <f t="shared" si="27"/>
        <v>4.8295226634576816</v>
      </c>
      <c r="O442" s="25">
        <f t="shared" si="26"/>
        <v>0.68390420841803234</v>
      </c>
      <c r="P442" s="20">
        <f t="shared" si="25"/>
        <v>1.6666666666666667</v>
      </c>
      <c r="Q442" s="16">
        <v>1</v>
      </c>
      <c r="R442" s="16">
        <v>2.637</v>
      </c>
      <c r="S442" s="16">
        <v>2.714</v>
      </c>
      <c r="T442" s="16">
        <v>1</v>
      </c>
      <c r="U442" s="16">
        <v>2.6280000000000001</v>
      </c>
      <c r="V442" s="16">
        <v>2.6819999999999999</v>
      </c>
      <c r="W442" s="16">
        <v>2.367</v>
      </c>
      <c r="X442" s="16">
        <v>2.3340000000000001</v>
      </c>
      <c r="Y442" s="16">
        <v>2.387</v>
      </c>
      <c r="Z442" s="16">
        <v>2.4009999999999998</v>
      </c>
      <c r="AA442" s="16">
        <v>2.294</v>
      </c>
      <c r="AB442" s="16">
        <v>2.3809999999999998</v>
      </c>
      <c r="AC442" s="16">
        <v>1.2470000000000001</v>
      </c>
      <c r="AD442" s="16">
        <v>1.7110000000000001</v>
      </c>
      <c r="AE442" s="16">
        <v>1.7390000000000001</v>
      </c>
      <c r="AF442" s="16">
        <v>1.302</v>
      </c>
      <c r="AG442" s="16">
        <v>1.706</v>
      </c>
      <c r="AH442" s="16">
        <v>1.6619999999999999</v>
      </c>
    </row>
    <row r="443" spans="1:34" x14ac:dyDescent="0.25">
      <c r="A443" s="16">
        <v>442</v>
      </c>
      <c r="B443" s="17" t="s">
        <v>11</v>
      </c>
      <c r="C443" s="16" t="s">
        <v>9</v>
      </c>
      <c r="D443" s="17" t="s">
        <v>16</v>
      </c>
      <c r="E443" s="16" t="s">
        <v>9</v>
      </c>
      <c r="F443" s="15">
        <v>1446000000</v>
      </c>
      <c r="G443" s="15">
        <v>348500000</v>
      </c>
      <c r="H443" s="20">
        <v>1</v>
      </c>
      <c r="I443" s="20">
        <v>1</v>
      </c>
      <c r="J443" s="29">
        <v>0.625</v>
      </c>
      <c r="K443" s="29">
        <v>0.375</v>
      </c>
      <c r="L443" s="15">
        <f t="shared" si="28"/>
        <v>903750000</v>
      </c>
      <c r="M443" s="15">
        <f t="shared" si="28"/>
        <v>130687500</v>
      </c>
      <c r="N443" s="20">
        <f t="shared" si="27"/>
        <v>6.9153515064562407</v>
      </c>
      <c r="O443" s="25">
        <f t="shared" si="26"/>
        <v>0.83981426014084015</v>
      </c>
      <c r="P443" s="20">
        <f t="shared" si="25"/>
        <v>1.6666666666666667</v>
      </c>
      <c r="Q443" s="16">
        <v>2.5529999999999999</v>
      </c>
      <c r="R443" s="16">
        <v>2.601</v>
      </c>
      <c r="S443" s="16">
        <v>2.6459999999999999</v>
      </c>
      <c r="T443" s="16">
        <v>2.6779999999999999</v>
      </c>
      <c r="U443" s="16">
        <v>2.6150000000000002</v>
      </c>
      <c r="V443" s="16">
        <v>2.5659999999999998</v>
      </c>
      <c r="W443" s="16">
        <v>2.1379999999999999</v>
      </c>
      <c r="X443" s="16">
        <v>2.274</v>
      </c>
      <c r="Y443" s="16">
        <v>2.254</v>
      </c>
      <c r="Z443" s="16">
        <v>2.2759999999999998</v>
      </c>
      <c r="AA443" s="16">
        <v>2.2599999999999998</v>
      </c>
      <c r="AB443" s="16">
        <v>2.1</v>
      </c>
      <c r="AC443" s="16">
        <v>1.71</v>
      </c>
      <c r="AD443" s="16">
        <v>1.679</v>
      </c>
      <c r="AE443" s="16">
        <v>1.86</v>
      </c>
      <c r="AF443" s="16">
        <v>1.976</v>
      </c>
      <c r="AG443" s="16">
        <v>1.78</v>
      </c>
      <c r="AH443" s="16">
        <v>1.9379999999999999</v>
      </c>
    </row>
    <row r="444" spans="1:34" x14ac:dyDescent="0.25">
      <c r="A444" s="16">
        <v>443</v>
      </c>
      <c r="B444" s="17" t="s">
        <v>11</v>
      </c>
      <c r="C444" s="16" t="s">
        <v>7</v>
      </c>
      <c r="D444" s="17" t="s">
        <v>16</v>
      </c>
      <c r="E444" s="16" t="s">
        <v>7</v>
      </c>
      <c r="F444" s="26">
        <v>1658333333.3333333</v>
      </c>
      <c r="G444" s="26">
        <v>228000000</v>
      </c>
      <c r="H444" s="20">
        <v>1</v>
      </c>
      <c r="I444" s="20">
        <v>1</v>
      </c>
      <c r="J444" s="28">
        <v>0.5</v>
      </c>
      <c r="K444" s="28">
        <v>0.5</v>
      </c>
      <c r="L444" s="15">
        <f t="shared" si="28"/>
        <v>829166666.66666663</v>
      </c>
      <c r="M444" s="15">
        <f t="shared" si="28"/>
        <v>114000000</v>
      </c>
      <c r="N444" s="20">
        <f t="shared" si="27"/>
        <v>7.2733918128654969</v>
      </c>
      <c r="O444" s="25">
        <f t="shared" si="26"/>
        <v>0.86173698336162807</v>
      </c>
      <c r="P444" s="20">
        <f t="shared" si="25"/>
        <v>1</v>
      </c>
      <c r="Q444" s="16">
        <v>2.6920000000000002</v>
      </c>
      <c r="R444" s="16">
        <v>2.7530000000000001</v>
      </c>
      <c r="S444" s="16">
        <v>2.6389999999999998</v>
      </c>
      <c r="T444" s="16">
        <v>2.7040000000000002</v>
      </c>
      <c r="U444" s="16">
        <v>2.7040000000000002</v>
      </c>
      <c r="V444" s="16">
        <v>2.7389999999999999</v>
      </c>
      <c r="W444" s="16">
        <v>2.3450000000000002</v>
      </c>
      <c r="X444" s="16">
        <v>2.4039999999999999</v>
      </c>
      <c r="Y444" s="16">
        <v>2.2869999999999999</v>
      </c>
      <c r="Z444" s="16">
        <v>2.3490000000000002</v>
      </c>
      <c r="AA444" s="16">
        <v>2.367</v>
      </c>
      <c r="AB444" s="16">
        <v>2.298</v>
      </c>
      <c r="AC444" s="16">
        <v>1.9319999999999999</v>
      </c>
      <c r="AD444" s="16">
        <v>1.913</v>
      </c>
      <c r="AE444" s="16">
        <v>1.9139999999999999</v>
      </c>
      <c r="AF444" s="16">
        <v>1.865</v>
      </c>
      <c r="AG444" s="16">
        <v>1.77</v>
      </c>
      <c r="AH444" s="16">
        <v>1.857</v>
      </c>
    </row>
    <row r="445" spans="1:34" x14ac:dyDescent="0.25">
      <c r="A445" s="16">
        <v>444</v>
      </c>
      <c r="B445" s="17" t="s">
        <v>11</v>
      </c>
      <c r="C445" s="16" t="s">
        <v>8</v>
      </c>
      <c r="D445" s="17" t="s">
        <v>16</v>
      </c>
      <c r="E445" s="16" t="s">
        <v>8</v>
      </c>
      <c r="F445" s="26">
        <v>1204000000</v>
      </c>
      <c r="G445" s="26">
        <v>415500000</v>
      </c>
      <c r="H445" s="20">
        <v>1</v>
      </c>
      <c r="I445" s="20">
        <v>1</v>
      </c>
      <c r="J445" s="28">
        <v>0.5</v>
      </c>
      <c r="K445" s="28">
        <v>0.5</v>
      </c>
      <c r="L445" s="15">
        <f t="shared" si="28"/>
        <v>602000000</v>
      </c>
      <c r="M445" s="15">
        <f t="shared" si="28"/>
        <v>207750000</v>
      </c>
      <c r="N445" s="20">
        <f t="shared" si="27"/>
        <v>2.8977135980746089</v>
      </c>
      <c r="O445" s="25">
        <f t="shared" si="26"/>
        <v>0.46205545880167598</v>
      </c>
      <c r="P445" s="20">
        <f t="shared" si="25"/>
        <v>1</v>
      </c>
      <c r="Q445" s="16">
        <v>2.6339999999999999</v>
      </c>
      <c r="R445" s="16">
        <v>2.6379999999999999</v>
      </c>
      <c r="S445" s="16">
        <v>2.6509999999999998</v>
      </c>
      <c r="T445" s="16">
        <v>2.6070000000000002</v>
      </c>
      <c r="U445" s="16">
        <v>2.6110000000000002</v>
      </c>
      <c r="V445" s="16">
        <v>2.6549999999999998</v>
      </c>
      <c r="W445" s="16">
        <v>2.2850000000000001</v>
      </c>
      <c r="X445" s="16">
        <v>2.2530000000000001</v>
      </c>
      <c r="Y445" s="16">
        <v>2.331</v>
      </c>
      <c r="Z445" s="16">
        <v>2.2410000000000001</v>
      </c>
      <c r="AA445" s="16">
        <v>2.2829999999999999</v>
      </c>
      <c r="AB445" s="16">
        <v>2.319</v>
      </c>
      <c r="AC445" s="16">
        <v>1.671</v>
      </c>
      <c r="AD445" s="16">
        <v>1.639</v>
      </c>
      <c r="AE445" s="16">
        <v>1.6479999999999999</v>
      </c>
      <c r="AF445" s="16">
        <v>1.821</v>
      </c>
      <c r="AG445" s="16">
        <v>1.698</v>
      </c>
      <c r="AH445" s="16">
        <v>1.714</v>
      </c>
    </row>
    <row r="446" spans="1:34" x14ac:dyDescent="0.25">
      <c r="A446" s="16">
        <v>445</v>
      </c>
      <c r="B446" s="17" t="s">
        <v>11</v>
      </c>
      <c r="C446" s="16" t="s">
        <v>9</v>
      </c>
      <c r="D446" s="17" t="s">
        <v>16</v>
      </c>
      <c r="E446" s="16" t="s">
        <v>9</v>
      </c>
      <c r="F446" s="15">
        <v>1446000000</v>
      </c>
      <c r="G446" s="15">
        <v>348500000</v>
      </c>
      <c r="H446" s="20">
        <v>1</v>
      </c>
      <c r="I446" s="20">
        <v>1</v>
      </c>
      <c r="J446" s="28">
        <v>0.5</v>
      </c>
      <c r="K446" s="28">
        <v>0.5</v>
      </c>
      <c r="L446" s="15">
        <f t="shared" si="28"/>
        <v>723000000</v>
      </c>
      <c r="M446" s="15">
        <f t="shared" si="28"/>
        <v>174250000</v>
      </c>
      <c r="N446" s="20">
        <f t="shared" si="27"/>
        <v>4.1492109038737448</v>
      </c>
      <c r="O446" s="25">
        <f t="shared" si="26"/>
        <v>0.61796551052448379</v>
      </c>
      <c r="P446" s="20">
        <f t="shared" si="25"/>
        <v>1</v>
      </c>
      <c r="Q446" s="16">
        <v>2.5499999999999998</v>
      </c>
      <c r="R446" s="16">
        <v>2.5760000000000001</v>
      </c>
      <c r="S446" s="16">
        <v>2.5920000000000001</v>
      </c>
      <c r="T446" s="16">
        <v>2.585</v>
      </c>
      <c r="U446" s="16">
        <v>2.6339999999999999</v>
      </c>
      <c r="V446" s="16">
        <v>2.61</v>
      </c>
      <c r="W446" s="16">
        <v>2.173</v>
      </c>
      <c r="X446" s="16">
        <v>2.2000000000000002</v>
      </c>
      <c r="Y446" s="16">
        <v>2.23</v>
      </c>
      <c r="Z446" s="16">
        <v>2.2170000000000001</v>
      </c>
      <c r="AA446" s="16">
        <v>2.2570000000000001</v>
      </c>
      <c r="AB446" s="16">
        <v>2.294</v>
      </c>
      <c r="AC446" s="16">
        <v>1.9330000000000001</v>
      </c>
      <c r="AD446" s="16">
        <v>2.08</v>
      </c>
      <c r="AE446" s="16">
        <v>1.833</v>
      </c>
      <c r="AF446" s="16">
        <v>1.827</v>
      </c>
      <c r="AG446" s="16">
        <v>1.9650000000000001</v>
      </c>
      <c r="AH446" s="16">
        <v>1.962</v>
      </c>
    </row>
    <row r="447" spans="1:34" x14ac:dyDescent="0.25">
      <c r="A447" s="16">
        <v>446</v>
      </c>
      <c r="B447" s="17" t="s">
        <v>11</v>
      </c>
      <c r="C447" s="16" t="s">
        <v>7</v>
      </c>
      <c r="D447" s="17" t="s">
        <v>16</v>
      </c>
      <c r="E447" s="16" t="s">
        <v>7</v>
      </c>
      <c r="F447" s="26">
        <v>1658333333.3333333</v>
      </c>
      <c r="G447" s="26">
        <v>228000000</v>
      </c>
      <c r="H447" s="20">
        <v>1</v>
      </c>
      <c r="I447" s="20">
        <v>1</v>
      </c>
      <c r="J447" s="29">
        <v>0.375</v>
      </c>
      <c r="K447" s="29">
        <v>0.625</v>
      </c>
      <c r="L447" s="15">
        <f t="shared" si="28"/>
        <v>621875000</v>
      </c>
      <c r="M447" s="15">
        <f t="shared" si="28"/>
        <v>142500000</v>
      </c>
      <c r="N447" s="20">
        <f t="shared" si="27"/>
        <v>4.3640350877192979</v>
      </c>
      <c r="O447" s="25">
        <f t="shared" si="26"/>
        <v>0.6398882337452716</v>
      </c>
      <c r="P447" s="20">
        <f t="shared" si="25"/>
        <v>0.6</v>
      </c>
      <c r="Q447" s="16">
        <v>2.6110000000000002</v>
      </c>
      <c r="R447" s="16">
        <v>2.669</v>
      </c>
      <c r="S447" s="16">
        <v>2.6890000000000001</v>
      </c>
      <c r="T447" s="16">
        <v>2.7210000000000001</v>
      </c>
      <c r="U447" s="16">
        <v>2.7389999999999999</v>
      </c>
      <c r="V447" s="16">
        <v>2.6419999999999999</v>
      </c>
      <c r="W447" s="16">
        <v>2.2069999999999999</v>
      </c>
      <c r="X447" s="16">
        <v>2.23</v>
      </c>
      <c r="Y447" s="16">
        <v>2.2879999999999998</v>
      </c>
      <c r="Z447" s="16">
        <v>2.3199999999999998</v>
      </c>
      <c r="AA447" s="16">
        <v>2.3069999999999999</v>
      </c>
      <c r="AB447" s="16">
        <v>2.2829999999999999</v>
      </c>
      <c r="AC447" s="16">
        <v>1.8680000000000001</v>
      </c>
      <c r="AD447" s="16">
        <v>1.8959999999999999</v>
      </c>
      <c r="AE447" s="16">
        <v>1.988</v>
      </c>
      <c r="AF447" s="16">
        <v>2.3279999999999998</v>
      </c>
      <c r="AG447" s="16">
        <v>1.925</v>
      </c>
      <c r="AH447" s="16">
        <v>1.9490000000000001</v>
      </c>
    </row>
    <row r="448" spans="1:34" x14ac:dyDescent="0.25">
      <c r="A448" s="16">
        <v>447</v>
      </c>
      <c r="B448" s="17" t="s">
        <v>11</v>
      </c>
      <c r="C448" s="16" t="s">
        <v>8</v>
      </c>
      <c r="D448" s="17" t="s">
        <v>16</v>
      </c>
      <c r="E448" s="16" t="s">
        <v>8</v>
      </c>
      <c r="F448" s="26">
        <v>1204000000</v>
      </c>
      <c r="G448" s="26">
        <v>415500000</v>
      </c>
      <c r="H448" s="20">
        <v>1</v>
      </c>
      <c r="I448" s="20">
        <v>1</v>
      </c>
      <c r="J448" s="29">
        <v>0.375</v>
      </c>
      <c r="K448" s="29">
        <v>0.625</v>
      </c>
      <c r="L448" s="15">
        <f t="shared" si="28"/>
        <v>451500000</v>
      </c>
      <c r="M448" s="15">
        <f t="shared" si="28"/>
        <v>259687500</v>
      </c>
      <c r="N448" s="20">
        <f t="shared" si="27"/>
        <v>1.7386281588447654</v>
      </c>
      <c r="O448" s="25">
        <f t="shared" si="26"/>
        <v>0.24020670918531961</v>
      </c>
      <c r="P448" s="20">
        <f t="shared" si="25"/>
        <v>0.6</v>
      </c>
      <c r="Q448" s="16">
        <v>2.5830000000000002</v>
      </c>
      <c r="R448" s="16">
        <v>2.613</v>
      </c>
      <c r="S448" s="16">
        <v>2.6240000000000001</v>
      </c>
      <c r="T448" s="16">
        <v>2.5920000000000001</v>
      </c>
      <c r="U448" s="16">
        <v>2.6059999999999999</v>
      </c>
      <c r="V448" s="16">
        <v>2.5960000000000001</v>
      </c>
      <c r="W448" s="16">
        <v>2.2149999999999999</v>
      </c>
      <c r="X448" s="16">
        <v>2.2679999999999998</v>
      </c>
      <c r="Y448" s="16">
        <v>2.2160000000000002</v>
      </c>
      <c r="Z448" s="16">
        <v>2.1850000000000001</v>
      </c>
      <c r="AA448" s="16">
        <v>2.2810000000000001</v>
      </c>
      <c r="AB448" s="16">
        <v>2.1829999999999998</v>
      </c>
      <c r="AC448" s="16">
        <v>1.901</v>
      </c>
      <c r="AD448" s="16">
        <v>1.819</v>
      </c>
      <c r="AE448" s="16">
        <v>1.7290000000000001</v>
      </c>
      <c r="AF448" s="16">
        <v>1.873</v>
      </c>
      <c r="AG448" s="16">
        <v>1.9570000000000001</v>
      </c>
      <c r="AH448" s="16">
        <v>1.8340000000000001</v>
      </c>
    </row>
    <row r="449" spans="1:34" x14ac:dyDescent="0.25">
      <c r="A449" s="16">
        <v>448</v>
      </c>
      <c r="B449" s="17" t="s">
        <v>11</v>
      </c>
      <c r="C449" s="16" t="s">
        <v>9</v>
      </c>
      <c r="D449" s="17" t="s">
        <v>16</v>
      </c>
      <c r="E449" s="16" t="s">
        <v>9</v>
      </c>
      <c r="F449" s="15">
        <v>1446000000</v>
      </c>
      <c r="G449" s="15">
        <v>348500000</v>
      </c>
      <c r="H449" s="20">
        <v>1</v>
      </c>
      <c r="I449" s="20">
        <v>1</v>
      </c>
      <c r="J449" s="29">
        <v>0.375</v>
      </c>
      <c r="K449" s="29">
        <v>0.625</v>
      </c>
      <c r="L449" s="15">
        <f t="shared" si="28"/>
        <v>542250000</v>
      </c>
      <c r="M449" s="15">
        <f t="shared" si="28"/>
        <v>217812500</v>
      </c>
      <c r="N449" s="20">
        <f t="shared" si="27"/>
        <v>2.489526542324247</v>
      </c>
      <c r="O449" s="25">
        <f t="shared" si="26"/>
        <v>0.39611676090812747</v>
      </c>
      <c r="P449" s="20">
        <f t="shared" si="25"/>
        <v>0.6</v>
      </c>
      <c r="Q449" s="16">
        <v>2.5830000000000002</v>
      </c>
      <c r="R449" s="16">
        <v>2.613</v>
      </c>
      <c r="S449" s="16">
        <v>2.6240000000000001</v>
      </c>
      <c r="T449" s="16">
        <v>2.5920000000000001</v>
      </c>
      <c r="U449" s="16">
        <v>2.6059999999999999</v>
      </c>
      <c r="V449" s="16">
        <v>2.5960000000000001</v>
      </c>
      <c r="W449" s="16">
        <v>2.2149999999999999</v>
      </c>
      <c r="X449" s="16">
        <v>2.2679999999999998</v>
      </c>
      <c r="Y449" s="16">
        <v>2.2160000000000002</v>
      </c>
      <c r="Z449" s="16">
        <v>2.1850000000000001</v>
      </c>
      <c r="AA449" s="16">
        <v>2.2810000000000001</v>
      </c>
      <c r="AB449" s="16">
        <v>2.1829999999999998</v>
      </c>
      <c r="AC449" s="16">
        <v>1.901</v>
      </c>
      <c r="AD449" s="16">
        <v>1.819</v>
      </c>
      <c r="AE449" s="16">
        <v>1.7290000000000001</v>
      </c>
      <c r="AF449" s="16">
        <v>1.873</v>
      </c>
      <c r="AG449" s="16">
        <v>1.9570000000000001</v>
      </c>
      <c r="AH449" s="16">
        <v>1.8340000000000001</v>
      </c>
    </row>
    <row r="450" spans="1:34" x14ac:dyDescent="0.25">
      <c r="A450" s="16">
        <v>449</v>
      </c>
      <c r="B450" s="17" t="s">
        <v>11</v>
      </c>
      <c r="C450" s="16" t="s">
        <v>7</v>
      </c>
      <c r="D450" s="17" t="s">
        <v>16</v>
      </c>
      <c r="E450" s="16" t="s">
        <v>7</v>
      </c>
      <c r="F450" s="26">
        <v>1658333333.3333333</v>
      </c>
      <c r="G450" s="26">
        <v>228000000</v>
      </c>
      <c r="H450" s="20">
        <v>1</v>
      </c>
      <c r="I450" s="20">
        <v>1</v>
      </c>
      <c r="J450" s="28">
        <v>0.25</v>
      </c>
      <c r="K450" s="28">
        <v>0.75</v>
      </c>
      <c r="L450" s="15">
        <f t="shared" si="28"/>
        <v>414583333.33333331</v>
      </c>
      <c r="M450" s="15">
        <f t="shared" si="28"/>
        <v>171000000</v>
      </c>
      <c r="N450" s="20">
        <f t="shared" si="27"/>
        <v>2.4244639376218324</v>
      </c>
      <c r="O450" s="25">
        <f t="shared" si="26"/>
        <v>0.38461572864196558</v>
      </c>
      <c r="P450" s="20">
        <f t="shared" ref="P450:P513" si="29">J450/K450</f>
        <v>0.33333333333333331</v>
      </c>
      <c r="Q450" s="16">
        <v>2.6080000000000001</v>
      </c>
      <c r="R450" s="16">
        <v>2.5649999999999999</v>
      </c>
      <c r="S450" s="16">
        <v>2.5459999999999998</v>
      </c>
      <c r="T450" s="16">
        <v>2.59</v>
      </c>
      <c r="U450" s="16">
        <v>2.5339999999999998</v>
      </c>
      <c r="V450" s="16">
        <v>2.556</v>
      </c>
      <c r="W450" s="16">
        <v>2.1619999999999999</v>
      </c>
      <c r="X450" s="16">
        <v>2.1259999999999999</v>
      </c>
      <c r="Y450" s="16">
        <v>2.0760000000000001</v>
      </c>
      <c r="Z450" s="16">
        <v>2.1259999999999999</v>
      </c>
      <c r="AA450" s="16">
        <v>2.1019999999999999</v>
      </c>
      <c r="AB450" s="16">
        <v>2.1019999999999999</v>
      </c>
      <c r="AC450" s="16">
        <v>2.0489999999999999</v>
      </c>
      <c r="AD450" s="16">
        <v>2.3079999999999998</v>
      </c>
      <c r="AE450" s="16">
        <v>1.8440000000000001</v>
      </c>
      <c r="AF450" s="16">
        <v>1.996</v>
      </c>
      <c r="AG450" s="16">
        <v>2.1080000000000001</v>
      </c>
      <c r="AH450" s="16">
        <v>1.772</v>
      </c>
    </row>
    <row r="451" spans="1:34" x14ac:dyDescent="0.25">
      <c r="A451" s="16">
        <v>450</v>
      </c>
      <c r="B451" s="17" t="s">
        <v>11</v>
      </c>
      <c r="C451" s="16" t="s">
        <v>8</v>
      </c>
      <c r="D451" s="17" t="s">
        <v>16</v>
      </c>
      <c r="E451" s="16" t="s">
        <v>8</v>
      </c>
      <c r="F451" s="26">
        <v>1204000000</v>
      </c>
      <c r="G451" s="26">
        <v>415500000</v>
      </c>
      <c r="H451" s="20">
        <v>1</v>
      </c>
      <c r="I451" s="20">
        <v>1</v>
      </c>
      <c r="J451" s="28">
        <v>0.25</v>
      </c>
      <c r="K451" s="28">
        <v>0.75</v>
      </c>
      <c r="L451" s="15">
        <f t="shared" si="28"/>
        <v>301000000</v>
      </c>
      <c r="M451" s="15">
        <f t="shared" si="28"/>
        <v>311625000</v>
      </c>
      <c r="N451" s="20">
        <f t="shared" si="27"/>
        <v>0.96590453269153631</v>
      </c>
      <c r="O451" s="25">
        <f t="shared" ref="O451:O514" si="30">LOG(L451/M451)</f>
        <v>-1.5065795917986482E-2</v>
      </c>
      <c r="P451" s="20">
        <f t="shared" si="29"/>
        <v>0.33333333333333331</v>
      </c>
      <c r="Q451" s="16">
        <v>2.5950000000000002</v>
      </c>
      <c r="R451" s="16">
        <v>2.6150000000000002</v>
      </c>
      <c r="S451" s="16">
        <v>2.6589999999999998</v>
      </c>
      <c r="T451" s="16">
        <v>2.6349999999999998</v>
      </c>
      <c r="U451" s="16">
        <v>2.5950000000000002</v>
      </c>
      <c r="V451" s="16">
        <v>2.6989999999999998</v>
      </c>
      <c r="W451" s="16">
        <v>2.1070000000000002</v>
      </c>
      <c r="X451" s="16">
        <v>2.0529999999999999</v>
      </c>
      <c r="Y451" s="16">
        <v>2.1459999999999999</v>
      </c>
      <c r="Z451" s="16">
        <v>2.1339999999999999</v>
      </c>
      <c r="AA451" s="16">
        <v>2.1339999999999999</v>
      </c>
      <c r="AB451" s="16">
        <v>2.2759999999999998</v>
      </c>
      <c r="AC451" s="16">
        <v>1.9570000000000001</v>
      </c>
      <c r="AD451" s="16">
        <v>2.1629999999999998</v>
      </c>
      <c r="AE451" s="16">
        <v>2.0499999999999998</v>
      </c>
      <c r="AF451" s="16">
        <v>2.0209999999999999</v>
      </c>
      <c r="AG451" s="16">
        <v>2.1720000000000002</v>
      </c>
      <c r="AH451" s="16">
        <v>1.9990000000000001</v>
      </c>
    </row>
    <row r="452" spans="1:34" x14ac:dyDescent="0.25">
      <c r="A452" s="16">
        <v>451</v>
      </c>
      <c r="B452" s="17" t="s">
        <v>11</v>
      </c>
      <c r="C452" s="16" t="s">
        <v>9</v>
      </c>
      <c r="D452" s="17" t="s">
        <v>16</v>
      </c>
      <c r="E452" s="16" t="s">
        <v>9</v>
      </c>
      <c r="F452" s="15">
        <v>1446000000</v>
      </c>
      <c r="G452" s="15">
        <v>348500000</v>
      </c>
      <c r="H452" s="20">
        <v>1</v>
      </c>
      <c r="I452" s="20">
        <v>1</v>
      </c>
      <c r="J452" s="28">
        <v>0.25</v>
      </c>
      <c r="K452" s="28">
        <v>0.75</v>
      </c>
      <c r="L452" s="15">
        <f t="shared" si="28"/>
        <v>361500000</v>
      </c>
      <c r="M452" s="15">
        <f t="shared" si="28"/>
        <v>261375000</v>
      </c>
      <c r="N452" s="20">
        <f t="shared" si="27"/>
        <v>1.3830703012912482</v>
      </c>
      <c r="O452" s="25">
        <f t="shared" si="30"/>
        <v>0.14084425580482135</v>
      </c>
      <c r="P452" s="20">
        <f t="shared" si="29"/>
        <v>0.33333333333333331</v>
      </c>
      <c r="Q452" s="16">
        <v>2.5190000000000001</v>
      </c>
      <c r="R452" s="16">
        <v>2.6219999999999999</v>
      </c>
      <c r="S452" s="16">
        <v>2.5539999999999998</v>
      </c>
      <c r="T452" s="16">
        <v>2.5339999999999998</v>
      </c>
      <c r="U452" s="16">
        <v>2.508</v>
      </c>
      <c r="V452" s="16">
        <v>2.5310000000000001</v>
      </c>
      <c r="W452" s="16">
        <v>2.0790000000000002</v>
      </c>
      <c r="X452" s="16">
        <v>2.294</v>
      </c>
      <c r="Y452" s="16">
        <v>2.0739999999999998</v>
      </c>
      <c r="Z452" s="16">
        <v>2.09</v>
      </c>
      <c r="AA452" s="16">
        <v>2.028</v>
      </c>
      <c r="AB452" s="16">
        <v>2.0489999999999999</v>
      </c>
      <c r="AC452" s="16">
        <v>2</v>
      </c>
      <c r="AD452" s="16">
        <v>2.0249999999999999</v>
      </c>
      <c r="AE452" s="16">
        <v>2.1829999999999998</v>
      </c>
      <c r="AF452" s="16">
        <v>1.9219999999999999</v>
      </c>
      <c r="AG452" s="16">
        <v>1.9079999999999999</v>
      </c>
      <c r="AH452" s="16">
        <v>2.0270000000000001</v>
      </c>
    </row>
    <row r="453" spans="1:34" x14ac:dyDescent="0.25">
      <c r="A453" s="16">
        <v>452</v>
      </c>
      <c r="B453" s="17" t="s">
        <v>11</v>
      </c>
      <c r="C453" s="16" t="s">
        <v>7</v>
      </c>
      <c r="D453" s="17" t="s">
        <v>16</v>
      </c>
      <c r="E453" s="16" t="s">
        <v>7</v>
      </c>
      <c r="F453" s="26">
        <v>1658333333.3333333</v>
      </c>
      <c r="G453" s="26">
        <v>228000000</v>
      </c>
      <c r="H453" s="20">
        <v>1</v>
      </c>
      <c r="I453" s="20">
        <v>1</v>
      </c>
      <c r="J453" s="28">
        <v>0.2</v>
      </c>
      <c r="K453" s="28">
        <v>0.8</v>
      </c>
      <c r="L453" s="15">
        <f t="shared" si="28"/>
        <v>331666666.66666669</v>
      </c>
      <c r="M453" s="15">
        <f t="shared" si="28"/>
        <v>182400000</v>
      </c>
      <c r="N453" s="20">
        <f t="shared" si="27"/>
        <v>1.8183479532163744</v>
      </c>
      <c r="O453" s="25">
        <f t="shared" si="30"/>
        <v>0.25967699203366568</v>
      </c>
      <c r="P453" s="20">
        <f t="shared" si="29"/>
        <v>0.25</v>
      </c>
      <c r="Q453" s="16">
        <v>1</v>
      </c>
      <c r="R453" s="16">
        <v>2.5299999999999998</v>
      </c>
      <c r="S453" s="16">
        <v>2.5049999999999999</v>
      </c>
      <c r="T453" s="16">
        <v>2.573</v>
      </c>
      <c r="U453" s="16">
        <v>2.5619999999999998</v>
      </c>
      <c r="V453" s="16">
        <v>2.5289999999999999</v>
      </c>
      <c r="W453" s="16">
        <v>1</v>
      </c>
      <c r="X453" s="16">
        <v>2.036</v>
      </c>
      <c r="Y453" s="16">
        <v>2.008</v>
      </c>
      <c r="Z453" s="16">
        <v>2.0950000000000002</v>
      </c>
      <c r="AA453" s="16">
        <v>2.0579999999999998</v>
      </c>
      <c r="AB453" s="16">
        <v>2.0720000000000001</v>
      </c>
      <c r="AC453" s="16">
        <v>1</v>
      </c>
      <c r="AD453" s="16">
        <v>1.9990000000000001</v>
      </c>
      <c r="AE453" s="16">
        <v>1.887</v>
      </c>
      <c r="AF453" s="16">
        <v>2.0830000000000002</v>
      </c>
      <c r="AG453" s="16">
        <v>2.0129999999999999</v>
      </c>
      <c r="AH453" s="16">
        <v>2.1259999999999999</v>
      </c>
    </row>
    <row r="454" spans="1:34" x14ac:dyDescent="0.25">
      <c r="A454" s="16">
        <v>453</v>
      </c>
      <c r="B454" s="17" t="s">
        <v>11</v>
      </c>
      <c r="C454" s="16" t="s">
        <v>8</v>
      </c>
      <c r="D454" s="17" t="s">
        <v>16</v>
      </c>
      <c r="E454" s="16" t="s">
        <v>8</v>
      </c>
      <c r="F454" s="26">
        <v>1204000000</v>
      </c>
      <c r="G454" s="26">
        <v>415500000</v>
      </c>
      <c r="H454" s="20">
        <v>1</v>
      </c>
      <c r="I454" s="20">
        <v>1</v>
      </c>
      <c r="J454" s="28">
        <v>0.2</v>
      </c>
      <c r="K454" s="28">
        <v>0.8</v>
      </c>
      <c r="L454" s="15">
        <f t="shared" si="28"/>
        <v>240800000</v>
      </c>
      <c r="M454" s="15">
        <f t="shared" si="28"/>
        <v>332400000</v>
      </c>
      <c r="N454" s="20">
        <f t="shared" si="27"/>
        <v>0.72442839951865223</v>
      </c>
      <c r="O454" s="25">
        <f t="shared" si="30"/>
        <v>-0.14000453252628645</v>
      </c>
      <c r="P454" s="20">
        <f t="shared" si="29"/>
        <v>0.25</v>
      </c>
      <c r="Q454" s="16">
        <v>2.6440000000000001</v>
      </c>
      <c r="R454" s="16">
        <v>2.6240000000000001</v>
      </c>
      <c r="S454" s="16">
        <v>2.5830000000000002</v>
      </c>
      <c r="T454" s="16">
        <v>2.58</v>
      </c>
      <c r="U454" s="16">
        <v>2.5110000000000001</v>
      </c>
      <c r="V454" s="16">
        <v>1</v>
      </c>
      <c r="W454" s="16">
        <v>2.0640000000000001</v>
      </c>
      <c r="X454" s="16">
        <v>2.004</v>
      </c>
      <c r="Y454" s="16">
        <v>2.0339999999999998</v>
      </c>
      <c r="Z454" s="16">
        <v>2.0499999999999998</v>
      </c>
      <c r="AA454" s="16">
        <v>2.0499999999999998</v>
      </c>
      <c r="AB454" s="16">
        <v>1</v>
      </c>
      <c r="AC454" s="16">
        <v>2.1280000000000001</v>
      </c>
      <c r="AD454" s="16">
        <v>2.0289999999999999</v>
      </c>
      <c r="AE454" s="16">
        <v>2.1480000000000001</v>
      </c>
      <c r="AF454" s="16">
        <v>2.004</v>
      </c>
      <c r="AG454" s="16">
        <v>2.0499999999999998</v>
      </c>
      <c r="AH454" s="16">
        <v>1</v>
      </c>
    </row>
    <row r="455" spans="1:34" x14ac:dyDescent="0.25">
      <c r="A455" s="16">
        <v>454</v>
      </c>
      <c r="B455" s="17" t="s">
        <v>11</v>
      </c>
      <c r="C455" s="16" t="s">
        <v>9</v>
      </c>
      <c r="D455" s="17" t="s">
        <v>16</v>
      </c>
      <c r="E455" s="16" t="s">
        <v>9</v>
      </c>
      <c r="F455" s="15">
        <v>1446000000</v>
      </c>
      <c r="G455" s="15">
        <v>348500000</v>
      </c>
      <c r="H455" s="20">
        <v>1</v>
      </c>
      <c r="I455" s="20">
        <v>1</v>
      </c>
      <c r="J455" s="28">
        <v>0.2</v>
      </c>
      <c r="K455" s="28">
        <v>0.8</v>
      </c>
      <c r="L455" s="15">
        <f t="shared" si="28"/>
        <v>289200000</v>
      </c>
      <c r="M455" s="15">
        <f t="shared" si="28"/>
        <v>278800000</v>
      </c>
      <c r="N455" s="20">
        <f t="shared" si="27"/>
        <v>1.0373027259684362</v>
      </c>
      <c r="O455" s="25">
        <f t="shared" si="30"/>
        <v>1.5905519196521417E-2</v>
      </c>
      <c r="P455" s="20">
        <f t="shared" si="29"/>
        <v>0.25</v>
      </c>
      <c r="Q455" s="16">
        <v>2.528</v>
      </c>
      <c r="R455" s="16">
        <v>2.528</v>
      </c>
      <c r="S455" s="16">
        <v>2.5569999999999999</v>
      </c>
      <c r="T455" s="16">
        <v>2.5099999999999998</v>
      </c>
      <c r="U455" s="16">
        <v>2.5110000000000001</v>
      </c>
      <c r="V455" s="16">
        <v>2.492</v>
      </c>
      <c r="W455" s="16">
        <v>2.0859999999999999</v>
      </c>
      <c r="X455" s="16">
        <v>1.976</v>
      </c>
      <c r="Y455" s="16">
        <v>2.0230000000000001</v>
      </c>
      <c r="Z455" s="16">
        <v>1.9830000000000001</v>
      </c>
      <c r="AA455" s="16">
        <v>2.0369999999999999</v>
      </c>
      <c r="AB455" s="16">
        <v>2.0550000000000002</v>
      </c>
      <c r="AC455" s="16">
        <v>2.052</v>
      </c>
      <c r="AD455" s="16">
        <v>1.891</v>
      </c>
      <c r="AE455" s="16">
        <v>1.958</v>
      </c>
      <c r="AF455" s="16">
        <v>2.0030000000000001</v>
      </c>
      <c r="AG455" s="16">
        <v>2.0259999999999998</v>
      </c>
      <c r="AH455" s="16">
        <v>2.274</v>
      </c>
    </row>
    <row r="456" spans="1:34" x14ac:dyDescent="0.25">
      <c r="A456" s="16">
        <v>455</v>
      </c>
      <c r="B456" s="17" t="s">
        <v>11</v>
      </c>
      <c r="C456" s="16" t="s">
        <v>7</v>
      </c>
      <c r="D456" s="17" t="s">
        <v>16</v>
      </c>
      <c r="E456" s="16" t="s">
        <v>7</v>
      </c>
      <c r="F456" s="26">
        <v>1658333333.3333333</v>
      </c>
      <c r="G456" s="26">
        <v>228000000</v>
      </c>
      <c r="H456" s="20">
        <v>1</v>
      </c>
      <c r="I456" s="20">
        <v>1</v>
      </c>
      <c r="J456" s="28">
        <v>0.1</v>
      </c>
      <c r="K456" s="28">
        <v>0.9</v>
      </c>
      <c r="L456" s="15">
        <f t="shared" si="28"/>
        <v>165833333.33333334</v>
      </c>
      <c r="M456" s="15">
        <f t="shared" si="28"/>
        <v>205200000</v>
      </c>
      <c r="N456" s="20">
        <f t="shared" si="27"/>
        <v>0.80815464587394414</v>
      </c>
      <c r="O456" s="25">
        <f t="shared" si="30"/>
        <v>-9.2505526077696826E-2</v>
      </c>
      <c r="P456" s="20">
        <f t="shared" si="29"/>
        <v>0.11111111111111112</v>
      </c>
      <c r="Q456" s="16">
        <v>2.5049999999999999</v>
      </c>
      <c r="R456" s="16">
        <v>2.5739999999999998</v>
      </c>
      <c r="S456" s="16">
        <v>2.4809999999999999</v>
      </c>
      <c r="T456" s="16">
        <v>2.536</v>
      </c>
      <c r="U456" s="16">
        <v>2.4910000000000001</v>
      </c>
      <c r="V456" s="16">
        <v>2.556</v>
      </c>
      <c r="W456" s="16">
        <v>1.7210000000000001</v>
      </c>
      <c r="X456" s="16">
        <v>1.835</v>
      </c>
      <c r="Y456" s="16">
        <v>1.8380000000000001</v>
      </c>
      <c r="Z456" s="16">
        <v>1.8180000000000001</v>
      </c>
      <c r="AA456" s="16">
        <v>1.871</v>
      </c>
      <c r="AB456" s="16">
        <v>1.907</v>
      </c>
      <c r="AC456" s="16">
        <v>2.1259999999999999</v>
      </c>
      <c r="AD456" s="16">
        <v>2.1739999999999999</v>
      </c>
      <c r="AE456" s="16">
        <v>2.0840000000000001</v>
      </c>
      <c r="AF456" s="16">
        <v>2.1669999999999998</v>
      </c>
      <c r="AG456" s="16">
        <v>2.036</v>
      </c>
      <c r="AH456" s="16">
        <v>2.1720000000000002</v>
      </c>
    </row>
    <row r="457" spans="1:34" x14ac:dyDescent="0.25">
      <c r="A457" s="16">
        <v>456</v>
      </c>
      <c r="B457" s="17" t="s">
        <v>11</v>
      </c>
      <c r="C457" s="16" t="s">
        <v>8</v>
      </c>
      <c r="D457" s="17" t="s">
        <v>16</v>
      </c>
      <c r="E457" s="16" t="s">
        <v>8</v>
      </c>
      <c r="F457" s="26">
        <v>1204000000</v>
      </c>
      <c r="G457" s="26">
        <v>415500000</v>
      </c>
      <c r="H457" s="20">
        <v>1</v>
      </c>
      <c r="I457" s="20">
        <v>1</v>
      </c>
      <c r="J457" s="28">
        <v>0.1</v>
      </c>
      <c r="K457" s="28">
        <v>0.9</v>
      </c>
      <c r="L457" s="15">
        <f t="shared" si="28"/>
        <v>120400000</v>
      </c>
      <c r="M457" s="15">
        <f t="shared" si="28"/>
        <v>373950000</v>
      </c>
      <c r="N457" s="20">
        <f t="shared" si="27"/>
        <v>0.32196817756384544</v>
      </c>
      <c r="O457" s="25">
        <f t="shared" si="30"/>
        <v>-0.49218705063764889</v>
      </c>
      <c r="P457" s="20">
        <f t="shared" si="29"/>
        <v>0.11111111111111112</v>
      </c>
      <c r="Q457" s="16">
        <v>2.5409999999999999</v>
      </c>
      <c r="R457" s="16">
        <v>2.5819999999999999</v>
      </c>
      <c r="S457" s="16">
        <v>2.5230000000000001</v>
      </c>
      <c r="T457" s="16">
        <v>2.5289999999999999</v>
      </c>
      <c r="U457" s="16">
        <v>2.552</v>
      </c>
      <c r="V457" s="16">
        <v>2.4289999999999998</v>
      </c>
      <c r="W457" s="16">
        <v>1.857</v>
      </c>
      <c r="X457" s="16">
        <v>1.869</v>
      </c>
      <c r="Y457" s="16">
        <v>1.827</v>
      </c>
      <c r="Z457" s="16">
        <v>1.8129999999999999</v>
      </c>
      <c r="AA457" s="16">
        <v>1.86</v>
      </c>
      <c r="AB457" s="16">
        <v>1.823</v>
      </c>
      <c r="AC457" s="16">
        <v>2.1360000000000001</v>
      </c>
      <c r="AD457" s="16">
        <v>2.1520000000000001</v>
      </c>
      <c r="AE457" s="16">
        <v>2.0790000000000002</v>
      </c>
      <c r="AF457" s="16">
        <v>2.133</v>
      </c>
      <c r="AG457" s="16">
        <v>2.1779999999999999</v>
      </c>
      <c r="AH457" s="16">
        <v>1.974</v>
      </c>
    </row>
    <row r="458" spans="1:34" x14ac:dyDescent="0.25">
      <c r="A458" s="16">
        <v>457</v>
      </c>
      <c r="B458" s="17" t="s">
        <v>11</v>
      </c>
      <c r="C458" s="16" t="s">
        <v>9</v>
      </c>
      <c r="D458" s="17" t="s">
        <v>16</v>
      </c>
      <c r="E458" s="16" t="s">
        <v>9</v>
      </c>
      <c r="F458" s="15">
        <v>1446000000</v>
      </c>
      <c r="G458" s="15">
        <v>348500000</v>
      </c>
      <c r="H458" s="20">
        <v>1</v>
      </c>
      <c r="I458" s="20">
        <v>1</v>
      </c>
      <c r="J458" s="28">
        <v>0.1</v>
      </c>
      <c r="K458" s="28">
        <v>0.9</v>
      </c>
      <c r="L458" s="15">
        <f t="shared" si="28"/>
        <v>144600000</v>
      </c>
      <c r="M458" s="15">
        <f t="shared" si="28"/>
        <v>313650000</v>
      </c>
      <c r="N458" s="20">
        <f t="shared" si="27"/>
        <v>0.46102343376374938</v>
      </c>
      <c r="O458" s="25">
        <f t="shared" si="30"/>
        <v>-0.33627699891484109</v>
      </c>
      <c r="P458" s="20">
        <f t="shared" si="29"/>
        <v>0.11111111111111112</v>
      </c>
      <c r="Q458" s="16">
        <v>2.4950000000000001</v>
      </c>
      <c r="R458" s="16">
        <v>2.5009999999999999</v>
      </c>
      <c r="S458" s="16">
        <v>2.492</v>
      </c>
      <c r="T458" s="16">
        <v>2.5449999999999999</v>
      </c>
      <c r="U458" s="16">
        <v>2.536</v>
      </c>
      <c r="V458" s="16">
        <v>2.4609999999999999</v>
      </c>
      <c r="W458" s="16">
        <v>1.903</v>
      </c>
      <c r="X458" s="16">
        <v>1.7629999999999999</v>
      </c>
      <c r="Y458" s="16">
        <v>1.7629999999999999</v>
      </c>
      <c r="Z458" s="16">
        <v>1.8120000000000001</v>
      </c>
      <c r="AA458" s="16">
        <v>1.8169999999999999</v>
      </c>
      <c r="AB458" s="16">
        <v>1.8680000000000001</v>
      </c>
      <c r="AC458" s="16">
        <v>2.0299999999999998</v>
      </c>
      <c r="AD458" s="16">
        <v>2.0590000000000002</v>
      </c>
      <c r="AE458" s="16">
        <v>2.0430000000000001</v>
      </c>
      <c r="AF458" s="16">
        <v>2.0840000000000001</v>
      </c>
      <c r="AG458" s="16">
        <v>2.0819999999999999</v>
      </c>
      <c r="AH458" s="16">
        <v>1.9630000000000001</v>
      </c>
    </row>
    <row r="459" spans="1:34" x14ac:dyDescent="0.25">
      <c r="A459" s="16">
        <v>458</v>
      </c>
      <c r="B459" s="17" t="s">
        <v>11</v>
      </c>
      <c r="C459" s="16" t="s">
        <v>7</v>
      </c>
      <c r="D459" s="17" t="s">
        <v>16</v>
      </c>
      <c r="E459" s="16" t="s">
        <v>7</v>
      </c>
      <c r="F459" s="26">
        <v>1658333333.3333333</v>
      </c>
      <c r="G459" s="26">
        <v>228000000</v>
      </c>
      <c r="H459" s="20">
        <v>1</v>
      </c>
      <c r="I459" s="20">
        <v>4</v>
      </c>
      <c r="J459" s="28">
        <v>0.1</v>
      </c>
      <c r="K459" s="28">
        <v>0.9</v>
      </c>
      <c r="L459" s="15">
        <f t="shared" si="28"/>
        <v>165833333.33333334</v>
      </c>
      <c r="M459" s="15">
        <f t="shared" si="28"/>
        <v>820800000</v>
      </c>
      <c r="N459" s="20">
        <f t="shared" si="27"/>
        <v>0.20203866146848604</v>
      </c>
      <c r="O459" s="25">
        <f t="shared" si="30"/>
        <v>-0.69456551740565919</v>
      </c>
      <c r="P459" s="20">
        <f t="shared" si="29"/>
        <v>0.11111111111111112</v>
      </c>
      <c r="Q459" s="16">
        <v>1</v>
      </c>
      <c r="R459" s="16">
        <v>1</v>
      </c>
      <c r="S459" s="16">
        <v>1</v>
      </c>
      <c r="T459" s="16">
        <v>1</v>
      </c>
      <c r="U459" s="16">
        <v>1</v>
      </c>
      <c r="V459" s="16">
        <v>1</v>
      </c>
      <c r="W459" s="16">
        <v>1.4219999999999999</v>
      </c>
      <c r="X459" s="16">
        <v>1.423</v>
      </c>
      <c r="Y459" s="16">
        <v>1.431</v>
      </c>
      <c r="Z459" s="16">
        <v>1.2370000000000001</v>
      </c>
      <c r="AA459" s="16">
        <v>1.4790000000000001</v>
      </c>
      <c r="AB459" s="16">
        <v>1.44</v>
      </c>
      <c r="AC459" s="16">
        <v>2.1459999999999999</v>
      </c>
      <c r="AD459" s="16">
        <v>2.0310000000000001</v>
      </c>
      <c r="AE459" s="16">
        <v>1.9710000000000001</v>
      </c>
      <c r="AF459" s="16">
        <v>2.0910000000000002</v>
      </c>
      <c r="AG459" s="16">
        <v>1.988</v>
      </c>
      <c r="AH459" s="16">
        <v>1.9710000000000001</v>
      </c>
    </row>
    <row r="460" spans="1:34" x14ac:dyDescent="0.25">
      <c r="A460" s="16">
        <v>459</v>
      </c>
      <c r="B460" s="17" t="s">
        <v>11</v>
      </c>
      <c r="C460" s="16" t="s">
        <v>8</v>
      </c>
      <c r="D460" s="17" t="s">
        <v>16</v>
      </c>
      <c r="E460" s="16" t="s">
        <v>8</v>
      </c>
      <c r="F460" s="26">
        <v>1204000000</v>
      </c>
      <c r="G460" s="26">
        <v>415500000</v>
      </c>
      <c r="H460" s="20">
        <v>1</v>
      </c>
      <c r="I460" s="20">
        <v>4</v>
      </c>
      <c r="J460" s="28">
        <v>0.1</v>
      </c>
      <c r="K460" s="28">
        <v>0.9</v>
      </c>
      <c r="L460" s="15">
        <f t="shared" si="28"/>
        <v>120400000</v>
      </c>
      <c r="M460" s="15">
        <f t="shared" si="28"/>
        <v>1495800000</v>
      </c>
      <c r="N460" s="20">
        <f t="shared" si="27"/>
        <v>8.0492044390961359E-2</v>
      </c>
      <c r="O460" s="25">
        <f t="shared" si="30"/>
        <v>-1.0942470419656114</v>
      </c>
      <c r="P460" s="20">
        <f t="shared" si="29"/>
        <v>0.11111111111111112</v>
      </c>
      <c r="Q460" s="16">
        <v>1</v>
      </c>
      <c r="R460" s="16">
        <v>1</v>
      </c>
      <c r="S460" s="16">
        <v>1</v>
      </c>
      <c r="T460" s="16">
        <v>1</v>
      </c>
      <c r="U460" s="16">
        <v>1</v>
      </c>
      <c r="V460" s="16">
        <v>1</v>
      </c>
      <c r="W460" s="16">
        <v>1</v>
      </c>
      <c r="X460" s="16">
        <v>1</v>
      </c>
      <c r="Y460" s="16">
        <v>1</v>
      </c>
      <c r="Z460" s="16">
        <v>1</v>
      </c>
      <c r="AA460" s="16">
        <v>1</v>
      </c>
      <c r="AB460" s="16">
        <v>1</v>
      </c>
      <c r="AC460" s="16">
        <v>2.0259999999999998</v>
      </c>
      <c r="AD460" s="16">
        <v>2.0920000000000001</v>
      </c>
      <c r="AE460" s="16">
        <v>2.14</v>
      </c>
      <c r="AF460" s="16">
        <v>2.0750000000000002</v>
      </c>
      <c r="AG460" s="16">
        <v>2.0270000000000001</v>
      </c>
      <c r="AH460" s="16">
        <v>1.9239999999999999</v>
      </c>
    </row>
    <row r="461" spans="1:34" x14ac:dyDescent="0.25">
      <c r="A461" s="16">
        <v>460</v>
      </c>
      <c r="B461" s="17" t="s">
        <v>11</v>
      </c>
      <c r="C461" s="16" t="s">
        <v>9</v>
      </c>
      <c r="D461" s="17" t="s">
        <v>16</v>
      </c>
      <c r="E461" s="16" t="s">
        <v>9</v>
      </c>
      <c r="F461" s="15">
        <v>1446000000</v>
      </c>
      <c r="G461" s="15">
        <v>348500000</v>
      </c>
      <c r="H461" s="20">
        <v>1</v>
      </c>
      <c r="I461" s="20">
        <v>4</v>
      </c>
      <c r="J461" s="28">
        <v>0.1</v>
      </c>
      <c r="K461" s="28">
        <v>0.9</v>
      </c>
      <c r="L461" s="15">
        <f t="shared" si="28"/>
        <v>144600000</v>
      </c>
      <c r="M461" s="15">
        <f t="shared" si="28"/>
        <v>1254600000</v>
      </c>
      <c r="N461" s="20">
        <f t="shared" si="27"/>
        <v>0.11525585844093734</v>
      </c>
      <c r="O461" s="25">
        <f t="shared" si="30"/>
        <v>-0.93833699024280348</v>
      </c>
      <c r="P461" s="20">
        <f t="shared" si="29"/>
        <v>0.11111111111111112</v>
      </c>
      <c r="Q461" s="16">
        <v>1</v>
      </c>
      <c r="R461" s="16">
        <v>1</v>
      </c>
      <c r="S461" s="16">
        <v>1</v>
      </c>
      <c r="T461" s="16">
        <v>1</v>
      </c>
      <c r="U461" s="16">
        <v>1</v>
      </c>
      <c r="V461" s="16">
        <v>1</v>
      </c>
      <c r="W461" s="16">
        <v>1.423</v>
      </c>
      <c r="X461" s="16">
        <v>1</v>
      </c>
      <c r="Y461" s="16">
        <v>1.2869999999999999</v>
      </c>
      <c r="Z461" s="16">
        <v>1.3480000000000001</v>
      </c>
      <c r="AA461" s="16">
        <v>1.2969999999999999</v>
      </c>
      <c r="AB461" s="16">
        <v>1.4410000000000001</v>
      </c>
      <c r="AC461" s="16">
        <v>2.0910000000000002</v>
      </c>
      <c r="AD461" s="16">
        <v>2.0699999999999998</v>
      </c>
      <c r="AE461" s="16">
        <v>2.1040000000000001</v>
      </c>
      <c r="AF461" s="16">
        <v>2.0030000000000001</v>
      </c>
      <c r="AG461" s="16">
        <v>2.0259999999999998</v>
      </c>
      <c r="AH461" s="16">
        <v>2.1190000000000002</v>
      </c>
    </row>
    <row r="462" spans="1:34" x14ac:dyDescent="0.25">
      <c r="A462" s="16">
        <v>461</v>
      </c>
      <c r="B462" s="17" t="s">
        <v>11</v>
      </c>
      <c r="C462" s="16" t="s">
        <v>7</v>
      </c>
      <c r="D462" s="17" t="s">
        <v>14</v>
      </c>
      <c r="E462" s="16" t="s">
        <v>7</v>
      </c>
      <c r="F462" s="26">
        <v>1658333333.3333333</v>
      </c>
      <c r="G462" s="15">
        <v>766666666.66666663</v>
      </c>
      <c r="H462" s="20">
        <v>1</v>
      </c>
      <c r="I462" s="20">
        <v>1</v>
      </c>
      <c r="J462" s="28">
        <v>0.9</v>
      </c>
      <c r="K462" s="28">
        <v>0.1</v>
      </c>
      <c r="L462" s="15">
        <f t="shared" si="28"/>
        <v>1492500000</v>
      </c>
      <c r="M462" s="15">
        <f t="shared" si="28"/>
        <v>76666666.666666672</v>
      </c>
      <c r="N462" s="20">
        <f t="shared" si="27"/>
        <v>19.467391304347824</v>
      </c>
      <c r="O462" s="25">
        <f t="shared" si="30"/>
        <v>1.2893077585034762</v>
      </c>
      <c r="P462" s="20">
        <f t="shared" si="29"/>
        <v>9</v>
      </c>
      <c r="Q462" s="16">
        <v>1</v>
      </c>
      <c r="R462" s="16">
        <v>1</v>
      </c>
      <c r="S462" s="16">
        <v>1</v>
      </c>
      <c r="T462" s="16">
        <v>1</v>
      </c>
      <c r="U462" s="16">
        <v>1</v>
      </c>
      <c r="V462" s="16">
        <v>1</v>
      </c>
      <c r="W462" s="16">
        <v>2.3780000000000001</v>
      </c>
      <c r="X462" s="16">
        <v>2.4380000000000002</v>
      </c>
      <c r="Y462" s="16">
        <v>2.419</v>
      </c>
      <c r="Z462" s="16">
        <v>2.46</v>
      </c>
      <c r="AA462" s="16">
        <v>2.3929999999999998</v>
      </c>
      <c r="AB462" s="16">
        <v>2.423</v>
      </c>
      <c r="AC462" s="16">
        <v>1</v>
      </c>
      <c r="AD462" s="16">
        <v>1.1120000000000001</v>
      </c>
      <c r="AE462" s="16">
        <v>1.0349999999999999</v>
      </c>
      <c r="AF462" s="16">
        <v>1.1160000000000001</v>
      </c>
      <c r="AG462" s="16">
        <v>1.1040000000000001</v>
      </c>
      <c r="AH462" s="16">
        <v>1.2030000000000001</v>
      </c>
    </row>
    <row r="463" spans="1:34" x14ac:dyDescent="0.25">
      <c r="A463" s="16">
        <v>462</v>
      </c>
      <c r="B463" s="17" t="s">
        <v>11</v>
      </c>
      <c r="C463" s="16" t="s">
        <v>8</v>
      </c>
      <c r="D463" s="17" t="s">
        <v>14</v>
      </c>
      <c r="E463" s="16" t="s">
        <v>8</v>
      </c>
      <c r="F463" s="26">
        <v>1204000000</v>
      </c>
      <c r="G463" s="15">
        <v>753333333.33333337</v>
      </c>
      <c r="H463" s="20">
        <v>1</v>
      </c>
      <c r="I463" s="20">
        <v>1</v>
      </c>
      <c r="J463" s="28">
        <v>0.9</v>
      </c>
      <c r="K463" s="28">
        <v>0.1</v>
      </c>
      <c r="L463" s="15">
        <f t="shared" si="28"/>
        <v>1083600000</v>
      </c>
      <c r="M463" s="15">
        <f t="shared" si="28"/>
        <v>75333333.333333343</v>
      </c>
      <c r="N463" s="20">
        <f t="shared" si="27"/>
        <v>14.384070796460176</v>
      </c>
      <c r="O463" s="25">
        <f t="shared" si="30"/>
        <v>1.157881811933392</v>
      </c>
      <c r="P463" s="20">
        <f t="shared" si="29"/>
        <v>9</v>
      </c>
      <c r="Q463" s="16">
        <v>1</v>
      </c>
      <c r="R463" s="16">
        <v>1</v>
      </c>
      <c r="S463" s="16">
        <v>1</v>
      </c>
      <c r="T463" s="16">
        <v>1</v>
      </c>
      <c r="U463" s="16">
        <v>1</v>
      </c>
      <c r="V463" s="16">
        <v>1</v>
      </c>
      <c r="W463" s="16">
        <v>2.2890000000000001</v>
      </c>
      <c r="X463" s="16">
        <v>2.3490000000000002</v>
      </c>
      <c r="Y463" s="16">
        <v>2.415</v>
      </c>
      <c r="Z463" s="16">
        <v>2.3260000000000001</v>
      </c>
      <c r="AA463" s="16">
        <v>2.431</v>
      </c>
      <c r="AB463" s="16">
        <v>2.3730000000000002</v>
      </c>
      <c r="AC463" s="16">
        <v>1</v>
      </c>
      <c r="AD463" s="16">
        <v>1.1779999999999999</v>
      </c>
      <c r="AE463" s="16">
        <v>1</v>
      </c>
      <c r="AF463" s="16">
        <v>1.1180000000000001</v>
      </c>
      <c r="AG463" s="16">
        <v>1</v>
      </c>
      <c r="AH463" s="16">
        <v>1.1060000000000001</v>
      </c>
    </row>
    <row r="464" spans="1:34" x14ac:dyDescent="0.25">
      <c r="A464" s="16">
        <v>463</v>
      </c>
      <c r="B464" s="17" t="s">
        <v>11</v>
      </c>
      <c r="C464" s="16" t="s">
        <v>9</v>
      </c>
      <c r="D464" s="17" t="s">
        <v>14</v>
      </c>
      <c r="E464" s="16" t="s">
        <v>9</v>
      </c>
      <c r="F464" s="15">
        <v>1446000000</v>
      </c>
      <c r="G464" s="15">
        <v>1233333333.3333333</v>
      </c>
      <c r="H464" s="20">
        <v>1</v>
      </c>
      <c r="I464" s="20">
        <v>1</v>
      </c>
      <c r="J464" s="28">
        <v>0.9</v>
      </c>
      <c r="K464" s="28">
        <v>0.1</v>
      </c>
      <c r="L464" s="15">
        <f t="shared" si="28"/>
        <v>1301400000</v>
      </c>
      <c r="M464" s="15">
        <f t="shared" si="28"/>
        <v>123333333.33333333</v>
      </c>
      <c r="N464" s="20">
        <f t="shared" si="27"/>
        <v>10.551891891891893</v>
      </c>
      <c r="O464" s="25">
        <f t="shared" si="30"/>
        <v>1.0233303330505044</v>
      </c>
      <c r="P464" s="20">
        <f t="shared" si="29"/>
        <v>9</v>
      </c>
      <c r="Q464" s="16">
        <v>1</v>
      </c>
      <c r="R464" s="16">
        <v>1</v>
      </c>
      <c r="S464" s="16">
        <v>1</v>
      </c>
      <c r="T464" s="16">
        <v>1</v>
      </c>
      <c r="U464" s="16">
        <v>1</v>
      </c>
      <c r="V464" s="16">
        <v>1</v>
      </c>
      <c r="W464" s="16">
        <v>2.2170000000000001</v>
      </c>
      <c r="X464" s="16">
        <v>2.29</v>
      </c>
      <c r="Y464" s="16">
        <v>2.359</v>
      </c>
      <c r="Z464" s="16">
        <v>2.4830000000000001</v>
      </c>
      <c r="AA464" s="16">
        <v>2.3940000000000001</v>
      </c>
      <c r="AB464" s="16">
        <v>2.2080000000000002</v>
      </c>
      <c r="AC464" s="16">
        <v>1</v>
      </c>
      <c r="AD464" s="16">
        <v>1</v>
      </c>
      <c r="AE464" s="16">
        <v>1</v>
      </c>
      <c r="AF464" s="16">
        <v>1.0900000000000001</v>
      </c>
      <c r="AG464" s="16">
        <v>1</v>
      </c>
      <c r="AH464" s="16">
        <v>1</v>
      </c>
    </row>
    <row r="465" spans="1:34" x14ac:dyDescent="0.25">
      <c r="A465" s="16">
        <v>464</v>
      </c>
      <c r="B465" s="17" t="s">
        <v>11</v>
      </c>
      <c r="C465" s="16" t="s">
        <v>7</v>
      </c>
      <c r="D465" s="17" t="s">
        <v>14</v>
      </c>
      <c r="E465" s="16" t="s">
        <v>7</v>
      </c>
      <c r="F465" s="26">
        <v>1658333333.3333333</v>
      </c>
      <c r="G465" s="15">
        <v>766666666.66666663</v>
      </c>
      <c r="H465" s="20">
        <v>1</v>
      </c>
      <c r="I465" s="20">
        <v>1</v>
      </c>
      <c r="J465" s="28">
        <v>0.8</v>
      </c>
      <c r="K465" s="28">
        <v>0.2</v>
      </c>
      <c r="L465" s="15">
        <f t="shared" si="28"/>
        <v>1326666666.6666667</v>
      </c>
      <c r="M465" s="15">
        <f t="shared" si="28"/>
        <v>153333333.33333334</v>
      </c>
      <c r="N465" s="20">
        <f t="shared" si="27"/>
        <v>8.6521739130434785</v>
      </c>
      <c r="O465" s="25">
        <f t="shared" si="30"/>
        <v>0.93712524039211376</v>
      </c>
      <c r="P465" s="20">
        <f t="shared" si="29"/>
        <v>4</v>
      </c>
      <c r="Q465" s="16">
        <v>1</v>
      </c>
      <c r="R465" s="16">
        <v>1</v>
      </c>
      <c r="S465" s="16">
        <v>1</v>
      </c>
      <c r="T465" s="16">
        <v>1</v>
      </c>
      <c r="U465" s="16">
        <v>1</v>
      </c>
      <c r="V465" s="16">
        <v>1</v>
      </c>
      <c r="W465" s="16">
        <v>2.4359999999999999</v>
      </c>
      <c r="X465" s="16">
        <v>2.4660000000000002</v>
      </c>
      <c r="Y465" s="16">
        <v>2.4900000000000002</v>
      </c>
      <c r="Z465" s="16">
        <v>2.4510000000000001</v>
      </c>
      <c r="AA465" s="16">
        <v>2.4910000000000001</v>
      </c>
      <c r="AB465" s="16">
        <v>2.4990000000000001</v>
      </c>
      <c r="AC465" s="16">
        <v>1.143</v>
      </c>
      <c r="AD465" s="16">
        <v>1</v>
      </c>
      <c r="AE465" s="16">
        <v>1.1779999999999999</v>
      </c>
      <c r="AF465" s="16">
        <v>1.1499999999999999</v>
      </c>
      <c r="AG465" s="16">
        <v>1.0960000000000001</v>
      </c>
      <c r="AH465" s="16">
        <v>1.228</v>
      </c>
    </row>
    <row r="466" spans="1:34" x14ac:dyDescent="0.25">
      <c r="A466" s="16">
        <v>465</v>
      </c>
      <c r="B466" s="17" t="s">
        <v>11</v>
      </c>
      <c r="C466" s="16" t="s">
        <v>8</v>
      </c>
      <c r="D466" s="17" t="s">
        <v>14</v>
      </c>
      <c r="E466" s="16" t="s">
        <v>8</v>
      </c>
      <c r="F466" s="26">
        <v>1204000000</v>
      </c>
      <c r="G466" s="15">
        <v>753333333.33333337</v>
      </c>
      <c r="H466" s="20">
        <v>1</v>
      </c>
      <c r="I466" s="20">
        <v>1</v>
      </c>
      <c r="J466" s="28">
        <v>0.8</v>
      </c>
      <c r="K466" s="28">
        <v>0.2</v>
      </c>
      <c r="L466" s="15">
        <f t="shared" si="28"/>
        <v>963200000</v>
      </c>
      <c r="M466" s="15">
        <f t="shared" si="28"/>
        <v>150666666.66666669</v>
      </c>
      <c r="N466" s="20">
        <f t="shared" si="27"/>
        <v>6.3929203539822996</v>
      </c>
      <c r="O466" s="25">
        <f t="shared" si="30"/>
        <v>0.80569929382202954</v>
      </c>
      <c r="P466" s="20">
        <f t="shared" si="29"/>
        <v>4</v>
      </c>
      <c r="Q466" s="16">
        <v>1</v>
      </c>
      <c r="R466" s="16">
        <v>1</v>
      </c>
      <c r="S466" s="16">
        <v>1</v>
      </c>
      <c r="T466" s="16">
        <v>1</v>
      </c>
      <c r="U466" s="16">
        <v>1</v>
      </c>
      <c r="V466" s="16">
        <v>1</v>
      </c>
      <c r="W466" s="16">
        <v>2.4369999999999998</v>
      </c>
      <c r="X466" s="16">
        <v>2.3980000000000001</v>
      </c>
      <c r="Y466" s="16">
        <v>2.319</v>
      </c>
      <c r="Z466" s="16">
        <v>2.3820000000000001</v>
      </c>
      <c r="AA466" s="16">
        <v>2.3980000000000001</v>
      </c>
      <c r="AB466" s="16">
        <v>2.383</v>
      </c>
      <c r="AC466" s="16">
        <v>1.137</v>
      </c>
      <c r="AD466" s="16">
        <v>1.371</v>
      </c>
      <c r="AE466" s="16">
        <v>1.399</v>
      </c>
      <c r="AF466" s="16">
        <v>1.2989999999999999</v>
      </c>
      <c r="AG466" s="16">
        <v>1.4670000000000001</v>
      </c>
      <c r="AH466" s="16">
        <v>1.222</v>
      </c>
    </row>
    <row r="467" spans="1:34" x14ac:dyDescent="0.25">
      <c r="A467" s="16">
        <v>466</v>
      </c>
      <c r="B467" s="17" t="s">
        <v>11</v>
      </c>
      <c r="C467" s="16" t="s">
        <v>9</v>
      </c>
      <c r="D467" s="17" t="s">
        <v>14</v>
      </c>
      <c r="E467" s="16" t="s">
        <v>9</v>
      </c>
      <c r="F467" s="15">
        <v>1446000000</v>
      </c>
      <c r="G467" s="15">
        <v>1233333333.3333333</v>
      </c>
      <c r="H467" s="20">
        <v>1</v>
      </c>
      <c r="I467" s="20">
        <v>1</v>
      </c>
      <c r="J467" s="28">
        <v>0.8</v>
      </c>
      <c r="K467" s="28">
        <v>0.2</v>
      </c>
      <c r="L467" s="15">
        <f t="shared" si="28"/>
        <v>1156800000</v>
      </c>
      <c r="M467" s="15">
        <f t="shared" si="28"/>
        <v>246666666.66666666</v>
      </c>
      <c r="N467" s="20">
        <f t="shared" si="27"/>
        <v>4.6897297297297298</v>
      </c>
      <c r="O467" s="25">
        <f t="shared" si="30"/>
        <v>0.67114781493914188</v>
      </c>
      <c r="P467" s="20">
        <f t="shared" si="29"/>
        <v>4</v>
      </c>
      <c r="Q467" s="16">
        <v>1</v>
      </c>
      <c r="R467" s="16">
        <v>1</v>
      </c>
      <c r="S467" s="16">
        <v>1</v>
      </c>
      <c r="T467" s="16">
        <v>1</v>
      </c>
      <c r="U467" s="16">
        <v>1</v>
      </c>
      <c r="V467" s="16">
        <v>1</v>
      </c>
      <c r="W467" s="16">
        <v>2.3809999999999998</v>
      </c>
      <c r="X467" s="16">
        <v>2.3239999999999998</v>
      </c>
      <c r="Y467" s="16">
        <v>2.343</v>
      </c>
      <c r="Z467" s="16">
        <v>2.4009999999999998</v>
      </c>
      <c r="AA467" s="16">
        <v>2.4129999999999998</v>
      </c>
      <c r="AB467" s="16">
        <v>2.4460000000000002</v>
      </c>
      <c r="AC467" s="16">
        <v>1.2</v>
      </c>
      <c r="AD467" s="16">
        <v>1</v>
      </c>
      <c r="AE467" s="16">
        <v>1.204</v>
      </c>
      <c r="AF467" s="16">
        <v>1.0740000000000001</v>
      </c>
      <c r="AG467" s="16">
        <v>1.169</v>
      </c>
      <c r="AH467" s="16">
        <v>1.1719999999999999</v>
      </c>
    </row>
    <row r="468" spans="1:34" x14ac:dyDescent="0.25">
      <c r="A468" s="16">
        <v>467</v>
      </c>
      <c r="B468" s="17" t="s">
        <v>11</v>
      </c>
      <c r="C468" s="16" t="s">
        <v>7</v>
      </c>
      <c r="D468" s="17" t="s">
        <v>14</v>
      </c>
      <c r="E468" s="16" t="s">
        <v>7</v>
      </c>
      <c r="F468" s="26">
        <v>1658333333.3333333</v>
      </c>
      <c r="G468" s="15">
        <v>766666666.66666663</v>
      </c>
      <c r="H468" s="20">
        <v>1</v>
      </c>
      <c r="I468" s="20">
        <v>1</v>
      </c>
      <c r="J468" s="28">
        <v>0.75</v>
      </c>
      <c r="K468" s="28">
        <v>0.25</v>
      </c>
      <c r="L468" s="15">
        <f t="shared" si="28"/>
        <v>1243750000</v>
      </c>
      <c r="M468" s="15">
        <f t="shared" si="28"/>
        <v>191666666.66666666</v>
      </c>
      <c r="N468" s="20">
        <f t="shared" si="27"/>
        <v>6.4891304347826093</v>
      </c>
      <c r="O468" s="25">
        <f t="shared" si="30"/>
        <v>0.81218650378381385</v>
      </c>
      <c r="P468" s="20">
        <f t="shared" si="29"/>
        <v>3</v>
      </c>
      <c r="Q468" s="16">
        <v>1</v>
      </c>
      <c r="R468" s="16">
        <v>1</v>
      </c>
      <c r="S468" s="16">
        <v>1</v>
      </c>
      <c r="T468" s="16">
        <v>1</v>
      </c>
      <c r="U468" s="16">
        <v>1</v>
      </c>
      <c r="V468" s="16">
        <v>1</v>
      </c>
      <c r="W468" s="16">
        <v>2.2999999999999998</v>
      </c>
      <c r="X468" s="16">
        <v>2.3839999999999999</v>
      </c>
      <c r="Y468" s="16">
        <v>2.3210000000000002</v>
      </c>
      <c r="Z468" s="16">
        <v>2.4350000000000001</v>
      </c>
      <c r="AA468" s="16">
        <v>2.488</v>
      </c>
      <c r="AB468" s="16">
        <v>2.3220000000000001</v>
      </c>
      <c r="AC468" s="16">
        <v>1.401</v>
      </c>
      <c r="AD468" s="16">
        <v>1.379</v>
      </c>
      <c r="AE468" s="16">
        <v>1.2869999999999999</v>
      </c>
      <c r="AF468" s="16">
        <v>1.3069999999999999</v>
      </c>
      <c r="AG468" s="16">
        <v>1.1990000000000001</v>
      </c>
      <c r="AH468" s="16">
        <v>1.306</v>
      </c>
    </row>
    <row r="469" spans="1:34" x14ac:dyDescent="0.25">
      <c r="A469" s="16">
        <v>468</v>
      </c>
      <c r="B469" s="17" t="s">
        <v>11</v>
      </c>
      <c r="C469" s="16" t="s">
        <v>8</v>
      </c>
      <c r="D469" s="17" t="s">
        <v>14</v>
      </c>
      <c r="E469" s="16" t="s">
        <v>8</v>
      </c>
      <c r="F469" s="26">
        <v>1204000000</v>
      </c>
      <c r="G469" s="15">
        <v>753333333.33333337</v>
      </c>
      <c r="H469" s="20">
        <v>1</v>
      </c>
      <c r="I469" s="20">
        <v>1</v>
      </c>
      <c r="J469" s="28">
        <v>0.75</v>
      </c>
      <c r="K469" s="28">
        <v>0.25</v>
      </c>
      <c r="L469" s="15">
        <f t="shared" si="28"/>
        <v>903000000</v>
      </c>
      <c r="M469" s="15">
        <f t="shared" si="28"/>
        <v>188333333.33333334</v>
      </c>
      <c r="N469" s="20">
        <f t="shared" si="27"/>
        <v>4.7946902654867252</v>
      </c>
      <c r="O469" s="25">
        <f t="shared" si="30"/>
        <v>0.68076055721372963</v>
      </c>
      <c r="P469" s="20">
        <f t="shared" si="29"/>
        <v>3</v>
      </c>
      <c r="Q469" s="16">
        <v>1</v>
      </c>
      <c r="R469" s="16">
        <v>1</v>
      </c>
      <c r="S469" s="16">
        <v>1</v>
      </c>
      <c r="T469" s="16">
        <v>1</v>
      </c>
      <c r="U469" s="16">
        <v>1</v>
      </c>
      <c r="V469" s="16">
        <v>1</v>
      </c>
      <c r="W469" s="16">
        <v>2.3130000000000002</v>
      </c>
      <c r="X469" s="16">
        <v>2.3519999999999999</v>
      </c>
      <c r="Y469" s="16">
        <v>2.21</v>
      </c>
      <c r="Z469" s="16">
        <v>2.44</v>
      </c>
      <c r="AA469" s="16">
        <v>2.2879999999999998</v>
      </c>
      <c r="AB469" s="16">
        <v>2.319</v>
      </c>
      <c r="AC469" s="16">
        <v>1.4</v>
      </c>
      <c r="AD469" s="16">
        <v>1.0369999999999999</v>
      </c>
      <c r="AE469" s="16">
        <v>1.359</v>
      </c>
      <c r="AF469" s="16">
        <v>1.099</v>
      </c>
      <c r="AG469" s="16">
        <v>1.49</v>
      </c>
      <c r="AH469" s="16">
        <v>1.3660000000000001</v>
      </c>
    </row>
    <row r="470" spans="1:34" x14ac:dyDescent="0.25">
      <c r="A470" s="16">
        <v>469</v>
      </c>
      <c r="B470" s="17" t="s">
        <v>11</v>
      </c>
      <c r="C470" s="16" t="s">
        <v>9</v>
      </c>
      <c r="D470" s="17" t="s">
        <v>14</v>
      </c>
      <c r="E470" s="16" t="s">
        <v>9</v>
      </c>
      <c r="F470" s="15">
        <v>1446000000</v>
      </c>
      <c r="G470" s="15">
        <v>1233333333.3333333</v>
      </c>
      <c r="H470" s="20">
        <v>1</v>
      </c>
      <c r="I470" s="20">
        <v>1</v>
      </c>
      <c r="J470" s="28">
        <v>0.75</v>
      </c>
      <c r="K470" s="28">
        <v>0.25</v>
      </c>
      <c r="L470" s="15">
        <f t="shared" si="28"/>
        <v>1084500000</v>
      </c>
      <c r="M470" s="15">
        <f t="shared" si="28"/>
        <v>308333333.33333331</v>
      </c>
      <c r="N470" s="20">
        <f t="shared" si="27"/>
        <v>3.5172972972972976</v>
      </c>
      <c r="O470" s="25">
        <f t="shared" si="30"/>
        <v>0.54620907833084198</v>
      </c>
      <c r="P470" s="20">
        <f t="shared" si="29"/>
        <v>3</v>
      </c>
      <c r="Q470" s="16">
        <v>1</v>
      </c>
      <c r="R470" s="16">
        <v>1</v>
      </c>
      <c r="S470" s="16">
        <v>1</v>
      </c>
      <c r="T470" s="16">
        <v>1</v>
      </c>
      <c r="U470" s="16">
        <v>1</v>
      </c>
      <c r="V470" s="16">
        <v>1</v>
      </c>
      <c r="W470" s="16">
        <v>2.3530000000000002</v>
      </c>
      <c r="X470" s="16">
        <v>2.3839999999999999</v>
      </c>
      <c r="Y470" s="16">
        <v>2.3290000000000002</v>
      </c>
      <c r="Z470" s="16">
        <v>2.3340000000000001</v>
      </c>
      <c r="AA470" s="16">
        <v>2.4220000000000002</v>
      </c>
      <c r="AB470" s="16">
        <v>2.383</v>
      </c>
      <c r="AC470" s="16">
        <v>1</v>
      </c>
      <c r="AD470" s="16">
        <v>1.198</v>
      </c>
      <c r="AE470" s="16">
        <v>1.1870000000000001</v>
      </c>
      <c r="AF470" s="16">
        <v>1.2050000000000001</v>
      </c>
      <c r="AG470" s="16">
        <v>1</v>
      </c>
      <c r="AH470" s="16">
        <v>1.1930000000000001</v>
      </c>
    </row>
    <row r="471" spans="1:34" x14ac:dyDescent="0.25">
      <c r="A471" s="16">
        <v>470</v>
      </c>
      <c r="B471" s="17" t="s">
        <v>11</v>
      </c>
      <c r="C471" s="16" t="s">
        <v>7</v>
      </c>
      <c r="D471" s="17" t="s">
        <v>14</v>
      </c>
      <c r="E471" s="16" t="s">
        <v>7</v>
      </c>
      <c r="F471" s="26">
        <v>1658333333.3333333</v>
      </c>
      <c r="G471" s="15">
        <v>766666666.66666663</v>
      </c>
      <c r="H471" s="20">
        <v>1</v>
      </c>
      <c r="I471" s="20">
        <v>1</v>
      </c>
      <c r="J471" s="29">
        <v>0.625</v>
      </c>
      <c r="K471" s="29">
        <v>0.375</v>
      </c>
      <c r="L471" s="15">
        <f t="shared" si="28"/>
        <v>1036458333.3333333</v>
      </c>
      <c r="M471" s="15">
        <f t="shared" si="28"/>
        <v>287500000</v>
      </c>
      <c r="N471" s="20">
        <f t="shared" si="27"/>
        <v>3.6050724637681157</v>
      </c>
      <c r="O471" s="25">
        <f t="shared" si="30"/>
        <v>0.55691399868050773</v>
      </c>
      <c r="P471" s="20">
        <f t="shared" si="29"/>
        <v>1.6666666666666667</v>
      </c>
      <c r="Q471" s="16">
        <v>2.6379999999999999</v>
      </c>
      <c r="R471" s="16">
        <v>1</v>
      </c>
      <c r="S471" s="16">
        <v>2.5579999999999998</v>
      </c>
      <c r="T471" s="16">
        <v>1</v>
      </c>
      <c r="U471" s="16">
        <v>1</v>
      </c>
      <c r="V471" s="16">
        <v>1</v>
      </c>
      <c r="W471" s="16">
        <v>2.3820000000000001</v>
      </c>
      <c r="X471" s="16">
        <v>2.3690000000000002</v>
      </c>
      <c r="Y471" s="16">
        <v>2.27</v>
      </c>
      <c r="Z471" s="16">
        <v>2.419</v>
      </c>
      <c r="AA471" s="16">
        <v>2.2989999999999999</v>
      </c>
      <c r="AB471" s="16">
        <v>2.4020000000000001</v>
      </c>
      <c r="AC471" s="16">
        <v>1.5429999999999999</v>
      </c>
      <c r="AD471" s="16">
        <v>1.4950000000000001</v>
      </c>
      <c r="AE471" s="16">
        <v>1.528</v>
      </c>
      <c r="AF471" s="16">
        <v>1.369</v>
      </c>
      <c r="AG471" s="16">
        <v>1.4870000000000001</v>
      </c>
      <c r="AH471" s="16">
        <v>1.34</v>
      </c>
    </row>
    <row r="472" spans="1:34" x14ac:dyDescent="0.25">
      <c r="A472" s="16">
        <v>471</v>
      </c>
      <c r="B472" s="17" t="s">
        <v>11</v>
      </c>
      <c r="C472" s="16" t="s">
        <v>8</v>
      </c>
      <c r="D472" s="17" t="s">
        <v>14</v>
      </c>
      <c r="E472" s="16" t="s">
        <v>8</v>
      </c>
      <c r="F472" s="26">
        <v>1204000000</v>
      </c>
      <c r="G472" s="15">
        <v>753333333.33333337</v>
      </c>
      <c r="H472" s="20">
        <v>1</v>
      </c>
      <c r="I472" s="20">
        <v>1</v>
      </c>
      <c r="J472" s="29">
        <v>0.625</v>
      </c>
      <c r="K472" s="29">
        <v>0.375</v>
      </c>
      <c r="L472" s="15">
        <f t="shared" si="28"/>
        <v>752500000</v>
      </c>
      <c r="M472" s="15">
        <f t="shared" si="28"/>
        <v>282500000</v>
      </c>
      <c r="N472" s="20">
        <f t="shared" si="27"/>
        <v>2.663716814159292</v>
      </c>
      <c r="O472" s="25">
        <f t="shared" si="30"/>
        <v>0.42548805211042362</v>
      </c>
      <c r="P472" s="20">
        <f t="shared" si="29"/>
        <v>1.6666666666666667</v>
      </c>
      <c r="Q472" s="16">
        <v>2.6139999999999999</v>
      </c>
      <c r="R472" s="16">
        <v>2.5499999999999998</v>
      </c>
      <c r="S472" s="16">
        <v>2.6429999999999998</v>
      </c>
      <c r="T472" s="16">
        <v>1</v>
      </c>
      <c r="U472" s="16">
        <v>2.6139999999999999</v>
      </c>
      <c r="V472" s="16">
        <v>2.6269999999999998</v>
      </c>
      <c r="W472" s="16">
        <v>2.3239999999999998</v>
      </c>
      <c r="X472" s="16">
        <v>2.2330000000000001</v>
      </c>
      <c r="Y472" s="16">
        <v>2.3220000000000001</v>
      </c>
      <c r="Z472" s="16">
        <v>1</v>
      </c>
      <c r="AA472" s="16">
        <v>2.3639999999999999</v>
      </c>
      <c r="AB472" s="16">
        <v>2.3610000000000002</v>
      </c>
      <c r="AC472" s="16">
        <v>1.6619999999999999</v>
      </c>
      <c r="AD472" s="16">
        <v>1.599</v>
      </c>
      <c r="AE472" s="16">
        <v>1.6619999999999999</v>
      </c>
      <c r="AF472" s="16">
        <v>1</v>
      </c>
      <c r="AG472" s="16">
        <v>1.5920000000000001</v>
      </c>
      <c r="AH472" s="16">
        <v>1.573</v>
      </c>
    </row>
    <row r="473" spans="1:34" x14ac:dyDescent="0.25">
      <c r="A473" s="16">
        <v>472</v>
      </c>
      <c r="B473" s="17" t="s">
        <v>11</v>
      </c>
      <c r="C473" s="16" t="s">
        <v>9</v>
      </c>
      <c r="D473" s="17" t="s">
        <v>14</v>
      </c>
      <c r="E473" s="16" t="s">
        <v>9</v>
      </c>
      <c r="F473" s="15">
        <v>1446000000</v>
      </c>
      <c r="G473" s="15">
        <v>1233333333.3333333</v>
      </c>
      <c r="H473" s="20">
        <v>1</v>
      </c>
      <c r="I473" s="20">
        <v>1</v>
      </c>
      <c r="J473" s="29">
        <v>0.625</v>
      </c>
      <c r="K473" s="29">
        <v>0.375</v>
      </c>
      <c r="L473" s="15">
        <f t="shared" si="28"/>
        <v>903750000</v>
      </c>
      <c r="M473" s="15">
        <f t="shared" si="28"/>
        <v>462500000</v>
      </c>
      <c r="N473" s="20">
        <f t="shared" si="27"/>
        <v>1.9540540540540541</v>
      </c>
      <c r="O473" s="25">
        <f t="shared" si="30"/>
        <v>0.29093657322753586</v>
      </c>
      <c r="P473" s="20">
        <f t="shared" si="29"/>
        <v>1.6666666666666667</v>
      </c>
      <c r="Q473" s="16">
        <v>1</v>
      </c>
      <c r="R473" s="16">
        <v>2.5579999999999998</v>
      </c>
      <c r="S473" s="16">
        <v>2.6539999999999999</v>
      </c>
      <c r="T473" s="16">
        <v>1</v>
      </c>
      <c r="U473" s="16">
        <v>1</v>
      </c>
      <c r="V473" s="16">
        <v>1</v>
      </c>
      <c r="W473" s="16">
        <v>2.3490000000000002</v>
      </c>
      <c r="X473" s="16">
        <v>2.319</v>
      </c>
      <c r="Y473" s="16">
        <v>2.4220000000000002</v>
      </c>
      <c r="Z473" s="16">
        <v>2.4369999999999998</v>
      </c>
      <c r="AA473" s="16">
        <v>2.3530000000000002</v>
      </c>
      <c r="AB473" s="16">
        <v>2.3809999999999998</v>
      </c>
      <c r="AC473" s="16">
        <v>1.4750000000000001</v>
      </c>
      <c r="AD473" s="16">
        <v>1.575</v>
      </c>
      <c r="AE473" s="16">
        <v>1.5449999999999999</v>
      </c>
      <c r="AF473" s="16">
        <v>1.4850000000000001</v>
      </c>
      <c r="AG473" s="16">
        <v>1.397</v>
      </c>
      <c r="AH473" s="16">
        <v>1.446</v>
      </c>
    </row>
    <row r="474" spans="1:34" x14ac:dyDescent="0.25">
      <c r="A474" s="16">
        <v>473</v>
      </c>
      <c r="B474" s="17" t="s">
        <v>11</v>
      </c>
      <c r="C474" s="16" t="s">
        <v>7</v>
      </c>
      <c r="D474" s="17" t="s">
        <v>14</v>
      </c>
      <c r="E474" s="16" t="s">
        <v>7</v>
      </c>
      <c r="F474" s="26">
        <v>1658333333.3333333</v>
      </c>
      <c r="G474" s="15">
        <v>766666666.66666663</v>
      </c>
      <c r="H474" s="20">
        <v>1</v>
      </c>
      <c r="I474" s="20">
        <v>1</v>
      </c>
      <c r="J474" s="28">
        <v>0.5</v>
      </c>
      <c r="K474" s="28">
        <v>0.5</v>
      </c>
      <c r="L474" s="15">
        <f t="shared" si="28"/>
        <v>829166666.66666663</v>
      </c>
      <c r="M474" s="15">
        <f t="shared" si="28"/>
        <v>383333333.33333331</v>
      </c>
      <c r="N474" s="20">
        <f t="shared" si="27"/>
        <v>2.1630434782608696</v>
      </c>
      <c r="O474" s="25">
        <f t="shared" si="30"/>
        <v>0.33506524906415142</v>
      </c>
      <c r="P474" s="20">
        <f t="shared" si="29"/>
        <v>1</v>
      </c>
      <c r="Q474" s="16">
        <v>2.6920000000000002</v>
      </c>
      <c r="R474" s="16">
        <v>2.6360000000000001</v>
      </c>
      <c r="S474" s="16">
        <v>2.6360000000000001</v>
      </c>
      <c r="T474" s="16">
        <v>2.7050000000000001</v>
      </c>
      <c r="U474" s="16">
        <v>2.6520000000000001</v>
      </c>
      <c r="V474" s="16">
        <v>2.6659999999999999</v>
      </c>
      <c r="W474" s="16">
        <v>2.343</v>
      </c>
      <c r="X474" s="16">
        <v>2.2829999999999999</v>
      </c>
      <c r="Y474" s="16">
        <v>2.391</v>
      </c>
      <c r="Z474" s="16">
        <v>2.3650000000000002</v>
      </c>
      <c r="AA474" s="16">
        <v>2.3780000000000001</v>
      </c>
      <c r="AB474" s="16">
        <v>2.3439999999999999</v>
      </c>
      <c r="AC474" s="16">
        <v>1.631</v>
      </c>
      <c r="AD474" s="16">
        <v>1.67</v>
      </c>
      <c r="AE474" s="16">
        <v>1.5940000000000001</v>
      </c>
      <c r="AF474" s="16">
        <v>1.673</v>
      </c>
      <c r="AG474" s="16">
        <v>1.6839999999999999</v>
      </c>
      <c r="AH474" s="16">
        <v>1.532</v>
      </c>
    </row>
    <row r="475" spans="1:34" x14ac:dyDescent="0.25">
      <c r="A475" s="16">
        <v>474</v>
      </c>
      <c r="B475" s="17" t="s">
        <v>11</v>
      </c>
      <c r="C475" s="16" t="s">
        <v>8</v>
      </c>
      <c r="D475" s="17" t="s">
        <v>14</v>
      </c>
      <c r="E475" s="16" t="s">
        <v>8</v>
      </c>
      <c r="F475" s="26">
        <v>1204000000</v>
      </c>
      <c r="G475" s="15">
        <v>753333333.33333337</v>
      </c>
      <c r="H475" s="20">
        <v>1</v>
      </c>
      <c r="I475" s="20">
        <v>1</v>
      </c>
      <c r="J475" s="28">
        <v>0.5</v>
      </c>
      <c r="K475" s="28">
        <v>0.5</v>
      </c>
      <c r="L475" s="15">
        <f t="shared" si="28"/>
        <v>602000000</v>
      </c>
      <c r="M475" s="15">
        <f t="shared" si="28"/>
        <v>376666666.66666669</v>
      </c>
      <c r="N475" s="20">
        <f t="shared" si="27"/>
        <v>1.5982300884955751</v>
      </c>
      <c r="O475" s="25">
        <f t="shared" si="30"/>
        <v>0.20363930249406725</v>
      </c>
      <c r="P475" s="20">
        <f t="shared" si="29"/>
        <v>1</v>
      </c>
      <c r="Q475" s="16">
        <v>2.645</v>
      </c>
      <c r="R475" s="16">
        <v>2.633</v>
      </c>
      <c r="S475" s="16">
        <v>2.629</v>
      </c>
      <c r="T475" s="16">
        <v>2.6659999999999999</v>
      </c>
      <c r="U475" s="16">
        <v>2.6659999999999999</v>
      </c>
      <c r="V475" s="16">
        <v>2.6629999999999998</v>
      </c>
      <c r="W475" s="16">
        <v>2.31</v>
      </c>
      <c r="X475" s="16">
        <v>2.2789999999999999</v>
      </c>
      <c r="Y475" s="16">
        <v>2.3140000000000001</v>
      </c>
      <c r="Z475" s="16">
        <v>2.33</v>
      </c>
      <c r="AA475" s="16">
        <v>2.2869999999999999</v>
      </c>
      <c r="AB475" s="16">
        <v>2.34</v>
      </c>
      <c r="AC475" s="16">
        <v>1.7190000000000001</v>
      </c>
      <c r="AD475" s="16">
        <v>1.8440000000000001</v>
      </c>
      <c r="AE475" s="16">
        <v>1.665</v>
      </c>
      <c r="AF475" s="16">
        <v>1.7769999999999999</v>
      </c>
      <c r="AG475" s="16">
        <v>1.7749999999999999</v>
      </c>
      <c r="AH475" s="16">
        <v>1.7270000000000001</v>
      </c>
    </row>
    <row r="476" spans="1:34" x14ac:dyDescent="0.25">
      <c r="A476" s="16">
        <v>475</v>
      </c>
      <c r="B476" s="17" t="s">
        <v>11</v>
      </c>
      <c r="C476" s="16" t="s">
        <v>9</v>
      </c>
      <c r="D476" s="17" t="s">
        <v>14</v>
      </c>
      <c r="E476" s="16" t="s">
        <v>9</v>
      </c>
      <c r="F476" s="15">
        <v>1446000000</v>
      </c>
      <c r="G476" s="15">
        <v>1233333333.3333333</v>
      </c>
      <c r="H476" s="20">
        <v>1</v>
      </c>
      <c r="I476" s="20">
        <v>1</v>
      </c>
      <c r="J476" s="28">
        <v>0.5</v>
      </c>
      <c r="K476" s="28">
        <v>0.5</v>
      </c>
      <c r="L476" s="15">
        <f t="shared" si="28"/>
        <v>723000000</v>
      </c>
      <c r="M476" s="15">
        <f t="shared" si="28"/>
        <v>616666666.66666663</v>
      </c>
      <c r="N476" s="20">
        <f t="shared" si="27"/>
        <v>1.1724324324324324</v>
      </c>
      <c r="O476" s="25">
        <f t="shared" si="30"/>
        <v>6.9087823611179461E-2</v>
      </c>
      <c r="P476" s="20">
        <f t="shared" si="29"/>
        <v>1</v>
      </c>
      <c r="Q476" s="16">
        <v>2.6360000000000001</v>
      </c>
      <c r="R476" s="16">
        <v>2.6869999999999998</v>
      </c>
      <c r="S476" s="16">
        <v>2.6389999999999998</v>
      </c>
      <c r="T476" s="16">
        <v>2.7130000000000001</v>
      </c>
      <c r="U476" s="16">
        <v>2.6539999999999999</v>
      </c>
      <c r="V476" s="16">
        <v>2.698</v>
      </c>
      <c r="W476" s="16">
        <v>2.2730000000000001</v>
      </c>
      <c r="X476" s="16">
        <v>2.3580000000000001</v>
      </c>
      <c r="Y476" s="16">
        <v>2.294</v>
      </c>
      <c r="Z476" s="16">
        <v>2.38</v>
      </c>
      <c r="AA476" s="16">
        <v>2.3359999999999999</v>
      </c>
      <c r="AB476" s="16">
        <v>2.3370000000000002</v>
      </c>
      <c r="AC476" s="16">
        <v>1.651</v>
      </c>
      <c r="AD476" s="16">
        <v>1.7210000000000001</v>
      </c>
      <c r="AE476" s="16">
        <v>1.6679999999999999</v>
      </c>
      <c r="AF476" s="16">
        <v>1.7250000000000001</v>
      </c>
      <c r="AG476" s="16">
        <v>1.7589999999999999</v>
      </c>
      <c r="AH476" s="16">
        <v>1.6439999999999999</v>
      </c>
    </row>
    <row r="477" spans="1:34" x14ac:dyDescent="0.25">
      <c r="A477" s="16">
        <v>476</v>
      </c>
      <c r="B477" s="17" t="s">
        <v>11</v>
      </c>
      <c r="C477" s="16" t="s">
        <v>7</v>
      </c>
      <c r="D477" s="17" t="s">
        <v>14</v>
      </c>
      <c r="E477" s="16" t="s">
        <v>7</v>
      </c>
      <c r="F477" s="26">
        <v>1658333333.3333333</v>
      </c>
      <c r="G477" s="15">
        <v>766666666.66666663</v>
      </c>
      <c r="H477" s="20">
        <v>1</v>
      </c>
      <c r="I477" s="20">
        <v>1</v>
      </c>
      <c r="J477" s="29">
        <v>0.375</v>
      </c>
      <c r="K477" s="29">
        <v>0.625</v>
      </c>
      <c r="L477" s="15">
        <f t="shared" si="28"/>
        <v>621875000</v>
      </c>
      <c r="M477" s="15">
        <f t="shared" si="28"/>
        <v>479166666.66666663</v>
      </c>
      <c r="N477" s="20">
        <f t="shared" si="27"/>
        <v>1.2978260869565219</v>
      </c>
      <c r="O477" s="25">
        <f t="shared" si="30"/>
        <v>0.11321649944779506</v>
      </c>
      <c r="P477" s="20">
        <f t="shared" si="29"/>
        <v>0.6</v>
      </c>
      <c r="Q477" s="16">
        <v>2.6259999999999999</v>
      </c>
      <c r="R477" s="16">
        <v>2.6539999999999999</v>
      </c>
      <c r="S477" s="16">
        <v>2.6829999999999998</v>
      </c>
      <c r="T477" s="16">
        <v>2.7120000000000002</v>
      </c>
      <c r="U477" s="16">
        <v>2.633</v>
      </c>
      <c r="V477" s="16">
        <v>2.605</v>
      </c>
      <c r="W477" s="16">
        <v>2.35</v>
      </c>
      <c r="X477" s="16">
        <v>2.2050000000000001</v>
      </c>
      <c r="Y477" s="16">
        <v>2.327</v>
      </c>
      <c r="Z477" s="16">
        <v>2.3199999999999998</v>
      </c>
      <c r="AA477" s="16">
        <v>2.3130000000000002</v>
      </c>
      <c r="AB477" s="16">
        <v>2.1709999999999998</v>
      </c>
      <c r="AC477" s="16">
        <v>1.7669999999999999</v>
      </c>
      <c r="AD477" s="16">
        <v>1.823</v>
      </c>
      <c r="AE477" s="16">
        <v>1.8740000000000001</v>
      </c>
      <c r="AF477" s="16">
        <v>1.762</v>
      </c>
      <c r="AG477" s="16">
        <v>1.742</v>
      </c>
      <c r="AH477" s="16">
        <v>1.722</v>
      </c>
    </row>
    <row r="478" spans="1:34" x14ac:dyDescent="0.25">
      <c r="A478" s="16">
        <v>477</v>
      </c>
      <c r="B478" s="17" t="s">
        <v>11</v>
      </c>
      <c r="C478" s="16" t="s">
        <v>8</v>
      </c>
      <c r="D478" s="17" t="s">
        <v>14</v>
      </c>
      <c r="E478" s="16" t="s">
        <v>8</v>
      </c>
      <c r="F478" s="26">
        <v>1204000000</v>
      </c>
      <c r="G478" s="15">
        <v>753333333.33333337</v>
      </c>
      <c r="H478" s="20">
        <v>1</v>
      </c>
      <c r="I478" s="20">
        <v>1</v>
      </c>
      <c r="J478" s="29">
        <v>0.375</v>
      </c>
      <c r="K478" s="29">
        <v>0.625</v>
      </c>
      <c r="L478" s="15">
        <f t="shared" si="28"/>
        <v>451500000</v>
      </c>
      <c r="M478" s="15">
        <f t="shared" si="28"/>
        <v>470833333.33333337</v>
      </c>
      <c r="N478" s="20">
        <f t="shared" si="27"/>
        <v>0.95893805309734503</v>
      </c>
      <c r="O478" s="25">
        <f t="shared" si="30"/>
        <v>-1.8209447122289144E-2</v>
      </c>
      <c r="P478" s="20">
        <f t="shared" si="29"/>
        <v>0.6</v>
      </c>
      <c r="Q478" s="16">
        <v>2.6259999999999999</v>
      </c>
      <c r="R478" s="16">
        <v>2.6480000000000001</v>
      </c>
      <c r="S478" s="16">
        <v>2.6819999999999999</v>
      </c>
      <c r="T478" s="16">
        <v>2.621</v>
      </c>
      <c r="U478" s="16">
        <v>2.5779999999999998</v>
      </c>
      <c r="V478" s="16">
        <v>2.6589999999999998</v>
      </c>
      <c r="W478" s="16">
        <v>2.1230000000000002</v>
      </c>
      <c r="X478" s="16">
        <v>2.2530000000000001</v>
      </c>
      <c r="Y478" s="16">
        <v>2.2799999999999998</v>
      </c>
      <c r="Z478" s="16">
        <v>2.2589999999999999</v>
      </c>
      <c r="AA478" s="16">
        <v>2.1779999999999999</v>
      </c>
      <c r="AB478" s="16">
        <v>2.2040000000000002</v>
      </c>
      <c r="AC478" s="16">
        <v>1.871</v>
      </c>
      <c r="AD478" s="16">
        <v>1.8879999999999999</v>
      </c>
      <c r="AE478" s="16">
        <v>1.8779999999999999</v>
      </c>
      <c r="AF478" s="16">
        <v>1.7290000000000001</v>
      </c>
      <c r="AG478" s="16">
        <v>1.7450000000000001</v>
      </c>
      <c r="AH478" s="16">
        <v>1.9390000000000001</v>
      </c>
    </row>
    <row r="479" spans="1:34" x14ac:dyDescent="0.25">
      <c r="A479" s="16">
        <v>478</v>
      </c>
      <c r="B479" s="17" t="s">
        <v>11</v>
      </c>
      <c r="C479" s="16" t="s">
        <v>9</v>
      </c>
      <c r="D479" s="17" t="s">
        <v>14</v>
      </c>
      <c r="E479" s="16" t="s">
        <v>9</v>
      </c>
      <c r="F479" s="15">
        <v>1446000000</v>
      </c>
      <c r="G479" s="15">
        <v>1233333333.3333333</v>
      </c>
      <c r="H479" s="20">
        <v>1</v>
      </c>
      <c r="I479" s="20">
        <v>1</v>
      </c>
      <c r="J479" s="29">
        <v>0.375</v>
      </c>
      <c r="K479" s="29">
        <v>0.625</v>
      </c>
      <c r="L479" s="15">
        <f t="shared" si="28"/>
        <v>542250000</v>
      </c>
      <c r="M479" s="15">
        <f t="shared" si="28"/>
        <v>770833333.33333325</v>
      </c>
      <c r="N479" s="20">
        <f t="shared" si="27"/>
        <v>0.70345945945945954</v>
      </c>
      <c r="O479" s="25">
        <f t="shared" si="30"/>
        <v>-0.15276092600517685</v>
      </c>
      <c r="P479" s="20">
        <f t="shared" si="29"/>
        <v>0.6</v>
      </c>
      <c r="Q479" s="16">
        <v>2.71</v>
      </c>
      <c r="R479" s="16">
        <v>2.698</v>
      </c>
      <c r="S479" s="16">
        <v>2.617</v>
      </c>
      <c r="T479" s="16">
        <v>2.6560000000000001</v>
      </c>
      <c r="U479" s="16">
        <v>2.641</v>
      </c>
      <c r="V479" s="16">
        <v>1</v>
      </c>
      <c r="W479" s="16">
        <v>2.323</v>
      </c>
      <c r="X479" s="16">
        <v>2.3340000000000001</v>
      </c>
      <c r="Y479" s="16">
        <v>2.242</v>
      </c>
      <c r="Z479" s="16">
        <v>2.2440000000000002</v>
      </c>
      <c r="AA479" s="16">
        <v>2.2469999999999999</v>
      </c>
      <c r="AB479" s="16">
        <v>1</v>
      </c>
      <c r="AC479" s="16">
        <v>1.921</v>
      </c>
      <c r="AD479" s="16">
        <v>1.835</v>
      </c>
      <c r="AE479" s="16">
        <v>1.742</v>
      </c>
      <c r="AF479" s="16">
        <v>1.7949999999999999</v>
      </c>
      <c r="AG479" s="16">
        <v>1.802</v>
      </c>
      <c r="AH479" s="16">
        <v>1</v>
      </c>
    </row>
    <row r="480" spans="1:34" x14ac:dyDescent="0.25">
      <c r="A480" s="16">
        <v>479</v>
      </c>
      <c r="B480" s="17" t="s">
        <v>11</v>
      </c>
      <c r="C480" s="16" t="s">
        <v>7</v>
      </c>
      <c r="D480" s="17" t="s">
        <v>14</v>
      </c>
      <c r="E480" s="16" t="s">
        <v>7</v>
      </c>
      <c r="F480" s="26">
        <v>1658333333.3333333</v>
      </c>
      <c r="G480" s="15">
        <v>766666666.66666663</v>
      </c>
      <c r="H480" s="20">
        <v>1</v>
      </c>
      <c r="I480" s="20">
        <v>1</v>
      </c>
      <c r="J480" s="28">
        <v>0.25</v>
      </c>
      <c r="K480" s="28">
        <v>0.75</v>
      </c>
      <c r="L480" s="15">
        <f t="shared" si="28"/>
        <v>414583333.33333331</v>
      </c>
      <c r="M480" s="15">
        <f t="shared" si="28"/>
        <v>575000000</v>
      </c>
      <c r="N480" s="20">
        <f t="shared" si="27"/>
        <v>0.72101449275362317</v>
      </c>
      <c r="O480" s="25">
        <f t="shared" si="30"/>
        <v>-0.14205600565551108</v>
      </c>
      <c r="P480" s="20">
        <f t="shared" si="29"/>
        <v>0.33333333333333331</v>
      </c>
      <c r="Q480" s="16">
        <v>2.6179999999999999</v>
      </c>
      <c r="R480" s="16">
        <v>1</v>
      </c>
      <c r="S480" s="16">
        <v>2.6019999999999999</v>
      </c>
      <c r="T480" s="16">
        <v>2.62</v>
      </c>
      <c r="U480" s="16">
        <v>2.6230000000000002</v>
      </c>
      <c r="V480" s="16">
        <v>2.6709999999999998</v>
      </c>
      <c r="W480" s="16">
        <v>2.093</v>
      </c>
      <c r="X480" s="16">
        <v>1</v>
      </c>
      <c r="Y480" s="16">
        <v>2.0960000000000001</v>
      </c>
      <c r="Z480" s="16">
        <v>2.1309999999999998</v>
      </c>
      <c r="AA480" s="16">
        <v>2.141</v>
      </c>
      <c r="AB480" s="16">
        <v>2.2719999999999998</v>
      </c>
      <c r="AC480" s="16">
        <v>2.0249999999999999</v>
      </c>
      <c r="AD480" s="16">
        <v>1.4379999999999999</v>
      </c>
      <c r="AE480" s="16">
        <v>2.0019999999999998</v>
      </c>
      <c r="AF480" s="16">
        <v>2.0590000000000002</v>
      </c>
      <c r="AG480" s="16">
        <v>1.929</v>
      </c>
      <c r="AH480" s="16">
        <v>1.9670000000000001</v>
      </c>
    </row>
    <row r="481" spans="1:34" x14ac:dyDescent="0.25">
      <c r="A481" s="16">
        <v>480</v>
      </c>
      <c r="B481" s="17" t="s">
        <v>11</v>
      </c>
      <c r="C481" s="16" t="s">
        <v>8</v>
      </c>
      <c r="D481" s="17" t="s">
        <v>14</v>
      </c>
      <c r="E481" s="16" t="s">
        <v>8</v>
      </c>
      <c r="F481" s="26">
        <v>1204000000</v>
      </c>
      <c r="G481" s="15">
        <v>753333333.33333337</v>
      </c>
      <c r="H481" s="20">
        <v>1</v>
      </c>
      <c r="I481" s="20">
        <v>1</v>
      </c>
      <c r="J481" s="28">
        <v>0.25</v>
      </c>
      <c r="K481" s="28">
        <v>0.75</v>
      </c>
      <c r="L481" s="15">
        <f t="shared" si="28"/>
        <v>301000000</v>
      </c>
      <c r="M481" s="15">
        <f t="shared" si="28"/>
        <v>565000000</v>
      </c>
      <c r="N481" s="20">
        <f t="shared" si="27"/>
        <v>0.53274336283185841</v>
      </c>
      <c r="O481" s="25">
        <f t="shared" si="30"/>
        <v>-0.27348195222559518</v>
      </c>
      <c r="P481" s="20">
        <f t="shared" si="29"/>
        <v>0.33333333333333331</v>
      </c>
      <c r="Q481" s="16">
        <v>2.6459999999999999</v>
      </c>
      <c r="R481" s="16">
        <v>1</v>
      </c>
      <c r="S481" s="16">
        <v>2.5619999999999998</v>
      </c>
      <c r="T481" s="16">
        <v>2.6059999999999999</v>
      </c>
      <c r="U481" s="16">
        <v>2.556</v>
      </c>
      <c r="V481" s="16">
        <v>2.6280000000000001</v>
      </c>
      <c r="W481" s="16">
        <v>2.1309999999999998</v>
      </c>
      <c r="X481" s="16">
        <v>1</v>
      </c>
      <c r="Y481" s="16">
        <v>1.861</v>
      </c>
      <c r="Z481" s="16">
        <v>2.1440000000000001</v>
      </c>
      <c r="AA481" s="16">
        <v>2.0150000000000001</v>
      </c>
      <c r="AB481" s="16">
        <v>2.1629999999999998</v>
      </c>
      <c r="AC481" s="16">
        <v>1.931</v>
      </c>
      <c r="AD481" s="16">
        <v>1</v>
      </c>
      <c r="AE481" s="16">
        <v>1.946</v>
      </c>
      <c r="AF481" s="16">
        <v>1.9510000000000001</v>
      </c>
      <c r="AG481" s="16">
        <v>1.9319999999999999</v>
      </c>
      <c r="AH481" s="16">
        <v>2.0640000000000001</v>
      </c>
    </row>
    <row r="482" spans="1:34" x14ac:dyDescent="0.25">
      <c r="A482" s="16">
        <v>481</v>
      </c>
      <c r="B482" s="17" t="s">
        <v>11</v>
      </c>
      <c r="C482" s="16" t="s">
        <v>9</v>
      </c>
      <c r="D482" s="17" t="s">
        <v>14</v>
      </c>
      <c r="E482" s="16" t="s">
        <v>9</v>
      </c>
      <c r="F482" s="15">
        <v>1446000000</v>
      </c>
      <c r="G482" s="15">
        <v>1233333333.3333333</v>
      </c>
      <c r="H482" s="20">
        <v>1</v>
      </c>
      <c r="I482" s="20">
        <v>1</v>
      </c>
      <c r="J482" s="28">
        <v>0.25</v>
      </c>
      <c r="K482" s="28">
        <v>0.75</v>
      </c>
      <c r="L482" s="15">
        <f t="shared" si="28"/>
        <v>361500000</v>
      </c>
      <c r="M482" s="15">
        <f t="shared" si="28"/>
        <v>925000000</v>
      </c>
      <c r="N482" s="20">
        <f t="shared" si="27"/>
        <v>0.39081081081081082</v>
      </c>
      <c r="O482" s="25">
        <f t="shared" si="30"/>
        <v>-0.408033431108483</v>
      </c>
      <c r="P482" s="20">
        <f t="shared" si="29"/>
        <v>0.33333333333333331</v>
      </c>
      <c r="Q482" s="16">
        <v>1</v>
      </c>
      <c r="R482" s="16">
        <v>2.7010000000000001</v>
      </c>
      <c r="S482" s="16">
        <v>2.6269999999999998</v>
      </c>
      <c r="T482" s="16">
        <v>2.6070000000000002</v>
      </c>
      <c r="U482" s="16">
        <v>2.6680000000000001</v>
      </c>
      <c r="V482" s="16">
        <v>2.641</v>
      </c>
      <c r="W482" s="16">
        <v>1</v>
      </c>
      <c r="X482" s="16">
        <v>2.2869999999999999</v>
      </c>
      <c r="Y482" s="16">
        <v>1.97</v>
      </c>
      <c r="Z482" s="16">
        <v>2.085</v>
      </c>
      <c r="AA482" s="16">
        <v>2.1259999999999999</v>
      </c>
      <c r="AB482" s="16">
        <v>2.0539999999999998</v>
      </c>
      <c r="AC482" s="16">
        <v>1</v>
      </c>
      <c r="AD482" s="16">
        <v>1.9039999999999999</v>
      </c>
      <c r="AE482" s="16">
        <v>1.9339999999999999</v>
      </c>
      <c r="AF482" s="16">
        <v>1.921</v>
      </c>
      <c r="AG482" s="16">
        <v>1.9279999999999999</v>
      </c>
      <c r="AH482" s="16">
        <v>1.8720000000000001</v>
      </c>
    </row>
    <row r="483" spans="1:34" x14ac:dyDescent="0.25">
      <c r="A483" s="16">
        <v>482</v>
      </c>
      <c r="B483" s="17" t="s">
        <v>11</v>
      </c>
      <c r="C483" s="16" t="s">
        <v>7</v>
      </c>
      <c r="D483" s="17" t="s">
        <v>14</v>
      </c>
      <c r="E483" s="16" t="s">
        <v>7</v>
      </c>
      <c r="F483" s="26">
        <v>1658333333.3333333</v>
      </c>
      <c r="G483" s="15">
        <v>766666666.66666663</v>
      </c>
      <c r="H483" s="20">
        <v>1</v>
      </c>
      <c r="I483" s="20">
        <v>1</v>
      </c>
      <c r="J483" s="28">
        <v>0.2</v>
      </c>
      <c r="K483" s="28">
        <v>0.8</v>
      </c>
      <c r="L483" s="15">
        <f t="shared" si="28"/>
        <v>331666666.66666669</v>
      </c>
      <c r="M483" s="15">
        <f t="shared" si="28"/>
        <v>613333333.33333337</v>
      </c>
      <c r="N483" s="20">
        <f t="shared" ref="N483:N546" si="31">L483/M483</f>
        <v>0.54076086956521741</v>
      </c>
      <c r="O483" s="25">
        <f t="shared" si="30"/>
        <v>-0.26699474226381098</v>
      </c>
      <c r="P483" s="20">
        <f t="shared" si="29"/>
        <v>0.25</v>
      </c>
      <c r="Q483" s="27">
        <v>2.629</v>
      </c>
      <c r="R483" s="27">
        <v>2.5640000000000001</v>
      </c>
      <c r="S483" s="27">
        <v>2.609</v>
      </c>
      <c r="T483" s="27">
        <v>2.6429999999999998</v>
      </c>
      <c r="U483" s="27">
        <v>2.617</v>
      </c>
      <c r="V483" s="27">
        <v>2.6190000000000002</v>
      </c>
      <c r="W483" s="27">
        <v>2.2250000000000001</v>
      </c>
      <c r="X483" s="27">
        <v>2.1720000000000002</v>
      </c>
      <c r="Y483" s="27">
        <v>2.1669999999999998</v>
      </c>
      <c r="Z483" s="27">
        <v>2.2320000000000002</v>
      </c>
      <c r="AA483" s="27">
        <v>2.125</v>
      </c>
      <c r="AB483" s="27">
        <v>2.0379999999999998</v>
      </c>
      <c r="AC483" s="27">
        <v>1.968</v>
      </c>
      <c r="AD483" s="27">
        <v>1.9339999999999999</v>
      </c>
      <c r="AE483" s="27">
        <v>2.0150000000000001</v>
      </c>
      <c r="AF483" s="27">
        <v>2.1419999999999999</v>
      </c>
      <c r="AG483" s="27">
        <v>2.0179999999999998</v>
      </c>
      <c r="AH483" s="27">
        <v>2.0760000000000001</v>
      </c>
    </row>
    <row r="484" spans="1:34" x14ac:dyDescent="0.25">
      <c r="A484" s="16">
        <v>483</v>
      </c>
      <c r="B484" s="17" t="s">
        <v>11</v>
      </c>
      <c r="C484" s="16" t="s">
        <v>8</v>
      </c>
      <c r="D484" s="17" t="s">
        <v>14</v>
      </c>
      <c r="E484" s="16" t="s">
        <v>8</v>
      </c>
      <c r="F484" s="26">
        <v>1204000000</v>
      </c>
      <c r="G484" s="15">
        <v>753333333.33333337</v>
      </c>
      <c r="H484" s="20">
        <v>1</v>
      </c>
      <c r="I484" s="20">
        <v>1</v>
      </c>
      <c r="J484" s="28">
        <v>0.2</v>
      </c>
      <c r="K484" s="28">
        <v>0.8</v>
      </c>
      <c r="L484" s="15">
        <f t="shared" si="28"/>
        <v>240800000</v>
      </c>
      <c r="M484" s="15">
        <f t="shared" si="28"/>
        <v>602666666.66666675</v>
      </c>
      <c r="N484" s="20">
        <f t="shared" si="31"/>
        <v>0.39955752212389373</v>
      </c>
      <c r="O484" s="25">
        <f t="shared" si="30"/>
        <v>-0.3984206888338952</v>
      </c>
      <c r="P484" s="20">
        <f t="shared" si="29"/>
        <v>0.25</v>
      </c>
      <c r="Q484" s="27">
        <v>2.6320000000000001</v>
      </c>
      <c r="R484" s="27">
        <v>2.621</v>
      </c>
      <c r="S484" s="27">
        <v>2.6349999999999998</v>
      </c>
      <c r="T484" s="27">
        <v>2.6339999999999999</v>
      </c>
      <c r="U484" s="27">
        <v>2.64</v>
      </c>
      <c r="V484" s="27">
        <v>2.6419999999999999</v>
      </c>
      <c r="W484" s="27">
        <v>2.0699999999999998</v>
      </c>
      <c r="X484" s="27">
        <v>2.0009999999999999</v>
      </c>
      <c r="Y484" s="27">
        <v>2</v>
      </c>
      <c r="Z484" s="27">
        <v>2.1080000000000001</v>
      </c>
      <c r="AA484" s="27">
        <v>2.105</v>
      </c>
      <c r="AB484" s="27">
        <v>1.986</v>
      </c>
      <c r="AC484" s="27">
        <v>2.085</v>
      </c>
      <c r="AD484" s="27">
        <v>2.0529999999999999</v>
      </c>
      <c r="AE484" s="27">
        <v>2.0270000000000001</v>
      </c>
      <c r="AF484" s="27">
        <v>1.9910000000000001</v>
      </c>
      <c r="AG484" s="27">
        <v>2.0539999999999998</v>
      </c>
      <c r="AH484" s="27">
        <v>2.09</v>
      </c>
    </row>
    <row r="485" spans="1:34" x14ac:dyDescent="0.25">
      <c r="A485" s="16">
        <v>484</v>
      </c>
      <c r="B485" s="17" t="s">
        <v>11</v>
      </c>
      <c r="C485" s="16" t="s">
        <v>9</v>
      </c>
      <c r="D485" s="17" t="s">
        <v>14</v>
      </c>
      <c r="E485" s="16" t="s">
        <v>9</v>
      </c>
      <c r="F485" s="15">
        <v>1446000000</v>
      </c>
      <c r="G485" s="15">
        <v>1233333333.3333333</v>
      </c>
      <c r="H485" s="20">
        <v>1</v>
      </c>
      <c r="I485" s="20">
        <v>1</v>
      </c>
      <c r="J485" s="28">
        <v>0.2</v>
      </c>
      <c r="K485" s="28">
        <v>0.8</v>
      </c>
      <c r="L485" s="15">
        <f t="shared" si="28"/>
        <v>289200000</v>
      </c>
      <c r="M485" s="15">
        <f t="shared" si="28"/>
        <v>986666666.66666663</v>
      </c>
      <c r="N485" s="20">
        <f t="shared" si="31"/>
        <v>0.29310810810810811</v>
      </c>
      <c r="O485" s="25">
        <f t="shared" si="30"/>
        <v>-0.53297216771678291</v>
      </c>
      <c r="P485" s="20">
        <f t="shared" si="29"/>
        <v>0.25</v>
      </c>
      <c r="Q485" s="27">
        <v>2.673</v>
      </c>
      <c r="R485" s="27">
        <v>2.681</v>
      </c>
      <c r="S485" s="27">
        <v>2.5249999999999999</v>
      </c>
      <c r="T485" s="27">
        <v>2.6419999999999999</v>
      </c>
      <c r="U485" s="27">
        <v>2.617</v>
      </c>
      <c r="V485" s="27">
        <v>2.669</v>
      </c>
      <c r="W485" s="27">
        <v>2.056</v>
      </c>
      <c r="X485" s="27">
        <v>2.1619999999999999</v>
      </c>
      <c r="Y485" s="27">
        <v>1.859</v>
      </c>
      <c r="Z485" s="27">
        <v>2.125</v>
      </c>
      <c r="AA485" s="27">
        <v>2.1419999999999999</v>
      </c>
      <c r="AB485" s="27">
        <v>2.1160000000000001</v>
      </c>
      <c r="AC485" s="27">
        <v>2.0950000000000002</v>
      </c>
      <c r="AD485" s="27">
        <v>2.0099999999999998</v>
      </c>
      <c r="AE485" s="27">
        <v>1.7410000000000001</v>
      </c>
      <c r="AF485" s="27">
        <v>2.0030000000000001</v>
      </c>
      <c r="AG485" s="27">
        <v>1.9770000000000001</v>
      </c>
      <c r="AH485" s="27">
        <v>1.9790000000000001</v>
      </c>
    </row>
    <row r="486" spans="1:34" x14ac:dyDescent="0.25">
      <c r="A486" s="16">
        <v>485</v>
      </c>
      <c r="B486" s="17" t="s">
        <v>11</v>
      </c>
      <c r="C486" s="16" t="s">
        <v>7</v>
      </c>
      <c r="D486" s="17" t="s">
        <v>14</v>
      </c>
      <c r="E486" s="16" t="s">
        <v>7</v>
      </c>
      <c r="F486" s="26">
        <v>1658333333.3333333</v>
      </c>
      <c r="G486" s="15">
        <v>766666666.66666663</v>
      </c>
      <c r="H486" s="20">
        <v>1</v>
      </c>
      <c r="I486" s="20">
        <v>1</v>
      </c>
      <c r="J486" s="28">
        <v>0.1</v>
      </c>
      <c r="K486" s="28">
        <v>0.9</v>
      </c>
      <c r="L486" s="15">
        <f t="shared" si="28"/>
        <v>165833333.33333334</v>
      </c>
      <c r="M486" s="15">
        <f t="shared" si="28"/>
        <v>690000000</v>
      </c>
      <c r="N486" s="20">
        <f t="shared" si="31"/>
        <v>0.24033816425120774</v>
      </c>
      <c r="O486" s="25">
        <f t="shared" si="30"/>
        <v>-0.61917726037517351</v>
      </c>
      <c r="P486" s="20">
        <f t="shared" si="29"/>
        <v>0.11111111111111112</v>
      </c>
      <c r="Q486" s="27">
        <v>2.6219999999999999</v>
      </c>
      <c r="R486" s="27">
        <v>2.6110000000000002</v>
      </c>
      <c r="S486" s="27">
        <v>2.5649999999999999</v>
      </c>
      <c r="T486" s="27">
        <v>2.6019999999999999</v>
      </c>
      <c r="U486" s="27">
        <v>2.5819999999999999</v>
      </c>
      <c r="V486" s="27">
        <v>2.6080000000000001</v>
      </c>
      <c r="W486" s="27">
        <v>1.8979999999999999</v>
      </c>
      <c r="X486" s="27">
        <v>1.9259999999999999</v>
      </c>
      <c r="Y486" s="27">
        <v>1.879</v>
      </c>
      <c r="Z486" s="27">
        <v>2.024</v>
      </c>
      <c r="AA486" s="27">
        <v>2.0430000000000001</v>
      </c>
      <c r="AB486" s="27">
        <v>1.9470000000000001</v>
      </c>
      <c r="AC486" s="27">
        <v>2.081</v>
      </c>
      <c r="AD486" s="27">
        <v>2.165</v>
      </c>
      <c r="AE486" s="27">
        <v>2.056</v>
      </c>
      <c r="AF486" s="27">
        <v>2.0979999999999999</v>
      </c>
      <c r="AG486" s="27">
        <v>2.101</v>
      </c>
      <c r="AH486" s="27">
        <v>2.09</v>
      </c>
    </row>
    <row r="487" spans="1:34" x14ac:dyDescent="0.25">
      <c r="A487" s="16">
        <v>486</v>
      </c>
      <c r="B487" s="17" t="s">
        <v>11</v>
      </c>
      <c r="C487" s="16" t="s">
        <v>8</v>
      </c>
      <c r="D487" s="17" t="s">
        <v>14</v>
      </c>
      <c r="E487" s="16" t="s">
        <v>8</v>
      </c>
      <c r="F487" s="26">
        <v>1204000000</v>
      </c>
      <c r="G487" s="15">
        <v>753333333.33333337</v>
      </c>
      <c r="H487" s="20">
        <v>1</v>
      </c>
      <c r="I487" s="20">
        <v>1</v>
      </c>
      <c r="J487" s="28">
        <v>0.1</v>
      </c>
      <c r="K487" s="28">
        <v>0.9</v>
      </c>
      <c r="L487" s="15">
        <f t="shared" ref="L487:M550" si="32">J487*F487*H487</f>
        <v>120400000</v>
      </c>
      <c r="M487" s="15">
        <f t="shared" si="32"/>
        <v>678000000</v>
      </c>
      <c r="N487" s="20">
        <f t="shared" si="31"/>
        <v>0.17758112094395281</v>
      </c>
      <c r="O487" s="25">
        <f t="shared" si="30"/>
        <v>-0.75060320694525762</v>
      </c>
      <c r="P487" s="20">
        <f t="shared" si="29"/>
        <v>0.11111111111111112</v>
      </c>
      <c r="Q487" s="27">
        <v>2.637</v>
      </c>
      <c r="R487" s="27">
        <v>2.5790000000000002</v>
      </c>
      <c r="S487" s="27">
        <v>2.5390000000000001</v>
      </c>
      <c r="T487" s="27">
        <v>2.5790000000000002</v>
      </c>
      <c r="U487" s="27">
        <v>2.653</v>
      </c>
      <c r="V487" s="27">
        <v>2.59</v>
      </c>
      <c r="W487" s="27">
        <v>1.708</v>
      </c>
      <c r="X487" s="27">
        <v>1.6990000000000001</v>
      </c>
      <c r="Y487" s="27">
        <v>1.7709999999999999</v>
      </c>
      <c r="Z487" s="27">
        <v>1.913</v>
      </c>
      <c r="AA487" s="27">
        <v>1.754</v>
      </c>
      <c r="AB487" s="27">
        <v>1.8029999999999999</v>
      </c>
      <c r="AC487" s="27">
        <v>2.0990000000000002</v>
      </c>
      <c r="AD487" s="27">
        <v>2.1579999999999999</v>
      </c>
      <c r="AE487" s="27">
        <v>2.1080000000000001</v>
      </c>
      <c r="AF487" s="27">
        <v>2.15</v>
      </c>
      <c r="AG487" s="27">
        <v>2.1309999999999998</v>
      </c>
      <c r="AH487" s="27">
        <v>2.1739999999999999</v>
      </c>
    </row>
    <row r="488" spans="1:34" x14ac:dyDescent="0.25">
      <c r="A488" s="16">
        <v>487</v>
      </c>
      <c r="B488" s="17" t="s">
        <v>11</v>
      </c>
      <c r="C488" s="16" t="s">
        <v>9</v>
      </c>
      <c r="D488" s="17" t="s">
        <v>14</v>
      </c>
      <c r="E488" s="16" t="s">
        <v>9</v>
      </c>
      <c r="F488" s="15">
        <v>1446000000</v>
      </c>
      <c r="G488" s="15">
        <v>1233333333.3333333</v>
      </c>
      <c r="H488" s="20">
        <v>1</v>
      </c>
      <c r="I488" s="20">
        <v>1</v>
      </c>
      <c r="J488" s="28">
        <v>0.1</v>
      </c>
      <c r="K488" s="28">
        <v>0.9</v>
      </c>
      <c r="L488" s="15">
        <f t="shared" si="32"/>
        <v>144600000</v>
      </c>
      <c r="M488" s="15">
        <f t="shared" si="32"/>
        <v>1110000000</v>
      </c>
      <c r="N488" s="20">
        <f t="shared" si="31"/>
        <v>0.13027027027027027</v>
      </c>
      <c r="O488" s="25">
        <f t="shared" si="30"/>
        <v>-0.88515468582814538</v>
      </c>
      <c r="P488" s="20">
        <f t="shared" si="29"/>
        <v>0.11111111111111112</v>
      </c>
      <c r="Q488" s="27">
        <v>2.7250000000000001</v>
      </c>
      <c r="R488" s="27">
        <v>2.6480000000000001</v>
      </c>
      <c r="S488" s="27">
        <v>2.601</v>
      </c>
      <c r="T488" s="27">
        <v>2.5950000000000002</v>
      </c>
      <c r="U488" s="27">
        <v>2.6320000000000001</v>
      </c>
      <c r="V488" s="27">
        <v>2.649</v>
      </c>
      <c r="W488" s="27">
        <v>1.9239999999999999</v>
      </c>
      <c r="X488" s="27">
        <v>1.8280000000000001</v>
      </c>
      <c r="Y488" s="27">
        <v>1.9039999999999999</v>
      </c>
      <c r="Z488" s="27">
        <v>1.845</v>
      </c>
      <c r="AA488" s="27">
        <v>1.929</v>
      </c>
      <c r="AB488" s="27">
        <v>1.84</v>
      </c>
      <c r="AC488" s="27">
        <v>2.0059999999999998</v>
      </c>
      <c r="AD488" s="27">
        <v>2.1480000000000001</v>
      </c>
      <c r="AE488" s="27">
        <v>1.9890000000000001</v>
      </c>
      <c r="AF488" s="27">
        <v>2.008</v>
      </c>
      <c r="AG488" s="27">
        <v>2.085</v>
      </c>
      <c r="AH488" s="27">
        <v>2.0529999999999999</v>
      </c>
    </row>
    <row r="489" spans="1:34" x14ac:dyDescent="0.25">
      <c r="A489" s="16">
        <v>488</v>
      </c>
      <c r="B489" s="17" t="s">
        <v>13</v>
      </c>
      <c r="C489" s="16" t="s">
        <v>7</v>
      </c>
      <c r="D489" s="17" t="s">
        <v>14</v>
      </c>
      <c r="E489" s="16" t="s">
        <v>7</v>
      </c>
      <c r="F489" s="26">
        <v>264000000</v>
      </c>
      <c r="G489" s="15">
        <v>766666666.66666663</v>
      </c>
      <c r="H489" s="20">
        <v>4</v>
      </c>
      <c r="I489" s="20">
        <v>1</v>
      </c>
      <c r="J489" s="28">
        <v>0.9</v>
      </c>
      <c r="K489" s="28">
        <v>0.1</v>
      </c>
      <c r="L489" s="15">
        <f t="shared" si="32"/>
        <v>950400000</v>
      </c>
      <c r="M489" s="15">
        <f t="shared" si="32"/>
        <v>76666666.666666672</v>
      </c>
      <c r="N489" s="20">
        <f t="shared" si="31"/>
        <v>12.396521739130433</v>
      </c>
      <c r="O489" s="25">
        <f t="shared" si="30"/>
        <v>1.0932998463391879</v>
      </c>
      <c r="P489" s="20">
        <f t="shared" si="29"/>
        <v>9</v>
      </c>
      <c r="Q489" s="16">
        <v>1</v>
      </c>
      <c r="R489" s="16">
        <v>1</v>
      </c>
      <c r="S489" s="16">
        <v>1</v>
      </c>
      <c r="T489" s="16">
        <v>1</v>
      </c>
      <c r="U489" s="16">
        <v>1</v>
      </c>
      <c r="V489" s="16">
        <v>1</v>
      </c>
      <c r="W489" s="16">
        <v>2.1360000000000001</v>
      </c>
      <c r="X489" s="16">
        <v>2.1</v>
      </c>
      <c r="Y489" s="16">
        <v>2.0059999999999998</v>
      </c>
      <c r="Z489" s="16">
        <v>2.0379999999999998</v>
      </c>
      <c r="AA489" s="16">
        <v>2.1419999999999999</v>
      </c>
      <c r="AB489" s="16">
        <v>2.0569999999999999</v>
      </c>
      <c r="AC489" s="16">
        <v>1</v>
      </c>
      <c r="AD489" s="16">
        <v>1</v>
      </c>
      <c r="AE489" s="16">
        <v>1</v>
      </c>
      <c r="AF489" s="16">
        <v>1</v>
      </c>
      <c r="AG489" s="16">
        <v>1</v>
      </c>
      <c r="AH489" s="16">
        <v>1</v>
      </c>
    </row>
    <row r="490" spans="1:34" x14ac:dyDescent="0.25">
      <c r="A490" s="16">
        <v>489</v>
      </c>
      <c r="B490" s="17" t="s">
        <v>13</v>
      </c>
      <c r="C490" s="16" t="s">
        <v>8</v>
      </c>
      <c r="D490" s="17" t="s">
        <v>14</v>
      </c>
      <c r="E490" s="16" t="s">
        <v>8</v>
      </c>
      <c r="F490" s="26">
        <v>237333333.33333334</v>
      </c>
      <c r="G490" s="15">
        <v>753333333.33333337</v>
      </c>
      <c r="H490" s="20">
        <v>4</v>
      </c>
      <c r="I490" s="20">
        <v>1</v>
      </c>
      <c r="J490" s="28">
        <v>0.9</v>
      </c>
      <c r="K490" s="28">
        <v>0.1</v>
      </c>
      <c r="L490" s="15">
        <f t="shared" si="32"/>
        <v>854400000</v>
      </c>
      <c r="M490" s="15">
        <f t="shared" si="32"/>
        <v>75333333.333333343</v>
      </c>
      <c r="N490" s="20">
        <f t="shared" si="31"/>
        <v>11.34159292035398</v>
      </c>
      <c r="O490" s="25">
        <f t="shared" si="30"/>
        <v>1.0546740552567426</v>
      </c>
      <c r="P490" s="20">
        <f t="shared" si="29"/>
        <v>9</v>
      </c>
      <c r="Q490" s="16">
        <v>1</v>
      </c>
      <c r="R490" s="16">
        <v>1</v>
      </c>
      <c r="S490" s="16">
        <v>1</v>
      </c>
      <c r="T490" s="16">
        <v>1</v>
      </c>
      <c r="U490" s="16">
        <v>1</v>
      </c>
      <c r="V490" s="16">
        <v>1</v>
      </c>
      <c r="W490" s="16">
        <v>2.04</v>
      </c>
      <c r="X490" s="16">
        <v>1.9570000000000001</v>
      </c>
      <c r="Y490" s="16">
        <v>2.0710000000000002</v>
      </c>
      <c r="Z490" s="16">
        <v>2.117</v>
      </c>
      <c r="AA490" s="16">
        <v>2.089</v>
      </c>
      <c r="AB490" s="16">
        <v>2.0739999999999998</v>
      </c>
      <c r="AC490" s="16">
        <v>1</v>
      </c>
      <c r="AD490" s="16">
        <v>1</v>
      </c>
      <c r="AE490" s="16">
        <v>1</v>
      </c>
      <c r="AF490" s="16">
        <v>1</v>
      </c>
      <c r="AG490" s="16">
        <v>1</v>
      </c>
      <c r="AH490" s="16">
        <v>1.0389999999999999</v>
      </c>
    </row>
    <row r="491" spans="1:34" x14ac:dyDescent="0.25">
      <c r="A491" s="16">
        <v>490</v>
      </c>
      <c r="B491" s="17" t="s">
        <v>13</v>
      </c>
      <c r="C491" s="16" t="s">
        <v>9</v>
      </c>
      <c r="D491" s="17" t="s">
        <v>14</v>
      </c>
      <c r="E491" s="16" t="s">
        <v>9</v>
      </c>
      <c r="F491" s="15">
        <v>262666666.66666666</v>
      </c>
      <c r="G491" s="15">
        <v>1233333333.3333333</v>
      </c>
      <c r="H491" s="20">
        <v>4</v>
      </c>
      <c r="I491" s="20">
        <v>1</v>
      </c>
      <c r="J491" s="28">
        <v>0.9</v>
      </c>
      <c r="K491" s="28">
        <v>0.1</v>
      </c>
      <c r="L491" s="15">
        <f t="shared" si="32"/>
        <v>945600000</v>
      </c>
      <c r="M491" s="15">
        <f t="shared" si="32"/>
        <v>123333333.33333333</v>
      </c>
      <c r="N491" s="20">
        <f t="shared" si="31"/>
        <v>7.6670270270270278</v>
      </c>
      <c r="O491" s="25">
        <f t="shared" si="30"/>
        <v>0.88462699418984758</v>
      </c>
      <c r="P491" s="20">
        <f t="shared" si="29"/>
        <v>9</v>
      </c>
      <c r="Q491" s="16">
        <v>1</v>
      </c>
      <c r="R491" s="16">
        <v>1</v>
      </c>
      <c r="S491" s="16">
        <v>1</v>
      </c>
      <c r="T491" s="16">
        <v>1</v>
      </c>
      <c r="U491" s="16">
        <v>1</v>
      </c>
      <c r="V491" s="16">
        <v>1</v>
      </c>
      <c r="W491" s="16">
        <v>2.206</v>
      </c>
      <c r="X491" s="16">
        <v>2.19</v>
      </c>
      <c r="Y491" s="16">
        <v>2.0950000000000002</v>
      </c>
      <c r="Z491" s="16">
        <v>2.1459999999999999</v>
      </c>
      <c r="AA491" s="16">
        <v>2.1560000000000001</v>
      </c>
      <c r="AB491" s="16">
        <v>2.1240000000000001</v>
      </c>
      <c r="AC491" s="16">
        <v>1</v>
      </c>
      <c r="AD491" s="16">
        <v>1</v>
      </c>
      <c r="AE491" s="16">
        <v>1</v>
      </c>
      <c r="AF491" s="16">
        <v>1</v>
      </c>
      <c r="AG491" s="16">
        <v>1</v>
      </c>
      <c r="AH491" s="16">
        <v>1</v>
      </c>
    </row>
    <row r="492" spans="1:34" x14ac:dyDescent="0.25">
      <c r="A492" s="16">
        <v>491</v>
      </c>
      <c r="B492" s="17" t="s">
        <v>13</v>
      </c>
      <c r="C492" s="16" t="s">
        <v>7</v>
      </c>
      <c r="D492" s="17" t="s">
        <v>14</v>
      </c>
      <c r="E492" s="16" t="s">
        <v>7</v>
      </c>
      <c r="F492" s="26">
        <v>264000000</v>
      </c>
      <c r="G492" s="15">
        <v>766666666.66666663</v>
      </c>
      <c r="H492" s="20">
        <v>4</v>
      </c>
      <c r="I492" s="20">
        <v>1</v>
      </c>
      <c r="J492" s="28">
        <v>0.8</v>
      </c>
      <c r="K492" s="28">
        <v>0.2</v>
      </c>
      <c r="L492" s="15">
        <f t="shared" si="32"/>
        <v>844800000</v>
      </c>
      <c r="M492" s="15">
        <f t="shared" si="32"/>
        <v>153333333.33333334</v>
      </c>
      <c r="N492" s="20">
        <f t="shared" si="31"/>
        <v>5.5095652173913043</v>
      </c>
      <c r="O492" s="25">
        <f t="shared" si="30"/>
        <v>0.74111732822782539</v>
      </c>
      <c r="P492" s="20">
        <f t="shared" si="29"/>
        <v>4</v>
      </c>
      <c r="Q492" s="16">
        <v>1</v>
      </c>
      <c r="R492" s="16">
        <v>1</v>
      </c>
      <c r="S492" s="16">
        <v>1</v>
      </c>
      <c r="T492" s="16">
        <v>1</v>
      </c>
      <c r="U492" s="16">
        <v>1</v>
      </c>
      <c r="V492" s="16">
        <v>1</v>
      </c>
      <c r="W492" s="16">
        <v>2.1429999999999998</v>
      </c>
      <c r="X492" s="16">
        <v>2.137</v>
      </c>
      <c r="Y492" s="16">
        <v>2.0630000000000002</v>
      </c>
      <c r="Z492" s="16">
        <v>2.0859999999999999</v>
      </c>
      <c r="AA492" s="16">
        <v>2.0630000000000002</v>
      </c>
      <c r="AB492" s="16">
        <v>2.1240000000000001</v>
      </c>
      <c r="AC492" s="16">
        <v>1</v>
      </c>
      <c r="AD492" s="16">
        <v>1.03</v>
      </c>
      <c r="AE492" s="16">
        <v>1</v>
      </c>
      <c r="AF492" s="16">
        <v>1</v>
      </c>
      <c r="AG492" s="16">
        <v>1</v>
      </c>
      <c r="AH492" s="16">
        <v>1</v>
      </c>
    </row>
    <row r="493" spans="1:34" x14ac:dyDescent="0.25">
      <c r="A493" s="16">
        <v>492</v>
      </c>
      <c r="B493" s="17" t="s">
        <v>13</v>
      </c>
      <c r="C493" s="16" t="s">
        <v>8</v>
      </c>
      <c r="D493" s="17" t="s">
        <v>14</v>
      </c>
      <c r="E493" s="16" t="s">
        <v>8</v>
      </c>
      <c r="F493" s="26">
        <v>237333333.33333334</v>
      </c>
      <c r="G493" s="15">
        <v>753333333.33333337</v>
      </c>
      <c r="H493" s="20">
        <v>4</v>
      </c>
      <c r="I493" s="20">
        <v>1</v>
      </c>
      <c r="J493" s="28">
        <v>0.8</v>
      </c>
      <c r="K493" s="28">
        <v>0.2</v>
      </c>
      <c r="L493" s="15">
        <f t="shared" si="32"/>
        <v>759466666.66666675</v>
      </c>
      <c r="M493" s="15">
        <f t="shared" si="32"/>
        <v>150666666.66666669</v>
      </c>
      <c r="N493" s="20">
        <f t="shared" si="31"/>
        <v>5.0407079646017694</v>
      </c>
      <c r="O493" s="25">
        <f t="shared" si="30"/>
        <v>0.70249153714538015</v>
      </c>
      <c r="P493" s="20">
        <f t="shared" si="29"/>
        <v>4</v>
      </c>
      <c r="Q493" s="16">
        <v>1</v>
      </c>
      <c r="R493" s="16">
        <v>1</v>
      </c>
      <c r="S493" s="16">
        <v>1</v>
      </c>
      <c r="T493" s="16">
        <v>1</v>
      </c>
      <c r="U493" s="16">
        <v>1</v>
      </c>
      <c r="V493" s="16">
        <v>1</v>
      </c>
      <c r="W493" s="16">
        <v>2.0920000000000001</v>
      </c>
      <c r="X493" s="16">
        <v>1.91</v>
      </c>
      <c r="Y493" s="16">
        <v>2.2269999999999999</v>
      </c>
      <c r="Z493" s="16">
        <v>2.2170000000000001</v>
      </c>
      <c r="AA493" s="16">
        <v>2.0539999999999998</v>
      </c>
      <c r="AB493" s="16">
        <v>2.097</v>
      </c>
      <c r="AC493" s="16">
        <v>1.2649999999999999</v>
      </c>
      <c r="AD493" s="16">
        <v>1</v>
      </c>
      <c r="AE493" s="16">
        <v>1.3009999999999999</v>
      </c>
      <c r="AF493" s="16">
        <v>1</v>
      </c>
      <c r="AG493" s="16">
        <v>1.151</v>
      </c>
      <c r="AH493" s="16">
        <v>1.125</v>
      </c>
    </row>
    <row r="494" spans="1:34" x14ac:dyDescent="0.25">
      <c r="A494" s="16">
        <v>493</v>
      </c>
      <c r="B494" s="17" t="s">
        <v>13</v>
      </c>
      <c r="C494" s="16" t="s">
        <v>9</v>
      </c>
      <c r="D494" s="17" t="s">
        <v>14</v>
      </c>
      <c r="E494" s="16" t="s">
        <v>9</v>
      </c>
      <c r="F494" s="15">
        <v>262666666.66666666</v>
      </c>
      <c r="G494" s="15">
        <v>1233333333.3333333</v>
      </c>
      <c r="H494" s="20">
        <v>4</v>
      </c>
      <c r="I494" s="20">
        <v>1</v>
      </c>
      <c r="J494" s="28">
        <v>0.8</v>
      </c>
      <c r="K494" s="28">
        <v>0.2</v>
      </c>
      <c r="L494" s="15">
        <f t="shared" si="32"/>
        <v>840533333.33333337</v>
      </c>
      <c r="M494" s="15">
        <f t="shared" si="32"/>
        <v>246666666.66666666</v>
      </c>
      <c r="N494" s="20">
        <f t="shared" si="31"/>
        <v>3.4075675675675678</v>
      </c>
      <c r="O494" s="25">
        <f t="shared" si="30"/>
        <v>0.53244447607848511</v>
      </c>
      <c r="P494" s="20">
        <f t="shared" si="29"/>
        <v>4</v>
      </c>
      <c r="Q494" s="16">
        <v>1</v>
      </c>
      <c r="R494" s="16">
        <v>1</v>
      </c>
      <c r="S494" s="16">
        <v>1</v>
      </c>
      <c r="T494" s="16">
        <v>1</v>
      </c>
      <c r="U494" s="16">
        <v>1</v>
      </c>
      <c r="V494" s="16">
        <v>1</v>
      </c>
      <c r="W494" s="16">
        <v>2.0920000000000001</v>
      </c>
      <c r="X494" s="16">
        <v>2.101</v>
      </c>
      <c r="Y494" s="16">
        <v>1.9510000000000001</v>
      </c>
      <c r="Z494" s="16">
        <v>2.1659999999999999</v>
      </c>
      <c r="AA494" s="16">
        <v>2.101</v>
      </c>
      <c r="AB494" s="16">
        <v>2.0939999999999999</v>
      </c>
      <c r="AC494" s="16">
        <v>1</v>
      </c>
      <c r="AD494" s="16">
        <v>1</v>
      </c>
      <c r="AE494" s="16">
        <v>1.2230000000000001</v>
      </c>
      <c r="AF494" s="16">
        <v>1</v>
      </c>
      <c r="AG494" s="16">
        <v>1</v>
      </c>
      <c r="AH494" s="16">
        <v>1</v>
      </c>
    </row>
    <row r="495" spans="1:34" x14ac:dyDescent="0.25">
      <c r="A495" s="16">
        <v>494</v>
      </c>
      <c r="B495" s="17" t="s">
        <v>13</v>
      </c>
      <c r="C495" s="16" t="s">
        <v>7</v>
      </c>
      <c r="D495" s="17" t="s">
        <v>14</v>
      </c>
      <c r="E495" s="16" t="s">
        <v>7</v>
      </c>
      <c r="F495" s="26">
        <v>264000000</v>
      </c>
      <c r="G495" s="15">
        <v>766666666.66666663</v>
      </c>
      <c r="H495" s="20">
        <v>4</v>
      </c>
      <c r="I495" s="20">
        <v>1</v>
      </c>
      <c r="J495" s="28">
        <v>0.75</v>
      </c>
      <c r="K495" s="28">
        <v>0.25</v>
      </c>
      <c r="L495" s="15">
        <f t="shared" si="32"/>
        <v>792000000</v>
      </c>
      <c r="M495" s="15">
        <f t="shared" si="32"/>
        <v>191666666.66666666</v>
      </c>
      <c r="N495" s="20">
        <f t="shared" si="31"/>
        <v>4.1321739130434789</v>
      </c>
      <c r="O495" s="25">
        <f t="shared" si="30"/>
        <v>0.61617859161952548</v>
      </c>
      <c r="P495" s="20">
        <f t="shared" si="29"/>
        <v>3</v>
      </c>
      <c r="Q495" s="16">
        <v>1</v>
      </c>
      <c r="R495" s="16">
        <v>1</v>
      </c>
      <c r="S495" s="16">
        <v>1</v>
      </c>
      <c r="T495" s="16">
        <v>1</v>
      </c>
      <c r="U495" s="16">
        <v>1</v>
      </c>
      <c r="V495" s="16">
        <v>1</v>
      </c>
      <c r="W495" s="16">
        <v>2.1429999999999998</v>
      </c>
      <c r="X495" s="16">
        <v>2.0859999999999999</v>
      </c>
      <c r="Y495" s="16">
        <v>2.2109999999999999</v>
      </c>
      <c r="Z495" s="16">
        <v>2.1739999999999999</v>
      </c>
      <c r="AA495" s="16">
        <v>2.1629999999999998</v>
      </c>
      <c r="AB495" s="16">
        <v>2.052</v>
      </c>
      <c r="AC495" s="16">
        <v>1.2010000000000001</v>
      </c>
      <c r="AD495" s="16">
        <v>1</v>
      </c>
      <c r="AE495" s="16">
        <v>1.218</v>
      </c>
      <c r="AF495" s="16">
        <v>1.006</v>
      </c>
      <c r="AG495" s="16">
        <v>1</v>
      </c>
      <c r="AH495" s="16">
        <v>1.1379999999999999</v>
      </c>
    </row>
    <row r="496" spans="1:34" x14ac:dyDescent="0.25">
      <c r="A496" s="16">
        <v>495</v>
      </c>
      <c r="B496" s="17" t="s">
        <v>13</v>
      </c>
      <c r="C496" s="16" t="s">
        <v>8</v>
      </c>
      <c r="D496" s="17" t="s">
        <v>14</v>
      </c>
      <c r="E496" s="16" t="s">
        <v>8</v>
      </c>
      <c r="F496" s="26">
        <v>237333333.33333334</v>
      </c>
      <c r="G496" s="15">
        <v>753333333.33333337</v>
      </c>
      <c r="H496" s="20">
        <v>4</v>
      </c>
      <c r="I496" s="20">
        <v>1</v>
      </c>
      <c r="J496" s="28">
        <v>0.75</v>
      </c>
      <c r="K496" s="28">
        <v>0.25</v>
      </c>
      <c r="L496" s="15">
        <f t="shared" si="32"/>
        <v>712000000</v>
      </c>
      <c r="M496" s="15">
        <f t="shared" si="32"/>
        <v>188333333.33333334</v>
      </c>
      <c r="N496" s="20">
        <f t="shared" si="31"/>
        <v>3.7805309734513273</v>
      </c>
      <c r="O496" s="25">
        <f t="shared" si="30"/>
        <v>0.57755280053708025</v>
      </c>
      <c r="P496" s="20">
        <f t="shared" si="29"/>
        <v>3</v>
      </c>
      <c r="Q496" s="16">
        <v>1</v>
      </c>
      <c r="R496" s="16">
        <v>1</v>
      </c>
      <c r="S496" s="16">
        <v>1</v>
      </c>
      <c r="T496" s="16">
        <v>1</v>
      </c>
      <c r="U496" s="16">
        <v>1</v>
      </c>
      <c r="V496" s="16">
        <v>1</v>
      </c>
      <c r="W496" s="16">
        <v>2.012</v>
      </c>
      <c r="X496" s="16">
        <v>2.153</v>
      </c>
      <c r="Y496" s="16">
        <v>2.17</v>
      </c>
      <c r="Z496" s="16">
        <v>2.1779999999999999</v>
      </c>
      <c r="AA496" s="16">
        <v>2.0099999999999998</v>
      </c>
      <c r="AB496" s="16">
        <v>2.0529999999999999</v>
      </c>
      <c r="AC496" s="16">
        <v>1.0429999999999999</v>
      </c>
      <c r="AD496" s="16">
        <v>1.2549999999999999</v>
      </c>
      <c r="AE496" s="16">
        <v>1.075</v>
      </c>
      <c r="AF496" s="16">
        <v>1.1919999999999999</v>
      </c>
      <c r="AG496" s="16">
        <v>1.248</v>
      </c>
      <c r="AH496" s="16">
        <v>1.367</v>
      </c>
    </row>
    <row r="497" spans="1:34" x14ac:dyDescent="0.25">
      <c r="A497" s="16">
        <v>496</v>
      </c>
      <c r="B497" s="17" t="s">
        <v>13</v>
      </c>
      <c r="C497" s="16" t="s">
        <v>9</v>
      </c>
      <c r="D497" s="17" t="s">
        <v>14</v>
      </c>
      <c r="E497" s="16" t="s">
        <v>9</v>
      </c>
      <c r="F497" s="15">
        <v>262666666.66666666</v>
      </c>
      <c r="G497" s="15">
        <v>1233333333.3333333</v>
      </c>
      <c r="H497" s="20">
        <v>4</v>
      </c>
      <c r="I497" s="20">
        <v>1</v>
      </c>
      <c r="J497" s="28">
        <v>0.75</v>
      </c>
      <c r="K497" s="28">
        <v>0.25</v>
      </c>
      <c r="L497" s="15">
        <f t="shared" si="32"/>
        <v>788000000</v>
      </c>
      <c r="M497" s="15">
        <f t="shared" si="32"/>
        <v>308333333.33333331</v>
      </c>
      <c r="N497" s="20">
        <f t="shared" si="31"/>
        <v>2.5556756756756758</v>
      </c>
      <c r="O497" s="25">
        <f t="shared" si="30"/>
        <v>0.40750573947018515</v>
      </c>
      <c r="P497" s="20">
        <f t="shared" si="29"/>
        <v>3</v>
      </c>
      <c r="Q497" s="16">
        <v>1</v>
      </c>
      <c r="R497" s="16">
        <v>1</v>
      </c>
      <c r="S497" s="16">
        <v>1</v>
      </c>
      <c r="T497" s="16">
        <v>1</v>
      </c>
      <c r="U497" s="16">
        <v>1</v>
      </c>
      <c r="V497" s="16">
        <v>1</v>
      </c>
      <c r="W497" s="16">
        <v>2.153</v>
      </c>
      <c r="X497" s="16">
        <v>2.1360000000000001</v>
      </c>
      <c r="Y497" s="16">
        <v>2.09</v>
      </c>
      <c r="Z497" s="16">
        <v>2.1509999999999998</v>
      </c>
      <c r="AA497" s="16">
        <v>2.012</v>
      </c>
      <c r="AB497" s="16">
        <v>2.145</v>
      </c>
      <c r="AC497" s="16">
        <v>1.171</v>
      </c>
      <c r="AD497" s="16">
        <v>1.169</v>
      </c>
      <c r="AE497" s="16">
        <v>1.155</v>
      </c>
      <c r="AF497" s="16">
        <v>1</v>
      </c>
      <c r="AG497" s="16">
        <v>1.004</v>
      </c>
      <c r="AH497" s="16">
        <v>1.03</v>
      </c>
    </row>
    <row r="498" spans="1:34" x14ac:dyDescent="0.25">
      <c r="A498" s="16">
        <v>497</v>
      </c>
      <c r="B498" s="17" t="s">
        <v>13</v>
      </c>
      <c r="C498" s="16" t="s">
        <v>7</v>
      </c>
      <c r="D498" s="17" t="s">
        <v>14</v>
      </c>
      <c r="E498" s="16" t="s">
        <v>7</v>
      </c>
      <c r="F498" s="26">
        <v>264000000</v>
      </c>
      <c r="G498" s="15">
        <v>766666666.66666663</v>
      </c>
      <c r="H498" s="20">
        <v>4</v>
      </c>
      <c r="I498" s="20">
        <v>1</v>
      </c>
      <c r="J498" s="29">
        <v>0.625</v>
      </c>
      <c r="K498" s="29">
        <v>0.375</v>
      </c>
      <c r="L498" s="15">
        <f t="shared" si="32"/>
        <v>660000000</v>
      </c>
      <c r="M498" s="15">
        <f t="shared" si="32"/>
        <v>287500000</v>
      </c>
      <c r="N498" s="20">
        <f t="shared" si="31"/>
        <v>2.2956521739130435</v>
      </c>
      <c r="O498" s="25">
        <f t="shared" si="30"/>
        <v>0.36090608651621942</v>
      </c>
      <c r="P498" s="20">
        <f t="shared" si="29"/>
        <v>1.6666666666666667</v>
      </c>
      <c r="Q498" s="16">
        <v>1</v>
      </c>
      <c r="R498" s="16">
        <v>1</v>
      </c>
      <c r="S498" s="16">
        <v>1</v>
      </c>
      <c r="T498" s="16">
        <v>1</v>
      </c>
      <c r="U498" s="16">
        <v>1</v>
      </c>
      <c r="V498" s="16">
        <v>1</v>
      </c>
      <c r="W498" s="16">
        <v>2.0939999999999999</v>
      </c>
      <c r="X498" s="16">
        <v>2.081</v>
      </c>
      <c r="Y498" s="16">
        <v>1.9870000000000001</v>
      </c>
      <c r="Z498" s="16">
        <v>1.9870000000000001</v>
      </c>
      <c r="AA498" s="16">
        <v>1.9830000000000001</v>
      </c>
      <c r="AB498" s="16">
        <v>2.0830000000000002</v>
      </c>
      <c r="AC498" s="16">
        <v>1.1399999999999999</v>
      </c>
      <c r="AD498" s="16">
        <v>1</v>
      </c>
      <c r="AE498" s="16">
        <v>1.2749999999999999</v>
      </c>
      <c r="AF498" s="16">
        <v>1.3080000000000001</v>
      </c>
      <c r="AG498" s="16">
        <v>1.133</v>
      </c>
      <c r="AH498" s="16">
        <v>1.3480000000000001</v>
      </c>
    </row>
    <row r="499" spans="1:34" x14ac:dyDescent="0.25">
      <c r="A499" s="16">
        <v>498</v>
      </c>
      <c r="B499" s="17" t="s">
        <v>13</v>
      </c>
      <c r="C499" s="16" t="s">
        <v>8</v>
      </c>
      <c r="D499" s="17" t="s">
        <v>14</v>
      </c>
      <c r="E499" s="16" t="s">
        <v>8</v>
      </c>
      <c r="F499" s="26">
        <v>237333333.33333334</v>
      </c>
      <c r="G499" s="15">
        <v>753333333.33333337</v>
      </c>
      <c r="H499" s="20">
        <v>4</v>
      </c>
      <c r="I499" s="20">
        <v>1</v>
      </c>
      <c r="J499" s="29">
        <v>0.625</v>
      </c>
      <c r="K499" s="29">
        <v>0.375</v>
      </c>
      <c r="L499" s="15">
        <f t="shared" si="32"/>
        <v>593333333.33333337</v>
      </c>
      <c r="M499" s="15">
        <f t="shared" si="32"/>
        <v>282500000</v>
      </c>
      <c r="N499" s="20">
        <f t="shared" si="31"/>
        <v>2.1002949852507378</v>
      </c>
      <c r="O499" s="25">
        <f t="shared" si="30"/>
        <v>0.32228029543377429</v>
      </c>
      <c r="P499" s="20">
        <f t="shared" si="29"/>
        <v>1.6666666666666667</v>
      </c>
      <c r="Q499" s="16">
        <v>2.3029999999999999</v>
      </c>
      <c r="R499" s="16">
        <v>2.532</v>
      </c>
      <c r="S499" s="16">
        <v>2.536</v>
      </c>
      <c r="T499" s="16">
        <v>2.4670000000000001</v>
      </c>
      <c r="U499" s="16">
        <v>2.383</v>
      </c>
      <c r="V499" s="16">
        <v>2.5230000000000001</v>
      </c>
      <c r="W499" s="16">
        <v>1.946</v>
      </c>
      <c r="X499" s="16">
        <v>2.0139999999999998</v>
      </c>
      <c r="Y499" s="16">
        <v>2.0030000000000001</v>
      </c>
      <c r="Z499" s="16">
        <v>1.8720000000000001</v>
      </c>
      <c r="AA499" s="16">
        <v>1.8540000000000001</v>
      </c>
      <c r="AB499" s="16">
        <v>1.988</v>
      </c>
      <c r="AC499" s="16">
        <v>1.599</v>
      </c>
      <c r="AD499" s="16">
        <v>1.5569999999999999</v>
      </c>
      <c r="AE499" s="16">
        <v>1.7350000000000001</v>
      </c>
      <c r="AF499" s="16">
        <v>1.7110000000000001</v>
      </c>
      <c r="AG499" s="16">
        <v>1.724</v>
      </c>
      <c r="AH499" s="16">
        <v>1.581</v>
      </c>
    </row>
    <row r="500" spans="1:34" x14ac:dyDescent="0.25">
      <c r="A500" s="16">
        <v>499</v>
      </c>
      <c r="B500" s="17" t="s">
        <v>13</v>
      </c>
      <c r="C500" s="16" t="s">
        <v>9</v>
      </c>
      <c r="D500" s="17" t="s">
        <v>14</v>
      </c>
      <c r="E500" s="16" t="s">
        <v>9</v>
      </c>
      <c r="F500" s="15">
        <v>262666666.66666666</v>
      </c>
      <c r="G500" s="15">
        <v>1233333333.3333333</v>
      </c>
      <c r="H500" s="20">
        <v>4</v>
      </c>
      <c r="I500" s="20">
        <v>1</v>
      </c>
      <c r="J500" s="29">
        <v>0.625</v>
      </c>
      <c r="K500" s="29">
        <v>0.375</v>
      </c>
      <c r="L500" s="15">
        <f t="shared" si="32"/>
        <v>656666666.66666663</v>
      </c>
      <c r="M500" s="15">
        <f t="shared" si="32"/>
        <v>462500000</v>
      </c>
      <c r="N500" s="20">
        <f t="shared" si="31"/>
        <v>1.4198198198198198</v>
      </c>
      <c r="O500" s="25">
        <f t="shared" si="30"/>
        <v>0.15223323436687905</v>
      </c>
      <c r="P500" s="20">
        <f t="shared" si="29"/>
        <v>1.6666666666666667</v>
      </c>
      <c r="Q500" s="16">
        <v>1</v>
      </c>
      <c r="R500" s="16">
        <v>1</v>
      </c>
      <c r="S500" s="16">
        <v>1</v>
      </c>
      <c r="T500" s="16">
        <v>1</v>
      </c>
      <c r="U500" s="16">
        <v>1</v>
      </c>
      <c r="V500" s="16">
        <v>1</v>
      </c>
      <c r="W500" s="16">
        <v>2.008</v>
      </c>
      <c r="X500" s="16">
        <v>2.161</v>
      </c>
      <c r="Y500" s="16">
        <v>2.1640000000000001</v>
      </c>
      <c r="Z500" s="16">
        <v>2.0550000000000002</v>
      </c>
      <c r="AA500" s="16">
        <v>2.1469999999999998</v>
      </c>
      <c r="AB500" s="16">
        <v>2.085</v>
      </c>
      <c r="AC500" s="16">
        <v>1.3009999999999999</v>
      </c>
      <c r="AD500" s="16">
        <v>1.1559999999999999</v>
      </c>
      <c r="AE500" s="16">
        <v>1.3160000000000001</v>
      </c>
      <c r="AF500" s="16">
        <v>1.4830000000000001</v>
      </c>
      <c r="AG500" s="16">
        <v>1.3520000000000001</v>
      </c>
      <c r="AH500" s="16">
        <v>1.3340000000000001</v>
      </c>
    </row>
    <row r="501" spans="1:34" x14ac:dyDescent="0.25">
      <c r="A501" s="16">
        <v>500</v>
      </c>
      <c r="B501" s="17" t="s">
        <v>13</v>
      </c>
      <c r="C501" s="16" t="s">
        <v>7</v>
      </c>
      <c r="D501" s="17" t="s">
        <v>14</v>
      </c>
      <c r="E501" s="16" t="s">
        <v>7</v>
      </c>
      <c r="F501" s="26">
        <v>264000000</v>
      </c>
      <c r="G501" s="15">
        <v>766666666.66666663</v>
      </c>
      <c r="H501" s="20">
        <v>4</v>
      </c>
      <c r="I501" s="20">
        <v>1</v>
      </c>
      <c r="J501" s="28">
        <v>0.5</v>
      </c>
      <c r="K501" s="28">
        <v>0.5</v>
      </c>
      <c r="L501" s="15">
        <f t="shared" si="32"/>
        <v>528000000</v>
      </c>
      <c r="M501" s="15">
        <f t="shared" si="32"/>
        <v>383333333.33333331</v>
      </c>
      <c r="N501" s="20">
        <f t="shared" si="31"/>
        <v>1.3773913043478261</v>
      </c>
      <c r="O501" s="25">
        <f t="shared" si="30"/>
        <v>0.13905733689986302</v>
      </c>
      <c r="P501" s="20">
        <f t="shared" si="29"/>
        <v>1</v>
      </c>
      <c r="Q501" s="16">
        <v>1</v>
      </c>
      <c r="R501" s="16">
        <v>1</v>
      </c>
      <c r="S501" s="16">
        <v>2.5939999999999999</v>
      </c>
      <c r="T501" s="16">
        <v>2.4319999999999999</v>
      </c>
      <c r="U501" s="16">
        <v>2.5179999999999998</v>
      </c>
      <c r="V501" s="16">
        <v>2.5379999999999998</v>
      </c>
      <c r="W501" s="16">
        <v>1.9690000000000001</v>
      </c>
      <c r="X501" s="16">
        <v>2.1459999999999999</v>
      </c>
      <c r="Y501" s="16">
        <v>2.1920000000000002</v>
      </c>
      <c r="Z501" s="16">
        <v>2.0369999999999999</v>
      </c>
      <c r="AA501" s="16">
        <v>2.1440000000000001</v>
      </c>
      <c r="AB501" s="16">
        <v>2.073</v>
      </c>
      <c r="AC501" s="16">
        <v>1.401</v>
      </c>
      <c r="AD501" s="16">
        <v>1.4379999999999999</v>
      </c>
      <c r="AE501" s="16">
        <v>1.5429999999999999</v>
      </c>
      <c r="AF501" s="16">
        <v>1.5209999999999999</v>
      </c>
      <c r="AG501" s="16">
        <v>1.649</v>
      </c>
      <c r="AH501" s="16">
        <v>1.625</v>
      </c>
    </row>
    <row r="502" spans="1:34" x14ac:dyDescent="0.25">
      <c r="A502" s="16">
        <v>501</v>
      </c>
      <c r="B502" s="17" t="s">
        <v>13</v>
      </c>
      <c r="C502" s="16" t="s">
        <v>8</v>
      </c>
      <c r="D502" s="17" t="s">
        <v>14</v>
      </c>
      <c r="E502" s="16" t="s">
        <v>8</v>
      </c>
      <c r="F502" s="26">
        <v>237333333.33333334</v>
      </c>
      <c r="G502" s="15">
        <v>753333333.33333337</v>
      </c>
      <c r="H502" s="20">
        <v>4</v>
      </c>
      <c r="I502" s="20">
        <v>1</v>
      </c>
      <c r="J502" s="28">
        <v>0.5</v>
      </c>
      <c r="K502" s="28">
        <v>0.5</v>
      </c>
      <c r="L502" s="15">
        <f t="shared" si="32"/>
        <v>474666666.66666669</v>
      </c>
      <c r="M502" s="15">
        <f t="shared" si="32"/>
        <v>376666666.66666669</v>
      </c>
      <c r="N502" s="20">
        <f t="shared" si="31"/>
        <v>1.2601769911504426</v>
      </c>
      <c r="O502" s="25">
        <f t="shared" si="30"/>
        <v>0.10043154581741788</v>
      </c>
      <c r="P502" s="20">
        <f t="shared" si="29"/>
        <v>1</v>
      </c>
      <c r="Q502" s="16">
        <v>2.577</v>
      </c>
      <c r="R502" s="16">
        <v>2.52</v>
      </c>
      <c r="S502" s="16">
        <v>2.5830000000000002</v>
      </c>
      <c r="T502" s="16">
        <v>2.5760000000000001</v>
      </c>
      <c r="U502" s="16">
        <v>2.48</v>
      </c>
      <c r="V502" s="16">
        <v>2.4969999999999999</v>
      </c>
      <c r="W502" s="16">
        <v>2.0609999999999999</v>
      </c>
      <c r="X502" s="16">
        <v>1.9670000000000001</v>
      </c>
      <c r="Y502" s="16">
        <v>2.0979999999999999</v>
      </c>
      <c r="Z502" s="16">
        <v>2.0219999999999998</v>
      </c>
      <c r="AA502" s="16">
        <v>2.0150000000000001</v>
      </c>
      <c r="AB502" s="16">
        <v>2.0310000000000001</v>
      </c>
      <c r="AC502" s="16">
        <v>1.7909999999999999</v>
      </c>
      <c r="AD502" s="16">
        <v>1.645</v>
      </c>
      <c r="AE502" s="16">
        <v>1.7729999999999999</v>
      </c>
      <c r="AF502" s="16">
        <v>1.6950000000000001</v>
      </c>
      <c r="AG502" s="16">
        <v>1.619</v>
      </c>
      <c r="AH502" s="16">
        <v>1.8560000000000001</v>
      </c>
    </row>
    <row r="503" spans="1:34" x14ac:dyDescent="0.25">
      <c r="A503" s="16">
        <v>502</v>
      </c>
      <c r="B503" s="17" t="s">
        <v>13</v>
      </c>
      <c r="C503" s="16" t="s">
        <v>9</v>
      </c>
      <c r="D503" s="17" t="s">
        <v>14</v>
      </c>
      <c r="E503" s="16" t="s">
        <v>9</v>
      </c>
      <c r="F503" s="15">
        <v>262666666.66666666</v>
      </c>
      <c r="G503" s="15">
        <v>1233333333.3333333</v>
      </c>
      <c r="H503" s="20">
        <v>4</v>
      </c>
      <c r="I503" s="20">
        <v>1</v>
      </c>
      <c r="J503" s="28">
        <v>0.5</v>
      </c>
      <c r="K503" s="28">
        <v>0.5</v>
      </c>
      <c r="L503" s="15">
        <f t="shared" si="32"/>
        <v>525333333.33333331</v>
      </c>
      <c r="M503" s="15">
        <f t="shared" si="32"/>
        <v>616666666.66666663</v>
      </c>
      <c r="N503" s="20">
        <f t="shared" si="31"/>
        <v>0.85189189189189196</v>
      </c>
      <c r="O503" s="25">
        <f t="shared" si="30"/>
        <v>-6.9615515249477247E-2</v>
      </c>
      <c r="P503" s="20">
        <f t="shared" si="29"/>
        <v>1</v>
      </c>
      <c r="Q503" s="16">
        <v>2.4470000000000001</v>
      </c>
      <c r="R503" s="16">
        <v>1</v>
      </c>
      <c r="S503" s="16">
        <v>2.5299999999999998</v>
      </c>
      <c r="T503" s="16">
        <v>1</v>
      </c>
      <c r="U503" s="16">
        <v>2.4609999999999999</v>
      </c>
      <c r="V503" s="16">
        <v>2.5680000000000001</v>
      </c>
      <c r="W503" s="16">
        <v>1.9830000000000001</v>
      </c>
      <c r="X503" s="16">
        <v>2.1389999999999998</v>
      </c>
      <c r="Y503" s="16">
        <v>2.1459999999999999</v>
      </c>
      <c r="Z503" s="16">
        <v>2.1589999999999998</v>
      </c>
      <c r="AA503" s="16">
        <v>2.1120000000000001</v>
      </c>
      <c r="AB503" s="16">
        <v>2.0430000000000001</v>
      </c>
      <c r="AC503" s="16">
        <v>1.655</v>
      </c>
      <c r="AD503" s="16">
        <v>1.3260000000000001</v>
      </c>
      <c r="AE503" s="16">
        <v>1.5940000000000001</v>
      </c>
      <c r="AF503" s="16">
        <v>1.4059999999999999</v>
      </c>
      <c r="AG503" s="16">
        <v>1.5629999999999999</v>
      </c>
      <c r="AH503" s="16">
        <v>1.661</v>
      </c>
    </row>
    <row r="504" spans="1:34" x14ac:dyDescent="0.25">
      <c r="A504" s="16">
        <v>503</v>
      </c>
      <c r="B504" s="17" t="s">
        <v>13</v>
      </c>
      <c r="C504" s="16" t="s">
        <v>7</v>
      </c>
      <c r="D504" s="17" t="s">
        <v>14</v>
      </c>
      <c r="E504" s="16" t="s">
        <v>7</v>
      </c>
      <c r="F504" s="26">
        <v>264000000</v>
      </c>
      <c r="G504" s="15">
        <v>766666666.66666663</v>
      </c>
      <c r="H504" s="20">
        <v>4</v>
      </c>
      <c r="I504" s="20">
        <v>1</v>
      </c>
      <c r="J504" s="29">
        <v>0.375</v>
      </c>
      <c r="K504" s="29">
        <v>0.625</v>
      </c>
      <c r="L504" s="15">
        <f t="shared" si="32"/>
        <v>396000000</v>
      </c>
      <c r="M504" s="15">
        <f t="shared" si="32"/>
        <v>479166666.66666663</v>
      </c>
      <c r="N504" s="20">
        <f t="shared" si="31"/>
        <v>0.82643478260869574</v>
      </c>
      <c r="O504" s="25">
        <f t="shared" si="30"/>
        <v>-8.2791412716493304E-2</v>
      </c>
      <c r="P504" s="20">
        <f t="shared" si="29"/>
        <v>0.6</v>
      </c>
      <c r="Q504" s="16">
        <v>2.4809999999999999</v>
      </c>
      <c r="R504" s="16">
        <v>2.516</v>
      </c>
      <c r="S504" s="16">
        <v>2.556</v>
      </c>
      <c r="T504" s="16">
        <v>2.5179999999999998</v>
      </c>
      <c r="U504" s="16">
        <v>2.4929999999999999</v>
      </c>
      <c r="V504" s="16">
        <v>2.444</v>
      </c>
      <c r="W504" s="16">
        <v>2</v>
      </c>
      <c r="X504" s="16">
        <v>2.093</v>
      </c>
      <c r="Y504" s="16">
        <v>2.13</v>
      </c>
      <c r="Z504" s="16">
        <v>2.157</v>
      </c>
      <c r="AA504" s="16">
        <v>2.0640000000000001</v>
      </c>
      <c r="AB504" s="16">
        <v>1.895</v>
      </c>
      <c r="AC504" s="16">
        <v>1.577</v>
      </c>
      <c r="AD504" s="16">
        <v>1.675</v>
      </c>
      <c r="AE504" s="16">
        <v>1.651</v>
      </c>
      <c r="AF504" s="16">
        <v>1.776</v>
      </c>
      <c r="AG504" s="16">
        <v>1.696</v>
      </c>
      <c r="AH504" s="16">
        <v>1.6879999999999999</v>
      </c>
    </row>
    <row r="505" spans="1:34" x14ac:dyDescent="0.25">
      <c r="A505" s="16">
        <v>504</v>
      </c>
      <c r="B505" s="17" t="s">
        <v>13</v>
      </c>
      <c r="C505" s="16" t="s">
        <v>8</v>
      </c>
      <c r="D505" s="17" t="s">
        <v>14</v>
      </c>
      <c r="E505" s="16" t="s">
        <v>8</v>
      </c>
      <c r="F505" s="26">
        <v>237333333.33333334</v>
      </c>
      <c r="G505" s="15">
        <v>753333333.33333337</v>
      </c>
      <c r="H505" s="20">
        <v>4</v>
      </c>
      <c r="I505" s="20">
        <v>1</v>
      </c>
      <c r="J505" s="29">
        <v>0.375</v>
      </c>
      <c r="K505" s="29">
        <v>0.625</v>
      </c>
      <c r="L505" s="15">
        <f t="shared" si="32"/>
        <v>356000000</v>
      </c>
      <c r="M505" s="15">
        <f t="shared" si="32"/>
        <v>470833333.33333337</v>
      </c>
      <c r="N505" s="20">
        <f t="shared" si="31"/>
        <v>0.75610619469026541</v>
      </c>
      <c r="O505" s="25">
        <f t="shared" si="30"/>
        <v>-0.12141720379893857</v>
      </c>
      <c r="P505" s="20">
        <f t="shared" si="29"/>
        <v>0.6</v>
      </c>
      <c r="Q505" s="16">
        <v>2.5009999999999999</v>
      </c>
      <c r="R505" s="16">
        <v>2.5059999999999998</v>
      </c>
      <c r="S505" s="16">
        <v>2.52</v>
      </c>
      <c r="T505" s="16">
        <v>2.4969999999999999</v>
      </c>
      <c r="U505" s="16">
        <v>2.536</v>
      </c>
      <c r="V505" s="16">
        <v>2.516</v>
      </c>
      <c r="W505" s="16">
        <v>1.8640000000000001</v>
      </c>
      <c r="X505" s="16">
        <v>1.73</v>
      </c>
      <c r="Y505" s="16">
        <v>1.8720000000000001</v>
      </c>
      <c r="Z505" s="16">
        <v>1.909</v>
      </c>
      <c r="AA505" s="16">
        <v>1.996</v>
      </c>
      <c r="AB505" s="16">
        <v>1.9390000000000001</v>
      </c>
      <c r="AC505" s="16">
        <v>1.859</v>
      </c>
      <c r="AD505" s="16">
        <v>1.8720000000000001</v>
      </c>
      <c r="AE505" s="16">
        <v>1.7989999999999999</v>
      </c>
      <c r="AF505" s="16">
        <v>1.9350000000000001</v>
      </c>
      <c r="AG505" s="16">
        <v>1.9410000000000001</v>
      </c>
      <c r="AH505" s="16">
        <v>1.885</v>
      </c>
    </row>
    <row r="506" spans="1:34" x14ac:dyDescent="0.25">
      <c r="A506" s="16">
        <v>505</v>
      </c>
      <c r="B506" s="17" t="s">
        <v>13</v>
      </c>
      <c r="C506" s="16" t="s">
        <v>9</v>
      </c>
      <c r="D506" s="17" t="s">
        <v>14</v>
      </c>
      <c r="E506" s="16" t="s">
        <v>9</v>
      </c>
      <c r="F506" s="15">
        <v>262666666.66666666</v>
      </c>
      <c r="G506" s="15">
        <v>1233333333.3333333</v>
      </c>
      <c r="H506" s="20">
        <v>4</v>
      </c>
      <c r="I506" s="20">
        <v>1</v>
      </c>
      <c r="J506" s="29">
        <v>0.375</v>
      </c>
      <c r="K506" s="29">
        <v>0.625</v>
      </c>
      <c r="L506" s="15">
        <f t="shared" si="32"/>
        <v>394000000</v>
      </c>
      <c r="M506" s="15">
        <f t="shared" si="32"/>
        <v>770833333.33333325</v>
      </c>
      <c r="N506" s="20">
        <f t="shared" si="31"/>
        <v>0.5111351351351352</v>
      </c>
      <c r="O506" s="25">
        <f t="shared" si="30"/>
        <v>-0.2914642648658336</v>
      </c>
      <c r="P506" s="20">
        <f t="shared" si="29"/>
        <v>0.6</v>
      </c>
      <c r="Q506" s="16">
        <v>2.4609999999999999</v>
      </c>
      <c r="R506" s="16">
        <v>1</v>
      </c>
      <c r="S506" s="16">
        <v>2.5499999999999998</v>
      </c>
      <c r="T506" s="16">
        <v>2.4940000000000002</v>
      </c>
      <c r="U506" s="16">
        <v>2.4830000000000001</v>
      </c>
      <c r="V506" s="16">
        <v>2.4929999999999999</v>
      </c>
      <c r="W506" s="16">
        <v>1.9970000000000001</v>
      </c>
      <c r="X506" s="16">
        <v>1</v>
      </c>
      <c r="Y506" s="16">
        <v>2.0619999999999998</v>
      </c>
      <c r="Z506" s="16">
        <v>1.9530000000000001</v>
      </c>
      <c r="AA506" s="16">
        <v>1.9710000000000001</v>
      </c>
      <c r="AB506" s="16">
        <v>2.044</v>
      </c>
      <c r="AC506" s="16">
        <v>1.764</v>
      </c>
      <c r="AD506" s="16">
        <v>1</v>
      </c>
      <c r="AE506" s="16">
        <v>1.6930000000000001</v>
      </c>
      <c r="AF506" s="16">
        <v>1.609</v>
      </c>
      <c r="AG506" s="16">
        <v>1.6140000000000001</v>
      </c>
      <c r="AH506" s="16">
        <v>1.6910000000000001</v>
      </c>
    </row>
    <row r="507" spans="1:34" x14ac:dyDescent="0.25">
      <c r="A507" s="16">
        <v>506</v>
      </c>
      <c r="B507" s="17" t="s">
        <v>13</v>
      </c>
      <c r="C507" s="16" t="s">
        <v>7</v>
      </c>
      <c r="D507" s="17" t="s">
        <v>14</v>
      </c>
      <c r="E507" s="16" t="s">
        <v>7</v>
      </c>
      <c r="F507" s="26">
        <v>264000000</v>
      </c>
      <c r="G507" s="15">
        <v>766666666.66666663</v>
      </c>
      <c r="H507" s="20">
        <v>4</v>
      </c>
      <c r="I507" s="20">
        <v>1</v>
      </c>
      <c r="J507" s="28">
        <v>0.25</v>
      </c>
      <c r="K507" s="28">
        <v>0.75</v>
      </c>
      <c r="L507" s="15">
        <f t="shared" si="32"/>
        <v>264000000</v>
      </c>
      <c r="M507" s="15">
        <f t="shared" si="32"/>
        <v>575000000</v>
      </c>
      <c r="N507" s="20">
        <f t="shared" si="31"/>
        <v>0.45913043478260868</v>
      </c>
      <c r="O507" s="25">
        <f t="shared" si="30"/>
        <v>-0.33806391781979944</v>
      </c>
      <c r="P507" s="20">
        <f t="shared" si="29"/>
        <v>0.33333333333333331</v>
      </c>
      <c r="Q507" s="16">
        <v>2.536</v>
      </c>
      <c r="R507" s="16">
        <v>1</v>
      </c>
      <c r="S507" s="16">
        <v>2.4540000000000002</v>
      </c>
      <c r="T507" s="16">
        <v>2.524</v>
      </c>
      <c r="U507" s="16">
        <v>2.5510000000000002</v>
      </c>
      <c r="V507" s="16">
        <v>2.4820000000000002</v>
      </c>
      <c r="W507" s="16">
        <v>1.8680000000000001</v>
      </c>
      <c r="X507" s="16">
        <v>1</v>
      </c>
      <c r="Y507" s="16">
        <v>1.8160000000000001</v>
      </c>
      <c r="Z507" s="16">
        <v>1.82</v>
      </c>
      <c r="AA507" s="16">
        <v>1.9239999999999999</v>
      </c>
      <c r="AB507" s="16">
        <v>1.883</v>
      </c>
      <c r="AC507" s="16">
        <v>1.8420000000000001</v>
      </c>
      <c r="AD507" s="16">
        <v>1</v>
      </c>
      <c r="AE507" s="16">
        <v>1.819</v>
      </c>
      <c r="AF507" s="16">
        <v>1.867</v>
      </c>
      <c r="AG507" s="16">
        <v>1.891</v>
      </c>
      <c r="AH507" s="16">
        <v>1.9419999999999999</v>
      </c>
    </row>
    <row r="508" spans="1:34" x14ac:dyDescent="0.25">
      <c r="A508" s="16">
        <v>507</v>
      </c>
      <c r="B508" s="17" t="s">
        <v>13</v>
      </c>
      <c r="C508" s="16" t="s">
        <v>8</v>
      </c>
      <c r="D508" s="17" t="s">
        <v>14</v>
      </c>
      <c r="E508" s="16" t="s">
        <v>8</v>
      </c>
      <c r="F508" s="26">
        <v>237333333.33333334</v>
      </c>
      <c r="G508" s="15">
        <v>753333333.33333337</v>
      </c>
      <c r="H508" s="20">
        <v>4</v>
      </c>
      <c r="I508" s="20">
        <v>1</v>
      </c>
      <c r="J508" s="28">
        <v>0.25</v>
      </c>
      <c r="K508" s="28">
        <v>0.75</v>
      </c>
      <c r="L508" s="15">
        <f t="shared" si="32"/>
        <v>237333333.33333334</v>
      </c>
      <c r="M508" s="15">
        <f t="shared" si="32"/>
        <v>565000000</v>
      </c>
      <c r="N508" s="20">
        <f t="shared" si="31"/>
        <v>0.42005899705014749</v>
      </c>
      <c r="O508" s="25">
        <f t="shared" si="30"/>
        <v>-0.37668970890224462</v>
      </c>
      <c r="P508" s="20">
        <f t="shared" si="29"/>
        <v>0.33333333333333331</v>
      </c>
      <c r="Q508" s="16">
        <v>2.5539999999999998</v>
      </c>
      <c r="R508" s="16">
        <v>2.5710000000000002</v>
      </c>
      <c r="S508" s="16">
        <v>2.4950000000000001</v>
      </c>
      <c r="T508" s="16">
        <v>2.5310000000000001</v>
      </c>
      <c r="U508" s="16">
        <v>2.5939999999999999</v>
      </c>
      <c r="V508" s="16">
        <v>2.504</v>
      </c>
      <c r="W508" s="16">
        <v>1.8140000000000001</v>
      </c>
      <c r="X508" s="16">
        <v>1.73</v>
      </c>
      <c r="Y508" s="16">
        <v>1.518</v>
      </c>
      <c r="Z508" s="16">
        <v>1.7390000000000001</v>
      </c>
      <c r="AA508" s="16">
        <v>1.901</v>
      </c>
      <c r="AB508" s="16">
        <v>1.718</v>
      </c>
      <c r="AC508" s="16">
        <v>2.0859999999999999</v>
      </c>
      <c r="AD508" s="16">
        <v>2.1379999999999999</v>
      </c>
      <c r="AE508" s="16">
        <v>1.909</v>
      </c>
      <c r="AF508" s="16">
        <v>2.08</v>
      </c>
      <c r="AG508" s="16">
        <v>2.0369999999999999</v>
      </c>
      <c r="AH508" s="16">
        <v>2</v>
      </c>
    </row>
    <row r="509" spans="1:34" x14ac:dyDescent="0.25">
      <c r="A509" s="16">
        <v>508</v>
      </c>
      <c r="B509" s="17" t="s">
        <v>13</v>
      </c>
      <c r="C509" s="16" t="s">
        <v>9</v>
      </c>
      <c r="D509" s="17" t="s">
        <v>14</v>
      </c>
      <c r="E509" s="16" t="s">
        <v>9</v>
      </c>
      <c r="F509" s="15">
        <v>262666666.66666666</v>
      </c>
      <c r="G509" s="15">
        <v>1233333333.3333333</v>
      </c>
      <c r="H509" s="20">
        <v>4</v>
      </c>
      <c r="I509" s="20">
        <v>1</v>
      </c>
      <c r="J509" s="28">
        <v>0.25</v>
      </c>
      <c r="K509" s="28">
        <v>0.75</v>
      </c>
      <c r="L509" s="15">
        <f t="shared" si="32"/>
        <v>262666666.66666666</v>
      </c>
      <c r="M509" s="15">
        <f t="shared" si="32"/>
        <v>925000000</v>
      </c>
      <c r="N509" s="20">
        <f t="shared" si="31"/>
        <v>0.28396396396396395</v>
      </c>
      <c r="O509" s="25">
        <f t="shared" si="30"/>
        <v>-0.54673676996913978</v>
      </c>
      <c r="P509" s="20">
        <f t="shared" si="29"/>
        <v>0.33333333333333331</v>
      </c>
      <c r="Q509" s="16">
        <v>2.4830000000000001</v>
      </c>
      <c r="R509" s="16">
        <v>2.56</v>
      </c>
      <c r="S509" s="16">
        <v>2.52</v>
      </c>
      <c r="T509" s="16">
        <v>2.5049999999999999</v>
      </c>
      <c r="U509" s="16">
        <v>2.544</v>
      </c>
      <c r="V509" s="16">
        <v>2.4430000000000001</v>
      </c>
      <c r="W509" s="16">
        <v>1.8740000000000001</v>
      </c>
      <c r="X509" s="16">
        <v>1.9390000000000001</v>
      </c>
      <c r="Y509" s="16">
        <v>1.8380000000000001</v>
      </c>
      <c r="Z509" s="16">
        <v>1.9359999999999999</v>
      </c>
      <c r="AA509" s="16">
        <v>1.8540000000000001</v>
      </c>
      <c r="AB509" s="16">
        <v>1.835</v>
      </c>
      <c r="AC509" s="16">
        <v>1.929</v>
      </c>
      <c r="AD509" s="16">
        <v>1.573</v>
      </c>
      <c r="AE509" s="16">
        <v>1.84</v>
      </c>
      <c r="AF509" s="16">
        <v>1.8819999999999999</v>
      </c>
      <c r="AG509" s="16">
        <v>1.9410000000000001</v>
      </c>
      <c r="AH509" s="16">
        <v>1.9850000000000001</v>
      </c>
    </row>
    <row r="510" spans="1:34" x14ac:dyDescent="0.25">
      <c r="A510" s="16">
        <v>509</v>
      </c>
      <c r="B510" s="17" t="s">
        <v>13</v>
      </c>
      <c r="C510" s="16" t="s">
        <v>7</v>
      </c>
      <c r="D510" s="17" t="s">
        <v>14</v>
      </c>
      <c r="E510" s="16" t="s">
        <v>7</v>
      </c>
      <c r="F510" s="26">
        <v>264000000</v>
      </c>
      <c r="G510" s="15">
        <v>766666666.66666663</v>
      </c>
      <c r="H510" s="20">
        <v>4</v>
      </c>
      <c r="I510" s="20">
        <v>1</v>
      </c>
      <c r="J510" s="28">
        <v>0.2</v>
      </c>
      <c r="K510" s="28">
        <v>0.8</v>
      </c>
      <c r="L510" s="15">
        <f t="shared" si="32"/>
        <v>211200000</v>
      </c>
      <c r="M510" s="15">
        <f t="shared" si="32"/>
        <v>613333333.33333337</v>
      </c>
      <c r="N510" s="20">
        <f t="shared" si="31"/>
        <v>0.34434782608695652</v>
      </c>
      <c r="O510" s="25">
        <f t="shared" si="30"/>
        <v>-0.4630026544280994</v>
      </c>
      <c r="P510" s="20">
        <f t="shared" si="29"/>
        <v>0.25</v>
      </c>
      <c r="Q510" s="16">
        <v>2.532</v>
      </c>
      <c r="R510" s="16">
        <v>2.5470000000000002</v>
      </c>
      <c r="S510" s="16">
        <v>2.5019999999999998</v>
      </c>
      <c r="T510" s="16">
        <v>2.54</v>
      </c>
      <c r="U510" s="16">
        <v>2.61</v>
      </c>
      <c r="V510" s="16">
        <v>2.5550000000000002</v>
      </c>
      <c r="W510" s="16">
        <v>1.9430000000000001</v>
      </c>
      <c r="X510" s="16">
        <v>1.9830000000000001</v>
      </c>
      <c r="Y510" s="16">
        <v>1.784</v>
      </c>
      <c r="Z510" s="16">
        <v>1.7689999999999999</v>
      </c>
      <c r="AA510" s="16">
        <v>1.9390000000000001</v>
      </c>
      <c r="AB510" s="16">
        <v>2.004</v>
      </c>
      <c r="AC510" s="16">
        <v>1.929</v>
      </c>
      <c r="AD510" s="16">
        <v>1.85</v>
      </c>
      <c r="AE510" s="16">
        <v>1.923</v>
      </c>
      <c r="AF510" s="16">
        <v>2.02</v>
      </c>
      <c r="AG510" s="16">
        <v>1.929</v>
      </c>
      <c r="AH510" s="16">
        <v>1.907</v>
      </c>
    </row>
    <row r="511" spans="1:34" x14ac:dyDescent="0.25">
      <c r="A511" s="16">
        <v>510</v>
      </c>
      <c r="B511" s="17" t="s">
        <v>13</v>
      </c>
      <c r="C511" s="16" t="s">
        <v>8</v>
      </c>
      <c r="D511" s="17" t="s">
        <v>14</v>
      </c>
      <c r="E511" s="16" t="s">
        <v>8</v>
      </c>
      <c r="F511" s="26">
        <v>237333333.33333334</v>
      </c>
      <c r="G511" s="15">
        <v>753333333.33333337</v>
      </c>
      <c r="H511" s="20">
        <v>4</v>
      </c>
      <c r="I511" s="20">
        <v>1</v>
      </c>
      <c r="J511" s="28">
        <v>0.2</v>
      </c>
      <c r="K511" s="28">
        <v>0.8</v>
      </c>
      <c r="L511" s="15">
        <f t="shared" si="32"/>
        <v>189866666.66666669</v>
      </c>
      <c r="M511" s="15">
        <f t="shared" si="32"/>
        <v>602666666.66666675</v>
      </c>
      <c r="N511" s="20">
        <f t="shared" si="31"/>
        <v>0.31504424778761059</v>
      </c>
      <c r="O511" s="25">
        <f t="shared" si="30"/>
        <v>-0.50162844551054464</v>
      </c>
      <c r="P511" s="20">
        <f t="shared" si="29"/>
        <v>0.25</v>
      </c>
      <c r="Q511" s="16">
        <v>2.5289999999999999</v>
      </c>
      <c r="R511" s="16">
        <v>2.585</v>
      </c>
      <c r="S511" s="16">
        <v>2.5059999999999998</v>
      </c>
      <c r="T511" s="16">
        <v>2.508</v>
      </c>
      <c r="U511" s="16">
        <v>2.5350000000000001</v>
      </c>
      <c r="V511" s="16">
        <v>2.5350000000000001</v>
      </c>
      <c r="W511" s="16">
        <v>1.8049999999999999</v>
      </c>
      <c r="X511" s="16">
        <v>1.958</v>
      </c>
      <c r="Y511" s="16">
        <v>1.893</v>
      </c>
      <c r="Z511" s="16">
        <v>1.879</v>
      </c>
      <c r="AA511" s="16">
        <v>1.825</v>
      </c>
      <c r="AB511" s="16">
        <v>1.776</v>
      </c>
      <c r="AC511" s="16">
        <v>2.0579999999999998</v>
      </c>
      <c r="AD511" s="16">
        <v>2.0430000000000001</v>
      </c>
      <c r="AE511" s="16">
        <v>2.0190000000000001</v>
      </c>
      <c r="AF511" s="16">
        <v>2.13</v>
      </c>
      <c r="AG511" s="16">
        <v>1.9990000000000001</v>
      </c>
      <c r="AH511" s="16">
        <v>2.1269999999999998</v>
      </c>
    </row>
    <row r="512" spans="1:34" x14ac:dyDescent="0.25">
      <c r="A512" s="16">
        <v>511</v>
      </c>
      <c r="B512" s="17" t="s">
        <v>13</v>
      </c>
      <c r="C512" s="16" t="s">
        <v>9</v>
      </c>
      <c r="D512" s="17" t="s">
        <v>14</v>
      </c>
      <c r="E512" s="16" t="s">
        <v>9</v>
      </c>
      <c r="F512" s="15">
        <v>262666666.66666666</v>
      </c>
      <c r="G512" s="15">
        <v>1233333333.3333333</v>
      </c>
      <c r="H512" s="20">
        <v>4</v>
      </c>
      <c r="I512" s="20">
        <v>1</v>
      </c>
      <c r="J512" s="28">
        <v>0.2</v>
      </c>
      <c r="K512" s="28">
        <v>0.8</v>
      </c>
      <c r="L512" s="15">
        <f t="shared" si="32"/>
        <v>210133333.33333334</v>
      </c>
      <c r="M512" s="15">
        <f t="shared" si="32"/>
        <v>986666666.66666663</v>
      </c>
      <c r="N512" s="20">
        <f t="shared" si="31"/>
        <v>0.21297297297297299</v>
      </c>
      <c r="O512" s="25">
        <f t="shared" si="30"/>
        <v>-0.67167550657743968</v>
      </c>
      <c r="P512" s="20">
        <f t="shared" si="29"/>
        <v>0.25</v>
      </c>
      <c r="Q512" s="16">
        <v>2.556</v>
      </c>
      <c r="R512" s="16">
        <v>2.5630000000000002</v>
      </c>
      <c r="S512" s="16">
        <v>2.5539999999999998</v>
      </c>
      <c r="T512" s="16">
        <v>2.5590000000000002</v>
      </c>
      <c r="U512" s="16">
        <v>2.5430000000000001</v>
      </c>
      <c r="V512" s="16">
        <v>2.52</v>
      </c>
      <c r="W512" s="16">
        <v>1.849</v>
      </c>
      <c r="X512" s="16">
        <v>1.909</v>
      </c>
      <c r="Y512" s="16">
        <v>1.901</v>
      </c>
      <c r="Z512" s="16">
        <v>1.988</v>
      </c>
      <c r="AA512" s="16">
        <v>1.9</v>
      </c>
      <c r="AB512" s="16">
        <v>1.756</v>
      </c>
      <c r="AC512" s="16">
        <v>1.9330000000000001</v>
      </c>
      <c r="AD512" s="16">
        <v>1.9279999999999999</v>
      </c>
      <c r="AE512" s="16">
        <v>1.9630000000000001</v>
      </c>
      <c r="AF512" s="16">
        <v>2.367</v>
      </c>
      <c r="AG512" s="16">
        <v>1.952</v>
      </c>
      <c r="AH512" s="16">
        <v>1.909</v>
      </c>
    </row>
    <row r="513" spans="1:34" x14ac:dyDescent="0.25">
      <c r="A513" s="16">
        <v>512</v>
      </c>
      <c r="B513" s="17" t="s">
        <v>13</v>
      </c>
      <c r="C513" s="16" t="s">
        <v>7</v>
      </c>
      <c r="D513" s="17" t="s">
        <v>14</v>
      </c>
      <c r="E513" s="16" t="s">
        <v>7</v>
      </c>
      <c r="F513" s="26">
        <v>264000000</v>
      </c>
      <c r="G513" s="15">
        <v>766666666.66666663</v>
      </c>
      <c r="H513" s="20">
        <v>4</v>
      </c>
      <c r="I513" s="20">
        <v>1</v>
      </c>
      <c r="J513" s="28">
        <v>0.1</v>
      </c>
      <c r="K513" s="28">
        <v>0.9</v>
      </c>
      <c r="L513" s="15">
        <f t="shared" si="32"/>
        <v>105600000</v>
      </c>
      <c r="M513" s="15">
        <f t="shared" si="32"/>
        <v>690000000</v>
      </c>
      <c r="N513" s="20">
        <f t="shared" si="31"/>
        <v>0.15304347826086956</v>
      </c>
      <c r="O513" s="25">
        <f t="shared" si="30"/>
        <v>-0.81518517253946188</v>
      </c>
      <c r="P513" s="20">
        <f t="shared" si="29"/>
        <v>0.11111111111111112</v>
      </c>
      <c r="Q513" s="16">
        <v>2.5539999999999998</v>
      </c>
      <c r="R513" s="16">
        <v>2.5299999999999998</v>
      </c>
      <c r="S513" s="16">
        <v>2.605</v>
      </c>
      <c r="T513" s="16">
        <v>2.4990000000000001</v>
      </c>
      <c r="U513" s="16">
        <v>2.552</v>
      </c>
      <c r="V513" s="16">
        <v>2.4020000000000001</v>
      </c>
      <c r="W513" s="16">
        <v>1.7010000000000001</v>
      </c>
      <c r="X513" s="16">
        <v>1.6279999999999999</v>
      </c>
      <c r="Y513" s="16">
        <v>1.8049999999999999</v>
      </c>
      <c r="Z513" s="16">
        <v>1.655</v>
      </c>
      <c r="AA513" s="16">
        <v>1.724</v>
      </c>
      <c r="AB513" s="16">
        <v>1.522</v>
      </c>
      <c r="AC513" s="16">
        <v>1.9710000000000001</v>
      </c>
      <c r="AD513" s="16">
        <v>2.0209999999999999</v>
      </c>
      <c r="AE513" s="16">
        <v>2.024</v>
      </c>
      <c r="AF513" s="16">
        <v>2.0179999999999998</v>
      </c>
      <c r="AG513" s="16">
        <v>2.0049999999999999</v>
      </c>
      <c r="AH513" s="16">
        <v>1.952</v>
      </c>
    </row>
    <row r="514" spans="1:34" x14ac:dyDescent="0.25">
      <c r="A514" s="16">
        <v>513</v>
      </c>
      <c r="B514" s="17" t="s">
        <v>13</v>
      </c>
      <c r="C514" s="16" t="s">
        <v>8</v>
      </c>
      <c r="D514" s="17" t="s">
        <v>14</v>
      </c>
      <c r="E514" s="16" t="s">
        <v>8</v>
      </c>
      <c r="F514" s="26">
        <v>237333333.33333334</v>
      </c>
      <c r="G514" s="15">
        <v>753333333.33333337</v>
      </c>
      <c r="H514" s="20">
        <v>4</v>
      </c>
      <c r="I514" s="20">
        <v>1</v>
      </c>
      <c r="J514" s="28">
        <v>0.1</v>
      </c>
      <c r="K514" s="28">
        <v>0.9</v>
      </c>
      <c r="L514" s="15">
        <f t="shared" si="32"/>
        <v>94933333.333333343</v>
      </c>
      <c r="M514" s="15">
        <f t="shared" si="32"/>
        <v>678000000</v>
      </c>
      <c r="N514" s="20">
        <f t="shared" si="31"/>
        <v>0.1400196656833825</v>
      </c>
      <c r="O514" s="25">
        <f t="shared" si="30"/>
        <v>-0.853810963621907</v>
      </c>
      <c r="P514" s="20">
        <f t="shared" ref="P514:P575" si="33">J514/K514</f>
        <v>0.11111111111111112</v>
      </c>
      <c r="Q514" s="16">
        <v>1</v>
      </c>
      <c r="R514" s="16">
        <v>2.4710000000000001</v>
      </c>
      <c r="S514" s="16">
        <v>2.556</v>
      </c>
      <c r="T514" s="16">
        <v>2.5499999999999998</v>
      </c>
      <c r="U514" s="16">
        <v>2.5720000000000001</v>
      </c>
      <c r="V514" s="16">
        <v>1</v>
      </c>
      <c r="W514" s="16">
        <v>1.5029999999999999</v>
      </c>
      <c r="X514" s="16">
        <v>1.544</v>
      </c>
      <c r="Y514" s="16">
        <v>1.593</v>
      </c>
      <c r="Z514" s="16">
        <v>1.5209999999999999</v>
      </c>
      <c r="AA514" s="16">
        <v>1.61</v>
      </c>
      <c r="AB514" s="16">
        <v>1.3460000000000001</v>
      </c>
      <c r="AC514" s="16">
        <v>2.08</v>
      </c>
      <c r="AD514" s="16">
        <v>2.0539999999999998</v>
      </c>
      <c r="AE514" s="16">
        <v>2.1589999999999998</v>
      </c>
      <c r="AF514" s="16">
        <v>2.1080000000000001</v>
      </c>
      <c r="AG514" s="16">
        <v>2.1720000000000002</v>
      </c>
      <c r="AH514" s="16">
        <v>2.0910000000000002</v>
      </c>
    </row>
    <row r="515" spans="1:34" x14ac:dyDescent="0.25">
      <c r="A515" s="16">
        <v>514</v>
      </c>
      <c r="B515" s="17" t="s">
        <v>13</v>
      </c>
      <c r="C515" s="16" t="s">
        <v>9</v>
      </c>
      <c r="D515" s="17" t="s">
        <v>14</v>
      </c>
      <c r="E515" s="16" t="s">
        <v>9</v>
      </c>
      <c r="F515" s="15">
        <v>262666666.66666666</v>
      </c>
      <c r="G515" s="15">
        <v>1233333333.3333333</v>
      </c>
      <c r="H515" s="20">
        <v>4</v>
      </c>
      <c r="I515" s="20">
        <v>1</v>
      </c>
      <c r="J515" s="28">
        <v>0.1</v>
      </c>
      <c r="K515" s="28">
        <v>0.9</v>
      </c>
      <c r="L515" s="15">
        <f t="shared" si="32"/>
        <v>105066666.66666667</v>
      </c>
      <c r="M515" s="15">
        <f t="shared" si="32"/>
        <v>1110000000</v>
      </c>
      <c r="N515" s="20">
        <f t="shared" si="31"/>
        <v>9.4654654654654655E-2</v>
      </c>
      <c r="O515" s="25">
        <f t="shared" ref="O515:O575" si="34">LOG(L515/M515)</f>
        <v>-1.0238580246888023</v>
      </c>
      <c r="P515" s="20">
        <f t="shared" si="33"/>
        <v>0.11111111111111112</v>
      </c>
      <c r="Q515" s="16">
        <v>1</v>
      </c>
      <c r="R515" s="16">
        <v>1</v>
      </c>
      <c r="S515" s="16">
        <v>2.5760000000000001</v>
      </c>
      <c r="T515" s="16">
        <v>2.5209999999999999</v>
      </c>
      <c r="U515" s="16">
        <v>2.556</v>
      </c>
      <c r="V515" s="16">
        <v>2.5299999999999998</v>
      </c>
      <c r="W515" s="16">
        <v>1.169</v>
      </c>
      <c r="X515" s="16">
        <v>1.323</v>
      </c>
      <c r="Y515" s="16">
        <v>1.75</v>
      </c>
      <c r="Z515" s="16">
        <v>1.5409999999999999</v>
      </c>
      <c r="AA515" s="16">
        <v>1.599</v>
      </c>
      <c r="AB515" s="16">
        <v>1.6279999999999999</v>
      </c>
      <c r="AC515" s="16">
        <v>1.994</v>
      </c>
      <c r="AD515" s="16">
        <v>2.1389999999999998</v>
      </c>
      <c r="AE515" s="16">
        <v>2.0329999999999999</v>
      </c>
      <c r="AF515" s="16">
        <v>2.0859999999999999</v>
      </c>
      <c r="AG515" s="16">
        <v>2.048</v>
      </c>
      <c r="AH515" s="16">
        <v>2.0539999999999998</v>
      </c>
    </row>
    <row r="516" spans="1:34" x14ac:dyDescent="0.25">
      <c r="A516" s="16">
        <v>515</v>
      </c>
      <c r="B516" s="17" t="s">
        <v>13</v>
      </c>
      <c r="C516" s="16" t="s">
        <v>7</v>
      </c>
      <c r="D516" s="17" t="s">
        <v>16</v>
      </c>
      <c r="E516" s="16" t="s">
        <v>7</v>
      </c>
      <c r="F516" s="26">
        <v>264000000</v>
      </c>
      <c r="G516" s="26">
        <v>228000000</v>
      </c>
      <c r="H516" s="20">
        <v>4</v>
      </c>
      <c r="I516" s="20">
        <v>1</v>
      </c>
      <c r="J516" s="28">
        <v>0.9</v>
      </c>
      <c r="K516" s="28">
        <v>0.1</v>
      </c>
      <c r="L516" s="15">
        <f t="shared" si="32"/>
        <v>950400000</v>
      </c>
      <c r="M516" s="15">
        <f t="shared" si="32"/>
        <v>22800000</v>
      </c>
      <c r="N516" s="20">
        <f t="shared" si="31"/>
        <v>41.684210526315788</v>
      </c>
      <c r="O516" s="25">
        <f t="shared" si="34"/>
        <v>1.6199715806366646</v>
      </c>
      <c r="P516" s="20">
        <f t="shared" si="33"/>
        <v>9</v>
      </c>
      <c r="Q516" s="16">
        <v>1</v>
      </c>
      <c r="R516" s="16">
        <v>1</v>
      </c>
      <c r="S516" s="16">
        <v>1</v>
      </c>
      <c r="T516" s="16">
        <v>1</v>
      </c>
      <c r="U516" s="16">
        <v>1</v>
      </c>
      <c r="V516" s="16">
        <v>1</v>
      </c>
      <c r="W516" s="16">
        <v>2.1259999999999999</v>
      </c>
      <c r="X516" s="16">
        <v>2.161</v>
      </c>
      <c r="Y516" s="16">
        <v>2.125</v>
      </c>
      <c r="Z516" s="16">
        <v>2.1589999999999998</v>
      </c>
      <c r="AA516" s="16">
        <v>2.129</v>
      </c>
      <c r="AB516" s="16">
        <v>2.2549999999999999</v>
      </c>
      <c r="AC516" s="16">
        <v>1</v>
      </c>
      <c r="AD516" s="16">
        <v>1</v>
      </c>
      <c r="AE516" s="16">
        <v>1</v>
      </c>
      <c r="AF516" s="16">
        <v>1</v>
      </c>
      <c r="AG516" s="16">
        <v>1</v>
      </c>
      <c r="AH516" s="16">
        <v>1</v>
      </c>
    </row>
    <row r="517" spans="1:34" x14ac:dyDescent="0.25">
      <c r="A517" s="16">
        <v>516</v>
      </c>
      <c r="B517" s="17" t="s">
        <v>13</v>
      </c>
      <c r="C517" s="16" t="s">
        <v>8</v>
      </c>
      <c r="D517" s="17" t="s">
        <v>16</v>
      </c>
      <c r="E517" s="16" t="s">
        <v>8</v>
      </c>
      <c r="F517" s="26">
        <v>237333333.33333334</v>
      </c>
      <c r="G517" s="26">
        <v>415500000</v>
      </c>
      <c r="H517" s="20">
        <v>4</v>
      </c>
      <c r="I517" s="20">
        <v>1</v>
      </c>
      <c r="J517" s="28">
        <v>0.9</v>
      </c>
      <c r="K517" s="28">
        <v>0.1</v>
      </c>
      <c r="L517" s="15">
        <f t="shared" si="32"/>
        <v>854400000</v>
      </c>
      <c r="M517" s="15">
        <f t="shared" si="32"/>
        <v>41550000</v>
      </c>
      <c r="N517" s="20">
        <f t="shared" si="31"/>
        <v>20.56317689530686</v>
      </c>
      <c r="O517" s="25">
        <f t="shared" si="34"/>
        <v>1.3130902115643515</v>
      </c>
      <c r="P517" s="20">
        <f t="shared" si="33"/>
        <v>9</v>
      </c>
      <c r="Q517" s="16">
        <v>1</v>
      </c>
      <c r="R517" s="16">
        <v>1</v>
      </c>
      <c r="S517" s="16">
        <v>1</v>
      </c>
      <c r="T517" s="16">
        <v>1</v>
      </c>
      <c r="U517" s="16">
        <v>1</v>
      </c>
      <c r="V517" s="16">
        <v>1</v>
      </c>
      <c r="W517" s="16">
        <v>2.09</v>
      </c>
      <c r="X517" s="16">
        <v>2.2810000000000001</v>
      </c>
      <c r="Y517" s="16">
        <v>2.117</v>
      </c>
      <c r="Z517" s="16">
        <v>2.194</v>
      </c>
      <c r="AA517" s="16">
        <v>2.2229999999999999</v>
      </c>
      <c r="AB517" s="16">
        <v>2.0579999999999998</v>
      </c>
      <c r="AC517" s="16">
        <v>1</v>
      </c>
      <c r="AD517" s="16">
        <v>1</v>
      </c>
      <c r="AE517" s="16">
        <v>1</v>
      </c>
      <c r="AF517" s="16">
        <v>1</v>
      </c>
      <c r="AG517" s="16">
        <v>1</v>
      </c>
      <c r="AH517" s="16">
        <v>1</v>
      </c>
    </row>
    <row r="518" spans="1:34" x14ac:dyDescent="0.25">
      <c r="A518" s="16">
        <v>517</v>
      </c>
      <c r="B518" s="17" t="s">
        <v>13</v>
      </c>
      <c r="C518" s="16" t="s">
        <v>9</v>
      </c>
      <c r="D518" s="17" t="s">
        <v>16</v>
      </c>
      <c r="E518" s="16" t="s">
        <v>9</v>
      </c>
      <c r="F518" s="15">
        <v>262666666.66666666</v>
      </c>
      <c r="G518" s="15">
        <v>348500000</v>
      </c>
      <c r="H518" s="20">
        <v>4</v>
      </c>
      <c r="I518" s="20">
        <v>1</v>
      </c>
      <c r="J518" s="28">
        <v>0.9</v>
      </c>
      <c r="K518" s="28">
        <v>0.1</v>
      </c>
      <c r="L518" s="15">
        <f t="shared" si="32"/>
        <v>945600000</v>
      </c>
      <c r="M518" s="15">
        <f t="shared" si="32"/>
        <v>34850000</v>
      </c>
      <c r="N518" s="20">
        <f t="shared" si="31"/>
        <v>27.133428981348636</v>
      </c>
      <c r="O518" s="25">
        <f t="shared" si="34"/>
        <v>1.433504681103152</v>
      </c>
      <c r="P518" s="20">
        <f t="shared" si="33"/>
        <v>9</v>
      </c>
      <c r="Q518" s="16">
        <v>1</v>
      </c>
      <c r="R518" s="16">
        <v>1</v>
      </c>
      <c r="S518" s="16">
        <v>1</v>
      </c>
      <c r="T518" s="16">
        <v>1</v>
      </c>
      <c r="U518" s="16">
        <v>1</v>
      </c>
      <c r="V518" s="16">
        <v>1</v>
      </c>
      <c r="W518" s="16">
        <v>2.1040000000000001</v>
      </c>
      <c r="X518" s="16">
        <v>2.1549999999999998</v>
      </c>
      <c r="Y518" s="16">
        <v>1.9670000000000001</v>
      </c>
      <c r="Z518" s="16">
        <v>2.133</v>
      </c>
      <c r="AA518" s="16">
        <v>2.1389999999999998</v>
      </c>
      <c r="AB518" s="16">
        <v>2.165</v>
      </c>
      <c r="AC518" s="16">
        <v>1.228</v>
      </c>
      <c r="AD518" s="16">
        <v>1.1499999999999999</v>
      </c>
      <c r="AE518" s="16">
        <v>1.22</v>
      </c>
      <c r="AF518" s="16">
        <v>1.052</v>
      </c>
      <c r="AG518" s="16">
        <v>1</v>
      </c>
      <c r="AH518" s="16">
        <v>1.093</v>
      </c>
    </row>
    <row r="519" spans="1:34" x14ac:dyDescent="0.25">
      <c r="A519" s="16">
        <v>518</v>
      </c>
      <c r="B519" s="17" t="s">
        <v>13</v>
      </c>
      <c r="C519" s="16" t="s">
        <v>7</v>
      </c>
      <c r="D519" s="17" t="s">
        <v>16</v>
      </c>
      <c r="E519" s="16" t="s">
        <v>7</v>
      </c>
      <c r="F519" s="26">
        <v>264000000</v>
      </c>
      <c r="G519" s="26">
        <v>228000000</v>
      </c>
      <c r="H519" s="20">
        <v>4</v>
      </c>
      <c r="I519" s="20">
        <v>1</v>
      </c>
      <c r="J519" s="28">
        <v>0.8</v>
      </c>
      <c r="K519" s="28">
        <v>0.2</v>
      </c>
      <c r="L519" s="15">
        <f t="shared" si="32"/>
        <v>844800000</v>
      </c>
      <c r="M519" s="15">
        <f t="shared" si="32"/>
        <v>45600000</v>
      </c>
      <c r="N519" s="20">
        <f t="shared" si="31"/>
        <v>18.526315789473685</v>
      </c>
      <c r="O519" s="25">
        <f t="shared" si="34"/>
        <v>1.2677890625253021</v>
      </c>
      <c r="P519" s="20">
        <f t="shared" si="33"/>
        <v>4</v>
      </c>
      <c r="Q519" s="16">
        <v>1</v>
      </c>
      <c r="R519" s="16">
        <v>1</v>
      </c>
      <c r="S519" s="16">
        <v>1</v>
      </c>
      <c r="T519" s="16">
        <v>1</v>
      </c>
      <c r="U519" s="16">
        <v>1</v>
      </c>
      <c r="V519" s="16">
        <v>1</v>
      </c>
      <c r="W519" s="16">
        <v>1.8360000000000001</v>
      </c>
      <c r="X519" s="16">
        <v>1.9259999999999999</v>
      </c>
      <c r="Y519" s="16">
        <v>2.0339999999999998</v>
      </c>
      <c r="Z519" s="16">
        <v>2.109</v>
      </c>
      <c r="AA519" s="16">
        <v>2.1040000000000001</v>
      </c>
      <c r="AB519" s="16">
        <v>2.2799999999999998</v>
      </c>
      <c r="AC519" s="16">
        <v>1.0669999999999999</v>
      </c>
      <c r="AD519" s="16">
        <v>1.0549999999999999</v>
      </c>
      <c r="AE519" s="16">
        <v>1.073</v>
      </c>
      <c r="AF519" s="16">
        <v>1.0049999999999999</v>
      </c>
      <c r="AG519" s="16">
        <v>1</v>
      </c>
      <c r="AH519" s="16">
        <v>1</v>
      </c>
    </row>
    <row r="520" spans="1:34" x14ac:dyDescent="0.25">
      <c r="A520" s="16">
        <v>519</v>
      </c>
      <c r="B520" s="17" t="s">
        <v>13</v>
      </c>
      <c r="C520" s="16" t="s">
        <v>8</v>
      </c>
      <c r="D520" s="17" t="s">
        <v>16</v>
      </c>
      <c r="E520" s="16" t="s">
        <v>8</v>
      </c>
      <c r="F520" s="26">
        <v>237333333.33333334</v>
      </c>
      <c r="G520" s="26">
        <v>415500000</v>
      </c>
      <c r="H520" s="20">
        <v>4</v>
      </c>
      <c r="I520" s="20">
        <v>1</v>
      </c>
      <c r="J520" s="28">
        <v>0.8</v>
      </c>
      <c r="K520" s="28">
        <v>0.2</v>
      </c>
      <c r="L520" s="15">
        <f t="shared" si="32"/>
        <v>759466666.66666675</v>
      </c>
      <c r="M520" s="15">
        <f t="shared" si="32"/>
        <v>83100000</v>
      </c>
      <c r="N520" s="20">
        <f t="shared" si="31"/>
        <v>9.1391897312474946</v>
      </c>
      <c r="O520" s="25">
        <f t="shared" si="34"/>
        <v>0.96090769345298899</v>
      </c>
      <c r="P520" s="20">
        <f t="shared" si="33"/>
        <v>4</v>
      </c>
      <c r="Q520" s="16">
        <v>1</v>
      </c>
      <c r="R520" s="16">
        <v>1</v>
      </c>
      <c r="S520" s="16">
        <v>1</v>
      </c>
      <c r="T520" s="16">
        <v>1</v>
      </c>
      <c r="U520" s="16">
        <v>1</v>
      </c>
      <c r="V520" s="16">
        <v>1</v>
      </c>
      <c r="W520" s="16">
        <v>2.0179999999999998</v>
      </c>
      <c r="X520" s="16">
        <v>2.0449999999999999</v>
      </c>
      <c r="Y520" s="16">
        <v>1.9650000000000001</v>
      </c>
      <c r="Z520" s="16">
        <v>2.056</v>
      </c>
      <c r="AA520" s="16">
        <v>2.101</v>
      </c>
      <c r="AB520" s="16">
        <v>1.9890000000000001</v>
      </c>
      <c r="AC520" s="16">
        <v>1.343</v>
      </c>
      <c r="AD520" s="16">
        <v>1.2150000000000001</v>
      </c>
      <c r="AE520" s="16">
        <v>1.069</v>
      </c>
      <c r="AF520" s="16">
        <v>1.2849999999999999</v>
      </c>
      <c r="AG520" s="16">
        <v>1.2470000000000001</v>
      </c>
      <c r="AH520" s="16">
        <v>1.145</v>
      </c>
    </row>
    <row r="521" spans="1:34" x14ac:dyDescent="0.25">
      <c r="A521" s="16">
        <v>520</v>
      </c>
      <c r="B521" s="17" t="s">
        <v>13</v>
      </c>
      <c r="C521" s="16" t="s">
        <v>9</v>
      </c>
      <c r="D521" s="17" t="s">
        <v>16</v>
      </c>
      <c r="E521" s="16" t="s">
        <v>9</v>
      </c>
      <c r="F521" s="15">
        <v>262666666.66666666</v>
      </c>
      <c r="G521" s="15">
        <v>348500000</v>
      </c>
      <c r="H521" s="20">
        <v>4</v>
      </c>
      <c r="I521" s="20">
        <v>1</v>
      </c>
      <c r="J521" s="28">
        <v>0.8</v>
      </c>
      <c r="K521" s="28">
        <v>0.2</v>
      </c>
      <c r="L521" s="15">
        <f t="shared" si="32"/>
        <v>840533333.33333337</v>
      </c>
      <c r="M521" s="15">
        <f t="shared" si="32"/>
        <v>69700000</v>
      </c>
      <c r="N521" s="20">
        <f t="shared" si="31"/>
        <v>12.059301769488284</v>
      </c>
      <c r="O521" s="25">
        <f t="shared" si="34"/>
        <v>1.0813221629917895</v>
      </c>
      <c r="P521" s="20">
        <f t="shared" si="33"/>
        <v>4</v>
      </c>
      <c r="Q521" s="16">
        <v>1</v>
      </c>
      <c r="R521" s="16">
        <v>1</v>
      </c>
      <c r="S521" s="16">
        <v>1</v>
      </c>
      <c r="T521" s="16">
        <v>2.3620000000000001</v>
      </c>
      <c r="U521" s="16">
        <v>1</v>
      </c>
      <c r="V521" s="16">
        <v>2.4449999999999998</v>
      </c>
      <c r="W521" s="16">
        <v>1.762</v>
      </c>
      <c r="X521" s="16">
        <v>1.9510000000000001</v>
      </c>
      <c r="Y521" s="16">
        <v>1.7909999999999999</v>
      </c>
      <c r="Z521" s="16">
        <v>1.8169999999999999</v>
      </c>
      <c r="AA521" s="16">
        <v>1.9970000000000001</v>
      </c>
      <c r="AB521" s="16">
        <v>1.94</v>
      </c>
      <c r="AC521" s="16">
        <v>1.458</v>
      </c>
      <c r="AD521" s="16">
        <v>1.369</v>
      </c>
      <c r="AE521" s="16">
        <v>1.36</v>
      </c>
      <c r="AF521" s="16">
        <v>1.5509999999999999</v>
      </c>
      <c r="AG521" s="16">
        <v>1.4930000000000001</v>
      </c>
      <c r="AH521" s="16">
        <v>1.556</v>
      </c>
    </row>
    <row r="522" spans="1:34" x14ac:dyDescent="0.25">
      <c r="A522" s="16">
        <v>521</v>
      </c>
      <c r="B522" s="17" t="s">
        <v>13</v>
      </c>
      <c r="C522" s="16" t="s">
        <v>7</v>
      </c>
      <c r="D522" s="17" t="s">
        <v>16</v>
      </c>
      <c r="E522" s="16" t="s">
        <v>7</v>
      </c>
      <c r="F522" s="26">
        <v>264000000</v>
      </c>
      <c r="G522" s="26">
        <v>228000000</v>
      </c>
      <c r="H522" s="20">
        <v>4</v>
      </c>
      <c r="I522" s="20">
        <v>1</v>
      </c>
      <c r="J522" s="28">
        <v>0.75</v>
      </c>
      <c r="K522" s="28">
        <v>0.25</v>
      </c>
      <c r="L522" s="15">
        <f t="shared" si="32"/>
        <v>792000000</v>
      </c>
      <c r="M522" s="15">
        <f t="shared" si="32"/>
        <v>57000000</v>
      </c>
      <c r="N522" s="20">
        <f t="shared" si="31"/>
        <v>13.894736842105264</v>
      </c>
      <c r="O522" s="25">
        <f t="shared" si="34"/>
        <v>1.1428503259170022</v>
      </c>
      <c r="P522" s="20">
        <f t="shared" si="33"/>
        <v>3</v>
      </c>
      <c r="Q522" s="16">
        <v>1</v>
      </c>
      <c r="R522" s="16">
        <v>1</v>
      </c>
      <c r="S522" s="16">
        <v>1</v>
      </c>
      <c r="T522" s="16">
        <v>1</v>
      </c>
      <c r="U522" s="16">
        <v>1</v>
      </c>
      <c r="V522" s="16">
        <v>1</v>
      </c>
      <c r="W522" s="16">
        <v>2.0840000000000001</v>
      </c>
      <c r="X522" s="16">
        <v>2.2400000000000002</v>
      </c>
      <c r="Y522" s="16">
        <v>2.0419999999999998</v>
      </c>
      <c r="Z522" s="16">
        <v>1.7669999999999999</v>
      </c>
      <c r="AA522" s="16">
        <v>2.1800000000000002</v>
      </c>
      <c r="AB522" s="16">
        <v>2.1869999999999998</v>
      </c>
      <c r="AC522" s="16">
        <v>1.28</v>
      </c>
      <c r="AD522" s="16">
        <v>1.1459999999999999</v>
      </c>
      <c r="AE522" s="16">
        <v>1.2130000000000001</v>
      </c>
      <c r="AF522" s="16">
        <v>1.2809999999999999</v>
      </c>
      <c r="AG522" s="16">
        <v>1.131</v>
      </c>
      <c r="AH522" s="16">
        <v>1</v>
      </c>
    </row>
    <row r="523" spans="1:34" x14ac:dyDescent="0.25">
      <c r="A523" s="16">
        <v>522</v>
      </c>
      <c r="B523" s="17" t="s">
        <v>13</v>
      </c>
      <c r="C523" s="16" t="s">
        <v>8</v>
      </c>
      <c r="D523" s="17" t="s">
        <v>16</v>
      </c>
      <c r="E523" s="16" t="s">
        <v>8</v>
      </c>
      <c r="F523" s="26">
        <v>237333333.33333334</v>
      </c>
      <c r="G523" s="26">
        <v>415500000</v>
      </c>
      <c r="H523" s="20">
        <v>4</v>
      </c>
      <c r="I523" s="20">
        <v>1</v>
      </c>
      <c r="J523" s="28">
        <v>0.75</v>
      </c>
      <c r="K523" s="28">
        <v>0.25</v>
      </c>
      <c r="L523" s="15">
        <f t="shared" si="32"/>
        <v>712000000</v>
      </c>
      <c r="M523" s="15">
        <f t="shared" si="32"/>
        <v>103875000</v>
      </c>
      <c r="N523" s="20">
        <f t="shared" si="31"/>
        <v>6.85439229843562</v>
      </c>
      <c r="O523" s="25">
        <f t="shared" si="34"/>
        <v>0.83596895684468897</v>
      </c>
      <c r="P523" s="20">
        <f t="shared" si="33"/>
        <v>3</v>
      </c>
      <c r="Q523" s="16">
        <v>1</v>
      </c>
      <c r="R523" s="16">
        <v>1</v>
      </c>
      <c r="S523" s="16">
        <v>1</v>
      </c>
      <c r="T523" s="16">
        <v>1</v>
      </c>
      <c r="U523" s="16">
        <v>1</v>
      </c>
      <c r="V523" s="16">
        <v>1</v>
      </c>
      <c r="W523" s="16">
        <v>1.994</v>
      </c>
      <c r="X523" s="16">
        <v>2.0640000000000001</v>
      </c>
      <c r="Y523" s="16">
        <v>1.8879999999999999</v>
      </c>
      <c r="Z523" s="16">
        <v>1.9950000000000001</v>
      </c>
      <c r="AA523" s="16">
        <v>2.1720000000000002</v>
      </c>
      <c r="AB523" s="16">
        <v>2.137</v>
      </c>
      <c r="AC523" s="16">
        <v>1.427</v>
      </c>
      <c r="AD523" s="16">
        <v>1.2470000000000001</v>
      </c>
      <c r="AE523" s="16">
        <v>1.304</v>
      </c>
      <c r="AF523" s="16">
        <v>1.198</v>
      </c>
      <c r="AG523" s="16">
        <v>1.097</v>
      </c>
      <c r="AH523" s="16">
        <v>1.165</v>
      </c>
    </row>
    <row r="524" spans="1:34" x14ac:dyDescent="0.25">
      <c r="A524" s="16">
        <v>523</v>
      </c>
      <c r="B524" s="17" t="s">
        <v>13</v>
      </c>
      <c r="C524" s="16" t="s">
        <v>9</v>
      </c>
      <c r="D524" s="17" t="s">
        <v>16</v>
      </c>
      <c r="E524" s="16" t="s">
        <v>9</v>
      </c>
      <c r="F524" s="15">
        <v>262666666.66666666</v>
      </c>
      <c r="G524" s="15">
        <v>348500000</v>
      </c>
      <c r="H524" s="20">
        <v>4</v>
      </c>
      <c r="I524" s="20">
        <v>1</v>
      </c>
      <c r="J524" s="28">
        <v>0.75</v>
      </c>
      <c r="K524" s="28">
        <v>0.25</v>
      </c>
      <c r="L524" s="15">
        <f t="shared" si="32"/>
        <v>788000000</v>
      </c>
      <c r="M524" s="15">
        <f t="shared" si="32"/>
        <v>87125000</v>
      </c>
      <c r="N524" s="20">
        <f t="shared" si="31"/>
        <v>9.0444763271162127</v>
      </c>
      <c r="O524" s="25">
        <f t="shared" si="34"/>
        <v>0.9563834263834895</v>
      </c>
      <c r="P524" s="20">
        <f t="shared" si="33"/>
        <v>3</v>
      </c>
      <c r="Q524" s="16">
        <v>2.5070000000000001</v>
      </c>
      <c r="R524" s="16">
        <v>2.452</v>
      </c>
      <c r="S524" s="16">
        <v>2.4950000000000001</v>
      </c>
      <c r="T524" s="16">
        <v>2.5190000000000001</v>
      </c>
      <c r="U524" s="16">
        <v>2.5270000000000001</v>
      </c>
      <c r="V524" s="16">
        <v>2.4929999999999999</v>
      </c>
      <c r="W524" s="16">
        <v>1.9430000000000001</v>
      </c>
      <c r="X524" s="16">
        <v>1.9019999999999999</v>
      </c>
      <c r="Y524" s="16">
        <v>1.998</v>
      </c>
      <c r="Z524" s="16">
        <v>1.9359999999999999</v>
      </c>
      <c r="AA524" s="16">
        <v>2.1520000000000001</v>
      </c>
      <c r="AB524" s="16">
        <v>2.0139999999999998</v>
      </c>
      <c r="AC524" s="16">
        <v>1.754</v>
      </c>
      <c r="AD524" s="16">
        <v>1.6879999999999999</v>
      </c>
      <c r="AE524" s="16">
        <v>1.7370000000000001</v>
      </c>
      <c r="AF524" s="16">
        <v>1.7470000000000001</v>
      </c>
      <c r="AG524" s="16">
        <v>1.534</v>
      </c>
      <c r="AH524" s="16">
        <v>1.6120000000000001</v>
      </c>
    </row>
    <row r="525" spans="1:34" x14ac:dyDescent="0.25">
      <c r="A525" s="16">
        <v>524</v>
      </c>
      <c r="B525" s="17" t="s">
        <v>13</v>
      </c>
      <c r="C525" s="16" t="s">
        <v>7</v>
      </c>
      <c r="D525" s="17" t="s">
        <v>16</v>
      </c>
      <c r="E525" s="16" t="s">
        <v>7</v>
      </c>
      <c r="F525" s="26">
        <v>264000000</v>
      </c>
      <c r="G525" s="26">
        <v>228000000</v>
      </c>
      <c r="H525" s="20">
        <v>4</v>
      </c>
      <c r="I525" s="20">
        <v>1</v>
      </c>
      <c r="J525" s="29">
        <v>0.625</v>
      </c>
      <c r="K525" s="29">
        <v>0.375</v>
      </c>
      <c r="L525" s="15">
        <f t="shared" si="32"/>
        <v>660000000</v>
      </c>
      <c r="M525" s="15">
        <f t="shared" si="32"/>
        <v>85500000</v>
      </c>
      <c r="N525" s="20">
        <f t="shared" si="31"/>
        <v>7.7192982456140351</v>
      </c>
      <c r="O525" s="25">
        <f t="shared" si="34"/>
        <v>0.88757782081369607</v>
      </c>
      <c r="P525" s="20">
        <f t="shared" si="33"/>
        <v>1.6666666666666667</v>
      </c>
      <c r="Q525" s="16">
        <v>2.4049999999999998</v>
      </c>
      <c r="R525" s="16">
        <v>2.4470000000000001</v>
      </c>
      <c r="S525" s="16">
        <v>1</v>
      </c>
      <c r="T525" s="16">
        <v>1</v>
      </c>
      <c r="U525" s="16">
        <v>2.6120000000000001</v>
      </c>
      <c r="V525" s="16">
        <v>2.5099999999999998</v>
      </c>
      <c r="W525" s="16">
        <v>1.85</v>
      </c>
      <c r="X525" s="16">
        <v>1.8720000000000001</v>
      </c>
      <c r="Y525" s="16">
        <v>2.0449999999999999</v>
      </c>
      <c r="Z525" s="16">
        <v>2.161</v>
      </c>
      <c r="AA525" s="16">
        <v>2.3530000000000002</v>
      </c>
      <c r="AB525" s="16">
        <v>2.0209999999999999</v>
      </c>
      <c r="AC525" s="16">
        <v>1.548</v>
      </c>
      <c r="AD525" s="16">
        <v>1.5960000000000001</v>
      </c>
      <c r="AE525" s="16">
        <v>1.4830000000000001</v>
      </c>
      <c r="AF525" s="16">
        <v>1.494</v>
      </c>
      <c r="AG525" s="16">
        <v>1.641</v>
      </c>
      <c r="AH525" s="16">
        <v>1.577</v>
      </c>
    </row>
    <row r="526" spans="1:34" x14ac:dyDescent="0.25">
      <c r="A526" s="16">
        <v>525</v>
      </c>
      <c r="B526" s="17" t="s">
        <v>13</v>
      </c>
      <c r="C526" s="16" t="s">
        <v>8</v>
      </c>
      <c r="D526" s="17" t="s">
        <v>16</v>
      </c>
      <c r="E526" s="16" t="s">
        <v>8</v>
      </c>
      <c r="F526" s="26">
        <v>237333333.33333334</v>
      </c>
      <c r="G526" s="26">
        <v>415500000</v>
      </c>
      <c r="H526" s="20">
        <v>4</v>
      </c>
      <c r="I526" s="20">
        <v>1</v>
      </c>
      <c r="J526" s="29">
        <v>0.625</v>
      </c>
      <c r="K526" s="29">
        <v>0.375</v>
      </c>
      <c r="L526" s="15">
        <f t="shared" si="32"/>
        <v>593333333.33333337</v>
      </c>
      <c r="M526" s="15">
        <f t="shared" si="32"/>
        <v>155812500</v>
      </c>
      <c r="N526" s="20">
        <f t="shared" si="31"/>
        <v>3.8079957213531221</v>
      </c>
      <c r="O526" s="25">
        <f t="shared" si="34"/>
        <v>0.58069645174138296</v>
      </c>
      <c r="P526" s="20">
        <f t="shared" si="33"/>
        <v>1.6666666666666667</v>
      </c>
      <c r="Q526" s="16">
        <v>1</v>
      </c>
      <c r="R526" s="16">
        <v>2.415</v>
      </c>
      <c r="S526" s="16">
        <v>2.411</v>
      </c>
      <c r="T526" s="16">
        <v>2.4220000000000002</v>
      </c>
      <c r="U526" s="16">
        <v>1</v>
      </c>
      <c r="V526" s="16">
        <v>2.4710000000000001</v>
      </c>
      <c r="W526" s="16">
        <v>1.728</v>
      </c>
      <c r="X526" s="16">
        <v>1.927</v>
      </c>
      <c r="Y526" s="16">
        <v>1.8440000000000001</v>
      </c>
      <c r="Z526" s="16">
        <v>1.9019999999999999</v>
      </c>
      <c r="AA526" s="16">
        <v>1.905</v>
      </c>
      <c r="AB526" s="16">
        <v>1.9279999999999999</v>
      </c>
      <c r="AC526" s="16">
        <v>1.4019999999999999</v>
      </c>
      <c r="AD526" s="16">
        <v>1.7789999999999999</v>
      </c>
      <c r="AE526" s="16">
        <v>1.6259999999999999</v>
      </c>
      <c r="AF526" s="16">
        <v>1.5349999999999999</v>
      </c>
      <c r="AG526" s="16">
        <v>1.4690000000000001</v>
      </c>
      <c r="AH526" s="16">
        <v>1.712</v>
      </c>
    </row>
    <row r="527" spans="1:34" x14ac:dyDescent="0.25">
      <c r="A527" s="16">
        <v>526</v>
      </c>
      <c r="B527" s="17" t="s">
        <v>13</v>
      </c>
      <c r="C527" s="16" t="s">
        <v>9</v>
      </c>
      <c r="D527" s="17" t="s">
        <v>16</v>
      </c>
      <c r="E527" s="16" t="s">
        <v>9</v>
      </c>
      <c r="F527" s="15">
        <v>262666666.66666666</v>
      </c>
      <c r="G527" s="15">
        <v>348500000</v>
      </c>
      <c r="H527" s="20">
        <v>4</v>
      </c>
      <c r="I527" s="20">
        <v>1</v>
      </c>
      <c r="J527" s="29">
        <v>0.625</v>
      </c>
      <c r="K527" s="29">
        <v>0.375</v>
      </c>
      <c r="L527" s="15">
        <f t="shared" si="32"/>
        <v>656666666.66666663</v>
      </c>
      <c r="M527" s="15">
        <f t="shared" si="32"/>
        <v>130687500</v>
      </c>
      <c r="N527" s="20">
        <f t="shared" si="31"/>
        <v>5.0247090706201174</v>
      </c>
      <c r="O527" s="25">
        <f t="shared" si="34"/>
        <v>0.70111092128018337</v>
      </c>
      <c r="P527" s="20">
        <f t="shared" si="33"/>
        <v>1.6666666666666667</v>
      </c>
      <c r="Q527" s="16">
        <v>2.4820000000000002</v>
      </c>
      <c r="R527" s="16">
        <v>2.5230000000000001</v>
      </c>
      <c r="S527" s="16">
        <v>2.4990000000000001</v>
      </c>
      <c r="T527" s="16">
        <v>2.4180000000000001</v>
      </c>
      <c r="U527" s="16">
        <v>2.536</v>
      </c>
      <c r="V527" s="16">
        <v>2.4849999999999999</v>
      </c>
      <c r="W527" s="16">
        <v>1.8460000000000001</v>
      </c>
      <c r="X527" s="16">
        <v>1.913</v>
      </c>
      <c r="Y527" s="16">
        <v>1.8340000000000001</v>
      </c>
      <c r="Z527" s="16">
        <v>1.738</v>
      </c>
      <c r="AA527" s="16">
        <v>1.931</v>
      </c>
      <c r="AB527" s="16">
        <v>1.962</v>
      </c>
      <c r="AC527" s="16">
        <v>1.9890000000000001</v>
      </c>
      <c r="AD527" s="16">
        <v>1.9279999999999999</v>
      </c>
      <c r="AE527" s="16">
        <v>1.8069999999999999</v>
      </c>
      <c r="AF527" s="16">
        <v>1.88</v>
      </c>
      <c r="AG527" s="16">
        <v>1.899</v>
      </c>
      <c r="AH527" s="16">
        <v>1.7929999999999999</v>
      </c>
    </row>
    <row r="528" spans="1:34" x14ac:dyDescent="0.25">
      <c r="A528" s="16">
        <v>527</v>
      </c>
      <c r="B528" s="17" t="s">
        <v>13</v>
      </c>
      <c r="C528" s="16" t="s">
        <v>7</v>
      </c>
      <c r="D528" s="17" t="s">
        <v>16</v>
      </c>
      <c r="E528" s="16" t="s">
        <v>7</v>
      </c>
      <c r="F528" s="26">
        <v>264000000</v>
      </c>
      <c r="G528" s="26">
        <v>228000000</v>
      </c>
      <c r="H528" s="20">
        <v>4</v>
      </c>
      <c r="I528" s="20">
        <v>1</v>
      </c>
      <c r="J528" s="28">
        <v>0.5</v>
      </c>
      <c r="K528" s="28">
        <v>0.5</v>
      </c>
      <c r="L528" s="15">
        <f t="shared" si="32"/>
        <v>528000000</v>
      </c>
      <c r="M528" s="15">
        <f t="shared" si="32"/>
        <v>114000000</v>
      </c>
      <c r="N528" s="20">
        <f t="shared" si="31"/>
        <v>4.6315789473684212</v>
      </c>
      <c r="O528" s="25">
        <f t="shared" si="34"/>
        <v>0.66572907119733971</v>
      </c>
      <c r="P528" s="20">
        <f t="shared" si="33"/>
        <v>1</v>
      </c>
      <c r="Q528" s="16">
        <v>2.4630000000000001</v>
      </c>
      <c r="R528" s="16">
        <v>2.5289999999999999</v>
      </c>
      <c r="S528" s="16">
        <v>2.5289999999999999</v>
      </c>
      <c r="T528" s="16">
        <v>2.5449999999999999</v>
      </c>
      <c r="U528" s="16">
        <v>1</v>
      </c>
      <c r="V528" s="16">
        <v>2.48</v>
      </c>
      <c r="W528" s="16">
        <v>1.8839999999999999</v>
      </c>
      <c r="X528" s="16">
        <v>2.0329999999999999</v>
      </c>
      <c r="Y528" s="16">
        <v>1.962</v>
      </c>
      <c r="Z528" s="16">
        <v>1.9810000000000001</v>
      </c>
      <c r="AA528" s="16">
        <v>1</v>
      </c>
      <c r="AB528" s="16">
        <v>1.9490000000000001</v>
      </c>
      <c r="AC528" s="16">
        <v>1.873</v>
      </c>
      <c r="AD528" s="16">
        <v>1.6679999999999999</v>
      </c>
      <c r="AE528" s="16">
        <v>1.835</v>
      </c>
      <c r="AF528" s="16">
        <v>1.8109999999999999</v>
      </c>
      <c r="AG528" s="16">
        <v>1</v>
      </c>
      <c r="AH528" s="16">
        <v>1.8</v>
      </c>
    </row>
    <row r="529" spans="1:34" x14ac:dyDescent="0.25">
      <c r="A529" s="16">
        <v>528</v>
      </c>
      <c r="B529" s="17" t="s">
        <v>13</v>
      </c>
      <c r="C529" s="16" t="s">
        <v>8</v>
      </c>
      <c r="D529" s="17" t="s">
        <v>16</v>
      </c>
      <c r="E529" s="16" t="s">
        <v>8</v>
      </c>
      <c r="F529" s="26">
        <v>237333333.33333334</v>
      </c>
      <c r="G529" s="26">
        <v>415500000</v>
      </c>
      <c r="H529" s="20">
        <v>4</v>
      </c>
      <c r="I529" s="20">
        <v>1</v>
      </c>
      <c r="J529" s="28">
        <v>0.5</v>
      </c>
      <c r="K529" s="28">
        <v>0.5</v>
      </c>
      <c r="L529" s="15">
        <f t="shared" si="32"/>
        <v>474666666.66666669</v>
      </c>
      <c r="M529" s="15">
        <f t="shared" si="32"/>
        <v>207750000</v>
      </c>
      <c r="N529" s="20">
        <f t="shared" si="31"/>
        <v>2.2847974328118732</v>
      </c>
      <c r="O529" s="25">
        <f t="shared" si="34"/>
        <v>0.35884770212502654</v>
      </c>
      <c r="P529" s="20">
        <f t="shared" si="33"/>
        <v>1</v>
      </c>
      <c r="Q529" s="16">
        <v>2.5059999999999998</v>
      </c>
      <c r="R529" s="16">
        <v>2.4609999999999999</v>
      </c>
      <c r="S529" s="16">
        <v>2.4079999999999999</v>
      </c>
      <c r="T529" s="16">
        <v>2.4809999999999999</v>
      </c>
      <c r="U529" s="16">
        <v>2.4510000000000001</v>
      </c>
      <c r="V529" s="16">
        <v>2.48</v>
      </c>
      <c r="W529" s="16">
        <v>1.998</v>
      </c>
      <c r="X529" s="16">
        <v>1.88</v>
      </c>
      <c r="Y529" s="16">
        <v>1.97</v>
      </c>
      <c r="Z529" s="16">
        <v>1.8280000000000001</v>
      </c>
      <c r="AA529" s="16">
        <v>1.855</v>
      </c>
      <c r="AB529" s="16">
        <v>1.962</v>
      </c>
      <c r="AC529" s="16">
        <v>1.69</v>
      </c>
      <c r="AD529" s="16">
        <v>1.6339999999999999</v>
      </c>
      <c r="AE529" s="16">
        <v>1.631</v>
      </c>
      <c r="AF529" s="16">
        <v>1.7350000000000001</v>
      </c>
      <c r="AG529" s="16">
        <v>1.819</v>
      </c>
      <c r="AH529" s="16">
        <v>1.7470000000000001</v>
      </c>
    </row>
    <row r="530" spans="1:34" x14ac:dyDescent="0.25">
      <c r="A530" s="16">
        <v>529</v>
      </c>
      <c r="B530" s="17" t="s">
        <v>13</v>
      </c>
      <c r="C530" s="16" t="s">
        <v>9</v>
      </c>
      <c r="D530" s="17" t="s">
        <v>16</v>
      </c>
      <c r="E530" s="16" t="s">
        <v>9</v>
      </c>
      <c r="F530" s="15">
        <v>262666666.66666666</v>
      </c>
      <c r="G530" s="15">
        <v>348500000</v>
      </c>
      <c r="H530" s="20">
        <v>4</v>
      </c>
      <c r="I530" s="20">
        <v>1</v>
      </c>
      <c r="J530" s="28">
        <v>0.5</v>
      </c>
      <c r="K530" s="28">
        <v>0.5</v>
      </c>
      <c r="L530" s="15">
        <f t="shared" si="32"/>
        <v>525333333.33333331</v>
      </c>
      <c r="M530" s="15">
        <f t="shared" si="32"/>
        <v>174250000</v>
      </c>
      <c r="N530" s="20">
        <f t="shared" si="31"/>
        <v>3.0148254423720706</v>
      </c>
      <c r="O530" s="25">
        <f t="shared" si="34"/>
        <v>0.47926217166382701</v>
      </c>
      <c r="P530" s="20">
        <f t="shared" si="33"/>
        <v>1</v>
      </c>
      <c r="Q530" s="16">
        <v>2.4660000000000002</v>
      </c>
      <c r="R530" s="16">
        <v>2.5019999999999998</v>
      </c>
      <c r="S530" s="16">
        <v>2.548</v>
      </c>
      <c r="T530" s="16">
        <v>2.5030000000000001</v>
      </c>
      <c r="U530" s="16">
        <v>2.5510000000000002</v>
      </c>
      <c r="V530" s="16">
        <v>2.532</v>
      </c>
      <c r="W530" s="16">
        <v>1.7370000000000001</v>
      </c>
      <c r="X530" s="16">
        <v>1.9590000000000001</v>
      </c>
      <c r="Y530" s="16">
        <v>2.0070000000000001</v>
      </c>
      <c r="Z530" s="16">
        <v>1.9350000000000001</v>
      </c>
      <c r="AA530" s="16">
        <v>1.988</v>
      </c>
      <c r="AB530" s="16">
        <v>1.9339999999999999</v>
      </c>
      <c r="AC530" s="16">
        <v>1.9370000000000001</v>
      </c>
      <c r="AD530" s="16">
        <v>2.052</v>
      </c>
      <c r="AE530" s="16">
        <v>2.0089999999999999</v>
      </c>
      <c r="AF530" s="16">
        <v>2.004</v>
      </c>
      <c r="AG530" s="16">
        <v>1.972</v>
      </c>
      <c r="AH530" s="16">
        <v>2.044</v>
      </c>
    </row>
    <row r="531" spans="1:34" x14ac:dyDescent="0.25">
      <c r="A531" s="16">
        <v>530</v>
      </c>
      <c r="B531" s="17" t="s">
        <v>13</v>
      </c>
      <c r="C531" s="16" t="s">
        <v>7</v>
      </c>
      <c r="D531" s="17" t="s">
        <v>16</v>
      </c>
      <c r="E531" s="16" t="s">
        <v>7</v>
      </c>
      <c r="F531" s="26">
        <v>264000000</v>
      </c>
      <c r="G531" s="26">
        <v>228000000</v>
      </c>
      <c r="H531" s="20">
        <v>4</v>
      </c>
      <c r="I531" s="20">
        <v>1</v>
      </c>
      <c r="J531" s="29">
        <v>0.375</v>
      </c>
      <c r="K531" s="29">
        <v>0.625</v>
      </c>
      <c r="L531" s="15">
        <f t="shared" si="32"/>
        <v>396000000</v>
      </c>
      <c r="M531" s="15">
        <f t="shared" si="32"/>
        <v>142500000</v>
      </c>
      <c r="N531" s="20">
        <f t="shared" si="31"/>
        <v>2.7789473684210528</v>
      </c>
      <c r="O531" s="25">
        <f t="shared" si="34"/>
        <v>0.44388032158098334</v>
      </c>
      <c r="P531" s="20">
        <f t="shared" si="33"/>
        <v>0.6</v>
      </c>
      <c r="Q531" s="16">
        <v>2.4830000000000001</v>
      </c>
      <c r="R531" s="16">
        <v>2.5259999999999998</v>
      </c>
      <c r="S531" s="16">
        <v>2.476</v>
      </c>
      <c r="T531" s="16">
        <v>2.528</v>
      </c>
      <c r="U531" s="16">
        <v>2.56</v>
      </c>
      <c r="V531" s="16">
        <v>2.5059999999999998</v>
      </c>
      <c r="W531" s="16">
        <v>1.8640000000000001</v>
      </c>
      <c r="X531" s="16">
        <v>1.92</v>
      </c>
      <c r="Y531" s="16">
        <v>1.8240000000000001</v>
      </c>
      <c r="Z531" s="16">
        <v>2.0430000000000001</v>
      </c>
      <c r="AA531" s="16">
        <v>1.925</v>
      </c>
      <c r="AB531" s="16">
        <v>1.998</v>
      </c>
      <c r="AC531" s="16">
        <v>1.8939999999999999</v>
      </c>
      <c r="AD531" s="16">
        <v>1.804</v>
      </c>
      <c r="AE531" s="16">
        <v>1.7829999999999999</v>
      </c>
      <c r="AF531" s="16">
        <v>1.9239999999999999</v>
      </c>
      <c r="AG531" s="16">
        <v>1.8460000000000001</v>
      </c>
      <c r="AH531" s="16">
        <v>1.962</v>
      </c>
    </row>
    <row r="532" spans="1:34" x14ac:dyDescent="0.25">
      <c r="A532" s="16">
        <v>531</v>
      </c>
      <c r="B532" s="17" t="s">
        <v>13</v>
      </c>
      <c r="C532" s="16" t="s">
        <v>8</v>
      </c>
      <c r="D532" s="17" t="s">
        <v>16</v>
      </c>
      <c r="E532" s="16" t="s">
        <v>8</v>
      </c>
      <c r="F532" s="26">
        <v>237333333.33333334</v>
      </c>
      <c r="G532" s="26">
        <v>415500000</v>
      </c>
      <c r="H532" s="20">
        <v>4</v>
      </c>
      <c r="I532" s="20">
        <v>1</v>
      </c>
      <c r="J532" s="29">
        <v>0.375</v>
      </c>
      <c r="K532" s="29">
        <v>0.625</v>
      </c>
      <c r="L532" s="15">
        <f t="shared" si="32"/>
        <v>356000000</v>
      </c>
      <c r="M532" s="15">
        <f t="shared" si="32"/>
        <v>259687500</v>
      </c>
      <c r="N532" s="20">
        <f t="shared" si="31"/>
        <v>1.370878459687124</v>
      </c>
      <c r="O532" s="25">
        <f t="shared" si="34"/>
        <v>0.13699895250867017</v>
      </c>
      <c r="P532" s="20">
        <f t="shared" si="33"/>
        <v>0.6</v>
      </c>
      <c r="Q532" s="16">
        <v>2.5009999999999999</v>
      </c>
      <c r="R532" s="16">
        <v>2.504</v>
      </c>
      <c r="S532" s="16">
        <v>2.5609999999999999</v>
      </c>
      <c r="T532" s="16">
        <v>2.5209999999999999</v>
      </c>
      <c r="U532" s="16">
        <v>2.5470000000000002</v>
      </c>
      <c r="V532" s="16">
        <v>2.577</v>
      </c>
      <c r="W532" s="16">
        <v>1.9970000000000001</v>
      </c>
      <c r="X532" s="16">
        <v>2.0350000000000001</v>
      </c>
      <c r="Y532" s="16">
        <v>2.028</v>
      </c>
      <c r="Z532" s="16">
        <v>1.887</v>
      </c>
      <c r="AA532" s="16">
        <v>2.02</v>
      </c>
      <c r="AB532" s="16">
        <v>2.1579999999999999</v>
      </c>
      <c r="AC532" s="16">
        <v>1.9219999999999999</v>
      </c>
      <c r="AD532" s="16">
        <v>1.76</v>
      </c>
      <c r="AE532" s="16">
        <v>1.845</v>
      </c>
      <c r="AF532" s="16">
        <v>1.8580000000000001</v>
      </c>
      <c r="AG532" s="16">
        <v>1.835</v>
      </c>
      <c r="AH532" s="16">
        <v>2.0070000000000001</v>
      </c>
    </row>
    <row r="533" spans="1:34" x14ac:dyDescent="0.25">
      <c r="A533" s="16">
        <v>532</v>
      </c>
      <c r="B533" s="17" t="s">
        <v>13</v>
      </c>
      <c r="C533" s="16" t="s">
        <v>9</v>
      </c>
      <c r="D533" s="17" t="s">
        <v>16</v>
      </c>
      <c r="E533" s="16" t="s">
        <v>9</v>
      </c>
      <c r="F533" s="15">
        <v>262666666.66666666</v>
      </c>
      <c r="G533" s="15">
        <v>348500000</v>
      </c>
      <c r="H533" s="20">
        <v>4</v>
      </c>
      <c r="I533" s="20">
        <v>1</v>
      </c>
      <c r="J533" s="29">
        <v>0.375</v>
      </c>
      <c r="K533" s="29">
        <v>0.625</v>
      </c>
      <c r="L533" s="15">
        <f t="shared" si="32"/>
        <v>394000000</v>
      </c>
      <c r="M533" s="15">
        <f t="shared" si="32"/>
        <v>217812500</v>
      </c>
      <c r="N533" s="20">
        <f t="shared" si="31"/>
        <v>1.8088952654232424</v>
      </c>
      <c r="O533" s="25">
        <f t="shared" si="34"/>
        <v>0.25741342204747064</v>
      </c>
      <c r="P533" s="20">
        <f t="shared" si="33"/>
        <v>0.6</v>
      </c>
      <c r="Q533" s="16">
        <v>2.448</v>
      </c>
      <c r="R533" s="16">
        <v>2.4929999999999999</v>
      </c>
      <c r="S533" s="16">
        <v>2.427</v>
      </c>
      <c r="T533" s="16">
        <v>2.5</v>
      </c>
      <c r="U533" s="16">
        <v>2.5139999999999998</v>
      </c>
      <c r="V533" s="16">
        <v>2.4940000000000002</v>
      </c>
      <c r="W533" s="16">
        <v>1.7390000000000001</v>
      </c>
      <c r="X533" s="16">
        <v>1.7769999999999999</v>
      </c>
      <c r="Y533" s="16">
        <v>1.573</v>
      </c>
      <c r="Z533" s="16">
        <v>1.8440000000000001</v>
      </c>
      <c r="AA533" s="16">
        <v>1.958</v>
      </c>
      <c r="AB533" s="16">
        <v>1.984</v>
      </c>
      <c r="AC533" s="16">
        <v>2.1309999999999998</v>
      </c>
      <c r="AD533" s="16">
        <v>2.1070000000000002</v>
      </c>
      <c r="AE533" s="16">
        <v>2.0619999999999998</v>
      </c>
      <c r="AF533" s="16">
        <v>2.0270000000000001</v>
      </c>
      <c r="AG533" s="16">
        <v>2.0649999999999999</v>
      </c>
      <c r="AH533" s="16">
        <v>2.0750000000000002</v>
      </c>
    </row>
    <row r="534" spans="1:34" x14ac:dyDescent="0.25">
      <c r="A534" s="16">
        <v>533</v>
      </c>
      <c r="B534" s="17" t="s">
        <v>13</v>
      </c>
      <c r="C534" s="16" t="s">
        <v>7</v>
      </c>
      <c r="D534" s="17" t="s">
        <v>16</v>
      </c>
      <c r="E534" s="16" t="s">
        <v>7</v>
      </c>
      <c r="F534" s="26">
        <v>264000000</v>
      </c>
      <c r="G534" s="26">
        <v>228000000</v>
      </c>
      <c r="H534" s="20">
        <v>4</v>
      </c>
      <c r="I534" s="20">
        <v>1</v>
      </c>
      <c r="J534" s="28">
        <v>0.25</v>
      </c>
      <c r="K534" s="28">
        <v>0.75</v>
      </c>
      <c r="L534" s="15">
        <f t="shared" si="32"/>
        <v>264000000</v>
      </c>
      <c r="M534" s="15">
        <f t="shared" si="32"/>
        <v>171000000</v>
      </c>
      <c r="N534" s="20">
        <f t="shared" si="31"/>
        <v>1.5438596491228069</v>
      </c>
      <c r="O534" s="25">
        <f t="shared" si="34"/>
        <v>0.18860781647767721</v>
      </c>
      <c r="P534" s="20">
        <f t="shared" si="33"/>
        <v>0.33333333333333331</v>
      </c>
      <c r="Q534" s="16">
        <v>2.5659999999999998</v>
      </c>
      <c r="R534" s="16">
        <v>2.4980000000000002</v>
      </c>
      <c r="S534" s="16">
        <v>2.4409999999999998</v>
      </c>
      <c r="T534" s="16">
        <v>2.468</v>
      </c>
      <c r="U534" s="16">
        <v>2.4870000000000001</v>
      </c>
      <c r="V534" s="16">
        <v>2.5009999999999999</v>
      </c>
      <c r="W534" s="16">
        <v>1.966</v>
      </c>
      <c r="X534" s="16">
        <v>1.831</v>
      </c>
      <c r="Y534" s="16">
        <v>1.81</v>
      </c>
      <c r="Z534" s="16">
        <v>1.9690000000000001</v>
      </c>
      <c r="AA534" s="16">
        <v>1.8420000000000001</v>
      </c>
      <c r="AB534" s="16">
        <v>1.865</v>
      </c>
      <c r="AC534" s="16">
        <v>2.004</v>
      </c>
      <c r="AD534" s="16">
        <v>1.8819999999999999</v>
      </c>
      <c r="AE534" s="16">
        <v>1.885</v>
      </c>
      <c r="AF534" s="16">
        <v>1.9239999999999999</v>
      </c>
      <c r="AG534" s="16">
        <v>1.98</v>
      </c>
      <c r="AH534" s="16">
        <v>1.9319999999999999</v>
      </c>
    </row>
    <row r="535" spans="1:34" x14ac:dyDescent="0.25">
      <c r="A535" s="16">
        <v>534</v>
      </c>
      <c r="B535" s="17" t="s">
        <v>13</v>
      </c>
      <c r="C535" s="16" t="s">
        <v>8</v>
      </c>
      <c r="D535" s="17" t="s">
        <v>16</v>
      </c>
      <c r="E535" s="16" t="s">
        <v>8</v>
      </c>
      <c r="F535" s="26">
        <v>237333333.33333334</v>
      </c>
      <c r="G535" s="26">
        <v>415500000</v>
      </c>
      <c r="H535" s="20">
        <v>4</v>
      </c>
      <c r="I535" s="20">
        <v>1</v>
      </c>
      <c r="J535" s="28">
        <v>0.25</v>
      </c>
      <c r="K535" s="28">
        <v>0.75</v>
      </c>
      <c r="L535" s="15">
        <f t="shared" si="32"/>
        <v>237333333.33333334</v>
      </c>
      <c r="M535" s="15">
        <f t="shared" si="32"/>
        <v>311625000</v>
      </c>
      <c r="N535" s="20">
        <f t="shared" si="31"/>
        <v>0.76159914427062447</v>
      </c>
      <c r="O535" s="25">
        <f t="shared" si="34"/>
        <v>-0.11827355259463587</v>
      </c>
      <c r="P535" s="20">
        <f t="shared" si="33"/>
        <v>0.33333333333333331</v>
      </c>
      <c r="Q535" s="16">
        <v>2.5489999999999999</v>
      </c>
      <c r="R535" s="16">
        <v>2.4940000000000002</v>
      </c>
      <c r="S535" s="16">
        <v>2.524</v>
      </c>
      <c r="T535" s="16">
        <v>2.5089999999999999</v>
      </c>
      <c r="U535" s="16">
        <v>2.5230000000000001</v>
      </c>
      <c r="V535" s="16">
        <v>2.5590000000000002</v>
      </c>
      <c r="W535" s="16">
        <v>2.016</v>
      </c>
      <c r="X535" s="16">
        <v>1.992</v>
      </c>
      <c r="Y535" s="16">
        <v>1.869</v>
      </c>
      <c r="Z535" s="16">
        <v>1.94</v>
      </c>
      <c r="AA535" s="16">
        <v>1.9690000000000001</v>
      </c>
      <c r="AB535" s="16">
        <v>1.992</v>
      </c>
      <c r="AC535" s="16">
        <v>2.0619999999999998</v>
      </c>
      <c r="AD535" s="16">
        <v>2.0979999999999999</v>
      </c>
      <c r="AE535" s="16">
        <v>2.0630000000000002</v>
      </c>
      <c r="AF535" s="16">
        <v>1.9550000000000001</v>
      </c>
      <c r="AG535" s="16">
        <v>1.984</v>
      </c>
      <c r="AH535" s="16">
        <v>2.0609999999999999</v>
      </c>
    </row>
    <row r="536" spans="1:34" x14ac:dyDescent="0.25">
      <c r="A536" s="16">
        <v>535</v>
      </c>
      <c r="B536" s="17" t="s">
        <v>13</v>
      </c>
      <c r="C536" s="16" t="s">
        <v>9</v>
      </c>
      <c r="D536" s="17" t="s">
        <v>16</v>
      </c>
      <c r="E536" s="16" t="s">
        <v>9</v>
      </c>
      <c r="F536" s="15">
        <v>262666666.66666666</v>
      </c>
      <c r="G536" s="15">
        <v>348500000</v>
      </c>
      <c r="H536" s="20">
        <v>4</v>
      </c>
      <c r="I536" s="20">
        <v>1</v>
      </c>
      <c r="J536" s="28">
        <v>0.25</v>
      </c>
      <c r="K536" s="28">
        <v>0.75</v>
      </c>
      <c r="L536" s="15">
        <f t="shared" si="32"/>
        <v>262666666.66666666</v>
      </c>
      <c r="M536" s="15">
        <f t="shared" si="32"/>
        <v>261375000</v>
      </c>
      <c r="N536" s="20">
        <f t="shared" si="31"/>
        <v>1.0049418141240236</v>
      </c>
      <c r="O536" s="25">
        <f t="shared" si="34"/>
        <v>2.1409169441646146E-3</v>
      </c>
      <c r="P536" s="20">
        <f t="shared" si="33"/>
        <v>0.33333333333333331</v>
      </c>
      <c r="Q536" s="16">
        <v>2.4529999999999998</v>
      </c>
      <c r="R536" s="16">
        <v>2.5089999999999999</v>
      </c>
      <c r="S536" s="16">
        <v>2.5470000000000002</v>
      </c>
      <c r="T536" s="16">
        <v>2.5470000000000002</v>
      </c>
      <c r="U536" s="16">
        <v>2.4940000000000002</v>
      </c>
      <c r="V536" s="16">
        <v>2.4860000000000002</v>
      </c>
      <c r="W536" s="16">
        <v>1.6739999999999999</v>
      </c>
      <c r="X536" s="16">
        <v>1.6970000000000001</v>
      </c>
      <c r="Y536" s="16">
        <v>1.8</v>
      </c>
      <c r="Z536" s="16">
        <v>1.879</v>
      </c>
      <c r="AA536" s="16">
        <v>1.8120000000000001</v>
      </c>
      <c r="AB536" s="16">
        <v>1.8380000000000001</v>
      </c>
      <c r="AC536" s="16">
        <v>2.177</v>
      </c>
      <c r="AD536" s="16">
        <v>2.2440000000000002</v>
      </c>
      <c r="AE536" s="16">
        <v>2.198</v>
      </c>
      <c r="AF536" s="16">
        <v>2.101</v>
      </c>
      <c r="AG536" s="16">
        <v>2.2170000000000001</v>
      </c>
      <c r="AH536" s="16">
        <v>2.1909999999999998</v>
      </c>
    </row>
    <row r="537" spans="1:34" x14ac:dyDescent="0.25">
      <c r="A537" s="16">
        <v>536</v>
      </c>
      <c r="B537" s="17" t="s">
        <v>13</v>
      </c>
      <c r="C537" s="16" t="s">
        <v>7</v>
      </c>
      <c r="D537" s="17" t="s">
        <v>16</v>
      </c>
      <c r="E537" s="16" t="s">
        <v>7</v>
      </c>
      <c r="F537" s="26">
        <v>264000000</v>
      </c>
      <c r="G537" s="26">
        <v>228000000</v>
      </c>
      <c r="H537" s="20">
        <v>4</v>
      </c>
      <c r="I537" s="20">
        <v>1</v>
      </c>
      <c r="J537" s="28">
        <v>0.2</v>
      </c>
      <c r="K537" s="28">
        <v>0.8</v>
      </c>
      <c r="L537" s="15">
        <f t="shared" si="32"/>
        <v>211200000</v>
      </c>
      <c r="M537" s="15">
        <f t="shared" si="32"/>
        <v>182400000</v>
      </c>
      <c r="N537" s="20">
        <f t="shared" si="31"/>
        <v>1.1578947368421053</v>
      </c>
      <c r="O537" s="25">
        <f t="shared" si="34"/>
        <v>6.3669079869377296E-2</v>
      </c>
      <c r="P537" s="20">
        <f t="shared" si="33"/>
        <v>0.25</v>
      </c>
      <c r="Q537" s="16">
        <v>2.488</v>
      </c>
      <c r="R537" s="16">
        <v>1</v>
      </c>
      <c r="S537" s="16">
        <v>2.4279999999999999</v>
      </c>
      <c r="T537" s="16">
        <v>2.5059999999999998</v>
      </c>
      <c r="U537" s="16">
        <v>2.3849999999999998</v>
      </c>
      <c r="V537" s="16">
        <v>2.5059999999999998</v>
      </c>
      <c r="W537" s="16">
        <v>1.8049999999999999</v>
      </c>
      <c r="X537" s="16">
        <v>1.448</v>
      </c>
      <c r="Y537" s="16">
        <v>1.6859999999999999</v>
      </c>
      <c r="Z537" s="16">
        <v>1.82</v>
      </c>
      <c r="AA537" s="16">
        <v>1.7490000000000001</v>
      </c>
      <c r="AB537" s="16">
        <v>1.883</v>
      </c>
      <c r="AC537" s="16">
        <v>1.946</v>
      </c>
      <c r="AD537" s="16">
        <v>2.1280000000000001</v>
      </c>
      <c r="AE537" s="16">
        <v>1.9990000000000001</v>
      </c>
      <c r="AF537" s="16">
        <v>1.9219999999999999</v>
      </c>
      <c r="AG537" s="16">
        <v>1.929</v>
      </c>
      <c r="AH537" s="16">
        <v>1.9590000000000001</v>
      </c>
    </row>
    <row r="538" spans="1:34" x14ac:dyDescent="0.25">
      <c r="A538" s="16">
        <v>537</v>
      </c>
      <c r="B538" s="17" t="s">
        <v>13</v>
      </c>
      <c r="C538" s="16" t="s">
        <v>8</v>
      </c>
      <c r="D538" s="17" t="s">
        <v>16</v>
      </c>
      <c r="E538" s="16" t="s">
        <v>8</v>
      </c>
      <c r="F538" s="26">
        <v>237333333.33333334</v>
      </c>
      <c r="G538" s="26">
        <v>415500000</v>
      </c>
      <c r="H538" s="20">
        <v>4</v>
      </c>
      <c r="I538" s="20">
        <v>1</v>
      </c>
      <c r="J538" s="28">
        <v>0.2</v>
      </c>
      <c r="K538" s="28">
        <v>0.8</v>
      </c>
      <c r="L538" s="15">
        <f t="shared" si="32"/>
        <v>189866666.66666669</v>
      </c>
      <c r="M538" s="15">
        <f t="shared" si="32"/>
        <v>332400000</v>
      </c>
      <c r="N538" s="20">
        <f t="shared" si="31"/>
        <v>0.57119935820296841</v>
      </c>
      <c r="O538" s="25">
        <f t="shared" si="34"/>
        <v>-0.24321228920293578</v>
      </c>
      <c r="P538" s="20">
        <f t="shared" si="33"/>
        <v>0.25</v>
      </c>
      <c r="Q538" s="16">
        <v>2.4670000000000001</v>
      </c>
      <c r="R538" s="16">
        <v>2.5819999999999999</v>
      </c>
      <c r="S538" s="16">
        <v>2.5350000000000001</v>
      </c>
      <c r="T538" s="16">
        <v>2.5099999999999998</v>
      </c>
      <c r="U538" s="16">
        <v>2.569</v>
      </c>
      <c r="V538" s="16">
        <v>2.4860000000000002</v>
      </c>
      <c r="W538" s="16">
        <v>1.8049999999999999</v>
      </c>
      <c r="X538" s="16">
        <v>2.0529999999999999</v>
      </c>
      <c r="Y538" s="16">
        <v>2.004</v>
      </c>
      <c r="Z538" s="16">
        <v>2.0169999999999999</v>
      </c>
      <c r="AA538" s="16">
        <v>2.0750000000000002</v>
      </c>
      <c r="AB538" s="16">
        <v>1.831</v>
      </c>
      <c r="AC538" s="16">
        <v>2.0659999999999998</v>
      </c>
      <c r="AD538" s="16">
        <v>2.089</v>
      </c>
      <c r="AE538" s="16">
        <v>2.0510000000000002</v>
      </c>
      <c r="AF538" s="16">
        <v>2.0139999999999998</v>
      </c>
      <c r="AG538" s="16">
        <v>1.988</v>
      </c>
      <c r="AH538" s="16">
        <v>1.9530000000000001</v>
      </c>
    </row>
    <row r="539" spans="1:34" x14ac:dyDescent="0.25">
      <c r="A539" s="16">
        <v>538</v>
      </c>
      <c r="B539" s="17" t="s">
        <v>13</v>
      </c>
      <c r="C539" s="16" t="s">
        <v>9</v>
      </c>
      <c r="D539" s="17" t="s">
        <v>16</v>
      </c>
      <c r="E539" s="16" t="s">
        <v>9</v>
      </c>
      <c r="F539" s="15">
        <v>262666666.66666666</v>
      </c>
      <c r="G539" s="15">
        <v>348500000</v>
      </c>
      <c r="H539" s="20">
        <v>4</v>
      </c>
      <c r="I539" s="20">
        <v>1</v>
      </c>
      <c r="J539" s="28">
        <v>0.2</v>
      </c>
      <c r="K539" s="28">
        <v>0.8</v>
      </c>
      <c r="L539" s="15">
        <f t="shared" si="32"/>
        <v>210133333.33333334</v>
      </c>
      <c r="M539" s="15">
        <f t="shared" si="32"/>
        <v>278800000</v>
      </c>
      <c r="N539" s="20">
        <f t="shared" si="31"/>
        <v>0.75370636059301777</v>
      </c>
      <c r="O539" s="25">
        <f t="shared" si="34"/>
        <v>-0.1227978196641353</v>
      </c>
      <c r="P539" s="20">
        <f t="shared" si="33"/>
        <v>0.25</v>
      </c>
      <c r="Q539" s="16">
        <v>2.488</v>
      </c>
      <c r="R539" s="16">
        <v>2.4900000000000002</v>
      </c>
      <c r="S539" s="16">
        <v>1</v>
      </c>
      <c r="T539" s="16">
        <v>2.4649999999999999</v>
      </c>
      <c r="U539" s="16">
        <v>2.464</v>
      </c>
      <c r="V539" s="16">
        <v>2.4060000000000001</v>
      </c>
      <c r="W539" s="16">
        <v>1.603</v>
      </c>
      <c r="X539" s="16">
        <v>1.6459999999999999</v>
      </c>
      <c r="Y539" s="16">
        <v>1.423</v>
      </c>
      <c r="Z539" s="16">
        <v>1.8109999999999999</v>
      </c>
      <c r="AA539" s="16">
        <v>1.752</v>
      </c>
      <c r="AB539" s="16">
        <v>1.623</v>
      </c>
      <c r="AC539" s="16">
        <v>2.1960000000000002</v>
      </c>
      <c r="AD539" s="16">
        <v>2.242</v>
      </c>
      <c r="AE539" s="16">
        <v>2.2930000000000001</v>
      </c>
      <c r="AF539" s="16">
        <v>2.1549999999999998</v>
      </c>
      <c r="AG539" s="16">
        <v>2.0659999999999998</v>
      </c>
      <c r="AH539" s="16">
        <v>2.0760000000000001</v>
      </c>
    </row>
    <row r="540" spans="1:34" x14ac:dyDescent="0.25">
      <c r="A540" s="16">
        <v>539</v>
      </c>
      <c r="B540" s="17" t="s">
        <v>13</v>
      </c>
      <c r="C540" s="16" t="s">
        <v>7</v>
      </c>
      <c r="D540" s="17" t="s">
        <v>16</v>
      </c>
      <c r="E540" s="16" t="s">
        <v>7</v>
      </c>
      <c r="F540" s="26">
        <v>264000000</v>
      </c>
      <c r="G540" s="26">
        <v>228000000</v>
      </c>
      <c r="H540" s="20">
        <v>4</v>
      </c>
      <c r="I540" s="20">
        <v>1</v>
      </c>
      <c r="J540" s="28">
        <v>0.1</v>
      </c>
      <c r="K540" s="28">
        <v>0.9</v>
      </c>
      <c r="L540" s="15">
        <f t="shared" si="32"/>
        <v>105600000</v>
      </c>
      <c r="M540" s="15">
        <f t="shared" si="32"/>
        <v>205200000</v>
      </c>
      <c r="N540" s="20">
        <f t="shared" si="31"/>
        <v>0.51461988304093564</v>
      </c>
      <c r="O540" s="25">
        <f t="shared" si="34"/>
        <v>-0.28851343824198522</v>
      </c>
      <c r="P540" s="20">
        <f t="shared" si="33"/>
        <v>0.11111111111111112</v>
      </c>
      <c r="Q540" s="16">
        <v>1</v>
      </c>
      <c r="R540" s="16">
        <v>1</v>
      </c>
      <c r="S540" s="16">
        <v>1</v>
      </c>
      <c r="T540" s="16">
        <v>1</v>
      </c>
      <c r="U540" s="16">
        <v>1</v>
      </c>
      <c r="V540" s="16">
        <v>2.3159999999999998</v>
      </c>
      <c r="W540" s="16">
        <v>1.137</v>
      </c>
      <c r="X540" s="16">
        <v>1.458</v>
      </c>
      <c r="Y540" s="16">
        <v>1.482</v>
      </c>
      <c r="Z540" s="16">
        <v>1</v>
      </c>
      <c r="AA540" s="16">
        <v>1.4850000000000001</v>
      </c>
      <c r="AB540" s="16">
        <v>1.605</v>
      </c>
      <c r="AC540" s="16">
        <v>1.974</v>
      </c>
      <c r="AD540" s="16">
        <v>2.1819999999999999</v>
      </c>
      <c r="AE540" s="16">
        <v>1.986</v>
      </c>
      <c r="AF540" s="16">
        <v>1</v>
      </c>
      <c r="AG540" s="16">
        <v>2.0670000000000002</v>
      </c>
      <c r="AH540" s="16">
        <v>1.921</v>
      </c>
    </row>
    <row r="541" spans="1:34" x14ac:dyDescent="0.25">
      <c r="A541" s="16">
        <v>540</v>
      </c>
      <c r="B541" s="17" t="s">
        <v>13</v>
      </c>
      <c r="C541" s="16" t="s">
        <v>8</v>
      </c>
      <c r="D541" s="17" t="s">
        <v>16</v>
      </c>
      <c r="E541" s="16" t="s">
        <v>8</v>
      </c>
      <c r="F541" s="26">
        <v>237333333.33333334</v>
      </c>
      <c r="G541" s="26">
        <v>415500000</v>
      </c>
      <c r="H541" s="20">
        <v>4</v>
      </c>
      <c r="I541" s="20">
        <v>1</v>
      </c>
      <c r="J541" s="28">
        <v>0.1</v>
      </c>
      <c r="K541" s="28">
        <v>0.9</v>
      </c>
      <c r="L541" s="15">
        <f t="shared" si="32"/>
        <v>94933333.333333343</v>
      </c>
      <c r="M541" s="15">
        <f t="shared" si="32"/>
        <v>373950000</v>
      </c>
      <c r="N541" s="20">
        <f t="shared" si="31"/>
        <v>0.25386638142354151</v>
      </c>
      <c r="O541" s="25">
        <f t="shared" si="34"/>
        <v>-0.59539480731429828</v>
      </c>
      <c r="P541" s="20">
        <f t="shared" si="33"/>
        <v>0.11111111111111112</v>
      </c>
      <c r="Q541" s="16">
        <v>2.464</v>
      </c>
      <c r="R541" s="16">
        <v>2.3959999999999999</v>
      </c>
      <c r="S541" s="16">
        <v>1</v>
      </c>
      <c r="T541" s="16">
        <v>2.3780000000000001</v>
      </c>
      <c r="U541" s="16">
        <v>2.4569999999999999</v>
      </c>
      <c r="V541" s="16">
        <v>2.4329999999999998</v>
      </c>
      <c r="W541" s="16">
        <v>1.7210000000000001</v>
      </c>
      <c r="X541" s="16">
        <v>1.694</v>
      </c>
      <c r="Y541" s="16">
        <v>1.3140000000000001</v>
      </c>
      <c r="Z541" s="16">
        <v>1.5980000000000001</v>
      </c>
      <c r="AA541" s="16">
        <v>1.827</v>
      </c>
      <c r="AB541" s="16">
        <v>1.6080000000000001</v>
      </c>
      <c r="AC541" s="16">
        <v>2.109</v>
      </c>
      <c r="AD541" s="16">
        <v>2.1829999999999998</v>
      </c>
      <c r="AE541" s="16">
        <v>2.097</v>
      </c>
      <c r="AF541" s="16">
        <v>2.0790000000000002</v>
      </c>
      <c r="AG541" s="16">
        <v>2.1469999999999998</v>
      </c>
      <c r="AH541" s="16">
        <v>2.2029999999999998</v>
      </c>
    </row>
    <row r="542" spans="1:34" x14ac:dyDescent="0.25">
      <c r="A542" s="16">
        <v>541</v>
      </c>
      <c r="B542" s="17" t="s">
        <v>13</v>
      </c>
      <c r="C542" s="16" t="s">
        <v>9</v>
      </c>
      <c r="D542" s="17" t="s">
        <v>16</v>
      </c>
      <c r="E542" s="16" t="s">
        <v>9</v>
      </c>
      <c r="F542" s="15">
        <v>262666666.66666666</v>
      </c>
      <c r="G542" s="15">
        <v>348500000</v>
      </c>
      <c r="H542" s="20">
        <v>4</v>
      </c>
      <c r="I542" s="20">
        <v>1</v>
      </c>
      <c r="J542" s="28">
        <v>0.1</v>
      </c>
      <c r="K542" s="28">
        <v>0.9</v>
      </c>
      <c r="L542" s="15">
        <f t="shared" si="32"/>
        <v>105066666.66666667</v>
      </c>
      <c r="M542" s="15">
        <f t="shared" si="32"/>
        <v>313650000</v>
      </c>
      <c r="N542" s="20">
        <f t="shared" si="31"/>
        <v>0.33498060470800789</v>
      </c>
      <c r="O542" s="25">
        <f t="shared" si="34"/>
        <v>-0.47498033777549781</v>
      </c>
      <c r="P542" s="20">
        <f t="shared" si="33"/>
        <v>0.11111111111111112</v>
      </c>
      <c r="Q542" s="16">
        <v>1</v>
      </c>
      <c r="R542" s="16">
        <v>1</v>
      </c>
      <c r="S542" s="16">
        <v>1</v>
      </c>
      <c r="T542" s="16">
        <v>1</v>
      </c>
      <c r="U542" s="16">
        <v>1</v>
      </c>
      <c r="V542" s="16">
        <v>2.3679999999999999</v>
      </c>
      <c r="W542" s="16">
        <v>1</v>
      </c>
      <c r="X542" s="16">
        <v>1.3959999999999999</v>
      </c>
      <c r="Y542" s="16">
        <v>1.302</v>
      </c>
      <c r="Z542" s="16">
        <v>1.333</v>
      </c>
      <c r="AA542" s="16">
        <v>1.2070000000000001</v>
      </c>
      <c r="AB542" s="16">
        <v>1.532</v>
      </c>
      <c r="AC542" s="16">
        <v>2.298</v>
      </c>
      <c r="AD542" s="16">
        <v>2.214</v>
      </c>
      <c r="AE542" s="16">
        <v>2.2040000000000002</v>
      </c>
      <c r="AF542" s="16">
        <v>2.165</v>
      </c>
      <c r="AG542" s="16">
        <v>2.113</v>
      </c>
      <c r="AH542" s="16">
        <v>2.226</v>
      </c>
    </row>
    <row r="543" spans="1:34" x14ac:dyDescent="0.25">
      <c r="A543" s="16">
        <v>542</v>
      </c>
      <c r="B543" s="17" t="s">
        <v>13</v>
      </c>
      <c r="C543" s="16" t="s">
        <v>7</v>
      </c>
      <c r="D543" s="17" t="s">
        <v>16</v>
      </c>
      <c r="E543" s="16" t="s">
        <v>7</v>
      </c>
      <c r="F543" s="26">
        <v>264000000</v>
      </c>
      <c r="G543" s="26">
        <v>228000000</v>
      </c>
      <c r="H543" s="20">
        <v>2</v>
      </c>
      <c r="I543" s="20">
        <v>1</v>
      </c>
      <c r="J543" s="28">
        <v>0.1</v>
      </c>
      <c r="K543" s="28">
        <v>0.9</v>
      </c>
      <c r="L543" s="15">
        <f t="shared" si="32"/>
        <v>52800000</v>
      </c>
      <c r="M543" s="15">
        <f t="shared" si="32"/>
        <v>205200000</v>
      </c>
      <c r="N543" s="20">
        <f t="shared" si="31"/>
        <v>0.25730994152046782</v>
      </c>
      <c r="O543" s="25">
        <f t="shared" si="34"/>
        <v>-0.58954343390596642</v>
      </c>
      <c r="P543" s="20">
        <f t="shared" si="33"/>
        <v>0.11111111111111112</v>
      </c>
      <c r="Q543" s="16">
        <v>1</v>
      </c>
      <c r="R543" s="16">
        <v>1</v>
      </c>
      <c r="S543" s="16">
        <v>1</v>
      </c>
      <c r="T543" s="16">
        <v>1</v>
      </c>
      <c r="U543" s="16">
        <v>1</v>
      </c>
      <c r="V543" s="16">
        <v>1</v>
      </c>
      <c r="W543" s="16">
        <v>1</v>
      </c>
      <c r="X543" s="16">
        <v>1</v>
      </c>
      <c r="Y543" s="16">
        <v>1</v>
      </c>
      <c r="Z543" s="16">
        <v>1</v>
      </c>
      <c r="AA543" s="16">
        <v>1</v>
      </c>
      <c r="AB543" s="16">
        <v>1</v>
      </c>
      <c r="AC543" s="16">
        <v>1</v>
      </c>
      <c r="AD543" s="16">
        <v>1.7170000000000001</v>
      </c>
      <c r="AE543" s="16">
        <v>1.946</v>
      </c>
      <c r="AF543" s="16">
        <v>1.861</v>
      </c>
      <c r="AG543" s="16">
        <v>1.7250000000000001</v>
      </c>
      <c r="AH543" s="16">
        <v>1.7210000000000001</v>
      </c>
    </row>
    <row r="544" spans="1:34" x14ac:dyDescent="0.25">
      <c r="A544" s="16">
        <v>543</v>
      </c>
      <c r="B544" s="17" t="s">
        <v>13</v>
      </c>
      <c r="C544" s="16" t="s">
        <v>8</v>
      </c>
      <c r="D544" s="17" t="s">
        <v>16</v>
      </c>
      <c r="E544" s="16" t="s">
        <v>8</v>
      </c>
      <c r="F544" s="26">
        <v>237333333.33333334</v>
      </c>
      <c r="G544" s="26">
        <v>415500000</v>
      </c>
      <c r="H544" s="20">
        <v>2</v>
      </c>
      <c r="I544" s="20">
        <v>1</v>
      </c>
      <c r="J544" s="28">
        <v>0.1</v>
      </c>
      <c r="K544" s="28">
        <v>0.9</v>
      </c>
      <c r="L544" s="15">
        <f t="shared" si="32"/>
        <v>47466666.666666672</v>
      </c>
      <c r="M544" s="15">
        <f t="shared" si="32"/>
        <v>373950000</v>
      </c>
      <c r="N544" s="20">
        <f t="shared" si="31"/>
        <v>0.12693319071177075</v>
      </c>
      <c r="O544" s="25">
        <f t="shared" si="34"/>
        <v>-0.89642480297827942</v>
      </c>
      <c r="P544" s="20">
        <f t="shared" si="33"/>
        <v>0.11111111111111112</v>
      </c>
      <c r="Q544" s="16">
        <v>1</v>
      </c>
      <c r="R544" s="16">
        <v>1</v>
      </c>
      <c r="S544" s="16">
        <v>1</v>
      </c>
      <c r="T544" s="16">
        <v>2.4279999999999999</v>
      </c>
      <c r="U544" s="16">
        <v>1</v>
      </c>
      <c r="V544" s="16">
        <v>1</v>
      </c>
      <c r="W544" s="16">
        <v>1</v>
      </c>
      <c r="X544" s="16">
        <v>1</v>
      </c>
      <c r="Y544" s="16">
        <v>1</v>
      </c>
      <c r="Z544" s="16">
        <v>1.6910000000000001</v>
      </c>
      <c r="AA544" s="16">
        <v>1.1930000000000001</v>
      </c>
      <c r="AB544" s="16">
        <v>1.339</v>
      </c>
      <c r="AC544" s="16">
        <v>2.0680000000000001</v>
      </c>
      <c r="AD544" s="16">
        <v>1</v>
      </c>
      <c r="AE544" s="16">
        <v>2.0609999999999999</v>
      </c>
      <c r="AF544" s="16">
        <v>2.1150000000000002</v>
      </c>
      <c r="AG544" s="16">
        <v>2.177</v>
      </c>
      <c r="AH544" s="16">
        <v>2.1339999999999999</v>
      </c>
    </row>
    <row r="545" spans="1:34" x14ac:dyDescent="0.25">
      <c r="A545" s="16">
        <v>544</v>
      </c>
      <c r="B545" s="17" t="s">
        <v>13</v>
      </c>
      <c r="C545" s="16" t="s">
        <v>9</v>
      </c>
      <c r="D545" s="17" t="s">
        <v>16</v>
      </c>
      <c r="E545" s="16" t="s">
        <v>9</v>
      </c>
      <c r="F545" s="15">
        <v>262666666.66666666</v>
      </c>
      <c r="G545" s="15">
        <v>348500000</v>
      </c>
      <c r="H545" s="20">
        <v>2</v>
      </c>
      <c r="I545" s="20">
        <v>1</v>
      </c>
      <c r="J545" s="28">
        <v>0.1</v>
      </c>
      <c r="K545" s="28">
        <v>0.9</v>
      </c>
      <c r="L545" s="15">
        <f t="shared" si="32"/>
        <v>52533333.333333336</v>
      </c>
      <c r="M545" s="15">
        <f t="shared" si="32"/>
        <v>313650000</v>
      </c>
      <c r="N545" s="20">
        <f t="shared" si="31"/>
        <v>0.16749030235400394</v>
      </c>
      <c r="O545" s="25">
        <f t="shared" si="34"/>
        <v>-0.77601033343947901</v>
      </c>
      <c r="P545" s="20">
        <f t="shared" si="33"/>
        <v>0.11111111111111112</v>
      </c>
      <c r="Q545" s="16">
        <v>1</v>
      </c>
      <c r="R545" s="16">
        <v>1</v>
      </c>
      <c r="S545" s="16">
        <v>1</v>
      </c>
      <c r="T545" s="16">
        <v>1</v>
      </c>
      <c r="U545" s="16">
        <v>1</v>
      </c>
      <c r="V545" s="16">
        <v>1</v>
      </c>
      <c r="W545" s="16">
        <v>1.4059999999999999</v>
      </c>
      <c r="X545" s="16">
        <v>1</v>
      </c>
      <c r="Y545" s="16">
        <v>1</v>
      </c>
      <c r="Z545" s="16">
        <v>1.329</v>
      </c>
      <c r="AA545" s="16">
        <v>1.393</v>
      </c>
      <c r="AB545" s="16">
        <v>1.1739999999999999</v>
      </c>
      <c r="AC545" s="16">
        <v>2.1459999999999999</v>
      </c>
      <c r="AD545" s="16">
        <v>1</v>
      </c>
      <c r="AE545" s="16">
        <v>2.1190000000000002</v>
      </c>
      <c r="AF545" s="16">
        <v>1.998</v>
      </c>
      <c r="AG545" s="16">
        <v>2.1659999999999999</v>
      </c>
      <c r="AH545" s="16">
        <v>2.17</v>
      </c>
    </row>
    <row r="546" spans="1:34" x14ac:dyDescent="0.25">
      <c r="A546" s="16">
        <v>545</v>
      </c>
      <c r="B546" s="17" t="s">
        <v>15</v>
      </c>
      <c r="C546" s="16" t="s">
        <v>7</v>
      </c>
      <c r="D546" s="17" t="s">
        <v>16</v>
      </c>
      <c r="E546" s="16" t="s">
        <v>7</v>
      </c>
      <c r="F546" s="15">
        <v>250000000</v>
      </c>
      <c r="G546" s="26">
        <v>228000000</v>
      </c>
      <c r="H546" s="20">
        <v>4</v>
      </c>
      <c r="I546" s="20">
        <v>1</v>
      </c>
      <c r="J546" s="28">
        <v>0.9</v>
      </c>
      <c r="K546" s="28">
        <v>0.1</v>
      </c>
      <c r="L546" s="15">
        <f t="shared" si="32"/>
        <v>900000000</v>
      </c>
      <c r="M546" s="15">
        <f t="shared" si="32"/>
        <v>22800000</v>
      </c>
      <c r="N546" s="20">
        <f t="shared" si="31"/>
        <v>39.473684210526315</v>
      </c>
      <c r="O546" s="25">
        <f t="shared" si="34"/>
        <v>1.596307662438871</v>
      </c>
      <c r="P546" s="20">
        <f t="shared" si="33"/>
        <v>9</v>
      </c>
      <c r="Q546" s="16">
        <v>1</v>
      </c>
      <c r="R546" s="16">
        <v>1</v>
      </c>
      <c r="S546" s="16">
        <v>1</v>
      </c>
      <c r="T546" s="16">
        <v>1</v>
      </c>
      <c r="U546" s="16">
        <v>1</v>
      </c>
      <c r="V546" s="16">
        <v>1</v>
      </c>
      <c r="W546" s="16">
        <v>1.589</v>
      </c>
      <c r="X546" s="16">
        <v>1.5649999999999999</v>
      </c>
      <c r="Y546" s="16">
        <v>1.669</v>
      </c>
      <c r="Z546" s="16">
        <v>1.655</v>
      </c>
      <c r="AA546" s="16">
        <v>1.6259999999999999</v>
      </c>
      <c r="AB546" s="16">
        <v>1.8540000000000001</v>
      </c>
      <c r="AC546" s="16">
        <v>1</v>
      </c>
      <c r="AD546" s="16">
        <v>1.0580000000000001</v>
      </c>
      <c r="AE546" s="16">
        <v>1</v>
      </c>
      <c r="AF546" s="16">
        <v>1.325</v>
      </c>
      <c r="AG546" s="16">
        <v>1</v>
      </c>
      <c r="AH546" s="16">
        <v>1.1499999999999999</v>
      </c>
    </row>
    <row r="547" spans="1:34" x14ac:dyDescent="0.25">
      <c r="A547" s="16">
        <v>546</v>
      </c>
      <c r="B547" s="17" t="s">
        <v>15</v>
      </c>
      <c r="C547" s="16" t="s">
        <v>8</v>
      </c>
      <c r="D547" s="17" t="s">
        <v>16</v>
      </c>
      <c r="E547" s="16" t="s">
        <v>8</v>
      </c>
      <c r="F547" s="15">
        <v>284800000</v>
      </c>
      <c r="G547" s="26">
        <v>415500000</v>
      </c>
      <c r="H547" s="20">
        <v>4</v>
      </c>
      <c r="I547" s="20">
        <v>1</v>
      </c>
      <c r="J547" s="28">
        <v>0.9</v>
      </c>
      <c r="K547" s="28">
        <v>0.1</v>
      </c>
      <c r="L547" s="15">
        <f t="shared" si="32"/>
        <v>1025280000</v>
      </c>
      <c r="M547" s="15">
        <f t="shared" si="32"/>
        <v>41550000</v>
      </c>
      <c r="N547" s="20">
        <f t="shared" ref="N547:N575" si="35">L547/M547</f>
        <v>24.67581227436823</v>
      </c>
      <c r="O547" s="25">
        <f t="shared" si="34"/>
        <v>1.3922714576119761</v>
      </c>
      <c r="P547" s="20">
        <f t="shared" si="33"/>
        <v>9</v>
      </c>
      <c r="Q547" s="16">
        <v>1</v>
      </c>
      <c r="R547" s="16">
        <v>1</v>
      </c>
      <c r="S547" s="16">
        <v>1</v>
      </c>
      <c r="T547" s="16">
        <v>1</v>
      </c>
      <c r="U547" s="16">
        <v>1</v>
      </c>
      <c r="V547" s="16">
        <v>1</v>
      </c>
      <c r="W547" s="16">
        <v>2.2290000000000001</v>
      </c>
      <c r="X547" s="16">
        <v>2.0710000000000002</v>
      </c>
      <c r="Y547" s="16">
        <v>1.9750000000000001</v>
      </c>
      <c r="Z547" s="16">
        <v>2.109</v>
      </c>
      <c r="AA547" s="16">
        <v>2.0680000000000001</v>
      </c>
      <c r="AB547" s="16">
        <v>2.161</v>
      </c>
      <c r="AC547" s="16">
        <v>1</v>
      </c>
      <c r="AD547" s="16">
        <v>1.1020000000000001</v>
      </c>
      <c r="AE547" s="16">
        <v>1</v>
      </c>
      <c r="AF547" s="16">
        <v>1</v>
      </c>
      <c r="AG547" s="16">
        <v>1</v>
      </c>
      <c r="AH547" s="16">
        <v>1</v>
      </c>
    </row>
    <row r="548" spans="1:34" x14ac:dyDescent="0.25">
      <c r="A548" s="16">
        <v>547</v>
      </c>
      <c r="B548" s="17" t="s">
        <v>15</v>
      </c>
      <c r="C548" s="16" t="s">
        <v>9</v>
      </c>
      <c r="D548" s="17" t="s">
        <v>16</v>
      </c>
      <c r="E548" s="16" t="s">
        <v>9</v>
      </c>
      <c r="F548" s="15">
        <v>367000000</v>
      </c>
      <c r="G548" s="15">
        <v>348500000</v>
      </c>
      <c r="H548" s="20">
        <v>4</v>
      </c>
      <c r="I548" s="20">
        <v>1</v>
      </c>
      <c r="J548" s="28">
        <v>0.9</v>
      </c>
      <c r="K548" s="28">
        <v>0.1</v>
      </c>
      <c r="L548" s="15">
        <f t="shared" si="32"/>
        <v>1321200000</v>
      </c>
      <c r="M548" s="15">
        <f t="shared" si="32"/>
        <v>34850000</v>
      </c>
      <c r="N548" s="20">
        <f t="shared" si="35"/>
        <v>37.911047345767578</v>
      </c>
      <c r="O548" s="25">
        <f t="shared" si="34"/>
        <v>1.5787657825853485</v>
      </c>
      <c r="P548" s="20">
        <f t="shared" si="33"/>
        <v>9</v>
      </c>
      <c r="Q548" s="16">
        <v>1</v>
      </c>
      <c r="R548" s="16">
        <v>1</v>
      </c>
      <c r="S548" s="16">
        <v>1</v>
      </c>
      <c r="T548" s="16">
        <v>1</v>
      </c>
      <c r="U548" s="16">
        <v>1</v>
      </c>
      <c r="V548" s="16">
        <v>1</v>
      </c>
      <c r="W548" s="16">
        <v>2.2719999999999998</v>
      </c>
      <c r="X548" s="16">
        <v>2.2970000000000002</v>
      </c>
      <c r="Y548" s="16">
        <v>2.2589999999999999</v>
      </c>
      <c r="Z548" s="16">
        <v>2.3519999999999999</v>
      </c>
      <c r="AA548" s="16">
        <v>2.2890000000000001</v>
      </c>
      <c r="AB548" s="16">
        <v>2.2069999999999999</v>
      </c>
      <c r="AC548" s="16">
        <v>1</v>
      </c>
      <c r="AD548" s="16">
        <v>1</v>
      </c>
      <c r="AE548" s="16">
        <v>1</v>
      </c>
      <c r="AF548" s="16">
        <v>1</v>
      </c>
      <c r="AG548" s="16">
        <v>1</v>
      </c>
      <c r="AH548" s="16">
        <v>1</v>
      </c>
    </row>
    <row r="549" spans="1:34" x14ac:dyDescent="0.25">
      <c r="A549" s="16">
        <v>548</v>
      </c>
      <c r="B549" s="17" t="s">
        <v>15</v>
      </c>
      <c r="C549" s="16" t="s">
        <v>7</v>
      </c>
      <c r="D549" s="17" t="s">
        <v>16</v>
      </c>
      <c r="E549" s="16" t="s">
        <v>7</v>
      </c>
      <c r="F549" s="15">
        <v>250000000</v>
      </c>
      <c r="G549" s="26">
        <v>228000000</v>
      </c>
      <c r="H549" s="20">
        <v>4</v>
      </c>
      <c r="I549" s="20">
        <v>1</v>
      </c>
      <c r="J549" s="28">
        <v>0.8</v>
      </c>
      <c r="K549" s="28">
        <v>0.2</v>
      </c>
      <c r="L549" s="15">
        <f t="shared" si="32"/>
        <v>800000000</v>
      </c>
      <c r="M549" s="15">
        <f t="shared" si="32"/>
        <v>45600000</v>
      </c>
      <c r="N549" s="20">
        <f t="shared" si="35"/>
        <v>17.543859649122808</v>
      </c>
      <c r="O549" s="25">
        <f t="shared" si="34"/>
        <v>1.2441251443275085</v>
      </c>
      <c r="P549" s="20">
        <f t="shared" si="33"/>
        <v>4</v>
      </c>
      <c r="Q549" s="16">
        <v>1</v>
      </c>
      <c r="R549" s="16">
        <v>1</v>
      </c>
      <c r="S549" s="16">
        <v>1</v>
      </c>
      <c r="T549" s="16">
        <v>1</v>
      </c>
      <c r="U549" s="16">
        <v>1</v>
      </c>
      <c r="V549" s="16">
        <v>1</v>
      </c>
      <c r="W549" s="16">
        <v>1.6819999999999999</v>
      </c>
      <c r="X549" s="16">
        <v>1.575</v>
      </c>
      <c r="Y549" s="16">
        <v>1.3520000000000001</v>
      </c>
      <c r="Z549" s="16">
        <v>1.611</v>
      </c>
      <c r="AA549" s="16">
        <v>1.5309999999999999</v>
      </c>
      <c r="AB549" s="16">
        <v>1.5249999999999999</v>
      </c>
      <c r="AC549" s="16">
        <v>1.083</v>
      </c>
      <c r="AD549" s="16">
        <v>1</v>
      </c>
      <c r="AE549" s="16">
        <v>1.411</v>
      </c>
      <c r="AF549" s="16">
        <v>1.145</v>
      </c>
      <c r="AG549" s="16">
        <v>1.2689999999999999</v>
      </c>
      <c r="AH549" s="16">
        <v>1.153</v>
      </c>
    </row>
    <row r="550" spans="1:34" x14ac:dyDescent="0.25">
      <c r="A550" s="16">
        <v>549</v>
      </c>
      <c r="B550" s="17" t="s">
        <v>15</v>
      </c>
      <c r="C550" s="16" t="s">
        <v>8</v>
      </c>
      <c r="D550" s="17" t="s">
        <v>16</v>
      </c>
      <c r="E550" s="16" t="s">
        <v>8</v>
      </c>
      <c r="F550" s="15">
        <v>284800000</v>
      </c>
      <c r="G550" s="26">
        <v>415500000</v>
      </c>
      <c r="H550" s="20">
        <v>4</v>
      </c>
      <c r="I550" s="20">
        <v>1</v>
      </c>
      <c r="J550" s="28">
        <v>0.8</v>
      </c>
      <c r="K550" s="28">
        <v>0.2</v>
      </c>
      <c r="L550" s="15">
        <f t="shared" si="32"/>
        <v>911360000</v>
      </c>
      <c r="M550" s="15">
        <f t="shared" si="32"/>
        <v>83100000</v>
      </c>
      <c r="N550" s="20">
        <f t="shared" si="35"/>
        <v>10.967027677496992</v>
      </c>
      <c r="O550" s="25">
        <f t="shared" si="34"/>
        <v>1.0400889395006137</v>
      </c>
      <c r="P550" s="20">
        <f t="shared" si="33"/>
        <v>4</v>
      </c>
      <c r="Q550" s="16">
        <v>1</v>
      </c>
      <c r="R550" s="16">
        <v>1</v>
      </c>
      <c r="S550" s="16">
        <v>1</v>
      </c>
      <c r="T550" s="16">
        <v>1</v>
      </c>
      <c r="U550" s="16">
        <v>1</v>
      </c>
      <c r="V550" s="16">
        <v>1</v>
      </c>
      <c r="W550" s="16">
        <v>2.1040000000000001</v>
      </c>
      <c r="X550" s="16">
        <v>2.0070000000000001</v>
      </c>
      <c r="Y550" s="16">
        <v>2.1059999999999999</v>
      </c>
      <c r="Z550" s="16">
        <v>2.0859999999999999</v>
      </c>
      <c r="AA550" s="16">
        <v>2.0259999999999998</v>
      </c>
      <c r="AB550" s="16">
        <v>1.972</v>
      </c>
      <c r="AC550" s="16">
        <v>1</v>
      </c>
      <c r="AD550" s="16">
        <v>1.1559999999999999</v>
      </c>
      <c r="AE550" s="16">
        <v>1</v>
      </c>
      <c r="AF550" s="16">
        <v>1</v>
      </c>
      <c r="AG550" s="16">
        <v>1.2490000000000001</v>
      </c>
      <c r="AH550" s="16">
        <v>1</v>
      </c>
    </row>
    <row r="551" spans="1:34" x14ac:dyDescent="0.25">
      <c r="A551" s="16">
        <v>550</v>
      </c>
      <c r="B551" s="17" t="s">
        <v>15</v>
      </c>
      <c r="C551" s="16" t="s">
        <v>9</v>
      </c>
      <c r="D551" s="17" t="s">
        <v>16</v>
      </c>
      <c r="E551" s="16" t="s">
        <v>9</v>
      </c>
      <c r="F551" s="15">
        <v>367000000</v>
      </c>
      <c r="G551" s="15">
        <v>348500000</v>
      </c>
      <c r="H551" s="20">
        <v>4</v>
      </c>
      <c r="I551" s="20">
        <v>1</v>
      </c>
      <c r="J551" s="28">
        <v>0.8</v>
      </c>
      <c r="K551" s="28">
        <v>0.2</v>
      </c>
      <c r="L551" s="15">
        <f t="shared" ref="L551:M575" si="36">J551*F551*H551</f>
        <v>1174400000</v>
      </c>
      <c r="M551" s="15">
        <f t="shared" si="36"/>
        <v>69700000</v>
      </c>
      <c r="N551" s="20">
        <f t="shared" si="35"/>
        <v>16.849354375896699</v>
      </c>
      <c r="O551" s="25">
        <f t="shared" si="34"/>
        <v>1.2265832644739858</v>
      </c>
      <c r="P551" s="20">
        <f t="shared" si="33"/>
        <v>4</v>
      </c>
      <c r="Q551" s="16">
        <v>1</v>
      </c>
      <c r="R551" s="16">
        <v>1</v>
      </c>
      <c r="S551" s="16">
        <v>1</v>
      </c>
      <c r="T551" s="16">
        <v>1</v>
      </c>
      <c r="U551" s="16">
        <v>1</v>
      </c>
      <c r="V551" s="16">
        <v>1</v>
      </c>
      <c r="W551" s="16">
        <v>2.093</v>
      </c>
      <c r="X551" s="16">
        <v>2.1579999999999999</v>
      </c>
      <c r="Y551" s="16">
        <v>2.0649999999999999</v>
      </c>
      <c r="Z551" s="16">
        <v>2.206</v>
      </c>
      <c r="AA551" s="16">
        <v>2.0710000000000002</v>
      </c>
      <c r="AB551" s="16">
        <v>2.3079999999999998</v>
      </c>
      <c r="AC551" s="16">
        <v>1.2290000000000001</v>
      </c>
      <c r="AD551" s="16">
        <v>1.1870000000000001</v>
      </c>
      <c r="AE551" s="16">
        <v>1</v>
      </c>
      <c r="AF551" s="16">
        <v>1</v>
      </c>
      <c r="AG551" s="16">
        <v>1.137</v>
      </c>
      <c r="AH551" s="16">
        <v>1</v>
      </c>
    </row>
    <row r="552" spans="1:34" x14ac:dyDescent="0.25">
      <c r="A552" s="16">
        <v>551</v>
      </c>
      <c r="B552" s="17" t="s">
        <v>15</v>
      </c>
      <c r="C552" s="16" t="s">
        <v>7</v>
      </c>
      <c r="D552" s="17" t="s">
        <v>16</v>
      </c>
      <c r="E552" s="16" t="s">
        <v>7</v>
      </c>
      <c r="F552" s="15">
        <v>250000000</v>
      </c>
      <c r="G552" s="26">
        <v>228000000</v>
      </c>
      <c r="H552" s="20">
        <v>4</v>
      </c>
      <c r="I552" s="20">
        <v>1</v>
      </c>
      <c r="J552" s="28">
        <v>0.75</v>
      </c>
      <c r="K552" s="28">
        <v>0.25</v>
      </c>
      <c r="L552" s="15">
        <f t="shared" si="36"/>
        <v>750000000</v>
      </c>
      <c r="M552" s="15">
        <f t="shared" si="36"/>
        <v>57000000</v>
      </c>
      <c r="N552" s="20">
        <f t="shared" si="35"/>
        <v>13.157894736842104</v>
      </c>
      <c r="O552" s="25">
        <f t="shared" si="34"/>
        <v>1.1191864077192086</v>
      </c>
      <c r="P552" s="20">
        <f t="shared" si="33"/>
        <v>3</v>
      </c>
      <c r="Q552" s="16">
        <v>1</v>
      </c>
      <c r="R552" s="16">
        <v>1</v>
      </c>
      <c r="S552" s="16">
        <v>1</v>
      </c>
      <c r="T552" s="16">
        <v>1</v>
      </c>
      <c r="U552" s="16">
        <v>1</v>
      </c>
      <c r="V552" s="16">
        <v>1</v>
      </c>
      <c r="W552" s="16">
        <v>1.663</v>
      </c>
      <c r="X552" s="16">
        <v>1.5680000000000001</v>
      </c>
      <c r="Y552" s="16">
        <v>1.4279999999999999</v>
      </c>
      <c r="Z552" s="16">
        <v>1.7370000000000001</v>
      </c>
      <c r="AA552" s="16">
        <v>1.5469999999999999</v>
      </c>
      <c r="AB552" s="16">
        <v>1.8</v>
      </c>
      <c r="AC552" s="16">
        <v>1.3089999999999999</v>
      </c>
      <c r="AD552" s="16">
        <v>1.26</v>
      </c>
      <c r="AE552" s="16">
        <v>1</v>
      </c>
      <c r="AF552" s="16">
        <v>1.196</v>
      </c>
      <c r="AG552" s="16">
        <v>1.1619999999999999</v>
      </c>
      <c r="AH552" s="16">
        <v>1.302</v>
      </c>
    </row>
    <row r="553" spans="1:34" x14ac:dyDescent="0.25">
      <c r="A553" s="16">
        <v>552</v>
      </c>
      <c r="B553" s="17" t="s">
        <v>15</v>
      </c>
      <c r="C553" s="16" t="s">
        <v>8</v>
      </c>
      <c r="D553" s="17" t="s">
        <v>16</v>
      </c>
      <c r="E553" s="16" t="s">
        <v>8</v>
      </c>
      <c r="F553" s="15">
        <v>284800000</v>
      </c>
      <c r="G553" s="26">
        <v>415500000</v>
      </c>
      <c r="H553" s="20">
        <v>4</v>
      </c>
      <c r="I553" s="20">
        <v>1</v>
      </c>
      <c r="J553" s="28">
        <v>0.75</v>
      </c>
      <c r="K553" s="28">
        <v>0.25</v>
      </c>
      <c r="L553" s="15">
        <f t="shared" si="36"/>
        <v>854400000</v>
      </c>
      <c r="M553" s="15">
        <f t="shared" si="36"/>
        <v>103875000</v>
      </c>
      <c r="N553" s="20">
        <f t="shared" si="35"/>
        <v>8.2252707581227433</v>
      </c>
      <c r="O553" s="25">
        <f t="shared" si="34"/>
        <v>0.91515020289231375</v>
      </c>
      <c r="P553" s="20">
        <f t="shared" si="33"/>
        <v>3</v>
      </c>
      <c r="Q553" s="16">
        <v>1</v>
      </c>
      <c r="R553" s="16">
        <v>1</v>
      </c>
      <c r="S553" s="16">
        <v>1</v>
      </c>
      <c r="T553" s="16">
        <v>1</v>
      </c>
      <c r="U553" s="16">
        <v>1</v>
      </c>
      <c r="V553" s="16">
        <v>1</v>
      </c>
      <c r="W553" s="16">
        <v>2.0760000000000001</v>
      </c>
      <c r="X553" s="16">
        <v>2.1989999999999998</v>
      </c>
      <c r="Y553" s="16">
        <v>2.153</v>
      </c>
      <c r="Z553" s="16">
        <v>2.0979999999999999</v>
      </c>
      <c r="AA553" s="16">
        <v>2.032</v>
      </c>
      <c r="AB553" s="16">
        <v>1.954</v>
      </c>
      <c r="AC553" s="16">
        <v>1</v>
      </c>
      <c r="AD553" s="16">
        <v>1.31</v>
      </c>
      <c r="AE553" s="16">
        <v>1</v>
      </c>
      <c r="AF553" s="16">
        <v>1.24</v>
      </c>
      <c r="AG553" s="16">
        <v>1</v>
      </c>
      <c r="AH553" s="16">
        <v>1</v>
      </c>
    </row>
    <row r="554" spans="1:34" x14ac:dyDescent="0.25">
      <c r="A554" s="16">
        <v>553</v>
      </c>
      <c r="B554" s="17" t="s">
        <v>15</v>
      </c>
      <c r="C554" s="16" t="s">
        <v>9</v>
      </c>
      <c r="D554" s="17" t="s">
        <v>16</v>
      </c>
      <c r="E554" s="16" t="s">
        <v>9</v>
      </c>
      <c r="F554" s="15">
        <v>367000000</v>
      </c>
      <c r="G554" s="15">
        <v>348500000</v>
      </c>
      <c r="H554" s="20">
        <v>4</v>
      </c>
      <c r="I554" s="20">
        <v>1</v>
      </c>
      <c r="J554" s="28">
        <v>0.75</v>
      </c>
      <c r="K554" s="28">
        <v>0.25</v>
      </c>
      <c r="L554" s="15">
        <f t="shared" si="36"/>
        <v>1101000000</v>
      </c>
      <c r="M554" s="15">
        <f t="shared" si="36"/>
        <v>87125000</v>
      </c>
      <c r="N554" s="20">
        <f t="shared" si="35"/>
        <v>12.637015781922525</v>
      </c>
      <c r="O554" s="25">
        <f t="shared" si="34"/>
        <v>1.1016445278656859</v>
      </c>
      <c r="P554" s="20">
        <f t="shared" si="33"/>
        <v>3</v>
      </c>
      <c r="Q554" s="16">
        <v>1</v>
      </c>
      <c r="R554" s="16">
        <v>1</v>
      </c>
      <c r="S554" s="16">
        <v>1</v>
      </c>
      <c r="T554" s="16">
        <v>1</v>
      </c>
      <c r="U554" s="16">
        <v>1</v>
      </c>
      <c r="V554" s="16">
        <v>1</v>
      </c>
      <c r="W554" s="16">
        <v>2.1240000000000001</v>
      </c>
      <c r="X554" s="16">
        <v>2.1949999999999998</v>
      </c>
      <c r="Y554" s="16">
        <v>2.1459999999999999</v>
      </c>
      <c r="Z554" s="16">
        <v>2.3109999999999999</v>
      </c>
      <c r="AA554" s="16">
        <v>2.3180000000000001</v>
      </c>
      <c r="AB554" s="16">
        <v>2.0920000000000001</v>
      </c>
      <c r="AC554" s="16">
        <v>1</v>
      </c>
      <c r="AD554" s="16">
        <v>1</v>
      </c>
      <c r="AE554" s="16">
        <v>1</v>
      </c>
      <c r="AF554" s="16">
        <v>1</v>
      </c>
      <c r="AG554" s="16">
        <v>1</v>
      </c>
      <c r="AH554" s="16">
        <v>1</v>
      </c>
    </row>
    <row r="555" spans="1:34" x14ac:dyDescent="0.25">
      <c r="A555" s="16">
        <v>554</v>
      </c>
      <c r="B555" s="17" t="s">
        <v>15</v>
      </c>
      <c r="C555" s="16" t="s">
        <v>7</v>
      </c>
      <c r="D555" s="17" t="s">
        <v>16</v>
      </c>
      <c r="E555" s="16" t="s">
        <v>7</v>
      </c>
      <c r="F555" s="15">
        <v>250000000</v>
      </c>
      <c r="G555" s="26">
        <v>228000000</v>
      </c>
      <c r="H555" s="20">
        <v>4</v>
      </c>
      <c r="I555" s="20">
        <v>1</v>
      </c>
      <c r="J555" s="29">
        <v>0.625</v>
      </c>
      <c r="K555" s="29">
        <v>0.375</v>
      </c>
      <c r="L555" s="15">
        <f t="shared" si="36"/>
        <v>625000000</v>
      </c>
      <c r="M555" s="15">
        <f t="shared" si="36"/>
        <v>85500000</v>
      </c>
      <c r="N555" s="20">
        <f t="shared" si="35"/>
        <v>7.3099415204678362</v>
      </c>
      <c r="O555" s="25">
        <f t="shared" si="34"/>
        <v>0.86391390261590262</v>
      </c>
      <c r="P555" s="20">
        <f t="shared" si="33"/>
        <v>1.6666666666666667</v>
      </c>
      <c r="Q555" s="16">
        <v>1</v>
      </c>
      <c r="R555" s="16">
        <v>1</v>
      </c>
      <c r="S555" s="16">
        <v>1.9750000000000001</v>
      </c>
      <c r="T555" s="16">
        <v>1</v>
      </c>
      <c r="U555" s="16">
        <v>1</v>
      </c>
      <c r="V555" s="16">
        <v>1</v>
      </c>
      <c r="W555" s="16">
        <v>1.325</v>
      </c>
      <c r="X555" s="16">
        <v>1.595</v>
      </c>
      <c r="Y555" s="16">
        <v>1.5109999999999999</v>
      </c>
      <c r="Z555" s="16">
        <v>1.5980000000000001</v>
      </c>
      <c r="AA555" s="16">
        <v>1.5649999999999999</v>
      </c>
      <c r="AB555" s="16">
        <v>1.623</v>
      </c>
      <c r="AC555" s="16">
        <v>1.222</v>
      </c>
      <c r="AD555" s="16">
        <v>1.073</v>
      </c>
      <c r="AE555" s="16">
        <v>1.5409999999999999</v>
      </c>
      <c r="AF555" s="16">
        <v>1.2889999999999999</v>
      </c>
      <c r="AG555" s="16">
        <v>1.2689999999999999</v>
      </c>
      <c r="AH555" s="16">
        <v>1.2390000000000001</v>
      </c>
    </row>
    <row r="556" spans="1:34" x14ac:dyDescent="0.25">
      <c r="A556" s="16">
        <v>555</v>
      </c>
      <c r="B556" s="17" t="s">
        <v>15</v>
      </c>
      <c r="C556" s="16" t="s">
        <v>8</v>
      </c>
      <c r="D556" s="17" t="s">
        <v>16</v>
      </c>
      <c r="E556" s="16" t="s">
        <v>8</v>
      </c>
      <c r="F556" s="15">
        <v>284800000</v>
      </c>
      <c r="G556" s="26">
        <v>415500000</v>
      </c>
      <c r="H556" s="20">
        <v>4</v>
      </c>
      <c r="I556" s="20">
        <v>1</v>
      </c>
      <c r="J556" s="29">
        <v>0.625</v>
      </c>
      <c r="K556" s="29">
        <v>0.375</v>
      </c>
      <c r="L556" s="15">
        <f t="shared" si="36"/>
        <v>712000000</v>
      </c>
      <c r="M556" s="15">
        <f t="shared" si="36"/>
        <v>155812500</v>
      </c>
      <c r="N556" s="20">
        <f t="shared" si="35"/>
        <v>4.5695948656237464</v>
      </c>
      <c r="O556" s="25">
        <f t="shared" si="34"/>
        <v>0.65987769778900773</v>
      </c>
      <c r="P556" s="20">
        <f t="shared" si="33"/>
        <v>1.6666666666666667</v>
      </c>
      <c r="Q556" s="16">
        <v>1</v>
      </c>
      <c r="R556" s="16">
        <v>1</v>
      </c>
      <c r="S556" s="16">
        <v>1</v>
      </c>
      <c r="T556" s="16">
        <v>1</v>
      </c>
      <c r="U556" s="16">
        <v>1</v>
      </c>
      <c r="V556" s="16">
        <v>1</v>
      </c>
      <c r="W556" s="16">
        <v>2.0720000000000001</v>
      </c>
      <c r="X556" s="16">
        <v>2.0049999999999999</v>
      </c>
      <c r="Y556" s="16">
        <v>1.917</v>
      </c>
      <c r="Z556" s="16">
        <v>1.91</v>
      </c>
      <c r="AA556" s="16">
        <v>2.0489999999999999</v>
      </c>
      <c r="AB556" s="16">
        <v>1.901</v>
      </c>
      <c r="AC556" s="16">
        <v>1.236</v>
      </c>
      <c r="AD556" s="16">
        <v>1.298</v>
      </c>
      <c r="AE556" s="16">
        <v>1.1240000000000001</v>
      </c>
      <c r="AF556" s="16">
        <v>1.2529999999999999</v>
      </c>
      <c r="AG556" s="16">
        <v>1.3440000000000001</v>
      </c>
      <c r="AH556" s="16">
        <v>1.135</v>
      </c>
    </row>
    <row r="557" spans="1:34" x14ac:dyDescent="0.25">
      <c r="A557" s="16">
        <v>556</v>
      </c>
      <c r="B557" s="17" t="s">
        <v>15</v>
      </c>
      <c r="C557" s="16" t="s">
        <v>9</v>
      </c>
      <c r="D557" s="17" t="s">
        <v>16</v>
      </c>
      <c r="E557" s="16" t="s">
        <v>9</v>
      </c>
      <c r="F557" s="15">
        <v>367000000</v>
      </c>
      <c r="G557" s="15">
        <v>348500000</v>
      </c>
      <c r="H557" s="20">
        <v>4</v>
      </c>
      <c r="I557" s="20">
        <v>1</v>
      </c>
      <c r="J557" s="29">
        <v>0.625</v>
      </c>
      <c r="K557" s="29">
        <v>0.375</v>
      </c>
      <c r="L557" s="15">
        <f t="shared" si="36"/>
        <v>917500000</v>
      </c>
      <c r="M557" s="15">
        <f t="shared" si="36"/>
        <v>130687500</v>
      </c>
      <c r="N557" s="20">
        <f t="shared" si="35"/>
        <v>7.0205643232902917</v>
      </c>
      <c r="O557" s="25">
        <f t="shared" si="34"/>
        <v>0.84637202276237988</v>
      </c>
      <c r="P557" s="20">
        <f t="shared" si="33"/>
        <v>1.6666666666666667</v>
      </c>
      <c r="Q557" s="16">
        <v>1</v>
      </c>
      <c r="R557" s="16">
        <v>1</v>
      </c>
      <c r="S557" s="16">
        <v>1</v>
      </c>
      <c r="T557" s="16">
        <v>1</v>
      </c>
      <c r="U557" s="16">
        <v>2.3519999999999999</v>
      </c>
      <c r="V557" s="16">
        <v>1</v>
      </c>
      <c r="W557" s="16">
        <v>2.1970000000000001</v>
      </c>
      <c r="X557" s="16">
        <v>2.1389999999999998</v>
      </c>
      <c r="Y557" s="16">
        <v>2.157</v>
      </c>
      <c r="Z557" s="16">
        <v>2.3069999999999999</v>
      </c>
      <c r="AA557" s="16">
        <v>2.1360000000000001</v>
      </c>
      <c r="AB557" s="16">
        <v>2.153</v>
      </c>
      <c r="AC557" s="16">
        <v>1.17</v>
      </c>
      <c r="AD557" s="16">
        <v>1.2849999999999999</v>
      </c>
      <c r="AE557" s="16">
        <v>1.4350000000000001</v>
      </c>
      <c r="AF557" s="16">
        <v>1.2390000000000001</v>
      </c>
      <c r="AG557" s="16">
        <v>1.5189999999999999</v>
      </c>
      <c r="AH557" s="16">
        <v>1.427</v>
      </c>
    </row>
    <row r="558" spans="1:34" x14ac:dyDescent="0.25">
      <c r="A558" s="16">
        <v>557</v>
      </c>
      <c r="B558" s="17" t="s">
        <v>15</v>
      </c>
      <c r="C558" s="16" t="s">
        <v>7</v>
      </c>
      <c r="D558" s="17" t="s">
        <v>16</v>
      </c>
      <c r="E558" s="16" t="s">
        <v>7</v>
      </c>
      <c r="F558" s="15">
        <v>250000000</v>
      </c>
      <c r="G558" s="26">
        <v>228000000</v>
      </c>
      <c r="H558" s="20">
        <v>4</v>
      </c>
      <c r="I558" s="20">
        <v>1</v>
      </c>
      <c r="J558" s="28">
        <v>0.5</v>
      </c>
      <c r="K558" s="28">
        <v>0.5</v>
      </c>
      <c r="L558" s="15">
        <f t="shared" si="36"/>
        <v>500000000</v>
      </c>
      <c r="M558" s="15">
        <f t="shared" si="36"/>
        <v>114000000</v>
      </c>
      <c r="N558" s="20">
        <f t="shared" si="35"/>
        <v>4.3859649122807021</v>
      </c>
      <c r="O558" s="25">
        <f t="shared" si="34"/>
        <v>0.64206515299954625</v>
      </c>
      <c r="P558" s="20">
        <f t="shared" si="33"/>
        <v>1</v>
      </c>
      <c r="Q558" s="16">
        <v>1</v>
      </c>
      <c r="R558" s="16">
        <v>1</v>
      </c>
      <c r="S558" s="16">
        <v>2.1589999999999998</v>
      </c>
      <c r="T558" s="16">
        <v>2.2370000000000001</v>
      </c>
      <c r="U558" s="16">
        <v>1</v>
      </c>
      <c r="V558" s="16">
        <v>2.2330000000000001</v>
      </c>
      <c r="W558" s="16">
        <v>1.4179999999999999</v>
      </c>
      <c r="X558" s="16">
        <v>1.4770000000000001</v>
      </c>
      <c r="Y558" s="16">
        <v>1.6850000000000001</v>
      </c>
      <c r="Z558" s="16">
        <v>1.766</v>
      </c>
      <c r="AA558" s="16">
        <v>1.498</v>
      </c>
      <c r="AB558" s="16">
        <v>1.738</v>
      </c>
      <c r="AC558" s="16">
        <v>1.528</v>
      </c>
      <c r="AD558" s="16">
        <v>1.321</v>
      </c>
      <c r="AE558" s="16">
        <v>1.556</v>
      </c>
      <c r="AF558" s="16">
        <v>1.5960000000000001</v>
      </c>
      <c r="AG558" s="16">
        <v>1.4630000000000001</v>
      </c>
      <c r="AH558" s="16">
        <v>1.554</v>
      </c>
    </row>
    <row r="559" spans="1:34" x14ac:dyDescent="0.25">
      <c r="A559" s="16">
        <v>558</v>
      </c>
      <c r="B559" s="17" t="s">
        <v>15</v>
      </c>
      <c r="C559" s="16" t="s">
        <v>8</v>
      </c>
      <c r="D559" s="17" t="s">
        <v>16</v>
      </c>
      <c r="E559" s="16" t="s">
        <v>8</v>
      </c>
      <c r="F559" s="15">
        <v>284800000</v>
      </c>
      <c r="G559" s="26">
        <v>415500000</v>
      </c>
      <c r="H559" s="20">
        <v>4</v>
      </c>
      <c r="I559" s="20">
        <v>1</v>
      </c>
      <c r="J559" s="28">
        <v>0.5</v>
      </c>
      <c r="K559" s="28">
        <v>0.5</v>
      </c>
      <c r="L559" s="15">
        <f t="shared" si="36"/>
        <v>569600000</v>
      </c>
      <c r="M559" s="15">
        <f t="shared" si="36"/>
        <v>207750000</v>
      </c>
      <c r="N559" s="20">
        <f t="shared" si="35"/>
        <v>2.7417569193742479</v>
      </c>
      <c r="O559" s="25">
        <f t="shared" si="34"/>
        <v>0.43802894817265137</v>
      </c>
      <c r="P559" s="20">
        <f t="shared" si="33"/>
        <v>1</v>
      </c>
      <c r="Q559" s="16">
        <v>1</v>
      </c>
      <c r="R559" s="16">
        <v>2.1659999999999999</v>
      </c>
      <c r="S559" s="16">
        <v>1</v>
      </c>
      <c r="T559" s="16">
        <v>2.37</v>
      </c>
      <c r="U559" s="16">
        <v>2.2429999999999999</v>
      </c>
      <c r="V559" s="16">
        <v>2.1829999999999998</v>
      </c>
      <c r="W559" s="16">
        <v>1.9570000000000001</v>
      </c>
      <c r="X559" s="16">
        <v>1.859</v>
      </c>
      <c r="Y559" s="16">
        <v>1</v>
      </c>
      <c r="Z559" s="16">
        <v>1.9990000000000001</v>
      </c>
      <c r="AA559" s="16">
        <v>1.8160000000000001</v>
      </c>
      <c r="AB559" s="16">
        <v>1.952</v>
      </c>
      <c r="AC559" s="16">
        <v>1.4550000000000001</v>
      </c>
      <c r="AD559" s="16">
        <v>1.6020000000000001</v>
      </c>
      <c r="AE559" s="16">
        <v>1</v>
      </c>
      <c r="AF559" s="16">
        <v>1.7689999999999999</v>
      </c>
      <c r="AG559" s="16">
        <v>1.615</v>
      </c>
      <c r="AH559" s="16">
        <v>1.5549999999999999</v>
      </c>
    </row>
    <row r="560" spans="1:34" x14ac:dyDescent="0.25">
      <c r="A560" s="16">
        <v>559</v>
      </c>
      <c r="B560" s="17" t="s">
        <v>15</v>
      </c>
      <c r="C560" s="16" t="s">
        <v>9</v>
      </c>
      <c r="D560" s="17" t="s">
        <v>16</v>
      </c>
      <c r="E560" s="16" t="s">
        <v>9</v>
      </c>
      <c r="F560" s="15">
        <v>367000000</v>
      </c>
      <c r="G560" s="15">
        <v>348500000</v>
      </c>
      <c r="H560" s="20">
        <v>4</v>
      </c>
      <c r="I560" s="20">
        <v>1</v>
      </c>
      <c r="J560" s="28">
        <v>0.5</v>
      </c>
      <c r="K560" s="28">
        <v>0.5</v>
      </c>
      <c r="L560" s="15">
        <f t="shared" si="36"/>
        <v>734000000</v>
      </c>
      <c r="M560" s="15">
        <f t="shared" si="36"/>
        <v>174250000</v>
      </c>
      <c r="N560" s="20">
        <f t="shared" si="35"/>
        <v>4.2123385939741746</v>
      </c>
      <c r="O560" s="25">
        <f t="shared" si="34"/>
        <v>0.62452327314602341</v>
      </c>
      <c r="P560" s="20">
        <f t="shared" si="33"/>
        <v>1</v>
      </c>
      <c r="Q560" s="16">
        <v>1</v>
      </c>
      <c r="R560" s="16">
        <v>1</v>
      </c>
      <c r="S560" s="16">
        <v>1</v>
      </c>
      <c r="T560" s="16">
        <v>1</v>
      </c>
      <c r="U560" s="16">
        <v>1</v>
      </c>
      <c r="V560" s="16">
        <v>1</v>
      </c>
      <c r="W560" s="16">
        <v>2.0179999999999998</v>
      </c>
      <c r="X560" s="16">
        <v>1.9379999999999999</v>
      </c>
      <c r="Y560" s="16">
        <v>2.0329999999999999</v>
      </c>
      <c r="Z560" s="16">
        <v>2.0049999999999999</v>
      </c>
      <c r="AA560" s="16">
        <v>1.762</v>
      </c>
      <c r="AB560" s="16">
        <v>1.9450000000000001</v>
      </c>
      <c r="AC560" s="16">
        <v>1.5</v>
      </c>
      <c r="AD560" s="16">
        <v>1.4179999999999999</v>
      </c>
      <c r="AE560" s="16">
        <v>1.4350000000000001</v>
      </c>
      <c r="AF560" s="16">
        <v>1.4279999999999999</v>
      </c>
      <c r="AG560" s="16">
        <v>1.1839999999999999</v>
      </c>
      <c r="AH560" s="16">
        <v>1.149</v>
      </c>
    </row>
    <row r="561" spans="1:34" x14ac:dyDescent="0.25">
      <c r="A561" s="16">
        <v>560</v>
      </c>
      <c r="B561" s="17" t="s">
        <v>15</v>
      </c>
      <c r="C561" s="16" t="s">
        <v>7</v>
      </c>
      <c r="D561" s="17" t="s">
        <v>16</v>
      </c>
      <c r="E561" s="16" t="s">
        <v>7</v>
      </c>
      <c r="F561" s="15">
        <v>250000000</v>
      </c>
      <c r="G561" s="26">
        <v>228000000</v>
      </c>
      <c r="H561" s="20">
        <v>4</v>
      </c>
      <c r="I561" s="20">
        <v>1</v>
      </c>
      <c r="J561" s="29">
        <v>0.375</v>
      </c>
      <c r="K561" s="29">
        <v>0.625</v>
      </c>
      <c r="L561" s="15">
        <f t="shared" si="36"/>
        <v>375000000</v>
      </c>
      <c r="M561" s="15">
        <f t="shared" si="36"/>
        <v>142500000</v>
      </c>
      <c r="N561" s="20">
        <f t="shared" si="35"/>
        <v>2.6315789473684212</v>
      </c>
      <c r="O561" s="25">
        <f t="shared" si="34"/>
        <v>0.42021640338318988</v>
      </c>
      <c r="P561" s="20">
        <f t="shared" si="33"/>
        <v>0.6</v>
      </c>
      <c r="Q561" s="16">
        <v>1</v>
      </c>
      <c r="R561" s="16">
        <v>1</v>
      </c>
      <c r="S561" s="16">
        <v>1</v>
      </c>
      <c r="T561" s="16">
        <v>1</v>
      </c>
      <c r="U561" s="16">
        <v>2.2789999999999999</v>
      </c>
      <c r="V561" s="16">
        <v>2.1040000000000001</v>
      </c>
      <c r="W561" s="16">
        <v>1</v>
      </c>
      <c r="X561" s="16">
        <v>1.2190000000000001</v>
      </c>
      <c r="Y561" s="16">
        <v>1.0549999999999999</v>
      </c>
      <c r="Z561" s="16">
        <v>1.4390000000000001</v>
      </c>
      <c r="AA561" s="16">
        <v>1.643</v>
      </c>
      <c r="AB561" s="16">
        <v>1.528</v>
      </c>
      <c r="AC561" s="16">
        <v>1</v>
      </c>
      <c r="AD561" s="16">
        <v>1.4379999999999999</v>
      </c>
      <c r="AE561" s="16">
        <v>1.55</v>
      </c>
      <c r="AF561" s="16">
        <v>1.621</v>
      </c>
      <c r="AG561" s="16">
        <v>1.7609999999999999</v>
      </c>
      <c r="AH561" s="16">
        <v>1.5389999999999999</v>
      </c>
    </row>
    <row r="562" spans="1:34" x14ac:dyDescent="0.25">
      <c r="A562" s="16">
        <v>561</v>
      </c>
      <c r="B562" s="17" t="s">
        <v>15</v>
      </c>
      <c r="C562" s="16" t="s">
        <v>8</v>
      </c>
      <c r="D562" s="17" t="s">
        <v>16</v>
      </c>
      <c r="E562" s="16" t="s">
        <v>8</v>
      </c>
      <c r="F562" s="15">
        <v>284800000</v>
      </c>
      <c r="G562" s="26">
        <v>415500000</v>
      </c>
      <c r="H562" s="20">
        <v>4</v>
      </c>
      <c r="I562" s="20">
        <v>1</v>
      </c>
      <c r="J562" s="29">
        <v>0.375</v>
      </c>
      <c r="K562" s="29">
        <v>0.625</v>
      </c>
      <c r="L562" s="15">
        <f t="shared" si="36"/>
        <v>427200000</v>
      </c>
      <c r="M562" s="15">
        <f t="shared" si="36"/>
        <v>259687500</v>
      </c>
      <c r="N562" s="20">
        <f t="shared" si="35"/>
        <v>1.6450541516245487</v>
      </c>
      <c r="O562" s="25">
        <f t="shared" si="34"/>
        <v>0.21618019855629497</v>
      </c>
      <c r="P562" s="20">
        <f t="shared" si="33"/>
        <v>0.6</v>
      </c>
      <c r="Q562" s="16">
        <v>2.3410000000000002</v>
      </c>
      <c r="R562" s="16">
        <v>2.2429999999999999</v>
      </c>
      <c r="S562" s="16">
        <v>2.3849999999999998</v>
      </c>
      <c r="T562" s="16">
        <v>2.1720000000000002</v>
      </c>
      <c r="U562" s="16">
        <v>2.363</v>
      </c>
      <c r="V562" s="16">
        <v>2.2349999999999999</v>
      </c>
      <c r="W562" s="16">
        <v>1.85</v>
      </c>
      <c r="X562" s="16">
        <v>1.7330000000000001</v>
      </c>
      <c r="Y562" s="16">
        <v>1.736</v>
      </c>
      <c r="Z562" s="16">
        <v>1.7889999999999999</v>
      </c>
      <c r="AA562" s="16">
        <v>1.8420000000000001</v>
      </c>
      <c r="AB562" s="16">
        <v>1.7330000000000001</v>
      </c>
      <c r="AC562" s="16">
        <v>1.8560000000000001</v>
      </c>
      <c r="AD562" s="16">
        <v>1.7829999999999999</v>
      </c>
      <c r="AE562" s="16">
        <v>1.72</v>
      </c>
      <c r="AF562" s="16">
        <v>1.8009999999999999</v>
      </c>
      <c r="AG562" s="16">
        <v>1.887</v>
      </c>
      <c r="AH562" s="16">
        <v>1.754</v>
      </c>
    </row>
    <row r="563" spans="1:34" x14ac:dyDescent="0.25">
      <c r="A563" s="16">
        <v>562</v>
      </c>
      <c r="B563" s="17" t="s">
        <v>15</v>
      </c>
      <c r="C563" s="16" t="s">
        <v>9</v>
      </c>
      <c r="D563" s="17" t="s">
        <v>16</v>
      </c>
      <c r="E563" s="16" t="s">
        <v>9</v>
      </c>
      <c r="F563" s="15">
        <v>367000000</v>
      </c>
      <c r="G563" s="15">
        <v>348500000</v>
      </c>
      <c r="H563" s="20">
        <v>4</v>
      </c>
      <c r="I563" s="20">
        <v>1</v>
      </c>
      <c r="J563" s="29">
        <v>0.375</v>
      </c>
      <c r="K563" s="29">
        <v>0.625</v>
      </c>
      <c r="L563" s="15">
        <f t="shared" si="36"/>
        <v>550500000</v>
      </c>
      <c r="M563" s="15">
        <f t="shared" si="36"/>
        <v>217812500</v>
      </c>
      <c r="N563" s="20">
        <f t="shared" si="35"/>
        <v>2.527403156384505</v>
      </c>
      <c r="O563" s="25">
        <f t="shared" si="34"/>
        <v>0.40267452352966715</v>
      </c>
      <c r="P563" s="20">
        <f t="shared" si="33"/>
        <v>0.6</v>
      </c>
      <c r="Q563" s="16">
        <v>2.3210000000000002</v>
      </c>
      <c r="R563" s="16">
        <v>2.3420000000000001</v>
      </c>
      <c r="S563" s="16">
        <v>2.3690000000000002</v>
      </c>
      <c r="T563" s="16">
        <v>2.3610000000000002</v>
      </c>
      <c r="U563" s="16">
        <v>2.3980000000000001</v>
      </c>
      <c r="V563" s="16">
        <v>2.3559999999999999</v>
      </c>
      <c r="W563" s="16">
        <v>1.786</v>
      </c>
      <c r="X563" s="16">
        <v>1.88</v>
      </c>
      <c r="Y563" s="16">
        <v>1.891</v>
      </c>
      <c r="Z563" s="16">
        <v>1.8839999999999999</v>
      </c>
      <c r="AA563" s="16">
        <v>1.837</v>
      </c>
      <c r="AB563" s="16">
        <v>1.9910000000000001</v>
      </c>
      <c r="AC563" s="16">
        <v>1.637</v>
      </c>
      <c r="AD563" s="16">
        <v>1.6779999999999999</v>
      </c>
      <c r="AE563" s="16">
        <v>1.7789999999999999</v>
      </c>
      <c r="AF563" s="16">
        <v>1.8260000000000001</v>
      </c>
      <c r="AG563" s="16">
        <v>1.7969999999999999</v>
      </c>
      <c r="AH563" s="16">
        <v>1.6240000000000001</v>
      </c>
    </row>
    <row r="564" spans="1:34" x14ac:dyDescent="0.25">
      <c r="A564" s="16">
        <v>563</v>
      </c>
      <c r="B564" s="17" t="s">
        <v>15</v>
      </c>
      <c r="C564" s="16" t="s">
        <v>7</v>
      </c>
      <c r="D564" s="17" t="s">
        <v>16</v>
      </c>
      <c r="E564" s="16" t="s">
        <v>7</v>
      </c>
      <c r="F564" s="15">
        <v>250000000</v>
      </c>
      <c r="G564" s="26">
        <v>228000000</v>
      </c>
      <c r="H564" s="20">
        <v>4</v>
      </c>
      <c r="I564" s="20">
        <v>1</v>
      </c>
      <c r="J564" s="28">
        <v>0.25</v>
      </c>
      <c r="K564" s="28">
        <v>0.75</v>
      </c>
      <c r="L564" s="15">
        <f t="shared" si="36"/>
        <v>250000000</v>
      </c>
      <c r="M564" s="15">
        <f t="shared" si="36"/>
        <v>171000000</v>
      </c>
      <c r="N564" s="20">
        <f t="shared" si="35"/>
        <v>1.4619883040935673</v>
      </c>
      <c r="O564" s="25">
        <f t="shared" si="34"/>
        <v>0.16494389827988379</v>
      </c>
      <c r="P564" s="20">
        <f t="shared" si="33"/>
        <v>0.33333333333333331</v>
      </c>
      <c r="Q564" s="16">
        <v>1</v>
      </c>
      <c r="R564" s="16">
        <v>1</v>
      </c>
      <c r="S564" s="16">
        <v>1</v>
      </c>
      <c r="T564" s="16">
        <v>1</v>
      </c>
      <c r="U564" s="16">
        <v>1</v>
      </c>
      <c r="V564" s="16">
        <v>1</v>
      </c>
      <c r="W564" s="16">
        <v>1.2470000000000001</v>
      </c>
      <c r="X564" s="16">
        <v>1.3540000000000001</v>
      </c>
      <c r="Y564" s="16">
        <v>1.1080000000000001</v>
      </c>
      <c r="Z564" s="16">
        <v>1.361</v>
      </c>
      <c r="AA564" s="16">
        <v>1.2969999999999999</v>
      </c>
      <c r="AB564" s="16">
        <v>1.351</v>
      </c>
      <c r="AC564" s="16">
        <v>1.6579999999999999</v>
      </c>
      <c r="AD564" s="16">
        <v>1.7749999999999999</v>
      </c>
      <c r="AE564" s="16">
        <v>1.7669999999999999</v>
      </c>
      <c r="AF564" s="16">
        <v>1.786</v>
      </c>
      <c r="AG564" s="16">
        <v>1.9419999999999999</v>
      </c>
      <c r="AH564" s="16">
        <v>1.794</v>
      </c>
    </row>
    <row r="565" spans="1:34" x14ac:dyDescent="0.25">
      <c r="A565" s="16">
        <v>564</v>
      </c>
      <c r="B565" s="17" t="s">
        <v>15</v>
      </c>
      <c r="C565" s="16" t="s">
        <v>8</v>
      </c>
      <c r="D565" s="17" t="s">
        <v>16</v>
      </c>
      <c r="E565" s="16" t="s">
        <v>8</v>
      </c>
      <c r="F565" s="15">
        <v>284800000</v>
      </c>
      <c r="G565" s="26">
        <v>415500000</v>
      </c>
      <c r="H565" s="20">
        <v>4</v>
      </c>
      <c r="I565" s="20">
        <v>1</v>
      </c>
      <c r="J565" s="28">
        <v>0.25</v>
      </c>
      <c r="K565" s="28">
        <v>0.75</v>
      </c>
      <c r="L565" s="15">
        <f t="shared" si="36"/>
        <v>284800000</v>
      </c>
      <c r="M565" s="15">
        <f t="shared" si="36"/>
        <v>311625000</v>
      </c>
      <c r="N565" s="20">
        <f t="shared" si="35"/>
        <v>0.91391897312474935</v>
      </c>
      <c r="O565" s="25">
        <f t="shared" si="34"/>
        <v>-3.9092306547011062E-2</v>
      </c>
      <c r="P565" s="20">
        <f t="shared" si="33"/>
        <v>0.33333333333333331</v>
      </c>
      <c r="Q565" s="16">
        <v>2.2189999999999999</v>
      </c>
      <c r="R565" s="16">
        <v>2.3149999999999999</v>
      </c>
      <c r="S565" s="16">
        <v>2.1560000000000001</v>
      </c>
      <c r="T565" s="16">
        <v>1</v>
      </c>
      <c r="U565" s="16">
        <v>2.2730000000000001</v>
      </c>
      <c r="V565" s="16">
        <v>2.1749999999999998</v>
      </c>
      <c r="W565" s="16">
        <v>1.544</v>
      </c>
      <c r="X565" s="16">
        <v>1.8169999999999999</v>
      </c>
      <c r="Y565" s="16">
        <v>1.6990000000000001</v>
      </c>
      <c r="Z565" s="16">
        <v>1</v>
      </c>
      <c r="AA565" s="16">
        <v>1.726</v>
      </c>
      <c r="AB565" s="16">
        <v>1.7849999999999999</v>
      </c>
      <c r="AC565" s="16">
        <v>1.9490000000000001</v>
      </c>
      <c r="AD565" s="16">
        <v>1.8560000000000001</v>
      </c>
      <c r="AE565" s="16">
        <v>1.9590000000000001</v>
      </c>
      <c r="AF565" s="16">
        <v>1</v>
      </c>
      <c r="AG565" s="16">
        <v>1.9410000000000001</v>
      </c>
      <c r="AH565" s="16">
        <v>1.849</v>
      </c>
    </row>
    <row r="566" spans="1:34" x14ac:dyDescent="0.25">
      <c r="A566" s="16">
        <v>565</v>
      </c>
      <c r="B566" s="17" t="s">
        <v>15</v>
      </c>
      <c r="C566" s="16" t="s">
        <v>9</v>
      </c>
      <c r="D566" s="17" t="s">
        <v>16</v>
      </c>
      <c r="E566" s="16" t="s">
        <v>9</v>
      </c>
      <c r="F566" s="15">
        <v>367000000</v>
      </c>
      <c r="G566" s="15">
        <v>348500000</v>
      </c>
      <c r="H566" s="20">
        <v>4</v>
      </c>
      <c r="I566" s="20">
        <v>1</v>
      </c>
      <c r="J566" s="28">
        <v>0.25</v>
      </c>
      <c r="K566" s="28">
        <v>0.75</v>
      </c>
      <c r="L566" s="15">
        <f t="shared" si="36"/>
        <v>367000000</v>
      </c>
      <c r="M566" s="15">
        <f t="shared" si="36"/>
        <v>261375000</v>
      </c>
      <c r="N566" s="20">
        <f t="shared" si="35"/>
        <v>1.4041128646580583</v>
      </c>
      <c r="O566" s="25">
        <f t="shared" si="34"/>
        <v>0.14740201842636105</v>
      </c>
      <c r="P566" s="20">
        <f t="shared" si="33"/>
        <v>0.33333333333333331</v>
      </c>
      <c r="Q566" s="16">
        <v>2.1640000000000001</v>
      </c>
      <c r="R566" s="16">
        <v>2.214</v>
      </c>
      <c r="S566" s="16">
        <v>2.2749999999999999</v>
      </c>
      <c r="T566" s="16">
        <v>2.3170000000000002</v>
      </c>
      <c r="U566" s="16">
        <v>2.3069999999999999</v>
      </c>
      <c r="V566" s="16">
        <v>2.3959999999999999</v>
      </c>
      <c r="W566" s="16">
        <v>1.581</v>
      </c>
      <c r="X566" s="16">
        <v>1.657</v>
      </c>
      <c r="Y566" s="16">
        <v>1.528</v>
      </c>
      <c r="Z566" s="16">
        <v>1.915</v>
      </c>
      <c r="AA566" s="16">
        <v>1.748</v>
      </c>
      <c r="AB566" s="16">
        <v>1.929</v>
      </c>
      <c r="AC566" s="16">
        <v>1.738</v>
      </c>
      <c r="AD566" s="16">
        <v>1.77</v>
      </c>
      <c r="AE566" s="16">
        <v>1.9750000000000001</v>
      </c>
      <c r="AF566" s="16">
        <v>1.8180000000000001</v>
      </c>
      <c r="AG566" s="16">
        <v>1.7909999999999999</v>
      </c>
      <c r="AH566" s="16">
        <v>1.9350000000000001</v>
      </c>
    </row>
    <row r="567" spans="1:34" x14ac:dyDescent="0.25">
      <c r="A567" s="16">
        <v>566</v>
      </c>
      <c r="B567" s="17" t="s">
        <v>15</v>
      </c>
      <c r="C567" s="16" t="s">
        <v>7</v>
      </c>
      <c r="D567" s="17" t="s">
        <v>16</v>
      </c>
      <c r="E567" s="16" t="s">
        <v>7</v>
      </c>
      <c r="F567" s="15">
        <v>250000000</v>
      </c>
      <c r="G567" s="26">
        <v>228000000</v>
      </c>
      <c r="H567" s="20">
        <v>4</v>
      </c>
      <c r="I567" s="20">
        <v>1</v>
      </c>
      <c r="J567" s="28">
        <v>0.2</v>
      </c>
      <c r="K567" s="28">
        <v>0.8</v>
      </c>
      <c r="L567" s="15">
        <f t="shared" si="36"/>
        <v>200000000</v>
      </c>
      <c r="M567" s="15">
        <f t="shared" si="36"/>
        <v>182400000</v>
      </c>
      <c r="N567" s="20">
        <f t="shared" si="35"/>
        <v>1.0964912280701755</v>
      </c>
      <c r="O567" s="25">
        <f t="shared" si="34"/>
        <v>4.0005161671583848E-2</v>
      </c>
      <c r="P567" s="20">
        <f t="shared" si="33"/>
        <v>0.25</v>
      </c>
      <c r="Q567" s="16">
        <v>1</v>
      </c>
      <c r="R567" s="16">
        <v>2.2789999999999999</v>
      </c>
      <c r="S567" s="16">
        <v>1</v>
      </c>
      <c r="T567" s="16">
        <v>1</v>
      </c>
      <c r="U567" s="16">
        <v>1</v>
      </c>
      <c r="V567" s="16">
        <v>1</v>
      </c>
      <c r="W567" s="16">
        <v>1</v>
      </c>
      <c r="X567" s="16">
        <v>1.542</v>
      </c>
      <c r="Y567" s="16">
        <v>1.456</v>
      </c>
      <c r="Z567" s="16">
        <v>1.2929999999999999</v>
      </c>
      <c r="AA567" s="16">
        <v>1.167</v>
      </c>
      <c r="AB567" s="16">
        <v>1.2030000000000001</v>
      </c>
      <c r="AC567" s="16">
        <v>1</v>
      </c>
      <c r="AD567" s="16">
        <v>1.9790000000000001</v>
      </c>
      <c r="AE567" s="16">
        <v>1.917</v>
      </c>
      <c r="AF567" s="16">
        <v>1.901</v>
      </c>
      <c r="AG567" s="16">
        <v>1.7889999999999999</v>
      </c>
      <c r="AH567" s="16">
        <v>1.956</v>
      </c>
    </row>
    <row r="568" spans="1:34" x14ac:dyDescent="0.25">
      <c r="A568" s="16">
        <v>567</v>
      </c>
      <c r="B568" s="17" t="s">
        <v>15</v>
      </c>
      <c r="C568" s="16" t="s">
        <v>8</v>
      </c>
      <c r="D568" s="17" t="s">
        <v>16</v>
      </c>
      <c r="E568" s="16" t="s">
        <v>8</v>
      </c>
      <c r="F568" s="15">
        <v>284800000</v>
      </c>
      <c r="G568" s="26">
        <v>415500000</v>
      </c>
      <c r="H568" s="20">
        <v>4</v>
      </c>
      <c r="I568" s="20">
        <v>1</v>
      </c>
      <c r="J568" s="28">
        <v>0.2</v>
      </c>
      <c r="K568" s="28">
        <v>0.8</v>
      </c>
      <c r="L568" s="15">
        <f t="shared" si="36"/>
        <v>227840000</v>
      </c>
      <c r="M568" s="15">
        <f t="shared" si="36"/>
        <v>332400000</v>
      </c>
      <c r="N568" s="20">
        <f t="shared" si="35"/>
        <v>0.68543922984356198</v>
      </c>
      <c r="O568" s="25">
        <f t="shared" si="34"/>
        <v>-0.16403104315531103</v>
      </c>
      <c r="P568" s="20">
        <f t="shared" si="33"/>
        <v>0.25</v>
      </c>
      <c r="Q568" s="16">
        <v>1</v>
      </c>
      <c r="R568" s="16">
        <v>1</v>
      </c>
      <c r="S568" s="16">
        <v>1</v>
      </c>
      <c r="T568" s="16">
        <v>2.238</v>
      </c>
      <c r="U568" s="16">
        <v>2.194</v>
      </c>
      <c r="V568" s="16">
        <v>1</v>
      </c>
      <c r="W568" s="16">
        <v>1.355</v>
      </c>
      <c r="X568" s="16">
        <v>1.25</v>
      </c>
      <c r="Y568" s="16">
        <v>1</v>
      </c>
      <c r="Z568" s="16">
        <v>1.631</v>
      </c>
      <c r="AA568" s="16">
        <v>1.6120000000000001</v>
      </c>
      <c r="AB568" s="16">
        <v>1.498</v>
      </c>
      <c r="AC568" s="16">
        <v>1.907</v>
      </c>
      <c r="AD568" s="16">
        <v>2.0070000000000001</v>
      </c>
      <c r="AE568" s="16">
        <v>1.8939999999999999</v>
      </c>
      <c r="AF568" s="16">
        <v>2.0289999999999999</v>
      </c>
      <c r="AG568" s="16">
        <v>1.9330000000000001</v>
      </c>
      <c r="AH568" s="16">
        <v>1.9750000000000001</v>
      </c>
    </row>
    <row r="569" spans="1:34" x14ac:dyDescent="0.25">
      <c r="A569" s="16">
        <v>568</v>
      </c>
      <c r="B569" s="17" t="s">
        <v>15</v>
      </c>
      <c r="C569" s="16" t="s">
        <v>9</v>
      </c>
      <c r="D569" s="17" t="s">
        <v>16</v>
      </c>
      <c r="E569" s="16" t="s">
        <v>9</v>
      </c>
      <c r="F569" s="15">
        <v>367000000</v>
      </c>
      <c r="G569" s="15">
        <v>348500000</v>
      </c>
      <c r="H569" s="20">
        <v>4</v>
      </c>
      <c r="I569" s="20">
        <v>1</v>
      </c>
      <c r="J569" s="28">
        <v>0.2</v>
      </c>
      <c r="K569" s="28">
        <v>0.8</v>
      </c>
      <c r="L569" s="15">
        <f t="shared" si="36"/>
        <v>293600000</v>
      </c>
      <c r="M569" s="15">
        <f t="shared" si="36"/>
        <v>278800000</v>
      </c>
      <c r="N569" s="20">
        <f t="shared" si="35"/>
        <v>1.0530846484935437</v>
      </c>
      <c r="O569" s="25">
        <f t="shared" si="34"/>
        <v>2.2463281818061072E-2</v>
      </c>
      <c r="P569" s="20">
        <f t="shared" si="33"/>
        <v>0.25</v>
      </c>
      <c r="Q569" s="16">
        <v>2.23</v>
      </c>
      <c r="R569" s="16">
        <v>2.351</v>
      </c>
      <c r="S569" s="16">
        <v>2.2679999999999998</v>
      </c>
      <c r="T569" s="16">
        <v>1</v>
      </c>
      <c r="U569" s="16">
        <v>1</v>
      </c>
      <c r="V569" s="16">
        <v>1</v>
      </c>
      <c r="W569" s="16">
        <v>1.5780000000000001</v>
      </c>
      <c r="X569" s="16">
        <v>1.657</v>
      </c>
      <c r="Y569" s="16">
        <v>1.645</v>
      </c>
      <c r="Z569" s="16">
        <v>1.494</v>
      </c>
      <c r="AA569" s="16">
        <v>1.4910000000000001</v>
      </c>
      <c r="AB569" s="16">
        <v>1.3620000000000001</v>
      </c>
      <c r="AC569" s="16">
        <v>1.907</v>
      </c>
      <c r="AD569" s="16">
        <v>2.0870000000000002</v>
      </c>
      <c r="AE569" s="16">
        <v>1.9750000000000001</v>
      </c>
      <c r="AF569" s="16">
        <v>1.919</v>
      </c>
      <c r="AG569" s="16">
        <v>2.008</v>
      </c>
      <c r="AH569" s="16">
        <v>1.9179999999999999</v>
      </c>
    </row>
    <row r="570" spans="1:34" x14ac:dyDescent="0.25">
      <c r="A570" s="16">
        <v>569</v>
      </c>
      <c r="B570" s="17" t="s">
        <v>15</v>
      </c>
      <c r="C570" s="16" t="s">
        <v>7</v>
      </c>
      <c r="D570" s="17" t="s">
        <v>16</v>
      </c>
      <c r="E570" s="16" t="s">
        <v>7</v>
      </c>
      <c r="F570" s="15">
        <v>250000000</v>
      </c>
      <c r="G570" s="26">
        <v>228000000</v>
      </c>
      <c r="H570" s="20">
        <v>4</v>
      </c>
      <c r="I570" s="20">
        <v>1</v>
      </c>
      <c r="J570" s="28">
        <v>0.1</v>
      </c>
      <c r="K570" s="28">
        <v>0.9</v>
      </c>
      <c r="L570" s="15">
        <f t="shared" si="36"/>
        <v>100000000</v>
      </c>
      <c r="M570" s="15">
        <f t="shared" si="36"/>
        <v>205200000</v>
      </c>
      <c r="N570" s="20">
        <f t="shared" si="35"/>
        <v>0.48732943469785572</v>
      </c>
      <c r="O570" s="25">
        <f t="shared" si="34"/>
        <v>-0.31217735643977867</v>
      </c>
      <c r="P570" s="20">
        <f t="shared" si="33"/>
        <v>0.11111111111111112</v>
      </c>
      <c r="Q570" s="16">
        <v>1</v>
      </c>
      <c r="R570" s="16">
        <v>1</v>
      </c>
      <c r="S570" s="16">
        <v>1</v>
      </c>
      <c r="T570" s="16">
        <v>1</v>
      </c>
      <c r="U570" s="16">
        <v>1</v>
      </c>
      <c r="V570" s="16">
        <v>1</v>
      </c>
      <c r="W570" s="16">
        <v>1</v>
      </c>
      <c r="X570" s="16">
        <v>1</v>
      </c>
      <c r="Y570" s="16">
        <v>1</v>
      </c>
      <c r="Z570" s="16">
        <v>1</v>
      </c>
      <c r="AA570" s="16">
        <v>1.3049999999999999</v>
      </c>
      <c r="AB570" s="16">
        <v>1</v>
      </c>
      <c r="AC570" s="16">
        <v>1.9850000000000001</v>
      </c>
      <c r="AD570" s="16">
        <v>1</v>
      </c>
      <c r="AE570" s="16">
        <v>2.097</v>
      </c>
      <c r="AF570" s="16">
        <v>2.0009999999999999</v>
      </c>
      <c r="AG570" s="16">
        <v>1.8859999999999999</v>
      </c>
      <c r="AH570" s="16">
        <v>1.915</v>
      </c>
    </row>
    <row r="571" spans="1:34" x14ac:dyDescent="0.25">
      <c r="A571" s="16">
        <v>570</v>
      </c>
      <c r="B571" s="17" t="s">
        <v>15</v>
      </c>
      <c r="C571" s="16" t="s">
        <v>8</v>
      </c>
      <c r="D571" s="17" t="s">
        <v>16</v>
      </c>
      <c r="E571" s="16" t="s">
        <v>8</v>
      </c>
      <c r="F571" s="15">
        <v>284800000</v>
      </c>
      <c r="G571" s="26">
        <v>415500000</v>
      </c>
      <c r="H571" s="20">
        <v>4</v>
      </c>
      <c r="I571" s="20">
        <v>1</v>
      </c>
      <c r="J571" s="28">
        <v>0.1</v>
      </c>
      <c r="K571" s="28">
        <v>0.9</v>
      </c>
      <c r="L571" s="15">
        <f t="shared" si="36"/>
        <v>113920000</v>
      </c>
      <c r="M571" s="15">
        <f t="shared" si="36"/>
        <v>373950000</v>
      </c>
      <c r="N571" s="20">
        <f t="shared" si="35"/>
        <v>0.30463965770824974</v>
      </c>
      <c r="O571" s="25">
        <f t="shared" si="34"/>
        <v>-0.5162135612666735</v>
      </c>
      <c r="P571" s="20">
        <f t="shared" si="33"/>
        <v>0.11111111111111112</v>
      </c>
      <c r="Q571" s="16">
        <v>1</v>
      </c>
      <c r="R571" s="16">
        <v>1</v>
      </c>
      <c r="S571" s="16">
        <v>1</v>
      </c>
      <c r="T571" s="16">
        <v>1</v>
      </c>
      <c r="U571" s="16">
        <v>1</v>
      </c>
      <c r="V571" s="16">
        <v>1</v>
      </c>
      <c r="W571" s="16">
        <v>1.1830000000000001</v>
      </c>
      <c r="X571" s="16">
        <v>1.319</v>
      </c>
      <c r="Y571" s="16">
        <v>1</v>
      </c>
      <c r="Z571" s="16">
        <v>1.1539999999999999</v>
      </c>
      <c r="AA571" s="16">
        <v>1.2829999999999999</v>
      </c>
      <c r="AB571" s="16">
        <v>1</v>
      </c>
      <c r="AC571" s="16">
        <v>2.052</v>
      </c>
      <c r="AD571" s="16">
        <v>2.198</v>
      </c>
      <c r="AE571" s="16">
        <v>2.073</v>
      </c>
      <c r="AF571" s="16">
        <v>2.036</v>
      </c>
      <c r="AG571" s="16">
        <v>2.0009999999999999</v>
      </c>
      <c r="AH571" s="16">
        <v>2.0049999999999999</v>
      </c>
    </row>
    <row r="572" spans="1:34" x14ac:dyDescent="0.25">
      <c r="A572" s="16">
        <v>571</v>
      </c>
      <c r="B572" s="17" t="s">
        <v>15</v>
      </c>
      <c r="C572" s="16" t="s">
        <v>9</v>
      </c>
      <c r="D572" s="17" t="s">
        <v>16</v>
      </c>
      <c r="E572" s="16" t="s">
        <v>9</v>
      </c>
      <c r="F572" s="15">
        <v>367000000</v>
      </c>
      <c r="G572" s="15">
        <v>348500000</v>
      </c>
      <c r="H572" s="20">
        <v>4</v>
      </c>
      <c r="I572" s="20">
        <v>1</v>
      </c>
      <c r="J572" s="28">
        <v>0.1</v>
      </c>
      <c r="K572" s="28">
        <v>0.9</v>
      </c>
      <c r="L572" s="15">
        <f t="shared" si="36"/>
        <v>146800000</v>
      </c>
      <c r="M572" s="15">
        <f t="shared" si="36"/>
        <v>313650000</v>
      </c>
      <c r="N572" s="20">
        <f t="shared" si="35"/>
        <v>0.46803762155268613</v>
      </c>
      <c r="O572" s="25">
        <f t="shared" si="34"/>
        <v>-0.32971923629330135</v>
      </c>
      <c r="P572" s="20">
        <f t="shared" si="33"/>
        <v>0.11111111111111112</v>
      </c>
      <c r="Q572" s="16">
        <v>1</v>
      </c>
      <c r="R572" s="16">
        <v>1</v>
      </c>
      <c r="S572" s="16">
        <v>1</v>
      </c>
      <c r="T572" s="16">
        <v>1</v>
      </c>
      <c r="U572" s="16">
        <v>1</v>
      </c>
      <c r="V572" s="16">
        <v>1</v>
      </c>
      <c r="W572" s="16">
        <v>1</v>
      </c>
      <c r="X572" s="16">
        <v>1</v>
      </c>
      <c r="Y572" s="16">
        <v>1</v>
      </c>
      <c r="Z572" s="16">
        <v>1.1879999999999999</v>
      </c>
      <c r="AA572" s="16">
        <v>1.44</v>
      </c>
      <c r="AB572" s="16">
        <v>1</v>
      </c>
      <c r="AC572" s="16">
        <v>1.9490000000000001</v>
      </c>
      <c r="AD572" s="16">
        <v>1</v>
      </c>
      <c r="AE572" s="16">
        <v>1.9870000000000001</v>
      </c>
      <c r="AF572" s="16">
        <v>2.004</v>
      </c>
      <c r="AG572" s="16">
        <v>2.1040000000000001</v>
      </c>
      <c r="AH572" s="16">
        <v>1.9059999999999999</v>
      </c>
    </row>
    <row r="573" spans="1:34" x14ac:dyDescent="0.25">
      <c r="A573" s="16">
        <v>572</v>
      </c>
      <c r="B573" s="17" t="s">
        <v>15</v>
      </c>
      <c r="C573" s="16" t="s">
        <v>7</v>
      </c>
      <c r="D573" s="17" t="s">
        <v>16</v>
      </c>
      <c r="E573" s="16" t="s">
        <v>7</v>
      </c>
      <c r="F573" s="15">
        <v>250000000</v>
      </c>
      <c r="G573" s="26">
        <v>228000000</v>
      </c>
      <c r="H573" s="20">
        <v>4</v>
      </c>
      <c r="I573" s="20">
        <v>1</v>
      </c>
      <c r="J573" s="28">
        <v>0.05</v>
      </c>
      <c r="K573" s="28">
        <v>0.95</v>
      </c>
      <c r="L573" s="15">
        <f t="shared" si="36"/>
        <v>50000000</v>
      </c>
      <c r="M573" s="15">
        <f t="shared" si="36"/>
        <v>216600000</v>
      </c>
      <c r="N573" s="20">
        <f t="shared" si="35"/>
        <v>0.23084025854108955</v>
      </c>
      <c r="O573" s="25">
        <f t="shared" si="34"/>
        <v>-0.63668844795328272</v>
      </c>
      <c r="P573" s="20">
        <f t="shared" si="33"/>
        <v>5.2631578947368425E-2</v>
      </c>
      <c r="Q573" s="16">
        <v>1</v>
      </c>
      <c r="R573" s="16">
        <v>1</v>
      </c>
      <c r="S573" s="16">
        <v>1</v>
      </c>
      <c r="T573" s="16">
        <v>1</v>
      </c>
      <c r="U573" s="16">
        <v>1</v>
      </c>
      <c r="V573" s="16">
        <v>1</v>
      </c>
      <c r="W573" s="16">
        <v>1</v>
      </c>
      <c r="X573" s="16">
        <v>1</v>
      </c>
      <c r="Y573" s="16">
        <v>1</v>
      </c>
      <c r="Z573" s="16">
        <v>1</v>
      </c>
      <c r="AA573" s="16">
        <v>1</v>
      </c>
      <c r="AB573" s="16">
        <v>1</v>
      </c>
      <c r="AC573" s="16">
        <v>2.0550000000000002</v>
      </c>
      <c r="AD573" s="16">
        <v>2.0259999999999998</v>
      </c>
      <c r="AE573" s="16">
        <v>2.0259999999999998</v>
      </c>
      <c r="AF573" s="16">
        <v>1.845</v>
      </c>
      <c r="AG573" s="16">
        <v>1</v>
      </c>
      <c r="AH573" s="16">
        <v>2.1160000000000001</v>
      </c>
    </row>
    <row r="574" spans="1:34" x14ac:dyDescent="0.25">
      <c r="A574" s="16">
        <v>573</v>
      </c>
      <c r="B574" s="17" t="s">
        <v>15</v>
      </c>
      <c r="C574" s="16" t="s">
        <v>8</v>
      </c>
      <c r="D574" s="17" t="s">
        <v>16</v>
      </c>
      <c r="E574" s="16" t="s">
        <v>8</v>
      </c>
      <c r="F574" s="15">
        <v>284800000</v>
      </c>
      <c r="G574" s="26">
        <v>415500000</v>
      </c>
      <c r="H574" s="20">
        <v>4</v>
      </c>
      <c r="I574" s="20">
        <v>1</v>
      </c>
      <c r="J574" s="28">
        <v>0.05</v>
      </c>
      <c r="K574" s="28">
        <v>0.95</v>
      </c>
      <c r="L574" s="15">
        <f t="shared" si="36"/>
        <v>56960000</v>
      </c>
      <c r="M574" s="15">
        <f t="shared" si="36"/>
        <v>394725000</v>
      </c>
      <c r="N574" s="20">
        <f t="shared" si="35"/>
        <v>0.14430299575653938</v>
      </c>
      <c r="O574" s="25">
        <f t="shared" si="34"/>
        <v>-0.84072465278017761</v>
      </c>
      <c r="P574" s="20">
        <f t="shared" si="33"/>
        <v>5.2631578947368425E-2</v>
      </c>
      <c r="Q574" s="16">
        <v>1</v>
      </c>
      <c r="R574" s="16">
        <v>1</v>
      </c>
      <c r="S574" s="16">
        <v>1</v>
      </c>
      <c r="T574" s="16">
        <v>1</v>
      </c>
      <c r="U574" s="16">
        <v>1</v>
      </c>
      <c r="V574" s="16">
        <v>1</v>
      </c>
      <c r="W574" s="16">
        <v>1</v>
      </c>
      <c r="X574" s="16">
        <v>1</v>
      </c>
      <c r="Y574" s="16">
        <v>1</v>
      </c>
      <c r="Z574" s="16">
        <v>1</v>
      </c>
      <c r="AA574" s="16">
        <v>1</v>
      </c>
      <c r="AB574" s="16">
        <v>1</v>
      </c>
      <c r="AC574" s="16">
        <v>1</v>
      </c>
      <c r="AD574" s="16">
        <v>2.105</v>
      </c>
      <c r="AE574" s="16">
        <v>1.7909999999999999</v>
      </c>
      <c r="AF574" s="16">
        <v>2.11</v>
      </c>
      <c r="AG574" s="16">
        <v>2.02</v>
      </c>
      <c r="AH574" s="16">
        <v>2.117</v>
      </c>
    </row>
    <row r="575" spans="1:34" x14ac:dyDescent="0.25">
      <c r="A575" s="16">
        <v>574</v>
      </c>
      <c r="B575" s="17" t="s">
        <v>15</v>
      </c>
      <c r="C575" s="16" t="s">
        <v>9</v>
      </c>
      <c r="D575" s="17" t="s">
        <v>16</v>
      </c>
      <c r="E575" s="16" t="s">
        <v>9</v>
      </c>
      <c r="F575" s="15">
        <v>367000000</v>
      </c>
      <c r="G575" s="15">
        <v>348500000</v>
      </c>
      <c r="H575" s="20">
        <v>4</v>
      </c>
      <c r="I575" s="20">
        <v>1</v>
      </c>
      <c r="J575" s="28">
        <v>0.05</v>
      </c>
      <c r="K575" s="28">
        <v>0.95</v>
      </c>
      <c r="L575" s="15">
        <f t="shared" si="36"/>
        <v>73400000</v>
      </c>
      <c r="M575" s="15">
        <f t="shared" si="36"/>
        <v>331075000</v>
      </c>
      <c r="N575" s="20">
        <f t="shared" si="35"/>
        <v>0.22170203126179869</v>
      </c>
      <c r="O575" s="25">
        <f t="shared" si="34"/>
        <v>-0.65423032780680546</v>
      </c>
      <c r="P575" s="20">
        <f t="shared" si="33"/>
        <v>5.2631578947368425E-2</v>
      </c>
      <c r="Q575" s="16">
        <v>1</v>
      </c>
      <c r="R575" s="16">
        <v>1</v>
      </c>
      <c r="S575" s="16">
        <v>1</v>
      </c>
      <c r="T575" s="16">
        <v>1</v>
      </c>
      <c r="U575" s="16">
        <v>1</v>
      </c>
      <c r="V575" s="16">
        <v>1</v>
      </c>
      <c r="W575" s="16">
        <v>1</v>
      </c>
      <c r="X575" s="16">
        <v>1</v>
      </c>
      <c r="Y575" s="16">
        <v>1</v>
      </c>
      <c r="Z575" s="16">
        <v>1</v>
      </c>
      <c r="AA575" s="16">
        <v>1</v>
      </c>
      <c r="AB575" s="16">
        <v>1</v>
      </c>
      <c r="AC575" s="16">
        <v>2.016</v>
      </c>
      <c r="AD575" s="16">
        <v>2.0219999999999998</v>
      </c>
      <c r="AE575" s="16">
        <v>2.1280000000000001</v>
      </c>
      <c r="AF575" s="16">
        <v>1.954</v>
      </c>
      <c r="AG575" s="16">
        <v>2.1320000000000001</v>
      </c>
      <c r="AH575" s="16">
        <v>1.9350000000000001</v>
      </c>
    </row>
    <row r="578" spans="10:16" x14ac:dyDescent="0.25">
      <c r="J578" s="22"/>
      <c r="K578" s="22"/>
      <c r="L578" s="21"/>
      <c r="M578" s="21"/>
      <c r="N578" s="21"/>
      <c r="O578" s="1"/>
      <c r="P578" s="21"/>
    </row>
    <row r="579" spans="10:16" x14ac:dyDescent="0.25">
      <c r="J579" s="23"/>
      <c r="K579" s="23"/>
      <c r="L579" s="23"/>
      <c r="M579" s="23"/>
      <c r="N579" s="23"/>
      <c r="O579" s="1"/>
      <c r="P579" s="21"/>
    </row>
    <row r="582" spans="10:16" x14ac:dyDescent="0.25">
      <c r="O582" s="19"/>
    </row>
    <row r="583" spans="10:16" x14ac:dyDescent="0.25">
      <c r="O583" s="19"/>
    </row>
    <row r="584" spans="10:16" x14ac:dyDescent="0.25">
      <c r="O584" s="19"/>
    </row>
    <row r="585" spans="10:16" x14ac:dyDescent="0.25">
      <c r="O585" s="19"/>
    </row>
  </sheetData>
  <mergeCells count="3">
    <mergeCell ref="Q1:V1"/>
    <mergeCell ref="W1:AB1"/>
    <mergeCell ref="AC1:AH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75413AA29CD304CA0548443F0867882" ma:contentTypeVersion="8" ma:contentTypeDescription="Create a new document." ma:contentTypeScope="" ma:versionID="122c8a045031f6c4ba20a22b92c78e25">
  <xsd:schema xmlns:xsd="http://www.w3.org/2001/XMLSchema" xmlns:xs="http://www.w3.org/2001/XMLSchema" xmlns:p="http://schemas.microsoft.com/office/2006/metadata/properties" xmlns:ns2="84f5e96e-3248-4171-96fe-0d35e47dd05b" targetNamespace="http://schemas.microsoft.com/office/2006/metadata/properties" ma:root="true" ma:fieldsID="5bb8643e1dd282fa891698ca6e478560" ns2:_="">
    <xsd:import namespace="84f5e96e-3248-4171-96fe-0d35e47dd05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f5e96e-3248-4171-96fe-0d35e47dd05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7136B31-B421-4B7A-83D6-0793CFE668F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783C09C-6AF3-42F6-9735-A933F6B800B1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84f5e96e-3248-4171-96fe-0d35e47dd05b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E8070623-7457-4274-BE94-EF34F462B5E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4f5e96e-3248-4171-96fe-0d35e47dd05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Manuscript details</vt:lpstr>
      <vt:lpstr>Growth curve data</vt:lpstr>
      <vt:lpstr>Viable cell count data</vt:lpstr>
      <vt:lpstr>Incubation time experiment</vt:lpstr>
      <vt:lpstr>Monomicrobial samples</vt:lpstr>
      <vt:lpstr>Statistics linear model</vt:lpstr>
      <vt:lpstr>Mixed cultur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Mörtelmaier</dc:creator>
  <cp:lastModifiedBy>SPC Formatierung</cp:lastModifiedBy>
  <dcterms:created xsi:type="dcterms:W3CDTF">2018-07-12T10:52:12Z</dcterms:created>
  <dcterms:modified xsi:type="dcterms:W3CDTF">2019-08-07T08:5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75413AA29CD304CA0548443F0867882</vt:lpwstr>
  </property>
  <property fmtid="{D5CDD505-2E9C-101B-9397-08002B2CF9AE}" pid="3" name="Order">
    <vt:r8>1189400</vt:r8>
  </property>
</Properties>
</file>